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RadOnc\Research\Wang Lab\Ya Wang Lab Personnel Folders\Jian Wang\manuscript\GPRC5A Lung\Nature communication\Final Supplementary Data\"/>
    </mc:Choice>
  </mc:AlternateContent>
  <bookViews>
    <workbookView xWindow="0" yWindow="0" windowWidth="28800" windowHeight="12435"/>
  </bookViews>
  <sheets>
    <sheet name="mTRQ data" sheetId="5" r:id="rId1"/>
    <sheet name="Candidate Protein and mRNA " sheetId="4" r:id="rId2"/>
  </sheets>
  <externalReferences>
    <externalReference r:id="rId3"/>
  </externalReferences>
  <definedNames>
    <definedName name="_xlnm._FilterDatabase" localSheetId="1" hidden="1">'Candidate Protein and mRNA '!$A$2:$C$2</definedName>
    <definedName name="mouse_mtraq__01__TargetProteinGroup" localSheetId="0">'mTRQ data'!$A$2:$O$2011</definedName>
  </definedNames>
  <calcPr calcId="152511"/>
</workbook>
</file>

<file path=xl/calcChain.xml><?xml version="1.0" encoding="utf-8"?>
<calcChain xmlns="http://schemas.openxmlformats.org/spreadsheetml/2006/main">
  <c r="K2011" i="5" l="1"/>
  <c r="J2011" i="5" s="1"/>
  <c r="K2010" i="5"/>
  <c r="J2010" i="5" s="1"/>
  <c r="K2009" i="5"/>
  <c r="J2009" i="5" s="1"/>
  <c r="K2008" i="5"/>
  <c r="J2008" i="5" s="1"/>
  <c r="K2007" i="5"/>
  <c r="J2007" i="5" s="1"/>
  <c r="K2006" i="5"/>
  <c r="J2006" i="5" s="1"/>
  <c r="K2005" i="5"/>
  <c r="J2005" i="5" s="1"/>
  <c r="K2004" i="5"/>
  <c r="J2004" i="5" s="1"/>
  <c r="K2003" i="5"/>
  <c r="J2003" i="5" s="1"/>
  <c r="K2002" i="5"/>
  <c r="J2002" i="5" s="1"/>
  <c r="K2001" i="5"/>
  <c r="J2001" i="5" s="1"/>
  <c r="K2000" i="5"/>
  <c r="J2000" i="5" s="1"/>
  <c r="K1999" i="5"/>
  <c r="J1999" i="5" s="1"/>
  <c r="K1998" i="5"/>
  <c r="J1998" i="5" s="1"/>
  <c r="K1997" i="5"/>
  <c r="J1997" i="5" s="1"/>
  <c r="K1996" i="5"/>
  <c r="J1996" i="5" s="1"/>
  <c r="K1995" i="5"/>
  <c r="J1995" i="5" s="1"/>
  <c r="K1994" i="5"/>
  <c r="J1994" i="5" s="1"/>
  <c r="K1993" i="5"/>
  <c r="J1993" i="5" s="1"/>
  <c r="K1992" i="5"/>
  <c r="J1992" i="5" s="1"/>
  <c r="K1991" i="5"/>
  <c r="J1991" i="5" s="1"/>
  <c r="K1990" i="5"/>
  <c r="J1990" i="5" s="1"/>
  <c r="K1989" i="5"/>
  <c r="J1989" i="5" s="1"/>
  <c r="K1988" i="5"/>
  <c r="J1988" i="5" s="1"/>
  <c r="K1987" i="5"/>
  <c r="J1987" i="5" s="1"/>
  <c r="K1986" i="5"/>
  <c r="J1986" i="5" s="1"/>
  <c r="K1985" i="5"/>
  <c r="J1985" i="5" s="1"/>
  <c r="K1984" i="5"/>
  <c r="J1984" i="5" s="1"/>
  <c r="K1983" i="5"/>
  <c r="J1983" i="5" s="1"/>
  <c r="K1982" i="5"/>
  <c r="J1982" i="5" s="1"/>
  <c r="K1981" i="5"/>
  <c r="J1981" i="5" s="1"/>
  <c r="K1980" i="5"/>
  <c r="J1980" i="5" s="1"/>
  <c r="K1979" i="5"/>
  <c r="J1979" i="5" s="1"/>
  <c r="K1978" i="5"/>
  <c r="J1978" i="5" s="1"/>
  <c r="K1977" i="5"/>
  <c r="J1977" i="5" s="1"/>
  <c r="K1976" i="5"/>
  <c r="J1976" i="5" s="1"/>
  <c r="K1975" i="5"/>
  <c r="J1975" i="5" s="1"/>
  <c r="K1974" i="5"/>
  <c r="J1974" i="5" s="1"/>
  <c r="K1973" i="5"/>
  <c r="J1973" i="5" s="1"/>
  <c r="K1972" i="5"/>
  <c r="J1972" i="5" s="1"/>
  <c r="K1971" i="5"/>
  <c r="J1971" i="5" s="1"/>
  <c r="K1970" i="5"/>
  <c r="J1970" i="5" s="1"/>
  <c r="K1969" i="5"/>
  <c r="J1969" i="5" s="1"/>
  <c r="K1968" i="5"/>
  <c r="J1968" i="5" s="1"/>
  <c r="K1967" i="5"/>
  <c r="J1967" i="5" s="1"/>
  <c r="K1966" i="5"/>
  <c r="J1966" i="5" s="1"/>
  <c r="K1965" i="5"/>
  <c r="J1965" i="5" s="1"/>
  <c r="K1964" i="5"/>
  <c r="J1964" i="5" s="1"/>
  <c r="K1963" i="5"/>
  <c r="J1963" i="5" s="1"/>
  <c r="K1962" i="5"/>
  <c r="J1962" i="5" s="1"/>
  <c r="K1961" i="5"/>
  <c r="J1961" i="5" s="1"/>
  <c r="K1960" i="5"/>
  <c r="J1960" i="5" s="1"/>
  <c r="K1959" i="5"/>
  <c r="J1959" i="5" s="1"/>
  <c r="K1958" i="5"/>
  <c r="J1958" i="5" s="1"/>
  <c r="K1957" i="5"/>
  <c r="J1957" i="5" s="1"/>
  <c r="K1956" i="5"/>
  <c r="J1956" i="5" s="1"/>
  <c r="K1955" i="5"/>
  <c r="J1955" i="5" s="1"/>
  <c r="K1954" i="5"/>
  <c r="J1954" i="5" s="1"/>
  <c r="K1953" i="5"/>
  <c r="J1953" i="5" s="1"/>
  <c r="K1952" i="5"/>
  <c r="J1952" i="5" s="1"/>
  <c r="K1951" i="5"/>
  <c r="J1951" i="5" s="1"/>
  <c r="K1950" i="5"/>
  <c r="J1950" i="5" s="1"/>
  <c r="K1949" i="5"/>
  <c r="J1949" i="5" s="1"/>
  <c r="K1948" i="5"/>
  <c r="J1948" i="5" s="1"/>
  <c r="K1947" i="5"/>
  <c r="J1947" i="5" s="1"/>
  <c r="K1946" i="5"/>
  <c r="J1946" i="5" s="1"/>
  <c r="K1945" i="5"/>
  <c r="J1945" i="5" s="1"/>
  <c r="K1944" i="5"/>
  <c r="J1944" i="5" s="1"/>
  <c r="K1943" i="5"/>
  <c r="J1943" i="5" s="1"/>
  <c r="K1942" i="5"/>
  <c r="J1942" i="5" s="1"/>
  <c r="K1941" i="5"/>
  <c r="J1941" i="5" s="1"/>
  <c r="K1940" i="5"/>
  <c r="J1940" i="5" s="1"/>
  <c r="K1939" i="5"/>
  <c r="J1939" i="5" s="1"/>
  <c r="K1938" i="5"/>
  <c r="J1938" i="5" s="1"/>
  <c r="K1937" i="5"/>
  <c r="J1937" i="5" s="1"/>
  <c r="K1936" i="5"/>
  <c r="J1936" i="5" s="1"/>
  <c r="K1935" i="5"/>
  <c r="J1935" i="5" s="1"/>
  <c r="K1934" i="5"/>
  <c r="J1934" i="5" s="1"/>
  <c r="K1933" i="5"/>
  <c r="J1933" i="5" s="1"/>
  <c r="K1932" i="5"/>
  <c r="J1932" i="5" s="1"/>
  <c r="K1931" i="5"/>
  <c r="J1931" i="5" s="1"/>
  <c r="K1930" i="5"/>
  <c r="J1930" i="5" s="1"/>
  <c r="K1929" i="5"/>
  <c r="J1929" i="5" s="1"/>
  <c r="K1928" i="5"/>
  <c r="J1928" i="5" s="1"/>
  <c r="K1927" i="5"/>
  <c r="J1927" i="5" s="1"/>
  <c r="K1926" i="5"/>
  <c r="J1926" i="5" s="1"/>
  <c r="K1925" i="5"/>
  <c r="J1925" i="5" s="1"/>
  <c r="K1924" i="5"/>
  <c r="J1924" i="5" s="1"/>
  <c r="K1923" i="5"/>
  <c r="J1923" i="5" s="1"/>
  <c r="K1922" i="5"/>
  <c r="J1922" i="5" s="1"/>
  <c r="K1921" i="5"/>
  <c r="J1921" i="5" s="1"/>
  <c r="K1920" i="5"/>
  <c r="J1920" i="5" s="1"/>
  <c r="K1919" i="5"/>
  <c r="J1919" i="5" s="1"/>
  <c r="K1918" i="5"/>
  <c r="J1918" i="5" s="1"/>
  <c r="K1917" i="5"/>
  <c r="J1917" i="5" s="1"/>
  <c r="K1916" i="5"/>
  <c r="J1916" i="5" s="1"/>
  <c r="K1915" i="5"/>
  <c r="J1915" i="5" s="1"/>
  <c r="K1914" i="5"/>
  <c r="J1914" i="5" s="1"/>
  <c r="K1913" i="5"/>
  <c r="J1913" i="5" s="1"/>
  <c r="K1912" i="5"/>
  <c r="J1912" i="5" s="1"/>
  <c r="K1911" i="5"/>
  <c r="J1911" i="5" s="1"/>
  <c r="K1910" i="5"/>
  <c r="J1910" i="5" s="1"/>
  <c r="K1909" i="5"/>
  <c r="J1909" i="5" s="1"/>
  <c r="K1908" i="5"/>
  <c r="J1908" i="5" s="1"/>
  <c r="K1907" i="5"/>
  <c r="J1907" i="5" s="1"/>
  <c r="K1906" i="5"/>
  <c r="J1906" i="5" s="1"/>
  <c r="K1905" i="5"/>
  <c r="J1905" i="5" s="1"/>
  <c r="K1904" i="5"/>
  <c r="J1904" i="5" s="1"/>
  <c r="K1903" i="5"/>
  <c r="J1903" i="5" s="1"/>
  <c r="K1902" i="5"/>
  <c r="J1902" i="5" s="1"/>
  <c r="K1901" i="5"/>
  <c r="J1901" i="5" s="1"/>
  <c r="K1900" i="5"/>
  <c r="J1900" i="5" s="1"/>
  <c r="K1899" i="5"/>
  <c r="J1899" i="5" s="1"/>
  <c r="K1898" i="5"/>
  <c r="J1898" i="5" s="1"/>
  <c r="K1897" i="5"/>
  <c r="J1897" i="5" s="1"/>
  <c r="K1896" i="5"/>
  <c r="J1896" i="5" s="1"/>
  <c r="K1895" i="5"/>
  <c r="J1895" i="5" s="1"/>
  <c r="K1894" i="5"/>
  <c r="J1894" i="5" s="1"/>
  <c r="K1893" i="5"/>
  <c r="J1893" i="5" s="1"/>
  <c r="K1892" i="5"/>
  <c r="J1892" i="5" s="1"/>
  <c r="K1891" i="5"/>
  <c r="J1891" i="5" s="1"/>
  <c r="K1890" i="5"/>
  <c r="J1890" i="5" s="1"/>
  <c r="K1889" i="5"/>
  <c r="J1889" i="5" s="1"/>
  <c r="K1888" i="5"/>
  <c r="J1888" i="5" s="1"/>
  <c r="K1887" i="5"/>
  <c r="J1887" i="5" s="1"/>
  <c r="K1886" i="5"/>
  <c r="J1886" i="5" s="1"/>
  <c r="K1885" i="5"/>
  <c r="J1885" i="5" s="1"/>
  <c r="K1884" i="5"/>
  <c r="J1884" i="5" s="1"/>
  <c r="K1883" i="5"/>
  <c r="J1883" i="5" s="1"/>
  <c r="K1882" i="5"/>
  <c r="J1882" i="5" s="1"/>
  <c r="K1881" i="5"/>
  <c r="J1881" i="5" s="1"/>
  <c r="K1880" i="5"/>
  <c r="J1880" i="5" s="1"/>
  <c r="K1879" i="5"/>
  <c r="J1879" i="5" s="1"/>
  <c r="K1878" i="5"/>
  <c r="J1878" i="5" s="1"/>
  <c r="K1877" i="5"/>
  <c r="J1877" i="5" s="1"/>
  <c r="K1876" i="5"/>
  <c r="J1876" i="5" s="1"/>
  <c r="K1875" i="5"/>
  <c r="J1875" i="5" s="1"/>
  <c r="K1874" i="5"/>
  <c r="J1874" i="5" s="1"/>
  <c r="K1873" i="5"/>
  <c r="J1873" i="5" s="1"/>
  <c r="K1872" i="5"/>
  <c r="J1872" i="5" s="1"/>
  <c r="K1871" i="5"/>
  <c r="J1871" i="5" s="1"/>
  <c r="K1870" i="5"/>
  <c r="J1870" i="5" s="1"/>
  <c r="K1869" i="5"/>
  <c r="J1869" i="5" s="1"/>
  <c r="K1868" i="5"/>
  <c r="J1868" i="5" s="1"/>
  <c r="K1867" i="5"/>
  <c r="J1867" i="5" s="1"/>
  <c r="K1866" i="5"/>
  <c r="J1866" i="5" s="1"/>
  <c r="K1865" i="5"/>
  <c r="J1865" i="5" s="1"/>
  <c r="K1864" i="5"/>
  <c r="J1864" i="5" s="1"/>
  <c r="K1863" i="5"/>
  <c r="J1863" i="5" s="1"/>
  <c r="K1862" i="5"/>
  <c r="J1862" i="5" s="1"/>
  <c r="K1861" i="5"/>
  <c r="J1861" i="5" s="1"/>
  <c r="K1860" i="5"/>
  <c r="J1860" i="5" s="1"/>
  <c r="K1859" i="5"/>
  <c r="J1859" i="5" s="1"/>
  <c r="K1858" i="5"/>
  <c r="J1858" i="5" s="1"/>
  <c r="K1857" i="5"/>
  <c r="J1857" i="5" s="1"/>
  <c r="K1856" i="5"/>
  <c r="J1856" i="5" s="1"/>
  <c r="K1855" i="5"/>
  <c r="J1855" i="5" s="1"/>
  <c r="K1854" i="5"/>
  <c r="J1854" i="5" s="1"/>
  <c r="K1853" i="5"/>
  <c r="J1853" i="5" s="1"/>
  <c r="K1852" i="5"/>
  <c r="J1852" i="5" s="1"/>
  <c r="K1851" i="5"/>
  <c r="J1851" i="5" s="1"/>
  <c r="K1850" i="5"/>
  <c r="J1850" i="5" s="1"/>
  <c r="K1849" i="5"/>
  <c r="J1849" i="5" s="1"/>
  <c r="K1848" i="5"/>
  <c r="J1848" i="5" s="1"/>
  <c r="K1847" i="5"/>
  <c r="J1847" i="5" s="1"/>
  <c r="K1846" i="5"/>
  <c r="J1846" i="5" s="1"/>
  <c r="K1845" i="5"/>
  <c r="J1845" i="5" s="1"/>
  <c r="K1844" i="5"/>
  <c r="J1844" i="5" s="1"/>
  <c r="K1843" i="5"/>
  <c r="J1843" i="5" s="1"/>
  <c r="K1842" i="5"/>
  <c r="J1842" i="5" s="1"/>
  <c r="K1841" i="5"/>
  <c r="J1841" i="5" s="1"/>
  <c r="K1840" i="5"/>
  <c r="J1840" i="5" s="1"/>
  <c r="K1839" i="5"/>
  <c r="J1839" i="5" s="1"/>
  <c r="K1838" i="5"/>
  <c r="J1838" i="5" s="1"/>
  <c r="K1837" i="5"/>
  <c r="J1837" i="5" s="1"/>
  <c r="K1836" i="5"/>
  <c r="J1836" i="5" s="1"/>
  <c r="K1835" i="5"/>
  <c r="J1835" i="5" s="1"/>
  <c r="K1834" i="5"/>
  <c r="J1834" i="5" s="1"/>
  <c r="K1833" i="5"/>
  <c r="J1833" i="5" s="1"/>
  <c r="K1832" i="5"/>
  <c r="J1832" i="5" s="1"/>
  <c r="K1831" i="5"/>
  <c r="J1831" i="5" s="1"/>
  <c r="K1830" i="5"/>
  <c r="J1830" i="5" s="1"/>
  <c r="K1829" i="5"/>
  <c r="J1829" i="5" s="1"/>
  <c r="K1828" i="5"/>
  <c r="J1828" i="5" s="1"/>
  <c r="K1827" i="5"/>
  <c r="J1827" i="5" s="1"/>
  <c r="K1826" i="5"/>
  <c r="J1826" i="5" s="1"/>
  <c r="K1825" i="5"/>
  <c r="J1825" i="5" s="1"/>
  <c r="K1824" i="5"/>
  <c r="J1824" i="5" s="1"/>
  <c r="K1823" i="5"/>
  <c r="J1823" i="5" s="1"/>
  <c r="K1822" i="5"/>
  <c r="J1822" i="5" s="1"/>
  <c r="K1821" i="5"/>
  <c r="J1821" i="5" s="1"/>
  <c r="K1820" i="5"/>
  <c r="J1820" i="5" s="1"/>
  <c r="K1819" i="5"/>
  <c r="J1819" i="5" s="1"/>
  <c r="K1818" i="5"/>
  <c r="J1818" i="5" s="1"/>
  <c r="K1817" i="5"/>
  <c r="J1817" i="5" s="1"/>
  <c r="K1816" i="5"/>
  <c r="J1816" i="5" s="1"/>
  <c r="K1815" i="5"/>
  <c r="J1815" i="5" s="1"/>
  <c r="K1814" i="5"/>
  <c r="J1814" i="5" s="1"/>
  <c r="K1813" i="5"/>
  <c r="J1813" i="5" s="1"/>
  <c r="K1812" i="5"/>
  <c r="J1812" i="5" s="1"/>
  <c r="K1811" i="5"/>
  <c r="J1811" i="5" s="1"/>
  <c r="K1810" i="5"/>
  <c r="J1810" i="5" s="1"/>
  <c r="K1809" i="5"/>
  <c r="J1809" i="5" s="1"/>
  <c r="K1808" i="5"/>
  <c r="J1808" i="5" s="1"/>
  <c r="K1807" i="5"/>
  <c r="J1807" i="5" s="1"/>
  <c r="K1806" i="5"/>
  <c r="J1806" i="5" s="1"/>
  <c r="K1805" i="5"/>
  <c r="J1805" i="5" s="1"/>
  <c r="K1804" i="5"/>
  <c r="J1804" i="5" s="1"/>
  <c r="K1803" i="5"/>
  <c r="J1803" i="5" s="1"/>
  <c r="K1802" i="5"/>
  <c r="J1802" i="5" s="1"/>
  <c r="K1801" i="5"/>
  <c r="J1801" i="5" s="1"/>
  <c r="K1800" i="5"/>
  <c r="J1800" i="5" s="1"/>
  <c r="K1799" i="5"/>
  <c r="J1799" i="5" s="1"/>
  <c r="K1798" i="5"/>
  <c r="J1798" i="5" s="1"/>
  <c r="K1797" i="5"/>
  <c r="J1797" i="5" s="1"/>
  <c r="K1796" i="5"/>
  <c r="J1796" i="5" s="1"/>
  <c r="K1795" i="5"/>
  <c r="J1795" i="5" s="1"/>
  <c r="K1794" i="5"/>
  <c r="J1794" i="5" s="1"/>
  <c r="K1793" i="5"/>
  <c r="J1793" i="5" s="1"/>
  <c r="K1792" i="5"/>
  <c r="J1792" i="5" s="1"/>
  <c r="K1791" i="5"/>
  <c r="J1791" i="5" s="1"/>
  <c r="K1790" i="5"/>
  <c r="J1790" i="5" s="1"/>
  <c r="K1789" i="5"/>
  <c r="J1789" i="5" s="1"/>
  <c r="K1788" i="5"/>
  <c r="J1788" i="5" s="1"/>
  <c r="K1787" i="5"/>
  <c r="J1787" i="5" s="1"/>
  <c r="K1786" i="5"/>
  <c r="J1786" i="5" s="1"/>
  <c r="K1785" i="5"/>
  <c r="J1785" i="5" s="1"/>
  <c r="K1784" i="5"/>
  <c r="J1784" i="5"/>
  <c r="K1783" i="5"/>
  <c r="J1783" i="5" s="1"/>
  <c r="K1782" i="5"/>
  <c r="J1782" i="5"/>
  <c r="K1781" i="5"/>
  <c r="J1781" i="5" s="1"/>
  <c r="K1780" i="5"/>
  <c r="J1780" i="5" s="1"/>
  <c r="K1779" i="5"/>
  <c r="J1779" i="5" s="1"/>
  <c r="K1778" i="5"/>
  <c r="J1778" i="5" s="1"/>
  <c r="K1777" i="5"/>
  <c r="J1777" i="5" s="1"/>
  <c r="K1776" i="5"/>
  <c r="J1776" i="5" s="1"/>
  <c r="K1775" i="5"/>
  <c r="J1775" i="5" s="1"/>
  <c r="K1774" i="5"/>
  <c r="J1774" i="5"/>
  <c r="K1773" i="5"/>
  <c r="J1773" i="5" s="1"/>
  <c r="K1772" i="5"/>
  <c r="J1772" i="5" s="1"/>
  <c r="K1771" i="5"/>
  <c r="J1771" i="5" s="1"/>
  <c r="K1770" i="5"/>
  <c r="J1770" i="5" s="1"/>
  <c r="K1769" i="5"/>
  <c r="J1769" i="5" s="1"/>
  <c r="K1768" i="5"/>
  <c r="J1768" i="5" s="1"/>
  <c r="K1767" i="5"/>
  <c r="J1767" i="5" s="1"/>
  <c r="K1766" i="5"/>
  <c r="J1766" i="5"/>
  <c r="K1765" i="5"/>
  <c r="J1765" i="5" s="1"/>
  <c r="K1764" i="5"/>
  <c r="J1764" i="5" s="1"/>
  <c r="K1763" i="5"/>
  <c r="J1763" i="5" s="1"/>
  <c r="K1762" i="5"/>
  <c r="J1762" i="5" s="1"/>
  <c r="K1761" i="5"/>
  <c r="J1761" i="5" s="1"/>
  <c r="K1760" i="5"/>
  <c r="J1760" i="5" s="1"/>
  <c r="K1759" i="5"/>
  <c r="J1759" i="5" s="1"/>
  <c r="K1758" i="5"/>
  <c r="J1758" i="5" s="1"/>
  <c r="K1757" i="5"/>
  <c r="J1757" i="5" s="1"/>
  <c r="K1756" i="5"/>
  <c r="J1756" i="5" s="1"/>
  <c r="K1755" i="5"/>
  <c r="J1755" i="5" s="1"/>
  <c r="K1754" i="5"/>
  <c r="J1754" i="5" s="1"/>
  <c r="K1753" i="5"/>
  <c r="J1753" i="5" s="1"/>
  <c r="K1752" i="5"/>
  <c r="J1752" i="5" s="1"/>
  <c r="K1751" i="5"/>
  <c r="J1751" i="5" s="1"/>
  <c r="K1750" i="5"/>
  <c r="J1750" i="5"/>
  <c r="K1749" i="5"/>
  <c r="J1749" i="5" s="1"/>
  <c r="K1748" i="5"/>
  <c r="J1748" i="5" s="1"/>
  <c r="K1747" i="5"/>
  <c r="J1747" i="5" s="1"/>
  <c r="K1746" i="5"/>
  <c r="J1746" i="5" s="1"/>
  <c r="K1745" i="5"/>
  <c r="J1745" i="5" s="1"/>
  <c r="K1744" i="5"/>
  <c r="J1744" i="5" s="1"/>
  <c r="K1743" i="5"/>
  <c r="J1743" i="5" s="1"/>
  <c r="K1742" i="5"/>
  <c r="J1742" i="5"/>
  <c r="K1741" i="5"/>
  <c r="J1741" i="5" s="1"/>
  <c r="K1740" i="5"/>
  <c r="J1740" i="5" s="1"/>
  <c r="K1739" i="5"/>
  <c r="J1739" i="5" s="1"/>
  <c r="K1738" i="5"/>
  <c r="J1738" i="5" s="1"/>
  <c r="K1737" i="5"/>
  <c r="J1737" i="5" s="1"/>
  <c r="K1736" i="5"/>
  <c r="J1736" i="5" s="1"/>
  <c r="K1735" i="5"/>
  <c r="J1735" i="5" s="1"/>
  <c r="K1734" i="5"/>
  <c r="J1734" i="5"/>
  <c r="K1733" i="5"/>
  <c r="J1733" i="5" s="1"/>
  <c r="K1732" i="5"/>
  <c r="J1732" i="5" s="1"/>
  <c r="K1731" i="5"/>
  <c r="J1731" i="5" s="1"/>
  <c r="K1730" i="5"/>
  <c r="J1730" i="5" s="1"/>
  <c r="K1729" i="5"/>
  <c r="J1729" i="5" s="1"/>
  <c r="K1728" i="5"/>
  <c r="J1728" i="5" s="1"/>
  <c r="K1727" i="5"/>
  <c r="J1727" i="5" s="1"/>
  <c r="K1726" i="5"/>
  <c r="J1726" i="5" s="1"/>
  <c r="K1725" i="5"/>
  <c r="J1725" i="5" s="1"/>
  <c r="K1724" i="5"/>
  <c r="J1724" i="5" s="1"/>
  <c r="K1723" i="5"/>
  <c r="J1723" i="5" s="1"/>
  <c r="K1722" i="5"/>
  <c r="J1722" i="5" s="1"/>
  <c r="K1721" i="5"/>
  <c r="J1721" i="5" s="1"/>
  <c r="K1720" i="5"/>
  <c r="J1720" i="5" s="1"/>
  <c r="K1719" i="5"/>
  <c r="J1719" i="5" s="1"/>
  <c r="K1718" i="5"/>
  <c r="J1718" i="5"/>
  <c r="K1717" i="5"/>
  <c r="J1717" i="5" s="1"/>
  <c r="K1716" i="5"/>
  <c r="J1716" i="5" s="1"/>
  <c r="K1715" i="5"/>
  <c r="J1715" i="5" s="1"/>
  <c r="K1714" i="5"/>
  <c r="J1714" i="5" s="1"/>
  <c r="K1713" i="5"/>
  <c r="J1713" i="5" s="1"/>
  <c r="K1712" i="5"/>
  <c r="J1712" i="5" s="1"/>
  <c r="K1711" i="5"/>
  <c r="J1711" i="5" s="1"/>
  <c r="K1710" i="5"/>
  <c r="J1710" i="5"/>
  <c r="K1709" i="5"/>
  <c r="J1709" i="5" s="1"/>
  <c r="K1708" i="5"/>
  <c r="J1708" i="5" s="1"/>
  <c r="K1707" i="5"/>
  <c r="J1707" i="5" s="1"/>
  <c r="K1706" i="5"/>
  <c r="J1706" i="5" s="1"/>
  <c r="K1705" i="5"/>
  <c r="J1705" i="5" s="1"/>
  <c r="K1704" i="5"/>
  <c r="J1704" i="5" s="1"/>
  <c r="K1703" i="5"/>
  <c r="J1703" i="5" s="1"/>
  <c r="K1702" i="5"/>
  <c r="J1702" i="5"/>
  <c r="K1701" i="5"/>
  <c r="J1701" i="5" s="1"/>
  <c r="K1700" i="5"/>
  <c r="J1700" i="5" s="1"/>
  <c r="K1699" i="5"/>
  <c r="J1699" i="5" s="1"/>
  <c r="K1698" i="5"/>
  <c r="J1698" i="5" s="1"/>
  <c r="K1697" i="5"/>
  <c r="J1697" i="5" s="1"/>
  <c r="K1696" i="5"/>
  <c r="J1696" i="5" s="1"/>
  <c r="K1695" i="5"/>
  <c r="J1695" i="5" s="1"/>
  <c r="K1694" i="5"/>
  <c r="J1694" i="5" s="1"/>
  <c r="K1693" i="5"/>
  <c r="J1693" i="5" s="1"/>
  <c r="K1692" i="5"/>
  <c r="J1692" i="5" s="1"/>
  <c r="K1691" i="5"/>
  <c r="J1691" i="5" s="1"/>
  <c r="K1690" i="5"/>
  <c r="J1690" i="5" s="1"/>
  <c r="K1689" i="5"/>
  <c r="J1689" i="5" s="1"/>
  <c r="K1688" i="5"/>
  <c r="J1688" i="5" s="1"/>
  <c r="K1687" i="5"/>
  <c r="J1687" i="5" s="1"/>
  <c r="K1686" i="5"/>
  <c r="J1686" i="5"/>
  <c r="K1685" i="5"/>
  <c r="J1685" i="5" s="1"/>
  <c r="K1684" i="5"/>
  <c r="J1684" i="5" s="1"/>
  <c r="K1683" i="5"/>
  <c r="J1683" i="5" s="1"/>
  <c r="K1682" i="5"/>
  <c r="J1682" i="5" s="1"/>
  <c r="K1681" i="5"/>
  <c r="J1681" i="5" s="1"/>
  <c r="K1680" i="5"/>
  <c r="J1680" i="5" s="1"/>
  <c r="K1679" i="5"/>
  <c r="J1679" i="5" s="1"/>
  <c r="K1678" i="5"/>
  <c r="J1678" i="5" s="1"/>
  <c r="K1677" i="5"/>
  <c r="J1677" i="5" s="1"/>
  <c r="K1676" i="5"/>
  <c r="J1676" i="5" s="1"/>
  <c r="K1675" i="5"/>
  <c r="J1675" i="5" s="1"/>
  <c r="K1674" i="5"/>
  <c r="J1674" i="5" s="1"/>
  <c r="K1673" i="5"/>
  <c r="J1673" i="5" s="1"/>
  <c r="K1672" i="5"/>
  <c r="J1672" i="5"/>
  <c r="K1671" i="5"/>
  <c r="J1671" i="5" s="1"/>
  <c r="K1670" i="5"/>
  <c r="J1670" i="5"/>
  <c r="K1669" i="5"/>
  <c r="J1669" i="5" s="1"/>
  <c r="K1668" i="5"/>
  <c r="J1668" i="5" s="1"/>
  <c r="K1667" i="5"/>
  <c r="J1667" i="5" s="1"/>
  <c r="K1666" i="5"/>
  <c r="J1666" i="5" s="1"/>
  <c r="K1665" i="5"/>
  <c r="J1665" i="5" s="1"/>
  <c r="K1664" i="5"/>
  <c r="J1664" i="5"/>
  <c r="K1663" i="5"/>
  <c r="J1663" i="5" s="1"/>
  <c r="K1662" i="5"/>
  <c r="J1662" i="5"/>
  <c r="K1661" i="5"/>
  <c r="J1661" i="5" s="1"/>
  <c r="K1660" i="5"/>
  <c r="J1660" i="5" s="1"/>
  <c r="K1659" i="5"/>
  <c r="J1659" i="5" s="1"/>
  <c r="K1658" i="5"/>
  <c r="J1658" i="5"/>
  <c r="K1657" i="5"/>
  <c r="J1657" i="5" s="1"/>
  <c r="K1656" i="5"/>
  <c r="J1656" i="5"/>
  <c r="K1655" i="5"/>
  <c r="J1655" i="5" s="1"/>
  <c r="K1654" i="5"/>
  <c r="J1654" i="5"/>
  <c r="K1653" i="5"/>
  <c r="J1653" i="5" s="1"/>
  <c r="K1652" i="5"/>
  <c r="J1652" i="5" s="1"/>
  <c r="K1651" i="5"/>
  <c r="J1651" i="5" s="1"/>
  <c r="K1650" i="5"/>
  <c r="J1650" i="5" s="1"/>
  <c r="K1649" i="5"/>
  <c r="J1649" i="5" s="1"/>
  <c r="K1648" i="5"/>
  <c r="J1648" i="5"/>
  <c r="K1647" i="5"/>
  <c r="J1647" i="5" s="1"/>
  <c r="K1646" i="5"/>
  <c r="J1646" i="5"/>
  <c r="K1645" i="5"/>
  <c r="J1645" i="5" s="1"/>
  <c r="K1644" i="5"/>
  <c r="J1644" i="5" s="1"/>
  <c r="K1643" i="5"/>
  <c r="J1643" i="5" s="1"/>
  <c r="K1642" i="5"/>
  <c r="J1642" i="5"/>
  <c r="K1641" i="5"/>
  <c r="J1641" i="5" s="1"/>
  <c r="K1640" i="5"/>
  <c r="J1640" i="5"/>
  <c r="K1639" i="5"/>
  <c r="J1639" i="5" s="1"/>
  <c r="K1638" i="5"/>
  <c r="J1638" i="5"/>
  <c r="K1637" i="5"/>
  <c r="J1637" i="5" s="1"/>
  <c r="K1636" i="5"/>
  <c r="J1636" i="5" s="1"/>
  <c r="K1635" i="5"/>
  <c r="J1635" i="5" s="1"/>
  <c r="K1634" i="5"/>
  <c r="J1634" i="5" s="1"/>
  <c r="K1633" i="5"/>
  <c r="J1633" i="5" s="1"/>
  <c r="K1632" i="5"/>
  <c r="J1632" i="5"/>
  <c r="K1631" i="5"/>
  <c r="J1631" i="5" s="1"/>
  <c r="K1630" i="5"/>
  <c r="J1630" i="5"/>
  <c r="K1629" i="5"/>
  <c r="J1629" i="5" s="1"/>
  <c r="K1628" i="5"/>
  <c r="J1628" i="5" s="1"/>
  <c r="K1627" i="5"/>
  <c r="J1627" i="5" s="1"/>
  <c r="K1626" i="5"/>
  <c r="J1626" i="5"/>
  <c r="K1625" i="5"/>
  <c r="J1625" i="5" s="1"/>
  <c r="K1624" i="5"/>
  <c r="J1624" i="5"/>
  <c r="K1623" i="5"/>
  <c r="J1623" i="5" s="1"/>
  <c r="K1622" i="5"/>
  <c r="J1622" i="5"/>
  <c r="K1621" i="5"/>
  <c r="J1621" i="5" s="1"/>
  <c r="K1620" i="5"/>
  <c r="J1620" i="5" s="1"/>
  <c r="K1619" i="5"/>
  <c r="J1619" i="5" s="1"/>
  <c r="K1618" i="5"/>
  <c r="J1618" i="5" s="1"/>
  <c r="K1617" i="5"/>
  <c r="J1617" i="5" s="1"/>
  <c r="K1616" i="5"/>
  <c r="J1616" i="5"/>
  <c r="K1615" i="5"/>
  <c r="J1615" i="5" s="1"/>
  <c r="K1614" i="5"/>
  <c r="J1614" i="5" s="1"/>
  <c r="K1613" i="5"/>
  <c r="J1613" i="5" s="1"/>
  <c r="K1612" i="5"/>
  <c r="J1612" i="5" s="1"/>
  <c r="K1611" i="5"/>
  <c r="J1611" i="5" s="1"/>
  <c r="K1610" i="5"/>
  <c r="J1610" i="5" s="1"/>
  <c r="K1609" i="5"/>
  <c r="J1609" i="5" s="1"/>
  <c r="K1608" i="5"/>
  <c r="J1608" i="5"/>
  <c r="K1607" i="5"/>
  <c r="J1607" i="5" s="1"/>
  <c r="K1606" i="5"/>
  <c r="J1606" i="5" s="1"/>
  <c r="K1605" i="5"/>
  <c r="J1605" i="5" s="1"/>
  <c r="K1604" i="5"/>
  <c r="J1604" i="5" s="1"/>
  <c r="K1603" i="5"/>
  <c r="J1603" i="5" s="1"/>
  <c r="K1602" i="5"/>
  <c r="J1602" i="5" s="1"/>
  <c r="K1601" i="5"/>
  <c r="J1601" i="5" s="1"/>
  <c r="K1600" i="5"/>
  <c r="J1600" i="5" s="1"/>
  <c r="K1599" i="5"/>
  <c r="J1599" i="5" s="1"/>
  <c r="K1598" i="5"/>
  <c r="J1598" i="5" s="1"/>
  <c r="K1597" i="5"/>
  <c r="J1597" i="5" s="1"/>
  <c r="K1596" i="5"/>
  <c r="J1596" i="5"/>
  <c r="K1595" i="5"/>
  <c r="J1595" i="5" s="1"/>
  <c r="K1594" i="5"/>
  <c r="J1594" i="5" s="1"/>
  <c r="K1593" i="5"/>
  <c r="J1593" i="5" s="1"/>
  <c r="K1592" i="5"/>
  <c r="J1592" i="5"/>
  <c r="K1591" i="5"/>
  <c r="J1591" i="5" s="1"/>
  <c r="K1590" i="5"/>
  <c r="J1590" i="5" s="1"/>
  <c r="K1589" i="5"/>
  <c r="J1589" i="5" s="1"/>
  <c r="K1588" i="5"/>
  <c r="J1588" i="5"/>
  <c r="K1587" i="5"/>
  <c r="J1587" i="5" s="1"/>
  <c r="K1586" i="5"/>
  <c r="J1586" i="5" s="1"/>
  <c r="K1585" i="5"/>
  <c r="J1585" i="5" s="1"/>
  <c r="K1584" i="5"/>
  <c r="J1584" i="5" s="1"/>
  <c r="K1583" i="5"/>
  <c r="J1583" i="5" s="1"/>
  <c r="K1582" i="5"/>
  <c r="J1582" i="5" s="1"/>
  <c r="K1581" i="5"/>
  <c r="J1581" i="5" s="1"/>
  <c r="K1580" i="5"/>
  <c r="J1580" i="5"/>
  <c r="K1579" i="5"/>
  <c r="J1579" i="5" s="1"/>
  <c r="K1578" i="5"/>
  <c r="J1578" i="5" s="1"/>
  <c r="K1577" i="5"/>
  <c r="J1577" i="5" s="1"/>
  <c r="K1576" i="5"/>
  <c r="J1576" i="5"/>
  <c r="K1575" i="5"/>
  <c r="J1575" i="5" s="1"/>
  <c r="K1574" i="5"/>
  <c r="J1574" i="5" s="1"/>
  <c r="K1573" i="5"/>
  <c r="J1573" i="5" s="1"/>
  <c r="K1572" i="5"/>
  <c r="J1572" i="5" s="1"/>
  <c r="K1571" i="5"/>
  <c r="J1571" i="5" s="1"/>
  <c r="K1570" i="5"/>
  <c r="J1570" i="5" s="1"/>
  <c r="K1569" i="5"/>
  <c r="J1569" i="5" s="1"/>
  <c r="K1568" i="5"/>
  <c r="J1568" i="5" s="1"/>
  <c r="K1567" i="5"/>
  <c r="J1567" i="5" s="1"/>
  <c r="K1566" i="5"/>
  <c r="J1566" i="5" s="1"/>
  <c r="K1565" i="5"/>
  <c r="J1565" i="5" s="1"/>
  <c r="K1564" i="5"/>
  <c r="J1564" i="5"/>
  <c r="K1563" i="5"/>
  <c r="J1563" i="5" s="1"/>
  <c r="K1562" i="5"/>
  <c r="J1562" i="5" s="1"/>
  <c r="K1561" i="5"/>
  <c r="J1561" i="5" s="1"/>
  <c r="K1560" i="5"/>
  <c r="J1560" i="5"/>
  <c r="K1559" i="5"/>
  <c r="J1559" i="5" s="1"/>
  <c r="K1558" i="5"/>
  <c r="J1558" i="5" s="1"/>
  <c r="K1557" i="5"/>
  <c r="J1557" i="5" s="1"/>
  <c r="K1556" i="5"/>
  <c r="J1556" i="5" s="1"/>
  <c r="K1555" i="5"/>
  <c r="J1555" i="5" s="1"/>
  <c r="K1554" i="5"/>
  <c r="J1554" i="5" s="1"/>
  <c r="K1553" i="5"/>
  <c r="J1553" i="5" s="1"/>
  <c r="K1552" i="5"/>
  <c r="J1552" i="5" s="1"/>
  <c r="K1551" i="5"/>
  <c r="J1551" i="5" s="1"/>
  <c r="K1550" i="5"/>
  <c r="J1550" i="5" s="1"/>
  <c r="K1549" i="5"/>
  <c r="J1549" i="5" s="1"/>
  <c r="K1548" i="5"/>
  <c r="J1548" i="5"/>
  <c r="K1547" i="5"/>
  <c r="J1547" i="5" s="1"/>
  <c r="K1546" i="5"/>
  <c r="J1546" i="5" s="1"/>
  <c r="K1545" i="5"/>
  <c r="J1545" i="5" s="1"/>
  <c r="K1544" i="5"/>
  <c r="J1544" i="5"/>
  <c r="K1543" i="5"/>
  <c r="J1543" i="5" s="1"/>
  <c r="K1542" i="5"/>
  <c r="J1542" i="5" s="1"/>
  <c r="K1541" i="5"/>
  <c r="J1541" i="5" s="1"/>
  <c r="K1540" i="5"/>
  <c r="J1540" i="5" s="1"/>
  <c r="K1539" i="5"/>
  <c r="J1539" i="5" s="1"/>
  <c r="K1538" i="5"/>
  <c r="J1538" i="5" s="1"/>
  <c r="K1537" i="5"/>
  <c r="J1537" i="5" s="1"/>
  <c r="K1536" i="5"/>
  <c r="J1536" i="5" s="1"/>
  <c r="K1535" i="5"/>
  <c r="J1535" i="5" s="1"/>
  <c r="K1534" i="5"/>
  <c r="J1534" i="5" s="1"/>
  <c r="K1533" i="5"/>
  <c r="J1533" i="5" s="1"/>
  <c r="K1532" i="5"/>
  <c r="J1532" i="5"/>
  <c r="K1531" i="5"/>
  <c r="J1531" i="5" s="1"/>
  <c r="K1530" i="5"/>
  <c r="J1530" i="5" s="1"/>
  <c r="K1529" i="5"/>
  <c r="J1529" i="5" s="1"/>
  <c r="K1528" i="5"/>
  <c r="J1528" i="5" s="1"/>
  <c r="K1527" i="5"/>
  <c r="J1527" i="5" s="1"/>
  <c r="K1526" i="5"/>
  <c r="J1526" i="5" s="1"/>
  <c r="K1525" i="5"/>
  <c r="J1525" i="5" s="1"/>
  <c r="K1524" i="5"/>
  <c r="J1524" i="5" s="1"/>
  <c r="K1523" i="5"/>
  <c r="J1523" i="5" s="1"/>
  <c r="K1522" i="5"/>
  <c r="J1522" i="5" s="1"/>
  <c r="K1521" i="5"/>
  <c r="J1521" i="5" s="1"/>
  <c r="K1520" i="5"/>
  <c r="J1520" i="5" s="1"/>
  <c r="K1519" i="5"/>
  <c r="J1519" i="5" s="1"/>
  <c r="K1518" i="5"/>
  <c r="J1518" i="5" s="1"/>
  <c r="K1517" i="5"/>
  <c r="J1517" i="5" s="1"/>
  <c r="K1516" i="5"/>
  <c r="J1516" i="5"/>
  <c r="K1515" i="5"/>
  <c r="J1515" i="5" s="1"/>
  <c r="K1514" i="5"/>
  <c r="J1514" i="5" s="1"/>
  <c r="K1513" i="5"/>
  <c r="J1513" i="5" s="1"/>
  <c r="K1512" i="5"/>
  <c r="J1512" i="5" s="1"/>
  <c r="K1511" i="5"/>
  <c r="J1511" i="5" s="1"/>
  <c r="K1510" i="5"/>
  <c r="J1510" i="5" s="1"/>
  <c r="K1509" i="5"/>
  <c r="J1509" i="5" s="1"/>
  <c r="K1508" i="5"/>
  <c r="J1508" i="5" s="1"/>
  <c r="K1507" i="5"/>
  <c r="J1507" i="5" s="1"/>
  <c r="K1506" i="5"/>
  <c r="J1506" i="5" s="1"/>
  <c r="K1505" i="5"/>
  <c r="J1505" i="5" s="1"/>
  <c r="K1504" i="5"/>
  <c r="J1504" i="5" s="1"/>
  <c r="K1503" i="5"/>
  <c r="J1503" i="5" s="1"/>
  <c r="K1502" i="5"/>
  <c r="J1502" i="5" s="1"/>
  <c r="K1501" i="5"/>
  <c r="J1501" i="5" s="1"/>
  <c r="K1500" i="5"/>
  <c r="J1500" i="5"/>
  <c r="K1499" i="5"/>
  <c r="J1499" i="5" s="1"/>
  <c r="K1498" i="5"/>
  <c r="J1498" i="5" s="1"/>
  <c r="K1497" i="5"/>
  <c r="J1497" i="5" s="1"/>
  <c r="K1496" i="5"/>
  <c r="J1496" i="5"/>
  <c r="K1495" i="5"/>
  <c r="J1495" i="5" s="1"/>
  <c r="K1494" i="5"/>
  <c r="J1494" i="5" s="1"/>
  <c r="K1493" i="5"/>
  <c r="J1493" i="5" s="1"/>
  <c r="K1492" i="5"/>
  <c r="J1492" i="5" s="1"/>
  <c r="K1491" i="5"/>
  <c r="J1491" i="5" s="1"/>
  <c r="K1490" i="5"/>
  <c r="J1490" i="5" s="1"/>
  <c r="K1489" i="5"/>
  <c r="J1489" i="5" s="1"/>
  <c r="K1488" i="5"/>
  <c r="J1488" i="5" s="1"/>
  <c r="K1487" i="5"/>
  <c r="J1487" i="5" s="1"/>
  <c r="K1486" i="5"/>
  <c r="J1486" i="5" s="1"/>
  <c r="K1485" i="5"/>
  <c r="J1485" i="5" s="1"/>
  <c r="K1484" i="5"/>
  <c r="J1484" i="5"/>
  <c r="K1483" i="5"/>
  <c r="J1483" i="5" s="1"/>
  <c r="K1482" i="5"/>
  <c r="J1482" i="5" s="1"/>
  <c r="K1481" i="5"/>
  <c r="J1481" i="5" s="1"/>
  <c r="K1480" i="5"/>
  <c r="J1480" i="5"/>
  <c r="K1479" i="5"/>
  <c r="J1479" i="5" s="1"/>
  <c r="K1478" i="5"/>
  <c r="J1478" i="5" s="1"/>
  <c r="K1477" i="5"/>
  <c r="J1477" i="5" s="1"/>
  <c r="K1476" i="5"/>
  <c r="J1476" i="5" s="1"/>
  <c r="K1475" i="5"/>
  <c r="J1475" i="5" s="1"/>
  <c r="K1474" i="5"/>
  <c r="J1474" i="5" s="1"/>
  <c r="K1473" i="5"/>
  <c r="J1473" i="5" s="1"/>
  <c r="K1472" i="5"/>
  <c r="J1472" i="5" s="1"/>
  <c r="K1471" i="5"/>
  <c r="J1471" i="5" s="1"/>
  <c r="K1470" i="5"/>
  <c r="J1470" i="5" s="1"/>
  <c r="K1469" i="5"/>
  <c r="J1469" i="5" s="1"/>
  <c r="K1468" i="5"/>
  <c r="J1468" i="5" s="1"/>
  <c r="K1467" i="5"/>
  <c r="J1467" i="5" s="1"/>
  <c r="K1466" i="5"/>
  <c r="J1466" i="5" s="1"/>
  <c r="K1465" i="5"/>
  <c r="J1465" i="5" s="1"/>
  <c r="K1464" i="5"/>
  <c r="J1464" i="5" s="1"/>
  <c r="K1463" i="5"/>
  <c r="J1463" i="5" s="1"/>
  <c r="K1462" i="5"/>
  <c r="J1462" i="5" s="1"/>
  <c r="K1461" i="5"/>
  <c r="J1461" i="5" s="1"/>
  <c r="K1460" i="5"/>
  <c r="J1460" i="5"/>
  <c r="K1459" i="5"/>
  <c r="J1459" i="5" s="1"/>
  <c r="K1458" i="5"/>
  <c r="J1458" i="5" s="1"/>
  <c r="K1457" i="5"/>
  <c r="J1457" i="5" s="1"/>
  <c r="K1456" i="5"/>
  <c r="J1456" i="5" s="1"/>
  <c r="K1455" i="5"/>
  <c r="J1455" i="5" s="1"/>
  <c r="K1454" i="5"/>
  <c r="J1454" i="5" s="1"/>
  <c r="K1453" i="5"/>
  <c r="J1453" i="5" s="1"/>
  <c r="K1452" i="5"/>
  <c r="J1452" i="5"/>
  <c r="K1451" i="5"/>
  <c r="J1451" i="5" s="1"/>
  <c r="K1450" i="5"/>
  <c r="J1450" i="5" s="1"/>
  <c r="K1449" i="5"/>
  <c r="J1449" i="5" s="1"/>
  <c r="K1448" i="5"/>
  <c r="J1448" i="5"/>
  <c r="K1447" i="5"/>
  <c r="J1447" i="5" s="1"/>
  <c r="K1446" i="5"/>
  <c r="J1446" i="5" s="1"/>
  <c r="K1445" i="5"/>
  <c r="J1445" i="5" s="1"/>
  <c r="K1444" i="5"/>
  <c r="J1444" i="5"/>
  <c r="K1443" i="5"/>
  <c r="J1443" i="5" s="1"/>
  <c r="K1442" i="5"/>
  <c r="J1442" i="5" s="1"/>
  <c r="K1441" i="5"/>
  <c r="J1441" i="5" s="1"/>
  <c r="K1440" i="5"/>
  <c r="J1440" i="5" s="1"/>
  <c r="K1439" i="5"/>
  <c r="J1439" i="5" s="1"/>
  <c r="K1438" i="5"/>
  <c r="J1438" i="5" s="1"/>
  <c r="K1437" i="5"/>
  <c r="J1437" i="5" s="1"/>
  <c r="K1436" i="5"/>
  <c r="J1436" i="5" s="1"/>
  <c r="K1435" i="5"/>
  <c r="J1435" i="5" s="1"/>
  <c r="K1434" i="5"/>
  <c r="J1434" i="5" s="1"/>
  <c r="K1433" i="5"/>
  <c r="J1433" i="5" s="1"/>
  <c r="K1432" i="5"/>
  <c r="J1432" i="5" s="1"/>
  <c r="K1431" i="5"/>
  <c r="J1431" i="5" s="1"/>
  <c r="K1430" i="5"/>
  <c r="J1430" i="5" s="1"/>
  <c r="K1429" i="5"/>
  <c r="J1429" i="5" s="1"/>
  <c r="K1428" i="5"/>
  <c r="J1428" i="5"/>
  <c r="K1427" i="5"/>
  <c r="J1427" i="5" s="1"/>
  <c r="K1426" i="5"/>
  <c r="J1426" i="5" s="1"/>
  <c r="K1425" i="5"/>
  <c r="J1425" i="5" s="1"/>
  <c r="K1424" i="5"/>
  <c r="J1424" i="5"/>
  <c r="K1423" i="5"/>
  <c r="J1423" i="5" s="1"/>
  <c r="K1422" i="5"/>
  <c r="J1422" i="5" s="1"/>
  <c r="K1421" i="5"/>
  <c r="J1421" i="5" s="1"/>
  <c r="K1420" i="5"/>
  <c r="J1420" i="5"/>
  <c r="K1419" i="5"/>
  <c r="J1419" i="5" s="1"/>
  <c r="K1418" i="5"/>
  <c r="J1418" i="5" s="1"/>
  <c r="K1417" i="5"/>
  <c r="J1417" i="5" s="1"/>
  <c r="K1416" i="5"/>
  <c r="J1416" i="5" s="1"/>
  <c r="K1415" i="5"/>
  <c r="J1415" i="5" s="1"/>
  <c r="K1414" i="5"/>
  <c r="J1414" i="5" s="1"/>
  <c r="K1413" i="5"/>
  <c r="J1413" i="5" s="1"/>
  <c r="K1412" i="5"/>
  <c r="J1412" i="5" s="1"/>
  <c r="K1411" i="5"/>
  <c r="J1411" i="5" s="1"/>
  <c r="K1410" i="5"/>
  <c r="J1410" i="5" s="1"/>
  <c r="K1409" i="5"/>
  <c r="J1409" i="5" s="1"/>
  <c r="K1408" i="5"/>
  <c r="J1408" i="5" s="1"/>
  <c r="K1407" i="5"/>
  <c r="J1407" i="5" s="1"/>
  <c r="K1406" i="5"/>
  <c r="J1406" i="5" s="1"/>
  <c r="K1405" i="5"/>
  <c r="J1405" i="5" s="1"/>
  <c r="K1404" i="5"/>
  <c r="J1404" i="5"/>
  <c r="K1403" i="5"/>
  <c r="J1403" i="5" s="1"/>
  <c r="K1402" i="5"/>
  <c r="J1402" i="5" s="1"/>
  <c r="K1401" i="5"/>
  <c r="J1401" i="5" s="1"/>
  <c r="K1400" i="5"/>
  <c r="J1400" i="5" s="1"/>
  <c r="K1399" i="5"/>
  <c r="J1399" i="5" s="1"/>
  <c r="K1398" i="5"/>
  <c r="J1398" i="5" s="1"/>
  <c r="K1397" i="5"/>
  <c r="J1397" i="5" s="1"/>
  <c r="K1396" i="5"/>
  <c r="J1396" i="5" s="1"/>
  <c r="K1395" i="5"/>
  <c r="J1395" i="5" s="1"/>
  <c r="K1394" i="5"/>
  <c r="J1394" i="5" s="1"/>
  <c r="K1393" i="5"/>
  <c r="J1393" i="5" s="1"/>
  <c r="K1392" i="5"/>
  <c r="J1392" i="5" s="1"/>
  <c r="K1391" i="5"/>
  <c r="J1391" i="5" s="1"/>
  <c r="K1390" i="5"/>
  <c r="J1390" i="5" s="1"/>
  <c r="K1389" i="5"/>
  <c r="J1389" i="5" s="1"/>
  <c r="K1388" i="5"/>
  <c r="J1388" i="5"/>
  <c r="K1387" i="5"/>
  <c r="J1387" i="5" s="1"/>
  <c r="K1386" i="5"/>
  <c r="J1386" i="5" s="1"/>
  <c r="K1385" i="5"/>
  <c r="J1385" i="5" s="1"/>
  <c r="K1384" i="5"/>
  <c r="J1384" i="5"/>
  <c r="K1383" i="5"/>
  <c r="J1383" i="5" s="1"/>
  <c r="K1382" i="5"/>
  <c r="J1382" i="5" s="1"/>
  <c r="K1381" i="5"/>
  <c r="J1381" i="5" s="1"/>
  <c r="K1380" i="5"/>
  <c r="J1380" i="5"/>
  <c r="K1379" i="5"/>
  <c r="J1379" i="5" s="1"/>
  <c r="K1378" i="5"/>
  <c r="J1378" i="5" s="1"/>
  <c r="K1377" i="5"/>
  <c r="J1377" i="5" s="1"/>
  <c r="K1376" i="5"/>
  <c r="J1376" i="5" s="1"/>
  <c r="K1375" i="5"/>
  <c r="J1375" i="5" s="1"/>
  <c r="K1374" i="5"/>
  <c r="J1374" i="5" s="1"/>
  <c r="K1373" i="5"/>
  <c r="J1373" i="5" s="1"/>
  <c r="K1372" i="5"/>
  <c r="J1372" i="5" s="1"/>
  <c r="K1371" i="5"/>
  <c r="J1371" i="5" s="1"/>
  <c r="K1370" i="5"/>
  <c r="J1370" i="5" s="1"/>
  <c r="K1369" i="5"/>
  <c r="J1369" i="5" s="1"/>
  <c r="K1368" i="5"/>
  <c r="J1368" i="5"/>
  <c r="K1367" i="5"/>
  <c r="J1367" i="5" s="1"/>
  <c r="K1366" i="5"/>
  <c r="J1366" i="5" s="1"/>
  <c r="K1365" i="5"/>
  <c r="J1365" i="5" s="1"/>
  <c r="K1364" i="5"/>
  <c r="J1364" i="5"/>
  <c r="K1363" i="5"/>
  <c r="J1363" i="5" s="1"/>
  <c r="K1362" i="5"/>
  <c r="J1362" i="5" s="1"/>
  <c r="K1361" i="5"/>
  <c r="J1361" i="5" s="1"/>
  <c r="K1360" i="5"/>
  <c r="J1360" i="5"/>
  <c r="K1359" i="5"/>
  <c r="J1359" i="5"/>
  <c r="K1358" i="5"/>
  <c r="J1358" i="5" s="1"/>
  <c r="K1357" i="5"/>
  <c r="J1357" i="5"/>
  <c r="K1356" i="5"/>
  <c r="J1356" i="5"/>
  <c r="K1355" i="5"/>
  <c r="J1355" i="5" s="1"/>
  <c r="K1354" i="5"/>
  <c r="J1354" i="5" s="1"/>
  <c r="K1353" i="5"/>
  <c r="J1353" i="5" s="1"/>
  <c r="K1352" i="5"/>
  <c r="J1352" i="5"/>
  <c r="K1351" i="5"/>
  <c r="J1351" i="5"/>
  <c r="K1350" i="5"/>
  <c r="J1350" i="5" s="1"/>
  <c r="K1349" i="5"/>
  <c r="J1349" i="5"/>
  <c r="K1348" i="5"/>
  <c r="J1348" i="5"/>
  <c r="K1347" i="5"/>
  <c r="J1347" i="5" s="1"/>
  <c r="K1346" i="5"/>
  <c r="J1346" i="5" s="1"/>
  <c r="K1345" i="5"/>
  <c r="J1345" i="5"/>
  <c r="K1344" i="5"/>
  <c r="J1344" i="5" s="1"/>
  <c r="K1343" i="5"/>
  <c r="J1343" i="5"/>
  <c r="K1342" i="5"/>
  <c r="J1342" i="5" s="1"/>
  <c r="K1341" i="5"/>
  <c r="J1341" i="5" s="1"/>
  <c r="K1340" i="5"/>
  <c r="J1340" i="5" s="1"/>
  <c r="K1339" i="5"/>
  <c r="J1339" i="5"/>
  <c r="K1338" i="5"/>
  <c r="J1338" i="5" s="1"/>
  <c r="K1337" i="5"/>
  <c r="J1337" i="5"/>
  <c r="K1336" i="5"/>
  <c r="J1336" i="5"/>
  <c r="K1335" i="5"/>
  <c r="J1335" i="5" s="1"/>
  <c r="K1334" i="5"/>
  <c r="J1334" i="5" s="1"/>
  <c r="K1333" i="5"/>
  <c r="J1333" i="5" s="1"/>
  <c r="K1332" i="5"/>
  <c r="J1332" i="5" s="1"/>
  <c r="K1331" i="5"/>
  <c r="J1331" i="5" s="1"/>
  <c r="K1330" i="5"/>
  <c r="J1330" i="5" s="1"/>
  <c r="K1329" i="5"/>
  <c r="J1329" i="5"/>
  <c r="K1328" i="5"/>
  <c r="J1328" i="5" s="1"/>
  <c r="K1327" i="5"/>
  <c r="J1327" i="5"/>
  <c r="K1326" i="5"/>
  <c r="J1326" i="5" s="1"/>
  <c r="K1325" i="5"/>
  <c r="J1325" i="5"/>
  <c r="K1324" i="5"/>
  <c r="J1324" i="5"/>
  <c r="K1323" i="5"/>
  <c r="J1323" i="5" s="1"/>
  <c r="K1322" i="5"/>
  <c r="J1322" i="5" s="1"/>
  <c r="K1321" i="5"/>
  <c r="J1321" i="5" s="1"/>
  <c r="K1320" i="5"/>
  <c r="J1320" i="5"/>
  <c r="K1319" i="5"/>
  <c r="J1319" i="5"/>
  <c r="K1318" i="5"/>
  <c r="J1318" i="5" s="1"/>
  <c r="K1317" i="5"/>
  <c r="J1317" i="5"/>
  <c r="K1316" i="5"/>
  <c r="J1316" i="5"/>
  <c r="K1315" i="5"/>
  <c r="J1315" i="5" s="1"/>
  <c r="K1314" i="5"/>
  <c r="J1314" i="5" s="1"/>
  <c r="K1313" i="5"/>
  <c r="J1313" i="5"/>
  <c r="K1312" i="5"/>
  <c r="J1312" i="5" s="1"/>
  <c r="K1311" i="5"/>
  <c r="J1311" i="5"/>
  <c r="K1310" i="5"/>
  <c r="J1310" i="5" s="1"/>
  <c r="K1309" i="5"/>
  <c r="J1309" i="5" s="1"/>
  <c r="K1308" i="5"/>
  <c r="J1308" i="5"/>
  <c r="K1307" i="5"/>
  <c r="J1307" i="5"/>
  <c r="K1306" i="5"/>
  <c r="J1306" i="5" s="1"/>
  <c r="K1305" i="5"/>
  <c r="J1305" i="5"/>
  <c r="K1304" i="5"/>
  <c r="J1304" i="5"/>
  <c r="K1303" i="5"/>
  <c r="J1303" i="5" s="1"/>
  <c r="K1302" i="5"/>
  <c r="J1302" i="5" s="1"/>
  <c r="K1301" i="5"/>
  <c r="J1301" i="5"/>
  <c r="K1300" i="5"/>
  <c r="J1300" i="5" s="1"/>
  <c r="K1299" i="5"/>
  <c r="J1299" i="5" s="1"/>
  <c r="K1298" i="5"/>
  <c r="J1298" i="5" s="1"/>
  <c r="K1297" i="5"/>
  <c r="J1297" i="5"/>
  <c r="K1296" i="5"/>
  <c r="J1296" i="5"/>
  <c r="K1295" i="5"/>
  <c r="J1295" i="5"/>
  <c r="K1294" i="5"/>
  <c r="J1294" i="5" s="1"/>
  <c r="K1293" i="5"/>
  <c r="J1293" i="5"/>
  <c r="K1292" i="5"/>
  <c r="J1292" i="5"/>
  <c r="K1291" i="5"/>
  <c r="J1291" i="5" s="1"/>
  <c r="K1290" i="5"/>
  <c r="J1290" i="5" s="1"/>
  <c r="K1289" i="5"/>
  <c r="J1289" i="5" s="1"/>
  <c r="K1288" i="5"/>
  <c r="J1288" i="5"/>
  <c r="K1287" i="5"/>
  <c r="J1287" i="5" s="1"/>
  <c r="K1286" i="5"/>
  <c r="J1286" i="5" s="1"/>
  <c r="K1285" i="5"/>
  <c r="J1285" i="5" s="1"/>
  <c r="K1284" i="5"/>
  <c r="J1284" i="5"/>
  <c r="K1283" i="5"/>
  <c r="J1283" i="5" s="1"/>
  <c r="K1282" i="5"/>
  <c r="J1282" i="5" s="1"/>
  <c r="K1281" i="5"/>
  <c r="J1281" i="5"/>
  <c r="K1280" i="5"/>
  <c r="J1280" i="5" s="1"/>
  <c r="K1279" i="5"/>
  <c r="J1279" i="5"/>
  <c r="K1278" i="5"/>
  <c r="J1278" i="5" s="1"/>
  <c r="K1277" i="5"/>
  <c r="J1277" i="5" s="1"/>
  <c r="K1276" i="5"/>
  <c r="J1276" i="5"/>
  <c r="K1275" i="5"/>
  <c r="J1275" i="5"/>
  <c r="K1274" i="5"/>
  <c r="J1274" i="5" s="1"/>
  <c r="K1273" i="5"/>
  <c r="J1273" i="5"/>
  <c r="K1272" i="5"/>
  <c r="J1272" i="5"/>
  <c r="K1271" i="5"/>
  <c r="J1271" i="5" s="1"/>
  <c r="K1270" i="5"/>
  <c r="J1270" i="5" s="1"/>
  <c r="K1269" i="5"/>
  <c r="J1269" i="5"/>
  <c r="K1268" i="5"/>
  <c r="J1268" i="5" s="1"/>
  <c r="K1267" i="5"/>
  <c r="J1267" i="5" s="1"/>
  <c r="K1266" i="5"/>
  <c r="J1266" i="5" s="1"/>
  <c r="K1265" i="5"/>
  <c r="J1265" i="5"/>
  <c r="K1264" i="5"/>
  <c r="J1264" i="5"/>
  <c r="K1263" i="5"/>
  <c r="J1263" i="5"/>
  <c r="K1262" i="5"/>
  <c r="J1262" i="5" s="1"/>
  <c r="K1261" i="5"/>
  <c r="J1261" i="5"/>
  <c r="K1260" i="5"/>
  <c r="J1260" i="5" s="1"/>
  <c r="K1259" i="5"/>
  <c r="J1259" i="5" s="1"/>
  <c r="K1258" i="5"/>
  <c r="J1258" i="5" s="1"/>
  <c r="K1257" i="5"/>
  <c r="J1257" i="5" s="1"/>
  <c r="K1256" i="5"/>
  <c r="J1256" i="5"/>
  <c r="K1255" i="5"/>
  <c r="J1255" i="5"/>
  <c r="K1254" i="5"/>
  <c r="J1254" i="5" s="1"/>
  <c r="K1253" i="5"/>
  <c r="J1253" i="5"/>
  <c r="K1252" i="5"/>
  <c r="J1252" i="5"/>
  <c r="K1251" i="5"/>
  <c r="J1251" i="5"/>
  <c r="K1250" i="5"/>
  <c r="J1250" i="5" s="1"/>
  <c r="K1249" i="5"/>
  <c r="J1249" i="5"/>
  <c r="K1248" i="5"/>
  <c r="J1248" i="5" s="1"/>
  <c r="K1247" i="5"/>
  <c r="J1247" i="5"/>
  <c r="K1246" i="5"/>
  <c r="J1246" i="5" s="1"/>
  <c r="K1245" i="5"/>
  <c r="J1245" i="5" s="1"/>
  <c r="K1244" i="5"/>
  <c r="J1244" i="5" s="1"/>
  <c r="K1243" i="5"/>
  <c r="J1243" i="5"/>
  <c r="K1242" i="5"/>
  <c r="J1242" i="5" s="1"/>
  <c r="K1241" i="5"/>
  <c r="J1241" i="5" s="1"/>
  <c r="K1240" i="5"/>
  <c r="J1240" i="5"/>
  <c r="K1239" i="5"/>
  <c r="J1239" i="5" s="1"/>
  <c r="K1238" i="5"/>
  <c r="J1238" i="5" s="1"/>
  <c r="K1237" i="5"/>
  <c r="J1237" i="5"/>
  <c r="K1236" i="5"/>
  <c r="J1236" i="5" s="1"/>
  <c r="K1235" i="5"/>
  <c r="J1235" i="5"/>
  <c r="K1234" i="5"/>
  <c r="J1234" i="5" s="1"/>
  <c r="K1233" i="5"/>
  <c r="J1233" i="5"/>
  <c r="K1232" i="5"/>
  <c r="J1232" i="5"/>
  <c r="K1231" i="5"/>
  <c r="J1231" i="5"/>
  <c r="K1230" i="5"/>
  <c r="J1230" i="5" s="1"/>
  <c r="K1229" i="5"/>
  <c r="J1229" i="5"/>
  <c r="K1228" i="5"/>
  <c r="J1228" i="5" s="1"/>
  <c r="K1227" i="5"/>
  <c r="J1227" i="5" s="1"/>
  <c r="K1226" i="5"/>
  <c r="J1226" i="5" s="1"/>
  <c r="K1225" i="5"/>
  <c r="J1225" i="5" s="1"/>
  <c r="K1224" i="5"/>
  <c r="J1224" i="5"/>
  <c r="K1223" i="5"/>
  <c r="J1223" i="5"/>
  <c r="K1222" i="5"/>
  <c r="J1222" i="5" s="1"/>
  <c r="K1221" i="5"/>
  <c r="J1221" i="5"/>
  <c r="K1220" i="5"/>
  <c r="J1220" i="5"/>
  <c r="K1219" i="5"/>
  <c r="J1219" i="5" s="1"/>
  <c r="K1218" i="5"/>
  <c r="J1218" i="5" s="1"/>
  <c r="K1217" i="5"/>
  <c r="J1217" i="5"/>
  <c r="K1216" i="5"/>
  <c r="J1216" i="5" s="1"/>
  <c r="K1215" i="5"/>
  <c r="J1215" i="5"/>
  <c r="K1214" i="5"/>
  <c r="J1214" i="5" s="1"/>
  <c r="K1213" i="5"/>
  <c r="J1213" i="5" s="1"/>
  <c r="K1212" i="5"/>
  <c r="J1212" i="5" s="1"/>
  <c r="K1211" i="5"/>
  <c r="J1211" i="5"/>
  <c r="K1210" i="5"/>
  <c r="J1210" i="5" s="1"/>
  <c r="K1209" i="5"/>
  <c r="J1209" i="5"/>
  <c r="K1208" i="5"/>
  <c r="J1208" i="5"/>
  <c r="K1207" i="5"/>
  <c r="J1207" i="5" s="1"/>
  <c r="K1206" i="5"/>
  <c r="J1206" i="5" s="1"/>
  <c r="K1205" i="5"/>
  <c r="J1205" i="5" s="1"/>
  <c r="K1204" i="5"/>
  <c r="J1204" i="5" s="1"/>
  <c r="K1203" i="5"/>
  <c r="J1203" i="5" s="1"/>
  <c r="K1202" i="5"/>
  <c r="J1202" i="5" s="1"/>
  <c r="K1201" i="5"/>
  <c r="J1201" i="5"/>
  <c r="K1200" i="5"/>
  <c r="J1200" i="5" s="1"/>
  <c r="K1199" i="5"/>
  <c r="J1199" i="5"/>
  <c r="K1198" i="5"/>
  <c r="J1198" i="5" s="1"/>
  <c r="K1197" i="5"/>
  <c r="J1197" i="5"/>
  <c r="K1196" i="5"/>
  <c r="J1196" i="5"/>
  <c r="K1195" i="5"/>
  <c r="J1195" i="5" s="1"/>
  <c r="K1194" i="5"/>
  <c r="J1194" i="5" s="1"/>
  <c r="K1193" i="5"/>
  <c r="J1193" i="5" s="1"/>
  <c r="K1192" i="5"/>
  <c r="J1192" i="5"/>
  <c r="K1191" i="5"/>
  <c r="J1191" i="5" s="1"/>
  <c r="K1190" i="5"/>
  <c r="J1190" i="5" s="1"/>
  <c r="K1189" i="5"/>
  <c r="J1189" i="5"/>
  <c r="K1188" i="5"/>
  <c r="J1188" i="5"/>
  <c r="K1187" i="5"/>
  <c r="J1187" i="5"/>
  <c r="K1186" i="5"/>
  <c r="J1186" i="5" s="1"/>
  <c r="K1185" i="5"/>
  <c r="J1185" i="5"/>
  <c r="K1184" i="5"/>
  <c r="J1184" i="5" s="1"/>
  <c r="K1183" i="5"/>
  <c r="J1183" i="5"/>
  <c r="K1182" i="5"/>
  <c r="J1182" i="5" s="1"/>
  <c r="K1181" i="5"/>
  <c r="J1181" i="5" s="1"/>
  <c r="K1180" i="5"/>
  <c r="J1180" i="5"/>
  <c r="K1179" i="5"/>
  <c r="J1179" i="5"/>
  <c r="K1178" i="5"/>
  <c r="J1178" i="5" s="1"/>
  <c r="K1177" i="5"/>
  <c r="J1177" i="5"/>
  <c r="K1176" i="5"/>
  <c r="J1176" i="5"/>
  <c r="K1175" i="5"/>
  <c r="J1175" i="5" s="1"/>
  <c r="K1174" i="5"/>
  <c r="J1174" i="5" s="1"/>
  <c r="K1173" i="5"/>
  <c r="J1173" i="5"/>
  <c r="K1172" i="5"/>
  <c r="J1172" i="5" s="1"/>
  <c r="K1171" i="5"/>
  <c r="J1171" i="5"/>
  <c r="K1170" i="5"/>
  <c r="J1170" i="5" s="1"/>
  <c r="K1169" i="5"/>
  <c r="J1169" i="5"/>
  <c r="K1168" i="5"/>
  <c r="J1168" i="5"/>
  <c r="K1167" i="5"/>
  <c r="J1167" i="5"/>
  <c r="K1166" i="5"/>
  <c r="J1166" i="5" s="1"/>
  <c r="K1165" i="5"/>
  <c r="J1165" i="5"/>
  <c r="K1164" i="5"/>
  <c r="J1164" i="5"/>
  <c r="K1163" i="5"/>
  <c r="J1163" i="5" s="1"/>
  <c r="K1162" i="5"/>
  <c r="J1162" i="5" s="1"/>
  <c r="K1161" i="5"/>
  <c r="J1161" i="5" s="1"/>
  <c r="K1160" i="5"/>
  <c r="J1160" i="5"/>
  <c r="K1159" i="5"/>
  <c r="J1159" i="5" s="1"/>
  <c r="K1158" i="5"/>
  <c r="J1158" i="5" s="1"/>
  <c r="K1157" i="5"/>
  <c r="J1157" i="5" s="1"/>
  <c r="K1156" i="5"/>
  <c r="J1156" i="5"/>
  <c r="K1155" i="5"/>
  <c r="J1155" i="5"/>
  <c r="K1154" i="5"/>
  <c r="J1154" i="5" s="1"/>
  <c r="K1153" i="5"/>
  <c r="J1153" i="5"/>
  <c r="K1152" i="5"/>
  <c r="J1152" i="5" s="1"/>
  <c r="K1151" i="5"/>
  <c r="J1151" i="5"/>
  <c r="K1150" i="5"/>
  <c r="J1150" i="5" s="1"/>
  <c r="K1149" i="5"/>
  <c r="J1149" i="5" s="1"/>
  <c r="K1148" i="5"/>
  <c r="J1148" i="5"/>
  <c r="K1147" i="5"/>
  <c r="J1147" i="5"/>
  <c r="K1146" i="5"/>
  <c r="J1146" i="5" s="1"/>
  <c r="K1145" i="5"/>
  <c r="J1145" i="5" s="1"/>
  <c r="K1144" i="5"/>
  <c r="J1144" i="5"/>
  <c r="K1143" i="5"/>
  <c r="J1143" i="5" s="1"/>
  <c r="K1142" i="5"/>
  <c r="J1142" i="5" s="1"/>
  <c r="K1141" i="5"/>
  <c r="J1141" i="5"/>
  <c r="K1140" i="5"/>
  <c r="J1140" i="5" s="1"/>
  <c r="K1139" i="5"/>
  <c r="J1139" i="5"/>
  <c r="K1138" i="5"/>
  <c r="J1138" i="5" s="1"/>
  <c r="K1137" i="5"/>
  <c r="J1137" i="5"/>
  <c r="K1136" i="5"/>
  <c r="J1136" i="5"/>
  <c r="K1135" i="5"/>
  <c r="J1135" i="5"/>
  <c r="K1134" i="5"/>
  <c r="J1134" i="5" s="1"/>
  <c r="K1133" i="5"/>
  <c r="J1133" i="5"/>
  <c r="K1132" i="5"/>
  <c r="J1132" i="5" s="1"/>
  <c r="K1131" i="5"/>
  <c r="J1131" i="5" s="1"/>
  <c r="K1130" i="5"/>
  <c r="J1130" i="5" s="1"/>
  <c r="K1129" i="5"/>
  <c r="J1129" i="5" s="1"/>
  <c r="K1128" i="5"/>
  <c r="J1128" i="5"/>
  <c r="K1127" i="5"/>
  <c r="J1127" i="5"/>
  <c r="K1126" i="5"/>
  <c r="J1126" i="5" s="1"/>
  <c r="K1125" i="5"/>
  <c r="J1125" i="5"/>
  <c r="K1124" i="5"/>
  <c r="J1124" i="5"/>
  <c r="K1123" i="5"/>
  <c r="J1123" i="5"/>
  <c r="K1122" i="5"/>
  <c r="J1122" i="5" s="1"/>
  <c r="K1121" i="5"/>
  <c r="J1121" i="5"/>
  <c r="K1120" i="5"/>
  <c r="J1120" i="5" s="1"/>
  <c r="K1119" i="5"/>
  <c r="J1119" i="5"/>
  <c r="K1118" i="5"/>
  <c r="J1118" i="5" s="1"/>
  <c r="K1117" i="5"/>
  <c r="J1117" i="5" s="1"/>
  <c r="K1116" i="5"/>
  <c r="J1116" i="5" s="1"/>
  <c r="K1115" i="5"/>
  <c r="J1115" i="5"/>
  <c r="K1114" i="5"/>
  <c r="J1114" i="5" s="1"/>
  <c r="K1113" i="5"/>
  <c r="J1113" i="5" s="1"/>
  <c r="K1112" i="5"/>
  <c r="J1112" i="5"/>
  <c r="K1111" i="5"/>
  <c r="J1111" i="5" s="1"/>
  <c r="K1110" i="5"/>
  <c r="J1110" i="5" s="1"/>
  <c r="K1109" i="5"/>
  <c r="J1109" i="5" s="1"/>
  <c r="K1108" i="5"/>
  <c r="J1108" i="5" s="1"/>
  <c r="K1107" i="5"/>
  <c r="J1107" i="5"/>
  <c r="K1106" i="5"/>
  <c r="J1106" i="5" s="1"/>
  <c r="K1105" i="5"/>
  <c r="J1105" i="5"/>
  <c r="K1104" i="5"/>
  <c r="J1104" i="5" s="1"/>
  <c r="K1103" i="5"/>
  <c r="J1103" i="5"/>
  <c r="K1102" i="5"/>
  <c r="J1102" i="5" s="1"/>
  <c r="K1101" i="5"/>
  <c r="J1101" i="5"/>
  <c r="K1100" i="5"/>
  <c r="J1100" i="5"/>
  <c r="K1099" i="5"/>
  <c r="J1099" i="5" s="1"/>
  <c r="K1098" i="5"/>
  <c r="J1098" i="5" s="1"/>
  <c r="K1097" i="5"/>
  <c r="J1097" i="5" s="1"/>
  <c r="K1096" i="5"/>
  <c r="J1096" i="5"/>
  <c r="K1095" i="5"/>
  <c r="J1095" i="5"/>
  <c r="K1094" i="5"/>
  <c r="J1094" i="5" s="1"/>
  <c r="K1093" i="5"/>
  <c r="J1093" i="5"/>
  <c r="K1092" i="5"/>
  <c r="J1092" i="5"/>
  <c r="K1091" i="5"/>
  <c r="J1091" i="5" s="1"/>
  <c r="K1090" i="5"/>
  <c r="J1090" i="5" s="1"/>
  <c r="K1089" i="5"/>
  <c r="J1089" i="5"/>
  <c r="K1088" i="5"/>
  <c r="J1088" i="5" s="1"/>
  <c r="K1087" i="5"/>
  <c r="J1087" i="5"/>
  <c r="K1086" i="5"/>
  <c r="J1086" i="5" s="1"/>
  <c r="K1085" i="5"/>
  <c r="J1085" i="5" s="1"/>
  <c r="K1084" i="5"/>
  <c r="J1084" i="5"/>
  <c r="K1083" i="5"/>
  <c r="J1083" i="5"/>
  <c r="K1082" i="5"/>
  <c r="J1082" i="5"/>
  <c r="K1081" i="5"/>
  <c r="J1081" i="5" s="1"/>
  <c r="K1080" i="5"/>
  <c r="J1080" i="5"/>
  <c r="K1079" i="5"/>
  <c r="J1079" i="5"/>
  <c r="K1078" i="5"/>
  <c r="J1078" i="5" s="1"/>
  <c r="K1077" i="5"/>
  <c r="J1077" i="5" s="1"/>
  <c r="K1076" i="5"/>
  <c r="J1076" i="5" s="1"/>
  <c r="K1075" i="5"/>
  <c r="J1075" i="5"/>
  <c r="K1074" i="5"/>
  <c r="J1074" i="5"/>
  <c r="K1073" i="5"/>
  <c r="J1073" i="5" s="1"/>
  <c r="K1072" i="5"/>
  <c r="J1072" i="5"/>
  <c r="K1071" i="5"/>
  <c r="J1071" i="5"/>
  <c r="K1070" i="5"/>
  <c r="J1070" i="5" s="1"/>
  <c r="K1069" i="5"/>
  <c r="J1069" i="5" s="1"/>
  <c r="K1068" i="5"/>
  <c r="J1068" i="5"/>
  <c r="K1067" i="5"/>
  <c r="J1067" i="5"/>
  <c r="K1066" i="5"/>
  <c r="J1066" i="5"/>
  <c r="K1065" i="5"/>
  <c r="J1065" i="5" s="1"/>
  <c r="K1064" i="5"/>
  <c r="J1064" i="5" s="1"/>
  <c r="K1063" i="5"/>
  <c r="J1063" i="5"/>
  <c r="K1062" i="5"/>
  <c r="J1062" i="5"/>
  <c r="K1061" i="5"/>
  <c r="J1061" i="5" s="1"/>
  <c r="K1060" i="5"/>
  <c r="J1060" i="5" s="1"/>
  <c r="K1059" i="5"/>
  <c r="J1059" i="5"/>
  <c r="K1058" i="5"/>
  <c r="J1058" i="5" s="1"/>
  <c r="K1057" i="5"/>
  <c r="J1057" i="5" s="1"/>
  <c r="K1056" i="5"/>
  <c r="J1056" i="5"/>
  <c r="K1055" i="5"/>
  <c r="J1055" i="5"/>
  <c r="K1054" i="5"/>
  <c r="J1054" i="5"/>
  <c r="K1053" i="5"/>
  <c r="J1053" i="5" s="1"/>
  <c r="K1052" i="5"/>
  <c r="J1052" i="5"/>
  <c r="K1051" i="5"/>
  <c r="J1051" i="5"/>
  <c r="K1050" i="5"/>
  <c r="J1050" i="5"/>
  <c r="K1049" i="5"/>
  <c r="J1049" i="5" s="1"/>
  <c r="K1048" i="5"/>
  <c r="J1048" i="5"/>
  <c r="K1047" i="5"/>
  <c r="J1047" i="5"/>
  <c r="K1046" i="5"/>
  <c r="J1046" i="5" s="1"/>
  <c r="K1045" i="5"/>
  <c r="J1045" i="5" s="1"/>
  <c r="K1044" i="5"/>
  <c r="J1044" i="5" s="1"/>
  <c r="K1043" i="5"/>
  <c r="J1043" i="5"/>
  <c r="K1042" i="5"/>
  <c r="J1042" i="5"/>
  <c r="K1041" i="5"/>
  <c r="J1041" i="5" s="1"/>
  <c r="K1040" i="5"/>
  <c r="J1040" i="5"/>
  <c r="K1039" i="5"/>
  <c r="J1039" i="5"/>
  <c r="K1038" i="5"/>
  <c r="J1038" i="5"/>
  <c r="K1037" i="5"/>
  <c r="J1037" i="5" s="1"/>
  <c r="K1036" i="5"/>
  <c r="J1036" i="5"/>
  <c r="K1035" i="5"/>
  <c r="J1035" i="5"/>
  <c r="K1034" i="5"/>
  <c r="J1034" i="5" s="1"/>
  <c r="K1033" i="5"/>
  <c r="J1033" i="5" s="1"/>
  <c r="K1032" i="5"/>
  <c r="J1032" i="5" s="1"/>
  <c r="K1031" i="5"/>
  <c r="J1031" i="5"/>
  <c r="K1030" i="5"/>
  <c r="J1030" i="5"/>
  <c r="K1029" i="5"/>
  <c r="J1029" i="5" s="1"/>
  <c r="K1028" i="5"/>
  <c r="J1028" i="5"/>
  <c r="K1027" i="5"/>
  <c r="J1027" i="5"/>
  <c r="K1026" i="5"/>
  <c r="J1026" i="5" s="1"/>
  <c r="K1025" i="5"/>
  <c r="J1025" i="5" s="1"/>
  <c r="K1024" i="5"/>
  <c r="J1024" i="5"/>
  <c r="K1023" i="5"/>
  <c r="J1023" i="5"/>
  <c r="K1022" i="5"/>
  <c r="J1022" i="5"/>
  <c r="K1021" i="5"/>
  <c r="J1021" i="5" s="1"/>
  <c r="K1020" i="5"/>
  <c r="J1020" i="5"/>
  <c r="K1019" i="5"/>
  <c r="J1019" i="5"/>
  <c r="K1018" i="5"/>
  <c r="J1018" i="5"/>
  <c r="K1017" i="5"/>
  <c r="J1017" i="5" s="1"/>
  <c r="K1016" i="5"/>
  <c r="J1016" i="5"/>
  <c r="K1015" i="5"/>
  <c r="J1015" i="5"/>
  <c r="K1014" i="5"/>
  <c r="J1014" i="5" s="1"/>
  <c r="K1013" i="5"/>
  <c r="J1013" i="5" s="1"/>
  <c r="K1012" i="5"/>
  <c r="J1012" i="5" s="1"/>
  <c r="K1011" i="5"/>
  <c r="J1011" i="5"/>
  <c r="K1010" i="5"/>
  <c r="J1010" i="5"/>
  <c r="K1009" i="5"/>
  <c r="J1009" i="5" s="1"/>
  <c r="K1008" i="5"/>
  <c r="J1008" i="5"/>
  <c r="K1007" i="5"/>
  <c r="J1007" i="5"/>
  <c r="K1006" i="5"/>
  <c r="J1006" i="5" s="1"/>
  <c r="K1005" i="5"/>
  <c r="J1005" i="5" s="1"/>
  <c r="K1004" i="5"/>
  <c r="J1004" i="5"/>
  <c r="K1003" i="5"/>
  <c r="J1003" i="5"/>
  <c r="K1002" i="5"/>
  <c r="J1002" i="5"/>
  <c r="K1001" i="5"/>
  <c r="J1001" i="5" s="1"/>
  <c r="K1000" i="5"/>
  <c r="J1000" i="5" s="1"/>
  <c r="K999" i="5"/>
  <c r="J999" i="5"/>
  <c r="K998" i="5"/>
  <c r="J998" i="5"/>
  <c r="K997" i="5"/>
  <c r="J997" i="5" s="1"/>
  <c r="K996" i="5"/>
  <c r="J996" i="5" s="1"/>
  <c r="K995" i="5"/>
  <c r="J995" i="5"/>
  <c r="K994" i="5"/>
  <c r="J994" i="5" s="1"/>
  <c r="K993" i="5"/>
  <c r="J993" i="5" s="1"/>
  <c r="K992" i="5"/>
  <c r="J992" i="5"/>
  <c r="K991" i="5"/>
  <c r="J991" i="5"/>
  <c r="K990" i="5"/>
  <c r="J990" i="5"/>
  <c r="K989" i="5"/>
  <c r="J989" i="5" s="1"/>
  <c r="K988" i="5"/>
  <c r="J988" i="5"/>
  <c r="K987" i="5"/>
  <c r="J987" i="5"/>
  <c r="K986" i="5"/>
  <c r="J986" i="5"/>
  <c r="K985" i="5"/>
  <c r="J985" i="5" s="1"/>
  <c r="K984" i="5"/>
  <c r="J984" i="5"/>
  <c r="K983" i="5"/>
  <c r="J983" i="5"/>
  <c r="K982" i="5"/>
  <c r="J982" i="5" s="1"/>
  <c r="K981" i="5"/>
  <c r="J981" i="5" s="1"/>
  <c r="K980" i="5"/>
  <c r="J980" i="5" s="1"/>
  <c r="K979" i="5"/>
  <c r="J979" i="5"/>
  <c r="K978" i="5"/>
  <c r="J978" i="5"/>
  <c r="K977" i="5"/>
  <c r="J977" i="5" s="1"/>
  <c r="K976" i="5"/>
  <c r="J976" i="5"/>
  <c r="K975" i="5"/>
  <c r="J975" i="5"/>
  <c r="K974" i="5"/>
  <c r="J974" i="5"/>
  <c r="K973" i="5"/>
  <c r="J973" i="5" s="1"/>
  <c r="K972" i="5"/>
  <c r="J972" i="5"/>
  <c r="K971" i="5"/>
  <c r="J971" i="5"/>
  <c r="K970" i="5"/>
  <c r="J970" i="5" s="1"/>
  <c r="K969" i="5"/>
  <c r="J969" i="5" s="1"/>
  <c r="K968" i="5"/>
  <c r="J968" i="5" s="1"/>
  <c r="K967" i="5"/>
  <c r="J967" i="5"/>
  <c r="K966" i="5"/>
  <c r="J966" i="5"/>
  <c r="K965" i="5"/>
  <c r="J965" i="5" s="1"/>
  <c r="K964" i="5"/>
  <c r="J964" i="5"/>
  <c r="K963" i="5"/>
  <c r="J963" i="5"/>
  <c r="K962" i="5"/>
  <c r="J962" i="5" s="1"/>
  <c r="K961" i="5"/>
  <c r="J961" i="5" s="1"/>
  <c r="K960" i="5"/>
  <c r="J960" i="5"/>
  <c r="K959" i="5"/>
  <c r="J959" i="5"/>
  <c r="K958" i="5"/>
  <c r="J958" i="5"/>
  <c r="K957" i="5"/>
  <c r="J957" i="5" s="1"/>
  <c r="K956" i="5"/>
  <c r="J956" i="5"/>
  <c r="K955" i="5"/>
  <c r="J955" i="5"/>
  <c r="K954" i="5"/>
  <c r="J954" i="5"/>
  <c r="K953" i="5"/>
  <c r="J953" i="5" s="1"/>
  <c r="K952" i="5"/>
  <c r="J952" i="5"/>
  <c r="K951" i="5"/>
  <c r="J951" i="5"/>
  <c r="K950" i="5"/>
  <c r="J950" i="5" s="1"/>
  <c r="K949" i="5"/>
  <c r="J949" i="5" s="1"/>
  <c r="K948" i="5"/>
  <c r="J948" i="5" s="1"/>
  <c r="K947" i="5"/>
  <c r="J947" i="5"/>
  <c r="K946" i="5"/>
  <c r="J946" i="5"/>
  <c r="K945" i="5"/>
  <c r="J945" i="5" s="1"/>
  <c r="K944" i="5"/>
  <c r="J944" i="5"/>
  <c r="K943" i="5"/>
  <c r="J943" i="5"/>
  <c r="K942" i="5"/>
  <c r="J942" i="5" s="1"/>
  <c r="K941" i="5"/>
  <c r="J941" i="5" s="1"/>
  <c r="K940" i="5"/>
  <c r="J940" i="5"/>
  <c r="K939" i="5"/>
  <c r="J939" i="5" s="1"/>
  <c r="K938" i="5"/>
  <c r="J938" i="5"/>
  <c r="K937" i="5"/>
  <c r="J937" i="5" s="1"/>
  <c r="K936" i="5"/>
  <c r="J936" i="5" s="1"/>
  <c r="K935" i="5"/>
  <c r="J935" i="5"/>
  <c r="K934" i="5"/>
  <c r="J934" i="5"/>
  <c r="K933" i="5"/>
  <c r="J933" i="5" s="1"/>
  <c r="K932" i="5"/>
  <c r="J932" i="5" s="1"/>
  <c r="K931" i="5"/>
  <c r="J931" i="5"/>
  <c r="K930" i="5"/>
  <c r="J930" i="5" s="1"/>
  <c r="K929" i="5"/>
  <c r="J929" i="5" s="1"/>
  <c r="K928" i="5"/>
  <c r="J928" i="5"/>
  <c r="K927" i="5"/>
  <c r="J927" i="5" s="1"/>
  <c r="K926" i="5"/>
  <c r="J926" i="5"/>
  <c r="K925" i="5"/>
  <c r="J925" i="5" s="1"/>
  <c r="K924" i="5"/>
  <c r="J924" i="5" s="1"/>
  <c r="K923" i="5"/>
  <c r="J923" i="5"/>
  <c r="K922" i="5"/>
  <c r="J922" i="5"/>
  <c r="K921" i="5"/>
  <c r="J921" i="5" s="1"/>
  <c r="K920" i="5"/>
  <c r="J920" i="5"/>
  <c r="K919" i="5"/>
  <c r="J919" i="5"/>
  <c r="K918" i="5"/>
  <c r="J918" i="5" s="1"/>
  <c r="K917" i="5"/>
  <c r="J917" i="5" s="1"/>
  <c r="K916" i="5"/>
  <c r="J916" i="5" s="1"/>
  <c r="K915" i="5"/>
  <c r="J915" i="5"/>
  <c r="K914" i="5"/>
  <c r="J914" i="5" s="1"/>
  <c r="K913" i="5"/>
  <c r="J913" i="5" s="1"/>
  <c r="K912" i="5"/>
  <c r="J912" i="5"/>
  <c r="K911" i="5"/>
  <c r="J911" i="5"/>
  <c r="K910" i="5"/>
  <c r="J910" i="5"/>
  <c r="K909" i="5"/>
  <c r="J909" i="5" s="1"/>
  <c r="K908" i="5"/>
  <c r="J908" i="5"/>
  <c r="K907" i="5"/>
  <c r="J907" i="5" s="1"/>
  <c r="K906" i="5"/>
  <c r="J906" i="5" s="1"/>
  <c r="K905" i="5"/>
  <c r="J905" i="5" s="1"/>
  <c r="K904" i="5"/>
  <c r="J904" i="5" s="1"/>
  <c r="K903" i="5"/>
  <c r="J903" i="5"/>
  <c r="K902" i="5"/>
  <c r="J902" i="5"/>
  <c r="K901" i="5"/>
  <c r="J901" i="5" s="1"/>
  <c r="K900" i="5"/>
  <c r="J900" i="5"/>
  <c r="K899" i="5"/>
  <c r="J899" i="5"/>
  <c r="K898" i="5"/>
  <c r="J898" i="5" s="1"/>
  <c r="K897" i="5"/>
  <c r="J897" i="5" s="1"/>
  <c r="K896" i="5"/>
  <c r="J896" i="5" s="1"/>
  <c r="K895" i="5"/>
  <c r="J895" i="5" s="1"/>
  <c r="K894" i="5"/>
  <c r="J894" i="5"/>
  <c r="K893" i="5"/>
  <c r="J893" i="5" s="1"/>
  <c r="K892" i="5"/>
  <c r="J892" i="5"/>
  <c r="K891" i="5"/>
  <c r="J891" i="5" s="1"/>
  <c r="K890" i="5"/>
  <c r="J890" i="5"/>
  <c r="K889" i="5"/>
  <c r="J889" i="5" s="1"/>
  <c r="K888" i="5"/>
  <c r="J888" i="5"/>
  <c r="K887" i="5"/>
  <c r="J887" i="5"/>
  <c r="K886" i="5"/>
  <c r="J886" i="5" s="1"/>
  <c r="K885" i="5"/>
  <c r="J885" i="5" s="1"/>
  <c r="K884" i="5"/>
  <c r="J884" i="5" s="1"/>
  <c r="K883" i="5"/>
  <c r="J883" i="5" s="1"/>
  <c r="K882" i="5"/>
  <c r="J882" i="5"/>
  <c r="K881" i="5"/>
  <c r="J881" i="5" s="1"/>
  <c r="K880" i="5"/>
  <c r="J880" i="5"/>
  <c r="K879" i="5"/>
  <c r="J879" i="5"/>
  <c r="K878" i="5"/>
  <c r="J878" i="5"/>
  <c r="K877" i="5"/>
  <c r="J877" i="5" s="1"/>
  <c r="K876" i="5"/>
  <c r="J876" i="5"/>
  <c r="K875" i="5"/>
  <c r="J875" i="5" s="1"/>
  <c r="K874" i="5"/>
  <c r="J874" i="5"/>
  <c r="K873" i="5"/>
  <c r="J873" i="5" s="1"/>
  <c r="K872" i="5"/>
  <c r="J872" i="5" s="1"/>
  <c r="K871" i="5"/>
  <c r="J871" i="5"/>
  <c r="K870" i="5"/>
  <c r="J870" i="5"/>
  <c r="K869" i="5"/>
  <c r="J869" i="5" s="1"/>
  <c r="K868" i="5"/>
  <c r="J868" i="5" s="1"/>
  <c r="K867" i="5"/>
  <c r="J867" i="5"/>
  <c r="K866" i="5"/>
  <c r="J866" i="5" s="1"/>
  <c r="K865" i="5"/>
  <c r="J865" i="5" s="1"/>
  <c r="K864" i="5"/>
  <c r="J864" i="5" s="1"/>
  <c r="K863" i="5"/>
  <c r="J863" i="5"/>
  <c r="K862" i="5"/>
  <c r="J862" i="5" s="1"/>
  <c r="K861" i="5"/>
  <c r="J861" i="5"/>
  <c r="K860" i="5"/>
  <c r="J860" i="5"/>
  <c r="K859" i="5"/>
  <c r="J859" i="5"/>
  <c r="K858" i="5"/>
  <c r="J858" i="5" s="1"/>
  <c r="K857" i="5"/>
  <c r="J857" i="5"/>
  <c r="K856" i="5"/>
  <c r="J856" i="5" s="1"/>
  <c r="K855" i="5"/>
  <c r="J855" i="5"/>
  <c r="K854" i="5"/>
  <c r="J854" i="5" s="1"/>
  <c r="K853" i="5"/>
  <c r="J853" i="5"/>
  <c r="K852" i="5"/>
  <c r="J852" i="5"/>
  <c r="K851" i="5"/>
  <c r="J851" i="5"/>
  <c r="K850" i="5"/>
  <c r="J850" i="5" s="1"/>
  <c r="K849" i="5"/>
  <c r="J849" i="5"/>
  <c r="K848" i="5"/>
  <c r="J848" i="5" s="1"/>
  <c r="K847" i="5"/>
  <c r="J847" i="5"/>
  <c r="K846" i="5"/>
  <c r="J846" i="5" s="1"/>
  <c r="K845" i="5"/>
  <c r="J845" i="5" s="1"/>
  <c r="K844" i="5"/>
  <c r="J844" i="5"/>
  <c r="K843" i="5"/>
  <c r="J843" i="5"/>
  <c r="K842" i="5"/>
  <c r="J842" i="5" s="1"/>
  <c r="K841" i="5"/>
  <c r="J841" i="5"/>
  <c r="K840" i="5"/>
  <c r="J840" i="5"/>
  <c r="K839" i="5"/>
  <c r="J839" i="5"/>
  <c r="K838" i="5"/>
  <c r="J838" i="5" s="1"/>
  <c r="K837" i="5"/>
  <c r="J837" i="5"/>
  <c r="K836" i="5"/>
  <c r="J836" i="5" s="1"/>
  <c r="K835" i="5"/>
  <c r="J835" i="5"/>
  <c r="K834" i="5"/>
  <c r="J834" i="5" s="1"/>
  <c r="K833" i="5"/>
  <c r="J833" i="5" s="1"/>
  <c r="K832" i="5"/>
  <c r="J832" i="5"/>
  <c r="K831" i="5"/>
  <c r="J831" i="5"/>
  <c r="K830" i="5"/>
  <c r="J830" i="5" s="1"/>
  <c r="K829" i="5"/>
  <c r="J829" i="5"/>
  <c r="K828" i="5"/>
  <c r="J828" i="5"/>
  <c r="K827" i="5"/>
  <c r="J827" i="5"/>
  <c r="K826" i="5"/>
  <c r="J826" i="5" s="1"/>
  <c r="K825" i="5"/>
  <c r="J825" i="5" s="1"/>
  <c r="K824" i="5"/>
  <c r="J824" i="5" s="1"/>
  <c r="K823" i="5"/>
  <c r="J823" i="5"/>
  <c r="K822" i="5"/>
  <c r="J822" i="5" s="1"/>
  <c r="K821" i="5"/>
  <c r="J821" i="5"/>
  <c r="K820" i="5"/>
  <c r="J820" i="5" s="1"/>
  <c r="K819" i="5"/>
  <c r="J819" i="5"/>
  <c r="K818" i="5"/>
  <c r="J818" i="5" s="1"/>
  <c r="K817" i="5"/>
  <c r="J817" i="5"/>
  <c r="K816" i="5"/>
  <c r="J816" i="5"/>
  <c r="K815" i="5"/>
  <c r="J815" i="5"/>
  <c r="K814" i="5"/>
  <c r="J814" i="5" s="1"/>
  <c r="K813" i="5"/>
  <c r="J813" i="5" s="1"/>
  <c r="K812" i="5"/>
  <c r="J812" i="5"/>
  <c r="K811" i="5"/>
  <c r="J811" i="5"/>
  <c r="K810" i="5"/>
  <c r="J810" i="5" s="1"/>
  <c r="K809" i="5"/>
  <c r="J809" i="5"/>
  <c r="K808" i="5"/>
  <c r="J808" i="5"/>
  <c r="K807" i="5"/>
  <c r="J807" i="5"/>
  <c r="K806" i="5"/>
  <c r="J806" i="5" s="1"/>
  <c r="K805" i="5"/>
  <c r="J805" i="5"/>
  <c r="K804" i="5"/>
  <c r="J804" i="5" s="1"/>
  <c r="K803" i="5"/>
  <c r="J803" i="5"/>
  <c r="K802" i="5"/>
  <c r="J802" i="5" s="1"/>
  <c r="K801" i="5"/>
  <c r="J801" i="5" s="1"/>
  <c r="K800" i="5"/>
  <c r="J800" i="5" s="1"/>
  <c r="K799" i="5"/>
  <c r="J799" i="5"/>
  <c r="K798" i="5"/>
  <c r="J798" i="5" s="1"/>
  <c r="K797" i="5"/>
  <c r="J797" i="5"/>
  <c r="K796" i="5"/>
  <c r="J796" i="5"/>
  <c r="K795" i="5"/>
  <c r="J795" i="5"/>
  <c r="K794" i="5"/>
  <c r="J794" i="5" s="1"/>
  <c r="K793" i="5"/>
  <c r="J793" i="5"/>
  <c r="K792" i="5"/>
  <c r="J792" i="5" s="1"/>
  <c r="K791" i="5"/>
  <c r="J791" i="5"/>
  <c r="K790" i="5"/>
  <c r="J790" i="5" s="1"/>
  <c r="K789" i="5"/>
  <c r="J789" i="5"/>
  <c r="K788" i="5"/>
  <c r="J788" i="5"/>
  <c r="K787" i="5"/>
  <c r="J787" i="5"/>
  <c r="K786" i="5"/>
  <c r="J786" i="5" s="1"/>
  <c r="K785" i="5"/>
  <c r="J785" i="5"/>
  <c r="K784" i="5"/>
  <c r="J784" i="5" s="1"/>
  <c r="K783" i="5"/>
  <c r="J783" i="5"/>
  <c r="K782" i="5"/>
  <c r="J782" i="5" s="1"/>
  <c r="K781" i="5"/>
  <c r="J781" i="5" s="1"/>
  <c r="K780" i="5"/>
  <c r="J780" i="5"/>
  <c r="K779" i="5"/>
  <c r="J779" i="5"/>
  <c r="K778" i="5"/>
  <c r="J778" i="5" s="1"/>
  <c r="K777" i="5"/>
  <c r="J777" i="5"/>
  <c r="K776" i="5"/>
  <c r="J776" i="5"/>
  <c r="K775" i="5"/>
  <c r="J775" i="5"/>
  <c r="K774" i="5"/>
  <c r="J774" i="5" s="1"/>
  <c r="K773" i="5"/>
  <c r="J773" i="5"/>
  <c r="K772" i="5"/>
  <c r="J772" i="5" s="1"/>
  <c r="K771" i="5"/>
  <c r="J771" i="5"/>
  <c r="K770" i="5"/>
  <c r="J770" i="5" s="1"/>
  <c r="K769" i="5"/>
  <c r="J769" i="5" s="1"/>
  <c r="K768" i="5"/>
  <c r="J768" i="5"/>
  <c r="K767" i="5"/>
  <c r="J767" i="5"/>
  <c r="K766" i="5"/>
  <c r="J766" i="5" s="1"/>
  <c r="K765" i="5"/>
  <c r="J765" i="5"/>
  <c r="K764" i="5"/>
  <c r="J764" i="5"/>
  <c r="K763" i="5"/>
  <c r="J763" i="5"/>
  <c r="K762" i="5"/>
  <c r="J762" i="5" s="1"/>
  <c r="K761" i="5"/>
  <c r="J761" i="5" s="1"/>
  <c r="K760" i="5"/>
  <c r="J760" i="5" s="1"/>
  <c r="K759" i="5"/>
  <c r="J759" i="5"/>
  <c r="K758" i="5"/>
  <c r="J758" i="5" s="1"/>
  <c r="K757" i="5"/>
  <c r="J757" i="5"/>
  <c r="K756" i="5"/>
  <c r="J756" i="5" s="1"/>
  <c r="K755" i="5"/>
  <c r="J755" i="5"/>
  <c r="K754" i="5"/>
  <c r="J754" i="5" s="1"/>
  <c r="K753" i="5"/>
  <c r="J753" i="5"/>
  <c r="K752" i="5"/>
  <c r="J752" i="5"/>
  <c r="K751" i="5"/>
  <c r="J751" i="5"/>
  <c r="K750" i="5"/>
  <c r="J750" i="5" s="1"/>
  <c r="K749" i="5"/>
  <c r="J749" i="5" s="1"/>
  <c r="K748" i="5"/>
  <c r="J748" i="5"/>
  <c r="K747" i="5"/>
  <c r="J747" i="5"/>
  <c r="K746" i="5"/>
  <c r="J746" i="5" s="1"/>
  <c r="K745" i="5"/>
  <c r="J745" i="5"/>
  <c r="K744" i="5"/>
  <c r="J744" i="5"/>
  <c r="K743" i="5"/>
  <c r="J743" i="5"/>
  <c r="K742" i="5"/>
  <c r="J742" i="5" s="1"/>
  <c r="K741" i="5"/>
  <c r="J741" i="5"/>
  <c r="K740" i="5"/>
  <c r="J740" i="5" s="1"/>
  <c r="K739" i="5"/>
  <c r="J739" i="5"/>
  <c r="K738" i="5"/>
  <c r="J738" i="5" s="1"/>
  <c r="K737" i="5"/>
  <c r="J737" i="5" s="1"/>
  <c r="K736" i="5"/>
  <c r="J736" i="5" s="1"/>
  <c r="K735" i="5"/>
  <c r="J735" i="5"/>
  <c r="K734" i="5"/>
  <c r="J734" i="5" s="1"/>
  <c r="K733" i="5"/>
  <c r="J733" i="5"/>
  <c r="K732" i="5"/>
  <c r="J732" i="5"/>
  <c r="K731" i="5"/>
  <c r="J731" i="5"/>
  <c r="K730" i="5"/>
  <c r="J730" i="5" s="1"/>
  <c r="K729" i="5"/>
  <c r="J729" i="5"/>
  <c r="K728" i="5"/>
  <c r="J728" i="5" s="1"/>
  <c r="K727" i="5"/>
  <c r="J727" i="5"/>
  <c r="K726" i="5"/>
  <c r="J726" i="5" s="1"/>
  <c r="K725" i="5"/>
  <c r="J725" i="5"/>
  <c r="K724" i="5"/>
  <c r="J724" i="5"/>
  <c r="K723" i="5"/>
  <c r="J723" i="5"/>
  <c r="K722" i="5"/>
  <c r="J722" i="5" s="1"/>
  <c r="K721" i="5"/>
  <c r="J721" i="5"/>
  <c r="K720" i="5"/>
  <c r="J720" i="5" s="1"/>
  <c r="K719" i="5"/>
  <c r="J719" i="5"/>
  <c r="K718" i="5"/>
  <c r="J718" i="5" s="1"/>
  <c r="K717" i="5"/>
  <c r="J717" i="5" s="1"/>
  <c r="K716" i="5"/>
  <c r="J716" i="5"/>
  <c r="K715" i="5"/>
  <c r="J715" i="5"/>
  <c r="K714" i="5"/>
  <c r="J714" i="5" s="1"/>
  <c r="K713" i="5"/>
  <c r="J713" i="5"/>
  <c r="K712" i="5"/>
  <c r="J712" i="5"/>
  <c r="K711" i="5"/>
  <c r="J711" i="5"/>
  <c r="K710" i="5"/>
  <c r="J710" i="5" s="1"/>
  <c r="K709" i="5"/>
  <c r="J709" i="5"/>
  <c r="K708" i="5"/>
  <c r="J708" i="5" s="1"/>
  <c r="K707" i="5"/>
  <c r="J707" i="5"/>
  <c r="K706" i="5"/>
  <c r="J706" i="5" s="1"/>
  <c r="K705" i="5"/>
  <c r="J705" i="5" s="1"/>
  <c r="K704" i="5"/>
  <c r="J704" i="5"/>
  <c r="K703" i="5"/>
  <c r="J703" i="5"/>
  <c r="K702" i="5"/>
  <c r="J702" i="5" s="1"/>
  <c r="K701" i="5"/>
  <c r="J701" i="5"/>
  <c r="K700" i="5"/>
  <c r="J700" i="5"/>
  <c r="K699" i="5"/>
  <c r="J699" i="5"/>
  <c r="K698" i="5"/>
  <c r="J698" i="5" s="1"/>
  <c r="K697" i="5"/>
  <c r="J697" i="5" s="1"/>
  <c r="K696" i="5"/>
  <c r="J696" i="5" s="1"/>
  <c r="K695" i="5"/>
  <c r="J695" i="5"/>
  <c r="K694" i="5"/>
  <c r="J694" i="5" s="1"/>
  <c r="K693" i="5"/>
  <c r="J693" i="5"/>
  <c r="K692" i="5"/>
  <c r="J692" i="5" s="1"/>
  <c r="K691" i="5"/>
  <c r="J691" i="5"/>
  <c r="K690" i="5"/>
  <c r="J690" i="5" s="1"/>
  <c r="K689" i="5"/>
  <c r="J689" i="5"/>
  <c r="K688" i="5"/>
  <c r="J688" i="5"/>
  <c r="K687" i="5"/>
  <c r="J687" i="5"/>
  <c r="K686" i="5"/>
  <c r="J686" i="5" s="1"/>
  <c r="K685" i="5"/>
  <c r="J685" i="5" s="1"/>
  <c r="K684" i="5"/>
  <c r="J684" i="5"/>
  <c r="K683" i="5"/>
  <c r="J683" i="5"/>
  <c r="K682" i="5"/>
  <c r="J682" i="5" s="1"/>
  <c r="K681" i="5"/>
  <c r="J681" i="5"/>
  <c r="K680" i="5"/>
  <c r="J680" i="5"/>
  <c r="K679" i="5"/>
  <c r="J679" i="5"/>
  <c r="K678" i="5"/>
  <c r="J678" i="5" s="1"/>
  <c r="K677" i="5"/>
  <c r="J677" i="5"/>
  <c r="K676" i="5"/>
  <c r="J676" i="5" s="1"/>
  <c r="K675" i="5"/>
  <c r="J675" i="5"/>
  <c r="K674" i="5"/>
  <c r="J674" i="5" s="1"/>
  <c r="K673" i="5"/>
  <c r="J673" i="5" s="1"/>
  <c r="K672" i="5"/>
  <c r="J672" i="5" s="1"/>
  <c r="K671" i="5"/>
  <c r="J671" i="5"/>
  <c r="K670" i="5"/>
  <c r="J670" i="5" s="1"/>
  <c r="K669" i="5"/>
  <c r="J669" i="5"/>
  <c r="K668" i="5"/>
  <c r="J668" i="5"/>
  <c r="K667" i="5"/>
  <c r="J667" i="5"/>
  <c r="K666" i="5"/>
  <c r="J666" i="5" s="1"/>
  <c r="K665" i="5"/>
  <c r="J665" i="5"/>
  <c r="K664" i="5"/>
  <c r="J664" i="5" s="1"/>
  <c r="K663" i="5"/>
  <c r="J663" i="5"/>
  <c r="K662" i="5"/>
  <c r="J662" i="5" s="1"/>
  <c r="K661" i="5"/>
  <c r="J661" i="5"/>
  <c r="K660" i="5"/>
  <c r="J660" i="5"/>
  <c r="K659" i="5"/>
  <c r="J659" i="5"/>
  <c r="K658" i="5"/>
  <c r="J658" i="5" s="1"/>
  <c r="K657" i="5"/>
  <c r="J657" i="5"/>
  <c r="K656" i="5"/>
  <c r="J656" i="5" s="1"/>
  <c r="K655" i="5"/>
  <c r="J655" i="5"/>
  <c r="K654" i="5"/>
  <c r="J654" i="5" s="1"/>
  <c r="K653" i="5"/>
  <c r="J653" i="5" s="1"/>
  <c r="K652" i="5"/>
  <c r="J652" i="5"/>
  <c r="K651" i="5"/>
  <c r="J651" i="5"/>
  <c r="K650" i="5"/>
  <c r="J650" i="5" s="1"/>
  <c r="K649" i="5"/>
  <c r="J649" i="5"/>
  <c r="K648" i="5"/>
  <c r="J648" i="5"/>
  <c r="K647" i="5"/>
  <c r="J647" i="5"/>
  <c r="K646" i="5"/>
  <c r="J646" i="5" s="1"/>
  <c r="K645" i="5"/>
  <c r="J645" i="5"/>
  <c r="K644" i="5"/>
  <c r="J644" i="5" s="1"/>
  <c r="K643" i="5"/>
  <c r="J643" i="5"/>
  <c r="K642" i="5"/>
  <c r="J642" i="5"/>
  <c r="K641" i="5"/>
  <c r="J641" i="5"/>
  <c r="K640" i="5"/>
  <c r="J640" i="5" s="1"/>
  <c r="K639" i="5"/>
  <c r="J639" i="5"/>
  <c r="K638" i="5"/>
  <c r="J638" i="5"/>
  <c r="K637" i="5"/>
  <c r="J637" i="5"/>
  <c r="K636" i="5"/>
  <c r="J636" i="5" s="1"/>
  <c r="K635" i="5"/>
  <c r="J635" i="5"/>
  <c r="K634" i="5"/>
  <c r="J634" i="5" s="1"/>
  <c r="K633" i="5"/>
  <c r="J633" i="5"/>
  <c r="K632" i="5"/>
  <c r="J632" i="5" s="1"/>
  <c r="K631" i="5"/>
  <c r="J631" i="5"/>
  <c r="K630" i="5"/>
  <c r="J630" i="5"/>
  <c r="K629" i="5"/>
  <c r="J629" i="5"/>
  <c r="K628" i="5"/>
  <c r="J628" i="5" s="1"/>
  <c r="K627" i="5"/>
  <c r="J627" i="5"/>
  <c r="K626" i="5"/>
  <c r="J626" i="5"/>
  <c r="K625" i="5"/>
  <c r="J625" i="5"/>
  <c r="K624" i="5"/>
  <c r="J624" i="5" s="1"/>
  <c r="K623" i="5"/>
  <c r="J623" i="5"/>
  <c r="K622" i="5"/>
  <c r="J622" i="5"/>
  <c r="K621" i="5"/>
  <c r="J621" i="5"/>
  <c r="K620" i="5"/>
  <c r="J620" i="5" s="1"/>
  <c r="K619" i="5"/>
  <c r="J619" i="5"/>
  <c r="K618" i="5"/>
  <c r="J618" i="5"/>
  <c r="K617" i="5"/>
  <c r="J617" i="5"/>
  <c r="K616" i="5"/>
  <c r="J616" i="5" s="1"/>
  <c r="K615" i="5"/>
  <c r="J615" i="5"/>
  <c r="K614" i="5"/>
  <c r="J614" i="5" s="1"/>
  <c r="K613" i="5"/>
  <c r="J613" i="5"/>
  <c r="K612" i="5"/>
  <c r="J612" i="5" s="1"/>
  <c r="K611" i="5"/>
  <c r="J611" i="5"/>
  <c r="K610" i="5"/>
  <c r="J610" i="5"/>
  <c r="K609" i="5"/>
  <c r="J609" i="5"/>
  <c r="K608" i="5"/>
  <c r="J608" i="5" s="1"/>
  <c r="K607" i="5"/>
  <c r="J607" i="5"/>
  <c r="K606" i="5"/>
  <c r="J606" i="5"/>
  <c r="K605" i="5"/>
  <c r="J605" i="5" s="1"/>
  <c r="K604" i="5"/>
  <c r="J604" i="5" s="1"/>
  <c r="K603" i="5"/>
  <c r="J603" i="5"/>
  <c r="K602" i="5"/>
  <c r="J602" i="5" s="1"/>
  <c r="K601" i="5"/>
  <c r="J601" i="5"/>
  <c r="K600" i="5"/>
  <c r="J600" i="5" s="1"/>
  <c r="K599" i="5"/>
  <c r="J599" i="5"/>
  <c r="K598" i="5"/>
  <c r="J598" i="5"/>
  <c r="K597" i="5"/>
  <c r="J597" i="5"/>
  <c r="K596" i="5"/>
  <c r="J596" i="5" s="1"/>
  <c r="K595" i="5"/>
  <c r="J595" i="5"/>
  <c r="K594" i="5"/>
  <c r="J594" i="5"/>
  <c r="K593" i="5"/>
  <c r="J593" i="5" s="1"/>
  <c r="K592" i="5"/>
  <c r="J592" i="5" s="1"/>
  <c r="K591" i="5"/>
  <c r="J591" i="5"/>
  <c r="K590" i="5"/>
  <c r="J590" i="5"/>
  <c r="K589" i="5"/>
  <c r="J589" i="5"/>
  <c r="K588" i="5"/>
  <c r="J588" i="5" s="1"/>
  <c r="K587" i="5"/>
  <c r="J587" i="5"/>
  <c r="K586" i="5"/>
  <c r="J586" i="5"/>
  <c r="K585" i="5"/>
  <c r="J585" i="5"/>
  <c r="K584" i="5"/>
  <c r="J584" i="5" s="1"/>
  <c r="K583" i="5"/>
  <c r="J583" i="5"/>
  <c r="K582" i="5"/>
  <c r="J582" i="5" s="1"/>
  <c r="K581" i="5"/>
  <c r="J581" i="5"/>
  <c r="K580" i="5"/>
  <c r="J580" i="5" s="1"/>
  <c r="K579" i="5"/>
  <c r="J579" i="5"/>
  <c r="K578" i="5"/>
  <c r="J578" i="5"/>
  <c r="K577" i="5"/>
  <c r="J577" i="5"/>
  <c r="K576" i="5"/>
  <c r="J576" i="5" s="1"/>
  <c r="K575" i="5"/>
  <c r="J575" i="5"/>
  <c r="K574" i="5"/>
  <c r="J574" i="5"/>
  <c r="K573" i="5"/>
  <c r="J573" i="5" s="1"/>
  <c r="K572" i="5"/>
  <c r="J572" i="5" s="1"/>
  <c r="K571" i="5"/>
  <c r="J571" i="5"/>
  <c r="K570" i="5"/>
  <c r="J570" i="5" s="1"/>
  <c r="K569" i="5"/>
  <c r="J569" i="5"/>
  <c r="K568" i="5"/>
  <c r="J568" i="5" s="1"/>
  <c r="K567" i="5"/>
  <c r="J567" i="5"/>
  <c r="K566" i="5"/>
  <c r="J566" i="5"/>
  <c r="K565" i="5"/>
  <c r="J565" i="5"/>
  <c r="K564" i="5"/>
  <c r="J564" i="5" s="1"/>
  <c r="K563" i="5"/>
  <c r="J563" i="5"/>
  <c r="K562" i="5"/>
  <c r="J562" i="5"/>
  <c r="K561" i="5"/>
  <c r="J561" i="5" s="1"/>
  <c r="K560" i="5"/>
  <c r="J560" i="5" s="1"/>
  <c r="K559" i="5"/>
  <c r="J559" i="5" s="1"/>
  <c r="K558" i="5"/>
  <c r="J558" i="5"/>
  <c r="K557" i="5"/>
  <c r="J557" i="5"/>
  <c r="K556" i="5"/>
  <c r="J556" i="5" s="1"/>
  <c r="K555" i="5"/>
  <c r="J555" i="5"/>
  <c r="K554" i="5"/>
  <c r="J554" i="5"/>
  <c r="K553" i="5"/>
  <c r="J553" i="5"/>
  <c r="K552" i="5"/>
  <c r="J552" i="5" s="1"/>
  <c r="K551" i="5"/>
  <c r="J551" i="5"/>
  <c r="K550" i="5"/>
  <c r="J550" i="5" s="1"/>
  <c r="K549" i="5"/>
  <c r="J549" i="5"/>
  <c r="K548" i="5"/>
  <c r="J548" i="5" s="1"/>
  <c r="K547" i="5"/>
  <c r="J547" i="5" s="1"/>
  <c r="K546" i="5"/>
  <c r="J546" i="5"/>
  <c r="K545" i="5"/>
  <c r="J545" i="5"/>
  <c r="K544" i="5"/>
  <c r="J544" i="5" s="1"/>
  <c r="K543" i="5"/>
  <c r="J543" i="5"/>
  <c r="K542" i="5"/>
  <c r="J542" i="5"/>
  <c r="K541" i="5"/>
  <c r="J541" i="5" s="1"/>
  <c r="K540" i="5"/>
  <c r="J540" i="5" s="1"/>
  <c r="K539" i="5"/>
  <c r="J539" i="5"/>
  <c r="K538" i="5"/>
  <c r="J538" i="5" s="1"/>
  <c r="K537" i="5"/>
  <c r="J537" i="5"/>
  <c r="K536" i="5"/>
  <c r="J536" i="5" s="1"/>
  <c r="K535" i="5"/>
  <c r="J535" i="5"/>
  <c r="K534" i="5"/>
  <c r="J534" i="5"/>
  <c r="K533" i="5"/>
  <c r="J533" i="5"/>
  <c r="K532" i="5"/>
  <c r="J532" i="5" s="1"/>
  <c r="K531" i="5"/>
  <c r="J531" i="5"/>
  <c r="K530" i="5"/>
  <c r="J530" i="5"/>
  <c r="K529" i="5"/>
  <c r="J529" i="5" s="1"/>
  <c r="K528" i="5"/>
  <c r="J528" i="5" s="1"/>
  <c r="K527" i="5"/>
  <c r="J527" i="5" s="1"/>
  <c r="K526" i="5"/>
  <c r="J526" i="5"/>
  <c r="K525" i="5"/>
  <c r="J525" i="5"/>
  <c r="K524" i="5"/>
  <c r="J524" i="5" s="1"/>
  <c r="K523" i="5"/>
  <c r="J523" i="5"/>
  <c r="K522" i="5"/>
  <c r="J522" i="5"/>
  <c r="K521" i="5"/>
  <c r="J521" i="5"/>
  <c r="K520" i="5"/>
  <c r="J520" i="5" s="1"/>
  <c r="K519" i="5"/>
  <c r="J519" i="5"/>
  <c r="K518" i="5"/>
  <c r="J518" i="5" s="1"/>
  <c r="K517" i="5"/>
  <c r="J517" i="5"/>
  <c r="K516" i="5"/>
  <c r="J516" i="5" s="1"/>
  <c r="K515" i="5"/>
  <c r="J515" i="5" s="1"/>
  <c r="K514" i="5"/>
  <c r="J514" i="5"/>
  <c r="K513" i="5"/>
  <c r="J513" i="5"/>
  <c r="K512" i="5"/>
  <c r="J512" i="5" s="1"/>
  <c r="K511" i="5"/>
  <c r="J511" i="5"/>
  <c r="K510" i="5"/>
  <c r="J510" i="5"/>
  <c r="K509" i="5"/>
  <c r="J509" i="5" s="1"/>
  <c r="K508" i="5"/>
  <c r="J508" i="5" s="1"/>
  <c r="K507" i="5"/>
  <c r="J507" i="5"/>
  <c r="K506" i="5"/>
  <c r="J506" i="5" s="1"/>
  <c r="K505" i="5"/>
  <c r="J505" i="5"/>
  <c r="K504" i="5"/>
  <c r="J504" i="5" s="1"/>
  <c r="K503" i="5"/>
  <c r="J503" i="5"/>
  <c r="K502" i="5"/>
  <c r="J502" i="5"/>
  <c r="K501" i="5"/>
  <c r="J501" i="5"/>
  <c r="K500" i="5"/>
  <c r="J500" i="5" s="1"/>
  <c r="K499" i="5"/>
  <c r="J499" i="5"/>
  <c r="K498" i="5"/>
  <c r="J498" i="5"/>
  <c r="K497" i="5"/>
  <c r="J497" i="5" s="1"/>
  <c r="K496" i="5"/>
  <c r="J496" i="5" s="1"/>
  <c r="K495" i="5"/>
  <c r="J495" i="5" s="1"/>
  <c r="K494" i="5"/>
  <c r="J494" i="5"/>
  <c r="K493" i="5"/>
  <c r="J493" i="5"/>
  <c r="K492" i="5"/>
  <c r="J492" i="5" s="1"/>
  <c r="K491" i="5"/>
  <c r="J491" i="5"/>
  <c r="K490" i="5"/>
  <c r="J490" i="5"/>
  <c r="K489" i="5"/>
  <c r="J489" i="5"/>
  <c r="K488" i="5"/>
  <c r="J488" i="5" s="1"/>
  <c r="K487" i="5"/>
  <c r="J487" i="5"/>
  <c r="K486" i="5"/>
  <c r="J486" i="5" s="1"/>
  <c r="K485" i="5"/>
  <c r="J485" i="5"/>
  <c r="K484" i="5"/>
  <c r="J484" i="5" s="1"/>
  <c r="K483" i="5"/>
  <c r="J483" i="5" s="1"/>
  <c r="K482" i="5"/>
  <c r="J482" i="5"/>
  <c r="K481" i="5"/>
  <c r="J481" i="5"/>
  <c r="K480" i="5"/>
  <c r="J480" i="5" s="1"/>
  <c r="K479" i="5"/>
  <c r="J479" i="5"/>
  <c r="K478" i="5"/>
  <c r="J478" i="5"/>
  <c r="K477" i="5"/>
  <c r="J477" i="5" s="1"/>
  <c r="K476" i="5"/>
  <c r="J476" i="5" s="1"/>
  <c r="K475" i="5"/>
  <c r="J475" i="5"/>
  <c r="K474" i="5"/>
  <c r="J474" i="5" s="1"/>
  <c r="K473" i="5"/>
  <c r="J473" i="5"/>
  <c r="K472" i="5"/>
  <c r="J472" i="5" s="1"/>
  <c r="K471" i="5"/>
  <c r="J471" i="5"/>
  <c r="K470" i="5"/>
  <c r="J470" i="5"/>
  <c r="K469" i="5"/>
  <c r="J469" i="5"/>
  <c r="K468" i="5"/>
  <c r="J468" i="5" s="1"/>
  <c r="K467" i="5"/>
  <c r="J467" i="5"/>
  <c r="K466" i="5"/>
  <c r="J466" i="5"/>
  <c r="K465" i="5"/>
  <c r="J465" i="5" s="1"/>
  <c r="K464" i="5"/>
  <c r="J464" i="5" s="1"/>
  <c r="K463" i="5"/>
  <c r="J463" i="5" s="1"/>
  <c r="K462" i="5"/>
  <c r="J462" i="5"/>
  <c r="K461" i="5"/>
  <c r="J461" i="5"/>
  <c r="K460" i="5"/>
  <c r="J460" i="5" s="1"/>
  <c r="K459" i="5"/>
  <c r="J459" i="5"/>
  <c r="K458" i="5"/>
  <c r="J458" i="5"/>
  <c r="K457" i="5"/>
  <c r="J457" i="5"/>
  <c r="K456" i="5"/>
  <c r="J456" i="5" s="1"/>
  <c r="K455" i="5"/>
  <c r="J455" i="5"/>
  <c r="K454" i="5"/>
  <c r="J454" i="5" s="1"/>
  <c r="K453" i="5"/>
  <c r="J453" i="5"/>
  <c r="K452" i="5"/>
  <c r="J452" i="5" s="1"/>
  <c r="K451" i="5"/>
  <c r="J451" i="5" s="1"/>
  <c r="K450" i="5"/>
  <c r="J450" i="5"/>
  <c r="K449" i="5"/>
  <c r="J449" i="5"/>
  <c r="K448" i="5"/>
  <c r="J448" i="5" s="1"/>
  <c r="K447" i="5"/>
  <c r="J447" i="5"/>
  <c r="K446" i="5"/>
  <c r="J446" i="5"/>
  <c r="K445" i="5"/>
  <c r="J445" i="5" s="1"/>
  <c r="K444" i="5"/>
  <c r="J444" i="5" s="1"/>
  <c r="K443" i="5"/>
  <c r="J443" i="5"/>
  <c r="K442" i="5"/>
  <c r="J442" i="5" s="1"/>
  <c r="K441" i="5"/>
  <c r="J441" i="5"/>
  <c r="K440" i="5"/>
  <c r="J440" i="5" s="1"/>
  <c r="K439" i="5"/>
  <c r="J439" i="5"/>
  <c r="K438" i="5"/>
  <c r="J438" i="5"/>
  <c r="K437" i="5"/>
  <c r="J437" i="5"/>
  <c r="K436" i="5"/>
  <c r="J436" i="5" s="1"/>
  <c r="K435" i="5"/>
  <c r="J435" i="5"/>
  <c r="K434" i="5"/>
  <c r="J434" i="5"/>
  <c r="K433" i="5"/>
  <c r="J433" i="5" s="1"/>
  <c r="K432" i="5"/>
  <c r="J432" i="5" s="1"/>
  <c r="K431" i="5"/>
  <c r="J431" i="5" s="1"/>
  <c r="K430" i="5"/>
  <c r="J430" i="5"/>
  <c r="K429" i="5"/>
  <c r="J429" i="5"/>
  <c r="K428" i="5"/>
  <c r="J428" i="5" s="1"/>
  <c r="K427" i="5"/>
  <c r="J427" i="5"/>
  <c r="K426" i="5"/>
  <c r="J426" i="5"/>
  <c r="K425" i="5"/>
  <c r="J425" i="5"/>
  <c r="K424" i="5"/>
  <c r="J424" i="5" s="1"/>
  <c r="K423" i="5"/>
  <c r="J423" i="5"/>
  <c r="K422" i="5"/>
  <c r="J422" i="5" s="1"/>
  <c r="K421" i="5"/>
  <c r="J421" i="5"/>
  <c r="K420" i="5"/>
  <c r="J420" i="5" s="1"/>
  <c r="K419" i="5"/>
  <c r="J419" i="5" s="1"/>
  <c r="K418" i="5"/>
  <c r="J418" i="5"/>
  <c r="K417" i="5"/>
  <c r="J417" i="5"/>
  <c r="K416" i="5"/>
  <c r="J416" i="5" s="1"/>
  <c r="K415" i="5"/>
  <c r="J415" i="5"/>
  <c r="K414" i="5"/>
  <c r="J414" i="5"/>
  <c r="K413" i="5"/>
  <c r="J413" i="5" s="1"/>
  <c r="K412" i="5"/>
  <c r="J412" i="5" s="1"/>
  <c r="K411" i="5"/>
  <c r="J411" i="5"/>
  <c r="K410" i="5"/>
  <c r="J410" i="5" s="1"/>
  <c r="K409" i="5"/>
  <c r="J409" i="5"/>
  <c r="K408" i="5"/>
  <c r="J408" i="5" s="1"/>
  <c r="K407" i="5"/>
  <c r="J407" i="5"/>
  <c r="K406" i="5"/>
  <c r="J406" i="5"/>
  <c r="K405" i="5"/>
  <c r="J405" i="5"/>
  <c r="K404" i="5"/>
  <c r="J404" i="5" s="1"/>
  <c r="K403" i="5"/>
  <c r="J403" i="5"/>
  <c r="K402" i="5"/>
  <c r="J402" i="5"/>
  <c r="K401" i="5"/>
  <c r="J401" i="5" s="1"/>
  <c r="K400" i="5"/>
  <c r="J400" i="5" s="1"/>
  <c r="K399" i="5"/>
  <c r="J399" i="5" s="1"/>
  <c r="K398" i="5"/>
  <c r="J398" i="5"/>
  <c r="K397" i="5"/>
  <c r="J397" i="5"/>
  <c r="K396" i="5"/>
  <c r="J396" i="5"/>
  <c r="K395" i="5"/>
  <c r="J395" i="5" s="1"/>
  <c r="K394" i="5"/>
  <c r="J394" i="5"/>
  <c r="K393" i="5"/>
  <c r="J393" i="5"/>
  <c r="K392" i="5"/>
  <c r="J392" i="5"/>
  <c r="K391" i="5"/>
  <c r="J391" i="5" s="1"/>
  <c r="K390" i="5"/>
  <c r="J390" i="5"/>
  <c r="K389" i="5"/>
  <c r="J389" i="5"/>
  <c r="K388" i="5"/>
  <c r="J388" i="5"/>
  <c r="K387" i="5"/>
  <c r="J387" i="5" s="1"/>
  <c r="K386" i="5"/>
  <c r="J386" i="5"/>
  <c r="K385" i="5"/>
  <c r="J385" i="5"/>
  <c r="K384" i="5"/>
  <c r="J384" i="5"/>
  <c r="K383" i="5"/>
  <c r="J383" i="5" s="1"/>
  <c r="K382" i="5"/>
  <c r="J382" i="5"/>
  <c r="K381" i="5"/>
  <c r="J381" i="5"/>
  <c r="K380" i="5"/>
  <c r="J380" i="5"/>
  <c r="K379" i="5"/>
  <c r="J379" i="5" s="1"/>
  <c r="K378" i="5"/>
  <c r="J378" i="5"/>
  <c r="K377" i="5"/>
  <c r="J377" i="5"/>
  <c r="K376" i="5"/>
  <c r="J376" i="5"/>
  <c r="K375" i="5"/>
  <c r="J375" i="5" s="1"/>
  <c r="K374" i="5"/>
  <c r="J374" i="5"/>
  <c r="K373" i="5"/>
  <c r="J373" i="5"/>
  <c r="K372" i="5"/>
  <c r="J372" i="5"/>
  <c r="K371" i="5"/>
  <c r="J371" i="5" s="1"/>
  <c r="K370" i="5"/>
  <c r="J370" i="5"/>
  <c r="K369" i="5"/>
  <c r="J369" i="5"/>
  <c r="K368" i="5"/>
  <c r="J368" i="5"/>
  <c r="K367" i="5"/>
  <c r="J367" i="5" s="1"/>
  <c r="K366" i="5"/>
  <c r="J366" i="5"/>
  <c r="K365" i="5"/>
  <c r="J365" i="5"/>
  <c r="K364" i="5"/>
  <c r="J364" i="5"/>
  <c r="K363" i="5"/>
  <c r="J363" i="5" s="1"/>
  <c r="K362" i="5"/>
  <c r="J362" i="5"/>
  <c r="K361" i="5"/>
  <c r="J361" i="5"/>
  <c r="K360" i="5"/>
  <c r="J360" i="5"/>
  <c r="K359" i="5"/>
  <c r="J359" i="5" s="1"/>
  <c r="K358" i="5"/>
  <c r="J358" i="5"/>
  <c r="K357" i="5"/>
  <c r="J357" i="5"/>
  <c r="K356" i="5"/>
  <c r="J356" i="5"/>
  <c r="K355" i="5"/>
  <c r="J355" i="5" s="1"/>
  <c r="K354" i="5"/>
  <c r="J354" i="5"/>
  <c r="K353" i="5"/>
  <c r="J353" i="5"/>
  <c r="K352" i="5"/>
  <c r="J352" i="5"/>
  <c r="K351" i="5"/>
  <c r="J351" i="5" s="1"/>
  <c r="K350" i="5"/>
  <c r="J350" i="5"/>
  <c r="K349" i="5"/>
  <c r="J349" i="5"/>
  <c r="K348" i="5"/>
  <c r="J348" i="5"/>
  <c r="K347" i="5"/>
  <c r="J347" i="5" s="1"/>
  <c r="K346" i="5"/>
  <c r="J346" i="5"/>
  <c r="K345" i="5"/>
  <c r="J345" i="5"/>
  <c r="K344" i="5"/>
  <c r="J344" i="5"/>
  <c r="K343" i="5"/>
  <c r="J343" i="5" s="1"/>
  <c r="K342" i="5"/>
  <c r="J342" i="5"/>
  <c r="K341" i="5"/>
  <c r="J341" i="5"/>
  <c r="K340" i="5"/>
  <c r="J340" i="5"/>
  <c r="K339" i="5"/>
  <c r="J339" i="5" s="1"/>
  <c r="K338" i="5"/>
  <c r="J338" i="5"/>
  <c r="K337" i="5"/>
  <c r="J337" i="5"/>
  <c r="K336" i="5"/>
  <c r="J336" i="5"/>
  <c r="K335" i="5"/>
  <c r="J335" i="5" s="1"/>
  <c r="K334" i="5"/>
  <c r="J334" i="5"/>
  <c r="K333" i="5"/>
  <c r="J333" i="5"/>
  <c r="K332" i="5"/>
  <c r="J332" i="5"/>
  <c r="K331" i="5"/>
  <c r="J331" i="5" s="1"/>
  <c r="K330" i="5"/>
  <c r="J330" i="5"/>
  <c r="K329" i="5"/>
  <c r="J329" i="5"/>
  <c r="K328" i="5"/>
  <c r="J328" i="5"/>
  <c r="K327" i="5"/>
  <c r="J327" i="5" s="1"/>
  <c r="K326" i="5"/>
  <c r="J326" i="5"/>
  <c r="K325" i="5"/>
  <c r="J325" i="5"/>
  <c r="K324" i="5"/>
  <c r="J324" i="5"/>
  <c r="K323" i="5"/>
  <c r="J323" i="5" s="1"/>
  <c r="K322" i="5"/>
  <c r="J322" i="5"/>
  <c r="K321" i="5"/>
  <c r="J321" i="5"/>
  <c r="K320" i="5"/>
  <c r="J320" i="5"/>
  <c r="K319" i="5"/>
  <c r="J319" i="5" s="1"/>
  <c r="K318" i="5"/>
  <c r="J318" i="5"/>
  <c r="K317" i="5"/>
  <c r="J317" i="5"/>
  <c r="K316" i="5"/>
  <c r="J316" i="5"/>
  <c r="K315" i="5"/>
  <c r="J315" i="5" s="1"/>
  <c r="K314" i="5"/>
  <c r="J314" i="5"/>
  <c r="K313" i="5"/>
  <c r="J313" i="5"/>
  <c r="K312" i="5"/>
  <c r="J312" i="5"/>
  <c r="K311" i="5"/>
  <c r="J311" i="5" s="1"/>
  <c r="K310" i="5"/>
  <c r="J310" i="5"/>
  <c r="K309" i="5"/>
  <c r="J309" i="5"/>
  <c r="K308" i="5"/>
  <c r="J308" i="5"/>
  <c r="K307" i="5"/>
  <c r="J307" i="5" s="1"/>
  <c r="K306" i="5"/>
  <c r="J306" i="5"/>
  <c r="K305" i="5"/>
  <c r="J305" i="5"/>
  <c r="K304" i="5"/>
  <c r="J304" i="5"/>
  <c r="K303" i="5"/>
  <c r="J303" i="5" s="1"/>
  <c r="K302" i="5"/>
  <c r="J302" i="5"/>
  <c r="K301" i="5"/>
  <c r="J301" i="5"/>
  <c r="K300" i="5"/>
  <c r="J300" i="5"/>
  <c r="K299" i="5"/>
  <c r="J299" i="5" s="1"/>
  <c r="K298" i="5"/>
  <c r="J298" i="5"/>
  <c r="K297" i="5"/>
  <c r="J297" i="5"/>
  <c r="K296" i="5"/>
  <c r="J296" i="5"/>
  <c r="K295" i="5"/>
  <c r="J295" i="5" s="1"/>
  <c r="K294" i="5"/>
  <c r="J294" i="5"/>
  <c r="K293" i="5"/>
  <c r="J293" i="5"/>
  <c r="K292" i="5"/>
  <c r="J292" i="5"/>
  <c r="K291" i="5"/>
  <c r="J291" i="5" s="1"/>
  <c r="K290" i="5"/>
  <c r="J290" i="5"/>
  <c r="K289" i="5"/>
  <c r="J289" i="5"/>
  <c r="K288" i="5"/>
  <c r="J288" i="5"/>
  <c r="K287" i="5"/>
  <c r="J287" i="5" s="1"/>
  <c r="K286" i="5"/>
  <c r="J286" i="5"/>
  <c r="K285" i="5"/>
  <c r="J285" i="5"/>
  <c r="K284" i="5"/>
  <c r="J284" i="5"/>
  <c r="K283" i="5"/>
  <c r="J283" i="5" s="1"/>
  <c r="K282" i="5"/>
  <c r="J282" i="5"/>
  <c r="K281" i="5"/>
  <c r="J281" i="5"/>
  <c r="K280" i="5"/>
  <c r="J280" i="5"/>
  <c r="K279" i="5"/>
  <c r="J279" i="5" s="1"/>
  <c r="K278" i="5"/>
  <c r="J278" i="5"/>
  <c r="K277" i="5"/>
  <c r="J277" i="5"/>
  <c r="K276" i="5"/>
  <c r="J276" i="5"/>
  <c r="K275" i="5"/>
  <c r="J275" i="5" s="1"/>
  <c r="K274" i="5"/>
  <c r="J274" i="5"/>
  <c r="K273" i="5"/>
  <c r="J273" i="5"/>
  <c r="K272" i="5"/>
  <c r="J272" i="5"/>
  <c r="K271" i="5"/>
  <c r="J271" i="5" s="1"/>
  <c r="K270" i="5"/>
  <c r="J270" i="5"/>
  <c r="K269" i="5"/>
  <c r="J269" i="5"/>
  <c r="K268" i="5"/>
  <c r="J268" i="5"/>
  <c r="K267" i="5"/>
  <c r="J267" i="5" s="1"/>
  <c r="K266" i="5"/>
  <c r="J266" i="5"/>
  <c r="K265" i="5"/>
  <c r="J265" i="5"/>
  <c r="K264" i="5"/>
  <c r="J264" i="5"/>
  <c r="K263" i="5"/>
  <c r="J263" i="5" s="1"/>
  <c r="K262" i="5"/>
  <c r="J262" i="5"/>
  <c r="K261" i="5"/>
  <c r="J261" i="5"/>
  <c r="K260" i="5"/>
  <c r="J260" i="5"/>
  <c r="K259" i="5"/>
  <c r="J259" i="5" s="1"/>
  <c r="K258" i="5"/>
  <c r="J258" i="5"/>
  <c r="K257" i="5"/>
  <c r="J257" i="5"/>
  <c r="K256" i="5"/>
  <c r="J256" i="5"/>
  <c r="K255" i="5"/>
  <c r="J255" i="5" s="1"/>
  <c r="K254" i="5"/>
  <c r="J254" i="5"/>
  <c r="K253" i="5"/>
  <c r="J253" i="5"/>
  <c r="K252" i="5"/>
  <c r="J252" i="5"/>
  <c r="K251" i="5"/>
  <c r="J251" i="5" s="1"/>
  <c r="K250" i="5"/>
  <c r="J250" i="5"/>
  <c r="K249" i="5"/>
  <c r="J249" i="5"/>
  <c r="K248" i="5"/>
  <c r="J248" i="5"/>
  <c r="K247" i="5"/>
  <c r="J247" i="5" s="1"/>
  <c r="K246" i="5"/>
  <c r="J246" i="5"/>
  <c r="K245" i="5"/>
  <c r="J245" i="5"/>
  <c r="K244" i="5"/>
  <c r="J244" i="5"/>
  <c r="K243" i="5"/>
  <c r="J243" i="5" s="1"/>
  <c r="K242" i="5"/>
  <c r="J242" i="5"/>
  <c r="K241" i="5"/>
  <c r="J241" i="5"/>
  <c r="K240" i="5"/>
  <c r="J240" i="5"/>
  <c r="K239" i="5"/>
  <c r="J239" i="5" s="1"/>
  <c r="K238" i="5"/>
  <c r="J238" i="5"/>
  <c r="K237" i="5"/>
  <c r="J237" i="5"/>
  <c r="K236" i="5"/>
  <c r="J236" i="5"/>
  <c r="K235" i="5"/>
  <c r="J235" i="5" s="1"/>
  <c r="K234" i="5"/>
  <c r="J234" i="5"/>
  <c r="K233" i="5"/>
  <c r="J233" i="5"/>
  <c r="K232" i="5"/>
  <c r="J232" i="5"/>
  <c r="K231" i="5"/>
  <c r="J231" i="5" s="1"/>
  <c r="K230" i="5"/>
  <c r="J230" i="5"/>
  <c r="K229" i="5"/>
  <c r="J229" i="5"/>
  <c r="K228" i="5"/>
  <c r="J228" i="5"/>
  <c r="K227" i="5"/>
  <c r="J227" i="5" s="1"/>
  <c r="K226" i="5"/>
  <c r="J226" i="5"/>
  <c r="K225" i="5"/>
  <c r="J225" i="5"/>
  <c r="K224" i="5"/>
  <c r="J224" i="5"/>
  <c r="K223" i="5"/>
  <c r="J223" i="5" s="1"/>
  <c r="K222" i="5"/>
  <c r="J222" i="5"/>
  <c r="K221" i="5"/>
  <c r="J221" i="5"/>
  <c r="K220" i="5"/>
  <c r="J220" i="5"/>
  <c r="K219" i="5"/>
  <c r="J219" i="5" s="1"/>
  <c r="K218" i="5"/>
  <c r="J218" i="5"/>
  <c r="K217" i="5"/>
  <c r="J217" i="5"/>
  <c r="K216" i="5"/>
  <c r="J216" i="5"/>
  <c r="K215" i="5"/>
  <c r="J215" i="5" s="1"/>
  <c r="K214" i="5"/>
  <c r="J214" i="5"/>
  <c r="K213" i="5"/>
  <c r="J213" i="5"/>
  <c r="K212" i="5"/>
  <c r="J212" i="5"/>
  <c r="K211" i="5"/>
  <c r="J211" i="5" s="1"/>
  <c r="K210" i="5"/>
  <c r="J210" i="5"/>
  <c r="K209" i="5"/>
  <c r="J209" i="5"/>
  <c r="K208" i="5"/>
  <c r="J208" i="5"/>
  <c r="K207" i="5"/>
  <c r="J207" i="5" s="1"/>
  <c r="K206" i="5"/>
  <c r="J206" i="5"/>
  <c r="K205" i="5"/>
  <c r="J205" i="5"/>
  <c r="K204" i="5"/>
  <c r="J204" i="5"/>
  <c r="K203" i="5"/>
  <c r="J203" i="5" s="1"/>
  <c r="K202" i="5"/>
  <c r="J202" i="5"/>
  <c r="K201" i="5"/>
  <c r="J201" i="5"/>
  <c r="K200" i="5"/>
  <c r="J200" i="5"/>
  <c r="K199" i="5"/>
  <c r="J199" i="5" s="1"/>
  <c r="K198" i="5"/>
  <c r="J198" i="5"/>
  <c r="K197" i="5"/>
  <c r="J197" i="5"/>
  <c r="K196" i="5"/>
  <c r="J196" i="5"/>
  <c r="K195" i="5"/>
  <c r="J195" i="5" s="1"/>
  <c r="K194" i="5"/>
  <c r="J194" i="5"/>
  <c r="K193" i="5"/>
  <c r="J193" i="5"/>
  <c r="K192" i="5"/>
  <c r="J192" i="5"/>
  <c r="K191" i="5"/>
  <c r="J191" i="5" s="1"/>
  <c r="K190" i="5"/>
  <c r="J190" i="5"/>
  <c r="K189" i="5"/>
  <c r="J189" i="5"/>
  <c r="K188" i="5"/>
  <c r="J188" i="5"/>
  <c r="K187" i="5"/>
  <c r="J187" i="5" s="1"/>
  <c r="K186" i="5"/>
  <c r="J186" i="5"/>
  <c r="K185" i="5"/>
  <c r="J185" i="5"/>
  <c r="K184" i="5"/>
  <c r="J184" i="5"/>
  <c r="K183" i="5"/>
  <c r="J183" i="5" s="1"/>
  <c r="K182" i="5"/>
  <c r="J182" i="5"/>
  <c r="K181" i="5"/>
  <c r="J181" i="5"/>
  <c r="K180" i="5"/>
  <c r="J180" i="5"/>
  <c r="K179" i="5"/>
  <c r="J179" i="5" s="1"/>
  <c r="K178" i="5"/>
  <c r="J178" i="5"/>
  <c r="K177" i="5"/>
  <c r="J177" i="5"/>
  <c r="K176" i="5"/>
  <c r="J176" i="5"/>
  <c r="K175" i="5"/>
  <c r="J175" i="5" s="1"/>
  <c r="K174" i="5"/>
  <c r="J174" i="5"/>
  <c r="K173" i="5"/>
  <c r="J173" i="5"/>
  <c r="K172" i="5"/>
  <c r="J172" i="5"/>
  <c r="K171" i="5"/>
  <c r="J171" i="5" s="1"/>
  <c r="K170" i="5"/>
  <c r="J170" i="5"/>
  <c r="K169" i="5"/>
  <c r="J169" i="5"/>
  <c r="K168" i="5"/>
  <c r="J168" i="5"/>
  <c r="K167" i="5"/>
  <c r="J167" i="5" s="1"/>
  <c r="K166" i="5"/>
  <c r="J166" i="5"/>
  <c r="K165" i="5"/>
  <c r="J165" i="5"/>
  <c r="K164" i="5"/>
  <c r="J164" i="5"/>
  <c r="K163" i="5"/>
  <c r="J163" i="5" s="1"/>
  <c r="K162" i="5"/>
  <c r="J162" i="5"/>
  <c r="K161" i="5"/>
  <c r="J161" i="5"/>
  <c r="K160" i="5"/>
  <c r="J160" i="5"/>
  <c r="K159" i="5"/>
  <c r="J159" i="5" s="1"/>
  <c r="K158" i="5"/>
  <c r="J158" i="5"/>
  <c r="K157" i="5"/>
  <c r="J157" i="5"/>
  <c r="K156" i="5"/>
  <c r="J156" i="5"/>
  <c r="K155" i="5"/>
  <c r="J155" i="5" s="1"/>
  <c r="K154" i="5"/>
  <c r="J154" i="5"/>
  <c r="K153" i="5"/>
  <c r="J153" i="5"/>
  <c r="K152" i="5"/>
  <c r="J152" i="5"/>
  <c r="K151" i="5"/>
  <c r="J151" i="5" s="1"/>
  <c r="K150" i="5"/>
  <c r="J150" i="5"/>
  <c r="K149" i="5"/>
  <c r="J149" i="5"/>
  <c r="K148" i="5"/>
  <c r="J148" i="5"/>
  <c r="K147" i="5"/>
  <c r="J147" i="5" s="1"/>
  <c r="K146" i="5"/>
  <c r="J146" i="5"/>
  <c r="K145" i="5"/>
  <c r="J145" i="5"/>
  <c r="K144" i="5"/>
  <c r="J144" i="5"/>
  <c r="K143" i="5"/>
  <c r="J143" i="5" s="1"/>
  <c r="K142" i="5"/>
  <c r="J142" i="5"/>
  <c r="K141" i="5"/>
  <c r="J141" i="5"/>
  <c r="K140" i="5"/>
  <c r="J140" i="5"/>
  <c r="K139" i="5"/>
  <c r="J139" i="5" s="1"/>
  <c r="K138" i="5"/>
  <c r="J138" i="5"/>
  <c r="K137" i="5"/>
  <c r="J137" i="5"/>
  <c r="K136" i="5"/>
  <c r="J136" i="5"/>
  <c r="K135" i="5"/>
  <c r="J135" i="5" s="1"/>
  <c r="K134" i="5"/>
  <c r="J134" i="5"/>
  <c r="K133" i="5"/>
  <c r="J133" i="5"/>
  <c r="K132" i="5"/>
  <c r="J132" i="5"/>
  <c r="K131" i="5"/>
  <c r="J131" i="5" s="1"/>
  <c r="K130" i="5"/>
  <c r="J130" i="5"/>
  <c r="K129" i="5"/>
  <c r="J129" i="5"/>
  <c r="K128" i="5"/>
  <c r="J128" i="5"/>
  <c r="K127" i="5"/>
  <c r="J127" i="5" s="1"/>
  <c r="K126" i="5"/>
  <c r="J126" i="5"/>
  <c r="K125" i="5"/>
  <c r="J125" i="5"/>
  <c r="K124" i="5"/>
  <c r="J124" i="5"/>
  <c r="K123" i="5"/>
  <c r="J123" i="5" s="1"/>
  <c r="K122" i="5"/>
  <c r="J122" i="5"/>
  <c r="K121" i="5"/>
  <c r="J121" i="5"/>
  <c r="K120" i="5"/>
  <c r="J120" i="5"/>
  <c r="K119" i="5"/>
  <c r="J119" i="5" s="1"/>
  <c r="K118" i="5"/>
  <c r="J118" i="5"/>
  <c r="K117" i="5"/>
  <c r="J117" i="5"/>
  <c r="K116" i="5"/>
  <c r="J116" i="5"/>
  <c r="K115" i="5"/>
  <c r="J115" i="5" s="1"/>
  <c r="K114" i="5"/>
  <c r="J114" i="5"/>
  <c r="K113" i="5"/>
  <c r="J113" i="5"/>
  <c r="K112" i="5"/>
  <c r="J112" i="5"/>
  <c r="K111" i="5"/>
  <c r="J111" i="5" s="1"/>
  <c r="K110" i="5"/>
  <c r="J110" i="5"/>
  <c r="K109" i="5"/>
  <c r="J109" i="5"/>
  <c r="K108" i="5"/>
  <c r="J108" i="5"/>
  <c r="K107" i="5"/>
  <c r="J107" i="5" s="1"/>
  <c r="K106" i="5"/>
  <c r="J106" i="5"/>
  <c r="K105" i="5"/>
  <c r="J105" i="5"/>
  <c r="K104" i="5"/>
  <c r="J104" i="5"/>
  <c r="K103" i="5"/>
  <c r="J103" i="5" s="1"/>
  <c r="K102" i="5"/>
  <c r="J102" i="5"/>
  <c r="K101" i="5"/>
  <c r="J101" i="5"/>
  <c r="K100" i="5"/>
  <c r="J100" i="5"/>
  <c r="K99" i="5"/>
  <c r="J99" i="5" s="1"/>
  <c r="K98" i="5"/>
  <c r="J98" i="5"/>
  <c r="K97" i="5"/>
  <c r="J97" i="5"/>
  <c r="K96" i="5"/>
  <c r="J96" i="5"/>
  <c r="K95" i="5"/>
  <c r="J95" i="5" s="1"/>
  <c r="K94" i="5"/>
  <c r="J94" i="5"/>
  <c r="K93" i="5"/>
  <c r="J93" i="5"/>
  <c r="K92" i="5"/>
  <c r="J92" i="5"/>
  <c r="K91" i="5"/>
  <c r="J91" i="5" s="1"/>
  <c r="K90" i="5"/>
  <c r="J90" i="5"/>
  <c r="K89" i="5"/>
  <c r="J89" i="5"/>
  <c r="K88" i="5"/>
  <c r="J88" i="5"/>
  <c r="K87" i="5"/>
  <c r="J87" i="5" s="1"/>
  <c r="K86" i="5"/>
  <c r="J86" i="5"/>
  <c r="K85" i="5"/>
  <c r="J85" i="5"/>
  <c r="K84" i="5"/>
  <c r="J84" i="5"/>
  <c r="K83" i="5"/>
  <c r="J83" i="5" s="1"/>
  <c r="K82" i="5"/>
  <c r="J82" i="5"/>
  <c r="K81" i="5"/>
  <c r="J81" i="5"/>
  <c r="K80" i="5"/>
  <c r="J80" i="5"/>
  <c r="K79" i="5"/>
  <c r="J79" i="5" s="1"/>
  <c r="K78" i="5"/>
  <c r="J78" i="5"/>
  <c r="K77" i="5"/>
  <c r="J77" i="5"/>
  <c r="K76" i="5"/>
  <c r="J76" i="5"/>
  <c r="K75" i="5"/>
  <c r="J75" i="5" s="1"/>
  <c r="K74" i="5"/>
  <c r="J74" i="5"/>
  <c r="K73" i="5"/>
  <c r="J73" i="5"/>
  <c r="K72" i="5"/>
  <c r="J72" i="5"/>
  <c r="K71" i="5"/>
  <c r="J71" i="5" s="1"/>
  <c r="K70" i="5"/>
  <c r="J70" i="5"/>
  <c r="K69" i="5"/>
  <c r="J69" i="5"/>
  <c r="K68" i="5"/>
  <c r="J68" i="5"/>
  <c r="K67" i="5"/>
  <c r="J67" i="5" s="1"/>
  <c r="K66" i="5"/>
  <c r="J66" i="5"/>
  <c r="K65" i="5"/>
  <c r="J65" i="5"/>
  <c r="K64" i="5"/>
  <c r="J64" i="5"/>
  <c r="K63" i="5"/>
  <c r="J63" i="5" s="1"/>
  <c r="K62" i="5"/>
  <c r="J62" i="5"/>
  <c r="K61" i="5"/>
  <c r="J61" i="5"/>
  <c r="K60" i="5"/>
  <c r="J60" i="5"/>
  <c r="K59" i="5"/>
  <c r="J59" i="5" s="1"/>
  <c r="K58" i="5"/>
  <c r="J58" i="5"/>
  <c r="K57" i="5"/>
  <c r="J57" i="5"/>
  <c r="K56" i="5"/>
  <c r="J56" i="5"/>
  <c r="K55" i="5"/>
  <c r="J55" i="5" s="1"/>
  <c r="K54" i="5"/>
  <c r="J54" i="5"/>
  <c r="K53" i="5"/>
  <c r="J53" i="5"/>
  <c r="K52" i="5"/>
  <c r="J52" i="5"/>
  <c r="K51" i="5"/>
  <c r="J51" i="5" s="1"/>
  <c r="K50" i="5"/>
  <c r="J50" i="5"/>
  <c r="K49" i="5"/>
  <c r="J49" i="5"/>
  <c r="K48" i="5"/>
  <c r="J48" i="5"/>
  <c r="K47" i="5"/>
  <c r="J47" i="5" s="1"/>
  <c r="K46" i="5"/>
  <c r="J46" i="5"/>
  <c r="K45" i="5"/>
  <c r="J45" i="5"/>
  <c r="K44" i="5"/>
  <c r="J44" i="5"/>
  <c r="K43" i="5"/>
  <c r="J43" i="5" s="1"/>
  <c r="K42" i="5"/>
  <c r="J42" i="5"/>
  <c r="K41" i="5"/>
  <c r="J41" i="5"/>
  <c r="K40" i="5"/>
  <c r="J40" i="5"/>
  <c r="K39" i="5"/>
  <c r="J39" i="5" s="1"/>
  <c r="K38" i="5"/>
  <c r="J38" i="5"/>
  <c r="K37" i="5"/>
  <c r="J37" i="5"/>
  <c r="K36" i="5"/>
  <c r="J36" i="5"/>
  <c r="K35" i="5"/>
  <c r="J35" i="5" s="1"/>
  <c r="K34" i="5"/>
  <c r="J34" i="5"/>
  <c r="K33" i="5"/>
  <c r="J33" i="5"/>
  <c r="K32" i="5"/>
  <c r="J32" i="5"/>
  <c r="K31" i="5"/>
  <c r="J31" i="5" s="1"/>
  <c r="K30" i="5"/>
  <c r="J30" i="5"/>
  <c r="K29" i="5"/>
  <c r="J29" i="5"/>
  <c r="K28" i="5"/>
  <c r="J28" i="5"/>
  <c r="K27" i="5"/>
  <c r="J27" i="5" s="1"/>
  <c r="K26" i="5"/>
  <c r="J26" i="5"/>
  <c r="K25" i="5"/>
  <c r="J25" i="5"/>
  <c r="K24" i="5"/>
  <c r="J24" i="5"/>
  <c r="K23" i="5"/>
  <c r="J23" i="5" s="1"/>
  <c r="K22" i="5"/>
  <c r="J22" i="5"/>
  <c r="K21" i="5"/>
  <c r="J21" i="5"/>
  <c r="K20" i="5"/>
  <c r="J20" i="5"/>
  <c r="K19" i="5"/>
  <c r="J19" i="5" s="1"/>
  <c r="K18" i="5"/>
  <c r="J18" i="5"/>
  <c r="K17" i="5"/>
  <c r="J17" i="5"/>
  <c r="K16" i="5"/>
  <c r="J16" i="5"/>
  <c r="K15" i="5"/>
  <c r="J15" i="5" s="1"/>
  <c r="K14" i="5"/>
  <c r="J14" i="5"/>
  <c r="K13" i="5"/>
  <c r="J13" i="5"/>
  <c r="K12" i="5"/>
  <c r="J12" i="5"/>
  <c r="K11" i="5"/>
  <c r="J11" i="5" s="1"/>
  <c r="K10" i="5"/>
  <c r="J10" i="5"/>
  <c r="K9" i="5"/>
  <c r="J9" i="5"/>
  <c r="K8" i="5"/>
  <c r="J8" i="5"/>
  <c r="K7" i="5"/>
  <c r="J7" i="5" s="1"/>
  <c r="K6" i="5"/>
  <c r="J6" i="5"/>
  <c r="K5" i="5"/>
  <c r="J5" i="5"/>
  <c r="K4" i="5"/>
  <c r="J4" i="5"/>
  <c r="K3" i="5"/>
  <c r="J3" i="5" s="1"/>
</calcChain>
</file>

<file path=xl/connections.xml><?xml version="1.0" encoding="utf-8"?>
<connections xmlns="http://schemas.openxmlformats.org/spreadsheetml/2006/main">
  <connection id="1" name="mouse_mtraq-(01)_TargetProteinGroup" type="6" refreshedVersion="5" background="1" saveData="1">
    <textPr codePage="437" sourceFile="C:\Users\Duc Minh Duong\Desktop\FinalText\mouse_mtraq-(01)_TargetProteinGroup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244" uniqueCount="6020">
  <si>
    <t>1810009A15Rik</t>
  </si>
  <si>
    <t>Ctsc</t>
  </si>
  <si>
    <t>Dimt1</t>
  </si>
  <si>
    <t>Dsc2</t>
  </si>
  <si>
    <t>Egfr</t>
  </si>
  <si>
    <t>Hmgcl</t>
  </si>
  <si>
    <t>Idi1</t>
  </si>
  <si>
    <t>Lamc2</t>
  </si>
  <si>
    <t>Lman1</t>
  </si>
  <si>
    <t>Nip7</t>
  </si>
  <si>
    <t>Nol6</t>
  </si>
  <si>
    <t>Nsdhl</t>
  </si>
  <si>
    <t>Nt5dc2</t>
  </si>
  <si>
    <t>Nup50</t>
  </si>
  <si>
    <t>Pdcd6</t>
  </si>
  <si>
    <t>Pkp3</t>
  </si>
  <si>
    <t>Ppl</t>
  </si>
  <si>
    <t>Rad23a</t>
  </si>
  <si>
    <t>Serpinb5</t>
  </si>
  <si>
    <t>Slc7a1</t>
  </si>
  <si>
    <t>Smc6</t>
  </si>
  <si>
    <t>Sun2</t>
  </si>
  <si>
    <t>Tfg</t>
  </si>
  <si>
    <t>Utp18</t>
  </si>
  <si>
    <t>S100a16</t>
  </si>
  <si>
    <t>Fads2</t>
  </si>
  <si>
    <t>2810428I15Rik</t>
  </si>
  <si>
    <t>Abcf2</t>
  </si>
  <si>
    <t>Acadl</t>
  </si>
  <si>
    <t>Acot7</t>
  </si>
  <si>
    <t>Acpp</t>
  </si>
  <si>
    <t>Adss</t>
  </si>
  <si>
    <t>Akr1b3</t>
  </si>
  <si>
    <t>Ankrd17</t>
  </si>
  <si>
    <t>Arfip1</t>
  </si>
  <si>
    <t>Arhgap1</t>
  </si>
  <si>
    <t>Arl3</t>
  </si>
  <si>
    <t>Aspscr1</t>
  </si>
  <si>
    <t>Ass1</t>
  </si>
  <si>
    <t>Atg3</t>
  </si>
  <si>
    <t>Atxn10</t>
  </si>
  <si>
    <t>Bak1</t>
  </si>
  <si>
    <t>Bin1</t>
  </si>
  <si>
    <t>Bub3</t>
  </si>
  <si>
    <t>Casp3</t>
  </si>
  <si>
    <t>Cdc37</t>
  </si>
  <si>
    <t>Cdh1</t>
  </si>
  <si>
    <t>Chmp4b</t>
  </si>
  <si>
    <t>Chordc1</t>
  </si>
  <si>
    <t>Cmpk1</t>
  </si>
  <si>
    <t>Col17a1</t>
  </si>
  <si>
    <t>Col5a1</t>
  </si>
  <si>
    <t>Cox6c</t>
  </si>
  <si>
    <t>Cpne1</t>
  </si>
  <si>
    <t>Cpox</t>
  </si>
  <si>
    <t>Cpsf2</t>
  </si>
  <si>
    <t>Crabp2</t>
  </si>
  <si>
    <t>Cryz</t>
  </si>
  <si>
    <t>Ctps</t>
  </si>
  <si>
    <t>Cul5</t>
  </si>
  <si>
    <t>Dab2</t>
  </si>
  <si>
    <t>Dbt</t>
  </si>
  <si>
    <t>Dnajc2</t>
  </si>
  <si>
    <t>Dsp</t>
  </si>
  <si>
    <t>Dync1i2</t>
  </si>
  <si>
    <t>Dynlrb1</t>
  </si>
  <si>
    <t>Emc1</t>
  </si>
  <si>
    <t>Eno3</t>
  </si>
  <si>
    <t>Esrp1</t>
  </si>
  <si>
    <t>Fat1</t>
  </si>
  <si>
    <t>Fhl1</t>
  </si>
  <si>
    <t>Fip1l1</t>
  </si>
  <si>
    <t>Fkbp3</t>
  </si>
  <si>
    <t>Fkbp5</t>
  </si>
  <si>
    <t>Fkbp7</t>
  </si>
  <si>
    <t>Fn1</t>
  </si>
  <si>
    <t>Gatad2b</t>
  </si>
  <si>
    <t>Gid8</t>
  </si>
  <si>
    <t>Glo1</t>
  </si>
  <si>
    <t>Gltscr2</t>
  </si>
  <si>
    <t>Got1</t>
  </si>
  <si>
    <t>Grb14</t>
  </si>
  <si>
    <t>Gtf2e1</t>
  </si>
  <si>
    <t>Hdgfrp2</t>
  </si>
  <si>
    <t>Heatr3</t>
  </si>
  <si>
    <t>Hmgb3</t>
  </si>
  <si>
    <t>Hnrnpul1</t>
  </si>
  <si>
    <t>Hspa14</t>
  </si>
  <si>
    <t>Hspb1</t>
  </si>
  <si>
    <t>Huwe1</t>
  </si>
  <si>
    <t>Hypk</t>
  </si>
  <si>
    <t>Ide</t>
  </si>
  <si>
    <t>Igf2bp2</t>
  </si>
  <si>
    <t>Igf2bp3</t>
  </si>
  <si>
    <t>Ilk</t>
  </si>
  <si>
    <t>Itgb4</t>
  </si>
  <si>
    <t>Itpa</t>
  </si>
  <si>
    <t>Kank2</t>
  </si>
  <si>
    <t>Kcmf1</t>
  </si>
  <si>
    <t>Lad1</t>
  </si>
  <si>
    <t>Lasp1</t>
  </si>
  <si>
    <t>Lgals1</t>
  </si>
  <si>
    <t>Lgmn</t>
  </si>
  <si>
    <t>Lima1</t>
  </si>
  <si>
    <t>Lrp1</t>
  </si>
  <si>
    <t>Lrpap1</t>
  </si>
  <si>
    <t>Lrrc40</t>
  </si>
  <si>
    <t>Lrrc47</t>
  </si>
  <si>
    <t>Macf1</t>
  </si>
  <si>
    <t>Mbd3</t>
  </si>
  <si>
    <t>Mov10</t>
  </si>
  <si>
    <t>Mrpl49</t>
  </si>
  <si>
    <t>Mrps21</t>
  </si>
  <si>
    <t>Mtap</t>
  </si>
  <si>
    <t>Myg1</t>
  </si>
  <si>
    <t>Ncam1</t>
  </si>
  <si>
    <t>Ndufv1</t>
  </si>
  <si>
    <t>Nfkb1</t>
  </si>
  <si>
    <t>Npepps</t>
  </si>
  <si>
    <t>Nt5e</t>
  </si>
  <si>
    <t>Nudc</t>
  </si>
  <si>
    <t>Pafah1b1</t>
  </si>
  <si>
    <t>Park7</t>
  </si>
  <si>
    <t>Pds5b</t>
  </si>
  <si>
    <t>Pea15a</t>
  </si>
  <si>
    <t>Pfkl</t>
  </si>
  <si>
    <t>Pgd</t>
  </si>
  <si>
    <t>Pin1</t>
  </si>
  <si>
    <t>Pkp1</t>
  </si>
  <si>
    <t>Pno1</t>
  </si>
  <si>
    <t>Pnp</t>
  </si>
  <si>
    <t>Ppp2r4</t>
  </si>
  <si>
    <t>Ppp2r5d</t>
  </si>
  <si>
    <t>Ppp3ca</t>
  </si>
  <si>
    <t>Ppp3r1</t>
  </si>
  <si>
    <t>Ppp4r1</t>
  </si>
  <si>
    <t>Prkacb</t>
  </si>
  <si>
    <t>Psmd3</t>
  </si>
  <si>
    <t>Psme2</t>
  </si>
  <si>
    <t>Pycrl</t>
  </si>
  <si>
    <t>Rai14</t>
  </si>
  <si>
    <t>Ranbp3</t>
  </si>
  <si>
    <t>Rap1gds1</t>
  </si>
  <si>
    <t>Rcl1</t>
  </si>
  <si>
    <t>Rhob</t>
  </si>
  <si>
    <t>Rtca</t>
  </si>
  <si>
    <t>S100a14</t>
  </si>
  <si>
    <t>S100a4</t>
  </si>
  <si>
    <t>S100a6</t>
  </si>
  <si>
    <t>Sart3</t>
  </si>
  <si>
    <t>Sec23a</t>
  </si>
  <si>
    <t>Sec24b</t>
  </si>
  <si>
    <t>Sephs1</t>
  </si>
  <si>
    <t>Sgta</t>
  </si>
  <si>
    <t>Sh3bgrl</t>
  </si>
  <si>
    <t>Sh3glb1</t>
  </si>
  <si>
    <t>Slc12a2</t>
  </si>
  <si>
    <t>Snx8</t>
  </si>
  <si>
    <t>Spr</t>
  </si>
  <si>
    <t>Sptbn2</t>
  </si>
  <si>
    <t>Srpk1</t>
  </si>
  <si>
    <t>Stmn1</t>
  </si>
  <si>
    <t>Sumf2</t>
  </si>
  <si>
    <t>Thop1</t>
  </si>
  <si>
    <t>Thumpd3</t>
  </si>
  <si>
    <t>Tor1b</t>
  </si>
  <si>
    <t>Ttc27</t>
  </si>
  <si>
    <t>Txnrd1</t>
  </si>
  <si>
    <t>Uap1</t>
  </si>
  <si>
    <t>Uap1l1</t>
  </si>
  <si>
    <t>Ube2l3</t>
  </si>
  <si>
    <t>Ube2m</t>
  </si>
  <si>
    <t>Ubr4</t>
  </si>
  <si>
    <t>Ugdh</t>
  </si>
  <si>
    <t>Usp9x</t>
  </si>
  <si>
    <t>Vbp1</t>
  </si>
  <si>
    <t>Xpo5</t>
  </si>
  <si>
    <t>Yars</t>
  </si>
  <si>
    <t>Zranb2</t>
  </si>
  <si>
    <t>Ptrotein level</t>
  </si>
  <si>
    <t>mRNA level</t>
  </si>
  <si>
    <t>GENE</t>
  </si>
  <si>
    <t xml:space="preserve">Fold Change (log FC)        (GPRC5A-/- VS. wild-type) </t>
  </si>
  <si>
    <t># Proteins</t>
  </si>
  <si>
    <t># Unique Peptides</t>
  </si>
  <si>
    <t># Peptides</t>
  </si>
  <si>
    <t># PSMs</t>
  </si>
  <si>
    <t>Gene</t>
  </si>
  <si>
    <t>RefSeq ID</t>
  </si>
  <si>
    <t>Master Protein Description</t>
  </si>
  <si>
    <t>Light Found</t>
  </si>
  <si>
    <t>Heavy Found</t>
  </si>
  <si>
    <t>Significant 2SD</t>
  </si>
  <si>
    <t>Top Area Log 2 Ratio H/L</t>
  </si>
  <si>
    <t>Ratio Heavy / Light</t>
  </si>
  <si>
    <t>Ratio Counts</t>
  </si>
  <si>
    <t>Light Sum Area</t>
  </si>
  <si>
    <t>Heavy Sum Area</t>
  </si>
  <si>
    <t>NP_079739.1</t>
  </si>
  <si>
    <t>1810009A15Rik NP_079739.1 uncharacterized protein LOC66276 [Mus musculus]</t>
  </si>
  <si>
    <t>High</t>
  </si>
  <si>
    <t>NP_034112.3</t>
  </si>
  <si>
    <t>Ctsc NP_034112.3 dipeptidyl peptidase 1 preproprotein [Mus musculus]</t>
  </si>
  <si>
    <t>Not Found</t>
  </si>
  <si>
    <t>Cyp4b1</t>
  </si>
  <si>
    <t>NP_031849.1</t>
  </si>
  <si>
    <t>Cyp4b1 NP_031849.1 cytochrome P450 4B1 [Mus musculus]</t>
  </si>
  <si>
    <t>NP_079723.1</t>
  </si>
  <si>
    <t>Dimt1 NP_079723.1 probable dimethyladenosine transferase [Mus musculus]</t>
  </si>
  <si>
    <t>NP_038533.1</t>
  </si>
  <si>
    <t>Dsc2 NP_038533.1 desmocollin-2 precursor [Mus musculus]</t>
  </si>
  <si>
    <t>NP_997538.1</t>
  </si>
  <si>
    <t>Egfr NP_997538.1 epidermal growth factor receptor isoform 1 precursor [Mus musculus]</t>
  </si>
  <si>
    <t>Fam129a</t>
  </si>
  <si>
    <t>NP_071301.2</t>
  </si>
  <si>
    <t>Fam129a NP_071301.2 protein Niban [Mus musculus]</t>
  </si>
  <si>
    <t>Gsta3</t>
  </si>
  <si>
    <t>NP_034486.2</t>
  </si>
  <si>
    <t>Gsta3 NP_034486.2 glutathione S-transferase A3 [Mus musculus]</t>
  </si>
  <si>
    <t>NP_032280.2</t>
  </si>
  <si>
    <t>Hmgcl NP_032280.2 hydroxymethylglutaryl-CoA lyase, mitochondrial precursor [Mus musculus]</t>
  </si>
  <si>
    <t>Peak Found</t>
  </si>
  <si>
    <t>NP_663335.2</t>
  </si>
  <si>
    <t>Idi1 NP_663335.2 isopentenyl-diphosphate Delta-isomerase 1 [Mus musculus]</t>
  </si>
  <si>
    <t>NP_032511.3</t>
  </si>
  <si>
    <t>Lamc2 NP_032511.3 laminin subunit gamma-2 precursor [Mus musculus]</t>
  </si>
  <si>
    <t>NP_081676.1</t>
  </si>
  <si>
    <t>Lman1 NP_081676.1 protein ERGIC-53 precursor [Mus musculus]</t>
  </si>
  <si>
    <t>NP_079667.2</t>
  </si>
  <si>
    <t>Nip7 NP_079667.2 60S ribosome subunit biogenesis protein NIP7 homolog isoform 1 [Mus musculus]</t>
  </si>
  <si>
    <t>NP_631982.2</t>
  </si>
  <si>
    <t>Nol6 NP_631982.2 nucleolar protein 6 [Mus musculus]</t>
  </si>
  <si>
    <t>NP_035071.3</t>
  </si>
  <si>
    <t>Nsdhl NP_035071.3 sterol-4-alpha-carboxylate 3-dehydrogenase, decarboxylating [Mus musculus]</t>
  </si>
  <si>
    <t>NP_081565.1</t>
  </si>
  <si>
    <t>Nt5dc2 NP_081565.1 5'-nucleotidase domain containing 2 [Mus musculus]</t>
  </si>
  <si>
    <t>NP_057923.2</t>
  </si>
  <si>
    <t>Nup50 NP_057923.2 nuclear pore complex protein Nup50 [Mus musculus]</t>
  </si>
  <si>
    <t>NP_035181.1</t>
  </si>
  <si>
    <t>Pdcd6 NP_035181.1 programmed cell death protein 6 [Mus musculus]</t>
  </si>
  <si>
    <t>NP_001156396.1</t>
  </si>
  <si>
    <t>Pkp3 NP_001156396.1 plakophilin-3 isoform 2 [Mus musculus]</t>
  </si>
  <si>
    <t>NP_032935.2</t>
  </si>
  <si>
    <t>Ppl NP_032935.2 periplakin [Mus musculus]</t>
  </si>
  <si>
    <t>NP_033036.2</t>
  </si>
  <si>
    <t>Rad23a NP_033036.2 UV excision repair protein RAD23 homolog A [Mus musculus]</t>
  </si>
  <si>
    <t>NP_033283.1</t>
  </si>
  <si>
    <t>Serpinb5 NP_033283.1 serpin B5 [Mus musculus]</t>
  </si>
  <si>
    <t>NP_031539.3</t>
  </si>
  <si>
    <t>Slc7a1 NP_031539.3 high affinity cationic amino acid transporter 1 [Mus musculus]</t>
  </si>
  <si>
    <t>NP_079971.2</t>
  </si>
  <si>
    <t>Smc6 NP_079971.2 structural maintenance of chromosomes protein 6 [Mus musculus]</t>
  </si>
  <si>
    <t>NP_001192274.1</t>
  </si>
  <si>
    <t>Sun2 NP_001192274.1 SUN domain-containing protein 2 isoform 1 [Mus musculus]</t>
  </si>
  <si>
    <t>NP_062652.1</t>
  </si>
  <si>
    <t>Tfg NP_062652.1 protein TFG isoform 1 [Mus musculus]</t>
  </si>
  <si>
    <t>NP_001013393.1</t>
  </si>
  <si>
    <t>Utp18 NP_001013393.1 U3 small nucleolar RNA-associated protein 18 homolog [Mus musculus]</t>
  </si>
  <si>
    <t>Krt1</t>
  </si>
  <si>
    <t>NP_032499.2</t>
  </si>
  <si>
    <t>Krt1 NP_032499.2 keratin, type II cytoskeletal 1 [Mus musculus]</t>
  </si>
  <si>
    <t>NP_080692.1</t>
  </si>
  <si>
    <t>S100a16 NP_080692.1 S100 calcium binding protein A16 [Mus musculus]</t>
  </si>
  <si>
    <t>NP_062673.1</t>
  </si>
  <si>
    <t>Fads2 NP_062673.1 fatty acid desaturase 2 [Mus musculus]</t>
  </si>
  <si>
    <t>Aldh2</t>
  </si>
  <si>
    <t>NP_033786.1</t>
  </si>
  <si>
    <t>Aldh2 NP_033786.1 aldehyde dehydrogenase, mitochondrial precursor [Mus musculus]</t>
  </si>
  <si>
    <t>Dsg3</t>
  </si>
  <si>
    <t>NP_085099.2</t>
  </si>
  <si>
    <t>Dsg3 NP_085099.2 desmoglein-3 precursor [Mus musculus]</t>
  </si>
  <si>
    <t>NP_598424.2</t>
  </si>
  <si>
    <t>Itgb4 NP_598424.2 integrin beta-4 isoform 2 precursor [Mus musculus]</t>
  </si>
  <si>
    <t>Krt10</t>
  </si>
  <si>
    <t>NP_034790.2</t>
  </si>
  <si>
    <t>Krt10 NP_034790.2 keratin, type I cytoskeletal 10 [Mus musculus]</t>
  </si>
  <si>
    <t>NP_001156997.1</t>
  </si>
  <si>
    <t>S100a14 NP_001156997.1 protein S100-A14 isoform a [Mus musculus]</t>
  </si>
  <si>
    <t>Krt2</t>
  </si>
  <si>
    <t>NP_034798.2</t>
  </si>
  <si>
    <t>Krt2 NP_034798.2 keratin, type II cytoskeletal 2 epidermal [Mus musculus]</t>
  </si>
  <si>
    <t>Krt27</t>
  </si>
  <si>
    <t>NP_034796.1</t>
  </si>
  <si>
    <t>Krt27 NP_034796.1 keratin, type I cytoskeletal 27 [Mus musculus]</t>
  </si>
  <si>
    <t>NP_997551.1</t>
  </si>
  <si>
    <t>Acpp NP_997551.1 prostatic acid phosphatase isoform 1 precursor [Mus musculus]</t>
  </si>
  <si>
    <t>Krt15</t>
  </si>
  <si>
    <t>NP_032495.2</t>
  </si>
  <si>
    <t>Krt15 NP_032495.2 keratin, type I cytoskeletal 15 [Mus musculus]</t>
  </si>
  <si>
    <t>NP_062619.1</t>
  </si>
  <si>
    <t>Pkp1 NP_062619.1 plakophilin-1 [Mus musculus]</t>
  </si>
  <si>
    <t>NP_001074755.2</t>
  </si>
  <si>
    <t>Fat1 NP_001074755.2 FAT tumor suppressor homolog 1 precursor [Mus musculus]</t>
  </si>
  <si>
    <t>NP_031520.1</t>
  </si>
  <si>
    <t>Ass1 NP_031520.1 argininosuccinate synthase [Mus musculus]</t>
  </si>
  <si>
    <t>NP_659171.1</t>
  </si>
  <si>
    <t>Hnrnpul1 NP_659171.1 heterogeneous nuclear ribonucleoprotein U-like protein 1 isoform 1 [Mus musculus]</t>
  </si>
  <si>
    <t>NP_033994.1</t>
  </si>
  <si>
    <t>Cdh1 NP_033994.1 cadherin-1 precursor [Mus musculus]</t>
  </si>
  <si>
    <t>NP_038588.2</t>
  </si>
  <si>
    <t>Hspb1 NP_038588.2 heat shock protein beta-1 [Mus musculus]</t>
  </si>
  <si>
    <t>Krt6a</t>
  </si>
  <si>
    <t>NP_032502.3</t>
  </si>
  <si>
    <t>Krt6a NP_032502.3 keratin, type II cytoskeletal 6A [Mus musculus]</t>
  </si>
  <si>
    <t>NP_918944.2</t>
  </si>
  <si>
    <t>Esrp1 NP_918944.2 epithelial splicing regulatory protein 1 [Mus musculus]</t>
  </si>
  <si>
    <t>NP_058075.2</t>
  </si>
  <si>
    <t>Srpk1 NP_058075.2 SRSF protein kinase 1 [Mus musculus]</t>
  </si>
  <si>
    <t>Ephx1</t>
  </si>
  <si>
    <t>NP_034275.1</t>
  </si>
  <si>
    <t>Ephx1 NP_034275.1 epoxide hydrolase 1 precursor [Mus musculus]</t>
  </si>
  <si>
    <t>Krt5</t>
  </si>
  <si>
    <t>NP_081287.1</t>
  </si>
  <si>
    <t>Krt5 NP_081287.1 keratin, type II cytoskeletal 5 [Mus musculus]</t>
  </si>
  <si>
    <t>NP_598592.2</t>
  </si>
  <si>
    <t>Gltscr2 NP_598592.2 glioma tumor suppressor candidate region gene 2 [Mus musculus]</t>
  </si>
  <si>
    <t>Krt17</t>
  </si>
  <si>
    <t>NP_034793.1</t>
  </si>
  <si>
    <t>Krt17 NP_034793.1 keratin, type I cytoskeletal 17 [Mus musculus]</t>
  </si>
  <si>
    <t>Krt14</t>
  </si>
  <si>
    <t>NP_058654.1</t>
  </si>
  <si>
    <t>Krt14 NP_058654.1 keratin, type I cytoskeletal 14 [Mus musculus]</t>
  </si>
  <si>
    <t>Krt79</t>
  </si>
  <si>
    <t>NP_666175.1</t>
  </si>
  <si>
    <t>Krt79 NP_666175.1 keratin, type II cytoskeletal 79 [Mus musculus]</t>
  </si>
  <si>
    <t>Krt13</t>
  </si>
  <si>
    <t>NP_034792.1</t>
  </si>
  <si>
    <t>Krt13 NP_034792.1 keratin, type I cytoskeletal 13 [Mus musculus]</t>
  </si>
  <si>
    <t>NP_035981.1</t>
  </si>
  <si>
    <t>Nt5e NP_035981.1 5'-nucleotidase precursor [Mus musculus]</t>
  </si>
  <si>
    <t>Krt76</t>
  </si>
  <si>
    <t>NP_001028349.1</t>
  </si>
  <si>
    <t>Krt76 NP_001028349.1 keratin, type II cytoskeletal 2 oral [Mus musculus]</t>
  </si>
  <si>
    <t>Krt16</t>
  </si>
  <si>
    <t>NP_032496.1</t>
  </si>
  <si>
    <t>Krt16 NP_032496.1 keratin, type I cytoskeletal 16 [Mus musculus]</t>
  </si>
  <si>
    <t>Tmem43</t>
  </si>
  <si>
    <t>NP_083042.1</t>
  </si>
  <si>
    <t>Tmem43 NP_083042.1 transmembrane protein 43 [Mus musculus]</t>
  </si>
  <si>
    <t>NP_444301.1</t>
  </si>
  <si>
    <t>Cox6c NP_444301.1 cytochrome c oxidase subunit 6C [Mus musculus]</t>
  </si>
  <si>
    <t>Krt8</t>
  </si>
  <si>
    <t>NP_112447.2</t>
  </si>
  <si>
    <t>Krt8 NP_112447.2 keratin, type II cytoskeletal 8 [Mus musculus]</t>
  </si>
  <si>
    <t>NP_031783.2</t>
  </si>
  <si>
    <t>Cpox NP_031783.2 coproporphyrinogen-III oxidase, mitochondrial precursor [Mus musculus]</t>
  </si>
  <si>
    <t>NP_083638.1</t>
  </si>
  <si>
    <t>Chmp4b NP_083638.1 charged multivesicular body protein 4b [Mus musculus]</t>
  </si>
  <si>
    <t>Mthfd1</t>
  </si>
  <si>
    <t>NP_620084.2</t>
  </si>
  <si>
    <t>Mthfd1 NP_620084.2 C-1-tetrahydrofolate synthase, cytoplasmic [Mus musculus]</t>
  </si>
  <si>
    <t>Mcam</t>
  </si>
  <si>
    <t>NP_075548.2</t>
  </si>
  <si>
    <t>Mcam NP_075548.2 cell surface glycoprotein MUC18 precursor [Mus musculus]</t>
  </si>
  <si>
    <t>NP_031407.2</t>
  </si>
  <si>
    <t>Acadl NP_031407.2 long-chain specific acyl-CoA dehydrogenase, mitochondrial precursor [Mus musculus]</t>
  </si>
  <si>
    <t>NP_034152.2</t>
  </si>
  <si>
    <t>Dbt NP_034152.2 lipoamide acyltransferase component of branched-chain alpha-keto acid dehydrogenase complex, mitochondrial [Mus musculus]</t>
  </si>
  <si>
    <t>Krt18</t>
  </si>
  <si>
    <t>NP_034794.2</t>
  </si>
  <si>
    <t>Krt18 NP_034794.2 keratin, type I cytoskeletal 18 [Mus musculus]</t>
  </si>
  <si>
    <t>NP_598425.2</t>
  </si>
  <si>
    <t>Lad1 NP_598425.2 ladinin-1 [Mus musculus]</t>
  </si>
  <si>
    <t>NP_067500.1</t>
  </si>
  <si>
    <t>Rcl1 NP_067500.1 RNA 3'-terminal phosphate cyclase-like protein [Mus musculus]</t>
  </si>
  <si>
    <t>NP_067262.1</t>
  </si>
  <si>
    <t>Sptbn2 NP_067262.1 spectrin beta chain, brain 2 [Mus musculus]</t>
  </si>
  <si>
    <t>NP_033465.1</t>
  </si>
  <si>
    <t>Psmd3 NP_033465.1 26S proteasome non-ATPase regulatory subunit 3 [Mus musculus]</t>
  </si>
  <si>
    <t>NP_598427.1</t>
  </si>
  <si>
    <t>Ndufv1 NP_598427.1 NADH dehydrogenase [ubiquinone] flavoprotein 1, mitochondrial precursor [Mus musculus]</t>
  </si>
  <si>
    <t>NP_001107017.1</t>
  </si>
  <si>
    <t>Lima1 NP_001107017.1 LIM domain and actin-binding protein 1 isoform a [Mus musculus]</t>
  </si>
  <si>
    <t>NP_076331.2</t>
  </si>
  <si>
    <t>Dsp NP_076331.2 desmoplakin [Mus musculus]</t>
  </si>
  <si>
    <t>Krt7</t>
  </si>
  <si>
    <t>NP_149064.1</t>
  </si>
  <si>
    <t>Krt7 NP_149064.1 keratin, type II cytoskeletal 7 [Mus musculus]</t>
  </si>
  <si>
    <t>Ythdf3</t>
  </si>
  <si>
    <t>NP_766265.3</t>
  </si>
  <si>
    <t>Ythdf3 NP_766265.3 YTH domain family protein 3 isoform 1 [Mus musculus]</t>
  </si>
  <si>
    <t>NP_080522.1</t>
  </si>
  <si>
    <t>Mrpl49 NP_080522.1 39S ribosomal protein L49, mitochondrial [Mus musculus]</t>
  </si>
  <si>
    <t>NP_001186065.1</t>
  </si>
  <si>
    <t>Macf1 NP_001186065.1 microtubule-actin cross-linking factor 1 isoform 1 [Mus musculus]</t>
  </si>
  <si>
    <t>NP_031758.2</t>
  </si>
  <si>
    <t>Col17a1 NP_031758.2 collagen alpha-1(XVII) chain [Mus musculus]</t>
  </si>
  <si>
    <t>NP_001139374.1</t>
  </si>
  <si>
    <t>Arhgap1 NP_001139374.1 rho GTPase-activating protein 1 isoform 1 [Mus musculus]</t>
  </si>
  <si>
    <t>NP_080594.2</t>
  </si>
  <si>
    <t>Hypk NP_080594.2 huntingtin-interacting protein K [Mus musculus]</t>
  </si>
  <si>
    <t>NP_032852.2</t>
  </si>
  <si>
    <t>Pfkl NP_032852.2 6-phosphofructokinase, liver type [Mus musculus]</t>
  </si>
  <si>
    <t>NP_038930.1</t>
  </si>
  <si>
    <t>Fkbp3 NP_038930.1 peptidyl-prolyl cis-trans isomerase FKBP3 [Mus musculus]</t>
  </si>
  <si>
    <t>NP_031509.1</t>
  </si>
  <si>
    <t>Rhob NP_031509.1 rho-related GTP-binding protein RhoB precursor [Mus musculus]</t>
  </si>
  <si>
    <t>Gm5506</t>
  </si>
  <si>
    <t>NP_001020559.1</t>
  </si>
  <si>
    <t>Gm5506 NP_001020559.1 uncharacterized protein LOC433182 [Mus musculus]</t>
  </si>
  <si>
    <t>NP_035443.1</t>
  </si>
  <si>
    <t>S100a6 NP_035443.1 protein S100-A6 [Mus musculus]</t>
  </si>
  <si>
    <t>NP_733467.1</t>
  </si>
  <si>
    <t>Cpne1 NP_733467.1 copine-1 [Mus musculus]</t>
  </si>
  <si>
    <t>NP_077753.1</t>
  </si>
  <si>
    <t>Mtap NP_077753.1 S-methyl-5'-thioadenosine phosphorylase [Mus musculus]</t>
  </si>
  <si>
    <t>NP_033610.1</t>
  </si>
  <si>
    <t>Dnajc2 NP_033610.1 dnaJ homolog subfamily C member 2 [Mus musculus]</t>
  </si>
  <si>
    <t>NP_031448.2</t>
  </si>
  <si>
    <t>Adss NP_031448.2 adenylosuccinate synthetase isozyme 2 [Mus musculus]</t>
  </si>
  <si>
    <t>NP_034363.1</t>
  </si>
  <si>
    <t>Fn1 NP_034363.1 fibronectin isoform a precursor [Mus musculus]</t>
  </si>
  <si>
    <t>NP_001129534.1</t>
  </si>
  <si>
    <t>Eno3 NP_001129534.1 beta-enolase [Mus musculus]</t>
  </si>
  <si>
    <t>Ces2g</t>
  </si>
  <si>
    <t>NP_932116.2</t>
  </si>
  <si>
    <t>Ces2g NP_932116.2 carboxylesterase 2-like precursor [Mus musculus]</t>
  </si>
  <si>
    <t>NP_032939.1</t>
  </si>
  <si>
    <t>Ppp3ca NP_032939.1 serine/threonine-protein phosphatase 2B catalytic subunit alpha isoform [Mus musculus]</t>
  </si>
  <si>
    <t>NP_065594.2</t>
  </si>
  <si>
    <t>Park7 NP_065594.2 protein DJ-1 [Mus musculus]</t>
  </si>
  <si>
    <t>NP_032521.1</t>
  </si>
  <si>
    <t>Lgals1 NP_032521.1 galectin-1 [Mus musculus]</t>
  </si>
  <si>
    <t>NP_598912.4</t>
  </si>
  <si>
    <t>Yars NP_598912.4 tyrosine--tRNA ligase, cytoplasmic [Mus musculus]</t>
  </si>
  <si>
    <t>NP_080198.2</t>
  </si>
  <si>
    <t>Itpa NP_080198.2 inosine triphosphate pyrophosphatase [Mus musculus]</t>
  </si>
  <si>
    <t>NP_001074743.1</t>
  </si>
  <si>
    <t>Pgd NP_001074743.1 6-phosphogluconate dehydrogenase, decarboxylating [Mus musculus]</t>
  </si>
  <si>
    <t>NP_001107032.1</t>
  </si>
  <si>
    <t>Glo1 NP_001107032.1 lactoylglutathione lyase [Mus musculus]</t>
  </si>
  <si>
    <t>NP_062615.1</t>
  </si>
  <si>
    <t>Stmn1 NP_062615.1 stathmin [Mus musculus]</t>
  </si>
  <si>
    <t>Serpinh1</t>
  </si>
  <si>
    <t>NP_001104513.1</t>
  </si>
  <si>
    <t>Serpinh1 NP_001104513.1 serpin H1 precursor [Mus musculus]</t>
  </si>
  <si>
    <t>NP_079719.1</t>
  </si>
  <si>
    <t>Pno1 NP_079719.1 RNA-binding protein PNO1 [Mus musculus]</t>
  </si>
  <si>
    <t>NP_001035780.1</t>
  </si>
  <si>
    <t>Rap1gds1 NP_001035780.1 RAP1, GTP-GDP dissociation stimulator 1 isoform a [Mus musculus]</t>
  </si>
  <si>
    <t>NP_068359.1</t>
  </si>
  <si>
    <t>Myg1 NP_068359.1 UPF0160 protein MYG1, mitochondrial precursor [Mus musculus]</t>
  </si>
  <si>
    <t>NP_079853.1</t>
  </si>
  <si>
    <t>2810428I15Rik NP_079853.1 uncharacterized protein C19orf60 homolog [Mus musculus]</t>
  </si>
  <si>
    <t>NP_038881.1</t>
  </si>
  <si>
    <t>Abcf2 NP_038881.1 ATP-binding cassette sub-family F member 2 isoform 1 [Mus musculus]</t>
  </si>
  <si>
    <t>NP_001139529.1</t>
  </si>
  <si>
    <t>Acot7 NP_001139529.1 cytosolic acyl coenzyme A thioester hydrolase isoform 1 [Mus musculus]</t>
  </si>
  <si>
    <t>NP_033788.3</t>
  </si>
  <si>
    <t>Akr1b3 NP_033788.3 aldose reductase [Mus musculus]</t>
  </si>
  <si>
    <t>NP_112148.2</t>
  </si>
  <si>
    <t>Ankrd17 NP_112148.2 ankyrin repeat domain-containing protein 17 isoform a [Mus musculus]</t>
  </si>
  <si>
    <t>NP_001074562.1</t>
  </si>
  <si>
    <t>Arfip1 NP_001074562.1 arfaptin-1 [Mus musculus]</t>
  </si>
  <si>
    <t>NP_062692.1</t>
  </si>
  <si>
    <t>Arl3 NP_062692.1 ADP-ribosylation factor-like protein 3 [Mus musculus]</t>
  </si>
  <si>
    <t>NP_081153.1</t>
  </si>
  <si>
    <t>Aspscr1 NP_081153.1 tether containing UBX domain for GLUT4 isoform 1 [Mus musculus]</t>
  </si>
  <si>
    <t>NP_080678.1</t>
  </si>
  <si>
    <t>Atg3 NP_080678.1 ubiquitin-like-conjugating enzyme ATG3 [Mus musculus]</t>
  </si>
  <si>
    <t>NP_058539.2</t>
  </si>
  <si>
    <t>Atxn10 NP_058539.2 ataxin-10 [Mus musculus]</t>
  </si>
  <si>
    <t>NP_031549.2</t>
  </si>
  <si>
    <t>Bak1 NP_031549.2 bcl-2 homologous antagonist/killer [Mus musculus]</t>
  </si>
  <si>
    <t>NP_033798.1</t>
  </si>
  <si>
    <t>Bin1 NP_033798.1 myc box-dependent-interacting protein 1 isoform 1 [Mus musculus]</t>
  </si>
  <si>
    <t>NP_033904.2</t>
  </si>
  <si>
    <t>Bub3 NP_033904.2 mitotic checkpoint protein BUB3 [Mus musculus]</t>
  </si>
  <si>
    <t>NP_001271338.1</t>
  </si>
  <si>
    <t>Casp3 NP_001271338.1 caspase-3 [Mus musculus]</t>
  </si>
  <si>
    <t>NP_058022.1</t>
  </si>
  <si>
    <t>Cdc37 NP_058022.1 hsp90 co-chaperone Cdc37 [Mus musculus]</t>
  </si>
  <si>
    <t>NP_080120.1</t>
  </si>
  <si>
    <t>Chordc1 NP_080120.1 cysteine and histidine-rich domain-containing protein 1 [Mus musculus]</t>
  </si>
  <si>
    <t>NP_079923.3</t>
  </si>
  <si>
    <t>Cmpk1 NP_079923.3 UMP-CMP kinase [Mus musculus]</t>
  </si>
  <si>
    <t>NP_056549.2</t>
  </si>
  <si>
    <t>Col5a1 NP_056549.2 collagen alpha-1(V) chain precursor [Mus musculus]</t>
  </si>
  <si>
    <t>NP_058552.1</t>
  </si>
  <si>
    <t>Cpsf2 NP_058552.1 cleavage and polyadenylation specificity factor subunit 2 [Mus musculus]</t>
  </si>
  <si>
    <t>NP_031785.1</t>
  </si>
  <si>
    <t>Crabp2 NP_031785.1 cellular retinoic acid-binding protein 2 [Mus musculus]</t>
  </si>
  <si>
    <t>NP_034098.1</t>
  </si>
  <si>
    <t>Cryz NP_034098.1 quinone oxidoreductase [Mus musculus]</t>
  </si>
  <si>
    <t>NP_058028.2</t>
  </si>
  <si>
    <t>Ctps NP_058028.2 CTP synthase 1 [Mus musculus]</t>
  </si>
  <si>
    <t>NP_082083.2</t>
  </si>
  <si>
    <t>Cul5 NP_082083.2 cullin-5 isoform 1 [Mus musculus]</t>
  </si>
  <si>
    <t>NP_075607.2</t>
  </si>
  <si>
    <t>Dab2 NP_075607.2 disabled homolog 2 isoform a [Mus musculus]</t>
  </si>
  <si>
    <t>NP_001185801.1</t>
  </si>
  <si>
    <t>Dync1i2 NP_001185801.1 cytoplasmic dynein 1 intermediate chain 2 isoform 1 [Mus musculus]</t>
  </si>
  <si>
    <t>NP_080223.2</t>
  </si>
  <si>
    <t>Dynlrb1 NP_080223.2 dynein light chain roadblock-type 1 [Mus musculus]</t>
  </si>
  <si>
    <t>NP_666269.2</t>
  </si>
  <si>
    <t>Emc1 NP_666269.2 ER membrane protein complex subunit 1 isoform 1 precursor [Mus musculus]</t>
  </si>
  <si>
    <t>NP_001070830.1</t>
  </si>
  <si>
    <t>Fhl1 NP_001070830.1 four and a half LIM domains protein 1 isoform 2 [Mus musculus]</t>
  </si>
  <si>
    <t>NP_001153045.1</t>
  </si>
  <si>
    <t>Fip1l1 NP_001153045.1 pre-mRNA 3'-end-processing factor FIP1 isoform 1 [Mus musculus]</t>
  </si>
  <si>
    <t>NP_034350.1</t>
  </si>
  <si>
    <t>Fkbp5 NP_034350.1 peptidyl-prolyl cis-trans isomerase FKBP5 [Mus musculus]</t>
  </si>
  <si>
    <t>NP_034352.1</t>
  </si>
  <si>
    <t>Fkbp7 NP_034352.1 peptidyl-prolyl cis-trans isomerase FKBP7 precursor [Mus musculus]</t>
  </si>
  <si>
    <t>NP_647465.1</t>
  </si>
  <si>
    <t>Gatad2b NP_647465.1 transcriptional repressor p66-beta [Mus musculus]</t>
  </si>
  <si>
    <t>NP_083883.1</t>
  </si>
  <si>
    <t>Gid8 NP_083883.1 glucose-induced degradation protein 8 homolog [Mus musculus]</t>
  </si>
  <si>
    <t>NP_034454.2</t>
  </si>
  <si>
    <t>Got1 NP_034454.2 aspartate aminotransferase, cytoplasmic [Mus musculus]</t>
  </si>
  <si>
    <t>NP_057928.1</t>
  </si>
  <si>
    <t>Grb14 NP_057928.1 growth factor receptor-bound protein 14 [Mus musculus]</t>
  </si>
  <si>
    <t>Gstm1</t>
  </si>
  <si>
    <t>NP_034488.1</t>
  </si>
  <si>
    <t>Gstm1 NP_034488.1 glutathione S-transferase Mu 1 [Mus musculus]</t>
  </si>
  <si>
    <t>NP_083088.1</t>
  </si>
  <si>
    <t>Gtf2e1 NP_083088.1 general transcription factor IIE subunit 1 [Mus musculus]</t>
  </si>
  <si>
    <t>H2-Ke2</t>
  </si>
  <si>
    <t>NP_001172111.1</t>
  </si>
  <si>
    <t>H2-Ke2 NP_001172111.1 prefoldin subunit 6 [Mus musculus]</t>
  </si>
  <si>
    <t>NP_032259.1</t>
  </si>
  <si>
    <t>Hdgfrp2 NP_032259.1 hepatoma-derived growth factor-related protein 2 [Mus musculus]</t>
  </si>
  <si>
    <t>NP_766345.3</t>
  </si>
  <si>
    <t>Heatr3 NP_766345.3 HEAT repeat-containing protein 3 [Mus musculus]</t>
  </si>
  <si>
    <t>NP_032279.1</t>
  </si>
  <si>
    <t>Hmgb3 NP_032279.1 high mobility group protein B3 [Mus musculus]</t>
  </si>
  <si>
    <t>NP_056580.2</t>
  </si>
  <si>
    <t>Hspa14 NP_056580.2 heat shock 70 kDa protein 14 isoform 1 [Mus musculus]</t>
  </si>
  <si>
    <t>NP_067498.4</t>
  </si>
  <si>
    <t>Huwe1 NP_067498.4 E3 ubiquitin-protein ligase HUWE1 [Mus musculus]</t>
  </si>
  <si>
    <t>NP_112419.3</t>
  </si>
  <si>
    <t>Ide NP_112419.3 insulin-degrading enzyme [Mus musculus]</t>
  </si>
  <si>
    <t>NP_898850.2</t>
  </si>
  <si>
    <t>Igf2bp2 NP_898850.2 insulin-like growth factor 2 mRNA-binding protein 2 [Mus musculus]</t>
  </si>
  <si>
    <t>NP_076159.3</t>
  </si>
  <si>
    <t>Igf2bp3 NP_076159.3 insulin-like growth factor 2 mRNA-binding protein 3 [Mus musculus]</t>
  </si>
  <si>
    <t>NP_001155196.1</t>
  </si>
  <si>
    <t>Ilk NP_001155196.1 integrin-linked protein kinase [Mus musculus]</t>
  </si>
  <si>
    <t>NP_663586.3</t>
  </si>
  <si>
    <t>Kank2 NP_663586.3 KN motif and ankyrin repeat domain-containing protein 2 [Mus musculus]</t>
  </si>
  <si>
    <t>NP_062689.2</t>
  </si>
  <si>
    <t>Kcmf1 NP_062689.2 E3 ubiquitin-protein ligase KCMF1 [Mus musculus]</t>
  </si>
  <si>
    <t>Kifc1</t>
  </si>
  <si>
    <t>NP_001182227.1</t>
  </si>
  <si>
    <t>Kifc1 NP_001182227.1 kinesin-like protein KIFC1 [Mus musculus]</t>
  </si>
  <si>
    <t>NP_034818.1</t>
  </si>
  <si>
    <t>Lasp1 NP_034818.1 LIM and SH3 domain protein 1 [Mus musculus]</t>
  </si>
  <si>
    <t>NP_035305.1</t>
  </si>
  <si>
    <t>Lgmn NP_035305.1 legumain precursor [Mus musculus]</t>
  </si>
  <si>
    <t>NP_032538.2</t>
  </si>
  <si>
    <t>Lrp1 NP_032538.2 prolow-density lipoprotein receptor-related protein 1 precursor [Mus musculus]</t>
  </si>
  <si>
    <t>NP_038615.2</t>
  </si>
  <si>
    <t>Lrpap1 NP_038615.2 alpha-2-macroglobulin receptor-associated protein precursor [Mus musculus]</t>
  </si>
  <si>
    <t>NP_077156.2</t>
  </si>
  <si>
    <t>Lrrc40 NP_077156.2 leucine-rich repeat-containing protein 40 [Mus musculus]</t>
  </si>
  <si>
    <t>NP_957678.1</t>
  </si>
  <si>
    <t>Lrrc47 NP_957678.1 leucine-rich repeat-containing protein 47 [Mus musculus]</t>
  </si>
  <si>
    <t>Map7d1</t>
  </si>
  <si>
    <t>NP_659190.3</t>
  </si>
  <si>
    <t>Map7d1 NP_659190.3 MAP7 domain-containing protein 1 isoform 1 [Mus musculus]</t>
  </si>
  <si>
    <t>NP_038623.1</t>
  </si>
  <si>
    <t>Mbd3 NP_038623.1 methyl-CpG-binding domain protein 3 [Mus musculus]</t>
  </si>
  <si>
    <t>Me1</t>
  </si>
  <si>
    <t>NP_032641.2</t>
  </si>
  <si>
    <t>Me1 NP_032641.2 NADP-dependent malic enzyme isoform 1 [Mus musculus]</t>
  </si>
  <si>
    <t>NP_001156912.1</t>
  </si>
  <si>
    <t>Mov10 NP_001156912.1 putative helicase MOV-10 isoform a [Mus musculus]</t>
  </si>
  <si>
    <t>NP_510964.1</t>
  </si>
  <si>
    <t>Mrps21 NP_510964.1 28S ribosomal protein S21, mitochondrial [Mus musculus]</t>
  </si>
  <si>
    <t>NP_001106675.1</t>
  </si>
  <si>
    <t>Ncam1 NP_001106675.1 neural cell adhesion molecule 1 isoform 3 precursor [Mus musculus]</t>
  </si>
  <si>
    <t>NP_032715.2</t>
  </si>
  <si>
    <t>Nfkb1 NP_032715.2 nuclear factor NF-kappa-B p105 subunit [Mus musculus]</t>
  </si>
  <si>
    <t>NP_032968.2</t>
  </si>
  <si>
    <t>Npepps NP_032968.2 puromycin-sensitive aminopeptidase [Mus musculus]</t>
  </si>
  <si>
    <t>NP_035078.1</t>
  </si>
  <si>
    <t>Nudc NP_035078.1 nuclear migration protein nudC [Mus musculus]</t>
  </si>
  <si>
    <t>NP_038653.1</t>
  </si>
  <si>
    <t>Pafah1b1 NP_038653.1 platelet-activating factor acetylhydrolase IB subunit alpha [Mus musculus]</t>
  </si>
  <si>
    <t>NP_780519.3</t>
  </si>
  <si>
    <t>Pds5b NP_780519.3 sister chromatid cohesion protein PDS5 homolog B [Mus musculus]</t>
  </si>
  <si>
    <t>NP_035193.1</t>
  </si>
  <si>
    <t>Pea15a NP_035193.1 astrocytic phosphoprotein PEA-15 isoform 2 [Mus musculus]</t>
  </si>
  <si>
    <t>NP_075860.1</t>
  </si>
  <si>
    <t>Pin1 NP_075860.1 peptidyl-prolyl cis-trans isomerase NIMA-interacting 1 [Mus musculus]</t>
  </si>
  <si>
    <t>NP_038660.1</t>
  </si>
  <si>
    <t>Pnp NP_038660.1 purine nucleoside phosphorylase [Mus musculus]</t>
  </si>
  <si>
    <t>NP_620087.3</t>
  </si>
  <si>
    <t>Ppp2r4 NP_620087.3 serine/threonine-protein phosphatase 2A activator [Mus musculus]</t>
  </si>
  <si>
    <t>NP_033384.2</t>
  </si>
  <si>
    <t>Ppp2r5d NP_033384.2 delta isoform of regulatory subunit B56, protein phosphatase 2A [Mus musculus]</t>
  </si>
  <si>
    <t>NP_077779.2</t>
  </si>
  <si>
    <t>Ppp3r1 NP_077779.2 calcineurin subunit B type 1 [Mus musculus]</t>
  </si>
  <si>
    <t>NP_666193.2</t>
  </si>
  <si>
    <t>Ppp4r1 NP_666193.2 serine/threonine-protein phosphatase 4 regulatory subunit 1 isoform a [Mus musculus]</t>
  </si>
  <si>
    <t>NP_001157672.1</t>
  </si>
  <si>
    <t>Prkacb NP_001157672.1 cAMP-dependent protein kinase catalytic subunit beta isoform 4 [Mus musculus]</t>
  </si>
  <si>
    <t>NP_035320.1</t>
  </si>
  <si>
    <t>Psme2 NP_035320.1 proteasome activator complex subunit 2 isoform 1 [Mus musculus]</t>
  </si>
  <si>
    <t>NP_079688.2</t>
  </si>
  <si>
    <t>Pycrl NP_079688.2 pyrroline-5-carboxylate reductase 3 [Mus musculus]</t>
  </si>
  <si>
    <t>NP_109615.1</t>
  </si>
  <si>
    <t>Rai14 NP_109615.1 ankycorbin [Mus musculus]</t>
  </si>
  <si>
    <t>NP_001239395.1</t>
  </si>
  <si>
    <t>Ranbp3 NP_001239395.1 ran-binding protein 3 isoform 1 [Mus musculus]</t>
  </si>
  <si>
    <t>NP_079793.2</t>
  </si>
  <si>
    <t>Rtca NP_079793.2 RNA 3'-terminal phosphate cyclase [Mus musculus]</t>
  </si>
  <si>
    <t>NP_035441.1</t>
  </si>
  <si>
    <t>S100a4 NP_035441.1 protein S100-A4 [Mus musculus]</t>
  </si>
  <si>
    <t>NP_058622.1</t>
  </si>
  <si>
    <t>Sart3 NP_058622.1 squamous cell carcinoma antigen recognized by T-cells 3 [Mus musculus]</t>
  </si>
  <si>
    <t>NP_033173.2</t>
  </si>
  <si>
    <t>Sec23a NP_033173.2 protein transport protein Sec23A [Mus musculus]</t>
  </si>
  <si>
    <t>NP_997092.1</t>
  </si>
  <si>
    <t>Sec24b NP_997092.1 protein transport protein Sec24B [Mus musculus]</t>
  </si>
  <si>
    <t>NP_780609.4</t>
  </si>
  <si>
    <t>Sephs1 NP_780609.4 selenide, water dikinase 1 [Mus musculus]</t>
  </si>
  <si>
    <t>NP_078775.1</t>
  </si>
  <si>
    <t>Sgta NP_078775.1 small glutamine-rich tetratricopeptide repeat-containing protein alpha [Mus musculus]</t>
  </si>
  <si>
    <t>NP_064373.1</t>
  </si>
  <si>
    <t>Sh3bgrl NP_064373.1 SH3 domain-binding glutamic acid-rich-like protein [Mus musculus]</t>
  </si>
  <si>
    <t>NP_001268966.1</t>
  </si>
  <si>
    <t>Sh3glb1 NP_001268966.1 endophilin-B1 isoform 1 [Mus musculus]</t>
  </si>
  <si>
    <t>NP_033220.2</t>
  </si>
  <si>
    <t>Slc12a2 NP_033220.2 solute carrier family 12 member 2 [Mus musculus]</t>
  </si>
  <si>
    <t>NP_758481.1</t>
  </si>
  <si>
    <t>Snx8 NP_758481.1 sorting nexin-8 [Mus musculus]</t>
  </si>
  <si>
    <t>NP_035597.2</t>
  </si>
  <si>
    <t>Spr NP_035597.2 sepiapterin reductase [Mus musculus]</t>
  </si>
  <si>
    <t>XP_003689431.1</t>
  </si>
  <si>
    <t>Sumf2 XP_003689431.1 PREDICTED: sulfatase-modifying factor 2 isoform 1 [Mus musculus]</t>
  </si>
  <si>
    <t>NP_073144.3</t>
  </si>
  <si>
    <t>Thop1 NP_073144.3 thimet oligopeptidase [Mus musculus]</t>
  </si>
  <si>
    <t>NP_032214.1</t>
  </si>
  <si>
    <t>Thumpd3 NP_032214.1 THUMP domain-containing protein 3 [Mus musculus]</t>
  </si>
  <si>
    <t>NP_598434.2</t>
  </si>
  <si>
    <t>Tor1b NP_598434.2 torsin-1B precursor [Mus musculus]</t>
  </si>
  <si>
    <t>NP_690030.3</t>
  </si>
  <si>
    <t>Ttc27 NP_690030.3 tetratricopeptide repeat protein 27 [Mus musculus]</t>
  </si>
  <si>
    <t>NP_001035988.1</t>
  </si>
  <si>
    <t>Txnrd1 NP_001035988.1 thioredoxin reductase 1, cytoplasmic isoform 1 [Mus musculus]</t>
  </si>
  <si>
    <t>NP_598567.2</t>
  </si>
  <si>
    <t>Uap1 NP_598567.2 UDP-N-acetylhexosamine pyrophosphorylase [Mus musculus]</t>
  </si>
  <si>
    <t>NP_001028465.1</t>
  </si>
  <si>
    <t>Uap1l1 NP_001028465.1 UDP-N-acetylhexosamine pyrophosphorylase-like protein 1 [Mus musculus]</t>
  </si>
  <si>
    <t>NP_033482.1</t>
  </si>
  <si>
    <t>Ube2l3 NP_033482.1 ubiquitin-conjugating enzyme E2 L3 [Mus musculus]</t>
  </si>
  <si>
    <t>NP_663553.1</t>
  </si>
  <si>
    <t>Ube2m NP_663553.1 NEDD8-conjugating enzyme Ubc12 isoform 1 [Mus musculus]</t>
  </si>
  <si>
    <t>NP_001153791.1</t>
  </si>
  <si>
    <t>Ubr4 NP_001153791.1 E3 ubiquitin-protein ligase UBR4 [Mus musculus]</t>
  </si>
  <si>
    <t>NP_033492.1</t>
  </si>
  <si>
    <t>Ugdh NP_033492.1 UDP-glucose 6-dehydrogenase [Mus musculus]</t>
  </si>
  <si>
    <t>NP_033507.2</t>
  </si>
  <si>
    <t>Usp9x NP_033507.2 probable ubiquitin carboxyl-terminal hydrolase FAF-X [Mus musculus]</t>
  </si>
  <si>
    <t>NP_035822.2</t>
  </si>
  <si>
    <t>Vbp1 NP_035822.2 prefoldin subunit 3 [Mus musculus]</t>
  </si>
  <si>
    <t>XP_003946114.1</t>
  </si>
  <si>
    <t>PREDICTED:</t>
  </si>
  <si>
    <t>XP_003946114.1 PREDICTED: transcription elongation factor B polypeptide 1-like [Mus musculus]</t>
  </si>
  <si>
    <t>NP_082474.1</t>
  </si>
  <si>
    <t>Xpo5 NP_082474.1 exportin-5 [Mus musculus]</t>
  </si>
  <si>
    <t>NP_059077.1</t>
  </si>
  <si>
    <t>Zranb2 NP_059077.1 zinc finger Ran-binding domain-containing protein 2 [Mus musculus]</t>
  </si>
  <si>
    <t>2410018M08Rik</t>
  </si>
  <si>
    <t>NP_898911.2</t>
  </si>
  <si>
    <t>2410018M08Rik NP_898911.2 SCAN domain containing 3 [Mus musculus]</t>
  </si>
  <si>
    <t>Cd9</t>
  </si>
  <si>
    <t>NP_031683.1</t>
  </si>
  <si>
    <t>Cd9 NP_031683.1 CD9 antigen [Mus musculus]</t>
  </si>
  <si>
    <t>Dhx36</t>
  </si>
  <si>
    <t>NP_082412.2</t>
  </si>
  <si>
    <t>Dhx36 NP_082412.2 probable ATP-dependent RNA helicase DHX36 [Mus musculus]</t>
  </si>
  <si>
    <t>Lamtor3</t>
  </si>
  <si>
    <t>NP_064304.1</t>
  </si>
  <si>
    <t>Lamtor3 NP_064304.1 ragulator complex protein LAMTOR3 [Mus musculus]</t>
  </si>
  <si>
    <t>Mars2</t>
  </si>
  <si>
    <t>NP_780648.1</t>
  </si>
  <si>
    <t>Mars2 NP_780648.1 methionine--tRNA ligase, mitochondrial precursor [Mus musculus]</t>
  </si>
  <si>
    <t>Parn</t>
  </si>
  <si>
    <t>NP_083037.1</t>
  </si>
  <si>
    <t>Parn NP_083037.1 poly(A)-specific ribonuclease PARN [Mus musculus]</t>
  </si>
  <si>
    <t>Rbm17</t>
  </si>
  <si>
    <t>NP_690037.1</t>
  </si>
  <si>
    <t>Rbm17 NP_690037.1 splicing factor 45 [Mus musculus]</t>
  </si>
  <si>
    <t>Jup</t>
  </si>
  <si>
    <t>NP_034723.1</t>
  </si>
  <si>
    <t>Jup NP_034723.1 junction plakoglobin [Mus musculus]</t>
  </si>
  <si>
    <t>Ftsj3</t>
  </si>
  <si>
    <t>NP_079586.1</t>
  </si>
  <si>
    <t>Ftsj3 NP_079586.1 pre-rRNA processing protein FTSJ3 [Mus musculus]</t>
  </si>
  <si>
    <t>Sfn</t>
  </si>
  <si>
    <t>NP_061224.2</t>
  </si>
  <si>
    <t>Sfn NP_061224.2 14-3-3 protein sigma [Mus musculus]</t>
  </si>
  <si>
    <t>Use1</t>
  </si>
  <si>
    <t>NP_001139252.1</t>
  </si>
  <si>
    <t>Use1 NP_001139252.1 vesicle transport protein USE1 isoform 3 [Mus musculus]</t>
  </si>
  <si>
    <t>Plec</t>
  </si>
  <si>
    <t>NP_958796.2</t>
  </si>
  <si>
    <t>Plec NP_958796.2 plectin isoform 1a [Mus musculus]</t>
  </si>
  <si>
    <t>Cat</t>
  </si>
  <si>
    <t>NP_033934.2</t>
  </si>
  <si>
    <t>Cat NP_033934.2 catalase [Mus musculus]</t>
  </si>
  <si>
    <t>Gm14535</t>
  </si>
  <si>
    <t>XP_001477376.1</t>
  </si>
  <si>
    <t>Gm14535 XP_001477376.1 PREDICTED: protein LLP homolog [Mus musculus]</t>
  </si>
  <si>
    <t>Ccdc86</t>
  </si>
  <si>
    <t>NP_076220.2</t>
  </si>
  <si>
    <t>Ccdc86 NP_076220.2 coiled-coil domain-containing protein 86 [Mus musculus]</t>
  </si>
  <si>
    <t>Plcb3</t>
  </si>
  <si>
    <t>NP_032900.2</t>
  </si>
  <si>
    <t>Plcb3 NP_032900.2 1-phosphatidylinositol 4,5-bisphosphate phosphodiesterase beta-3 [Mus musculus]</t>
  </si>
  <si>
    <t>Myh3</t>
  </si>
  <si>
    <t>NP_001093105.1</t>
  </si>
  <si>
    <t>Myh3 NP_001093105.1 myosin-3 [Mus musculus]</t>
  </si>
  <si>
    <t>Ndufv2</t>
  </si>
  <si>
    <t>NP_082664.1</t>
  </si>
  <si>
    <t>Ndufv2 NP_082664.1 NADH dehydrogenase [ubiquinone] flavoprotein 2, mitochondrial isoform 1 precursor [Mus musculus]</t>
  </si>
  <si>
    <t>Dnaja3</t>
  </si>
  <si>
    <t>NP_076135.3</t>
  </si>
  <si>
    <t>Dnaja3 NP_076135.3 dnaJ homolog subfamily A member 3, mitochondrial isoform 1 [Mus musculus]</t>
  </si>
  <si>
    <t>Krt78</t>
  </si>
  <si>
    <t>NP_997652.4</t>
  </si>
  <si>
    <t>Krt78 NP_997652.4 keratin Kb40 [Mus musculus]</t>
  </si>
  <si>
    <t>Trpv4</t>
  </si>
  <si>
    <t>NP_071300.2</t>
  </si>
  <si>
    <t>Trpv4 NP_071300.2 transient receptor potential cation channel subfamily V member 4 [Mus musculus]</t>
  </si>
  <si>
    <t>Itga3</t>
  </si>
  <si>
    <t>NP_038593.1</t>
  </si>
  <si>
    <t>Itga3 NP_038593.1 integrin alpha-3 precursor [Mus musculus]</t>
  </si>
  <si>
    <t>Arvcf</t>
  </si>
  <si>
    <t>NP_258435.2</t>
  </si>
  <si>
    <t>Arvcf NP_258435.2 armadillo repeat protein deleted in velo-cardio-facial syndrome homolog isoform 1 [Mus musculus]</t>
  </si>
  <si>
    <t>Mphosph10</t>
  </si>
  <si>
    <t>NP_080759.2</t>
  </si>
  <si>
    <t>Mphosph10 NP_080759.2 U3 small nucleolar ribonucleoprotein protein MPP10 [Mus musculus]</t>
  </si>
  <si>
    <t>Sorbs2</t>
  </si>
  <si>
    <t>NP_001192148.1</t>
  </si>
  <si>
    <t>Sorbs2 NP_001192148.1 sorbin and SH3 domain-containing protein 2 isoform 1 [Mus musculus]</t>
  </si>
  <si>
    <t>Atp5e</t>
  </si>
  <si>
    <t>NP_080259.1</t>
  </si>
  <si>
    <t>Atp5e NP_080259.1 ATP synthase subunit epsilon, mitochondrial [Mus musculus]</t>
  </si>
  <si>
    <t>Cd151</t>
  </si>
  <si>
    <t>NP_001104520.1</t>
  </si>
  <si>
    <t>Cd151 NP_001104520.1 CD151 antigen [Mus musculus]</t>
  </si>
  <si>
    <t>Csnk2a2</t>
  </si>
  <si>
    <t>NP_034104.1</t>
  </si>
  <si>
    <t>Csnk2a2 NP_034104.1 casein kinase II subunit alpha' [Mus musculus]</t>
  </si>
  <si>
    <t>Erp29</t>
  </si>
  <si>
    <t>NP_080405.1</t>
  </si>
  <si>
    <t>Erp29 NP_080405.1 endoplasmic reticulum resident protein 29 precursor [Mus musculus]</t>
  </si>
  <si>
    <t>Rpl22l1</t>
  </si>
  <si>
    <t>NP_080793.1</t>
  </si>
  <si>
    <t>Rpl22l1 NP_080793.1 60S ribosomal protein L22-like 1 [Mus musculus]</t>
  </si>
  <si>
    <t>Zc3h15</t>
  </si>
  <si>
    <t>NP_081210.2</t>
  </si>
  <si>
    <t>Zc3h15 NP_081210.2 zinc finger CCCH domain-containing protein 15 [Mus musculus]</t>
  </si>
  <si>
    <t>Rrp1b</t>
  </si>
  <si>
    <t>NP_082520.2</t>
  </si>
  <si>
    <t>Rrp1b NP_082520.2 ribosomal RNA processing protein 1 homolog B isoform 1 [Mus musculus]</t>
  </si>
  <si>
    <t>Suclg2</t>
  </si>
  <si>
    <t>NP_035637.2</t>
  </si>
  <si>
    <t>Suclg2 NP_035637.2 succinyl-CoA ligase [GDP-forming] subunit beta, mitochondrial precursor [Mus musculus]</t>
  </si>
  <si>
    <t>Alb</t>
  </si>
  <si>
    <t>NP_033784.2</t>
  </si>
  <si>
    <t>Alb NP_033784.2 serum albumin precursor [Mus musculus]</t>
  </si>
  <si>
    <t>Nipsnap1</t>
  </si>
  <si>
    <t>NP_032724.1</t>
  </si>
  <si>
    <t>Nipsnap1 NP_032724.1 protein NipSnap homolog 1 [Mus musculus]</t>
  </si>
  <si>
    <t>Sgpl1</t>
  </si>
  <si>
    <t>NP_033189.2</t>
  </si>
  <si>
    <t>Sgpl1 NP_033189.2 sphingosine-1-phosphate lyase 1 [Mus musculus]</t>
  </si>
  <si>
    <t>Eppk1</t>
  </si>
  <si>
    <t>NP_659097.2</t>
  </si>
  <si>
    <t>Eppk1 NP_659097.2 epiplakin [Mus musculus]</t>
  </si>
  <si>
    <t>Sptan1</t>
  </si>
  <si>
    <t>NP_001171138.1</t>
  </si>
  <si>
    <t>Sptan1 NP_001171138.1 spectrin alpha chain, non-erythrocytic 1 isoform 2 [Mus musculus]</t>
  </si>
  <si>
    <t>Acaca</t>
  </si>
  <si>
    <t>NP_579938.2</t>
  </si>
  <si>
    <t>Acaca NP_579938.2 acetyl-CoA carboxylase 1 [Mus musculus]</t>
  </si>
  <si>
    <t>Vsnl1</t>
  </si>
  <si>
    <t>NP_036168.1</t>
  </si>
  <si>
    <t>Vsnl1 NP_036168.1 visinin-like protein 1 [Mus musculus]</t>
  </si>
  <si>
    <t>Cox6a1</t>
  </si>
  <si>
    <t>NP_031774.1</t>
  </si>
  <si>
    <t>Cox6a1 NP_031774.1 cytochrome c oxidase subunit 6A1, mitochondrial [Mus musculus]</t>
  </si>
  <si>
    <t>Gnl3</t>
  </si>
  <si>
    <t>NP_705775.2</t>
  </si>
  <si>
    <t>Gnl3 NP_705775.2 guanine nucleotide-binding protein-like 3 [Mus musculus]</t>
  </si>
  <si>
    <t>Ogdh</t>
  </si>
  <si>
    <t>NP_001239211.1</t>
  </si>
  <si>
    <t>Ogdh NP_001239211.1 2-oxoglutarate dehydrogenase, mitochondrial isoform 1 [Mus musculus]</t>
  </si>
  <si>
    <t>Shmt2</t>
  </si>
  <si>
    <t>NP_082506.1</t>
  </si>
  <si>
    <t>Shmt2 NP_082506.1 serine hydroxymethyltransferase, mitochondrial isoform 1 [Mus musculus]</t>
  </si>
  <si>
    <t>Sqrdl</t>
  </si>
  <si>
    <t>NP_001155975.1</t>
  </si>
  <si>
    <t>Sqrdl NP_001155975.1 sulfide:quinone oxidoreductase, mitochondrial [Mus musculus]</t>
  </si>
  <si>
    <t>Uqcrfs1</t>
  </si>
  <si>
    <t>NP_079986.1</t>
  </si>
  <si>
    <t>Uqcrfs1 NP_079986.1 cytochrome b-c1 complex subunit Rieske, mitochondrial [Mus musculus]</t>
  </si>
  <si>
    <t>Gpx1</t>
  </si>
  <si>
    <t>NP_032186.2</t>
  </si>
  <si>
    <t>Gpx1 NP_032186.2 glutathione peroxidase 1 [Mus musculus]</t>
  </si>
  <si>
    <t>Trap1</t>
  </si>
  <si>
    <t>NP_080784.1</t>
  </si>
  <si>
    <t>Trap1 NP_080784.1 heat shock protein 75 kDa, mitochondrial precursor [Mus musculus]</t>
  </si>
  <si>
    <t>Sucla2</t>
  </si>
  <si>
    <t>NP_035636.1</t>
  </si>
  <si>
    <t>Sucla2 NP_035636.1 succinyl-CoA ligase [ADP-forming] subunit beta, mitochondrial precursor [Mus musculus]</t>
  </si>
  <si>
    <t>Acad9</t>
  </si>
  <si>
    <t>NP_766266.3</t>
  </si>
  <si>
    <t>Acad9 NP_766266.3 acyl-CoA dehydrogenase family member 9, mitochondrial [Mus musculus]</t>
  </si>
  <si>
    <t>Zfp598</t>
  </si>
  <si>
    <t>NP_898972.1</t>
  </si>
  <si>
    <t>Zfp598 NP_898972.1 zinc finger protein 598 [Mus musculus]</t>
  </si>
  <si>
    <t>Vamp8</t>
  </si>
  <si>
    <t>NP_058074.2</t>
  </si>
  <si>
    <t>Vamp8 NP_058074.2 vesicle-associated membrane protein 8 [Mus musculus]</t>
  </si>
  <si>
    <t>Fam83h</t>
  </si>
  <si>
    <t>NP_001161725.1</t>
  </si>
  <si>
    <t>Fam83h NP_001161725.1 protein FAM83H [Mus musculus]</t>
  </si>
  <si>
    <t>Tmtc3</t>
  </si>
  <si>
    <t>NP_001103483.1</t>
  </si>
  <si>
    <t>Tmtc3 NP_001103483.1 transmembrane and TPR repeat-containing protein 3 isoform 1 [Mus musculus]</t>
  </si>
  <si>
    <t>Pon2</t>
  </si>
  <si>
    <t>NP_899131.1</t>
  </si>
  <si>
    <t>Pon2 NP_899131.1 serum paraoxonase/arylesterase 2 [Mus musculus]</t>
  </si>
  <si>
    <t>Tfrc</t>
  </si>
  <si>
    <t>NP_035768.1</t>
  </si>
  <si>
    <t>Tfrc NP_035768.1 transferrin receptor protein 1 [Mus musculus]</t>
  </si>
  <si>
    <t>Ndufs1</t>
  </si>
  <si>
    <t>NP_001153511.1</t>
  </si>
  <si>
    <t>Ndufs1 NP_001153511.1 NADH-ubiquinone oxidoreductase 75 kDa subunit, mitochondrial precursor [Mus musculus]</t>
  </si>
  <si>
    <t>Tkt</t>
  </si>
  <si>
    <t>NP_033414.1</t>
  </si>
  <si>
    <t>Tkt NP_033414.1 transketolase [Mus musculus]</t>
  </si>
  <si>
    <t>Rras2</t>
  </si>
  <si>
    <t>NP_080122.2</t>
  </si>
  <si>
    <t>Rras2 NP_080122.2 ras-related protein R-Ras2 precursor [Mus musculus]</t>
  </si>
  <si>
    <t>Pycr2</t>
  </si>
  <si>
    <t>NP_598466.1</t>
  </si>
  <si>
    <t>Pycr2 NP_598466.1 pyrroline-5-carboxylate reductase 2 [Mus musculus]</t>
  </si>
  <si>
    <t>Nup88</t>
  </si>
  <si>
    <t>NP_001076800.1</t>
  </si>
  <si>
    <t>Nup88 NP_001076800.1 nuclear pore complex protein Nup88 isoform 2 [Mus musculus]</t>
  </si>
  <si>
    <t>Snx1</t>
  </si>
  <si>
    <t>NP_062701.2</t>
  </si>
  <si>
    <t>Snx1 NP_062701.2 sorting nexin-1 [Mus musculus]</t>
  </si>
  <si>
    <t>Psip1</t>
  </si>
  <si>
    <t>NP_598709.1</t>
  </si>
  <si>
    <t>Psip1 NP_598709.1 PC4 and SFRS1-interacting protein [Mus musculus]</t>
  </si>
  <si>
    <t>Reep5</t>
  </si>
  <si>
    <t>NP_031900.3</t>
  </si>
  <si>
    <t>Reep5 NP_031900.3 receptor expression-enhancing protein 5 [Mus musculus]</t>
  </si>
  <si>
    <t>Esyt1</t>
  </si>
  <si>
    <t>NP_035973.1</t>
  </si>
  <si>
    <t>Esyt1 NP_035973.1 extended synaptotagmin-1 [Mus musculus]</t>
  </si>
  <si>
    <t>Cbr2</t>
  </si>
  <si>
    <t>NP_031647.1</t>
  </si>
  <si>
    <t>Cbr2 NP_031647.1 carbonyl reductase [NADPH] 2 [Mus musculus]</t>
  </si>
  <si>
    <t>H2afy</t>
  </si>
  <si>
    <t>NP_036145.1</t>
  </si>
  <si>
    <t>H2afy NP_036145.1 core histone macro-H2A.1 isoform 1 [Mus musculus]</t>
  </si>
  <si>
    <t>Cast</t>
  </si>
  <si>
    <t>NP_033947.1</t>
  </si>
  <si>
    <t>Cast NP_033947.1 calpastatin [Mus musculus]</t>
  </si>
  <si>
    <t>Myof</t>
  </si>
  <si>
    <t>NP_001093104.1</t>
  </si>
  <si>
    <t>Myof NP_001093104.1 myoferlin [Mus musculus]</t>
  </si>
  <si>
    <t>Srbd1</t>
  </si>
  <si>
    <t>NP_084409.3</t>
  </si>
  <si>
    <t>Srbd1 NP_084409.3 S1 RNA-binding domain-containing protein 1 [Mus musculus]</t>
  </si>
  <si>
    <t>H2afy2</t>
  </si>
  <si>
    <t>NP_996883.1</t>
  </si>
  <si>
    <t>H2afy2 NP_996883.1 core histone macro-H2A.2 [Mus musculus]</t>
  </si>
  <si>
    <t>Ndufb3</t>
  </si>
  <si>
    <t>NP_079873.1</t>
  </si>
  <si>
    <t>Ndufb3 NP_079873.1 NADH dehydrogenase [ubiquinone] 1 beta subcomplex subunit 3 [Mus musculus]</t>
  </si>
  <si>
    <t>Krr1</t>
  </si>
  <si>
    <t>NP_848725.2</t>
  </si>
  <si>
    <t>Krr1 NP_848725.2 KRR1 small subunit processome component homolog [Mus musculus]</t>
  </si>
  <si>
    <t>Echs1</t>
  </si>
  <si>
    <t>NP_444349.1</t>
  </si>
  <si>
    <t>Echs1 NP_444349.1 enoyl-CoA hydratase, mitochondrial precursor [Mus musculus]</t>
  </si>
  <si>
    <t>Gfm1</t>
  </si>
  <si>
    <t>NP_613057.2</t>
  </si>
  <si>
    <t>Gfm1 NP_613057.2 elongation factor G, mitochondrial [Mus musculus]</t>
  </si>
  <si>
    <t>Glud1</t>
  </si>
  <si>
    <t>NP_032159.1</t>
  </si>
  <si>
    <t>Glud1 NP_032159.1 glutamate dehydrogenase 1, mitochondrial precursor [Mus musculus]</t>
  </si>
  <si>
    <t>Plxnb2</t>
  </si>
  <si>
    <t>NP_001271435.1</t>
  </si>
  <si>
    <t>Plxnb2 NP_001271435.1 plexin-B2 precursor [Mus musculus]</t>
  </si>
  <si>
    <t>Glg1</t>
  </si>
  <si>
    <t>NP_033175.1</t>
  </si>
  <si>
    <t>Glg1 NP_033175.1 Golgi apparatus protein 1 precursor [Mus musculus]</t>
  </si>
  <si>
    <t>Top2b</t>
  </si>
  <si>
    <t>NP_033435.2</t>
  </si>
  <si>
    <t>Top2b NP_033435.2 DNA topoisomerase 2-beta [Mus musculus]</t>
  </si>
  <si>
    <t>Ints9</t>
  </si>
  <si>
    <t>NP_700463.2</t>
  </si>
  <si>
    <t>Ints9 NP_700463.2 integrator complex subunit 9 isoform 1 [Mus musculus]</t>
  </si>
  <si>
    <t>Npm3</t>
  </si>
  <si>
    <t>NP_032749.1</t>
  </si>
  <si>
    <t>Npm3 NP_032749.1 nucleoplasmin-3 [Mus musculus]</t>
  </si>
  <si>
    <t>Ktn1</t>
  </si>
  <si>
    <t>NP_032503.2</t>
  </si>
  <si>
    <t>Ktn1 NP_032503.2 kinectin [Mus musculus]</t>
  </si>
  <si>
    <t>Mrps27</t>
  </si>
  <si>
    <t>NP_776118.2</t>
  </si>
  <si>
    <t>Mrps27 NP_776118.2 28S ribosomal protein S27, mitochondrial [Mus musculus]</t>
  </si>
  <si>
    <t>Yars2</t>
  </si>
  <si>
    <t>NP_937889.1</t>
  </si>
  <si>
    <t>Yars2 NP_937889.1 tyrosine--tRNA ligase, mitochondrial [Mus musculus]</t>
  </si>
  <si>
    <t>Cox5b</t>
  </si>
  <si>
    <t>NP_034072.2</t>
  </si>
  <si>
    <t>Cox5b NP_034072.2 cytochrome c oxidase subunit 5B, mitochondrial [Mus musculus]</t>
  </si>
  <si>
    <t>Yipf4</t>
  </si>
  <si>
    <t>NP_080693.2</t>
  </si>
  <si>
    <t>Yipf4 NP_080693.2 protein YIPF4 [Mus musculus]</t>
  </si>
  <si>
    <t>Wdr82</t>
  </si>
  <si>
    <t>NP_084172.1</t>
  </si>
  <si>
    <t>Wdr82 NP_084172.1 WD repeat-containing protein 82 [Mus musculus]</t>
  </si>
  <si>
    <t>Acadvl</t>
  </si>
  <si>
    <t>NP_059062.1</t>
  </si>
  <si>
    <t>Acadvl NP_059062.1 very long-chain specific acyl-CoA dehydrogenase, mitochondrial precursor [Mus musculus]</t>
  </si>
  <si>
    <t>Atp1a1</t>
  </si>
  <si>
    <t>NP_659149.1</t>
  </si>
  <si>
    <t>Atp1a1 NP_659149.1 sodium/potassium-transporting ATPase subunit alpha-1 precursor [Mus musculus]</t>
  </si>
  <si>
    <t>Rdh11</t>
  </si>
  <si>
    <t>NP_067532.2</t>
  </si>
  <si>
    <t>Rdh11 NP_067532.2 retinol dehydrogenase 11 precursor [Mus musculus]</t>
  </si>
  <si>
    <t>Ndufb10</t>
  </si>
  <si>
    <t>NP_080960.1</t>
  </si>
  <si>
    <t>Ndufb10 NP_080960.1 NADH dehydrogenase [ubiquinone] 1 beta subcomplex subunit 10 [Mus musculus]</t>
  </si>
  <si>
    <t>Acot2</t>
  </si>
  <si>
    <t>NP_598949.3</t>
  </si>
  <si>
    <t>Acot2 NP_598949.3 acyl-coenzyme A thioesterase 2, mitochondrial precursor [Mus musculus]</t>
  </si>
  <si>
    <t>Cltb</t>
  </si>
  <si>
    <t>NP_083146.1</t>
  </si>
  <si>
    <t>Cltb NP_083146.1 clathrin light chain B [Mus musculus]</t>
  </si>
  <si>
    <t>Utp6</t>
  </si>
  <si>
    <t>NP_659075.1</t>
  </si>
  <si>
    <t>Utp6 NP_659075.1 U3 small nucleolar RNA-associated protein 6 homolog [Mus musculus]</t>
  </si>
  <si>
    <t>Hadhb</t>
  </si>
  <si>
    <t>NP_663533.1</t>
  </si>
  <si>
    <t>Hadhb NP_663533.1 trifunctional enzyme subunit beta, mitochondrial precursor [Mus musculus]</t>
  </si>
  <si>
    <t>Ralb</t>
  </si>
  <si>
    <t>NP_071722.1</t>
  </si>
  <si>
    <t>Ralb NP_071722.1 ras-related protein Ral-B precursor [Mus musculus]</t>
  </si>
  <si>
    <t>Slc4a7</t>
  </si>
  <si>
    <t>NP_001028442.2</t>
  </si>
  <si>
    <t>Slc4a7 NP_001028442.2 sodium bicarbonate cotransporter 3 [Mus musculus]</t>
  </si>
  <si>
    <t>Ctnnd1</t>
  </si>
  <si>
    <t>NP_001078919.1</t>
  </si>
  <si>
    <t>Ctnnd1 NP_001078919.1 catenin delta-1 isoform 1 [Mus musculus]</t>
  </si>
  <si>
    <t>Flnb</t>
  </si>
  <si>
    <t>NP_598841.1</t>
  </si>
  <si>
    <t>Flnb NP_598841.1 filamin-B [Mus musculus]</t>
  </si>
  <si>
    <t>Lyar</t>
  </si>
  <si>
    <t>NP_079557.2</t>
  </si>
  <si>
    <t>Lyar NP_079557.2 cell growth-regulating nucleolar protein [Mus musculus]</t>
  </si>
  <si>
    <t>Mthfd2</t>
  </si>
  <si>
    <t>NP_032664.1</t>
  </si>
  <si>
    <t>Mthfd2 NP_032664.1 bifunctional methylenetetrahydrofolate dehydrogenase/cyclohydrolase, mitochondrial precursor [Mus musculus]</t>
  </si>
  <si>
    <t>Ctnna1</t>
  </si>
  <si>
    <t>NP_033948.1</t>
  </si>
  <si>
    <t>Ctnna1 NP_033948.1 catenin alpha-1 [Mus musculus]</t>
  </si>
  <si>
    <t>Hk1</t>
  </si>
  <si>
    <t>NP_034568.2</t>
  </si>
  <si>
    <t>Hk1 NP_034568.2 hexokinase-1 isoform HK1-sb [Mus musculus]</t>
  </si>
  <si>
    <t>Rps19bp1</t>
  </si>
  <si>
    <t>NP_780318.1</t>
  </si>
  <si>
    <t>Rps19bp1 NP_780318.1 active regulator of SIRT1 [Mus musculus]</t>
  </si>
  <si>
    <t>Dhx33</t>
  </si>
  <si>
    <t>NP_848144.3</t>
  </si>
  <si>
    <t>Dhx33 NP_848144.3 putative ATP-dependent RNA helicase DHX33 [Mus musculus]</t>
  </si>
  <si>
    <t>Hnrnpul2</t>
  </si>
  <si>
    <t>NP_001074665.1</t>
  </si>
  <si>
    <t>Hnrnpul2 NP_001074665.1 heterogeneous nuclear ribonucleoprotein U-like protein 2 [Mus musculus]</t>
  </si>
  <si>
    <t>Lamb1</t>
  </si>
  <si>
    <t>NP_032508.2</t>
  </si>
  <si>
    <t>Lamb1 NP_032508.2 laminin subunit beta-1 [Mus musculus]</t>
  </si>
  <si>
    <t>Ndufa4</t>
  </si>
  <si>
    <t>NP_035016.1</t>
  </si>
  <si>
    <t>Ndufa4 NP_035016.1 NADH dehydrogenase [ubiquinone] 1 alpha subcomplex subunit 4 [Mus musculus]</t>
  </si>
  <si>
    <t>Mrpl1</t>
  </si>
  <si>
    <t>NP_444388.2</t>
  </si>
  <si>
    <t>Mrpl1 NP_444388.2 39S ribosomal protein L1, mitochondrial isoform 1 [Mus musculus]</t>
  </si>
  <si>
    <t>Mrpl39</t>
  </si>
  <si>
    <t>NP_059100.3</t>
  </si>
  <si>
    <t>Mrpl39 NP_059100.3 39S ribosomal protein L39, mitochondrial [Mus musculus]</t>
  </si>
  <si>
    <t>Ndufs8</t>
  </si>
  <si>
    <t>NP_001258373.1</t>
  </si>
  <si>
    <t>Ndufs8 NP_001258373.1 NADH dehydrogenase [ubiquinone] iron-sulfur protein 8, mitochondrial [Mus musculus]</t>
  </si>
  <si>
    <t>Nup35</t>
  </si>
  <si>
    <t>NP_081367.1</t>
  </si>
  <si>
    <t>Nup35 NP_081367.1 nucleoporin NUP53 isoform 1 [Mus musculus]</t>
  </si>
  <si>
    <t>Glyr1</t>
  </si>
  <si>
    <t>NP_001073282.1</t>
  </si>
  <si>
    <t>Glyr1 NP_001073282.1 putative oxidoreductase GLYR1 isoform 1 [Mus musculus]</t>
  </si>
  <si>
    <t>Mrpl46</t>
  </si>
  <si>
    <t>NP_075820.1</t>
  </si>
  <si>
    <t>Mrpl46 NP_075820.1 39S ribosomal protein L46, mitochondrial [Mus musculus]</t>
  </si>
  <si>
    <t>Vcl</t>
  </si>
  <si>
    <t>NP_033528.3</t>
  </si>
  <si>
    <t>Vcl NP_033528.3 vinculin [Mus musculus]</t>
  </si>
  <si>
    <t>ATP8</t>
  </si>
  <si>
    <t>NP_904332.1</t>
  </si>
  <si>
    <t>ATP8 NP_904332.1 ATP synthase F0 subunit 8 (mitochondrion) [Mus musculus]</t>
  </si>
  <si>
    <t>Hadha</t>
  </si>
  <si>
    <t>NP_849209.1</t>
  </si>
  <si>
    <t>Hadha NP_849209.1 trifunctional enzyme subunit alpha, mitochondrial precursor [Mus musculus]</t>
  </si>
  <si>
    <t>Hist3h2a</t>
  </si>
  <si>
    <t>NP_835736.1</t>
  </si>
  <si>
    <t>Hist3h2a NP_835736.1 histone H2A type 3 [Mus musculus]</t>
  </si>
  <si>
    <t>Utp14a</t>
  </si>
  <si>
    <t>NP_082552.1</t>
  </si>
  <si>
    <t>Utp14a NP_082552.1 U3 small nucleolar RNA-associated protein 14 homolog A [Mus musculus]</t>
  </si>
  <si>
    <t>Pmpca</t>
  </si>
  <si>
    <t>NP_775272.1</t>
  </si>
  <si>
    <t>Pmpca NP_775272.1 mitochondrial-processing peptidase subunit alpha precursor [Mus musculus]</t>
  </si>
  <si>
    <t>Srsf4</t>
  </si>
  <si>
    <t>NP_065612.2</t>
  </si>
  <si>
    <t>Srsf4 NP_065612.2 serine/arginine-rich splicing factor 4 [Mus musculus]</t>
  </si>
  <si>
    <t>Mrpl37</t>
  </si>
  <si>
    <t>NP_079776.1</t>
  </si>
  <si>
    <t>Mrpl37 NP_079776.1 39S ribosomal protein L37, mitochondrial precursor [Mus musculus]</t>
  </si>
  <si>
    <t>Cyb5</t>
  </si>
  <si>
    <t>NP_080073.1</t>
  </si>
  <si>
    <t>Cyb5 NP_080073.1 cytochrome b5 [Mus musculus]</t>
  </si>
  <si>
    <t>Ublcp1</t>
  </si>
  <si>
    <t>NP_077795.2</t>
  </si>
  <si>
    <t>Ublcp1 NP_077795.2 ubiquitin-like domain-containing CTD phosphatase 1 [Mus musculus]</t>
  </si>
  <si>
    <t>Armc10</t>
  </si>
  <si>
    <t>NP_080310.1</t>
  </si>
  <si>
    <t>Armc10 NP_080310.1 armadillo repeat-containing protein 10 [Mus musculus]</t>
  </si>
  <si>
    <t>Gcat</t>
  </si>
  <si>
    <t>NP_038875.3</t>
  </si>
  <si>
    <t>Gcat NP_038875.3 2-amino-3-ketobutyrate coenzyme A ligase, mitochondrial isoform a [Mus musculus]</t>
  </si>
  <si>
    <t>Rnps1</t>
  </si>
  <si>
    <t>NP_001073596.1</t>
  </si>
  <si>
    <t>Rnps1 NP_001073596.1 RNA-binding protein with serine-rich domain 1 isoform 1 [Mus musculus]</t>
  </si>
  <si>
    <t>Dnajc10</t>
  </si>
  <si>
    <t>NP_077143.2</t>
  </si>
  <si>
    <t>Dnajc10 NP_077143.2 dnaJ homolog subfamily C member 10 precursor [Mus musculus]</t>
  </si>
  <si>
    <t>Pdcd11</t>
  </si>
  <si>
    <t>NP_035183.2</t>
  </si>
  <si>
    <t>Pdcd11 NP_035183.2 protein RRP5 homolog [Mus musculus]</t>
  </si>
  <si>
    <t>COX2</t>
  </si>
  <si>
    <t>NP_904331.1</t>
  </si>
  <si>
    <t>COX2 NP_904331.1 cytochrome c oxidase subunit II (mitochondrion) [Mus musculus]</t>
  </si>
  <si>
    <t>Hddc2</t>
  </si>
  <si>
    <t>NP_081444.1</t>
  </si>
  <si>
    <t>Hddc2 NP_081444.1 HD domain-containing protein 2 [Mus musculus]</t>
  </si>
  <si>
    <t>Uqcrb</t>
  </si>
  <si>
    <t>NP_080495.1</t>
  </si>
  <si>
    <t>Uqcrb NP_080495.1 cytochrome b-c1 complex subunit 7 [Mus musculus]</t>
  </si>
  <si>
    <t>Vamp2</t>
  </si>
  <si>
    <t>NP_033523.1</t>
  </si>
  <si>
    <t>Vamp2 NP_033523.1 vesicle-associated membrane protein 2 [Mus musculus]</t>
  </si>
  <si>
    <t>Gm5633</t>
  </si>
  <si>
    <t>XP_001480610.1</t>
  </si>
  <si>
    <t>Gm5633 XP_001480610.1 PREDICTED: mRNA turnover protein 4 homolog isoform 2 [Mus musculus]</t>
  </si>
  <si>
    <t>Iars2</t>
  </si>
  <si>
    <t>NP_941055.1</t>
  </si>
  <si>
    <t>Iars2 NP_941055.1 isoleucine--tRNA ligase, mitochondrial precursor [Mus musculus]</t>
  </si>
  <si>
    <t>Sun1</t>
  </si>
  <si>
    <t>NP_077771.1</t>
  </si>
  <si>
    <t>Sun1 NP_077771.1 SUN domain-containing protein 1 isoform 1 [Mus musculus]</t>
  </si>
  <si>
    <t>Tbrg4</t>
  </si>
  <si>
    <t>NP_598772.1</t>
  </si>
  <si>
    <t>Tbrg4 NP_598772.1 protein TBRG4 [Mus musculus]</t>
  </si>
  <si>
    <t>Acaa1a</t>
  </si>
  <si>
    <t>NP_570934.1</t>
  </si>
  <si>
    <t>Acaa1a NP_570934.1 3-ketoacyl-CoA thiolase A, peroxisomal precursor [Mus musculus]</t>
  </si>
  <si>
    <t>C1qbp</t>
  </si>
  <si>
    <t>NP_031599.2</t>
  </si>
  <si>
    <t>C1qbp NP_031599.2 complement component 1 Q subcomponent-binding protein, mitochondrial [Mus musculus]</t>
  </si>
  <si>
    <t>Capg</t>
  </si>
  <si>
    <t>NP_001258344.1</t>
  </si>
  <si>
    <t>Capg NP_001258344.1 macrophage-capping protein [Mus musculus]</t>
  </si>
  <si>
    <t>Cox6b1</t>
  </si>
  <si>
    <t>NP_079904.1</t>
  </si>
  <si>
    <t>Cox6b1 NP_079904.1 cytochrome c oxidase subunit 6B1 [Mus musculus]</t>
  </si>
  <si>
    <t>Cs</t>
  </si>
  <si>
    <t>NP_080720.1</t>
  </si>
  <si>
    <t>Cs NP_080720.1 citrate synthase, mitochondrial precursor [Mus musculus]</t>
  </si>
  <si>
    <t>Oxct1</t>
  </si>
  <si>
    <t>NP_077150.1</t>
  </si>
  <si>
    <t>Oxct1 NP_077150.1 succinyl-CoA:3-ketoacid coenzyme A transferase 1, mitochondrial precursor [Mus musculus]</t>
  </si>
  <si>
    <t>Myadm</t>
  </si>
  <si>
    <t>NP_001087233.1</t>
  </si>
  <si>
    <t>Myadm NP_001087233.1 myeloid-associated differentiation marker [Mus musculus]</t>
  </si>
  <si>
    <t>Itgb1</t>
  </si>
  <si>
    <t>NP_034708.1</t>
  </si>
  <si>
    <t>Itgb1 NP_034708.1 integrin beta-1 precursor [Mus musculus]</t>
  </si>
  <si>
    <t>Mthfd1l</t>
  </si>
  <si>
    <t>NP_001164256.1</t>
  </si>
  <si>
    <t>Mthfd1l NP_001164256.1 monofunctional C1-tetrahydrofolate synthase, mitochondrial precursor [Mus musculus]</t>
  </si>
  <si>
    <t>Ndufs4</t>
  </si>
  <si>
    <t>NP_035017.2</t>
  </si>
  <si>
    <t>Ndufs4 NP_035017.2 NADH dehydrogenase [ubiquinone] iron-sulfur protein 4, mitochondrial [Mus musculus]</t>
  </si>
  <si>
    <t>Atp5b</t>
  </si>
  <si>
    <t>NP_058054.2</t>
  </si>
  <si>
    <t>Atp5b NP_058054.2 ATP synthase subunit beta, mitochondrial precursor [Mus musculus]</t>
  </si>
  <si>
    <t>Hist1h2al</t>
  </si>
  <si>
    <t>XP_003084967.2</t>
  </si>
  <si>
    <t>Hist1h2al XP_003084967.2 PREDICTED: histone H2A type 2-A [Mus musculus]</t>
  </si>
  <si>
    <t>Gnaq</t>
  </si>
  <si>
    <t>NP_032165.3</t>
  </si>
  <si>
    <t>Gnaq NP_032165.3 guanine nucleotide-binding protein G(q) subunit alpha [Mus musculus]</t>
  </si>
  <si>
    <t>Iqgap1</t>
  </si>
  <si>
    <t>NP_057930.2</t>
  </si>
  <si>
    <t>Iqgap1 NP_057930.2 ras GTPase-activating-like protein IQGAP1 [Mus musculus]</t>
  </si>
  <si>
    <t>Phip</t>
  </si>
  <si>
    <t>NP_001074685.1</t>
  </si>
  <si>
    <t>Phip NP_001074685.1 PH-interacting protein [Mus musculus]</t>
  </si>
  <si>
    <t>Pigs</t>
  </si>
  <si>
    <t>NP_958808.1</t>
  </si>
  <si>
    <t>Pigs NP_958808.1 GPI transamidase component PIG-S [Mus musculus]</t>
  </si>
  <si>
    <t>Suclg1</t>
  </si>
  <si>
    <t>NP_063932.2</t>
  </si>
  <si>
    <t>Suclg1 NP_063932.2 succinyl-CoA ligase [ADP/GDP-forming] subunit alpha, mitochondrial precursor [Mus musculus]</t>
  </si>
  <si>
    <t>Timm44</t>
  </si>
  <si>
    <t>NP_035722.2</t>
  </si>
  <si>
    <t>Timm44 NP_035722.2 mitochondrial import inner membrane translocase subunit TIM44 [Mus musculus]</t>
  </si>
  <si>
    <t>Ifi204</t>
  </si>
  <si>
    <t>NP_032355.2</t>
  </si>
  <si>
    <t>Ifi204 NP_032355.2 interferon-activable protein 204 [Mus musculus]</t>
  </si>
  <si>
    <t>Golga2</t>
  </si>
  <si>
    <t>NP_598613.2</t>
  </si>
  <si>
    <t>Golga2 NP_598613.2 Golgin subfamily A member 2 isoform a [Mus musculus]</t>
  </si>
  <si>
    <t>Cirh1a</t>
  </si>
  <si>
    <t>NP_035704.2</t>
  </si>
  <si>
    <t>Cirh1a NP_035704.2 cirhin [Mus musculus]</t>
  </si>
  <si>
    <t>Got2</t>
  </si>
  <si>
    <t>NP_034455.1</t>
  </si>
  <si>
    <t>Got2 NP_034455.1 aspartate aminotransferase, mitochondrial [Mus musculus]</t>
  </si>
  <si>
    <t>Ddx21</t>
  </si>
  <si>
    <t>NP_062426.2</t>
  </si>
  <si>
    <t>Ddx21 NP_062426.2 nucleolar RNA helicase 2 [Mus musculus]</t>
  </si>
  <si>
    <t>Prdx3</t>
  </si>
  <si>
    <t>NP_031478.1</t>
  </si>
  <si>
    <t>Prdx3 NP_031478.1 thioredoxin-dependent peroxide reductase, mitochondrial precursor [Mus musculus]</t>
  </si>
  <si>
    <t>Slc7a5</t>
  </si>
  <si>
    <t>NP_035534.2</t>
  </si>
  <si>
    <t>Slc7a5 NP_035534.2 large neutral amino acids transporter small subunit 1 [Mus musculus]</t>
  </si>
  <si>
    <t>Ubxn4</t>
  </si>
  <si>
    <t>NP_080666.2</t>
  </si>
  <si>
    <t>Ubxn4 NP_080666.2 UBX domain-containing protein 4 [Mus musculus]</t>
  </si>
  <si>
    <t>Anxa7</t>
  </si>
  <si>
    <t>NP_001104264.1</t>
  </si>
  <si>
    <t>Anxa7 NP_001104264.1 annexin A7 [Mus musculus]</t>
  </si>
  <si>
    <t>Gnb1</t>
  </si>
  <si>
    <t>NP_001153489.1</t>
  </si>
  <si>
    <t>Gnb1 NP_001153489.1 guanine nucleotide-binding protein G(I)/G(S)/G(T) subunit beta-1 [Mus musculus]</t>
  </si>
  <si>
    <t>Nup133</t>
  </si>
  <si>
    <t>NP_758492.2</t>
  </si>
  <si>
    <t>Nup133 NP_758492.2 nuclear pore complex protein Nup133 [Mus musculus]</t>
  </si>
  <si>
    <t>Nup155</t>
  </si>
  <si>
    <t>NP_573490.3</t>
  </si>
  <si>
    <t>Nup155 NP_573490.3 nuclear pore complex protein Nup155 [Mus musculus]</t>
  </si>
  <si>
    <t>Pdlim7</t>
  </si>
  <si>
    <t>NP_001107560.1</t>
  </si>
  <si>
    <t>Pdlim7 NP_001107560.1 PDZ and LIM domain protein 7 isoform a [Mus musculus]</t>
  </si>
  <si>
    <t>XP_920204.1</t>
  </si>
  <si>
    <t>XP_920204.1 PREDICTED: ribosome biogenesis protein NSA2 homolog isoform 1 [Mus musculus]</t>
  </si>
  <si>
    <t>Letm1</t>
  </si>
  <si>
    <t>NP_062668.1</t>
  </si>
  <si>
    <t>Letm1 NP_062668.1 LETM1 and EF-hand domain-containing protein 1, mitochondrial precursor [Mus musculus]</t>
  </si>
  <si>
    <t>Utp3</t>
  </si>
  <si>
    <t>NP_075541.1</t>
  </si>
  <si>
    <t>Utp3 NP_075541.1 something about silencing protein 10 [Mus musculus]</t>
  </si>
  <si>
    <t>Cox5a</t>
  </si>
  <si>
    <t>NP_031773.2</t>
  </si>
  <si>
    <t>Cox5a NP_031773.2 cytochrome c oxidase subunit 5A, mitochondrial precursor [Mus musculus]</t>
  </si>
  <si>
    <t>Exosc4</t>
  </si>
  <si>
    <t>NP_780608.1</t>
  </si>
  <si>
    <t>Exosc4 NP_780608.1 exosome complex component RRP41 [Mus musculus]</t>
  </si>
  <si>
    <t>Mtch2</t>
  </si>
  <si>
    <t>NP_062732.1</t>
  </si>
  <si>
    <t>Mtch2 NP_062732.1 mitochondrial carrier homolog 2 [Mus musculus]</t>
  </si>
  <si>
    <t>Rab8a</t>
  </si>
  <si>
    <t>NP_075615.2</t>
  </si>
  <si>
    <t>Rab8a NP_075615.2 ras-related protein Rab-8A [Mus musculus]</t>
  </si>
  <si>
    <t>Tbl3</t>
  </si>
  <si>
    <t>NP_663371.2</t>
  </si>
  <si>
    <t>Tbl3 NP_663371.2 transducin beta-like protein 3 [Mus musculus]</t>
  </si>
  <si>
    <t>Atp5d</t>
  </si>
  <si>
    <t>NP_079589.2</t>
  </si>
  <si>
    <t>Atp5d NP_079589.2 ATP synthase subunit delta, mitochondrial precursor [Mus musculus]</t>
  </si>
  <si>
    <t>Marcksl1</t>
  </si>
  <si>
    <t>NP_034937.1</t>
  </si>
  <si>
    <t>Marcksl1 NP_034937.1 MARCKS-related protein [Mus musculus]</t>
  </si>
  <si>
    <t>Myo1c</t>
  </si>
  <si>
    <t>NP_001074244.1</t>
  </si>
  <si>
    <t>Myo1c NP_001074244.1 unconventional myosin-Ic isoform a [Mus musculus]</t>
  </si>
  <si>
    <t>Nfu1</t>
  </si>
  <si>
    <t>NP_001164062.1</t>
  </si>
  <si>
    <t>Nfu1 NP_001164062.1 NFU1 iron-sulfur cluster scaffold homolog, mitochondrial isoform 1 precursor [Mus musculus]</t>
  </si>
  <si>
    <t>Surf6</t>
  </si>
  <si>
    <t>NP_033324.1</t>
  </si>
  <si>
    <t>Surf6 NP_033324.1 surfeit locus protein 6 [Mus musculus]</t>
  </si>
  <si>
    <t>Vdac2</t>
  </si>
  <si>
    <t>NP_035825.1</t>
  </si>
  <si>
    <t>Vdac2 NP_035825.1 voltage-dependent anion-selective channel protein 2 [Mus musculus]</t>
  </si>
  <si>
    <t>Ccar1</t>
  </si>
  <si>
    <t>NP_080477.1</t>
  </si>
  <si>
    <t>Ccar1 NP_080477.1 cell division cycle and apoptosis regulator protein 1 [Mus musculus]</t>
  </si>
  <si>
    <t>Fam136a</t>
  </si>
  <si>
    <t>NP_079867.1</t>
  </si>
  <si>
    <t>Fam136a NP_079867.1 protein FAM136A [Mus musculus]</t>
  </si>
  <si>
    <t>Hibadh</t>
  </si>
  <si>
    <t>NP_663542.1</t>
  </si>
  <si>
    <t>Hibadh NP_663542.1 3-hydroxyisobutyrate dehydrogenase, mitochondrial precursor [Mus musculus]</t>
  </si>
  <si>
    <t>Mki67ip</t>
  </si>
  <si>
    <t>NP_080748.3</t>
  </si>
  <si>
    <t>Mki67ip NP_080748.3 MKI67 FHA domain-interacting nucleolar phosphoprotein [Mus musculus]</t>
  </si>
  <si>
    <t>Nolc1</t>
  </si>
  <si>
    <t>NP_001034442.1</t>
  </si>
  <si>
    <t>Nolc1 NP_001034442.1 nucleolar and coiled-body phosphoprotein 1 isoform D [Mus musculus]</t>
  </si>
  <si>
    <t>Cox7a2</t>
  </si>
  <si>
    <t>NP_034075.2</t>
  </si>
  <si>
    <t>Cox7a2 NP_034075.2 cytochrome c oxidase subunit 7A2, mitochondrial precursor [Mus musculus]</t>
  </si>
  <si>
    <t>Ctnnb1</t>
  </si>
  <si>
    <t>NP_001159374.1</t>
  </si>
  <si>
    <t>Ctnnb1 NP_001159374.1 catenin beta-1 [Mus musculus]</t>
  </si>
  <si>
    <t>Gls</t>
  </si>
  <si>
    <t>NP_001106854.1</t>
  </si>
  <si>
    <t>Gls NP_001106854.1 glutaminase kidney isoform, mitochondrial isoform 2 [Mus musculus]</t>
  </si>
  <si>
    <t>Gnb2</t>
  </si>
  <si>
    <t>NP_034442.1</t>
  </si>
  <si>
    <t>Gnb2 NP_034442.1 guanine nucleotide-binding protein G(I)/G(S)/G(T) subunit beta-2 [Mus musculus]</t>
  </si>
  <si>
    <t>Hist1h2be</t>
  </si>
  <si>
    <t>NP_001171124.1</t>
  </si>
  <si>
    <t>Hist1h2be NP_001171124.1 histone H2B type 1-C/E/G [Mus musculus]</t>
  </si>
  <si>
    <t>Pdlim1</t>
  </si>
  <si>
    <t>NP_058557.2</t>
  </si>
  <si>
    <t>Pdlim1 NP_058557.2 PDZ and LIM domain protein 1 [Mus musculus]</t>
  </si>
  <si>
    <t>Scamp3</t>
  </si>
  <si>
    <t>NP_036016.2</t>
  </si>
  <si>
    <t>Scamp3 NP_036016.2 secretory carrier-associated membrane protein 3 [Mus musculus]</t>
  </si>
  <si>
    <t>Mrps5</t>
  </si>
  <si>
    <t>NP_084239.1</t>
  </si>
  <si>
    <t>Mrps5 NP_084239.1 28S ribosomal protein S5, mitochondrial [Mus musculus]</t>
  </si>
  <si>
    <t>Rtn4</t>
  </si>
  <si>
    <t>NP_918943.1</t>
  </si>
  <si>
    <t>Rtn4 NP_918943.1 reticulon-4 isoform A [Mus musculus]</t>
  </si>
  <si>
    <t>Ugp2</t>
  </si>
  <si>
    <t>NP_647458.1</t>
  </si>
  <si>
    <t>Ugp2 NP_647458.1 UTP--glucose-1-phosphate uridylyltransferase [Mus musculus]</t>
  </si>
  <si>
    <t>Atp5h</t>
  </si>
  <si>
    <t>NP_082138.1</t>
  </si>
  <si>
    <t>Atp5h NP_082138.1 ATP synthase subunit d, mitochondrial [Mus musculus]</t>
  </si>
  <si>
    <t>Nop16</t>
  </si>
  <si>
    <t>NP_848720.1</t>
  </si>
  <si>
    <t>Nop16 NP_848720.1 nucleolar protein 16 [Mus musculus]</t>
  </si>
  <si>
    <t>Asah1</t>
  </si>
  <si>
    <t>NP_062708.1</t>
  </si>
  <si>
    <t>Asah1 NP_062708.1 acid ceramidase precursor [Mus musculus]</t>
  </si>
  <si>
    <t>Rab2a</t>
  </si>
  <si>
    <t>NP_067493.1</t>
  </si>
  <si>
    <t>Rab2a NP_067493.1 ras-related protein Rab-2A [Mus musculus]</t>
  </si>
  <si>
    <t>Rbm28</t>
  </si>
  <si>
    <t>NP_598686.2</t>
  </si>
  <si>
    <t>Rbm28 NP_598686.2 RNA-binding protein 28 [Mus musculus]</t>
  </si>
  <si>
    <t>Rrp12</t>
  </si>
  <si>
    <t>NP_955518.1</t>
  </si>
  <si>
    <t>Rrp12 NP_955518.1 RRP12-like protein [Mus musculus]</t>
  </si>
  <si>
    <t>Thrap3</t>
  </si>
  <si>
    <t>NP_666265.3</t>
  </si>
  <si>
    <t>Thrap3 NP_666265.3 thyroid hormone receptor-associated protein 3 [Mus musculus]</t>
  </si>
  <si>
    <t>Bysl</t>
  </si>
  <si>
    <t>NP_058555.3</t>
  </si>
  <si>
    <t>Bysl NP_058555.3 bystin [Mus musculus]</t>
  </si>
  <si>
    <t>Hist1h1e</t>
  </si>
  <si>
    <t>NP_056602.1</t>
  </si>
  <si>
    <t>Hist1h1e NP_056602.1 histone H1.4 [Mus musculus]</t>
  </si>
  <si>
    <t>Lmnb1</t>
  </si>
  <si>
    <t>NP_034851.2</t>
  </si>
  <si>
    <t>Lmnb1 NP_034851.2 lamin-B1 [Mus musculus]</t>
  </si>
  <si>
    <t>Pes1</t>
  </si>
  <si>
    <t>NP_075027.1</t>
  </si>
  <si>
    <t>Pes1 NP_075027.1 pescadillo homolog [Mus musculus]</t>
  </si>
  <si>
    <t>Pop1</t>
  </si>
  <si>
    <t>NP_690854.1</t>
  </si>
  <si>
    <t>Pop1 NP_690854.1 processing of precursor 1 isoform 1 [Mus musculus]</t>
  </si>
  <si>
    <t>Son</t>
  </si>
  <si>
    <t>NP_849211.3</t>
  </si>
  <si>
    <t>Son NP_849211.3 protein SON [Mus musculus]</t>
  </si>
  <si>
    <t>Stt3b</t>
  </si>
  <si>
    <t>NP_077184.2</t>
  </si>
  <si>
    <t>Stt3b NP_077184.2 dolichyl-diphosphooligosaccharide--protein glycosyltransferase subunit STT3B [Mus musculus]</t>
  </si>
  <si>
    <t>Eif6</t>
  </si>
  <si>
    <t>NP_034709.1</t>
  </si>
  <si>
    <t>Eif6 NP_034709.1 eukaryotic translation initiation factor 6 [Mus musculus]</t>
  </si>
  <si>
    <t>Srsf6</t>
  </si>
  <si>
    <t>NP_080775.3</t>
  </si>
  <si>
    <t>Srsf6 NP_080775.3 arginine/serine-rich splicing factor 6 [Mus musculus]</t>
  </si>
  <si>
    <t>Cyb5r1</t>
  </si>
  <si>
    <t>NP_082333.1</t>
  </si>
  <si>
    <t>Cyb5r1 NP_082333.1 NADH-cytochrome b5 reductase 1 [Mus musculus]</t>
  </si>
  <si>
    <t>D19Bwg1357e</t>
  </si>
  <si>
    <t>NP_803425.1</t>
  </si>
  <si>
    <t>D19Bwg1357e NP_803425.1 pumilio domain-containing protein KIAA0020 [Mus musculus]</t>
  </si>
  <si>
    <t>Phb2</t>
  </si>
  <si>
    <t>NP_031557.2</t>
  </si>
  <si>
    <t>Phb2 NP_031557.2 prohibitin-2 [Mus musculus]</t>
  </si>
  <si>
    <t>Slc3a2</t>
  </si>
  <si>
    <t>NP_001154885.1</t>
  </si>
  <si>
    <t>Slc3a2 NP_001154885.1 4F2 cell-surface antigen heavy chain isoform a [Mus musculus]</t>
  </si>
  <si>
    <t>Sptbn1</t>
  </si>
  <si>
    <t>NP_787030.2</t>
  </si>
  <si>
    <t>Sptbn1 NP_787030.2 spectrin beta chain, non-erythrocytic 1 isoform 1 [Mus musculus]</t>
  </si>
  <si>
    <t>Atad1</t>
  </si>
  <si>
    <t>NP_080763.2</t>
  </si>
  <si>
    <t>Atad1 NP_080763.2 ATPase family AAA domain-containing protein 1 [Mus musculus]</t>
  </si>
  <si>
    <t>Atp5a1</t>
  </si>
  <si>
    <t>NP_031531.1</t>
  </si>
  <si>
    <t>Atp5a1 NP_031531.1 ATP synthase subunit alpha, mitochondrial precursor [Mus musculus]</t>
  </si>
  <si>
    <t>Ict1</t>
  </si>
  <si>
    <t>NP_081005.1</t>
  </si>
  <si>
    <t>Ict1 NP_081005.1 peptidyl-tRNA hydrolase ICT1, mitochondrial [Mus musculus]</t>
  </si>
  <si>
    <t>Pdhb</t>
  </si>
  <si>
    <t>NP_077183.1</t>
  </si>
  <si>
    <t>Pdhb NP_077183.1 pyruvate dehydrogenase E1 component subunit beta, mitochondrial precursor [Mus musculus]</t>
  </si>
  <si>
    <t>Tmed5</t>
  </si>
  <si>
    <t>NP_083152.1</t>
  </si>
  <si>
    <t>Tmed5 NP_083152.1 transmembrane emp24 domain-containing protein 5 precursor [Mus musculus]</t>
  </si>
  <si>
    <t>Acin1</t>
  </si>
  <si>
    <t>NP_075679.2</t>
  </si>
  <si>
    <t>Acin1 NP_075679.2 apoptotic chromatin condensation inducer in the nucleus isoform 2 [Mus musculus]</t>
  </si>
  <si>
    <t>Ehd4</t>
  </si>
  <si>
    <t>NP_598599.2</t>
  </si>
  <si>
    <t>Ehd4 NP_598599.2 EH domain-containing protein 4 [Mus musculus]</t>
  </si>
  <si>
    <t>Frg1</t>
  </si>
  <si>
    <t>NP_038550.2</t>
  </si>
  <si>
    <t>Frg1 NP_038550.2 protein FRG1 [Mus musculus]</t>
  </si>
  <si>
    <t>Gcdh</t>
  </si>
  <si>
    <t>NP_032123.3</t>
  </si>
  <si>
    <t>Gcdh NP_032123.3 glutaryl-CoA dehydrogenase, mitochondrial [Mus musculus]</t>
  </si>
  <si>
    <t>Sntb2</t>
  </si>
  <si>
    <t>NP_033255.1</t>
  </si>
  <si>
    <t>Sntb2 NP_033255.1 beta-2-syntrophin [Mus musculus]</t>
  </si>
  <si>
    <t>Ndufa9</t>
  </si>
  <si>
    <t>NP_079634.2</t>
  </si>
  <si>
    <t>Ndufa9 NP_079634.2 NADH dehydrogenase [ubiquinone] 1 alpha subcomplex subunit 9, mitochondrial precursor [Mus musculus]</t>
  </si>
  <si>
    <t>Zadh2</t>
  </si>
  <si>
    <t>NP_666202.2</t>
  </si>
  <si>
    <t>Zadh2 NP_666202.2 zinc-binding alcohol dehydrogenase domain-containing protein 2 [Mus musculus]</t>
  </si>
  <si>
    <t>Fam49b</t>
  </si>
  <si>
    <t>NP_659095.1</t>
  </si>
  <si>
    <t>Fam49b NP_659095.1 protein FAM49B [Mus musculus]</t>
  </si>
  <si>
    <t>Rbbp7</t>
  </si>
  <si>
    <t>NP_033057.3</t>
  </si>
  <si>
    <t>Rbbp7 NP_033057.3 histone-binding protein RBBP7 [Mus musculus]</t>
  </si>
  <si>
    <t>Snrnp200</t>
  </si>
  <si>
    <t>NP_796188.2</t>
  </si>
  <si>
    <t>Snrnp200 NP_796188.2 U5 small nuclear ribonucleoprotein 200 kDa helicase [Mus musculus]</t>
  </si>
  <si>
    <t>Hsd17b4</t>
  </si>
  <si>
    <t>NP_032318.2</t>
  </si>
  <si>
    <t>Hsd17b4 NP_032318.2 peroxisomal multifunctional enzyme type 2 [Mus musculus]</t>
  </si>
  <si>
    <t>Ncln</t>
  </si>
  <si>
    <t>NP_598770.1</t>
  </si>
  <si>
    <t>Ncln NP_598770.1 nicalin precursor [Mus musculus]</t>
  </si>
  <si>
    <t>Oat</t>
  </si>
  <si>
    <t>NP_058674.1</t>
  </si>
  <si>
    <t>Oat NP_058674.1 ornithine aminotransferase, mitochondrial precursor [Mus musculus]</t>
  </si>
  <si>
    <t>Pck2</t>
  </si>
  <si>
    <t>NP_083270.1</t>
  </si>
  <si>
    <t>Pck2 NP_083270.1 phosphoenolpyruvate carboxykinase [GTP], mitochondrial [Mus musculus]</t>
  </si>
  <si>
    <t>Aldh18a1</t>
  </si>
  <si>
    <t>NP_062672.2</t>
  </si>
  <si>
    <t>Aldh18a1 NP_062672.2 delta-1-pyrroline-5-carboxylate synthase isoform 1 [Mus musculus]</t>
  </si>
  <si>
    <t>Atp5c1</t>
  </si>
  <si>
    <t>NP_065640.2</t>
  </si>
  <si>
    <t>Atp5c1 NP_065640.2 ATP synthase subunit gamma, mitochondrial isoform a [Mus musculus]</t>
  </si>
  <si>
    <t>Atp5o</t>
  </si>
  <si>
    <t>NP_613063.1</t>
  </si>
  <si>
    <t>Atp5o NP_613063.1 ATP synthase subunit O, mitochondrial precursor [Mus musculus]</t>
  </si>
  <si>
    <t>Ddx27</t>
  </si>
  <si>
    <t>NP_694705.2</t>
  </si>
  <si>
    <t>Ddx27 NP_694705.2 probable ATP-dependent RNA helicase DDX27 [Mus musculus]</t>
  </si>
  <si>
    <t>Nat10</t>
  </si>
  <si>
    <t>NP_694766.1</t>
  </si>
  <si>
    <t>Nat10 NP_694766.1 N-acetyltransferase 10 [Mus musculus]</t>
  </si>
  <si>
    <t>Rab12</t>
  </si>
  <si>
    <t>NP_077768.2</t>
  </si>
  <si>
    <t>Rab12 NP_077768.2 ras-related protein Rab-12 [Mus musculus]</t>
  </si>
  <si>
    <t>Rrp9</t>
  </si>
  <si>
    <t>NP_663595.1</t>
  </si>
  <si>
    <t>Rrp9 NP_663595.1 U3 small nucleolar RNA-interacting protein 2 [Mus musculus]</t>
  </si>
  <si>
    <t>Aldh3a2</t>
  </si>
  <si>
    <t>NP_031463.2</t>
  </si>
  <si>
    <t>Aldh3a2 NP_031463.2 fatty aldehyde dehydrogenase [Mus musculus]</t>
  </si>
  <si>
    <t>Faf2</t>
  </si>
  <si>
    <t>NP_848484.2</t>
  </si>
  <si>
    <t>Faf2 NP_848484.2 FAS-associated factor 2 [Mus musculus]</t>
  </si>
  <si>
    <t>Ndufa8</t>
  </si>
  <si>
    <t>NP_080979.1</t>
  </si>
  <si>
    <t>Ndufa8 NP_080979.1 NADH dehydrogenase [ubiquinone] 1 alpha subcomplex subunit 8 [Mus musculus]</t>
  </si>
  <si>
    <t>Sub1</t>
  </si>
  <si>
    <t>NP_035424.1</t>
  </si>
  <si>
    <t>Sub1 NP_035424.1 activated RNA polymerase II transcriptional coactivator p15 [Mus musculus]</t>
  </si>
  <si>
    <t>Tmod3</t>
  </si>
  <si>
    <t>NP_058659.1</t>
  </si>
  <si>
    <t>Tmod3 NP_058659.1 tropomodulin-3 [Mus musculus]</t>
  </si>
  <si>
    <t>Tpd52l2</t>
  </si>
  <si>
    <t>NP_079758.2</t>
  </si>
  <si>
    <t>Tpd52l2 NP_079758.2 tumor protein D54 [Mus musculus]</t>
  </si>
  <si>
    <t>Cav1</t>
  </si>
  <si>
    <t>NP_031642.1</t>
  </si>
  <si>
    <t>Cav1 NP_031642.1 caveolin-1 isoform 1 [Mus musculus]</t>
  </si>
  <si>
    <t>Hist1h2ba</t>
  </si>
  <si>
    <t>NP_783594.1</t>
  </si>
  <si>
    <t>Hist1h2ba NP_783594.1 histone H2B type 1-A [Mus musculus]</t>
  </si>
  <si>
    <t>Itpr3</t>
  </si>
  <si>
    <t>NP_542120.2</t>
  </si>
  <si>
    <t>Itpr3 NP_542120.2 inositol 1,4,5-trisphosphate receptor type 3 [Mus musculus]</t>
  </si>
  <si>
    <t>Rpl7l1</t>
  </si>
  <si>
    <t>NP_079709.2</t>
  </si>
  <si>
    <t>Rpl7l1 NP_079709.2 60S ribosomal protein L7-like 1 [Mus musculus]</t>
  </si>
  <si>
    <t>Slc25a12</t>
  </si>
  <si>
    <t>NP_766024.1</t>
  </si>
  <si>
    <t>Slc25a12 NP_766024.1 calcium-binding mitochondrial carrier protein Aralar1 [Mus musculus]</t>
  </si>
  <si>
    <t>Nras</t>
  </si>
  <si>
    <t>NP_035067.2</t>
  </si>
  <si>
    <t>Nras NP_035067.2 GTPase NRas precursor [Mus musculus]</t>
  </si>
  <si>
    <t>Seh1l</t>
  </si>
  <si>
    <t>NP_001034177.1</t>
  </si>
  <si>
    <t>Seh1l NP_001034177.1 nucleoporin SEH1 isoform a [Mus musculus]</t>
  </si>
  <si>
    <t>Atl3</t>
  </si>
  <si>
    <t>NP_666203.3</t>
  </si>
  <si>
    <t>Atl3 NP_666203.3 atlastin-3 isoform 2 [Mus musculus]</t>
  </si>
  <si>
    <t>Dnajb11</t>
  </si>
  <si>
    <t>NP_080676.3</t>
  </si>
  <si>
    <t>Dnajb11 NP_080676.3 dnaJ homolog subfamily B member 11 precursor [Mus musculus]</t>
  </si>
  <si>
    <t>Lbr</t>
  </si>
  <si>
    <t>NP_598576.2</t>
  </si>
  <si>
    <t>Lbr NP_598576.2 lamin-B receptor [Mus musculus]</t>
  </si>
  <si>
    <t>Stat3</t>
  </si>
  <si>
    <t>NP_998824.1</t>
  </si>
  <si>
    <t>Stat3 NP_998824.1 signal transducer and activator of transcription 3 isoform 1 [Mus musculus]</t>
  </si>
  <si>
    <t>Ndufs7</t>
  </si>
  <si>
    <t>NP_083548.1</t>
  </si>
  <si>
    <t>Ndufs7 NP_083548.1 NADH dehydrogenase [ubiquinone] iron-sulfur protein 7, mitochondrial precursor [Mus musculus]</t>
  </si>
  <si>
    <t>Spcs1</t>
  </si>
  <si>
    <t>NP_081187.2</t>
  </si>
  <si>
    <t>Spcs1 NP_081187.2 signal peptidase complex subunit 1 [Mus musculus]</t>
  </si>
  <si>
    <t>Aco2</t>
  </si>
  <si>
    <t>NP_542364.1</t>
  </si>
  <si>
    <t>Aco2 NP_542364.1 aconitate hydratase, mitochondrial precursor [Mus musculus]</t>
  </si>
  <si>
    <t>Dynll1</t>
  </si>
  <si>
    <t>NP_062656.3</t>
  </si>
  <si>
    <t>Dynll1 NP_062656.3 dynein light chain 1, cytoplasmic [Mus musculus]</t>
  </si>
  <si>
    <t>Hsd17b10</t>
  </si>
  <si>
    <t>NP_058043.3</t>
  </si>
  <si>
    <t>Hsd17b10 NP_058043.3 3-hydroxyacyl-CoA dehydrogenase type-2 [Mus musculus]</t>
  </si>
  <si>
    <t>Phb</t>
  </si>
  <si>
    <t>NP_032857.1</t>
  </si>
  <si>
    <t>Phb NP_032857.1 prohibitin [Mus musculus]</t>
  </si>
  <si>
    <t>Pus7</t>
  </si>
  <si>
    <t>NP_848490.2</t>
  </si>
  <si>
    <t>Pus7 NP_848490.2 pseudouridylate synthase 7 homolog [Mus musculus]</t>
  </si>
  <si>
    <t>Slc25a5</t>
  </si>
  <si>
    <t>NP_031477.1</t>
  </si>
  <si>
    <t>Slc25a5 NP_031477.1 ADP/ATP translocase 2 [Mus musculus]</t>
  </si>
  <si>
    <t>Dnttip2</t>
  </si>
  <si>
    <t>NP_722501.1</t>
  </si>
  <si>
    <t>Dnttip2 NP_722501.1 deoxynucleotidyltransferase terminal-interacting protein 2 [Mus musculus]</t>
  </si>
  <si>
    <t>Lamtor2</t>
  </si>
  <si>
    <t>NP_112538.1</t>
  </si>
  <si>
    <t>Lamtor2 NP_112538.1 ragulator complex protein LAMTOR2 [Mus musculus]</t>
  </si>
  <si>
    <t>Xrn2</t>
  </si>
  <si>
    <t>NP_036047.2</t>
  </si>
  <si>
    <t>Xrn2 NP_036047.2 5'-3' exoribonuclease 2 [Mus musculus]</t>
  </si>
  <si>
    <t>Actn4</t>
  </si>
  <si>
    <t>NP_068695.1</t>
  </si>
  <si>
    <t>Actn4 NP_068695.1 alpha-actinin-4 [Mus musculus]</t>
  </si>
  <si>
    <t>Cul4b</t>
  </si>
  <si>
    <t>NP_001103612.1</t>
  </si>
  <si>
    <t>Cul4b NP_001103612.1 cullin-4B [Mus musculus]</t>
  </si>
  <si>
    <t>Eci1</t>
  </si>
  <si>
    <t>NP_034153.2</t>
  </si>
  <si>
    <t>Eci1 NP_034153.2 enoyl-CoA delta isomerase 1, mitochondrial precursor [Mus musculus]</t>
  </si>
  <si>
    <t>Gm10094</t>
  </si>
  <si>
    <t>NP_001135913.1</t>
  </si>
  <si>
    <t>Gm10094 NP_001135913.1 Sin3-associated polypeptide 18-like [Mus musculus]</t>
  </si>
  <si>
    <t>Mdh2</t>
  </si>
  <si>
    <t>NP_032643.2</t>
  </si>
  <si>
    <t>Mdh2 NP_032643.2 malate dehydrogenase, mitochondrial precursor [Mus musculus]</t>
  </si>
  <si>
    <t>Ppp1r10</t>
  </si>
  <si>
    <t>NP_001157290.1</t>
  </si>
  <si>
    <t>Ppp1r10 NP_001157290.1 serine/threonine-protein phosphatase 1 regulatory subunit 10 [Mus musculus]</t>
  </si>
  <si>
    <t>Ptcd3</t>
  </si>
  <si>
    <t>NP_081551.2</t>
  </si>
  <si>
    <t>Ptcd3 NP_081551.2 pentatricopeptide repeat domain-containing protein 3, mitochondrial precursor [Mus musculus]</t>
  </si>
  <si>
    <t>Cacna1h</t>
  </si>
  <si>
    <t>NP_067390.4</t>
  </si>
  <si>
    <t>Cacna1h NP_067390.4 voltage-dependent T-type calcium channel subunit alpha-1H isoform 1 [Mus musculus]</t>
  </si>
  <si>
    <t>Lap3</t>
  </si>
  <si>
    <t>NP_077754.3</t>
  </si>
  <si>
    <t>Lap3 NP_077754.3 cytosol aminopeptidase [Mus musculus]</t>
  </si>
  <si>
    <t>Pdha1</t>
  </si>
  <si>
    <t>NP_032836.1</t>
  </si>
  <si>
    <t>Pdha1 NP_032836.1 pyruvate dehydrogenase E1 component subunit alpha, somatic form, mitochondrial precursor [Mus musculus]</t>
  </si>
  <si>
    <t>Tecr</t>
  </si>
  <si>
    <t>NP_598879.1</t>
  </si>
  <si>
    <t>Tecr NP_598879.1 very-long-chain enoyl-CoA reductase isoform 1 [Mus musculus]</t>
  </si>
  <si>
    <t>Top2a</t>
  </si>
  <si>
    <t>NP_035753.2</t>
  </si>
  <si>
    <t>Top2a NP_035753.2 DNA topoisomerase 2-alpha [Mus musculus]</t>
  </si>
  <si>
    <t>Uqcrc1</t>
  </si>
  <si>
    <t>NP_079683.2</t>
  </si>
  <si>
    <t>Uqcrc1 NP_079683.2 cytochrome b-c1 complex subunit 1, mitochondrial precursor [Mus musculus]</t>
  </si>
  <si>
    <t>Ap2m1</t>
  </si>
  <si>
    <t>NP_033809.1</t>
  </si>
  <si>
    <t>Ap2m1 NP_033809.1 AP-2 complex subunit mu [Mus musculus]</t>
  </si>
  <si>
    <t>Ero1l</t>
  </si>
  <si>
    <t>NP_056589.1</t>
  </si>
  <si>
    <t>Ero1l NP_056589.1 ERO1-like protein alpha precursor [Mus musculus]</t>
  </si>
  <si>
    <t>Idh3g</t>
  </si>
  <si>
    <t>NP_032349.1</t>
  </si>
  <si>
    <t>Idh3g NP_032349.1 isocitrate dehydrogenase [NAD] subunit gamma 1, mitochondrial precursor [Mus musculus]</t>
  </si>
  <si>
    <t>Lmf2</t>
  </si>
  <si>
    <t>NP_849250.1</t>
  </si>
  <si>
    <t>Lmf2 NP_849250.1 lipase maturation factor 2 [Mus musculus]</t>
  </si>
  <si>
    <t>Tnks1bp1</t>
  </si>
  <si>
    <t>NP_001074729.1</t>
  </si>
  <si>
    <t>Tnks1bp1 NP_001074729.1 182 kDa tankyrase-1-binding protein [Mus musculus]</t>
  </si>
  <si>
    <t>Ufl1</t>
  </si>
  <si>
    <t>NP_080470.2</t>
  </si>
  <si>
    <t>Ufl1 NP_080470.2 E3 UFM1-protein ligase 1 [Mus musculus]</t>
  </si>
  <si>
    <t>Csnk1a1</t>
  </si>
  <si>
    <t>NP_666199.1</t>
  </si>
  <si>
    <t>Csnk1a1 NP_666199.1 casein kinase I isoform alpha [Mus musculus]</t>
  </si>
  <si>
    <t>Dnmt1</t>
  </si>
  <si>
    <t>NP_001186360.2</t>
  </si>
  <si>
    <t>Dnmt1 NP_001186360.2 DNA (cytosine-5)-methyltransferase 1 isoform 1 [Mus musculus]</t>
  </si>
  <si>
    <t>Hspa9</t>
  </si>
  <si>
    <t>NP_034611.2</t>
  </si>
  <si>
    <t>Hspa9 NP_034611.2 stress-70 protein, mitochondrial [Mus musculus]</t>
  </si>
  <si>
    <t>Numa1</t>
  </si>
  <si>
    <t>NP_598708.3</t>
  </si>
  <si>
    <t>Numa1 NP_598708.3 nuclear mitotic apparatus protein 1 [Mus musculus]</t>
  </si>
  <si>
    <t>Rdh13</t>
  </si>
  <si>
    <t>NP_780581.1</t>
  </si>
  <si>
    <t>Rdh13 NP_780581.1 retinol dehydrogenase 13 precursor [Mus musculus]</t>
  </si>
  <si>
    <t>Atp1b3</t>
  </si>
  <si>
    <t>NP_031528.1</t>
  </si>
  <si>
    <t>Atp1b3 NP_031528.1 sodium/potassium-transporting ATPase subunit beta-3 [Mus musculus]</t>
  </si>
  <si>
    <t>Ccdc58</t>
  </si>
  <si>
    <t>NP_941047.1</t>
  </si>
  <si>
    <t>Ccdc58 NP_941047.1 coiled-coil domain-containing protein 58 isoform 1 [Mus musculus]</t>
  </si>
  <si>
    <t>Gtpbp4</t>
  </si>
  <si>
    <t>NP_081276.2</t>
  </si>
  <si>
    <t>Gtpbp4 NP_081276.2 nucleolar GTP-binding protein 1 [Mus musculus]</t>
  </si>
  <si>
    <t>Kif18b</t>
  </si>
  <si>
    <t>NP_932063.2</t>
  </si>
  <si>
    <t>Kif18b NP_932063.2 kinesin-like protein KIF18B [Mus musculus]</t>
  </si>
  <si>
    <t>Nme4</t>
  </si>
  <si>
    <t>NP_062705.1</t>
  </si>
  <si>
    <t>Nme4 NP_062705.1 nucleoside diphosphate kinase, mitochondrial precursor [Mus musculus]</t>
  </si>
  <si>
    <t>Tm9sf3</t>
  </si>
  <si>
    <t>NP_579930.1</t>
  </si>
  <si>
    <t>Tm9sf3 NP_579930.1 transmembrane 9 superfamily member 3 precursor [Mus musculus]</t>
  </si>
  <si>
    <t>XP_003689438.1</t>
  </si>
  <si>
    <t>XP_003689438.1 PREDICTED: guanine nucleotide-binding protein G(I)/G(S)/G(O) subunit gamma-5-like [Mus musculus]</t>
  </si>
  <si>
    <t>Apmap</t>
  </si>
  <si>
    <t>NP_082253.1</t>
  </si>
  <si>
    <t>Apmap NP_082253.1 adipocyte plasma membrane-associated protein [Mus musculus]</t>
  </si>
  <si>
    <t>Ctsb</t>
  </si>
  <si>
    <t>NP_031824.1</t>
  </si>
  <si>
    <t>Ctsb NP_031824.1 cathepsin B preproprotein [Mus musculus]</t>
  </si>
  <si>
    <t>Luc7l2</t>
  </si>
  <si>
    <t>NP_619621.2</t>
  </si>
  <si>
    <t>Luc7l2 NP_619621.2 putative RNA-binding protein Luc7-like 2 isoform 1 [Mus musculus]</t>
  </si>
  <si>
    <t>Rpf2</t>
  </si>
  <si>
    <t>NP_075812.3</t>
  </si>
  <si>
    <t>Rpf2 NP_075812.3 ribosome production factor 2 homolog isoform 1 [Mus musculus]</t>
  </si>
  <si>
    <t>Acbd3</t>
  </si>
  <si>
    <t>NP_573488.2</t>
  </si>
  <si>
    <t>Acbd3 NP_573488.2 Golgi resident protein GCP60 [Mus musculus]</t>
  </si>
  <si>
    <t>Actl6a</t>
  </si>
  <si>
    <t>NP_062647.2</t>
  </si>
  <si>
    <t>Actl6a NP_062647.2 actin-like protein 6A [Mus musculus]</t>
  </si>
  <si>
    <t>Flii</t>
  </si>
  <si>
    <t>NP_071292.1</t>
  </si>
  <si>
    <t>Flii NP_071292.1 protein flightless-1 homolog [Mus musculus]</t>
  </si>
  <si>
    <t>Rars2</t>
  </si>
  <si>
    <t>NP_852071.2</t>
  </si>
  <si>
    <t>Rars2 NP_852071.2 probable arginine--tRNA ligase, mitochondrial precursor [Mus musculus]</t>
  </si>
  <si>
    <t>Rcc1</t>
  </si>
  <si>
    <t>NP_001184011.1</t>
  </si>
  <si>
    <t>Rcc1 NP_001184011.1 regulator of chromosome condensation isoform 1 [Mus musculus]</t>
  </si>
  <si>
    <t>Rpl38</t>
  </si>
  <si>
    <t>NP_075861.1</t>
  </si>
  <si>
    <t>Rpl38 NP_075861.1 60S ribosomal protein L38 [Mus musculus]</t>
  </si>
  <si>
    <t>Tcof1</t>
  </si>
  <si>
    <t>NP_001185913.1</t>
  </si>
  <si>
    <t>Tcof1 NP_001185913.1 treacle protein isoform 1 [Mus musculus]</t>
  </si>
  <si>
    <t>Tjp1</t>
  </si>
  <si>
    <t>NP_033412.2</t>
  </si>
  <si>
    <t>Tjp1 NP_033412.2 tight junction protein ZO-1 isoform 1 [Mus musculus]</t>
  </si>
  <si>
    <t>Acaa2</t>
  </si>
  <si>
    <t>NP_803421.1</t>
  </si>
  <si>
    <t>Acaa2 NP_803421.1 3-ketoacyl-CoA thiolase, mitochondrial [Mus musculus]</t>
  </si>
  <si>
    <t>Bcas2</t>
  </si>
  <si>
    <t>NP_080878.2</t>
  </si>
  <si>
    <t>Bcas2 NP_080878.2 pre-mRNA-splicing factor SPF27 [Mus musculus]</t>
  </si>
  <si>
    <t>Nup188</t>
  </si>
  <si>
    <t>NP_938046.2</t>
  </si>
  <si>
    <t>Nup188 NP_938046.2 nucleoporin NUP188 homolog [Mus musculus]</t>
  </si>
  <si>
    <t>Nup37</t>
  </si>
  <si>
    <t>NP_082610.1</t>
  </si>
  <si>
    <t>Nup37 NP_082610.1 nucleoporin Nup37 [Mus musculus]</t>
  </si>
  <si>
    <t>Slc25a3</t>
  </si>
  <si>
    <t>NP_598429.1</t>
  </si>
  <si>
    <t>Slc25a3 NP_598429.1 phosphate carrier protein, mitochondrial precursor [Mus musculus]</t>
  </si>
  <si>
    <t>Tpr</t>
  </si>
  <si>
    <t>NP_598541.3</t>
  </si>
  <si>
    <t>Tpr NP_598541.3 nucleoprotein TPR [Mus musculus]</t>
  </si>
  <si>
    <t>XP_003689233.1</t>
  </si>
  <si>
    <t>XP_003689233.1 PREDICTED: NHP2-like protein 1-like [Mus musculus]</t>
  </si>
  <si>
    <t>Ddx23</t>
  </si>
  <si>
    <t>NP_001074450.1</t>
  </si>
  <si>
    <t>Ddx23 NP_001074450.1 probable ATP-dependent RNA helicase DDX23 [Mus musculus]</t>
  </si>
  <si>
    <t>Exosc9</t>
  </si>
  <si>
    <t>NP_062266.1</t>
  </si>
  <si>
    <t>Exosc9 NP_062266.1 exosome complex component RRP45 [Mus musculus]</t>
  </si>
  <si>
    <t>Hnrnpa3</t>
  </si>
  <si>
    <t>NP_444493.1</t>
  </si>
  <si>
    <t>Hnrnpa3 NP_444493.1 heterogeneous nuclear ribonucleoprotein A3 isoform c [Mus musculus]</t>
  </si>
  <si>
    <t>NP_932758.1</t>
  </si>
  <si>
    <t>Hnrnpa3 NP_932758.1 heterogeneous nuclear ribonucleoprotein A3 isoform a [Mus musculus]</t>
  </si>
  <si>
    <t>Immt</t>
  </si>
  <si>
    <t>NP_083949.2</t>
  </si>
  <si>
    <t>Immt NP_083949.2 mitochondrial inner membrane protein isoform 1 [Mus musculus]</t>
  </si>
  <si>
    <t>Rsl1d1</t>
  </si>
  <si>
    <t>NP_079822.1</t>
  </si>
  <si>
    <t>Rsl1d1 NP_079822.1 ribosomal L1 domain-containing protein 1 [Mus musculus]</t>
  </si>
  <si>
    <t>Sfpq</t>
  </si>
  <si>
    <t>NP_076092.1</t>
  </si>
  <si>
    <t>Sfpq NP_076092.1 splicing factor, proline- and glutamine-rich [Mus musculus]</t>
  </si>
  <si>
    <t>Txn1</t>
  </si>
  <si>
    <t>NP_035790.1</t>
  </si>
  <si>
    <t>Txn1 NP_035790.1 thioredoxin [Mus musculus]</t>
  </si>
  <si>
    <t>0610009D07Rik</t>
  </si>
  <si>
    <t>NP_079599.1</t>
  </si>
  <si>
    <t>0610009D07Rik NP_079599.1 pre-mRNA branch site protein p14 [Mus musculus]</t>
  </si>
  <si>
    <t>Adh7</t>
  </si>
  <si>
    <t>NP_033756.2</t>
  </si>
  <si>
    <t>Adh7 NP_033756.2 alcohol dehydrogenase class 4 mu/sigma chain [Mus musculus]</t>
  </si>
  <si>
    <t>Comt</t>
  </si>
  <si>
    <t>NP_001104532.1</t>
  </si>
  <si>
    <t>Comt NP_001104532.1 catechol O-methyltransferase [Mus musculus]</t>
  </si>
  <si>
    <t>Far1</t>
  </si>
  <si>
    <t>NP_001272760.1</t>
  </si>
  <si>
    <t>Far1 NP_001272760.1 fatty acyl-CoA reductase 1 isoform 2 [Mus musculus]</t>
  </si>
  <si>
    <t>Hist1h1c</t>
  </si>
  <si>
    <t>NP_056601.1</t>
  </si>
  <si>
    <t>Hist1h1c NP_056601.1 histone H1.2 [Mus musculus]</t>
  </si>
  <si>
    <t>Ndufs3</t>
  </si>
  <si>
    <t>NP_080964.1</t>
  </si>
  <si>
    <t>Ndufs3 NP_080964.1 NADH dehydrogenase [ubiquinone] iron-sulfur protein 3, mitochondrial precursor [Mus musculus]</t>
  </si>
  <si>
    <t>Ngdn</t>
  </si>
  <si>
    <t>NP_081166.1</t>
  </si>
  <si>
    <t>Ngdn NP_081166.1 neuroguidin [Mus musculus]</t>
  </si>
  <si>
    <t>Nup98</t>
  </si>
  <si>
    <t>NP_075355.1</t>
  </si>
  <si>
    <t>Nup98 NP_075355.1 nuclear pore complex protein Nup98-Nup96 [Mus musculus]</t>
  </si>
  <si>
    <t>Erlin1</t>
  </si>
  <si>
    <t>NP_663477.3</t>
  </si>
  <si>
    <t>Erlin1 NP_663477.3 erlin-1 [Mus musculus]</t>
  </si>
  <si>
    <t>Idh3a</t>
  </si>
  <si>
    <t>NP_083849.1</t>
  </si>
  <si>
    <t>Idh3a NP_083849.1 isocitrate dehydrogenase [NAD] subunit alpha, mitochondrial precursor [Mus musculus]</t>
  </si>
  <si>
    <t>Rbbp4</t>
  </si>
  <si>
    <t>NP_033056.2</t>
  </si>
  <si>
    <t>Rbbp4 NP_033056.2 histone-binding protein RBBP4 [Mus musculus]</t>
  </si>
  <si>
    <t>Rbm10</t>
  </si>
  <si>
    <t>NP_663602.1</t>
  </si>
  <si>
    <t>Rbm10 NP_663602.1 RNA-binding protein 10 isoform 1 [Mus musculus]</t>
  </si>
  <si>
    <t>Rbm14</t>
  </si>
  <si>
    <t>NP_063922.2</t>
  </si>
  <si>
    <t>Rbm14 NP_063922.2 RNA-binding protein 14 [Mus musculus]</t>
  </si>
  <si>
    <t>Rpp30</t>
  </si>
  <si>
    <t>NP_062301.3</t>
  </si>
  <si>
    <t>Rpp30 NP_062301.3 ribonuclease P protein subunit p30 [Mus musculus]</t>
  </si>
  <si>
    <t>Smarca5</t>
  </si>
  <si>
    <t>NP_444354.2</t>
  </si>
  <si>
    <t>Smarca5 NP_444354.2 SWI/SNF-related matrix-associated actin-dependent regulator of chromatin subfamily A member 5 [Mus musculus]</t>
  </si>
  <si>
    <t>Snrpd1</t>
  </si>
  <si>
    <t>NP_033252.1</t>
  </si>
  <si>
    <t>Snrpd1 NP_033252.1 small nuclear ribonucleoprotein Sm D1 [Mus musculus]</t>
  </si>
  <si>
    <t>Tmpo</t>
  </si>
  <si>
    <t>NP_035735.2</t>
  </si>
  <si>
    <t>Tmpo NP_035735.2 lamina-associated polypeptide 2 isoform alpha [Mus musculus]</t>
  </si>
  <si>
    <t>Actbl2</t>
  </si>
  <si>
    <t>NP_780706.1</t>
  </si>
  <si>
    <t>Actbl2 NP_780706.1 beta-actin-like protein 2 [Mus musculus]</t>
  </si>
  <si>
    <t>Actc1</t>
  </si>
  <si>
    <t>NP_033738.1</t>
  </si>
  <si>
    <t>Actc1 NP_033738.1 actin, alpha cardiac muscle 1 [Mus musculus]</t>
  </si>
  <si>
    <t>Chchd3</t>
  </si>
  <si>
    <t>NP_079612.1</t>
  </si>
  <si>
    <t>Chchd3 NP_079612.1 coiled-coil-helix-coiled-coil-helix domain-containing protein 3, mitochondrial precursor [Mus musculus]</t>
  </si>
  <si>
    <t>Ddb1</t>
  </si>
  <si>
    <t>NP_056550.1</t>
  </si>
  <si>
    <t>Ddb1 NP_056550.1 DNA damage-binding protein 1 [Mus musculus]</t>
  </si>
  <si>
    <t>Edc4</t>
  </si>
  <si>
    <t>NP_853625.1</t>
  </si>
  <si>
    <t>Edc4 NP_853625.1 enhancer of mRNA-decapping protein 4 [Mus musculus]</t>
  </si>
  <si>
    <t>Erlin2</t>
  </si>
  <si>
    <t>NP_705820.1</t>
  </si>
  <si>
    <t>Erlin2 NP_705820.1 erlin-2 [Mus musculus]</t>
  </si>
  <si>
    <t>Fh1</t>
  </si>
  <si>
    <t>NP_034339.2</t>
  </si>
  <si>
    <t>Fh1 NP_034339.2 fumarate hydratase, mitochondrial precursor [Mus musculus]</t>
  </si>
  <si>
    <t>Gpd2</t>
  </si>
  <si>
    <t>NP_034404.3</t>
  </si>
  <si>
    <t>Gpd2 NP_034404.3 glycerol-3-phosphate dehydrogenase, mitochondrial precursor [Mus musculus]</t>
  </si>
  <si>
    <t>Mta2</t>
  </si>
  <si>
    <t>NP_035972.3</t>
  </si>
  <si>
    <t>Mta2 NP_035972.3 metastasis-associated protein MTA2 [Mus musculus]</t>
  </si>
  <si>
    <t>Nop56</t>
  </si>
  <si>
    <t>NP_077155.2</t>
  </si>
  <si>
    <t>Nop56 NP_077155.2 nucleolar protein 56 [Mus musculus]</t>
  </si>
  <si>
    <t>Psme3</t>
  </si>
  <si>
    <t>NP_035322.1</t>
  </si>
  <si>
    <t>Psme3 NP_035322.1 proteasome activator complex subunit 3 [Mus musculus]</t>
  </si>
  <si>
    <t>Rpl27a</t>
  </si>
  <si>
    <t>NP_036105.2</t>
  </si>
  <si>
    <t>Rpl27a NP_036105.2 60S ribosomal protein L27a [Mus musculus]</t>
  </si>
  <si>
    <t>Ssrp1</t>
  </si>
  <si>
    <t>NP_892035.2</t>
  </si>
  <si>
    <t>Ssrp1 NP_892035.2 FACT complex subunit SSRP1 [Mus musculus]</t>
  </si>
  <si>
    <t>Timm50</t>
  </si>
  <si>
    <t>NP_079892.1</t>
  </si>
  <si>
    <t>Timm50 NP_079892.1 mitochondrial import inner membrane translocase subunit TIM50 precursor [Mus musculus]</t>
  </si>
  <si>
    <t>Alyref</t>
  </si>
  <si>
    <t>NP_035698.1</t>
  </si>
  <si>
    <t>Alyref NP_035698.1 THO complex subunit 4 [Mus musculus]</t>
  </si>
  <si>
    <t>Chtop</t>
  </si>
  <si>
    <t>NP_075704.2</t>
  </si>
  <si>
    <t>Chtop NP_075704.2 chromatin target of PRMT1 protein [Mus musculus]</t>
  </si>
  <si>
    <t>Emc8</t>
  </si>
  <si>
    <t>NP_035056.1</t>
  </si>
  <si>
    <t>Emc8 NP_035056.1 ER membrane protein complex subunit 8 [Mus musculus]</t>
  </si>
  <si>
    <t>Hnrnpc</t>
  </si>
  <si>
    <t>NP_058580.1</t>
  </si>
  <si>
    <t>Hnrnpc NP_058580.1 heterogeneous nuclear ribonucleoproteins C1/C2 isoform 1 [Mus musculus]</t>
  </si>
  <si>
    <t>Hspd1</t>
  </si>
  <si>
    <t>NP_034607.3</t>
  </si>
  <si>
    <t>Hspd1 NP_034607.3 60 kDa heat shock protein, mitochondrial [Mus musculus]</t>
  </si>
  <si>
    <t>NP_001240616.1</t>
  </si>
  <si>
    <t>Immt NP_001240616.1 mitochondrial inner membrane protein isoform 4 [Mus musculus]</t>
  </si>
  <si>
    <t>Mrpl28</t>
  </si>
  <si>
    <t>NP_077189.2</t>
  </si>
  <si>
    <t>Mrpl28 NP_077189.2 39S ribosomal protein L28, mitochondrial [Mus musculus]</t>
  </si>
  <si>
    <t>Slc25a11</t>
  </si>
  <si>
    <t>NP_077173.1</t>
  </si>
  <si>
    <t>Slc25a11 NP_077173.1 mitochondrial 2-oxoglutarate/malate carrier protein [Mus musculus]</t>
  </si>
  <si>
    <t>Tufm</t>
  </si>
  <si>
    <t>NP_766333.1</t>
  </si>
  <si>
    <t>Tufm NP_766333.1 elongation factor Tu, mitochondrial isoform 1 [Mus musculus]</t>
  </si>
  <si>
    <t>Actb</t>
  </si>
  <si>
    <t>NP_031419.1</t>
  </si>
  <si>
    <t>Actb NP_031419.1 actin, cytoplasmic 1 [Mus musculus]</t>
  </si>
  <si>
    <t>Ak3</t>
  </si>
  <si>
    <t>NP_067274.1</t>
  </si>
  <si>
    <t>Ak3 NP_067274.1 GTP:AMP phosphotransferase AK3, mitochondrial [Mus musculus]</t>
  </si>
  <si>
    <t>Elac2</t>
  </si>
  <si>
    <t>NP_075968.2</t>
  </si>
  <si>
    <t>Elac2 NP_075968.2 zinc phosphodiesterase ELAC protein 2 [Mus musculus]</t>
  </si>
  <si>
    <t>Hist1h1b</t>
  </si>
  <si>
    <t>NP_064418.1</t>
  </si>
  <si>
    <t>Hist1h1b NP_064418.1 histone H1.5 [Mus musculus]</t>
  </si>
  <si>
    <t>Mnda</t>
  </si>
  <si>
    <t>NP_001028622.1</t>
  </si>
  <si>
    <t>Mnda NP_001028622.1 interferon-activable protein 205-B [Mus musculus]</t>
  </si>
  <si>
    <t>Noc2l</t>
  </si>
  <si>
    <t>NP_067278.2</t>
  </si>
  <si>
    <t>Noc2l NP_067278.2 nucleolar complex protein 2 homolog [Mus musculus]</t>
  </si>
  <si>
    <t>Opa1</t>
  </si>
  <si>
    <t>NP_001186106.1</t>
  </si>
  <si>
    <t>Opa1 NP_001186106.1 dynamin-like 120 kDa protein, mitochondrial isoform 1 precursor [Mus musculus]</t>
  </si>
  <si>
    <t>Pabpn1</t>
  </si>
  <si>
    <t>NP_062275.1</t>
  </si>
  <si>
    <t>Pabpn1 NP_062275.1 polyadenylate-binding protein 2 [Mus musculus]</t>
  </si>
  <si>
    <t>Pfdn2</t>
  </si>
  <si>
    <t>NP_035200.2</t>
  </si>
  <si>
    <t>Pfdn2 NP_035200.2 prefoldin subunit 2 [Mus musculus]</t>
  </si>
  <si>
    <t>Pmpcb</t>
  </si>
  <si>
    <t>NP_082707.1</t>
  </si>
  <si>
    <t>Pmpcb NP_082707.1 mitochondrial-processing peptidase subunit beta precursor [Mus musculus]</t>
  </si>
  <si>
    <t>3110082I17Rik</t>
  </si>
  <si>
    <t>NP_082745.2</t>
  </si>
  <si>
    <t>3110082I17Rik NP_082745.2 uncharacterized protein C7orf50 homolog [Mus musculus]</t>
  </si>
  <si>
    <t>Bsg</t>
  </si>
  <si>
    <t>NP_033898.1</t>
  </si>
  <si>
    <t>Bsg NP_033898.1 basigin isoform 1 precursor [Mus musculus]</t>
  </si>
  <si>
    <t>Ccdc47</t>
  </si>
  <si>
    <t>NP_080285.2</t>
  </si>
  <si>
    <t>Ccdc47 NP_080285.2 coiled-coil domain-containing protein 47 precursor [Mus musculus]</t>
  </si>
  <si>
    <t>Cdc73</t>
  </si>
  <si>
    <t>NP_666103.1</t>
  </si>
  <si>
    <t>Cdc73 NP_666103.1 parafibromin [Mus musculus]</t>
  </si>
  <si>
    <t>Cox4i1</t>
  </si>
  <si>
    <t>NP_034071.1</t>
  </si>
  <si>
    <t>Cox4i1 NP_034071.1 cytochrome c oxidase subunit 4 isoform 1, mitochondrial precursor [Mus musculus]</t>
  </si>
  <si>
    <t>Kpna3</t>
  </si>
  <si>
    <t>NP_032492.1</t>
  </si>
  <si>
    <t>Kpna3 NP_032492.1 importin subunit alpha-4 [Mus musculus]</t>
  </si>
  <si>
    <t>Luc7l3</t>
  </si>
  <si>
    <t>NP_080589.1</t>
  </si>
  <si>
    <t>Luc7l3 NP_080589.1 luc7-like protein 3 [Mus musculus]</t>
  </si>
  <si>
    <t>Marc2</t>
  </si>
  <si>
    <t>NP_598445.1</t>
  </si>
  <si>
    <t>Marc2 NP_598445.1 MOSC domain-containing protein 2, mitochondrial precursor [Mus musculus]</t>
  </si>
  <si>
    <t>Mrpl12</t>
  </si>
  <si>
    <t>NP_081480.2</t>
  </si>
  <si>
    <t>Mrpl12 NP_081480.2 39S ribosomal protein L12, mitochondrial precursor [Mus musculus]</t>
  </si>
  <si>
    <t>Mrps9</t>
  </si>
  <si>
    <t>NP_076003.3</t>
  </si>
  <si>
    <t>Mrps9 NP_076003.3 28S ribosomal protein S9, mitochondrial precursor [Mus musculus]</t>
  </si>
  <si>
    <t>Polr2e</t>
  </si>
  <si>
    <t>NP_079830.2</t>
  </si>
  <si>
    <t>Polr2e NP_079830.2 DNA-directed RNA polymerases I, II, and III subunit RPABC1 [Mus musculus]</t>
  </si>
  <si>
    <t>Ppm1g</t>
  </si>
  <si>
    <t>NP_032040.1</t>
  </si>
  <si>
    <t>Ppm1g NP_032040.1 protein phosphatase 1G [Mus musculus]</t>
  </si>
  <si>
    <t>Raly</t>
  </si>
  <si>
    <t>NP_001132985.1</t>
  </si>
  <si>
    <t>Raly NP_001132985.1 RNA-binding protein Raly long isoform [Mus musculus]</t>
  </si>
  <si>
    <t>Rbmxl1</t>
  </si>
  <si>
    <t>NP_033059.2</t>
  </si>
  <si>
    <t>Rbmxl1 NP_033059.2 RNA binding motif protein, X-linked-like-1 [Mus musculus]</t>
  </si>
  <si>
    <t>Tmem109</t>
  </si>
  <si>
    <t>NP_598903.1</t>
  </si>
  <si>
    <t>Tmem109 NP_598903.1 transmembrane protein 109 precursor [Mus musculus]</t>
  </si>
  <si>
    <t>Tomm70a</t>
  </si>
  <si>
    <t>NP_613065.2</t>
  </si>
  <si>
    <t>Tomm70a NP_613065.2 mitochondrial import receptor subunit TOM70 [Mus musculus]</t>
  </si>
  <si>
    <t>Akap8</t>
  </si>
  <si>
    <t>NP_062748.2</t>
  </si>
  <si>
    <t>Akap8 NP_062748.2 A-kinase anchor protein 8 [Mus musculus]</t>
  </si>
  <si>
    <t>Arpc5</t>
  </si>
  <si>
    <t>NP_080645.2</t>
  </si>
  <si>
    <t>Arpc5 NP_080645.2 actin-related protein 2/3 complex subunit 5 [Mus musculus]</t>
  </si>
  <si>
    <t>Cd47</t>
  </si>
  <si>
    <t>NP_034711.1</t>
  </si>
  <si>
    <t>Cd47 NP_034711.1 leukocyte surface antigen CD47 precursor [Mus musculus]</t>
  </si>
  <si>
    <t>Coro1b</t>
  </si>
  <si>
    <t>NP_035908.1</t>
  </si>
  <si>
    <t>Coro1b NP_035908.1 coronin-1B [Mus musculus]</t>
  </si>
  <si>
    <t>Cstf2</t>
  </si>
  <si>
    <t>NP_573459.1</t>
  </si>
  <si>
    <t>Cstf2 NP_573459.1 cleavage stimulation factor subunit 2 [Mus musculus]</t>
  </si>
  <si>
    <t>Matr3</t>
  </si>
  <si>
    <t>NP_034901.2</t>
  </si>
  <si>
    <t>Matr3 NP_034901.2 matrin-3 [Mus musculus]</t>
  </si>
  <si>
    <t>Rala</t>
  </si>
  <si>
    <t>NP_062364.3</t>
  </si>
  <si>
    <t>Rala NP_062364.3 ras-related protein Ral-A precursor [Mus musculus]</t>
  </si>
  <si>
    <t>Timm8a1</t>
  </si>
  <si>
    <t>NP_038926.1</t>
  </si>
  <si>
    <t>Timm8a1 NP_038926.1 mitochondrial import inner membrane translocase subunit Tim8 A [Mus musculus]</t>
  </si>
  <si>
    <t>Arl8b</t>
  </si>
  <si>
    <t>NP_080287.1</t>
  </si>
  <si>
    <t>Arl8b NP_080287.1 ADP-ribosylation factor-like protein 8B [Mus musculus]</t>
  </si>
  <si>
    <t>Atp5j</t>
  </si>
  <si>
    <t>NP_058035.1</t>
  </si>
  <si>
    <t>Atp5j NP_058035.1 ATP synthase-coupling factor 6, mitochondrial precursor [Mus musculus]</t>
  </si>
  <si>
    <t>Ccdc55</t>
  </si>
  <si>
    <t>NP_001012309.1</t>
  </si>
  <si>
    <t>Ccdc55 NP_001012309.1 nuclear speckle splicing regulatory protein 1 [Mus musculus]</t>
  </si>
  <si>
    <t>Cd44</t>
  </si>
  <si>
    <t>NP_033981.2</t>
  </si>
  <si>
    <t>Cd44 NP_033981.2 CD44 antigen isoform a precursor [Mus musculus]</t>
  </si>
  <si>
    <t>Dld</t>
  </si>
  <si>
    <t>NP_031887.2</t>
  </si>
  <si>
    <t>Dld NP_031887.2 dihydrolipoyl dehydrogenase, mitochondrial precursor [Mus musculus]</t>
  </si>
  <si>
    <t>Hsp90b1</t>
  </si>
  <si>
    <t>NP_035761.1</t>
  </si>
  <si>
    <t>Hsp90b1 NP_035761.1 endoplasmin precursor [Mus musculus]</t>
  </si>
  <si>
    <t>Ncl</t>
  </si>
  <si>
    <t>NP_035010.3</t>
  </si>
  <si>
    <t>Ncl NP_035010.3 nucleolin [Mus musculus]</t>
  </si>
  <si>
    <t>Nhp2</t>
  </si>
  <si>
    <t>NP_080907.1</t>
  </si>
  <si>
    <t>Nhp2 NP_080907.1 H/ACA ribonucleoprotein complex subunit 2 [Mus musculus]</t>
  </si>
  <si>
    <t>Nop58</t>
  </si>
  <si>
    <t>NP_061356.2</t>
  </si>
  <si>
    <t>Nop58 NP_061356.2 nucleolar protein 58 [Mus musculus]</t>
  </si>
  <si>
    <t>Nup85</t>
  </si>
  <si>
    <t>NP_001002929.3</t>
  </si>
  <si>
    <t>Nup85 NP_001002929.3 nuclear pore complex protein Nup85 [Mus musculus]</t>
  </si>
  <si>
    <t>Pa2g4</t>
  </si>
  <si>
    <t>NP_035249.1</t>
  </si>
  <si>
    <t>Pa2g4 NP_035249.1 proliferation-associated protein 2G4 [Mus musculus]</t>
  </si>
  <si>
    <t>Rab10</t>
  </si>
  <si>
    <t>NP_057885.1</t>
  </si>
  <si>
    <t>Rab10 NP_057885.1 ras-related protein Rab-10 [Mus musculus]</t>
  </si>
  <si>
    <t>Rcn1</t>
  </si>
  <si>
    <t>NP_033063.1</t>
  </si>
  <si>
    <t>Rcn1 NP_033063.1 reticulocalbin-1 precursor [Mus musculus]</t>
  </si>
  <si>
    <t>Sfxn3</t>
  </si>
  <si>
    <t>NP_444427.1</t>
  </si>
  <si>
    <t>Sfxn3 NP_444427.1 sideroflexin-3 isoform 1 [Mus musculus]</t>
  </si>
  <si>
    <t>Wdr12</t>
  </si>
  <si>
    <t>NP_001185990.1</t>
  </si>
  <si>
    <t>Wdr12 NP_001185990.1 ribosome biogenesis protein WDR12 [Mus musculus]</t>
  </si>
  <si>
    <t>Zmpste24</t>
  </si>
  <si>
    <t>NP_766288.1</t>
  </si>
  <si>
    <t>Zmpste24 NP_766288.1 CAAX prenyl protease 1 homolog [Mus musculus]</t>
  </si>
  <si>
    <t>Acsl5</t>
  </si>
  <si>
    <t>NP_082252.1</t>
  </si>
  <si>
    <t>Acsl5 NP_082252.1 long-chain-fatty-acid--CoA ligase 5 [Mus musculus]</t>
  </si>
  <si>
    <t>Atp2a2</t>
  </si>
  <si>
    <t>NP_001103610.1</t>
  </si>
  <si>
    <t>Atp2a2 NP_001103610.1 sarcoplasmic/endoplasmic reticulum calcium ATPase 2 isoform a [Mus musculus]</t>
  </si>
  <si>
    <t>Cyb5r3</t>
  </si>
  <si>
    <t>NP_084063.1</t>
  </si>
  <si>
    <t>Cyb5r3 NP_084063.1 NADH-cytochrome b5 reductase 3 [Mus musculus]</t>
  </si>
  <si>
    <t>Ddx18</t>
  </si>
  <si>
    <t>NP_080136.2</t>
  </si>
  <si>
    <t>Ddx18 NP_080136.2 ATP-dependent RNA helicase DDX18 [Mus musculus]</t>
  </si>
  <si>
    <t>Eef1b2</t>
  </si>
  <si>
    <t>NP_061266.2</t>
  </si>
  <si>
    <t>Eef1b2 NP_061266.2 elongation factor 1-beta [Mus musculus]</t>
  </si>
  <si>
    <t>Etfb</t>
  </si>
  <si>
    <t>NP_080971.2</t>
  </si>
  <si>
    <t>Etfb NP_080971.2 electron transfer flavoprotein subunit beta [Mus musculus]</t>
  </si>
  <si>
    <t>Hmg20a</t>
  </si>
  <si>
    <t>NP_080088.1</t>
  </si>
  <si>
    <t>Hmg20a NP_080088.1 high mobility group protein 20A [Mus musculus]</t>
  </si>
  <si>
    <t>Hspe1</t>
  </si>
  <si>
    <t>NP_032329.1</t>
  </si>
  <si>
    <t>Hspe1 NP_032329.1 10 kDa heat shock protein, mitochondrial [Mus musculus]</t>
  </si>
  <si>
    <t>Lman2</t>
  </si>
  <si>
    <t>NP_080104.2</t>
  </si>
  <si>
    <t>Lman2 NP_080104.2 vesicular integral-membrane protein VIP36 precursor [Mus musculus]</t>
  </si>
  <si>
    <t>Pdia4</t>
  </si>
  <si>
    <t>NP_033917.2</t>
  </si>
  <si>
    <t>Pdia4 NP_033917.2 protein disulfide-isomerase A4 precursor [Mus musculus]</t>
  </si>
  <si>
    <t>Ptrh2</t>
  </si>
  <si>
    <t>NP_778169.1</t>
  </si>
  <si>
    <t>Ptrh2 NP_778169.1 peptidyl-tRNA hydrolase 2, mitochondrial isoform a [Mus musculus]</t>
  </si>
  <si>
    <t>Stxbp3a</t>
  </si>
  <si>
    <t>NP_035634.1</t>
  </si>
  <si>
    <t>Stxbp3a NP_035634.1 syntaxin-binding protein 3 [Mus musculus]</t>
  </si>
  <si>
    <t>Supt16</t>
  </si>
  <si>
    <t>NP_291096.2</t>
  </si>
  <si>
    <t>Supt16 NP_291096.2 FACT complex subunit SPT16 [Mus musculus]</t>
  </si>
  <si>
    <t>Timm8b</t>
  </si>
  <si>
    <t>NP_038925.1</t>
  </si>
  <si>
    <t>Timm8b NP_038925.1 mitochondrial import inner membrane translocase subunit Tim8 B [Mus musculus]</t>
  </si>
  <si>
    <t>NP_001073598.1</t>
  </si>
  <si>
    <t>Tmpo NP_001073598.1 lamina-associated polypeptide 2 isoform epsilon [Mus musculus]</t>
  </si>
  <si>
    <t>Hsd17b12</t>
  </si>
  <si>
    <t>NP_062631.1</t>
  </si>
  <si>
    <t>Hsd17b12 NP_062631.1 estradiol 17-beta-dehydrogenase 12 [Mus musculus]</t>
  </si>
  <si>
    <t>Mybbp1a</t>
  </si>
  <si>
    <t>NP_058056.2</t>
  </si>
  <si>
    <t>Mybbp1a NP_058056.2 myb-binding protein 1A [Mus musculus]</t>
  </si>
  <si>
    <t>Ndufa10</t>
  </si>
  <si>
    <t>NP_077159.1</t>
  </si>
  <si>
    <t>Ndufa10 NP_077159.1 NADH dehydrogenase [ubiquinone] 1 alpha subcomplex subunit 10, mitochondrial precursor [Mus musculus]</t>
  </si>
  <si>
    <t>Nop2</t>
  </si>
  <si>
    <t>NP_620086.2</t>
  </si>
  <si>
    <t>Nop2 NP_620086.2 putative ribosomal RNA methyltransferase NOP2 [Mus musculus]</t>
  </si>
  <si>
    <t>Npm1</t>
  </si>
  <si>
    <t>NP_032748.1</t>
  </si>
  <si>
    <t>Npm1 NP_032748.1 nucleophosmin isoform 1 [Mus musculus]</t>
  </si>
  <si>
    <t>Phf5a</t>
  </si>
  <si>
    <t>NP_081013.1</t>
  </si>
  <si>
    <t>Phf5a NP_081013.1 PHD finger-like domain-containing protein 5A [Mus musculus]</t>
  </si>
  <si>
    <t>Ppp1r12a</t>
  </si>
  <si>
    <t>NP_082168.1</t>
  </si>
  <si>
    <t>Ppp1r12a NP_082168.1 protein phosphatase 1 regulatory subunit 12A [Mus musculus]</t>
  </si>
  <si>
    <t>Rab11b</t>
  </si>
  <si>
    <t>NP_033023.1</t>
  </si>
  <si>
    <t>Rab11b NP_033023.1 ras-related protein Rab-11B [Mus musculus]</t>
  </si>
  <si>
    <t>Rps15a</t>
  </si>
  <si>
    <t>NP_733769.1</t>
  </si>
  <si>
    <t>Rps15a NP_733769.1 40S ribosomal protein S15a [Mus musculus]</t>
  </si>
  <si>
    <t>Taldo1</t>
  </si>
  <si>
    <t>NP_035658.1</t>
  </si>
  <si>
    <t>Taldo1 NP_035658.1 transaldolase [Mus musculus]</t>
  </si>
  <si>
    <t>Ubtf</t>
  </si>
  <si>
    <t>NP_035681.2</t>
  </si>
  <si>
    <t>Ubtf NP_035681.2 nucleolar transcription factor 1 isoform 1 [Mus musculus]</t>
  </si>
  <si>
    <t>Uqcrc2</t>
  </si>
  <si>
    <t>NP_080175.1</t>
  </si>
  <si>
    <t>Uqcrc2 NP_080175.1 cytochrome b-c1 complex subunit 2, mitochondrial precursor [Mus musculus]</t>
  </si>
  <si>
    <t>Hnrnpa1</t>
  </si>
  <si>
    <t>NP_001034218.1</t>
  </si>
  <si>
    <t>Hnrnpa1 NP_001034218.1 heterogeneous nuclear ribonucleoprotein A1 isoform b [Mus musculus]</t>
  </si>
  <si>
    <t>Hspa4l</t>
  </si>
  <si>
    <t>NP_035150.3</t>
  </si>
  <si>
    <t>Hspa4l NP_035150.3 heat shock 70 kDa protein 4L [Mus musculus]</t>
  </si>
  <si>
    <t>Rab1b</t>
  </si>
  <si>
    <t>NP_083852.1</t>
  </si>
  <si>
    <t>Rab1b NP_083852.1 ras-related protein Rab-1B [Mus musculus]</t>
  </si>
  <si>
    <t>Ranbp2</t>
  </si>
  <si>
    <t>NP_035370.2</t>
  </si>
  <si>
    <t>Ranbp2 NP_035370.2 E3 SUMO-protein ligase RanBP2 [Mus musculus]</t>
  </si>
  <si>
    <t>Rexo4</t>
  </si>
  <si>
    <t>NP_997117.2</t>
  </si>
  <si>
    <t>Rexo4 NP_997117.2 RNA exonuclease 4 [Mus musculus]</t>
  </si>
  <si>
    <t>Srsf10</t>
  </si>
  <si>
    <t>NP_001073856.1</t>
  </si>
  <si>
    <t>Srsf10 NP_001073856.1 serine/arginine-rich splicing factor 10 isoform 2 [Mus musculus]</t>
  </si>
  <si>
    <t>Acot9</t>
  </si>
  <si>
    <t>NP_062710.2</t>
  </si>
  <si>
    <t>Acot9 NP_062710.2 acyl-coenzyme A thioesterase 9, mitochondrial [Mus musculus]</t>
  </si>
  <si>
    <t>Ahnak</t>
  </si>
  <si>
    <t>NP_033773.1</t>
  </si>
  <si>
    <t>Ahnak NP_033773.1 AHNAK nucleoprotein isoform 1 [Mus musculus]</t>
  </si>
  <si>
    <t>Nasp</t>
  </si>
  <si>
    <t>NP_058057.3</t>
  </si>
  <si>
    <t>Nasp NP_058057.3 nuclear autoantigenic sperm protein isoform 2 [Mus musculus]</t>
  </si>
  <si>
    <t>Prpf4b</t>
  </si>
  <si>
    <t>NP_038858.2</t>
  </si>
  <si>
    <t>Prpf4b NP_038858.2 serine/threonine-protein kinase PRP4 homolog [Mus musculus]</t>
  </si>
  <si>
    <t>Rab35</t>
  </si>
  <si>
    <t>NP_937806.1</t>
  </si>
  <si>
    <t>Rab35 NP_937806.1 ras-related protein Rab-35 [Mus musculus]</t>
  </si>
  <si>
    <t>Rab6a</t>
  </si>
  <si>
    <t>NP_077249.1</t>
  </si>
  <si>
    <t>Rab6a NP_077249.1 ras-related protein Rab-6A isoform 2 [Mus musculus]</t>
  </si>
  <si>
    <t>Sacm1l</t>
  </si>
  <si>
    <t>NP_109617.1</t>
  </si>
  <si>
    <t>Sacm1l NP_109617.1 phosphatidylinositide phosphatase SAC1 [Mus musculus]</t>
  </si>
  <si>
    <t>Tomm20</t>
  </si>
  <si>
    <t>NP_077176.1</t>
  </si>
  <si>
    <t>Tomm20 NP_077176.1 mitochondrial import receptor subunit TOM20 homolog [Mus musculus]</t>
  </si>
  <si>
    <t>Cdk2ap1</t>
  </si>
  <si>
    <t>NP_038840.2</t>
  </si>
  <si>
    <t>Cdk2ap1 NP_038840.2 cyclin-dependent kinase 2-associated protein 1 [Mus musculus]</t>
  </si>
  <si>
    <t>Cpsf7</t>
  </si>
  <si>
    <t>NP_758506.3</t>
  </si>
  <si>
    <t>Cpsf7 NP_758506.3 cleavage and polyadenylation specificity factor subunit 7 isoform 1 [Mus musculus]</t>
  </si>
  <si>
    <t>Dnm2</t>
  </si>
  <si>
    <t>NP_001240822.1</t>
  </si>
  <si>
    <t>Dnm2 NP_001240822.1 dynamin-2 isoform 1 [Mus musculus]</t>
  </si>
  <si>
    <t>Hspa5</t>
  </si>
  <si>
    <t>NP_001156906.1</t>
  </si>
  <si>
    <t>Hspa5 NP_001156906.1 78 kDa glucose-regulated protein precursor [Mus musculus]</t>
  </si>
  <si>
    <t>Ndufb11</t>
  </si>
  <si>
    <t>NP_062308.2</t>
  </si>
  <si>
    <t>Ndufb11 NP_062308.2 NADH dehydrogenase [ubiquinone] 1 beta subcomplex subunit 11, mitochondrial [Mus musculus]</t>
  </si>
  <si>
    <t>Nucb1</t>
  </si>
  <si>
    <t>NP_001157134.1</t>
  </si>
  <si>
    <t>Nucb1 NP_001157134.1 nucleobindin-1 isoform 1 precursor [Mus musculus]</t>
  </si>
  <si>
    <t>Pdia3</t>
  </si>
  <si>
    <t>NP_031978.2</t>
  </si>
  <si>
    <t>Pdia3 NP_031978.2 protein disulfide-isomerase A3 precursor [Mus musculus]</t>
  </si>
  <si>
    <t>Smarcc2</t>
  </si>
  <si>
    <t>NP_001107569.1</t>
  </si>
  <si>
    <t>Smarcc2 NP_001107569.1 SWI/SNF complex subunit SMARCC2 isoform 1 [Mus musculus]</t>
  </si>
  <si>
    <t>Tmed10</t>
  </si>
  <si>
    <t>NP_081051.1</t>
  </si>
  <si>
    <t>Tmed10 NP_081051.1 transmembrane emp24 domain-containing protein 10 precursor [Mus musculus]</t>
  </si>
  <si>
    <t>Tra2a</t>
  </si>
  <si>
    <t>NP_932770.2</t>
  </si>
  <si>
    <t>Tra2a NP_932770.2 transformer-2 protein homolog alpha [Mus musculus]</t>
  </si>
  <si>
    <t>Vdac1</t>
  </si>
  <si>
    <t>NP_035824.1</t>
  </si>
  <si>
    <t>Vdac1 NP_035824.1 voltage-dependent anion-selective channel protein 1 [Mus musculus]</t>
  </si>
  <si>
    <t>Dpm1</t>
  </si>
  <si>
    <t>NP_034202.1</t>
  </si>
  <si>
    <t>Dpm1 NP_034202.1 dolichol-phosphate mannosyltransferase [Mus musculus]</t>
  </si>
  <si>
    <t>Ech1</t>
  </si>
  <si>
    <t>NP_058052.1</t>
  </si>
  <si>
    <t>Ech1 NP_058052.1 delta(3,5)-Delta(2,4)-dienoyl-CoA isomerase, mitochondrial precursor [Mus musculus]</t>
  </si>
  <si>
    <t>Erh</t>
  </si>
  <si>
    <t>NP_031977.1</t>
  </si>
  <si>
    <t>Erh NP_031977.1 enhancer of rudimentary homolog [Mus musculus]</t>
  </si>
  <si>
    <t>Hnrnpu</t>
  </si>
  <si>
    <t>NP_058085.2</t>
  </si>
  <si>
    <t>Hnrnpu NP_058085.2 heterogeneous nuclear ribonucleoprotein U [Mus musculus]</t>
  </si>
  <si>
    <t>Mrps30</t>
  </si>
  <si>
    <t>NP_067531.1</t>
  </si>
  <si>
    <t>Mrps30 NP_067531.1 28S ribosomal protein S30, mitochondrial [Mus musculus]</t>
  </si>
  <si>
    <t>Pspc1</t>
  </si>
  <si>
    <t>NP_079958.3</t>
  </si>
  <si>
    <t>Pspc1 NP_079958.3 paraspeckle component 1 [Mus musculus]</t>
  </si>
  <si>
    <t>Pygb</t>
  </si>
  <si>
    <t>NP_722476.1</t>
  </si>
  <si>
    <t>Pygb NP_722476.1 glycogen phosphorylase, brain form [Mus musculus]</t>
  </si>
  <si>
    <t>Rps23</t>
  </si>
  <si>
    <t>NP_077137.1</t>
  </si>
  <si>
    <t>Rps23 NP_077137.1 40S ribosomal protein S23 [Mus musculus]</t>
  </si>
  <si>
    <t>Scp2</t>
  </si>
  <si>
    <t>NP_035457.1</t>
  </si>
  <si>
    <t>Scp2 NP_035457.1 non-specific lipid-transfer protein [Mus musculus]</t>
  </si>
  <si>
    <t>Sfxn1</t>
  </si>
  <si>
    <t>NP_081600.1</t>
  </si>
  <si>
    <t>Sfxn1 NP_081600.1 sideroflexin-1 [Mus musculus]</t>
  </si>
  <si>
    <t>Tor1aip2</t>
  </si>
  <si>
    <t>NP_766431.3</t>
  </si>
  <si>
    <t>Tor1aip2 NP_766431.3 torsin-1A-interacting protein 2 isoform b [Mus musculus]</t>
  </si>
  <si>
    <t>Eftud2</t>
  </si>
  <si>
    <t>NP_001103465.1</t>
  </si>
  <si>
    <t>Eftud2 NP_001103465.1 116 kDa U5 small nuclear ribonucleoprotein component isoform b [Mus musculus]</t>
  </si>
  <si>
    <t>Etfa</t>
  </si>
  <si>
    <t>NP_663590.3</t>
  </si>
  <si>
    <t>Etfa NP_663590.3 electron transfer flavoprotein subunit alpha, mitochondrial [Mus musculus]</t>
  </si>
  <si>
    <t>Hnrnpdl</t>
  </si>
  <si>
    <t>NP_057899.2</t>
  </si>
  <si>
    <t>Hnrnpdl NP_057899.2 heterogeneous nuclear ribonucleoprotein D-like [Mus musculus]</t>
  </si>
  <si>
    <t>Lsm4</t>
  </si>
  <si>
    <t>NP_056631.2</t>
  </si>
  <si>
    <t>Lsm4 NP_056631.2 U6 snRNA-associated Sm-like protein LSm4 [Mus musculus]</t>
  </si>
  <si>
    <t>Poldip3</t>
  </si>
  <si>
    <t>NP_848742.1</t>
  </si>
  <si>
    <t>Poldip3 NP_848742.1 polymerase delta-interacting protein 3 [Mus musculus]</t>
  </si>
  <si>
    <t>Prpf6</t>
  </si>
  <si>
    <t>NP_598462.1</t>
  </si>
  <si>
    <t>Prpf6 NP_598462.1 pre-mRNA-processing factor 6 [Mus musculus]</t>
  </si>
  <si>
    <t>Sec11a</t>
  </si>
  <si>
    <t>NP_064335.1</t>
  </si>
  <si>
    <t>Sec11a NP_064335.1 signal peptidase complex catalytic subunit SEC11A [Mus musculus]</t>
  </si>
  <si>
    <t>Snrpf</t>
  </si>
  <si>
    <t>NP_081522.1</t>
  </si>
  <si>
    <t>Snrpf NP_081522.1 small nuclear ribonucleoprotein F [Mus musculus]</t>
  </si>
  <si>
    <t>Snw1</t>
  </si>
  <si>
    <t>NP_079783.2</t>
  </si>
  <si>
    <t>Snw1 NP_079783.2 SNW domain-containing protein 1 [Mus musculus]</t>
  </si>
  <si>
    <t>Tmed9</t>
  </si>
  <si>
    <t>NP_080487.2</t>
  </si>
  <si>
    <t>Tmed9 NP_080487.2 transmembrane emp24 domain-containing protein 9 precursor [Mus musculus]</t>
  </si>
  <si>
    <t>Ugt1a1</t>
  </si>
  <si>
    <t>NP_964007.2</t>
  </si>
  <si>
    <t>Ugt1a1 NP_964007.2 UDP-glucuronosyltransferase 1-1 precursor [Mus musculus]</t>
  </si>
  <si>
    <t>Vapa</t>
  </si>
  <si>
    <t>NP_038961.2</t>
  </si>
  <si>
    <t>Vapa NP_038961.2 vesicle-associated membrane protein-associated protein A [Mus musculus]</t>
  </si>
  <si>
    <t>Cd274</t>
  </si>
  <si>
    <t>NP_068693.1</t>
  </si>
  <si>
    <t>Cd274 NP_068693.1 programmed cell death 1 ligand 1 precursor [Mus musculus]</t>
  </si>
  <si>
    <t>Cdc5l</t>
  </si>
  <si>
    <t>NP_690023.1</t>
  </si>
  <si>
    <t>Cdc5l NP_690023.1 cell division cycle 5-like protein [Mus musculus]</t>
  </si>
  <si>
    <t>Cth</t>
  </si>
  <si>
    <t>NP_666065.1</t>
  </si>
  <si>
    <t>Cth NP_666065.1 cystathionine gamma-lyase [Mus musculus]</t>
  </si>
  <si>
    <t>Ddx5</t>
  </si>
  <si>
    <t>NP_031866.2</t>
  </si>
  <si>
    <t>Ddx5 NP_031866.2 probable ATP-dependent RNA helicase DDX5 [Mus musculus]</t>
  </si>
  <si>
    <t>Fbl</t>
  </si>
  <si>
    <t>NP_032017.2</t>
  </si>
  <si>
    <t>Fbl NP_032017.2 rRNA 2'-O-methyltransferase fibrillarin [Mus musculus]</t>
  </si>
  <si>
    <t>Glrx5</t>
  </si>
  <si>
    <t>NP_082695.1</t>
  </si>
  <si>
    <t>Glrx5 NP_082695.1 glutaredoxin-related protein 5, mitochondrial [Mus musculus]</t>
  </si>
  <si>
    <t>Lmna</t>
  </si>
  <si>
    <t>NP_001002011.2</t>
  </si>
  <si>
    <t>Lmna NP_001002011.2 prelamin-A/C isoform A precursor [Mus musculus]</t>
  </si>
  <si>
    <t>ND5</t>
  </si>
  <si>
    <t>NP_904338.1</t>
  </si>
  <si>
    <t>ND5 NP_904338.1 NADH dehydrogenase subunit 5 (mitochondrion) [Mus musculus]</t>
  </si>
  <si>
    <t>Nup107</t>
  </si>
  <si>
    <t>NP_598771.1</t>
  </si>
  <si>
    <t>Nup107 NP_598771.1 nuclear pore complex protein Nup107 [Mus musculus]</t>
  </si>
  <si>
    <t>Nup160</t>
  </si>
  <si>
    <t>NP_067487.1</t>
  </si>
  <si>
    <t>Nup160 NP_067487.1 nuclear pore complex protein Nup160 [Mus musculus]</t>
  </si>
  <si>
    <t>Prkcsh</t>
  </si>
  <si>
    <t>NP_032951.1</t>
  </si>
  <si>
    <t>Prkcsh NP_032951.1 glucosidase 2 subunit beta precursor [Mus musculus]</t>
  </si>
  <si>
    <t>Rab7</t>
  </si>
  <si>
    <t>NP_033031.2</t>
  </si>
  <si>
    <t>Rab7 NP_033031.2 ras-related protein Rab-7a [Mus musculus]</t>
  </si>
  <si>
    <t>Snrpe</t>
  </si>
  <si>
    <t>NP_033253.1</t>
  </si>
  <si>
    <t>Snrpe NP_033253.1 small nuclear ribonucleoprotein E [Mus musculus]</t>
  </si>
  <si>
    <t>Snrpg</t>
  </si>
  <si>
    <t>NP_080782.1</t>
  </si>
  <si>
    <t>Snrpg NP_080782.1 small nuclear ribonucleoprotein G [Mus musculus]</t>
  </si>
  <si>
    <t>Tcerg1</t>
  </si>
  <si>
    <t>NP_001034563.1</t>
  </si>
  <si>
    <t>Tcerg1 NP_001034563.1 transcription elongation regulator 1 [Mus musculus]</t>
  </si>
  <si>
    <t>Timm13</t>
  </si>
  <si>
    <t>NP_038923.1</t>
  </si>
  <si>
    <t>Timm13 NP_038923.1 mitochondrial import inner membrane translocase subunit Tim13 [Mus musculus]</t>
  </si>
  <si>
    <t>Wdr43</t>
  </si>
  <si>
    <t>NP_783570.1</t>
  </si>
  <si>
    <t>Wdr43 NP_783570.1 WD repeat-containing protein 43 [Mus musculus]</t>
  </si>
  <si>
    <t>Arf6</t>
  </si>
  <si>
    <t>NP_031507.1</t>
  </si>
  <si>
    <t>Arf6 NP_031507.1 ADP-ribosylation factor 6 [Mus musculus]</t>
  </si>
  <si>
    <t>Lmnb2</t>
  </si>
  <si>
    <t>NP_034852.2</t>
  </si>
  <si>
    <t>Lmnb2 NP_034852.2 lamin-B2 [Mus musculus]</t>
  </si>
  <si>
    <t>Nup93</t>
  </si>
  <si>
    <t>NP_765998.1</t>
  </si>
  <si>
    <t>Nup93 NP_765998.1 nuclear pore complex protein Nup93 [Mus musculus]</t>
  </si>
  <si>
    <t>Uqcrh</t>
  </si>
  <si>
    <t>NP_079917.1</t>
  </si>
  <si>
    <t>Uqcrh NP_079917.1 cytochrome b-c1 complex subunit 6, mitochondrial [Mus musculus]</t>
  </si>
  <si>
    <t>Wdr46</t>
  </si>
  <si>
    <t>NP_065628.1</t>
  </si>
  <si>
    <t>Wdr46 NP_065628.1 WD repeat-containing protein 46 [Mus musculus]</t>
  </si>
  <si>
    <t>Dohh</t>
  </si>
  <si>
    <t>NP_598725.2</t>
  </si>
  <si>
    <t>Dohh NP_598725.2 deoxyhypusine hydroxylase [Mus musculus]</t>
  </si>
  <si>
    <t>Ganab</t>
  </si>
  <si>
    <t>NP_032086.1</t>
  </si>
  <si>
    <t>Ganab NP_032086.1 neutral alpha-glucosidase AB [Mus musculus]</t>
  </si>
  <si>
    <t>Hk2</t>
  </si>
  <si>
    <t>NP_038848.1</t>
  </si>
  <si>
    <t>Hk2 NP_038848.1 hexokinase-2 [Mus musculus]</t>
  </si>
  <si>
    <t>Inf2</t>
  </si>
  <si>
    <t>NP_940803.2</t>
  </si>
  <si>
    <t>Inf2 NP_940803.2 inverted formin-2 [Mus musculus]</t>
  </si>
  <si>
    <t>Nono</t>
  </si>
  <si>
    <t>NP_001239447.1</t>
  </si>
  <si>
    <t>Nono NP_001239447.1 non-POU domain-containing octamer-binding protein [Mus musculus]</t>
  </si>
  <si>
    <t>Pcyox1l</t>
  </si>
  <si>
    <t>NP_766420.1</t>
  </si>
  <si>
    <t>Pcyox1l NP_766420.1 prenylcysteine oxidase-like precursor [Mus musculus]</t>
  </si>
  <si>
    <t>Pnn</t>
  </si>
  <si>
    <t>NP_032917.2</t>
  </si>
  <si>
    <t>Pnn NP_032917.2 pinin [Mus musculus]</t>
  </si>
  <si>
    <t>Ptbp3</t>
  </si>
  <si>
    <t>NP_659153.2</t>
  </si>
  <si>
    <t>Ptbp3 NP_659153.2 polypyrimidine tract-binding protein 3 isoform 1 [Mus musculus]</t>
  </si>
  <si>
    <t>Qars</t>
  </si>
  <si>
    <t>NP_598555.2</t>
  </si>
  <si>
    <t>Qars NP_598555.2 glutaminyl-tRNA synthetase isoform 1 [Mus musculus]</t>
  </si>
  <si>
    <t>S100a10</t>
  </si>
  <si>
    <t>NP_033138.1</t>
  </si>
  <si>
    <t>S100a10 NP_033138.1 protein S100-A10 [Mus musculus]</t>
  </si>
  <si>
    <t>Skiv2l2</t>
  </si>
  <si>
    <t>NP_082427.1</t>
  </si>
  <si>
    <t>Skiv2l2 NP_082427.1 superkiller viralicidic activity 2-like 2 [Mus musculus]</t>
  </si>
  <si>
    <t>Snrnp70</t>
  </si>
  <si>
    <t>NP_033250.3</t>
  </si>
  <si>
    <t>Snrnp70 NP_033250.3 U1 small nuclear ribonucleoprotein 70 kDa [Mus musculus]</t>
  </si>
  <si>
    <t>Snrpb2</t>
  </si>
  <si>
    <t>NP_067310.1</t>
  </si>
  <si>
    <t>Snrpb2 NP_067310.1 U2 small nuclear ribonucleoprotein B'' [Mus musculus]</t>
  </si>
  <si>
    <t>Wdr61</t>
  </si>
  <si>
    <t>NP_075680.1</t>
  </si>
  <si>
    <t>Wdr61 NP_075680.1 WD repeat-containing protein 61 isoform a [Mus musculus]</t>
  </si>
  <si>
    <t>XP_003946406.1</t>
  </si>
  <si>
    <t>XP_003946406.1 PREDICTED: cohesin subunit SA-2-like [Mus musculus]</t>
  </si>
  <si>
    <t>Actn1</t>
  </si>
  <si>
    <t>NP_598917.1</t>
  </si>
  <si>
    <t>Actn1 NP_598917.1 alpha-actinin-1 [Mus musculus]</t>
  </si>
  <si>
    <t>Ak2</t>
  </si>
  <si>
    <t>NP_001029138.1</t>
  </si>
  <si>
    <t>Ak2 NP_001029138.1 adenylate kinase 2, mitochondrial isoform a [Mus musculus]</t>
  </si>
  <si>
    <t>Dctn1</t>
  </si>
  <si>
    <t>NP_031861.2</t>
  </si>
  <si>
    <t>Dctn1 NP_031861.2 dynactin subunit 1 isoform 1 [Mus musculus]</t>
  </si>
  <si>
    <t>Hnrnph3</t>
  </si>
  <si>
    <t>NP_001073293.1</t>
  </si>
  <si>
    <t>Hnrnph3 NP_001073293.1 heterogeneous nuclear ribonucleoprotein H3 [Mus musculus]</t>
  </si>
  <si>
    <t>Lrrc59</t>
  </si>
  <si>
    <t>NP_598568.1</t>
  </si>
  <si>
    <t>Lrrc59 NP_598568.1 leucine-rich repeat-containing protein 59 [Mus musculus]</t>
  </si>
  <si>
    <t>Marcks</t>
  </si>
  <si>
    <t>NP_032564.1</t>
  </si>
  <si>
    <t>Marcks NP_032564.1 myristoylated alanine-rich C-kinase substrate [Mus musculus]</t>
  </si>
  <si>
    <t>Nsun2</t>
  </si>
  <si>
    <t>NP_663329.3</t>
  </si>
  <si>
    <t>Nsun2 NP_663329.3 tRNA (cytosine(34)-C(5))-methyltransferase [Mus musculus]</t>
  </si>
  <si>
    <t>Ptbp1</t>
  </si>
  <si>
    <t>NP_001070831.1</t>
  </si>
  <si>
    <t>Ptbp1 NP_001070831.1 polypyrimidine tract-binding protein 1 isoform 1 [Mus musculus]</t>
  </si>
  <si>
    <t>Pus1</t>
  </si>
  <si>
    <t>NP_062674.2</t>
  </si>
  <si>
    <t>Pus1 NP_062674.2 tRNA pseudouridine synthase A, mitochondrial isoform 2 [Mus musculus]</t>
  </si>
  <si>
    <t>Sf3b1</t>
  </si>
  <si>
    <t>NP_112456.2</t>
  </si>
  <si>
    <t>Sf3b1 NP_112456.2 splicing factor 3B subunit 1 [Mus musculus]</t>
  </si>
  <si>
    <t>Slirp</t>
  </si>
  <si>
    <t>NP_081234.2</t>
  </si>
  <si>
    <t>Slirp NP_081234.2 SRA stem-loop-interacting RNA-binding protein, mitochondrial [Mus musculus]</t>
  </si>
  <si>
    <t>Srsf7</t>
  </si>
  <si>
    <t>NP_666195.1</t>
  </si>
  <si>
    <t>Srsf7 NP_666195.1 serine/arginine-rich splicing factor 7 isoform 1 [Mus musculus]</t>
  </si>
  <si>
    <t>Tomm22</t>
  </si>
  <si>
    <t>NP_766197.2</t>
  </si>
  <si>
    <t>Tomm22 NP_766197.2 mitochondrial import receptor subunit TOM22 homolog [Mus musculus]</t>
  </si>
  <si>
    <t>Uso1</t>
  </si>
  <si>
    <t>NP_062363.1</t>
  </si>
  <si>
    <t>Uso1 NP_062363.1 general vesicular transport factor p115 [Mus musculus]</t>
  </si>
  <si>
    <t>Acsl3</t>
  </si>
  <si>
    <t>NP_083093.2</t>
  </si>
  <si>
    <t>Acsl3 NP_083093.2 long-chain-fatty-acid--CoA ligase 3 isoform a [Mus musculus]</t>
  </si>
  <si>
    <t>Atpif1</t>
  </si>
  <si>
    <t>NP_031538.2</t>
  </si>
  <si>
    <t>Atpif1 NP_031538.2 ATPase inhibitor, mitochondrial precursor [Mus musculus]</t>
  </si>
  <si>
    <t>Dpy30</t>
  </si>
  <si>
    <t>NP_001139696.1</t>
  </si>
  <si>
    <t>Dpy30 NP_001139696.1 protein dpy-30 homolog [Mus musculus]</t>
  </si>
  <si>
    <t>Dstn</t>
  </si>
  <si>
    <t>NP_062745.1</t>
  </si>
  <si>
    <t>Dstn NP_062745.1 destrin [Mus musculus]</t>
  </si>
  <si>
    <t>Hnrnpm</t>
  </si>
  <si>
    <t>NP_084080.1</t>
  </si>
  <si>
    <t>Hnrnpm NP_084080.1 heterogeneous nuclear ribonucleoprotein M isoform a [Mus musculus]</t>
  </si>
  <si>
    <t>Mtx1</t>
  </si>
  <si>
    <t>NP_038632.2</t>
  </si>
  <si>
    <t>Mtx1 NP_038632.2 metaxin-1 isoform 1 [Mus musculus]</t>
  </si>
  <si>
    <t>Nop14</t>
  </si>
  <si>
    <t>NP_083554.2</t>
  </si>
  <si>
    <t>Nop14 NP_083554.2 nucleolar protein 14 [Mus musculus]</t>
  </si>
  <si>
    <t>Spcs2</t>
  </si>
  <si>
    <t>NP_079944.1</t>
  </si>
  <si>
    <t>Spcs2 NP_079944.1 signal peptidase complex subunit 2 [Mus musculus]</t>
  </si>
  <si>
    <t>Acadsb</t>
  </si>
  <si>
    <t>NP_080102.1</t>
  </si>
  <si>
    <t>Acadsb NP_080102.1 short/branched chain specific acyl-CoA dehydrogenase, mitochondrial [Mus musculus]</t>
  </si>
  <si>
    <t>Cebpz</t>
  </si>
  <si>
    <t>NP_001019977.1</t>
  </si>
  <si>
    <t>Cebpz NP_001019977.1 CCAAT/enhancer-binding protein zeta [Mus musculus]</t>
  </si>
  <si>
    <t>Dlat</t>
  </si>
  <si>
    <t>NP_663589.3</t>
  </si>
  <si>
    <t>Dlat NP_663589.3 dihydrolipoyllysine-residue acetyltransferase component of pyruvate dehydrogenase complex, mitochondrial [Mus musculus]</t>
  </si>
  <si>
    <t>Fen1</t>
  </si>
  <si>
    <t>NP_001258543.1</t>
  </si>
  <si>
    <t>Fen1 NP_001258543.1 flap endonuclease 1 [Mus musculus]</t>
  </si>
  <si>
    <t>Grpel1</t>
  </si>
  <si>
    <t>NP_077798.1</t>
  </si>
  <si>
    <t>Grpel1 NP_077798.1 grpE protein homolog 1, mitochondrial precursor [Mus musculus]</t>
  </si>
  <si>
    <t>Nol10</t>
  </si>
  <si>
    <t>NP_001008421.1</t>
  </si>
  <si>
    <t>Nol10 NP_001008421.1 nucleolar protein 10 [Mus musculus]</t>
  </si>
  <si>
    <t>Nop9</t>
  </si>
  <si>
    <t>NP_080679.3</t>
  </si>
  <si>
    <t>Nop9 NP_080679.3 nucleolar protein 9 [Mus musculus]</t>
  </si>
  <si>
    <t>Pgam5</t>
  </si>
  <si>
    <t>NP_001157010.1</t>
  </si>
  <si>
    <t>Pgam5 NP_001157010.1 serine/threonine-protein phosphatase PGAM5, mitochondrial isoform 1 [Mus musculus]</t>
  </si>
  <si>
    <t>Rab1</t>
  </si>
  <si>
    <t>NP_033022.1</t>
  </si>
  <si>
    <t>Rab1 NP_033022.1 ras-related protein Rab-1A [Mus musculus]</t>
  </si>
  <si>
    <t>Sf3b3</t>
  </si>
  <si>
    <t>NP_598714.1</t>
  </si>
  <si>
    <t>Sf3b3 NP_598714.1 splicing factor 3B subunit 3 [Mus musculus]</t>
  </si>
  <si>
    <t>Trnt1</t>
  </si>
  <si>
    <t>NP_001229287.1</t>
  </si>
  <si>
    <t>Trnt1 NP_001229287.1 CCA tRNA nucleotidyltransferase 1, mitochondrial isoform a [Mus musculus]</t>
  </si>
  <si>
    <t>XP_003945828.1</t>
  </si>
  <si>
    <t>XP_003945828.1 PREDICTED: 39S ribosomal protein L41, mitochondrial-like [Mus musculus]</t>
  </si>
  <si>
    <t>2410015M20Rik</t>
  </si>
  <si>
    <t>NP_694792.1</t>
  </si>
  <si>
    <t>2410015M20Rik NP_694792.1 protein QIL1 precursor [Mus musculus]</t>
  </si>
  <si>
    <t>Adrm1</t>
  </si>
  <si>
    <t>NP_062796.2</t>
  </si>
  <si>
    <t>Adrm1 NP_062796.2 proteasomal ubiquitin receptor ADRM1 [Mus musculus]</t>
  </si>
  <si>
    <t>Arpc2</t>
  </si>
  <si>
    <t>NP_083987.1</t>
  </si>
  <si>
    <t>Arpc2 NP_083987.1 actin-related protein 2/3 complex subunit 2 [Mus musculus]</t>
  </si>
  <si>
    <t>Gm5428</t>
  </si>
  <si>
    <t>XP_483949.3</t>
  </si>
  <si>
    <t>Gm5428 XP_483949.3 PREDICTED: 60S ribosomal protein L6-like [Mus musculus]</t>
  </si>
  <si>
    <t>Mcm7</t>
  </si>
  <si>
    <t>NP_032594.1</t>
  </si>
  <si>
    <t>Mcm7 NP_032594.1 DNA replication licensing factor MCM7 [Mus musculus]</t>
  </si>
  <si>
    <t>Prpf19</t>
  </si>
  <si>
    <t>NP_598890.1</t>
  </si>
  <si>
    <t>Prpf19 NP_598890.1 pre-mRNA-processing factor 19 isoform 2 [Mus musculus]</t>
  </si>
  <si>
    <t>Rrm1</t>
  </si>
  <si>
    <t>NP_033129.2</t>
  </si>
  <si>
    <t>Rrm1 NP_033129.2 ribonucleoside-diphosphate reductase large subunit [Mus musculus]</t>
  </si>
  <si>
    <t>Sdha</t>
  </si>
  <si>
    <t>NP_075770.1</t>
  </si>
  <si>
    <t>Sdha NP_075770.1 succinate dehydrogenase [ubiquinone] flavoprotein subunit, mitochondrial precursor [Mus musculus]</t>
  </si>
  <si>
    <t>Srsf5</t>
  </si>
  <si>
    <t>NP_001073163.1</t>
  </si>
  <si>
    <t>Srsf5 NP_001073163.1 serine/arginine-rich splicing factor 5 [Mus musculus]</t>
  </si>
  <si>
    <t>Utrn</t>
  </si>
  <si>
    <t>NP_035812.3</t>
  </si>
  <si>
    <t>Utrn NP_035812.3 utrophin [Mus musculus]</t>
  </si>
  <si>
    <t>Coq9</t>
  </si>
  <si>
    <t>NP_080728.1</t>
  </si>
  <si>
    <t>Coq9 NP_080728.1 ubiquinone biosynthesis protein COQ9, mitochondrial precursor [Mus musculus]</t>
  </si>
  <si>
    <t>Hnrnpf</t>
  </si>
  <si>
    <t>NP_001159903.1</t>
  </si>
  <si>
    <t>Hnrnpf NP_001159903.1 heterogeneous nuclear ribonucleoprotein F [Mus musculus]</t>
  </si>
  <si>
    <t>Lrpprc</t>
  </si>
  <si>
    <t>NP_082509.2</t>
  </si>
  <si>
    <t>Lrpprc NP_082509.2 leucine-rich PPR motif-containing protein, mitochondrial precursor [Mus musculus]</t>
  </si>
  <si>
    <t>Myl6</t>
  </si>
  <si>
    <t>NP_034990.1</t>
  </si>
  <si>
    <t>Myl6 NP_034990.1 myosin light polypeptide 6 [Mus musculus]</t>
  </si>
  <si>
    <t>Rab18</t>
  </si>
  <si>
    <t>NP_001265376.1</t>
  </si>
  <si>
    <t>Rab18 NP_001265376.1 ras-related protein Rab-18 isoform 1 [Mus musculus]</t>
  </si>
  <si>
    <t>Rac1</t>
  </si>
  <si>
    <t>NP_033033.1</t>
  </si>
  <si>
    <t>Rac1 NP_033033.1 ras-related C3 botulinum toxin substrate 1 precursor [Mus musculus]</t>
  </si>
  <si>
    <t>Zc3h18</t>
  </si>
  <si>
    <t>NP_001025164.1</t>
  </si>
  <si>
    <t>Zc3h18 NP_001025164.1 zinc finger CCCH domain-containing protein 18 isoform a [Mus musculus]</t>
  </si>
  <si>
    <t>Actr2</t>
  </si>
  <si>
    <t>NP_666355.1</t>
  </si>
  <si>
    <t>Actr2 NP_666355.1 actin-related protein 2 [Mus musculus]</t>
  </si>
  <si>
    <t>Atp13a1</t>
  </si>
  <si>
    <t>NP_573487.2</t>
  </si>
  <si>
    <t>Atp13a1 NP_573487.2 probable cation-transporting ATPase 13A1 [Mus musculus]</t>
  </si>
  <si>
    <t>Atp6v1b2</t>
  </si>
  <si>
    <t>NP_031535.2</t>
  </si>
  <si>
    <t>Atp6v1b2 NP_031535.2 V-type proton ATPase subunit B, brain isoform [Mus musculus]</t>
  </si>
  <si>
    <t>Brix1</t>
  </si>
  <si>
    <t>NP_080672.3</t>
  </si>
  <si>
    <t>Brix1 NP_080672.3 ribosome biogenesis protein BRX1 homolog [Mus musculus]</t>
  </si>
  <si>
    <t>Copz1</t>
  </si>
  <si>
    <t>NP_062791.1</t>
  </si>
  <si>
    <t>Copz1 NP_062791.1 coatomer subunit zeta-1 [Mus musculus]</t>
  </si>
  <si>
    <t>Ddx42</t>
  </si>
  <si>
    <t>NP_082350.3</t>
  </si>
  <si>
    <t>Ddx42 NP_082350.3 ATP-dependent RNA helicase DDX42 [Mus musculus]</t>
  </si>
  <si>
    <t>Dhx9</t>
  </si>
  <si>
    <t>NP_031868.2</t>
  </si>
  <si>
    <t>Dhx9 NP_031868.2 ATP-dependent RNA helicase A [Mus musculus]</t>
  </si>
  <si>
    <t>Eif4a3</t>
  </si>
  <si>
    <t>NP_619610.1</t>
  </si>
  <si>
    <t>Eif4a3 NP_619610.1 eukaryotic initiation factor 4A-III [Mus musculus]</t>
  </si>
  <si>
    <t>Pitrm1</t>
  </si>
  <si>
    <t>NP_660113.1</t>
  </si>
  <si>
    <t>Pitrm1 NP_660113.1 presequence protease, mitochondrial precursor [Mus musculus]</t>
  </si>
  <si>
    <t>Hdac1</t>
  </si>
  <si>
    <t>NP_032254.1</t>
  </si>
  <si>
    <t>Hdac1 NP_032254.1 histone deacetylase 1 [Mus musculus]</t>
  </si>
  <si>
    <t>Hnrnpl</t>
  </si>
  <si>
    <t>NP_796275.3</t>
  </si>
  <si>
    <t>Hnrnpl NP_796275.3 heterogeneous nuclear ribonucleoprotein L [Mus musculus]</t>
  </si>
  <si>
    <t>Lin7c</t>
  </si>
  <si>
    <t>NP_035829.1</t>
  </si>
  <si>
    <t>Lin7c NP_035829.1 protein lin-7 homolog C [Mus musculus]</t>
  </si>
  <si>
    <t>Mrps7</t>
  </si>
  <si>
    <t>NP_079581.1</t>
  </si>
  <si>
    <t>Mrps7 NP_079581.1 28S ribosomal protein S7, mitochondrial precursor [Mus musculus]</t>
  </si>
  <si>
    <t>Mtx2</t>
  </si>
  <si>
    <t>NP_058084.3</t>
  </si>
  <si>
    <t>Mtx2 NP_058084.3 metaxin-2 [Mus musculus]</t>
  </si>
  <si>
    <t>Rap1b</t>
  </si>
  <si>
    <t>NP_077777.1</t>
  </si>
  <si>
    <t>Rap1b NP_077777.1 ras-related protein Rap-1b precursor [Mus musculus]</t>
  </si>
  <si>
    <t>Rbm8a</t>
  </si>
  <si>
    <t>NP_001095877.1</t>
  </si>
  <si>
    <t>Rbm8a NP_001095877.1 RNA-binding protein 8A isoform a [Mus musculus]</t>
  </si>
  <si>
    <t>Rps13</t>
  </si>
  <si>
    <t>NP_080809.1</t>
  </si>
  <si>
    <t>Rps13 NP_080809.1 40S ribosomal protein S13 [Mus musculus]</t>
  </si>
  <si>
    <t>Serpinb9</t>
  </si>
  <si>
    <t>NP_033282.1</t>
  </si>
  <si>
    <t>Serpinb9 NP_033282.1 serine (or cysteine) proteinase inhibitor, clade B, member 9 [Mus musculus]</t>
  </si>
  <si>
    <t>Tial1</t>
  </si>
  <si>
    <t>NP_033409.1</t>
  </si>
  <si>
    <t>Tial1 NP_033409.1 nucleolysin TIAR [Mus musculus]</t>
  </si>
  <si>
    <t>Aqr</t>
  </si>
  <si>
    <t>NP_033832.2</t>
  </si>
  <si>
    <t>Aqr NP_033832.2 intron-binding protein aquarius [Mus musculus]</t>
  </si>
  <si>
    <t>Atp6v1e1</t>
  </si>
  <si>
    <t>NP_031536.2</t>
  </si>
  <si>
    <t>Atp6v1e1 NP_031536.2 V-type proton ATPase subunit E 1 [Mus musculus]</t>
  </si>
  <si>
    <t>Canx</t>
  </si>
  <si>
    <t>NP_001103970.1</t>
  </si>
  <si>
    <t>Canx NP_001103970.1 calnexin precursor [Mus musculus]</t>
  </si>
  <si>
    <t>Ddost</t>
  </si>
  <si>
    <t>NP_031864.2</t>
  </si>
  <si>
    <t>Ddost NP_031864.2 dolichyl-diphosphooligosaccharide--protein glycosyltransferase 48 kDa subunit precursor [Mus musculus]</t>
  </si>
  <si>
    <t>Ddx52</t>
  </si>
  <si>
    <t>NP_084372.2</t>
  </si>
  <si>
    <t>Ddx52 NP_084372.2 probable ATP-dependent RNA helicase DDX52 [Mus musculus]</t>
  </si>
  <si>
    <t>Gm11703</t>
  </si>
  <si>
    <t>XP_003085811.1</t>
  </si>
  <si>
    <t>Gm11703 XP_003085811.1 PREDICTED: 60S ribosomal protein L21-like [Mus musculus]</t>
  </si>
  <si>
    <t>Hnrnpab</t>
  </si>
  <si>
    <t>NP_034578.1</t>
  </si>
  <si>
    <t>Hnrnpab NP_034578.1 heterogeneous nuclear ribonucleoprotein A/B isoform 2 [Mus musculus]</t>
  </si>
  <si>
    <t>Ipo11</t>
  </si>
  <si>
    <t>NP_083941.2</t>
  </si>
  <si>
    <t>Ipo11 NP_083941.2 importin-11 [Mus musculus]</t>
  </si>
  <si>
    <t>Nup214</t>
  </si>
  <si>
    <t>NP_758472.2</t>
  </si>
  <si>
    <t>Nup214 NP_758472.2 nuclear pore complex protein Nup214 [Mus musculus]</t>
  </si>
  <si>
    <t>Pdcd6ip</t>
  </si>
  <si>
    <t>NP_001158149.1</t>
  </si>
  <si>
    <t>Pdcd6ip NP_001158149.1 programmed cell death 6-interacting protein isoform 1 [Mus musculus]</t>
  </si>
  <si>
    <t>Plgrkt</t>
  </si>
  <si>
    <t>NP_080638.1</t>
  </si>
  <si>
    <t>Plgrkt NP_080638.1 plasminogen receptor (KT) [Mus musculus]</t>
  </si>
  <si>
    <t>Rpl6</t>
  </si>
  <si>
    <t>NP_035420.2</t>
  </si>
  <si>
    <t>Rpl6 NP_035420.2 60S ribosomal protein L6 [Mus musculus]</t>
  </si>
  <si>
    <t>Rpn1</t>
  </si>
  <si>
    <t>NP_598694.3</t>
  </si>
  <si>
    <t>Rpn1 NP_598694.3 dolichyl-diphosphooligosaccharide--protein glycosyltransferase subunit 1 precursor [Mus musculus]</t>
  </si>
  <si>
    <t>Snrpd2</t>
  </si>
  <si>
    <t>NP_081219.1</t>
  </si>
  <si>
    <t>Snrpd2 NP_081219.1 small nuclear ribonucleoprotein Sm D2 [Mus musculus]</t>
  </si>
  <si>
    <t>Wdr36</t>
  </si>
  <si>
    <t>NP_001103485.1</t>
  </si>
  <si>
    <t>Wdr36 NP_001103485.1 WD repeat domain 36 isoform 1 [Mus musculus]</t>
  </si>
  <si>
    <t>XP_001472107.1</t>
  </si>
  <si>
    <t>XP_001472107.1 PREDICTED: non-histone chromosomal protein HMG-14-like [Mus musculus]</t>
  </si>
  <si>
    <t>Asph</t>
  </si>
  <si>
    <t>NP_075553.2</t>
  </si>
  <si>
    <t>Asph NP_075553.2 aspartyl/asparaginyl beta-hydroxylase isoform 1 [Mus musculus]</t>
  </si>
  <si>
    <t>Dhx15</t>
  </si>
  <si>
    <t>NP_031865.2</t>
  </si>
  <si>
    <t>Dhx15 NP_031865.2 putative pre-mRNA-splicing factor ATP-dependent RNA helicase DHX15 isoform 2 [Mus musculus]</t>
  </si>
  <si>
    <t>Gnas</t>
  </si>
  <si>
    <t>NP_034439.2</t>
  </si>
  <si>
    <t>Gnas NP_034439.2 protein GNAS isoform XLas [Mus musculus]</t>
  </si>
  <si>
    <t>Lonp1</t>
  </si>
  <si>
    <t>NP_083058.2</t>
  </si>
  <si>
    <t>Lonp1 NP_083058.2 lon protease homolog, mitochondrial precursor [Mus musculus]</t>
  </si>
  <si>
    <t>Naa38</t>
  </si>
  <si>
    <t>NP_598700.1</t>
  </si>
  <si>
    <t>Naa38 NP_598700.1 N-alpha-acetyltransferase 38, NatC auxiliary subunit [Mus musculus]</t>
  </si>
  <si>
    <t>Ncoa5</t>
  </si>
  <si>
    <t>NP_659141.1</t>
  </si>
  <si>
    <t>Ncoa5 NP_659141.1 nuclear receptor coactivator 5 [Mus musculus]</t>
  </si>
  <si>
    <t>Rpl27</t>
  </si>
  <si>
    <t>NP_035419.1</t>
  </si>
  <si>
    <t>Rpl27 NP_035419.1 60S ribosomal protein L27 [Mus musculus]</t>
  </si>
  <si>
    <t>Rpl7a</t>
  </si>
  <si>
    <t>NP_038749.1</t>
  </si>
  <si>
    <t>Rpl7a NP_038749.1 60S ribosomal protein L7a [Mus musculus]</t>
  </si>
  <si>
    <t>Rprd1b</t>
  </si>
  <si>
    <t>NP_081710.1</t>
  </si>
  <si>
    <t>Rprd1b NP_081710.1 regulation of nuclear pre-mRNA domain-containing protein 1B [Mus musculus]</t>
  </si>
  <si>
    <t>Smu1</t>
  </si>
  <si>
    <t>NP_067510.3</t>
  </si>
  <si>
    <t>Smu1 NP_067510.3 WD40 repeat-containing protein SMU1 [Mus musculus]</t>
  </si>
  <si>
    <t>Tardbp</t>
  </si>
  <si>
    <t>NP_663531.1</t>
  </si>
  <si>
    <t>Tardbp NP_663531.1 TAR DNA-binding protein 43 isoform 1 [Mus musculus]</t>
  </si>
  <si>
    <t>Top1</t>
  </si>
  <si>
    <t>NP_033434.2</t>
  </si>
  <si>
    <t>Top1 NP_033434.2 DNA topoisomerase 1 [Mus musculus]</t>
  </si>
  <si>
    <t>Tor1aip1</t>
  </si>
  <si>
    <t>NP_001153490.1</t>
  </si>
  <si>
    <t>Tor1aip1 NP_001153490.1 torsin-1A-interacting protein 1 isoform 1 [Mus musculus]</t>
  </si>
  <si>
    <t>Utp15</t>
  </si>
  <si>
    <t>NP_849249.1</t>
  </si>
  <si>
    <t>Utp15 NP_849249.1 U3 small nucleolar RNA-associated protein 15 homolog [Mus musculus]</t>
  </si>
  <si>
    <t>AI314180</t>
  </si>
  <si>
    <t>NP_759013.2</t>
  </si>
  <si>
    <t>AI314180 NP_759013.2 proteasome-associated protein ECM29 homolog [Mus musculus]</t>
  </si>
  <si>
    <t>Bclaf1</t>
  </si>
  <si>
    <t>NP_001020563.1</t>
  </si>
  <si>
    <t>Bclaf1 NP_001020563.1 bcl-2-associated transcription factor 1 isoform 1 [Mus musculus]</t>
  </si>
  <si>
    <t>Cbx1</t>
  </si>
  <si>
    <t>NP_031648.1</t>
  </si>
  <si>
    <t>Cbx1 NP_031648.1 chromobox protein homolog 1 [Mus musculus]</t>
  </si>
  <si>
    <t>Hist1h1a</t>
  </si>
  <si>
    <t>NP_085112.1</t>
  </si>
  <si>
    <t>Hist1h1a NP_085112.1 histone H1.1 [Mus musculus]</t>
  </si>
  <si>
    <t>Lamtor1</t>
  </si>
  <si>
    <t>NP_079881.2</t>
  </si>
  <si>
    <t>Lamtor1 NP_079881.2 ragulator complex protein LAMTOR1 [Mus musculus]</t>
  </si>
  <si>
    <t>Lig3</t>
  </si>
  <si>
    <t>NP_034846.2</t>
  </si>
  <si>
    <t>Lig3 NP_034846.2 DNA ligase 3 [Mus musculus]</t>
  </si>
  <si>
    <t>Nxf1</t>
  </si>
  <si>
    <t>NP_058093.2</t>
  </si>
  <si>
    <t>Nxf1 NP_058093.2 nuclear RNA export factor 1 isoform 1 [Mus musculus]</t>
  </si>
  <si>
    <t>Pqbp1</t>
  </si>
  <si>
    <t>NP_001239458.1</t>
  </si>
  <si>
    <t>Pqbp1 NP_001239458.1 polyglutamine-binding protein 1 isoform 2 [Mus musculus]</t>
  </si>
  <si>
    <t>Prpf31</t>
  </si>
  <si>
    <t>NP_081604.3</t>
  </si>
  <si>
    <t>Prpf31 NP_081604.3 U4/U6 small nuclear ribonucleoprotein Prp31 isoform 1 [Mus musculus]</t>
  </si>
  <si>
    <t>Rbm25</t>
  </si>
  <si>
    <t>NP_081625.3</t>
  </si>
  <si>
    <t>Rbm25 NP_081625.3 RNA-binding protein 25 [Mus musculus]</t>
  </si>
  <si>
    <t>Rpl35</t>
  </si>
  <si>
    <t>NP_079868.1</t>
  </si>
  <si>
    <t>Rpl35 NP_079868.1 60S ribosomal protein L35 [Mus musculus]</t>
  </si>
  <si>
    <t>Srsf3</t>
  </si>
  <si>
    <t>NP_038691.1</t>
  </si>
  <si>
    <t>Srsf3 NP_038691.1 serine/arginine-rich splicing factor 3 [Mus musculus]</t>
  </si>
  <si>
    <t>Stk24</t>
  </si>
  <si>
    <t>NP_663440.1</t>
  </si>
  <si>
    <t>Stk24 NP_663440.1 serine/threonine-protein kinase 24 [Mus musculus]</t>
  </si>
  <si>
    <t>Dkc1</t>
  </si>
  <si>
    <t>NP_001025478.1</t>
  </si>
  <si>
    <t>Dkc1 NP_001025478.1 H/ACA ribonucleoprotein complex subunit 4 [Mus musculus]</t>
  </si>
  <si>
    <t>Elavl1</t>
  </si>
  <si>
    <t>NP_034615.2</t>
  </si>
  <si>
    <t>Elavl1 NP_034615.2 ELAV-like protein 1 [Mus musculus]</t>
  </si>
  <si>
    <t>Emd</t>
  </si>
  <si>
    <t>NP_031953.1</t>
  </si>
  <si>
    <t>Emd NP_031953.1 emerin [Mus musculus]</t>
  </si>
  <si>
    <t>Hnrnpa2b1</t>
  </si>
  <si>
    <t>NP_058086.2</t>
  </si>
  <si>
    <t>Hnrnpa2b1 NP_058086.2 heterogeneous nuclear ribonucleoproteins A2/B1 isoform 1 [Mus musculus]</t>
  </si>
  <si>
    <t>Ncaph</t>
  </si>
  <si>
    <t>NP_659067.2</t>
  </si>
  <si>
    <t>Ncaph NP_659067.2 condensin complex subunit 2 [Mus musculus]</t>
  </si>
  <si>
    <t>Nsun5</t>
  </si>
  <si>
    <t>NP_663389.2</t>
  </si>
  <si>
    <t>Nsun5 NP_663389.2 putative methyltransferase NSUN5 [Mus musculus]</t>
  </si>
  <si>
    <t>Psmc4</t>
  </si>
  <si>
    <t>NP_036004.2</t>
  </si>
  <si>
    <t>Psmc4 NP_036004.2 26S protease regulatory subunit 6B [Mus musculus]</t>
  </si>
  <si>
    <t>Rpl26</t>
  </si>
  <si>
    <t>NP_033106.1</t>
  </si>
  <si>
    <t>Rpl26 NP_033106.1 60S ribosomal protein L26 [Mus musculus]</t>
  </si>
  <si>
    <t>Rpl34-ps1</t>
  </si>
  <si>
    <t>NP_001186279.1</t>
  </si>
  <si>
    <t>Rpl34-ps1 NP_001186279.1 ribosomal protein L34, pseudogene 1 [Mus musculus]</t>
  </si>
  <si>
    <t>Sf3a3</t>
  </si>
  <si>
    <t>NP_083433.1</t>
  </si>
  <si>
    <t>Sf3a3 NP_083433.1 splicing factor 3A subunit 3 [Mus musculus]</t>
  </si>
  <si>
    <t>Smc1a</t>
  </si>
  <si>
    <t>NP_062684.2</t>
  </si>
  <si>
    <t>Smc1a NP_062684.2 structural maintenance of chromosomes protein 1A [Mus musculus]</t>
  </si>
  <si>
    <t>Spcs3</t>
  </si>
  <si>
    <t>NP_083977.1</t>
  </si>
  <si>
    <t>Spcs3 NP_083977.1 signal peptidase complex subunit 3 [Mus musculus]</t>
  </si>
  <si>
    <t>Ubqln1</t>
  </si>
  <si>
    <t>NP_081118.4</t>
  </si>
  <si>
    <t>Ubqln1 NP_081118.4 ubiquilin-1 isoform 1 [Mus musculus]</t>
  </si>
  <si>
    <t>Zfr</t>
  </si>
  <si>
    <t>NP_035897.2</t>
  </si>
  <si>
    <t>Zfr NP_035897.2 zinc finger RNA-binding protein [Mus musculus]</t>
  </si>
  <si>
    <t>Cbx5</t>
  </si>
  <si>
    <t>NP_001070257.1</t>
  </si>
  <si>
    <t>Cbx5 NP_001070257.1 chromobox protein homolog 5 [Mus musculus]</t>
  </si>
  <si>
    <t>Emg1</t>
  </si>
  <si>
    <t>NP_038564.1</t>
  </si>
  <si>
    <t>Emg1 NP_038564.1 ribosomal RNA small subunit methyltransferase NEP1 [Mus musculus]</t>
  </si>
  <si>
    <t>Etf1</t>
  </si>
  <si>
    <t>NP_659115.3</t>
  </si>
  <si>
    <t>Etf1 NP_659115.3 eukaryotic peptide chain release factor subunit 1 [Mus musculus]</t>
  </si>
  <si>
    <t>Fubp1</t>
  </si>
  <si>
    <t>NP_476513.2</t>
  </si>
  <si>
    <t>Fubp1 NP_476513.2 far upstream element-binding protein 1 [Mus musculus]</t>
  </si>
  <si>
    <t>Fubp3</t>
  </si>
  <si>
    <t>NP_001028561.2</t>
  </si>
  <si>
    <t>Fubp3 NP_001028561.2 far upstream element (FUSE) binding protein 3 [Mus musculus]</t>
  </si>
  <si>
    <t>H2afv</t>
  </si>
  <si>
    <t>NP_084214.1</t>
  </si>
  <si>
    <t>H2afv NP_084214.1 histone H2A.V [Mus musculus]</t>
  </si>
  <si>
    <t>Hdac2</t>
  </si>
  <si>
    <t>NP_032255.2</t>
  </si>
  <si>
    <t>Hdac2 NP_032255.2 histone deacetylase 2 [Mus musculus]</t>
  </si>
  <si>
    <t>Ilf2</t>
  </si>
  <si>
    <t>NP_080650.1</t>
  </si>
  <si>
    <t>Ilf2 NP_080650.1 interleukin enhancer-binding factor 2 [Mus musculus]</t>
  </si>
  <si>
    <t>Lrrfip1</t>
  </si>
  <si>
    <t>NP_001104781.1</t>
  </si>
  <si>
    <t>Lrrfip1 NP_001104781.1 leucine-rich repeat flightless-interacting protein 1 isoform 1 [Mus musculus]</t>
  </si>
  <si>
    <t>Mars</t>
  </si>
  <si>
    <t>NP_001165053.1</t>
  </si>
  <si>
    <t>Mars NP_001165053.1 methionine--tRNA ligase, cytoplasmic isoform 1 [Mus musculus]</t>
  </si>
  <si>
    <t>Nop10</t>
  </si>
  <si>
    <t>NP_079679.1</t>
  </si>
  <si>
    <t>Nop10 NP_079679.1 H/ACA ribonucleoprotein complex subunit 3 [Mus musculus]</t>
  </si>
  <si>
    <t>Pigu</t>
  </si>
  <si>
    <t>NP_001004721.1</t>
  </si>
  <si>
    <t>Pigu NP_001004721.1 phosphatidylinositol glycan anchor biosynthesis class U protein precursor [Mus musculus]</t>
  </si>
  <si>
    <t>Rpl14</t>
  </si>
  <si>
    <t>NP_080250.1</t>
  </si>
  <si>
    <t>Rpl14 NP_080250.1 60S ribosomal protein L14 [Mus musculus]</t>
  </si>
  <si>
    <t>Rpl31</t>
  </si>
  <si>
    <t>NP_444487.1</t>
  </si>
  <si>
    <t>Rpl31 NP_444487.1 60S ribosomal protein L31 [Mus musculus]</t>
  </si>
  <si>
    <t>Rpl8</t>
  </si>
  <si>
    <t>NP_036183.1</t>
  </si>
  <si>
    <t>Rpl8 NP_036183.1 60S ribosomal protein L8 [Mus musculus]</t>
  </si>
  <si>
    <t>Rpn2</t>
  </si>
  <si>
    <t>NP_062616.2</t>
  </si>
  <si>
    <t>Rpn2 NP_062616.2 dolichyl-diphosphooligosaccharide--protein glycosyltransferase subunit 2 precursor [Mus musculus]</t>
  </si>
  <si>
    <t>Rps18</t>
  </si>
  <si>
    <t>NP_035426.1</t>
  </si>
  <si>
    <t>Rps18 NP_035426.1 40S ribosomal protein S18 [Mus musculus]</t>
  </si>
  <si>
    <t>Snrpa</t>
  </si>
  <si>
    <t>NP_001272754.1</t>
  </si>
  <si>
    <t>Snrpa NP_001272754.1 U1 small nuclear ribonucleoprotein A [Mus musculus]</t>
  </si>
  <si>
    <t>Stoml2</t>
  </si>
  <si>
    <t>NP_075720.1</t>
  </si>
  <si>
    <t>Stoml2 NP_075720.1 stomatin-like protein 2, mitochondrial [Mus musculus]</t>
  </si>
  <si>
    <t>Anxa1</t>
  </si>
  <si>
    <t>NP_034860.2</t>
  </si>
  <si>
    <t>Anxa1 NP_034860.2 annexin A1 [Mus musculus]</t>
  </si>
  <si>
    <t>Cbx3</t>
  </si>
  <si>
    <t>NP_031650.3</t>
  </si>
  <si>
    <t>Cbx3 NP_031650.3 chromobox protein homolog 3 [Mus musculus]</t>
  </si>
  <si>
    <t>Ddx39</t>
  </si>
  <si>
    <t>NP_932099.2</t>
  </si>
  <si>
    <t>Ddx39 NP_932099.2 ATP-dependent RNA helicase DDX39A [Mus musculus]</t>
  </si>
  <si>
    <t>Gar1</t>
  </si>
  <si>
    <t>NP_080854.1</t>
  </si>
  <si>
    <t>Gar1 NP_080854.1 H/ACA ribonucleoprotein complex subunit 1 [Mus musculus]</t>
  </si>
  <si>
    <t>Imp4</t>
  </si>
  <si>
    <t>NP_848716.2</t>
  </si>
  <si>
    <t>Imp4 NP_848716.2 U3 small nucleolar ribonucleoprotein protein IMP4 [Mus musculus]</t>
  </si>
  <si>
    <t>Myh14</t>
  </si>
  <si>
    <t>NP_001258467.1</t>
  </si>
  <si>
    <t>Myh14 NP_001258467.1 myosin-14 isoform 1 [Mus musculus]</t>
  </si>
  <si>
    <t>Rpl15</t>
  </si>
  <si>
    <t>NP_079862.1</t>
  </si>
  <si>
    <t>Rpl15 NP_079862.1 60S ribosomal protein L15 [Mus musculus]</t>
  </si>
  <si>
    <t>Rps9</t>
  </si>
  <si>
    <t>NP_084043.1</t>
  </si>
  <si>
    <t>Rps9 NP_084043.1 40S ribosomal protein S9 [Mus musculus]</t>
  </si>
  <si>
    <t>Sf3a1</t>
  </si>
  <si>
    <t>NP_080451.4</t>
  </si>
  <si>
    <t>Sf3a1 NP_080451.4 splicing factor 3A subunit 1 [Mus musculus]</t>
  </si>
  <si>
    <t>Slc25a4</t>
  </si>
  <si>
    <t>NP_031476.3</t>
  </si>
  <si>
    <t>Slc25a4 NP_031476.3 ADP/ATP translocase 1 [Mus musculus]</t>
  </si>
  <si>
    <t>Sod2</t>
  </si>
  <si>
    <t>NP_038699.2</t>
  </si>
  <si>
    <t>Sod2 NP_038699.2 superoxide dismutase [Mn], mitochondrial precursor [Mus musculus]</t>
  </si>
  <si>
    <t>Tpm2</t>
  </si>
  <si>
    <t>NP_001264805.1</t>
  </si>
  <si>
    <t>Tpm2 NP_001264805.1 tropomyosin beta chain isoform 3 [Mus musculus]</t>
  </si>
  <si>
    <t>Vdac3</t>
  </si>
  <si>
    <t>NP_001185927.1</t>
  </si>
  <si>
    <t>Vdac3 NP_001185927.1 voltage-dependent anion-selective channel protein 3 isoform 1 [Mus musculus]</t>
  </si>
  <si>
    <t>Ap2b1</t>
  </si>
  <si>
    <t>NP_001030931.1</t>
  </si>
  <si>
    <t>Ap2b1 NP_001030931.1 AP-2 complex subunit beta isoform a [Mus musculus]</t>
  </si>
  <si>
    <t>Atl2</t>
  </si>
  <si>
    <t>NP_062691.3</t>
  </si>
  <si>
    <t>Atl2 NP_062691.3 atlastin-2 isoform 1 [Mus musculus]</t>
  </si>
  <si>
    <t>Gcsh</t>
  </si>
  <si>
    <t>NP_080848.1</t>
  </si>
  <si>
    <t>Gcsh NP_080848.1 glycine cleavage system H protein, mitochondrial precursor [Mus musculus]</t>
  </si>
  <si>
    <t>Grsf1</t>
  </si>
  <si>
    <t>NP_848815.2</t>
  </si>
  <si>
    <t>Grsf1 NP_848815.2 G-rich sequence factor 1 isoform 1 [Mus musculus]</t>
  </si>
  <si>
    <t>Maoa</t>
  </si>
  <si>
    <t>NP_776101.3</t>
  </si>
  <si>
    <t>Maoa NP_776101.3 amine oxidase [flavin-containing] A [Mus musculus]</t>
  </si>
  <si>
    <t>Mcm4</t>
  </si>
  <si>
    <t>NP_032591.3</t>
  </si>
  <si>
    <t>Mcm4 NP_032591.3 DNA replication licensing factor MCM4 [Mus musculus]</t>
  </si>
  <si>
    <t>Myo1b</t>
  </si>
  <si>
    <t>NP_001155289.1</t>
  </si>
  <si>
    <t>Myo1b NP_001155289.1 unconventional myosin-Ib isoform 1 [Mus musculus]</t>
  </si>
  <si>
    <t>Nol11</t>
  </si>
  <si>
    <t>NP_598463.2</t>
  </si>
  <si>
    <t>Nol11 NP_598463.2 nucleolar protein 11 isoform 1 [Mus musculus]</t>
  </si>
  <si>
    <t>Psmb7</t>
  </si>
  <si>
    <t>NP_035317.1</t>
  </si>
  <si>
    <t>Psmb7 NP_035317.1 proteasome subunit beta type-7 precursor [Mus musculus]</t>
  </si>
  <si>
    <t>Rpl12</t>
  </si>
  <si>
    <t>NP_033102.2</t>
  </si>
  <si>
    <t>Rpl12 NP_033102.2 60S ribosomal protein L12 [Mus musculus]</t>
  </si>
  <si>
    <t>Snrpn</t>
  </si>
  <si>
    <t>NP_038698.1</t>
  </si>
  <si>
    <t>Snrpn NP_038698.1 small nuclear ribonucleoprotein-associated protein N [Mus musculus]</t>
  </si>
  <si>
    <t>Aifm1</t>
  </si>
  <si>
    <t>NP_036149.1</t>
  </si>
  <si>
    <t>Aifm1 NP_036149.1 apoptosis-inducing factor 1, mitochondrial precursor [Mus musculus]</t>
  </si>
  <si>
    <t>Dnaja2</t>
  </si>
  <si>
    <t>NP_062768.1</t>
  </si>
  <si>
    <t>Dnaja2 NP_062768.1 dnaJ homolog subfamily A member 2 [Mus musculus]</t>
  </si>
  <si>
    <t>Hspa1b</t>
  </si>
  <si>
    <t>NP_034608.2</t>
  </si>
  <si>
    <t>Hspa1b NP_034608.2 heat shock 70 kDa protein 1B [Mus musculus]</t>
  </si>
  <si>
    <t>Hspa1l</t>
  </si>
  <si>
    <t>NP_038586.2</t>
  </si>
  <si>
    <t>Hspa1l NP_038586.2 heat shock 70 kDa protein 1-like [Mus musculus]</t>
  </si>
  <si>
    <t>Mdh1</t>
  </si>
  <si>
    <t>NP_032644.3</t>
  </si>
  <si>
    <t>Mdh1 NP_032644.3 malate dehydrogenase, cytoplasmic [Mus musculus]</t>
  </si>
  <si>
    <t>Nup205</t>
  </si>
  <si>
    <t>NP_081789.1</t>
  </si>
  <si>
    <t>Nup205 NP_081789.1 nucleoporin 205 [Mus musculus]</t>
  </si>
  <si>
    <t>Psmb4</t>
  </si>
  <si>
    <t>NP_032971.2</t>
  </si>
  <si>
    <t>Psmb4 NP_032971.2 proteasome subunit beta type-4 precursor [Mus musculus]</t>
  </si>
  <si>
    <t>Rab5a</t>
  </si>
  <si>
    <t>NP_080163.1</t>
  </si>
  <si>
    <t>Rab5a NP_080163.1 ras-related protein Rab-5A [Mus musculus]</t>
  </si>
  <si>
    <t>Rab5b</t>
  </si>
  <si>
    <t>NP_803130.1</t>
  </si>
  <si>
    <t>Rab5b NP_803130.1 ras-related protein Rab-5B [Mus musculus]</t>
  </si>
  <si>
    <t>Rab5c</t>
  </si>
  <si>
    <t>NP_077776.2</t>
  </si>
  <si>
    <t>Rab5c NP_077776.2 ras-related protein Rab-5C [Mus musculus]</t>
  </si>
  <si>
    <t>Rpl13</t>
  </si>
  <si>
    <t>NP_058018.2</t>
  </si>
  <si>
    <t>Rpl13 NP_058018.2 60S ribosomal protein L13 [Mus musculus]</t>
  </si>
  <si>
    <t>Rps15</t>
  </si>
  <si>
    <t>NP_033117.1</t>
  </si>
  <si>
    <t>Rps15 NP_033117.1 40S ribosomal protein S15 [Mus musculus]</t>
  </si>
  <si>
    <t>Snrpd3</t>
  </si>
  <si>
    <t>NP_080371.1</t>
  </si>
  <si>
    <t>Snrpd3 NP_080371.1 small nuclear ribonucleoprotein Sm D3 [Mus musculus]</t>
  </si>
  <si>
    <t>Srsf1</t>
  </si>
  <si>
    <t>NP_775550.2</t>
  </si>
  <si>
    <t>Srsf1 NP_775550.2 serine/arginine-rich splicing factor 1 isoform 1 [Mus musculus]</t>
  </si>
  <si>
    <t>Syncrip</t>
  </si>
  <si>
    <t>NP_062640.2</t>
  </si>
  <si>
    <t>Syncrip NP_062640.2 heterogeneous nuclear ribonucleoprotein Q isoform 1 [Mus musculus]</t>
  </si>
  <si>
    <t>Tra2b</t>
  </si>
  <si>
    <t>NP_033212.1</t>
  </si>
  <si>
    <t>Tra2b NP_033212.1 transformer-2 protein homolog beta [Mus musculus]</t>
  </si>
  <si>
    <t>Ap1b1</t>
  </si>
  <si>
    <t>NP_001229972.1</t>
  </si>
  <si>
    <t>Ap1b1 NP_001229972.1 AP-1 complex subunit beta-1 isoform 1 [Mus musculus]</t>
  </si>
  <si>
    <t>Arglu1</t>
  </si>
  <si>
    <t>NP_789819.2</t>
  </si>
  <si>
    <t>Arglu1 NP_789819.2 arginine and glutamate-rich protein 1 [Mus musculus]</t>
  </si>
  <si>
    <t>Calm2</t>
  </si>
  <si>
    <t>NP_031615.1</t>
  </si>
  <si>
    <t>Calm2 NP_031615.1 calmodulin [Mus musculus]</t>
  </si>
  <si>
    <t>Calml3</t>
  </si>
  <si>
    <t>NP_081692.1</t>
  </si>
  <si>
    <t>Calml3 NP_081692.1 calmodulin-like protein 3 [Mus musculus]</t>
  </si>
  <si>
    <t>Calr</t>
  </si>
  <si>
    <t>NP_031617.1</t>
  </si>
  <si>
    <t>Calr NP_031617.1 calreticulin precursor [Mus musculus]</t>
  </si>
  <si>
    <t>Ctsd</t>
  </si>
  <si>
    <t>NP_034113.1</t>
  </si>
  <si>
    <t>Ctsd NP_034113.1 cathepsin D precursor [Mus musculus]</t>
  </si>
  <si>
    <t>Eef1d</t>
  </si>
  <si>
    <t>NP_083939.1</t>
  </si>
  <si>
    <t>Eef1d NP_083939.1 elongation factor 1-delta isoform a [Mus musculus]</t>
  </si>
  <si>
    <t>Eif3e</t>
  </si>
  <si>
    <t>NP_032414.1</t>
  </si>
  <si>
    <t>Eif3e NP_032414.1 eukaryotic translation initiation factor 3 subunit E [Mus musculus]</t>
  </si>
  <si>
    <t>Farsa</t>
  </si>
  <si>
    <t>NP_079924.2</t>
  </si>
  <si>
    <t>Farsa NP_079924.2 phenylalanine--tRNA ligase alpha subunit [Mus musculus]</t>
  </si>
  <si>
    <t>Gm8994</t>
  </si>
  <si>
    <t>NP_001136206.1</t>
  </si>
  <si>
    <t>Gm8994 NP_001136206.1 predicted gene, EG668137 [Mus musculus]</t>
  </si>
  <si>
    <t>Gng12</t>
  </si>
  <si>
    <t>NP_079554.1</t>
  </si>
  <si>
    <t>Gng12 NP_079554.1 guanine nucleotide-binding protein G(I)/G(S)/G(O) subunit gamma-12 [Mus musculus]</t>
  </si>
  <si>
    <t>Lamp2</t>
  </si>
  <si>
    <t>NP_034815.2</t>
  </si>
  <si>
    <t>Lamp2 NP_034815.2 lysosome-associated membrane glycoprotein 2 isoform 2 precursor [Mus musculus]</t>
  </si>
  <si>
    <t>Mrpl10</t>
  </si>
  <si>
    <t>NP_080430.1</t>
  </si>
  <si>
    <t>Mrpl10 NP_080430.1 39S ribosomal protein L10, mitochondrial precursor [Mus musculus]</t>
  </si>
  <si>
    <t>Mrpl44</t>
  </si>
  <si>
    <t>NP_001074679.1</t>
  </si>
  <si>
    <t>Mrpl44 NP_001074679.1 39S ribosomal protein L44, mitochondrial precursor [Mus musculus]</t>
  </si>
  <si>
    <t>Rpl10</t>
  </si>
  <si>
    <t>NP_443067.1</t>
  </si>
  <si>
    <t>Rpl10 NP_443067.1 60S ribosomal protein L10 [Mus musculus]</t>
  </si>
  <si>
    <t>Rpl3</t>
  </si>
  <si>
    <t>NP_038790.2</t>
  </si>
  <si>
    <t>Rpl3 NP_038790.2 60S ribosomal protein L3 [Mus musculus]</t>
  </si>
  <si>
    <t>Rprd2</t>
  </si>
  <si>
    <t>NP_001074762.1</t>
  </si>
  <si>
    <t>Rprd2 NP_001074762.1 regulation of nuclear pre-mRNA domain-containing protein 2 [Mus musculus]</t>
  </si>
  <si>
    <t>Vps13b</t>
  </si>
  <si>
    <t>NP_796125.2</t>
  </si>
  <si>
    <t>Vps13b NP_796125.2 vacuolar protein sorting-associated protein 13B [Mus musculus]</t>
  </si>
  <si>
    <t>Abcd3</t>
  </si>
  <si>
    <t>NP_033017.2</t>
  </si>
  <si>
    <t>Abcd3 NP_033017.2 ATP-binding cassette sub-family D member 3 [Mus musculus]</t>
  </si>
  <si>
    <t>Ap2a1</t>
  </si>
  <si>
    <t>NP_031484.1</t>
  </si>
  <si>
    <t>Ap2a1 NP_031484.1 AP-2 complex subunit alpha-1 isoform a [Mus musculus]</t>
  </si>
  <si>
    <t>Capzb</t>
  </si>
  <si>
    <t>NP_001258334.1</t>
  </si>
  <si>
    <t>Capzb NP_001258334.1 F-actin-capping protein subunit beta isoform c [Mus musculus]</t>
  </si>
  <si>
    <t>Cltc</t>
  </si>
  <si>
    <t>NP_001003908.1</t>
  </si>
  <si>
    <t>Cltc NP_001003908.1 clathrin heavy chain 1 [Mus musculus]</t>
  </si>
  <si>
    <t>Csnk2a1</t>
  </si>
  <si>
    <t>NP_031814.2</t>
  </si>
  <si>
    <t>Csnk2a1 NP_031814.2 casein kinase II subunit alpha [Mus musculus]</t>
  </si>
  <si>
    <t>Ctnnbl1</t>
  </si>
  <si>
    <t>NP_079956.3</t>
  </si>
  <si>
    <t>Ctnnbl1 NP_079956.3 beta-catenin-like protein 1 [Mus musculus]</t>
  </si>
  <si>
    <t>D17Wsu104e</t>
  </si>
  <si>
    <t>NP_543027.1</t>
  </si>
  <si>
    <t>D17Wsu104e NP_543027.1 UPF0556 protein C19orf10 homolog precursor [Mus musculus]</t>
  </si>
  <si>
    <t>Dctn2</t>
  </si>
  <si>
    <t>NP_001177383.1</t>
  </si>
  <si>
    <t>Dctn2 NP_001177383.1 dynactin subunit 2 isoform 1 [Mus musculus]</t>
  </si>
  <si>
    <t>Ddx17</t>
  </si>
  <si>
    <t>NP_951062.1</t>
  </si>
  <si>
    <t>Ddx17 NP_951062.1 probable ATP-dependent RNA helicase DDX17 isoform 1 [Mus musculus]</t>
  </si>
  <si>
    <t>Ddx54</t>
  </si>
  <si>
    <t>NP_082317.1</t>
  </si>
  <si>
    <t>Ddx54 NP_082317.1 ATP-dependent RNA helicase DDX54 [Mus musculus]</t>
  </si>
  <si>
    <t>Eif5b</t>
  </si>
  <si>
    <t>NP_938045.2</t>
  </si>
  <si>
    <t>Eif5b NP_938045.2 eukaryotic translation initiation factor 5B [Mus musculus]</t>
  </si>
  <si>
    <t>Eny2</t>
  </si>
  <si>
    <t>NP_778174.1</t>
  </si>
  <si>
    <t>Eny2 NP_778174.1 transcription and mRNA export factor ENY2 [Mus musculus]</t>
  </si>
  <si>
    <t>Gm3362</t>
  </si>
  <si>
    <t>XP_003085999.1</t>
  </si>
  <si>
    <t>Gm3362 XP_003085999.1 PREDICTED: 60S ribosomal protein L23a-like [Mus musculus]</t>
  </si>
  <si>
    <t>Gnai2</t>
  </si>
  <si>
    <t>NP_032164.2</t>
  </si>
  <si>
    <t>Gnai2 NP_032164.2 guanine nucleotide-binding protein G(i) subunit alpha-2 [Mus musculus]</t>
  </si>
  <si>
    <t>Hint2</t>
  </si>
  <si>
    <t>NP_081147.1</t>
  </si>
  <si>
    <t>Hint2 NP_081147.1 histidine triad nucleotide-binding protein 2, mitochondrial precursor [Mus musculus]</t>
  </si>
  <si>
    <t>Hnrnpd</t>
  </si>
  <si>
    <t>NP_001070734.1</t>
  </si>
  <si>
    <t>Hnrnpd NP_001070734.1 heterogeneous nuclear ribonucleoprotein D0 isoform b [Mus musculus]</t>
  </si>
  <si>
    <t>Idh3b</t>
  </si>
  <si>
    <t>NP_570954.1</t>
  </si>
  <si>
    <t>Idh3b NP_570954.1 isocitrate dehydrogenase 3, beta subunit [Mus musculus]</t>
  </si>
  <si>
    <t>Pcbp1</t>
  </si>
  <si>
    <t>NP_035995.1</t>
  </si>
  <si>
    <t>Pcbp1 NP_035995.1 poly(rC)-binding protein 1 [Mus musculus]</t>
  </si>
  <si>
    <t>Plp2</t>
  </si>
  <si>
    <t>NP_062729.1</t>
  </si>
  <si>
    <t>Plp2 NP_062729.1 proteolipid protein 2 [Mus musculus]</t>
  </si>
  <si>
    <t>Por</t>
  </si>
  <si>
    <t>NP_032924.1</t>
  </si>
  <si>
    <t>Por NP_032924.1 NADPH--cytochrome P450 reductase [Mus musculus]</t>
  </si>
  <si>
    <t>Psmd13</t>
  </si>
  <si>
    <t>NP_036005.1</t>
  </si>
  <si>
    <t>Psmd13 NP_036005.1 26S proteasome non-ATPase regulatory subunit 13 [Mus musculus]</t>
  </si>
  <si>
    <t>Rab14</t>
  </si>
  <si>
    <t>NP_080973.1</t>
  </si>
  <si>
    <t>Rab14 NP_080973.1 ras-related protein Rab-14 [Mus musculus]</t>
  </si>
  <si>
    <t>Rpl13a</t>
  </si>
  <si>
    <t>NP_033464.2</t>
  </si>
  <si>
    <t>Rpl13a NP_033464.2 60S ribosomal protein L13a [Mus musculus]</t>
  </si>
  <si>
    <t>Rpl19</t>
  </si>
  <si>
    <t>NP_033104.2</t>
  </si>
  <si>
    <t>Rpl19 NP_033104.2 60S ribosomal protein L19 isoform 1 [Mus musculus]</t>
  </si>
  <si>
    <t>Rpl30</t>
  </si>
  <si>
    <t>NP_001156957.1</t>
  </si>
  <si>
    <t>Rpl30 NP_001156957.1 60S ribosomal protein L30 [Mus musculus]</t>
  </si>
  <si>
    <t>Rpl32</t>
  </si>
  <si>
    <t>NP_742083.1</t>
  </si>
  <si>
    <t>Rpl32 NP_742083.1 60S ribosomal protein L32 [Mus musculus]</t>
  </si>
  <si>
    <t>Rpl37a</t>
  </si>
  <si>
    <t>NP_033110.1</t>
  </si>
  <si>
    <t>Rpl37a NP_033110.1 60S ribosomal protein L37a [Mus musculus]</t>
  </si>
  <si>
    <t>Rpl4</t>
  </si>
  <si>
    <t>NP_077174.1</t>
  </si>
  <si>
    <t>Rpl4 NP_077174.1 60S ribosomal protein L4 [Mus musculus]</t>
  </si>
  <si>
    <t>Rps19</t>
  </si>
  <si>
    <t>NP_075622.1</t>
  </si>
  <si>
    <t>Rps19 NP_075622.1 40S ribosomal protein S19 [Mus musculus]</t>
  </si>
  <si>
    <t>Rps24</t>
  </si>
  <si>
    <t>NP_997517.1</t>
  </si>
  <si>
    <t>Rps24 NP_997517.1 40S ribosomal protein S24 isoform 2 [Mus musculus]</t>
  </si>
  <si>
    <t>Rrp1</t>
  </si>
  <si>
    <t>NP_035055.2</t>
  </si>
  <si>
    <t>Rrp1 NP_035055.2 ribosomal RNA processing protein 1 homolog A [Mus musculus]</t>
  </si>
  <si>
    <t>Uggt1</t>
  </si>
  <si>
    <t>NP_942602.2</t>
  </si>
  <si>
    <t>Uggt1 NP_942602.2 UDP-glucose:glycoprotein glucosyltransferase 1 precursor [Mus musculus]</t>
  </si>
  <si>
    <t>Acly</t>
  </si>
  <si>
    <t>NP_001186225.1</t>
  </si>
  <si>
    <t>Acly NP_001186225.1 ATP-citrate synthase isoform 1 [Mus musculus]</t>
  </si>
  <si>
    <t>Anapc2</t>
  </si>
  <si>
    <t>NP_780509.2</t>
  </si>
  <si>
    <t>Anapc2 NP_780509.2 anaphase-promoting complex subunit 2 [Mus musculus]</t>
  </si>
  <si>
    <t>Basp1</t>
  </si>
  <si>
    <t>NP_081671.1</t>
  </si>
  <si>
    <t>Basp1 NP_081671.1 brain acid soluble protein 1 [Mus musculus]</t>
  </si>
  <si>
    <t>Csrp1</t>
  </si>
  <si>
    <t>NP_031817.1</t>
  </si>
  <si>
    <t>Csrp1 NP_031817.1 cysteine and glycine-rich protein 1 [Mus musculus]</t>
  </si>
  <si>
    <t>Eif3j2</t>
  </si>
  <si>
    <t>NP_001242984.1</t>
  </si>
  <si>
    <t>Eif3j2 NP_001242984.1 eukaryotic translation initiation factor 3 subunit J-B [Mus musculus]</t>
  </si>
  <si>
    <t>Gnai3</t>
  </si>
  <si>
    <t>NP_034436.1</t>
  </si>
  <si>
    <t>Gnai3 NP_034436.1 guanine nucleotide-binding protein G(k) subunit alpha [Mus musculus]</t>
  </si>
  <si>
    <t>Gnao1</t>
  </si>
  <si>
    <t>NP_001106855.1</t>
  </si>
  <si>
    <t>Gnao1 NP_001106855.1 guanine nucleotide-binding protein G(o) subunit alpha isoform B [Mus musculus]</t>
  </si>
  <si>
    <t>Gsto1</t>
  </si>
  <si>
    <t>NP_034492.1</t>
  </si>
  <si>
    <t>Gsto1 NP_034492.1 glutathione S-transferase omega-1 [Mus musculus]</t>
  </si>
  <si>
    <t>Impa1</t>
  </si>
  <si>
    <t>NP_061352.2</t>
  </si>
  <si>
    <t>Impa1 NP_061352.2 inositol monophosphatase 1 [Mus musculus]</t>
  </si>
  <si>
    <t>Ndufa5</t>
  </si>
  <si>
    <t>NP_080890.1</t>
  </si>
  <si>
    <t>Ndufa5 NP_080890.1 NADH dehydrogenase [ubiquinone] 1 alpha subcomplex subunit 5 [Mus musculus]</t>
  </si>
  <si>
    <t>Polr2b</t>
  </si>
  <si>
    <t>NP_722493.2</t>
  </si>
  <si>
    <t>Polr2b NP_722493.2 DNA-directed RNA polymerase II subunit RPB2 [Mus musculus]</t>
  </si>
  <si>
    <t>Ppp1r9b</t>
  </si>
  <si>
    <t>NP_758465.2</t>
  </si>
  <si>
    <t>Ppp1r9b NP_758465.2 neurabin-2 [Mus musculus]</t>
  </si>
  <si>
    <t>Psmd6</t>
  </si>
  <si>
    <t>NP_079826.2</t>
  </si>
  <si>
    <t>Psmd6 NP_079826.2 26S proteasome non-ATPase regulatory subunit 6 [Mus musculus]</t>
  </si>
  <si>
    <t>Rab21</t>
  </si>
  <si>
    <t>NP_077774.1</t>
  </si>
  <si>
    <t>Rab21 NP_077774.1 ras-related protein Rab-21 [Mus musculus]</t>
  </si>
  <si>
    <t>Rpl18a</t>
  </si>
  <si>
    <t>NP_084027.1</t>
  </si>
  <si>
    <t>Rpl18a NP_084027.1 60S ribosomal protein L18a [Mus musculus]</t>
  </si>
  <si>
    <t>Rpl36</t>
  </si>
  <si>
    <t>NP_061200.2</t>
  </si>
  <si>
    <t>Rpl36 NP_061200.2 60S ribosomal protein L36 [Mus musculus]</t>
  </si>
  <si>
    <t>Rpl36al</t>
  </si>
  <si>
    <t>NP_079865.1</t>
  </si>
  <si>
    <t>Rpl36al NP_079865.1 ribosomal protein L36A-like [Mus musculus]</t>
  </si>
  <si>
    <t>Rps14</t>
  </si>
  <si>
    <t>NP_065625.2</t>
  </si>
  <si>
    <t>Rps14 NP_065625.2 40S ribosomal protein S14 [Mus musculus]</t>
  </si>
  <si>
    <t>Srrt</t>
  </si>
  <si>
    <t>NP_113582.1</t>
  </si>
  <si>
    <t>Srrt NP_113582.1 serrate RNA effector molecule homolog isoform 1 [Mus musculus]</t>
  </si>
  <si>
    <t>Usp10</t>
  </si>
  <si>
    <t>NP_033488.1</t>
  </si>
  <si>
    <t>Usp10 NP_033488.1 ubiquitin carboxyl-terminal hydrolase 10 [Mus musculus]</t>
  </si>
  <si>
    <t>Cpsf6</t>
  </si>
  <si>
    <t>NP_001013409.1</t>
  </si>
  <si>
    <t>Cpsf6 NP_001013409.1 cleavage and polyadenylation specificity factor subunit 6 [Mus musculus]</t>
  </si>
  <si>
    <t>G6pdx</t>
  </si>
  <si>
    <t>NP_032088.1</t>
  </si>
  <si>
    <t>G6pdx NP_032088.1 glucose-6-phosphate 1-dehydrogenase X [Mus musculus]</t>
  </si>
  <si>
    <t>Hnrnpk</t>
  </si>
  <si>
    <t>NP_079555.1</t>
  </si>
  <si>
    <t>Hnrnpk NP_079555.1 heterogeneous nuclear ribonucleoprotein K [Mus musculus]</t>
  </si>
  <si>
    <t>Magohb</t>
  </si>
  <si>
    <t>NP_079840.2</t>
  </si>
  <si>
    <t>Magohb NP_079840.2 protein mago nashi homolog 2 [Mus musculus]</t>
  </si>
  <si>
    <t>Ncapd2</t>
  </si>
  <si>
    <t>NP_666283.1</t>
  </si>
  <si>
    <t>Ncapd2 NP_666283.1 condensin complex subunit 1 [Mus musculus]</t>
  </si>
  <si>
    <t>Rpl7</t>
  </si>
  <si>
    <t>NP_035421.2</t>
  </si>
  <si>
    <t>Rpl7 NP_035421.2 60S ribosomal protein L7 [Mus musculus]</t>
  </si>
  <si>
    <t>Rpl9</t>
  </si>
  <si>
    <t>NP_035422.1</t>
  </si>
  <si>
    <t>Rpl9 NP_035422.1 60S ribosomal protein L9 [Mus musculus]</t>
  </si>
  <si>
    <t>Smc4</t>
  </si>
  <si>
    <t>NP_598547.1</t>
  </si>
  <si>
    <t>Smc4 NP_598547.1 structural maintenance of chromosomes protein 4 [Mus musculus]</t>
  </si>
  <si>
    <t>Srp19</t>
  </si>
  <si>
    <t>NP_079803.2</t>
  </si>
  <si>
    <t>Srp19 NP_079803.2 signal recognition particle 19 kDa protein [Mus musculus]</t>
  </si>
  <si>
    <t>Ssb</t>
  </si>
  <si>
    <t>NP_001103615.1</t>
  </si>
  <si>
    <t>Ssb NP_001103615.1 lupus La protein homolog [Mus musculus]</t>
  </si>
  <si>
    <t>XP_003086186.1</t>
  </si>
  <si>
    <t>XP_003086186.1 PREDICTED: 40S ribosomal protein SA-like [Mus musculus]</t>
  </si>
  <si>
    <t>XP_003688806.1</t>
  </si>
  <si>
    <t>XP_003688806.1 PREDICTED: 60S ribosomal protein L23-like [Mus musculus]</t>
  </si>
  <si>
    <t>XP_003945570.1</t>
  </si>
  <si>
    <t>XP_003945570.1 PREDICTED: protein transport protein Sec61 subunit beta-like [Mus musculus]</t>
  </si>
  <si>
    <t>XP_003945637.1</t>
  </si>
  <si>
    <t>XP_003945637.1 PREDICTED: uncharacterized protein LOC101056140 [Mus musculus]</t>
  </si>
  <si>
    <t>Zyx</t>
  </si>
  <si>
    <t>NP_035907.1</t>
  </si>
  <si>
    <t>Zyx NP_035907.1 zyxin [Mus musculus]</t>
  </si>
  <si>
    <t>Hnrnpa0</t>
  </si>
  <si>
    <t>NP_084148.1</t>
  </si>
  <si>
    <t>Hnrnpa0 NP_084148.1 heterogeneous nuclear ribonucleoprotein A0 [Mus musculus]</t>
  </si>
  <si>
    <t>Kif5b</t>
  </si>
  <si>
    <t>NP_032474.2</t>
  </si>
  <si>
    <t>Kif5b NP_032474.2 kinesin-1 heavy chain [Mus musculus]</t>
  </si>
  <si>
    <t>Pacsin2</t>
  </si>
  <si>
    <t>NP_035992.1</t>
  </si>
  <si>
    <t>Pacsin2 NP_035992.1 protein kinase C and casein kinase substrate in neurons protein 2 [Mus musculus]</t>
  </si>
  <si>
    <t>U2af1</t>
  </si>
  <si>
    <t>NP_077149.2</t>
  </si>
  <si>
    <t>U2af1 NP_077149.2 splicing factor U2AF 35 kDa subunit isoform 1 [Mus musculus]</t>
  </si>
  <si>
    <t>Acads</t>
  </si>
  <si>
    <t>NP_031409.2</t>
  </si>
  <si>
    <t>Acads NP_031409.2 short-chain specific acyl-CoA dehydrogenase, mitochondrial precursor [Mus musculus]</t>
  </si>
  <si>
    <t>Actr3</t>
  </si>
  <si>
    <t>NP_076224.1</t>
  </si>
  <si>
    <t>Actr3 NP_076224.1 actin-related protein 3 [Mus musculus]</t>
  </si>
  <si>
    <t>Aldh1l2</t>
  </si>
  <si>
    <t>NP_705771.2</t>
  </si>
  <si>
    <t>Aldh1l2 NP_705771.2 mitochondrial 10-formyltetrahydrofolate dehydrogenase [Mus musculus]</t>
  </si>
  <si>
    <t>Bcs1l</t>
  </si>
  <si>
    <t>NP_080060.1</t>
  </si>
  <si>
    <t>Bcs1l NP_080060.1 mitochondrial chaperone BCS1 [Mus musculus]</t>
  </si>
  <si>
    <t>Capza2</t>
  </si>
  <si>
    <t>NP_031630.1</t>
  </si>
  <si>
    <t>Capza2 NP_031630.1 F-actin-capping protein subunit alpha-2 [Mus musculus]</t>
  </si>
  <si>
    <t>Clpp</t>
  </si>
  <si>
    <t>NP_059089.1</t>
  </si>
  <si>
    <t>Clpp NP_059089.1 putative ATP-dependent Clp protease proteolytic subunit, mitochondrial precursor [Mus musculus]</t>
  </si>
  <si>
    <t>Eef1g</t>
  </si>
  <si>
    <t>NP_080283.3</t>
  </si>
  <si>
    <t>Eef1g NP_080283.3 elongation factor 1-gamma [Mus musculus]</t>
  </si>
  <si>
    <t>Hnrnph1</t>
  </si>
  <si>
    <t>NP_067485.1</t>
  </si>
  <si>
    <t>Hnrnph1 NP_067485.1 heterogeneous nuclear ribonucleoprotein H [Mus musculus]</t>
  </si>
  <si>
    <t>Hp1bp3</t>
  </si>
  <si>
    <t>NP_001272407.1</t>
  </si>
  <si>
    <t>Hp1bp3 NP_001272407.1 heterochromatin protein 1-binding protein 3 isoform 1 [Mus musculus]</t>
  </si>
  <si>
    <t>Lsm7</t>
  </si>
  <si>
    <t>NP_079625.1</t>
  </si>
  <si>
    <t>Lsm7 NP_079625.1 U6 snRNA-associated Sm-like protein LSm7 [Mus musculus]</t>
  </si>
  <si>
    <t>Mcm6</t>
  </si>
  <si>
    <t>NP_032593.1</t>
  </si>
  <si>
    <t>Mcm6 NP_032593.1 DNA replication licensing factor MCM6 [Mus musculus]</t>
  </si>
  <si>
    <t>Pdap1</t>
  </si>
  <si>
    <t>NP_001028485.1</t>
  </si>
  <si>
    <t>Pdap1 NP_001028485.1 28 kDa heat- and acid-stable phosphoprotein [Mus musculus]</t>
  </si>
  <si>
    <t>Pelp1</t>
  </si>
  <si>
    <t>NP_083507.3</t>
  </si>
  <si>
    <t>Pelp1 NP_083507.3 proline-, glutamic acid- and leucine-rich protein 1 [Mus musculus]</t>
  </si>
  <si>
    <t>Prpf8</t>
  </si>
  <si>
    <t>NP_619600.2</t>
  </si>
  <si>
    <t>Prpf8 NP_619600.2 pre-mRNA-processing-splicing factor 8 [Mus musculus]</t>
  </si>
  <si>
    <t>Prpsap1</t>
  </si>
  <si>
    <t>NP_080640.1</t>
  </si>
  <si>
    <t>Prpsap1 NP_080640.1 phosphoribosyl pyrophosphate synthase-associated protein 1 [Mus musculus]</t>
  </si>
  <si>
    <t>Psmc6</t>
  </si>
  <si>
    <t>NP_080235.2</t>
  </si>
  <si>
    <t>Psmc6 NP_080235.2 26S protease regulatory subunit 10B [Mus musculus]</t>
  </si>
  <si>
    <t>Rpl10a</t>
  </si>
  <si>
    <t>NP_035417.2</t>
  </si>
  <si>
    <t>Rpl10a NP_035417.2 60S ribosomal protein L10a [Mus musculus]</t>
  </si>
  <si>
    <t>Rps10</t>
  </si>
  <si>
    <t>NP_080239.1</t>
  </si>
  <si>
    <t>Rps10 NP_080239.1 40S ribosomal protein S10 [Mus musculus]</t>
  </si>
  <si>
    <t>Rps4x</t>
  </si>
  <si>
    <t>NP_033120.1</t>
  </si>
  <si>
    <t>Rps4x NP_033120.1 40S ribosomal protein S4, X isoform [Mus musculus]</t>
  </si>
  <si>
    <t>Rrs1</t>
  </si>
  <si>
    <t>NP_067486.2</t>
  </si>
  <si>
    <t>Rrs1 NP_067486.2 ribosome biogenesis regulatory protein homolog [Mus musculus]</t>
  </si>
  <si>
    <t>Rsu1</t>
  </si>
  <si>
    <t>NP_033131.2</t>
  </si>
  <si>
    <t>Rsu1 NP_033131.2 ras suppressor protein 1 [Mus musculus]</t>
  </si>
  <si>
    <t>Safb</t>
  </si>
  <si>
    <t>NP_001156772.1</t>
  </si>
  <si>
    <t>Safb NP_001156772.1 scaffold attachment factor B1 [Mus musculus]</t>
  </si>
  <si>
    <t>Sarnp</t>
  </si>
  <si>
    <t>NP_079640.1</t>
  </si>
  <si>
    <t>Sarnp NP_079640.1 SAP domain-containing ribonucleoprotein [Mus musculus]</t>
  </si>
  <si>
    <t>Serpinb6a</t>
  </si>
  <si>
    <t>NP_001157590.1</t>
  </si>
  <si>
    <t>Serpinb6a NP_001157590.1 serpin B6 isoform b [Mus musculus]</t>
  </si>
  <si>
    <t>Baz1b</t>
  </si>
  <si>
    <t>NP_035844.2</t>
  </si>
  <si>
    <t>Baz1b NP_035844.2 tyrosine-protein kinase BAZ1B [Mus musculus]</t>
  </si>
  <si>
    <t>Cdv3</t>
  </si>
  <si>
    <t>NP_787027.1</t>
  </si>
  <si>
    <t>Cdv3 NP_787027.1 protein CDV3 isoform b [Mus musculus]</t>
  </si>
  <si>
    <t>Chd4</t>
  </si>
  <si>
    <t>NP_666091.1</t>
  </si>
  <si>
    <t>Chd4 NP_666091.1 chromodomain-helicase-DNA-binding protein 4 [Mus musculus]</t>
  </si>
  <si>
    <t>Hist1h4h</t>
  </si>
  <si>
    <t>NP_694813.1</t>
  </si>
  <si>
    <t>Hist1h4h NP_694813.1 histone H4 [Mus musculus]</t>
  </si>
  <si>
    <t>Pabpc1</t>
  </si>
  <si>
    <t>NP_032800.2</t>
  </si>
  <si>
    <t>Pabpc1 NP_032800.2 polyadenylate-binding protein 1 [Mus musculus]</t>
  </si>
  <si>
    <t>Psma4</t>
  </si>
  <si>
    <t>NP_036096.1</t>
  </si>
  <si>
    <t>Psma4 NP_036096.1 proteasome subunit alpha type-4 [Mus musculus]</t>
  </si>
  <si>
    <t>Psmb5</t>
  </si>
  <si>
    <t>NP_035316.1</t>
  </si>
  <si>
    <t>Psmb5 NP_035316.1 proteasome subunit beta type-5 [Mus musculus]</t>
  </si>
  <si>
    <t>Rps11</t>
  </si>
  <si>
    <t>NP_038753.1</t>
  </si>
  <si>
    <t>Rps11 NP_038753.1 40S ribosomal protein S11 [Mus musculus]</t>
  </si>
  <si>
    <t>Rps26</t>
  </si>
  <si>
    <t>NP_038793.2</t>
  </si>
  <si>
    <t>Rps26 NP_038793.2 40S ribosomal protein S26 [Mus musculus]</t>
  </si>
  <si>
    <t>Rps27l</t>
  </si>
  <si>
    <t>NP_080743.1</t>
  </si>
  <si>
    <t>Rps27l NP_080743.1 40S ribosomal protein S27-like [Mus musculus]</t>
  </si>
  <si>
    <t>Rps3a1</t>
  </si>
  <si>
    <t>NP_058655.3</t>
  </si>
  <si>
    <t>Rps3a1 NP_058655.3 40S ribosomal protein S3a [Mus musculus]</t>
  </si>
  <si>
    <t>Rtcb</t>
  </si>
  <si>
    <t>NP_663397.1</t>
  </si>
  <si>
    <t>Rtcb NP_663397.1 tRNA-splicing ligase RtcB homolog [Mus musculus]</t>
  </si>
  <si>
    <t>Sf1</t>
  </si>
  <si>
    <t>NP_001104261.1</t>
  </si>
  <si>
    <t>Sf1 NP_001104261.1 splicing factor 1 isoform 1 [Mus musculus]</t>
  </si>
  <si>
    <t>Smc2</t>
  </si>
  <si>
    <t>NP_032043.3</t>
  </si>
  <si>
    <t>Smc2 NP_032043.3 structural maintenance of chromosomes protein 2 [Mus musculus]</t>
  </si>
  <si>
    <t>Tpm4</t>
  </si>
  <si>
    <t>NP_001001491.1</t>
  </si>
  <si>
    <t>Tpm4 NP_001001491.1 tropomyosin alpha-4 chain [Mus musculus]</t>
  </si>
  <si>
    <t>Vapb</t>
  </si>
  <si>
    <t>NP_062780.2</t>
  </si>
  <si>
    <t>Vapb NP_062780.2 vesicle-associated membrane protein-associated protein B [Mus musculus]</t>
  </si>
  <si>
    <t>Agps</t>
  </si>
  <si>
    <t>NP_766254.2</t>
  </si>
  <si>
    <t>Agps NP_766254.2 alkyldihydroxyacetonephosphate synthase, peroxisomal [Mus musculus]</t>
  </si>
  <si>
    <t>Bzw2</t>
  </si>
  <si>
    <t>NP_080116.2</t>
  </si>
  <si>
    <t>Bzw2 NP_080116.2 basic leucine zipper and W2 domain-containing protein 2 [Mus musculus]</t>
  </si>
  <si>
    <t>Gpt2</t>
  </si>
  <si>
    <t>NP_776291.1</t>
  </si>
  <si>
    <t>Gpt2 NP_776291.1 alanine aminotransferase 2 [Mus musculus]</t>
  </si>
  <si>
    <t>Heatr1</t>
  </si>
  <si>
    <t>NP_659084.3</t>
  </si>
  <si>
    <t>Heatr1 NP_659084.3 BAP28 protein [Mus musculus]</t>
  </si>
  <si>
    <t>Hist1h3i</t>
  </si>
  <si>
    <t>NP_835514.1</t>
  </si>
  <si>
    <t>Hist1h3i NP_835514.1 histone H3.1 [Mus musculus]</t>
  </si>
  <si>
    <t>NP_001070733.1</t>
  </si>
  <si>
    <t>Hnrnpd NP_001070733.1 heterogeneous nuclear ribonucleoprotein D0 isoform a [Mus musculus]</t>
  </si>
  <si>
    <t>Kars</t>
  </si>
  <si>
    <t>NP_001124340.1</t>
  </si>
  <si>
    <t>Kars NP_001124340.1 lysine--tRNA ligase isoform 1 [Mus musculus]</t>
  </si>
  <si>
    <t>Lpp</t>
  </si>
  <si>
    <t>NP_001139424.1</t>
  </si>
  <si>
    <t>Lpp NP_001139424.1 lipoma-preferred partner homolog isoform 1 [Mus musculus]</t>
  </si>
  <si>
    <t>Myh9</t>
  </si>
  <si>
    <t>NP_071855.2</t>
  </si>
  <si>
    <t>Myh9 NP_071855.2 myosin-9 [Mus musculus]</t>
  </si>
  <si>
    <t>Nup62</t>
  </si>
  <si>
    <t>NP_444304.1</t>
  </si>
  <si>
    <t>Nup62 NP_444304.1 nuclear pore glycoprotein p62 [Mus musculus]</t>
  </si>
  <si>
    <t>Psma1</t>
  </si>
  <si>
    <t>NP_036095.1</t>
  </si>
  <si>
    <t>Psma1 NP_036095.1 proteasome subunit alpha type-1 [Mus musculus]</t>
  </si>
  <si>
    <t>Psmd14</t>
  </si>
  <si>
    <t>NP_067501.2</t>
  </si>
  <si>
    <t>Psmd14 NP_067501.2 26S proteasome non-ATPase regulatory subunit 14 [Mus musculus]</t>
  </si>
  <si>
    <t>Rbm7</t>
  </si>
  <si>
    <t>NP_659197.2</t>
  </si>
  <si>
    <t>Rbm7 NP_659197.2 RNA-binding protein 7 [Mus musculus]</t>
  </si>
  <si>
    <t>Rpl18</t>
  </si>
  <si>
    <t>NP_033103.2</t>
  </si>
  <si>
    <t>Rpl18 NP_033103.2 60S ribosomal protein L18 [Mus musculus]</t>
  </si>
  <si>
    <t>Rpl24</t>
  </si>
  <si>
    <t>NP_077180.1</t>
  </si>
  <si>
    <t>Rpl24 NP_077180.1 60S ribosomal protein L24 [Mus musculus]</t>
  </si>
  <si>
    <t>Rplp1</t>
  </si>
  <si>
    <t>NP_061341.1</t>
  </si>
  <si>
    <t>Rplp1 NP_061341.1 60S acidic ribosomal protein P1 [Mus musculus]</t>
  </si>
  <si>
    <t>Cad</t>
  </si>
  <si>
    <t>NP_076014.1</t>
  </si>
  <si>
    <t>Cad NP_076014.1 carbamoyl-phosphate synthetase 2, aspartate transcarbamylase, and dihydroorotase [Mus musculus]</t>
  </si>
  <si>
    <t>Caprin1</t>
  </si>
  <si>
    <t>NP_001104759.1</t>
  </si>
  <si>
    <t>Caprin1 NP_001104759.1 caprin-1 isoform a [Mus musculus]</t>
  </si>
  <si>
    <t>Cct5</t>
  </si>
  <si>
    <t>NP_031663.1</t>
  </si>
  <si>
    <t>Cct5 NP_031663.1 T-complex protein 1 subunit epsilon [Mus musculus]</t>
  </si>
  <si>
    <t>Ecsit</t>
  </si>
  <si>
    <t>NP_036159.1</t>
  </si>
  <si>
    <t>Ecsit NP_036159.1 evolutionarily conserved signaling intermediate in Toll pathway, mitochondrial precursor [Mus musculus]</t>
  </si>
  <si>
    <t>Fau</t>
  </si>
  <si>
    <t>NP_032016.1</t>
  </si>
  <si>
    <t>Fau NP_032016.1 40S ribosomal protein S30 precursor [Mus musculus]</t>
  </si>
  <si>
    <t>Hnrnpr</t>
  </si>
  <si>
    <t>NP_001264050.1</t>
  </si>
  <si>
    <t>Hnrnpr NP_001264050.1 heterogeneous nuclear ribonucleoprotein R isoform a [Mus musculus]</t>
  </si>
  <si>
    <t>Lamp1</t>
  </si>
  <si>
    <t>NP_034814.2</t>
  </si>
  <si>
    <t>Lamp1 NP_034814.2 lysosome-associated membrane glycoprotein 1 precursor [Mus musculus]</t>
  </si>
  <si>
    <t>Lsm2</t>
  </si>
  <si>
    <t>NP_085100.1</t>
  </si>
  <si>
    <t>Lsm2 NP_085100.1 U6 snRNA-associated Sm-like protein LSm2 isoform 1 [Mus musculus]</t>
  </si>
  <si>
    <t>Nudt21</t>
  </si>
  <si>
    <t>NP_080899.1</t>
  </si>
  <si>
    <t>Nudt21 NP_080899.1 cleavage and polyadenylation specificity factor subunit 5 [Mus musculus]</t>
  </si>
  <si>
    <t>P4hb</t>
  </si>
  <si>
    <t>NP_035162.1</t>
  </si>
  <si>
    <t>P4hb NP_035162.1 protein disulfide-isomerase precursor [Mus musculus]</t>
  </si>
  <si>
    <t>Psmb3</t>
  </si>
  <si>
    <t>NP_036101.1</t>
  </si>
  <si>
    <t>Psmb3 NP_036101.1 proteasome subunit beta type-3 [Mus musculus]</t>
  </si>
  <si>
    <t>Rbm39</t>
  </si>
  <si>
    <t>NP_573505.2</t>
  </si>
  <si>
    <t>Rbm39 NP_573505.2 RNA-binding protein 39 [Mus musculus]</t>
  </si>
  <si>
    <t>Rexo2</t>
  </si>
  <si>
    <t>NP_077195.2</t>
  </si>
  <si>
    <t>Rexo2 NP_077195.2 oligoribonuclease, mitochondrial precursor [Mus musculus]</t>
  </si>
  <si>
    <t>Rps16</t>
  </si>
  <si>
    <t>NP_038675.2</t>
  </si>
  <si>
    <t>Rps16 NP_038675.2 40S ribosomal protein S16 [Mus musculus]</t>
  </si>
  <si>
    <t>Rps17</t>
  </si>
  <si>
    <t>NP_033118.1</t>
  </si>
  <si>
    <t>Rps17 NP_033118.1 40S ribosomal protein S17 [Mus musculus]</t>
  </si>
  <si>
    <t>Rps5</t>
  </si>
  <si>
    <t>NP_033121.2</t>
  </si>
  <si>
    <t>Rps5 NP_033121.2 40S ribosomal protein S5 [Mus musculus]</t>
  </si>
  <si>
    <t>Sec61a1</t>
  </si>
  <si>
    <t>NP_058602.1</t>
  </si>
  <si>
    <t>Sec61a1 NP_058602.1 protein transport protein Sec61 subunit alpha isoform 1 [Mus musculus]</t>
  </si>
  <si>
    <t>Sf3a2</t>
  </si>
  <si>
    <t>NP_038679.3</t>
  </si>
  <si>
    <t>Sf3a2 NP_038679.3 splicing factor 3A subunit 2 [Mus musculus]</t>
  </si>
  <si>
    <t>Srprb</t>
  </si>
  <si>
    <t>NP_033301.1</t>
  </si>
  <si>
    <t>Srprb NP_033301.1 signal recognition particle receptor subunit beta [Mus musculus]</t>
  </si>
  <si>
    <t>Srsf2</t>
  </si>
  <si>
    <t>NP_035488.1</t>
  </si>
  <si>
    <t>Srsf2 NP_035488.1 serine/arginine-rich splicing factor 2 [Mus musculus]</t>
  </si>
  <si>
    <t>U2af2</t>
  </si>
  <si>
    <t>NP_001192160.1</t>
  </si>
  <si>
    <t>U2af2 NP_001192160.1 splicing factor U2AF 65 kDa subunit isoform 1 [Mus musculus]</t>
  </si>
  <si>
    <t>Acat1</t>
  </si>
  <si>
    <t>NP_659033.1</t>
  </si>
  <si>
    <t>Acat1 NP_659033.1 acetyl-CoA acetyltransferase, mitochondrial precursor [Mus musculus]</t>
  </si>
  <si>
    <t>Ephb4</t>
  </si>
  <si>
    <t>NP_001153043.1</t>
  </si>
  <si>
    <t>Ephb4 NP_001153043.1 ephrin type-B receptor 4 isoform a precursor [Mus musculus]</t>
  </si>
  <si>
    <t>Gorasp2</t>
  </si>
  <si>
    <t>NP_081628.3</t>
  </si>
  <si>
    <t>Gorasp2 NP_081628.3 Golgi reassembly-stacking protein 2 [Mus musculus]</t>
  </si>
  <si>
    <t>Hibch</t>
  </si>
  <si>
    <t>NP_666220.1</t>
  </si>
  <si>
    <t>Hibch NP_666220.1 3-hydroxyisobutyryl-CoA hydrolase, mitochondrial precursor [Mus musculus]</t>
  </si>
  <si>
    <t>M6pr</t>
  </si>
  <si>
    <t>NP_034879.2</t>
  </si>
  <si>
    <t>M6pr NP_034879.2 cation-dependent mannose-6-phosphate receptor precursor [Mus musculus]</t>
  </si>
  <si>
    <t>Pcbp2</t>
  </si>
  <si>
    <t>NP_001096635.1</t>
  </si>
  <si>
    <t>Pcbp2 NP_001096635.1 poly(rC)-binding protein 2 isoform 1 [Mus musculus]</t>
  </si>
  <si>
    <t>Prmt3</t>
  </si>
  <si>
    <t>NP_598501.1</t>
  </si>
  <si>
    <t>Prmt3 NP_598501.1 protein arginine N-methyltransferase 3 [Mus musculus]</t>
  </si>
  <si>
    <t>Prpf40a</t>
  </si>
  <si>
    <t>NP_061255.1</t>
  </si>
  <si>
    <t>Prpf40a NP_061255.1 pre-mRNA-processing factor 40 homolog A [Mus musculus]</t>
  </si>
  <si>
    <t>Psma2</t>
  </si>
  <si>
    <t>NP_032970.2</t>
  </si>
  <si>
    <t>Psma2 NP_032970.2 proteasome subunit alpha type-2 [Mus musculus]</t>
  </si>
  <si>
    <t>Psma7</t>
  </si>
  <si>
    <t>NP_036099.1</t>
  </si>
  <si>
    <t>Psma7 NP_036099.1 proteasome subunit alpha type-7 [Mus musculus]</t>
  </si>
  <si>
    <t>Rpl29</t>
  </si>
  <si>
    <t>NP_033108.1</t>
  </si>
  <si>
    <t>Rpl29 NP_033108.1 60S ribosomal protein L29 [Mus musculus]</t>
  </si>
  <si>
    <t>Rps25</t>
  </si>
  <si>
    <t>NP_077228.1</t>
  </si>
  <si>
    <t>Rps25 NP_077228.1 40S ribosomal protein S25 [Mus musculus]</t>
  </si>
  <si>
    <t>Rps6</t>
  </si>
  <si>
    <t>NP_033122.1</t>
  </si>
  <si>
    <t>Rps6 NP_033122.1 40S ribosomal protein S6 [Mus musculus]</t>
  </si>
  <si>
    <t>Ruvbl1</t>
  </si>
  <si>
    <t>NP_062659.1</t>
  </si>
  <si>
    <t>Ruvbl1 NP_062659.1 ruvB-like 1 [Mus musculus]</t>
  </si>
  <si>
    <t>Snrpa1</t>
  </si>
  <si>
    <t>NP_067311.4</t>
  </si>
  <si>
    <t>Snrpa1 NP_067311.4 U2 small nuclear ribonucleoprotein A' [Mus musculus]</t>
  </si>
  <si>
    <t>Ssr1</t>
  </si>
  <si>
    <t>NP_080241.3</t>
  </si>
  <si>
    <t>Ssr1 NP_080241.3 translocon-associated protein subunit alpha precursor [Mus musculus]</t>
  </si>
  <si>
    <t>Strn</t>
  </si>
  <si>
    <t>NP_035630.2</t>
  </si>
  <si>
    <t>Strn NP_035630.2 striatin [Mus musculus]</t>
  </si>
  <si>
    <t>Xab2</t>
  </si>
  <si>
    <t>NP_080432.1</t>
  </si>
  <si>
    <t>Xab2 NP_080432.1 pre-mRNA-splicing factor SYF1 [Mus musculus]</t>
  </si>
  <si>
    <t>Anxa2</t>
  </si>
  <si>
    <t>NP_031611.1</t>
  </si>
  <si>
    <t>Anxa2 NP_031611.1 annexin A2 [Mus musculus]</t>
  </si>
  <si>
    <t>Arpc1b</t>
  </si>
  <si>
    <t>NP_075631.2</t>
  </si>
  <si>
    <t>Arpc1b NP_075631.2 actin-related protein 2/3 complex subunit 1B [Mus musculus]</t>
  </si>
  <si>
    <t>Arpc4</t>
  </si>
  <si>
    <t>NP_080828.1</t>
  </si>
  <si>
    <t>Arpc4 NP_080828.1 actin-related protein 2/3 complex subunit 4 isoform 1 [Mus musculus]</t>
  </si>
  <si>
    <t>Atp5f1</t>
  </si>
  <si>
    <t>NP_033855.2</t>
  </si>
  <si>
    <t>Atp5f1 NP_033855.2 ATP synthase F(0) complex subunit B1, mitochondrial precursor [Mus musculus]</t>
  </si>
  <si>
    <t>Bcap31</t>
  </si>
  <si>
    <t>NP_036190.2</t>
  </si>
  <si>
    <t>Bcap31 NP_036190.2 B-cell receptor-associated protein 31 [Mus musculus]</t>
  </si>
  <si>
    <t>Ewsr1</t>
  </si>
  <si>
    <t>NP_001269990.1</t>
  </si>
  <si>
    <t>Ewsr1 NP_001269990.1 RNA-binding protein EWS isoform 1 [Mus musculus]</t>
  </si>
  <si>
    <t>Gnb2l1</t>
  </si>
  <si>
    <t>NP_032169.1</t>
  </si>
  <si>
    <t>Gnb2l1 NP_032169.1 guanine nucleotide-binding protein subunit beta-2-like 1 [Mus musculus]</t>
  </si>
  <si>
    <t>H2afx</t>
  </si>
  <si>
    <t>NP_034566.1</t>
  </si>
  <si>
    <t>H2afx NP_034566.1 histone H2AX [Mus musculus]</t>
  </si>
  <si>
    <t>Hnrnph2</t>
  </si>
  <si>
    <t>NP_063921.1</t>
  </si>
  <si>
    <t>Hnrnph2 NP_063921.1 heterogeneous nuclear ribonucleoprotein H2 [Mus musculus]</t>
  </si>
  <si>
    <t>Khdrbs1</t>
  </si>
  <si>
    <t>NP_035447.3</t>
  </si>
  <si>
    <t>Khdrbs1 NP_035447.3 KH domain-containing, RNA-binding, signal transduction-associated protein 1 [Mus musculus]</t>
  </si>
  <si>
    <t>Myh10</t>
  </si>
  <si>
    <t>NP_780469.1</t>
  </si>
  <si>
    <t>Myh10 NP_780469.1 myosin-10 [Mus musculus]</t>
  </si>
  <si>
    <t>Myl12a</t>
  </si>
  <si>
    <t>NP_080340.2</t>
  </si>
  <si>
    <t>Myl12a NP_080340.2 myosin light chain, regulatory B-like [Mus musculus]</t>
  </si>
  <si>
    <t>Rps7</t>
  </si>
  <si>
    <t>NP_035430.1</t>
  </si>
  <si>
    <t>Rps7 NP_035430.1 40S ribosomal protein S7 [Mus musculus]</t>
  </si>
  <si>
    <t>Tfip11</t>
  </si>
  <si>
    <t>NP_061253.2</t>
  </si>
  <si>
    <t>Tfip11 NP_061253.2 tuftelin-interacting protein 11 [Mus musculus]</t>
  </si>
  <si>
    <t>Tmed7</t>
  </si>
  <si>
    <t>NP_079974.1</t>
  </si>
  <si>
    <t>Tmed7 NP_079974.1 transmembrane emp24 protein transport domain containing 7 precursor [Mus musculus]</t>
  </si>
  <si>
    <t>Trim28</t>
  </si>
  <si>
    <t>NP_035718.2</t>
  </si>
  <si>
    <t>Trim28 NP_035718.2 transcription intermediary factor 1-beta [Mus musculus]</t>
  </si>
  <si>
    <t>Vps29</t>
  </si>
  <si>
    <t>NP_062754.1</t>
  </si>
  <si>
    <t>Vps29 NP_062754.1 vacuolar protein sorting-associated protein 29 [Mus musculus]</t>
  </si>
  <si>
    <t>Xpo1</t>
  </si>
  <si>
    <t>NP_001030303.1</t>
  </si>
  <si>
    <t>Xpo1 NP_001030303.1 exportin-1 [Mus musculus]</t>
  </si>
  <si>
    <t>Ap2a2</t>
  </si>
  <si>
    <t>NP_031485.3</t>
  </si>
  <si>
    <t>Ap2a2 NP_031485.3 AP-2 complex subunit alpha-2 [Mus musculus]</t>
  </si>
  <si>
    <t>Atxn2l</t>
  </si>
  <si>
    <t>NP_898841.1</t>
  </si>
  <si>
    <t>Atxn2l NP_898841.1 ataxin-2-like protein [Mus musculus]</t>
  </si>
  <si>
    <t>Bcl7c</t>
  </si>
  <si>
    <t>NP_033876.1</t>
  </si>
  <si>
    <t>Bcl7c NP_033876.1 B-cell CLL/lymphoma 7 protein family member C [Mus musculus]</t>
  </si>
  <si>
    <t>Cers2</t>
  </si>
  <si>
    <t>NP_084065.1</t>
  </si>
  <si>
    <t>Cers2 NP_084065.1 ceramide synthase 2 [Mus musculus]</t>
  </si>
  <si>
    <t>Dek</t>
  </si>
  <si>
    <t>NP_080176.2</t>
  </si>
  <si>
    <t>Dek NP_080176.2 protein DEK [Mus musculus]</t>
  </si>
  <si>
    <t>Dnm1l</t>
  </si>
  <si>
    <t>NP_001263269.1</t>
  </si>
  <si>
    <t>Dnm1l NP_001263269.1 dynamin-1-like protein isoform c [Mus musculus]</t>
  </si>
  <si>
    <t>Ebna1bp2</t>
  </si>
  <si>
    <t>NP_081208.1</t>
  </si>
  <si>
    <t>Ebna1bp2 NP_081208.1 probable rRNA-processing protein EBP2 [Mus musculus]</t>
  </si>
  <si>
    <t>Ehd1</t>
  </si>
  <si>
    <t>NP_034249.1</t>
  </si>
  <si>
    <t>Ehd1 NP_034249.1 EH domain-containing protein 1 [Mus musculus]</t>
  </si>
  <si>
    <t>Flna</t>
  </si>
  <si>
    <t>NP_034357.2</t>
  </si>
  <si>
    <t>Flna NP_034357.2 filamin-A [Mus musculus]</t>
  </si>
  <si>
    <t>Gm10029</t>
  </si>
  <si>
    <t>XP_001473149.1</t>
  </si>
  <si>
    <t>Gm10029 XP_001473149.1 PREDICTED: 60S ribosomal protein L35a-like [Mus musculus]</t>
  </si>
  <si>
    <t>Gm10051</t>
  </si>
  <si>
    <t>XP_003086505.1</t>
  </si>
  <si>
    <t>Gm10051 XP_003086505.1 PREDICTED: 60S ribosomal protein L28-like [Mus musculus]</t>
  </si>
  <si>
    <t>Gm14059</t>
  </si>
  <si>
    <t>XP_001480687.1</t>
  </si>
  <si>
    <t>Gm14059 XP_001480687.1 PREDICTED: 40S ribosomal protein S12-like [Mus musculus]</t>
  </si>
  <si>
    <t>Mcm2</t>
  </si>
  <si>
    <t>NP_032590.2</t>
  </si>
  <si>
    <t>Mcm2 NP_032590.2 DNA replication licensing factor MCM2 [Mus musculus]</t>
  </si>
  <si>
    <t>Nceh1</t>
  </si>
  <si>
    <t>NP_848887.1</t>
  </si>
  <si>
    <t>Nceh1 NP_848887.1 neutral cholesterol ester hydrolase 1 [Mus musculus]</t>
  </si>
  <si>
    <t>Ppil1</t>
  </si>
  <si>
    <t>NP_081121.1</t>
  </si>
  <si>
    <t>Ppil1 NP_081121.1 peptidyl-prolyl cis-trans isomerase-like 1 [Mus musculus]</t>
  </si>
  <si>
    <t>Ppp1cb</t>
  </si>
  <si>
    <t>NP_766295.2</t>
  </si>
  <si>
    <t>Ppp1cb NP_766295.2 serine/threonine-protein phosphatase PP1-beta catalytic subunit [Mus musculus]</t>
  </si>
  <si>
    <t>Ppp2cb</t>
  </si>
  <si>
    <t>NP_059070.1</t>
  </si>
  <si>
    <t>Ppp2cb NP_059070.1 serine/threonine-protein phosphatase 2A catalytic subunit beta isoform [Mus musculus]</t>
  </si>
  <si>
    <t>Prdx5</t>
  </si>
  <si>
    <t>NP_036151.1</t>
  </si>
  <si>
    <t>Prdx5 NP_036151.1 peroxiredoxin-5, mitochondrial precursor [Mus musculus]</t>
  </si>
  <si>
    <t>Psmc2</t>
  </si>
  <si>
    <t>NP_035318.1</t>
  </si>
  <si>
    <t>Psmc2 NP_035318.1 26S protease regulatory subunit 7 [Mus musculus]</t>
  </si>
  <si>
    <t>Rplp0</t>
  </si>
  <si>
    <t>NP_031501.1</t>
  </si>
  <si>
    <t>Rplp0 NP_031501.1 60S acidic ribosomal protein P0 [Mus musculus]</t>
  </si>
  <si>
    <t>Rps8</t>
  </si>
  <si>
    <t>NP_033124.1</t>
  </si>
  <si>
    <t>Rps8 NP_033124.1 40S ribosomal protein S8 [Mus musculus]</t>
  </si>
  <si>
    <t>Sugt1</t>
  </si>
  <si>
    <t>NP_080750.1</t>
  </si>
  <si>
    <t>Sugt1 NP_080750.1 suppressor of G2 allele of SKP1 homolog [Mus musculus]</t>
  </si>
  <si>
    <t>Thoc2</t>
  </si>
  <si>
    <t>NP_001028594.1</t>
  </si>
  <si>
    <t>Thoc2 NP_001028594.1 THO complex subunit 2 [Mus musculus]</t>
  </si>
  <si>
    <t>Tomm5</t>
  </si>
  <si>
    <t>NP_001128118.1</t>
  </si>
  <si>
    <t>Tomm5 NP_001128118.1 mitochondrial import receptor subunit TOM5 homolog isoform 2 [Mus musculus]</t>
  </si>
  <si>
    <t>XP_003946136.1</t>
  </si>
  <si>
    <t>XP_003946136.1 PREDICTED: cytochrome c oxidase subunit 7C, mitochondrial-like [Mus musculus]</t>
  </si>
  <si>
    <t>XP_003946346.1</t>
  </si>
  <si>
    <t>XP_003946346.1 PREDICTED: elongation factor 1-alpha 1-like isoform 6 [Mus musculus]</t>
  </si>
  <si>
    <t>Ywhah</t>
  </si>
  <si>
    <t>NP_035868.1</t>
  </si>
  <si>
    <t>Ywhah NP_035868.1 14-3-3 protein eta [Mus musculus]</t>
  </si>
  <si>
    <t>2700060E02Rik</t>
  </si>
  <si>
    <t>NP_080804.1</t>
  </si>
  <si>
    <t>2700060E02Rik NP_080804.1 UPF0568 protein C14orf166 homolog [Mus musculus]</t>
  </si>
  <si>
    <t>Anxa3</t>
  </si>
  <si>
    <t>NP_038498.2</t>
  </si>
  <si>
    <t>Anxa3 NP_038498.2 annexin A3 [Mus musculus]</t>
  </si>
  <si>
    <t>Atp5k</t>
  </si>
  <si>
    <t>NP_031533.2</t>
  </si>
  <si>
    <t>Atp5k NP_031533.2 ATP synthase subunit e, mitochondrial [Mus musculus]</t>
  </si>
  <si>
    <t>Cttn</t>
  </si>
  <si>
    <t>NP_031829.2</t>
  </si>
  <si>
    <t>Cttn NP_031829.2 src substrate cortactin isoform 1 [Mus musculus]</t>
  </si>
  <si>
    <t>Cul2</t>
  </si>
  <si>
    <t>NP_083678.2</t>
  </si>
  <si>
    <t>Cul2 NP_083678.2 cullin-2 [Mus musculus]</t>
  </si>
  <si>
    <t>Ddx39b</t>
  </si>
  <si>
    <t>NP_062667.1</t>
  </si>
  <si>
    <t>Ddx39b NP_062667.1 spliceosome RNA helicase Ddx39b [Mus musculus]</t>
  </si>
  <si>
    <t>Ddx3x</t>
  </si>
  <si>
    <t>NP_034158.1</t>
  </si>
  <si>
    <t>Ddx3x NP_034158.1 ATP-dependent RNA helicase DDX3X [Mus musculus]</t>
  </si>
  <si>
    <t>Dnaja1</t>
  </si>
  <si>
    <t>NP_032324.1</t>
  </si>
  <si>
    <t>Dnaja1 NP_032324.1 dnaJ homolog subfamily A member 1 [Mus musculus]</t>
  </si>
  <si>
    <t>Fmr1</t>
  </si>
  <si>
    <t>NP_032057.2</t>
  </si>
  <si>
    <t>Fmr1 NP_032057.2 fragile X mental retardation protein 1 homolog [Mus musculus]</t>
  </si>
  <si>
    <t>Fxr2</t>
  </si>
  <si>
    <t>NP_035944.2</t>
  </si>
  <si>
    <t>Fxr2 NP_035944.2 fragile X mental retardation syndrome-related protein 2 [Mus musculus]</t>
  </si>
  <si>
    <t>Idh2</t>
  </si>
  <si>
    <t>NP_766599.2</t>
  </si>
  <si>
    <t>Idh2 NP_766599.2 isocitrate dehydrogenase [NADP], mitochondrial precursor [Mus musculus]</t>
  </si>
  <si>
    <t>Kpna2</t>
  </si>
  <si>
    <t>NP_034785.1</t>
  </si>
  <si>
    <t>Kpna2 NP_034785.1 importin subunit alpha-1 [Mus musculus]</t>
  </si>
  <si>
    <t>Ppp1cc</t>
  </si>
  <si>
    <t>NP_038664.2</t>
  </si>
  <si>
    <t>Ppp1cc NP_038664.2 serine/threonine-protein phosphatase PP1-gamma catalytic subunit [Mus musculus]</t>
  </si>
  <si>
    <t>Ppp2ca</t>
  </si>
  <si>
    <t>NP_062284.1</t>
  </si>
  <si>
    <t>Ppp2ca NP_062284.1 serine/threonine-protein phosphatase 2A catalytic subunit alpha isoform [Mus musculus]</t>
  </si>
  <si>
    <t>Rps3</t>
  </si>
  <si>
    <t>NP_036182.1</t>
  </si>
  <si>
    <t>Rps3 NP_036182.1 40S ribosomal protein S3 [Mus musculus]</t>
  </si>
  <si>
    <t>Smc3</t>
  </si>
  <si>
    <t>NP_031816.2</t>
  </si>
  <si>
    <t>Smc3 NP_031816.2 structural maintenance of chromosomes protein 3 [Mus musculus]</t>
  </si>
  <si>
    <t>Cct4</t>
  </si>
  <si>
    <t>NP_033967.1</t>
  </si>
  <si>
    <t>Cct4 NP_033967.1 T-complex protein 1 subunit delta [Mus musculus]</t>
  </si>
  <si>
    <t>Ddx10</t>
  </si>
  <si>
    <t>NP_084212.2</t>
  </si>
  <si>
    <t>Ddx10 NP_084212.2 probable ATP-dependent RNA helicase DDX10 [Mus musculus]</t>
  </si>
  <si>
    <t>Eif1a</t>
  </si>
  <si>
    <t>NP_034250.3</t>
  </si>
  <si>
    <t>Eif1a NP_034250.3 eukaryotic translation initiation factor 1A [Mus musculus]</t>
  </si>
  <si>
    <t>Eif3i</t>
  </si>
  <si>
    <t>NP_061269.1</t>
  </si>
  <si>
    <t>Eif3i NP_061269.1 eukaryotic translation initiation factor 3 subunit I [Mus musculus]</t>
  </si>
  <si>
    <t>Farsb</t>
  </si>
  <si>
    <t>NP_001265004.1</t>
  </si>
  <si>
    <t>Farsb NP_001265004.1 phenylalanine--tRNA ligase beta subunit [Mus musculus]</t>
  </si>
  <si>
    <t>Gm10257</t>
  </si>
  <si>
    <t>XP_003084990.1</t>
  </si>
  <si>
    <t>Gm10257 XP_003084990.1 PREDICTED: histone H3.3-like [Mus musculus]</t>
  </si>
  <si>
    <t>Ipo7</t>
  </si>
  <si>
    <t>NP_852658.2</t>
  </si>
  <si>
    <t>Ipo7 NP_852658.2 importin-7 [Mus musculus]</t>
  </si>
  <si>
    <t>Mcm3</t>
  </si>
  <si>
    <t>NP_032589.1</t>
  </si>
  <si>
    <t>Mcm3 NP_032589.1 DNA replication licensing factor MCM3 [Mus musculus]</t>
  </si>
  <si>
    <t>Pak3</t>
  </si>
  <si>
    <t>NP_001181975.1</t>
  </si>
  <si>
    <t>Pak3 NP_001181975.1 serine/threonine-protein kinase PAK 3 isoform A [Mus musculus]</t>
  </si>
  <si>
    <t>Prdx4</t>
  </si>
  <si>
    <t>NP_058044.1</t>
  </si>
  <si>
    <t>Prdx4 NP_058044.1 peroxiredoxin-4 precursor [Mus musculus]</t>
  </si>
  <si>
    <t>Psmd11</t>
  </si>
  <si>
    <t>NP_848731.2</t>
  </si>
  <si>
    <t>Psmd11 NP_848731.2 26S proteasome non-ATPase regulatory subunit 11 [Mus musculus]</t>
  </si>
  <si>
    <t>Rps21</t>
  </si>
  <si>
    <t>NP_079863.1</t>
  </si>
  <si>
    <t>Rps21 NP_079863.1 40S ribosomal protein S21 [Mus musculus]</t>
  </si>
  <si>
    <t>Set</t>
  </si>
  <si>
    <t>NP_076360.1</t>
  </si>
  <si>
    <t>Set NP_076360.1 protein SET isoform 1 [Mus musculus]</t>
  </si>
  <si>
    <t>Srrm1</t>
  </si>
  <si>
    <t>NP_058079.2</t>
  </si>
  <si>
    <t>Srrm1 NP_058079.2 serine/arginine repetitive matrix protein 1 isoform 1 [Mus musculus]</t>
  </si>
  <si>
    <t>Tfam</t>
  </si>
  <si>
    <t>NP_033386.1</t>
  </si>
  <si>
    <t>Tfam NP_033386.1 transcription factor A, mitochondrial precursor [Mus musculus]</t>
  </si>
  <si>
    <t>Ywhag</t>
  </si>
  <si>
    <t>NP_061359.2</t>
  </si>
  <si>
    <t>Ywhag NP_061359.2 14-3-3 protein gamma [Mus musculus]</t>
  </si>
  <si>
    <t>Blmh</t>
  </si>
  <si>
    <t>NP_848760.1</t>
  </si>
  <si>
    <t>Blmh NP_848760.1 bleomycin hydrolase [Mus musculus]</t>
  </si>
  <si>
    <t>Cct6a</t>
  </si>
  <si>
    <t>NP_033968.1</t>
  </si>
  <si>
    <t>Cct6a NP_033968.1 T-complex protein 1 subunit zeta [Mus musculus]</t>
  </si>
  <si>
    <t>Cct8</t>
  </si>
  <si>
    <t>NP_033970.3</t>
  </si>
  <si>
    <t>Cct8 NP_033970.3 T-complex protein 1 subunit theta [Mus musculus]</t>
  </si>
  <si>
    <t>Cpne3</t>
  </si>
  <si>
    <t>NP_082045.1</t>
  </si>
  <si>
    <t>Cpne3 NP_082045.1 copine-3 [Mus musculus]</t>
  </si>
  <si>
    <t>Ddx51</t>
  </si>
  <si>
    <t>NP_081432.2</t>
  </si>
  <si>
    <t>Ddx51 NP_081432.2 ATP-dependent RNA helicase DDX51 [Mus musculus]</t>
  </si>
  <si>
    <t>Dlst</t>
  </si>
  <si>
    <t>NP_084501.1</t>
  </si>
  <si>
    <t>Dlst NP_084501.1 dihydrolipoyllysine-residue succinyltransferase component of 2-oxoglutarate dehydrogenase complex, mitochondrial [Mus musculus]</t>
  </si>
  <si>
    <t>Eif3d</t>
  </si>
  <si>
    <t>NP_061219.2</t>
  </si>
  <si>
    <t>Eif3d NP_061219.2 eukaryotic translation initiation factor 3 subunit D [Mus musculus]</t>
  </si>
  <si>
    <t>Elp3</t>
  </si>
  <si>
    <t>NP_001240741.1</t>
  </si>
  <si>
    <t>Elp3 NP_001240741.1 elongator complex protein 3 isoform 1 [Mus musculus]</t>
  </si>
  <si>
    <t>Hdlbp</t>
  </si>
  <si>
    <t>NP_598569.1</t>
  </si>
  <si>
    <t>Hdlbp NP_598569.1 vigilin [Mus musculus]</t>
  </si>
  <si>
    <t>Hist2h3c1</t>
  </si>
  <si>
    <t>NP_835734.2</t>
  </si>
  <si>
    <t>Hist2h3c1 NP_835734.2 histone H3.2 [Mus musculus]</t>
  </si>
  <si>
    <t>Kdm1a</t>
  </si>
  <si>
    <t>NP_598633.2</t>
  </si>
  <si>
    <t>Kdm1a NP_598633.2 lysine-specific histone demethylase 1A [Mus musculus]</t>
  </si>
  <si>
    <t>Larp1</t>
  </si>
  <si>
    <t>NP_082727.1</t>
  </si>
  <si>
    <t>Larp1 NP_082727.1 la-related protein 1 [Mus musculus]</t>
  </si>
  <si>
    <t>Me2</t>
  </si>
  <si>
    <t>NP_663469.1</t>
  </si>
  <si>
    <t>Me2 NP_663469.1 NAD-dependent malic enzyme, mitochondrial precursor [Mus musculus]</t>
  </si>
  <si>
    <t>Rcn2</t>
  </si>
  <si>
    <t>NP_036122.2</t>
  </si>
  <si>
    <t>Rcn2 NP_036122.2 reticulocalbin-2 isoform 1 precursor [Mus musculus]</t>
  </si>
  <si>
    <t>Rps28</t>
  </si>
  <si>
    <t>NP_058540.1</t>
  </si>
  <si>
    <t>Rps28 NP_058540.1 40S ribosomal protein S28 [Mus musculus]</t>
  </si>
  <si>
    <t>Srp68</t>
  </si>
  <si>
    <t>NP_666144.3</t>
  </si>
  <si>
    <t>Srp68 NP_666144.3 signal recognition particle subunit SRP68 [Mus musculus]</t>
  </si>
  <si>
    <t>Srrm2</t>
  </si>
  <si>
    <t>NP_780438.2</t>
  </si>
  <si>
    <t>Srrm2 NP_780438.2 serine/arginine repetitive matrix protein 2 [Mus musculus]</t>
  </si>
  <si>
    <t>Txn2</t>
  </si>
  <si>
    <t>NP_064297.1</t>
  </si>
  <si>
    <t>Txn2 NP_064297.1 thioredoxin, mitochondrial precursor [Mus musculus]</t>
  </si>
  <si>
    <t>Acot13</t>
  </si>
  <si>
    <t>NP_080066.1</t>
  </si>
  <si>
    <t>Acot13 NP_080066.1 acyl-coenzyme A thioesterase 13 [Mus musculus]</t>
  </si>
  <si>
    <t>Aimp1</t>
  </si>
  <si>
    <t>NP_031952.2</t>
  </si>
  <si>
    <t>Aimp1 NP_031952.2 aminoacyl tRNA synthase complex-interacting multifunctional protein 1 [Mus musculus]</t>
  </si>
  <si>
    <t>Api5</t>
  </si>
  <si>
    <t>NP_031492.2</t>
  </si>
  <si>
    <t>Api5 NP_031492.2 apoptosis inhibitor 5 [Mus musculus]</t>
  </si>
  <si>
    <t>Asna1</t>
  </si>
  <si>
    <t>NP_062626.1</t>
  </si>
  <si>
    <t>Asna1 NP_062626.1 ATPase Asna1 [Mus musculus]</t>
  </si>
  <si>
    <t>Cct2</t>
  </si>
  <si>
    <t>NP_031662.2</t>
  </si>
  <si>
    <t>Cct2 NP_031662.2 T-complex protein 1 subunit beta [Mus musculus]</t>
  </si>
  <si>
    <t>Cct7</t>
  </si>
  <si>
    <t>NP_031664.3</t>
  </si>
  <si>
    <t>Cct7 NP_031664.3 T-complex protein 1 subunit eta [Mus musculus]</t>
  </si>
  <si>
    <t>Dcaf13</t>
  </si>
  <si>
    <t>NP_941008.2</t>
  </si>
  <si>
    <t>Dcaf13 NP_941008.2 DDB1- and CUL4-associated factor 13 [Mus musculus]</t>
  </si>
  <si>
    <t>Fdps</t>
  </si>
  <si>
    <t>NP_001240680.1</t>
  </si>
  <si>
    <t>Fdps NP_001240680.1 farnesyl pyrophosphate synthase isoform 1 precursor [Mus musculus]</t>
  </si>
  <si>
    <t>Fxr1</t>
  </si>
  <si>
    <t>NP_001106659.1</t>
  </si>
  <si>
    <t>Fxr1 NP_001106659.1 fragile X mental retardation syndrome-related protein 1 isoform 1 [Mus musculus]</t>
  </si>
  <si>
    <t>Gcn1l1</t>
  </si>
  <si>
    <t>NP_766307.2</t>
  </si>
  <si>
    <t>Gcn1l1 NP_766307.2 GCN1 general control of amino-acid synthesis 1-like 1 [Mus musculus]</t>
  </si>
  <si>
    <t>Hspa4</t>
  </si>
  <si>
    <t>NP_032326.3</t>
  </si>
  <si>
    <t>Hspa4 NP_032326.3 heat shock 70 kDa protein 4 [Mus musculus]</t>
  </si>
  <si>
    <t>Mcm5</t>
  </si>
  <si>
    <t>NP_032592.2</t>
  </si>
  <si>
    <t>Mcm5 NP_032592.2 DNA replication licensing factor MCM5 [Mus musculus]</t>
  </si>
  <si>
    <t>Ppp1ca</t>
  </si>
  <si>
    <t>NP_114074.1</t>
  </si>
  <si>
    <t>Ppp1ca NP_114074.1 serine/threonine-protein phosphatase PP1-alpha catalytic subunit [Mus musculus]</t>
  </si>
  <si>
    <t>Psmc1</t>
  </si>
  <si>
    <t>NP_032973.1</t>
  </si>
  <si>
    <t>Psmc1 NP_032973.1 26S protease regulatory subunit 4 [Mus musculus]</t>
  </si>
  <si>
    <t>Psmc5</t>
  </si>
  <si>
    <t>NP_032976.1</t>
  </si>
  <si>
    <t>Psmc5 NP_032976.1 26S protease regulatory subunit 8 [Mus musculus]</t>
  </si>
  <si>
    <t>Puf60</t>
  </si>
  <si>
    <t>NP_598452.2</t>
  </si>
  <si>
    <t>Puf60 NP_598452.2 poly(U)-binding-splicing factor PUF60 isoform b [Mus musculus]</t>
  </si>
  <si>
    <t>Rpl37</t>
  </si>
  <si>
    <t>NP_080345.1</t>
  </si>
  <si>
    <t>Rpl37 NP_080345.1 60S ribosomal protein L37 [Mus musculus]</t>
  </si>
  <si>
    <t>Rps2</t>
  </si>
  <si>
    <t>NP_032529.2</t>
  </si>
  <si>
    <t>Rps2 NP_032529.2 40S ribosomal protein S2 [Mus musculus]</t>
  </si>
  <si>
    <t>Sod1</t>
  </si>
  <si>
    <t>NP_035564.1</t>
  </si>
  <si>
    <t>Sod1 NP_035564.1 superoxide dismutase [Cu-Zn] [Mus musculus]</t>
  </si>
  <si>
    <t>Uchl5</t>
  </si>
  <si>
    <t>NP_062508.2</t>
  </si>
  <si>
    <t>Uchl5 NP_062508.2 ubiquitin carboxyl-terminal hydrolase isozyme L5 isoform 1 [Mus musculus]</t>
  </si>
  <si>
    <t>Ybx1</t>
  </si>
  <si>
    <t>NP_035862.2</t>
  </si>
  <si>
    <t>Ybx1 NP_035862.2 nuclease-sensitive element-binding protein 1 [Mus musculus]</t>
  </si>
  <si>
    <t>Acadm</t>
  </si>
  <si>
    <t>NP_031408.1</t>
  </si>
  <si>
    <t>Acadm NP_031408.1 medium-chain specific acyl-CoA dehydrogenase, mitochondrial precursor [Mus musculus]</t>
  </si>
  <si>
    <t>Cct3</t>
  </si>
  <si>
    <t>NP_033966.1</t>
  </si>
  <si>
    <t>Cct3 NP_033966.1 T-complex protein 1 subunit gamma [Mus musculus]</t>
  </si>
  <si>
    <t>Cops3</t>
  </si>
  <si>
    <t>NP_036121.1</t>
  </si>
  <si>
    <t>Cops3 NP_036121.1 COP9 signalosome complex subunit 3 [Mus musculus]</t>
  </si>
  <si>
    <t>Dbi</t>
  </si>
  <si>
    <t>NP_001033088.1</t>
  </si>
  <si>
    <t>Dbi NP_001033088.1 acyl-CoA-binding protein isoform 1 [Mus musculus]</t>
  </si>
  <si>
    <t>Eef2</t>
  </si>
  <si>
    <t>NP_031933.1</t>
  </si>
  <si>
    <t>Eef2 NP_031933.1 elongation factor 2 [Mus musculus]</t>
  </si>
  <si>
    <t>Eif4b</t>
  </si>
  <si>
    <t>NP_663600.2</t>
  </si>
  <si>
    <t>Eif4b NP_663600.2 eukaryotic translation initiation factor 4B [Mus musculus]</t>
  </si>
  <si>
    <t>Gsta4</t>
  </si>
  <si>
    <t>NP_034487.2</t>
  </si>
  <si>
    <t>Gsta4 NP_034487.2 glutathione S-transferase A4 [Mus musculus]</t>
  </si>
  <si>
    <t>Hsbp1</t>
  </si>
  <si>
    <t>NP_077181.1</t>
  </si>
  <si>
    <t>Hsbp1 NP_077181.1 heat shock factor-binding protein 1 [Mus musculus]</t>
  </si>
  <si>
    <t>Ilf3</t>
  </si>
  <si>
    <t>NP_034691.2</t>
  </si>
  <si>
    <t>Ilf3 NP_034691.2 interleukin enhancer-binding factor 3 isoform 1 [Mus musculus]</t>
  </si>
  <si>
    <t>Ipo4</t>
  </si>
  <si>
    <t>NP_077229.4</t>
  </si>
  <si>
    <t>Ipo4 NP_077229.4 importin-4 [Mus musculus]</t>
  </si>
  <si>
    <t>Nap1l1</t>
  </si>
  <si>
    <t>NP_001140179.1</t>
  </si>
  <si>
    <t>Nap1l1 NP_001140179.1 nucleosome assembly protein 1-like 1 isoform 1 precursor [Mus musculus]</t>
  </si>
  <si>
    <t>Pabpc4</t>
  </si>
  <si>
    <t>NP_570951.2</t>
  </si>
  <si>
    <t>Pabpc4 NP_570951.2 polyadenylate-binding protein 4 isoform 1 [Mus musculus]</t>
  </si>
  <si>
    <t>Parp1</t>
  </si>
  <si>
    <t>NP_031441.2</t>
  </si>
  <si>
    <t>Parp1 NP_031441.2 poly [ADP-ribose] polymerase 1 [Mus musculus]</t>
  </si>
  <si>
    <t>Psma6</t>
  </si>
  <si>
    <t>NP_036098.1</t>
  </si>
  <si>
    <t>Psma6 NP_036098.1 proteasome subunit alpha type-6 [Mus musculus]</t>
  </si>
  <si>
    <t>Psmd2</t>
  </si>
  <si>
    <t>NP_598862.1</t>
  </si>
  <si>
    <t>Psmd2 NP_598862.1 26S proteasome non-ATPase regulatory subunit 2 [Mus musculus]</t>
  </si>
  <si>
    <t>Rars</t>
  </si>
  <si>
    <t>NP_080212.2</t>
  </si>
  <si>
    <t>Rars NP_080212.2 arginine--tRNA ligase, cytoplasmic [Mus musculus]</t>
  </si>
  <si>
    <t>Raver1</t>
  </si>
  <si>
    <t>NP_082187.1</t>
  </si>
  <si>
    <t>Raver1 NP_082187.1 ribonucleoprotein PTB-binding 1 [Mus musculus]</t>
  </si>
  <si>
    <t>Rhoa</t>
  </si>
  <si>
    <t>NP_058082.2</t>
  </si>
  <si>
    <t>Rhoa NP_058082.2 transforming protein RhoA precursor [Mus musculus]</t>
  </si>
  <si>
    <t>Rpl11</t>
  </si>
  <si>
    <t>NP_080195.1</t>
  </si>
  <si>
    <t>Rpl11 NP_080195.1 60S ribosomal protein L11 [Mus musculus]</t>
  </si>
  <si>
    <t>Rpl5</t>
  </si>
  <si>
    <t>NP_058676.1</t>
  </si>
  <si>
    <t>Rpl5 NP_058676.1 60S ribosomal protein L5 [Mus musculus]</t>
  </si>
  <si>
    <t>Rrbp1</t>
  </si>
  <si>
    <t>NP_077243.2</t>
  </si>
  <si>
    <t>Rrbp1 NP_077243.2 ribosome-binding protein 1 isoform a [Mus musculus]</t>
  </si>
  <si>
    <t>Safb2</t>
  </si>
  <si>
    <t>NP_001025150.2</t>
  </si>
  <si>
    <t>Safb2 NP_001025150.2 scaffold attachment factor B2 [Mus musculus]</t>
  </si>
  <si>
    <t>Serbp1</t>
  </si>
  <si>
    <t>NP_080090.2</t>
  </si>
  <si>
    <t>Serbp1 NP_080090.2 plasminogen activator inhibitor 1 RNA-binding protein isoform 1 [Mus musculus]</t>
  </si>
  <si>
    <t>Sumo2</t>
  </si>
  <si>
    <t>NP_579932.1</t>
  </si>
  <si>
    <t>Sumo2 NP_579932.1 small ubiquitin-related modifier 2 precursor [Mus musculus]</t>
  </si>
  <si>
    <t>Tcp1</t>
  </si>
  <si>
    <t>NP_038714.2</t>
  </si>
  <si>
    <t>Tcp1 NP_038714.2 T-complex protein 1 subunit alpha [Mus musculus]</t>
  </si>
  <si>
    <t>Tmed2</t>
  </si>
  <si>
    <t>NP_062744.1</t>
  </si>
  <si>
    <t>Tmed2 NP_062744.1 transmembrane emp24 domain-containing protein 2 precursor [Mus musculus]</t>
  </si>
  <si>
    <t>Tomm6</t>
  </si>
  <si>
    <t>NP_001158201.1</t>
  </si>
  <si>
    <t>Tomm6 NP_001158201.1 mitochondrial import receptor subunit TOM6 homolog [Mus musculus]</t>
  </si>
  <si>
    <t>XP_978753.1</t>
  </si>
  <si>
    <t>XP_978753.1 PREDICTED: glycine cleavage system H protein, mitochondrial-like [Mus musculus]</t>
  </si>
  <si>
    <t>Ywhaz</t>
  </si>
  <si>
    <t>NP_035870.1</t>
  </si>
  <si>
    <t>Ywhaz NP_035870.1 14-3-3 protein zeta/delta isoform 1 [Mus musculus]</t>
  </si>
  <si>
    <t>Actr1a</t>
  </si>
  <si>
    <t>NP_058556.1</t>
  </si>
  <si>
    <t>Actr1a NP_058556.1 alpha-centractin [Mus musculus]</t>
  </si>
  <si>
    <t>Apex1</t>
  </si>
  <si>
    <t>NP_033817.1</t>
  </si>
  <si>
    <t>Apex1 NP_033817.1 DNA-(apurinic or apyrimidinic site) lyase [Mus musculus]</t>
  </si>
  <si>
    <t>Asns</t>
  </si>
  <si>
    <t>NP_036185.1</t>
  </si>
  <si>
    <t>Asns NP_036185.1 asparagine synthetase [glutamine-hydrolyzing] [Mus musculus]</t>
  </si>
  <si>
    <t>Ckap4</t>
  </si>
  <si>
    <t>NP_780660.1</t>
  </si>
  <si>
    <t>Ckap4 NP_780660.1 cytoskeleton-associated protein 4 [Mus musculus]</t>
  </si>
  <si>
    <t>Cnbp</t>
  </si>
  <si>
    <t>NP_001103216.1</t>
  </si>
  <si>
    <t>Cnbp NP_001103216.1 cellular nucleic acid-binding protein isoform 3 [Mus musculus]</t>
  </si>
  <si>
    <t>Dazap1</t>
  </si>
  <si>
    <t>NP_001116076.1</t>
  </si>
  <si>
    <t>Dazap1 NP_001116076.1 DAZ-associated protein 1 isoform b [Mus musculus]</t>
  </si>
  <si>
    <t>Ddx1</t>
  </si>
  <si>
    <t>NP_598801.1</t>
  </si>
  <si>
    <t>Ddx1 NP_598801.1 ATP-dependent RNA helicase DDX1 [Mus musculus]</t>
  </si>
  <si>
    <t>Ddx56</t>
  </si>
  <si>
    <t>NP_080814.1</t>
  </si>
  <si>
    <t>Ddx56 NP_080814.1 probable ATP-dependent RNA helicase DDX56 [Mus musculus]</t>
  </si>
  <si>
    <t>Dhx38</t>
  </si>
  <si>
    <t>NP_848467.1</t>
  </si>
  <si>
    <t>Dhx38 NP_848467.1 pre-mRNA-splicing factor ATP-dependent RNA helicase PRP16 [Mus musculus]</t>
  </si>
  <si>
    <t>Eif4g2</t>
  </si>
  <si>
    <t>NP_038535.2</t>
  </si>
  <si>
    <t>Eif4g2 NP_038535.2 eukaryotic translation initiation factor 4 gamma 2 isoform 1 [Mus musculus]</t>
  </si>
  <si>
    <t>Eprs</t>
  </si>
  <si>
    <t>NP_084011.1</t>
  </si>
  <si>
    <t>Eprs NP_084011.1 bifunctional glutamate/proline--tRNA ligase [Mus musculus]</t>
  </si>
  <si>
    <t>Gigyf2</t>
  </si>
  <si>
    <t>NP_666224.3</t>
  </si>
  <si>
    <t>Gigyf2 NP_666224.3 PERQ amino acid-rich with GYF domain-containing protein 2 isoform a [Mus musculus]</t>
  </si>
  <si>
    <t>Ints3</t>
  </si>
  <si>
    <t>NP_663515.2</t>
  </si>
  <si>
    <t>Ints3 NP_663515.2 integrator complex subunit 3 [Mus musculus]</t>
  </si>
  <si>
    <t>Ipo5</t>
  </si>
  <si>
    <t>NP_076068.1</t>
  </si>
  <si>
    <t>Ipo5 NP_076068.1 importin-5 [Mus musculus]</t>
  </si>
  <si>
    <t>Mta1</t>
  </si>
  <si>
    <t>NP_473422.2</t>
  </si>
  <si>
    <t>Mta1 NP_473422.2 metastasis-associated protein MTA1 [Mus musculus]</t>
  </si>
  <si>
    <t>Mtdh</t>
  </si>
  <si>
    <t>NP_080278.3</t>
  </si>
  <si>
    <t>Mtdh NP_080278.3 protein LYRIC [Mus musculus]</t>
  </si>
  <si>
    <t>Myef2</t>
  </si>
  <si>
    <t>NP_001155889.1</t>
  </si>
  <si>
    <t>Myef2 NP_001155889.1 myelin expression factor 2 isoform 1 [Mus musculus]</t>
  </si>
  <si>
    <t>Ppig</t>
  </si>
  <si>
    <t>NP_001074555.1</t>
  </si>
  <si>
    <t>Ppig NP_001074555.1 peptidyl-prolyl cis-trans isomerase G [Mus musculus]</t>
  </si>
  <si>
    <t>Psmd1</t>
  </si>
  <si>
    <t>NP_081633.1</t>
  </si>
  <si>
    <t>Psmd1 NP_081633.1 26S proteasome non-ATPase regulatory subunit 1 [Mus musculus]</t>
  </si>
  <si>
    <t>Ptrf</t>
  </si>
  <si>
    <t>NP_033012.1</t>
  </si>
  <si>
    <t>Ptrf NP_033012.1 polymerase I and transcript release factor [Mus musculus]</t>
  </si>
  <si>
    <t>Rps27a</t>
  </si>
  <si>
    <t>NP_077239.1</t>
  </si>
  <si>
    <t>Rps27a NP_077239.1 ubiquitin-40S ribosomal protein S27a precursor [Mus musculus]</t>
  </si>
  <si>
    <t>Sec13</t>
  </si>
  <si>
    <t>NP_077168.2</t>
  </si>
  <si>
    <t>Sec13 NP_077168.2 protein SEC13 homolog [Mus musculus]</t>
  </si>
  <si>
    <t>Sep15</t>
  </si>
  <si>
    <t>NP_444332.1</t>
  </si>
  <si>
    <t>Sep15 NP_444332.1 15 kDa selenoprotein precursor [Mus musculus]</t>
  </si>
  <si>
    <t>Sf3b2</t>
  </si>
  <si>
    <t>NP_084385.2</t>
  </si>
  <si>
    <t>Sf3b2 NP_084385.2 splicing factor 3b, subunit 2 [Mus musculus]</t>
  </si>
  <si>
    <t>Aimp2</t>
  </si>
  <si>
    <t>NP_001165617.1</t>
  </si>
  <si>
    <t>Aimp2 NP_001165617.1 aminoacyl tRNA synthase complex-interacting multifunctional protein 2 isoform 1 [Mus musculus]</t>
  </si>
  <si>
    <t>Atad3a</t>
  </si>
  <si>
    <t>NP_849534.2</t>
  </si>
  <si>
    <t>Atad3a NP_849534.2 ATPase family AAA domain-containing protein 3 [Mus musculus]</t>
  </si>
  <si>
    <t>Cnn2</t>
  </si>
  <si>
    <t>NP_031751.1</t>
  </si>
  <si>
    <t>Cnn2 NP_031751.1 calponin-2 [Mus musculus]</t>
  </si>
  <si>
    <t>Dcps</t>
  </si>
  <si>
    <t>NP_081306.1</t>
  </si>
  <si>
    <t>Dcps NP_081306.1 m7GpppX diphosphatase [Mus musculus]</t>
  </si>
  <si>
    <t>Dync1h1</t>
  </si>
  <si>
    <t>NP_084514.2</t>
  </si>
  <si>
    <t>Dync1h1 NP_084514.2 cytoplasmic dynein 1 heavy chain 1 [Mus musculus]</t>
  </si>
  <si>
    <t>Eif3a</t>
  </si>
  <si>
    <t>NP_034253.3</t>
  </si>
  <si>
    <t>Eif3a NP_034253.3 eukaryotic translation initiation factor 3 subunit A [Mus musculus]</t>
  </si>
  <si>
    <t>Eif3c</t>
  </si>
  <si>
    <t>NP_666312.1</t>
  </si>
  <si>
    <t>Eif3c NP_666312.1 eukaryotic translation initiation factor 3 subunit C [Mus musculus]</t>
  </si>
  <si>
    <t>Eif4a2</t>
  </si>
  <si>
    <t>NP_038534.2</t>
  </si>
  <si>
    <t>Eif4a2 NP_038534.2 eukaryotic initiation factor 4A-II isoform a [Mus musculus]</t>
  </si>
  <si>
    <t>Fis1</t>
  </si>
  <si>
    <t>NP_079838.1</t>
  </si>
  <si>
    <t>Fis1 NP_079838.1 mitochondrial fission 1 protein isoform 1 [Mus musculus]</t>
  </si>
  <si>
    <t>Lars</t>
  </si>
  <si>
    <t>NP_598898.2</t>
  </si>
  <si>
    <t>Lars NP_598898.2 leucine--tRNA ligase, cytoplasmic [Mus musculus]</t>
  </si>
  <si>
    <t>Lsm12</t>
  </si>
  <si>
    <t>NP_766535.1</t>
  </si>
  <si>
    <t>Lsm12 NP_766535.1 protein LSM12 homolog [Mus musculus]</t>
  </si>
  <si>
    <t>Ptplb</t>
  </si>
  <si>
    <t>NP_076076.2</t>
  </si>
  <si>
    <t>Ptplb NP_076076.2 very-long-chain (3R)-3-hydroxyacyl-[acyl-carrier protein] dehydratase 2 [Mus musculus]</t>
  </si>
  <si>
    <t>Rnh1</t>
  </si>
  <si>
    <t>NP_001165572.1</t>
  </si>
  <si>
    <t>Rnh1 NP_001165572.1 ribonuclease inhibitor isoform b [Mus musculus]</t>
  </si>
  <si>
    <t>Rps20</t>
  </si>
  <si>
    <t>NP_080423.1</t>
  </si>
  <si>
    <t>Rps20 NP_080423.1 40S ribosomal protein S20 [Mus musculus]</t>
  </si>
  <si>
    <t>Skp1a</t>
  </si>
  <si>
    <t>NP_035673.3</t>
  </si>
  <si>
    <t>Skp1a NP_035673.3 S-phase kinase-associated protein 1 [Mus musculus]</t>
  </si>
  <si>
    <t>Smarcc1</t>
  </si>
  <si>
    <t>NP_033237.2</t>
  </si>
  <si>
    <t>Smarcc1 NP_033237.2 SWI/SNF complex subunit SMARCC1 [Mus musculus]</t>
  </si>
  <si>
    <t>Tubb6</t>
  </si>
  <si>
    <t>NP_080749.2</t>
  </si>
  <si>
    <t>Tubb6 NP_080749.2 tubulin beta-6 chain [Mus musculus]</t>
  </si>
  <si>
    <t>Uba52</t>
  </si>
  <si>
    <t>NP_063936.1</t>
  </si>
  <si>
    <t>Uba52 NP_063936.1 ubiquitin-60S ribosomal protein L40 [Mus musculus]</t>
  </si>
  <si>
    <t>Cisd1</t>
  </si>
  <si>
    <t>NP_598768.1</t>
  </si>
  <si>
    <t>Cisd1 NP_598768.1 CDGSH iron-sulfur domain-containing protein 1 [Mus musculus]</t>
  </si>
  <si>
    <t>Clpx</t>
  </si>
  <si>
    <t>NP_035932.2</t>
  </si>
  <si>
    <t>Clpx NP_035932.2 ATP-dependent Clp protease ATP-binding subunit clpX-like, mitochondrial isoform 1 [Mus musculus]</t>
  </si>
  <si>
    <t>Cnpy2</t>
  </si>
  <si>
    <t>NP_064337.1</t>
  </si>
  <si>
    <t>Cnpy2 NP_064337.1 protein canopy homolog 2 precursor [Mus musculus]</t>
  </si>
  <si>
    <t>Eif3b</t>
  </si>
  <si>
    <t>NP_598677.1</t>
  </si>
  <si>
    <t>Eif3b NP_598677.1 eukaryotic translation initiation factor 3 subunit B [Mus musculus]</t>
  </si>
  <si>
    <t>Fam114a2</t>
  </si>
  <si>
    <t>NP_001162139.1</t>
  </si>
  <si>
    <t>Fam114a2 NP_001162139.1 protein FAM114A2 isoform 1 [Mus musculus]</t>
  </si>
  <si>
    <t>Fam98b</t>
  </si>
  <si>
    <t>NP_080896.2</t>
  </si>
  <si>
    <t>Fam98b NP_080896.2 protein FAM98B [Mus musculus]</t>
  </si>
  <si>
    <t>Fkbp8</t>
  </si>
  <si>
    <t>NP_001104536.1</t>
  </si>
  <si>
    <t>Fkbp8 NP_001104536.1 peptidyl-prolyl cis-trans isomerase FKBP8 isoform a [Mus musculus]</t>
  </si>
  <si>
    <t>Glt25d1</t>
  </si>
  <si>
    <t>NP_666323.2</t>
  </si>
  <si>
    <t>Glt25d1 NP_666323.2 procollagen galactosyltransferase 1 precursor [Mus musculus]</t>
  </si>
  <si>
    <t>Gm17748</t>
  </si>
  <si>
    <t>XP_001477014.3</t>
  </si>
  <si>
    <t>Gm17748 XP_001477014.3 PREDICTED: peptidyl-prolyl cis-trans isomerase H-like [Mus musculus]</t>
  </si>
  <si>
    <t>Hadh</t>
  </si>
  <si>
    <t>NP_032238.2</t>
  </si>
  <si>
    <t>Hadh NP_032238.2 hydroxyacyl-coenzyme A dehydrogenase, mitochondrial precursor [Mus musculus]</t>
  </si>
  <si>
    <t>Nme2</t>
  </si>
  <si>
    <t>NP_001070997.1</t>
  </si>
  <si>
    <t>Nme2 NP_001070997.1 nucleoside diphosphate kinase B [Mus musculus]</t>
  </si>
  <si>
    <t>Nsfl1c</t>
  </si>
  <si>
    <t>NP_938085.1</t>
  </si>
  <si>
    <t>Nsfl1c NP_938085.1 NSFL1 cofactor p47 [Mus musculus]</t>
  </si>
  <si>
    <t>Ostf1</t>
  </si>
  <si>
    <t>NP_059071.1</t>
  </si>
  <si>
    <t>Ostf1 NP_059071.1 osteoclast-stimulating factor 1 [Mus musculus]</t>
  </si>
  <si>
    <t>Plod3</t>
  </si>
  <si>
    <t>NP_036092.1</t>
  </si>
  <si>
    <t>Plod3 NP_036092.1 procollagen-lysine,2-oxoglutarate 5-dioxygenase 3 precursor [Mus musculus]</t>
  </si>
  <si>
    <t>Ppib</t>
  </si>
  <si>
    <t>NP_035279.2</t>
  </si>
  <si>
    <t>Ppib NP_035279.2 peptidyl-prolyl cis-trans isomerase B precursor [Mus musculus]</t>
  </si>
  <si>
    <t>Prmt1</t>
  </si>
  <si>
    <t>NP_062804.1</t>
  </si>
  <si>
    <t>Prmt1 NP_062804.1 protein arginine N-methyltransferase 1 isoform 1 [Mus musculus]</t>
  </si>
  <si>
    <t>Psmb6</t>
  </si>
  <si>
    <t>NP_032972.3</t>
  </si>
  <si>
    <t>Psmb6 NP_032972.3 proteasome subunit beta type-6 precursor [Mus musculus]</t>
  </si>
  <si>
    <t>Tnpo1</t>
  </si>
  <si>
    <t>NP_848831.2</t>
  </si>
  <si>
    <t>Tnpo1 NP_848831.2 transportin-1 isoform 1 [Mus musculus]</t>
  </si>
  <si>
    <t>Usp14</t>
  </si>
  <si>
    <t>NP_067497.2</t>
  </si>
  <si>
    <t>Usp14 NP_067497.2 ubiquitin carboxyl-terminal hydrolase 14 isoform 1 [Mus musculus]</t>
  </si>
  <si>
    <t>Abce1</t>
  </si>
  <si>
    <t>NP_056566.2</t>
  </si>
  <si>
    <t>Abce1 NP_056566.2 ATP-binding cassette sub-family E member 1 [Mus musculus]</t>
  </si>
  <si>
    <t>Acat3</t>
  </si>
  <si>
    <t>NP_694791.2</t>
  </si>
  <si>
    <t>Acat3 NP_694791.2 acetyl-Coenzyme A acetyltransferase 3 [Mus musculus]</t>
  </si>
  <si>
    <t>Anxa6</t>
  </si>
  <si>
    <t>NP_038500.2</t>
  </si>
  <si>
    <t>Anxa6 NP_038500.2 annexin A6 isoform a [Mus musculus]</t>
  </si>
  <si>
    <t>Clta</t>
  </si>
  <si>
    <t>NP_001073853.1</t>
  </si>
  <si>
    <t>Clta NP_001073853.1 clathrin light chain A isoform a [Mus musculus]</t>
  </si>
  <si>
    <t>Eif3l</t>
  </si>
  <si>
    <t>NP_660121.2</t>
  </si>
  <si>
    <t>Eif3l NP_660121.2 eukaryotic translation initiation factor 3 subunit L [Mus musculus]</t>
  </si>
  <si>
    <t>Eif4a1</t>
  </si>
  <si>
    <t>NP_659207.1</t>
  </si>
  <si>
    <t>Eif4a1 NP_659207.1 eukaryotic initiation factor 4A-I isoform 1 [Mus musculus]</t>
  </si>
  <si>
    <t>Fus</t>
  </si>
  <si>
    <t>NP_631888.1</t>
  </si>
  <si>
    <t>Fus NP_631888.1 RNA-binding protein FUS [Mus musculus]</t>
  </si>
  <si>
    <t>Hspa8</t>
  </si>
  <si>
    <t>NP_112442.2</t>
  </si>
  <si>
    <t>Hspa8 NP_112442.2 heat shock cognate 71 kDa protein [Mus musculus]</t>
  </si>
  <si>
    <t>Isg20l2</t>
  </si>
  <si>
    <t>NP_808331.1</t>
  </si>
  <si>
    <t>Isg20l2 NP_808331.1 interferon-stimulated 20 kDa exonuclease-like 2 [Mus musculus]</t>
  </si>
  <si>
    <t>Khsrp</t>
  </si>
  <si>
    <t>NP_034743.3</t>
  </si>
  <si>
    <t>Khsrp NP_034743.3 far upstream element-binding protein 2 [Mus musculus]</t>
  </si>
  <si>
    <t>Kpnb1</t>
  </si>
  <si>
    <t>NP_032405.3</t>
  </si>
  <si>
    <t>Kpnb1 NP_032405.3 importin subunit beta-1 [Mus musculus]</t>
  </si>
  <si>
    <t>Nit1</t>
  </si>
  <si>
    <t>NP_036179.1</t>
  </si>
  <si>
    <t>Nit1 NP_036179.1 nitrilase homolog 1 isoform 1 [Mus musculus]</t>
  </si>
  <si>
    <t>Nme1</t>
  </si>
  <si>
    <t>NP_032730.1</t>
  </si>
  <si>
    <t>Nme1 NP_032730.1 nucleoside diphosphate kinase A [Mus musculus]</t>
  </si>
  <si>
    <t>Otub1</t>
  </si>
  <si>
    <t>NP_598911.1</t>
  </si>
  <si>
    <t>Otub1 NP_598911.1 ubiquitin thioesterase OTUB1 [Mus musculus]</t>
  </si>
  <si>
    <t>Pcnp</t>
  </si>
  <si>
    <t>NP_001019793.1</t>
  </si>
  <si>
    <t>Pcnp NP_001019793.1 PEST proteolytic signal-containing nuclear protein [Mus musculus]</t>
  </si>
  <si>
    <t>Ppia</t>
  </si>
  <si>
    <t>NP_032933.1</t>
  </si>
  <si>
    <t>Ppia NP_032933.1 peptidyl-prolyl cis-trans isomerase A [Mus musculus]</t>
  </si>
  <si>
    <t>Psmb1</t>
  </si>
  <si>
    <t>NP_035315.1</t>
  </si>
  <si>
    <t>Psmb1 NP_035315.1 proteasome subunit beta type-1 precursor [Mus musculus]</t>
  </si>
  <si>
    <t>Psmd8</t>
  </si>
  <si>
    <t>NP_080821.3</t>
  </si>
  <si>
    <t>Psmd8 NP_080821.3 26S proteasome non-ATPase regulatory subunit 8 [Mus musculus]</t>
  </si>
  <si>
    <t>Rplp2</t>
  </si>
  <si>
    <t>NP_080296.3</t>
  </si>
  <si>
    <t>Rplp2 NP_080296.3 60S acidic ribosomal protein P2 [Mus musculus]</t>
  </si>
  <si>
    <t>Slc25a24</t>
  </si>
  <si>
    <t>NP_766273.1</t>
  </si>
  <si>
    <t>Slc25a24 NP_766273.1 calcium-binding mitochondrial carrier protein SCaMC-1 [Mus musculus]</t>
  </si>
  <si>
    <t>Snd1</t>
  </si>
  <si>
    <t>NP_062750.2</t>
  </si>
  <si>
    <t>Snd1 NP_062750.2 staphylococcal nuclease domain-containing protein 1 [Mus musculus]</t>
  </si>
  <si>
    <t>Upf1</t>
  </si>
  <si>
    <t>NP_001116301.1</t>
  </si>
  <si>
    <t>Upf1 NP_001116301.1 regulator of nonsense transcripts 1 isoform a [Mus musculus]</t>
  </si>
  <si>
    <t>Agfg1</t>
  </si>
  <si>
    <t>NP_034602.1</t>
  </si>
  <si>
    <t>Agfg1 NP_034602.1 arf-GAP domain and FG repeat-containing protein 1 [Mus musculus]</t>
  </si>
  <si>
    <t>Chchd4</t>
  </si>
  <si>
    <t>NP_598689.1</t>
  </si>
  <si>
    <t>Chchd4 NP_598689.1 mitochondrial intermembrane space import and assembly protein 40 [Mus musculus]</t>
  </si>
  <si>
    <t>Ctbp1</t>
  </si>
  <si>
    <t>NP_038530.1</t>
  </si>
  <si>
    <t>Ctbp1 NP_038530.1 C-terminal-binding protein 1 isoform 3 [Mus musculus]</t>
  </si>
  <si>
    <t>Ddx19a</t>
  </si>
  <si>
    <t>NP_031942.2</t>
  </si>
  <si>
    <t>Ddx19a NP_031942.2 ATP-dependent RNA helicase DDX19A [Mus musculus]</t>
  </si>
  <si>
    <t>Eif2s2</t>
  </si>
  <si>
    <t>NP_080306.1</t>
  </si>
  <si>
    <t>Eif2s2 NP_080306.1 eukaryotic translation initiation factor 2 subunit 2 [Mus musculus]</t>
  </si>
  <si>
    <t>Eif5a</t>
  </si>
  <si>
    <t>NP_001160063.1</t>
  </si>
  <si>
    <t>Eif5a NP_001160063.1 eukaryotic translation initiation factor 5A-1 [Mus musculus]</t>
  </si>
  <si>
    <t>Erp44</t>
  </si>
  <si>
    <t>NP_083848.1</t>
  </si>
  <si>
    <t>Erp44 NP_083848.1 endoplasmic reticulum resident protein 44 precursor [Mus musculus]</t>
  </si>
  <si>
    <t>Hsp90aa1</t>
  </si>
  <si>
    <t>NP_034610.1</t>
  </si>
  <si>
    <t>Hsp90aa1 NP_034610.1 heat shock protein HSP 90-alpha [Mus musculus]</t>
  </si>
  <si>
    <t>Hsp90ab1</t>
  </si>
  <si>
    <t>NP_032328.2</t>
  </si>
  <si>
    <t>Hsp90ab1 NP_032328.2 heat shock protein HSP 90-beta [Mus musculus]</t>
  </si>
  <si>
    <t>Ilkap</t>
  </si>
  <si>
    <t>NP_075832.1</t>
  </si>
  <si>
    <t>Ilkap NP_075832.1 integrin-linked kinase-associated serine/threonine phosphatase 2C [Mus musculus]</t>
  </si>
  <si>
    <t>Mut</t>
  </si>
  <si>
    <t>NP_032676.2</t>
  </si>
  <si>
    <t>Mut NP_032676.2 methylmalonyl-CoA mutase, mitochondrial precursor [Mus musculus]</t>
  </si>
  <si>
    <t>Ncbp1</t>
  </si>
  <si>
    <t>NP_001028373.2</t>
  </si>
  <si>
    <t>Ncbp1 NP_001028373.2 nuclear cap-binding protein subunit 1 [Mus musculus]</t>
  </si>
  <si>
    <t>Paics</t>
  </si>
  <si>
    <t>NP_080215.1</t>
  </si>
  <si>
    <t>Paics NP_080215.1 multifunctional protein ADE2 [Mus musculus]</t>
  </si>
  <si>
    <t>Pdia6</t>
  </si>
  <si>
    <t>NP_082235.1</t>
  </si>
  <si>
    <t>Pdia6 NP_082235.1 protein disulfide-isomerase A6 precursor [Mus musculus]</t>
  </si>
  <si>
    <t>Psma3</t>
  </si>
  <si>
    <t>NP_035314.3</t>
  </si>
  <si>
    <t>Psma3 NP_035314.3 proteasome subunit alpha type-3 [Mus musculus]</t>
  </si>
  <si>
    <t>Psma5</t>
  </si>
  <si>
    <t>NP_036097.1</t>
  </si>
  <si>
    <t>Psma5 NP_036097.1 proteasome subunit alpha type-5 [Mus musculus]</t>
  </si>
  <si>
    <t>Rangap1</t>
  </si>
  <si>
    <t>NP_001139646.1</t>
  </si>
  <si>
    <t>Rangap1 NP_001139646.1 ran GTPase-activating protein 1 [Mus musculus]</t>
  </si>
  <si>
    <t>Scfd1</t>
  </si>
  <si>
    <t>NP_084101.1</t>
  </si>
  <si>
    <t>Scfd1 NP_084101.1 sec1 family domain-containing protein 1 [Mus musculus]</t>
  </si>
  <si>
    <t>Snrpc</t>
  </si>
  <si>
    <t>NP_035562.1</t>
  </si>
  <si>
    <t>Snrpc NP_035562.1 U1 small nuclear ribonucleoprotein C [Mus musculus]</t>
  </si>
  <si>
    <t>Txnl1</t>
  </si>
  <si>
    <t>NP_058072.2</t>
  </si>
  <si>
    <t>Txnl1 NP_058072.2 thioredoxin-like protein 1 [Mus musculus]</t>
  </si>
  <si>
    <t>Yap1</t>
  </si>
  <si>
    <t>NP_001164618.1</t>
  </si>
  <si>
    <t>Yap1 NP_001164618.1 yorkie homolog isoform 1 [Mus musculus]</t>
  </si>
  <si>
    <t>Ylpm1</t>
  </si>
  <si>
    <t>NP_848140.3</t>
  </si>
  <si>
    <t>Ylpm1 NP_848140.3 YLP motif-containing protein 1 [Mus musculus]</t>
  </si>
  <si>
    <t>Abcf1</t>
  </si>
  <si>
    <t>NP_038882.1</t>
  </si>
  <si>
    <t>Abcf1 NP_038882.1 ATP-binding cassette sub-family F member 1 [Mus musculus]</t>
  </si>
  <si>
    <t>Atp6v1a</t>
  </si>
  <si>
    <t>NP_031534.2</t>
  </si>
  <si>
    <t>Atp6v1a NP_031534.2 V-type proton ATPase catalytic subunit A [Mus musculus]</t>
  </si>
  <si>
    <t>Atp6v1h</t>
  </si>
  <si>
    <t>NP_598587.2</t>
  </si>
  <si>
    <t>Atp6v1h NP_598587.2 V-type proton ATPase subunit H [Mus musculus]</t>
  </si>
  <si>
    <t>Btf3</t>
  </si>
  <si>
    <t>NP_001164011.1</t>
  </si>
  <si>
    <t>Btf3 NP_001164011.1 transcription factor BTF3 isoform 2 [Mus musculus]</t>
  </si>
  <si>
    <t>Btf3l4</t>
  </si>
  <si>
    <t>NP_081729.1</t>
  </si>
  <si>
    <t>Btf3l4 NP_081729.1 transcription factor BTF3 homolog 4 [Mus musculus]</t>
  </si>
  <si>
    <t>Calu</t>
  </si>
  <si>
    <t>NP_908942.1</t>
  </si>
  <si>
    <t>Calu NP_908942.1 calumenin isoform 2 precursor [Mus musculus]</t>
  </si>
  <si>
    <t>Clic1</t>
  </si>
  <si>
    <t>NP_254279.1</t>
  </si>
  <si>
    <t>Clic1 NP_254279.1 chloride intracellular channel protein 1 [Mus musculus]</t>
  </si>
  <si>
    <t>Copb1</t>
  </si>
  <si>
    <t>NP_203534.1</t>
  </si>
  <si>
    <t>Copb1 NP_203534.1 coatomer subunit beta [Mus musculus]</t>
  </si>
  <si>
    <t>Dars</t>
  </si>
  <si>
    <t>NP_803228.2</t>
  </si>
  <si>
    <t>Dars NP_803228.2 aspartate--tRNA ligase, cytoplasmic isoform 1 [Mus musculus]</t>
  </si>
  <si>
    <t>Ddx24</t>
  </si>
  <si>
    <t>NP_001152974.1</t>
  </si>
  <si>
    <t>Ddx24 NP_001152974.1 ATP-dependent RNA helicase DDX24 isoform 1 [Mus musculus]</t>
  </si>
  <si>
    <t>Eif3f</t>
  </si>
  <si>
    <t>NP_079620.2</t>
  </si>
  <si>
    <t>Eif3f NP_079620.2 eukaryotic translation initiation factor 3 subunit F [Mus musculus]</t>
  </si>
  <si>
    <t>Esyt2</t>
  </si>
  <si>
    <t>NP_083007.2</t>
  </si>
  <si>
    <t>Esyt2 NP_083007.2 extended synaptotagmin-2 [Mus musculus]</t>
  </si>
  <si>
    <t>Ezr</t>
  </si>
  <si>
    <t>NP_033536.2</t>
  </si>
  <si>
    <t>Ezr NP_033536.2 ezrin [Mus musculus]</t>
  </si>
  <si>
    <t>Fasn</t>
  </si>
  <si>
    <t>NP_032014.3</t>
  </si>
  <si>
    <t>Fasn NP_032014.3 fatty acid synthase [Mus musculus]</t>
  </si>
  <si>
    <t>Hmgb1</t>
  </si>
  <si>
    <t>NP_034569.1</t>
  </si>
  <si>
    <t>Hmgb1 NP_034569.1 high mobility group protein B1 [Mus musculus]</t>
  </si>
  <si>
    <t>Msn</t>
  </si>
  <si>
    <t>NP_034963.2</t>
  </si>
  <si>
    <t>Msn NP_034963.2 moesin [Mus musculus]</t>
  </si>
  <si>
    <t>Nap1l4</t>
  </si>
  <si>
    <t>NP_001272418.1</t>
  </si>
  <si>
    <t>Nap1l4 NP_001272418.1 nucleosome assembly protein 1-like 4 isoform a [Mus musculus]</t>
  </si>
  <si>
    <t>Nars</t>
  </si>
  <si>
    <t>NP_001136422.1</t>
  </si>
  <si>
    <t>Nars NP_001136422.1 asparagine--tRNA ligase, cytoplasmic isoform 1 [Mus musculus]</t>
  </si>
  <si>
    <t>Papss1</t>
  </si>
  <si>
    <t>NP_035993.1</t>
  </si>
  <si>
    <t>Papss1 NP_035993.1 bifunctional 3'-phosphoadenosine 5'-phosphosulfate synthase 1 [Mus musculus]</t>
  </si>
  <si>
    <t>XP_003689316.1</t>
  </si>
  <si>
    <t>Pdia6 XP_003689316.1 PREDICTED: protein disulfide-isomerase A6 [Mus musculus]</t>
  </si>
  <si>
    <t>Psmc3</t>
  </si>
  <si>
    <t>NP_032974.2</t>
  </si>
  <si>
    <t>Psmc3 NP_032974.2 26S protease regulatory subunit 6A [Mus musculus]</t>
  </si>
  <si>
    <t>Rfc2</t>
  </si>
  <si>
    <t>NP_064406.1</t>
  </si>
  <si>
    <t>Rfc2 NP_064406.1 replication factor C subunit 2 [Mus musculus]</t>
  </si>
  <si>
    <t>Sar1b</t>
  </si>
  <si>
    <t>NP_079811.1</t>
  </si>
  <si>
    <t>Sar1b NP_079811.1 GTP-binding protein SAR1b [Mus musculus]</t>
  </si>
  <si>
    <t>Sec22b</t>
  </si>
  <si>
    <t>NP_035472.1</t>
  </si>
  <si>
    <t>Sec22b NP_035472.1 vesicle-trafficking protein SEC22b precursor [Mus musculus]</t>
  </si>
  <si>
    <t>Sept2</t>
  </si>
  <si>
    <t>NP_035021.1</t>
  </si>
  <si>
    <t>Sept2 NP_035021.1 septin-2 isoform a [Mus musculus]</t>
  </si>
  <si>
    <t>Srp72</t>
  </si>
  <si>
    <t>NP_079967.1</t>
  </si>
  <si>
    <t>Srp72 NP_079967.1 signal recognition particle 72 [Mus musculus]</t>
  </si>
  <si>
    <t>Tuba4a</t>
  </si>
  <si>
    <t>NP_033473.1</t>
  </si>
  <si>
    <t>Tuba4a NP_033473.1 tubulin alpha-4A chain [Mus musculus]</t>
  </si>
  <si>
    <t>Tubb4b</t>
  </si>
  <si>
    <t>NP_666228.1</t>
  </si>
  <si>
    <t>Tubb4b NP_666228.1 tubulin beta-4B chain [Mus musculus]</t>
  </si>
  <si>
    <t>Umps</t>
  </si>
  <si>
    <t>NP_033497.1</t>
  </si>
  <si>
    <t>Umps NP_033497.1 uridine 5'-monophosphate synthase [Mus musculus]</t>
  </si>
  <si>
    <t>Usp5</t>
  </si>
  <si>
    <t>NP_038728.1</t>
  </si>
  <si>
    <t>Usp5 NP_038728.1 ubiquitin carboxyl-terminal hydrolase 5 [Mus musculus]</t>
  </si>
  <si>
    <t>Usp7</t>
  </si>
  <si>
    <t>NP_001003918.2</t>
  </si>
  <si>
    <t>Usp7 NP_001003918.2 ubiquitin carboxyl-terminal hydrolase 7 [Mus musculus]</t>
  </si>
  <si>
    <t>Utp11l</t>
  </si>
  <si>
    <t>NP_080307.1</t>
  </si>
  <si>
    <t>Utp11l NP_080307.1 probable U3 small nucleolar RNA-associated protein 11 [Mus musculus]</t>
  </si>
  <si>
    <t>Arf5</t>
  </si>
  <si>
    <t>NP_031506.1</t>
  </si>
  <si>
    <t>Arf5 NP_031506.1 ADP-ribosylation factor 5 [Mus musculus]</t>
  </si>
  <si>
    <t>Banf1</t>
  </si>
  <si>
    <t>NP_001033320.1</t>
  </si>
  <si>
    <t>Banf1 NP_001033320.1 barrier-to-autointegration factor [Mus musculus]</t>
  </si>
  <si>
    <t>Cfl2</t>
  </si>
  <si>
    <t>NP_031714.1</t>
  </si>
  <si>
    <t>Cfl2 NP_031714.1 cofilin-2 [Mus musculus]</t>
  </si>
  <si>
    <t>Cnih4</t>
  </si>
  <si>
    <t>NP_084407.1</t>
  </si>
  <si>
    <t>Cnih4 NP_084407.1 protein cornichon homolog 4 [Mus musculus]</t>
  </si>
  <si>
    <t>Cnot1</t>
  </si>
  <si>
    <t>NP_835179.1</t>
  </si>
  <si>
    <t>Cnot1 NP_835179.1 CCR4-NOT transcription complex subunit 1 isoform 2 [Mus musculus]</t>
  </si>
  <si>
    <t>Ddx47</t>
  </si>
  <si>
    <t>NP_080636.2</t>
  </si>
  <si>
    <t>Ddx47 NP_080636.2 probable ATP-dependent RNA helicase DDX47 [Mus musculus]</t>
  </si>
  <si>
    <t>Gm5620</t>
  </si>
  <si>
    <t>XP_486246.1</t>
  </si>
  <si>
    <t>Gm5620 XP_486246.1 PREDICTED: tubulin alpha-1C chain isoform 1 [Mus musculus]</t>
  </si>
  <si>
    <t>Hsph1</t>
  </si>
  <si>
    <t>NP_038587.2</t>
  </si>
  <si>
    <t>Hsph1 NP_038587.2 heat shock protein 105 kDa [Mus musculus]</t>
  </si>
  <si>
    <t>Impdh2</t>
  </si>
  <si>
    <t>NP_035960.2</t>
  </si>
  <si>
    <t>Impdh2 NP_035960.2 inosine-5'-monophosphate dehydrogenase 2 [Mus musculus]</t>
  </si>
  <si>
    <t>Mecr</t>
  </si>
  <si>
    <t>NP_079573.2</t>
  </si>
  <si>
    <t>Mecr NP_079573.2 trans-2-enoyl-CoA reductase, mitochondrial precursor [Mus musculus]</t>
  </si>
  <si>
    <t>Nomo1</t>
  </si>
  <si>
    <t>NP_694697.3</t>
  </si>
  <si>
    <t>Nomo1 NP_694697.3 nodal modulator 1 precursor [Mus musculus]</t>
  </si>
  <si>
    <t>Ola1</t>
  </si>
  <si>
    <t>NP_080218.1</t>
  </si>
  <si>
    <t>Ola1 NP_080218.1 obg-like ATPase 1 isoform a [Mus musculus]</t>
  </si>
  <si>
    <t>Pls3</t>
  </si>
  <si>
    <t>NP_001159926.1</t>
  </si>
  <si>
    <t>Pls3 NP_001159926.1 plastin-3 [Mus musculus]</t>
  </si>
  <si>
    <t>Ruvbl2</t>
  </si>
  <si>
    <t>NP_035434.1</t>
  </si>
  <si>
    <t>Ruvbl2 NP_035434.1 ruvB-like 2 [Mus musculus]</t>
  </si>
  <si>
    <t>Tagln2</t>
  </si>
  <si>
    <t>NP_848713.1</t>
  </si>
  <si>
    <t>Tagln2 NP_848713.1 transgelin-2 [Mus musculus]</t>
  </si>
  <si>
    <t>Tpm3</t>
  </si>
  <si>
    <t>NP_001240667.1</t>
  </si>
  <si>
    <t>Tpm3 NP_001240667.1 tropomyosin alpha-3 chain isoform 3 [Mus musculus]</t>
  </si>
  <si>
    <t>NP_001240669.1</t>
  </si>
  <si>
    <t>Tpm3 NP_001240669.1 tropomyosin alpha-3 chain isoform 4 [Mus musculus]</t>
  </si>
  <si>
    <t>Tubb2a</t>
  </si>
  <si>
    <t>NP_033476.1</t>
  </si>
  <si>
    <t>Tubb2a NP_033476.1 tubulin beta-2A chain [Mus musculus]</t>
  </si>
  <si>
    <t>Ube2d3</t>
  </si>
  <si>
    <t>NP_079632.1</t>
  </si>
  <si>
    <t>Ube2d3 NP_079632.1 ubiquitin-conjugating enzyme E2 D3 [Mus musculus]</t>
  </si>
  <si>
    <t>Ube2i</t>
  </si>
  <si>
    <t>NP_001171081.1</t>
  </si>
  <si>
    <t>Ube2i NP_001171081.1 SUMO-conjugating enzyme UBC9 [Mus musculus]</t>
  </si>
  <si>
    <t>Ccdc22</t>
  </si>
  <si>
    <t>NP_613069.3</t>
  </si>
  <si>
    <t>Ccdc22 NP_613069.3 coiled-coil domain-containing protein 22 [Mus musculus]</t>
  </si>
  <si>
    <t>G3bp1</t>
  </si>
  <si>
    <t>NP_038744.1</t>
  </si>
  <si>
    <t>G3bp1 NP_038744.1 ras GTPase-activating protein-binding protein 1 [Mus musculus]</t>
  </si>
  <si>
    <t>Gspt1</t>
  </si>
  <si>
    <t>NP_666178.2</t>
  </si>
  <si>
    <t>Gspt1 NP_666178.2 eukaryotic peptide chain release factor GTP-binding subunit ERF3A isoform 1 [Mus musculus]</t>
  </si>
  <si>
    <t>Pgls</t>
  </si>
  <si>
    <t>NP_079672.1</t>
  </si>
  <si>
    <t>Pgls NP_079672.1 6-phosphogluconolactonase [Mus musculus]</t>
  </si>
  <si>
    <t>Ppp1r7</t>
  </si>
  <si>
    <t>NP_075689.1</t>
  </si>
  <si>
    <t>Ppp1r7 NP_075689.1 protein phosphatase 1 regulatory subunit 7 [Mus musculus]</t>
  </si>
  <si>
    <t>Ssr4</t>
  </si>
  <si>
    <t>NP_001159952.1</t>
  </si>
  <si>
    <t>Ssr4 NP_001159952.1 translocon-associated protein subunit delta isoform 1 precursor [Mus musculus]</t>
  </si>
  <si>
    <t>Strap</t>
  </si>
  <si>
    <t>NP_035629.2</t>
  </si>
  <si>
    <t>Strap NP_035629.2 serine-threonine kinase receptor-associated protein [Mus musculus]</t>
  </si>
  <si>
    <t>Tpm1</t>
  </si>
  <si>
    <t>NP_001157722.1</t>
  </si>
  <si>
    <t>Tpm1 NP_001157722.1 tropomyosin alpha-1 chain isoform 4 [Mus musculus]</t>
  </si>
  <si>
    <t>NP_001157725.1</t>
  </si>
  <si>
    <t>Tpm1 NP_001157725.1 tropomyosin alpha-1 chain isoform 7 [Mus musculus]</t>
  </si>
  <si>
    <t>Uba2</t>
  </si>
  <si>
    <t>NP_057891.1</t>
  </si>
  <si>
    <t>Uba2 NP_057891.1 SUMO-activating enzyme subunit 2 [Mus musculus]</t>
  </si>
  <si>
    <t>Wdr1</t>
  </si>
  <si>
    <t>NP_035845.1</t>
  </si>
  <si>
    <t>Wdr1 NP_035845.1 WD repeat-containing protein 1 [Mus musculus]</t>
  </si>
  <si>
    <t>Ywhab</t>
  </si>
  <si>
    <t>NP_061223.2</t>
  </si>
  <si>
    <t>Ywhab NP_061223.2 14-3-3 protein beta/alpha [Mus musculus]</t>
  </si>
  <si>
    <t>Ywhae</t>
  </si>
  <si>
    <t>NP_033562.3</t>
  </si>
  <si>
    <t>Ywhae NP_033562.3 14-3-3 protein epsilon [Mus musculus]</t>
  </si>
  <si>
    <t>Ywhaq</t>
  </si>
  <si>
    <t>NP_035869.1</t>
  </si>
  <si>
    <t>Ywhaq NP_035869.1 14-3-3 protein theta [Mus musculus]</t>
  </si>
  <si>
    <t>Ahcy</t>
  </si>
  <si>
    <t>NP_057870.3</t>
  </si>
  <si>
    <t>Ahcy NP_057870.3 adenosylhomocysteinase [Mus musculus]</t>
  </si>
  <si>
    <t>Atp6v0d1</t>
  </si>
  <si>
    <t>NP_038505.2</t>
  </si>
  <si>
    <t>Atp6v0d1 NP_038505.2 V-type proton ATPase subunit d 1 [Mus musculus]</t>
  </si>
  <si>
    <t>Bzw1</t>
  </si>
  <si>
    <t>NP_080100.1</t>
  </si>
  <si>
    <t>Bzw1 NP_080100.1 basic leucine zipper and W2 domain-containing protein 1 [Mus musculus]</t>
  </si>
  <si>
    <t>Capns1</t>
  </si>
  <si>
    <t>NP_033925.2</t>
  </si>
  <si>
    <t>Capns1 NP_033925.2 calpain small subunit 1 [Mus musculus]</t>
  </si>
  <si>
    <t>Denr</t>
  </si>
  <si>
    <t>NP_080879.1</t>
  </si>
  <si>
    <t>Denr NP_080879.1 density-regulated protein [Mus musculus]</t>
  </si>
  <si>
    <t>Dynlt1a</t>
  </si>
  <si>
    <t>NP_001160101.1</t>
  </si>
  <si>
    <t>Dynlt1a NP_001160101.1 dynein light chain Tctex-type 1A [Mus musculus]</t>
  </si>
  <si>
    <t>Eif2s1</t>
  </si>
  <si>
    <t>NP_080390.1</t>
  </si>
  <si>
    <t>Eif2s1 NP_080390.1 eukaryotic translation initiation factor 2 subunit 1 [Mus musculus]</t>
  </si>
  <si>
    <t>Eif3h</t>
  </si>
  <si>
    <t>NP_542366.1</t>
  </si>
  <si>
    <t>Eif3h NP_542366.1 eukaryotic translation initiation factor 3 subunit H [Mus musculus]</t>
  </si>
  <si>
    <t>Eif4g1</t>
  </si>
  <si>
    <t>NP_666053.2</t>
  </si>
  <si>
    <t>Eif4g1 NP_666053.2 eukaryotic translation initiation factor 4 gamma 1 isoform a [Mus musculus]</t>
  </si>
  <si>
    <t>Epb4.1l2</t>
  </si>
  <si>
    <t>NP_038539.2</t>
  </si>
  <si>
    <t>Epb4.1l2 NP_038539.2 band 4.1-like protein 2 [Mus musculus]</t>
  </si>
  <si>
    <t>Fabp5</t>
  </si>
  <si>
    <t>NP_034764.1</t>
  </si>
  <si>
    <t>Fabp5 NP_034764.1 fatty acid-binding protein, epidermal isoform 1 [Mus musculus]</t>
  </si>
  <si>
    <t>G3bp2</t>
  </si>
  <si>
    <t>NP_001074266.1</t>
  </si>
  <si>
    <t>G3bp2 NP_001074266.1 ras GTPase-activating protein-binding protein 2 isoform a [Mus musculus]</t>
  </si>
  <si>
    <t>Hmgb2</t>
  </si>
  <si>
    <t>NP_032278.1</t>
  </si>
  <si>
    <t>Hmgb2 NP_032278.1 high mobility group protein B2 [Mus musculus]</t>
  </si>
  <si>
    <t>Hyou1</t>
  </si>
  <si>
    <t>NP_067370.3</t>
  </si>
  <si>
    <t>Hyou1 NP_067370.3 hypoxia up-regulated protein 1 precursor [Mus musculus]</t>
  </si>
  <si>
    <t>Palld</t>
  </si>
  <si>
    <t>NP_001074859.1</t>
  </si>
  <si>
    <t>Palld NP_001074859.1 palladin [Mus musculus]</t>
  </si>
  <si>
    <t>Prkar1a</t>
  </si>
  <si>
    <t>NP_068680.1</t>
  </si>
  <si>
    <t>Prkar1a NP_068680.1 cAMP-dependent protein kinase type I-alpha regulatory subunit [Mus musculus]</t>
  </si>
  <si>
    <t>Snrnp40</t>
  </si>
  <si>
    <t>NP_079921.2</t>
  </si>
  <si>
    <t>Snrnp40 NP_079921.2 U5 small nuclear ribonucleoprotein 40 kDa protein [Mus musculus]</t>
  </si>
  <si>
    <t>Stip1</t>
  </si>
  <si>
    <t>NP_058017.1</t>
  </si>
  <si>
    <t>Stip1 NP_058017.1 stress-induced-phosphoprotein 1 [Mus musculus]</t>
  </si>
  <si>
    <t>Tuba1a</t>
  </si>
  <si>
    <t>NP_035783.1</t>
  </si>
  <si>
    <t>Tuba1a NP_035783.1 tubulin alpha-1A chain [Mus musculus]</t>
  </si>
  <si>
    <t>Txndc5</t>
  </si>
  <si>
    <t>NP_663342.3</t>
  </si>
  <si>
    <t>Txndc5 NP_663342.3 thioredoxin domain-containing protein 5 precursor [Mus musculus]</t>
  </si>
  <si>
    <t>Xpnpep1</t>
  </si>
  <si>
    <t>NP_573479.3</t>
  </si>
  <si>
    <t>Xpnpep1 NP_573479.3 xaa-Pro aminopeptidase 1 [Mus musculus]</t>
  </si>
  <si>
    <t>Abcc1</t>
  </si>
  <si>
    <t>NP_032602.1</t>
  </si>
  <si>
    <t>Abcc1 NP_032602.1 multidrug resistance-associated protein 1 [Mus musculus]</t>
  </si>
  <si>
    <t>Cacybp</t>
  </si>
  <si>
    <t>NP_033916.1</t>
  </si>
  <si>
    <t>Cacybp NP_033916.1 calcyclin-binding protein [Mus musculus]</t>
  </si>
  <si>
    <t>Capza1</t>
  </si>
  <si>
    <t>NP_033927.2</t>
  </si>
  <si>
    <t>Capza1 NP_033927.2 F-actin-capping protein subunit alpha-1 [Mus musculus]</t>
  </si>
  <si>
    <t>Cope</t>
  </si>
  <si>
    <t>NP_067513.1</t>
  </si>
  <si>
    <t>Cope NP_067513.1 coatomer subunit epsilon [Mus musculus]</t>
  </si>
  <si>
    <t>Cycs</t>
  </si>
  <si>
    <t>NP_031834.1</t>
  </si>
  <si>
    <t>Cycs NP_031834.1 cytochrome c, somatic [Mus musculus]</t>
  </si>
  <si>
    <t>Eif2a</t>
  </si>
  <si>
    <t>NP_001005509.1</t>
  </si>
  <si>
    <t>Eif2a NP_001005509.1 eukaryotic translation initiation factor 2A [Mus musculus]</t>
  </si>
  <si>
    <t>Eif2s3x</t>
  </si>
  <si>
    <t>NP_036140.1</t>
  </si>
  <si>
    <t>Eif2s3x NP_036140.1 eukaryotic translation initiation factor 2 subunit 3, X-linked [Mus musculus]</t>
  </si>
  <si>
    <t>Get4</t>
  </si>
  <si>
    <t>NP_080545.2</t>
  </si>
  <si>
    <t>Get4 NP_080545.2 Golgi to ER traffic protein 4 homolog isoform 1 [Mus musculus]</t>
  </si>
  <si>
    <t>Git1</t>
  </si>
  <si>
    <t>NP_001004144.1</t>
  </si>
  <si>
    <t>Git1 NP_001004144.1 ARF GTPase-activating protein GIT1 [Mus musculus]</t>
  </si>
  <si>
    <t>Glod4</t>
  </si>
  <si>
    <t>NP_080305.2</t>
  </si>
  <si>
    <t>Glod4 NP_080305.2 glyoxalase domain-containing protein 4 [Mus musculus]</t>
  </si>
  <si>
    <t>Hars</t>
  </si>
  <si>
    <t>NP_032240.3</t>
  </si>
  <si>
    <t>Hars NP_032240.3 histidine--tRNA ligase, cytoplasmic [Mus musculus]</t>
  </si>
  <si>
    <t>Hcfc1</t>
  </si>
  <si>
    <t>NP_032250.2</t>
  </si>
  <si>
    <t>Hcfc1 NP_032250.2 host cell factor 1 [Mus musculus]</t>
  </si>
  <si>
    <t>Msh2</t>
  </si>
  <si>
    <t>NP_032654.1</t>
  </si>
  <si>
    <t>Msh2 NP_032654.1 DNA mismatch repair protein Msh2 [Mus musculus]</t>
  </si>
  <si>
    <t>Nmt1</t>
  </si>
  <si>
    <t>NP_032733.1</t>
  </si>
  <si>
    <t>Nmt1 NP_032733.1 glycylpeptide N-tetradecanoyltransferase 1 [Mus musculus]</t>
  </si>
  <si>
    <t>Ppp6c</t>
  </si>
  <si>
    <t>NP_077171.1</t>
  </si>
  <si>
    <t>Ppp6c NP_077171.1 serine/threonine-protein phosphatase 6 catalytic subunit [Mus musculus]</t>
  </si>
  <si>
    <t>Rdx</t>
  </si>
  <si>
    <t>NP_033067.2</t>
  </si>
  <si>
    <t>Rdx NP_033067.2 radixin isoform a [Mus musculus]</t>
  </si>
  <si>
    <t>Sept11</t>
  </si>
  <si>
    <t>NP_001009818.1</t>
  </si>
  <si>
    <t>Sept11 NP_001009818.1 septin-11 [Mus musculus]</t>
  </si>
  <si>
    <t>Snx3</t>
  </si>
  <si>
    <t>NP_059500.2</t>
  </si>
  <si>
    <t>Snx3 NP_059500.2 sorting nexin-3 [Mus musculus]</t>
  </si>
  <si>
    <t>Tceb2</t>
  </si>
  <si>
    <t>NP_080581.1</t>
  </si>
  <si>
    <t>Tceb2 NP_080581.1 transcription elongation factor B polypeptide 2 [Mus musculus]</t>
  </si>
  <si>
    <t>Vcp</t>
  </si>
  <si>
    <t>NP_033529.3</t>
  </si>
  <si>
    <t>Vcp NP_033529.3 transitional endoplasmic reticulum ATPase [Mus musculus]</t>
  </si>
  <si>
    <t>Aprt</t>
  </si>
  <si>
    <t>NP_033828.2</t>
  </si>
  <si>
    <t>Aprt NP_033828.2 adenine phosphoribosyltransferase [Mus musculus]</t>
  </si>
  <si>
    <t>Arf4</t>
  </si>
  <si>
    <t>NP_031505.1</t>
  </si>
  <si>
    <t>Arf4 NP_031505.1 ADP-ribosylation factor 4 [Mus musculus]</t>
  </si>
  <si>
    <t>Armc6</t>
  </si>
  <si>
    <t>NP_598733.2</t>
  </si>
  <si>
    <t>Armc6 NP_598733.2 armadillo repeat-containing protein 6 [Mus musculus]</t>
  </si>
  <si>
    <t>Clic4</t>
  </si>
  <si>
    <t>NP_038913.1</t>
  </si>
  <si>
    <t>Clic4 NP_038913.1 chloride intracellular channel protein 4 [Mus musculus]</t>
  </si>
  <si>
    <t>Ctsl</t>
  </si>
  <si>
    <t>NP_034114.1</t>
  </si>
  <si>
    <t>Ctsl NP_034114.1 cathepsin L1 preproprotein [Mus musculus]</t>
  </si>
  <si>
    <t>Dbnl</t>
  </si>
  <si>
    <t>NP_001139780.1</t>
  </si>
  <si>
    <t>Dbnl NP_001139780.1 drebrin-like protein isoform 1 [Mus musculus]</t>
  </si>
  <si>
    <t>Dnpep</t>
  </si>
  <si>
    <t>NP_001104301.1</t>
  </si>
  <si>
    <t>Dnpep NP_001104301.1 aspartyl aminopeptidase isoform a [Mus musculus]</t>
  </si>
  <si>
    <t>Iars</t>
  </si>
  <si>
    <t>NP_742012.2</t>
  </si>
  <si>
    <t>Iars NP_742012.2 isoleucine--tRNA ligase, cytoplasmic [Mus musculus]</t>
  </si>
  <si>
    <t>Kpna4</t>
  </si>
  <si>
    <t>NP_032493.1</t>
  </si>
  <si>
    <t>Kpna4 NP_032493.1 importin subunit alpha-3 [Mus musculus]</t>
  </si>
  <si>
    <t>Mapre1</t>
  </si>
  <si>
    <t>NP_031922.1</t>
  </si>
  <si>
    <t>Mapre1 NP_031922.1 microtubule-associated protein RP/EB family member 1 [Mus musculus]</t>
  </si>
  <si>
    <t>Mogs</t>
  </si>
  <si>
    <t>NP_065644.2</t>
  </si>
  <si>
    <t>Mogs NP_065644.2 mannosyl-oligosaccharide glucosidase [Mus musculus]</t>
  </si>
  <si>
    <t>Ncapg</t>
  </si>
  <si>
    <t>NP_062311.1</t>
  </si>
  <si>
    <t>Ncapg NP_062311.1 condensin complex subunit 3 [Mus musculus]</t>
  </si>
  <si>
    <t>Pcna</t>
  </si>
  <si>
    <t>NP_035175.1</t>
  </si>
  <si>
    <t>Pcna NP_035175.1 proliferating cell nuclear antigen [Mus musculus]</t>
  </si>
  <si>
    <t>Psmd12</t>
  </si>
  <si>
    <t>NP_080170.1</t>
  </si>
  <si>
    <t>Psmd12 NP_080170.1 26S proteasome non-ATPase regulatory subunit 12 [Mus musculus]</t>
  </si>
  <si>
    <t>Psmd7</t>
  </si>
  <si>
    <t>NP_034947.1</t>
  </si>
  <si>
    <t>Psmd7 NP_034947.1 26S proteasome non-ATPase regulatory subunit 7 [Mus musculus]</t>
  </si>
  <si>
    <t>Serpinb6b</t>
  </si>
  <si>
    <t>NP_035584.1</t>
  </si>
  <si>
    <t>Serpinb6b NP_035584.1 serine (or cysteine) proteinase inhibitor, clade B, member 6b [Mus musculus]</t>
  </si>
  <si>
    <t>Smarce1</t>
  </si>
  <si>
    <t>NP_065643.1</t>
  </si>
  <si>
    <t>Smarce1 NP_065643.1 SWI/SNF-related matrix-associated actin-dependent regulator of chromatin subfamily E member 1 [Mus musculus]</t>
  </si>
  <si>
    <t>Tubb5</t>
  </si>
  <si>
    <t>NP_035785.1</t>
  </si>
  <si>
    <t>Tubb5 NP_035785.1 tubulin beta-5 chain [Mus musculus]</t>
  </si>
  <si>
    <t>Uqcrq</t>
  </si>
  <si>
    <t>NP_079628.1</t>
  </si>
  <si>
    <t>Uqcrq NP_079628.1 cytochrome b-c1 complex subunit 8 [Mus musculus]</t>
  </si>
  <si>
    <t>Vim</t>
  </si>
  <si>
    <t>NP_035831.2</t>
  </si>
  <si>
    <t>Vim NP_035831.2 vimentin [Mus musculus]</t>
  </si>
  <si>
    <t>XP_001476757.1</t>
  </si>
  <si>
    <t>XP_001476757.1 PREDICTED: glyceraldehyde-3-phosphate dehydrogenase-like isoform 2 [Mus musculus]</t>
  </si>
  <si>
    <t>Ybx3</t>
  </si>
  <si>
    <t>NP_035863.1</t>
  </si>
  <si>
    <t>Ybx3 NP_035863.1 Y-box-binding protein 3 short isoform [Mus musculus]</t>
  </si>
  <si>
    <t>Anp32e</t>
  </si>
  <si>
    <t>NP_075699.3</t>
  </si>
  <si>
    <t>Anp32e NP_075699.3 acidic leucine-rich nuclear phosphoprotein 32 family member E isoform 1 [Mus musculus]</t>
  </si>
  <si>
    <t>Arhgef2</t>
  </si>
  <si>
    <t>NP_032513.3</t>
  </si>
  <si>
    <t>Arhgef2 NP_032513.3 rho guanine nucleotide exchange factor 2 isoform 1 [Mus musculus]</t>
  </si>
  <si>
    <t>Copa</t>
  </si>
  <si>
    <t>NP_034068.3</t>
  </si>
  <si>
    <t>Copa NP_034068.3 coatomer subunit alpha [Mus musculus]</t>
  </si>
  <si>
    <t>Cops4</t>
  </si>
  <si>
    <t>NP_036131.1</t>
  </si>
  <si>
    <t>Cops4 NP_036131.1 COP9 signalosome complex subunit 4 [Mus musculus]</t>
  </si>
  <si>
    <t>Fam129b</t>
  </si>
  <si>
    <t>NP_666231.1</t>
  </si>
  <si>
    <t>Fam129b NP_666231.1 niban-like protein 1 [Mus musculus]</t>
  </si>
  <si>
    <t>Gdi2</t>
  </si>
  <si>
    <t>NP_032138.3</t>
  </si>
  <si>
    <t>Gdi2 NP_032138.3 rab GDP dissociation inhibitor beta [Mus musculus]</t>
  </si>
  <si>
    <t>Gtpbp1</t>
  </si>
  <si>
    <t>NP_038846.2</t>
  </si>
  <si>
    <t>Gtpbp1 NP_038846.2 GTP-binding protein 1 [Mus musculus]</t>
  </si>
  <si>
    <t>Hint1</t>
  </si>
  <si>
    <t>NP_032274.1</t>
  </si>
  <si>
    <t>Hint1 NP_032274.1 histidine triad nucleotide-binding protein 1 [Mus musculus]</t>
  </si>
  <si>
    <t>Map2k2</t>
  </si>
  <si>
    <t>NP_075627.2</t>
  </si>
  <si>
    <t>Map2k2 NP_075627.2 dual specificity mitogen-activated protein kinase kinase 2 [Mus musculus]</t>
  </si>
  <si>
    <t>Mbnl1</t>
  </si>
  <si>
    <t>NP_064391.2</t>
  </si>
  <si>
    <t>Mbnl1 NP_064391.2 muscleblind-like protein 1 isoform 1 [Mus musculus]</t>
  </si>
  <si>
    <t>Mesdc2</t>
  </si>
  <si>
    <t>NP_075892.3</t>
  </si>
  <si>
    <t>Mesdc2 NP_075892.3 LDLR chaperone MESD precursor [Mus musculus]</t>
  </si>
  <si>
    <t>Nampt</t>
  </si>
  <si>
    <t>NP_067499.2</t>
  </si>
  <si>
    <t>Nampt NP_067499.2 nicotinamide phosphoribosyltransferase [Mus musculus]</t>
  </si>
  <si>
    <t>Nif3l1</t>
  </si>
  <si>
    <t>NP_075364.2</t>
  </si>
  <si>
    <t>Nif3l1 NP_075364.2 NIF3-like protein 1 [Mus musculus]</t>
  </si>
  <si>
    <t>Ogfod1</t>
  </si>
  <si>
    <t>NP_808435.3</t>
  </si>
  <si>
    <t>Ogfod1 NP_808435.3 2-oxoglutarate and iron-dependent oxygenase domain-containing protein 1 isoform 1 [Mus musculus]</t>
  </si>
  <si>
    <t>Pgrmc1</t>
  </si>
  <si>
    <t>NP_058063.2</t>
  </si>
  <si>
    <t>Pgrmc1 NP_058063.2 membrane-associated progesterone receptor component 1 [Mus musculus]</t>
  </si>
  <si>
    <t>Picalm</t>
  </si>
  <si>
    <t>NP_666306.2</t>
  </si>
  <si>
    <t>Picalm NP_666306.2 phosphatidylinositol-binding clathrin assembly protein isoform 1 [Mus musculus]</t>
  </si>
  <si>
    <t>Prdx1</t>
  </si>
  <si>
    <t>NP_035164.1</t>
  </si>
  <si>
    <t>Prdx1 NP_035164.1 peroxiredoxin-1 [Mus musculus]</t>
  </si>
  <si>
    <t>Psmd4</t>
  </si>
  <si>
    <t>NP_001268946.1</t>
  </si>
  <si>
    <t>Psmd4 NP_001268946.1 26S proteasome non-ATPase regulatory subunit 4 isoform 1 [Mus musculus]</t>
  </si>
  <si>
    <t>Rad23b</t>
  </si>
  <si>
    <t>NP_033037.2</t>
  </si>
  <si>
    <t>Rad23b NP_033037.2 UV excision repair protein RAD23 homolog B [Mus musculus]</t>
  </si>
  <si>
    <t>Rin1</t>
  </si>
  <si>
    <t>NP_663470.1</t>
  </si>
  <si>
    <t>Rin1 NP_663470.1 ras and Rab interactor 1 [Mus musculus]</t>
  </si>
  <si>
    <t>Tars</t>
  </si>
  <si>
    <t>NP_149065.2</t>
  </si>
  <si>
    <t>Tars NP_149065.2 threonine--tRNA ligase, cytoplasmic [Mus musculus]</t>
  </si>
  <si>
    <t>NP_001157726.1</t>
  </si>
  <si>
    <t>Tpm1 NP_001157726.1 tropomyosin alpha-1 chain isoform 8 [Mus musculus]</t>
  </si>
  <si>
    <t>Tsn</t>
  </si>
  <si>
    <t>NP_035780.1</t>
  </si>
  <si>
    <t>Tsn NP_035780.1 translin [Mus musculus]</t>
  </si>
  <si>
    <t>Vps35</t>
  </si>
  <si>
    <t>NP_075373.1</t>
  </si>
  <si>
    <t>Vps35 NP_075373.1 vacuolar protein sorting-associated protein 35 [Mus musculus]</t>
  </si>
  <si>
    <t>XP_001475472.1</t>
  </si>
  <si>
    <t>XP_001475472.1 PREDICTED: GTP-binding nuclear protein Ran-like [Mus musculus]</t>
  </si>
  <si>
    <t>Arf1</t>
  </si>
  <si>
    <t>NP_001123880.1</t>
  </si>
  <si>
    <t>Arf1 NP_001123880.1 ADP-ribosylation factor 1 [Mus musculus]</t>
  </si>
  <si>
    <t>Cald1</t>
  </si>
  <si>
    <t>NP_663550.1</t>
  </si>
  <si>
    <t>Cald1 NP_663550.1 caldesmon 1 [Mus musculus]</t>
  </si>
  <si>
    <t>Cdk11b</t>
  </si>
  <si>
    <t>NP_031687.2</t>
  </si>
  <si>
    <t>Cdk11b NP_031687.2 cyclin-dependent kinase 11B [Mus musculus]</t>
  </si>
  <si>
    <t>Cfl1</t>
  </si>
  <si>
    <t>NP_031713.1</t>
  </si>
  <si>
    <t>Cfl1 NP_031713.1 cofilin-1 [Mus musculus]</t>
  </si>
  <si>
    <t>Dap3</t>
  </si>
  <si>
    <t>NP_075370.2</t>
  </si>
  <si>
    <t>Dap3 NP_075370.2 28S ribosomal protein S29, mitochondrial isoform 2 [Mus musculus]</t>
  </si>
  <si>
    <t>Ehd2</t>
  </si>
  <si>
    <t>NP_694708.2</t>
  </si>
  <si>
    <t>Ehd2 NP_694708.2 EH domain-containing protein 2 [Mus musculus]</t>
  </si>
  <si>
    <t>Eif4h</t>
  </si>
  <si>
    <t>NP_291039.1</t>
  </si>
  <si>
    <t>Eif4h NP_291039.1 eukaryotic translation initiation factor 4H [Mus musculus]</t>
  </si>
  <si>
    <t>Ergic1</t>
  </si>
  <si>
    <t>NP_080446.1</t>
  </si>
  <si>
    <t>Ergic1 NP_080446.1 endoplasmic reticulum-Golgi intermediate compartment protein 1 [Mus musculus]</t>
  </si>
  <si>
    <t>Esd</t>
  </si>
  <si>
    <t>NP_001272352.1</t>
  </si>
  <si>
    <t>Esd NP_001272352.1 S-formylglutathione hydrolase isoform 1 [Mus musculus]</t>
  </si>
  <si>
    <t>Gars</t>
  </si>
  <si>
    <t>NP_851009.2</t>
  </si>
  <si>
    <t>Gars NP_851009.2 glycine--tRNA ligase [Mus musculus]</t>
  </si>
  <si>
    <t>Gstp1</t>
  </si>
  <si>
    <t>NP_038569.1</t>
  </si>
  <si>
    <t>Gstp1 NP_038569.1 glutathione S-transferase P 1 [Mus musculus]</t>
  </si>
  <si>
    <t>Mms19</t>
  </si>
  <si>
    <t>NP_082428.1</t>
  </si>
  <si>
    <t>Mms19 NP_082428.1 MMS19 nucleotide excision repair protein homolog [Mus musculus]</t>
  </si>
  <si>
    <t>Prkar2a</t>
  </si>
  <si>
    <t>NP_032950.1</t>
  </si>
  <si>
    <t>Prkar2a NP_032950.1 cAMP-dependent protein kinase type II-alpha regulatory subunit [Mus musculus]</t>
  </si>
  <si>
    <t>Sec23b</t>
  </si>
  <si>
    <t>NP_062761.2</t>
  </si>
  <si>
    <t>Sec23b NP_062761.2 protein transport protein Sec23B isoform 1 [Mus musculus]</t>
  </si>
  <si>
    <t>Tmsb4x</t>
  </si>
  <si>
    <t>NP_067253.1</t>
  </si>
  <si>
    <t>Tmsb4x NP_067253.1 thymosin beta-4 [Mus musculus]</t>
  </si>
  <si>
    <t>Vars</t>
  </si>
  <si>
    <t>NP_035820.3</t>
  </si>
  <si>
    <t>Vars NP_035820.3 valine--tRNA ligase [Mus musculus]</t>
  </si>
  <si>
    <t>XP_003945973.1</t>
  </si>
  <si>
    <t>XP_003945973.1 PREDICTED: protein AHNAK2-like [Mus musculus]</t>
  </si>
  <si>
    <t>Ap1g1</t>
  </si>
  <si>
    <t>NP_033807.2</t>
  </si>
  <si>
    <t>Ap1g1 NP_033807.2 AP-1 complex subunit gamma-1 [Mus musculus]</t>
  </si>
  <si>
    <t>Cand1</t>
  </si>
  <si>
    <t>NP_082270.1</t>
  </si>
  <si>
    <t>Cand1 NP_082270.1 cullin-associated NEDD8-dissociated protein 1 [Mus musculus]</t>
  </si>
  <si>
    <t>Cars</t>
  </si>
  <si>
    <t>NP_038770.3</t>
  </si>
  <si>
    <t>Cars NP_038770.3 cysteine--tRNA ligase, cytoplasmic isoform 1 [Mus musculus]</t>
  </si>
  <si>
    <t>Cd2ap</t>
  </si>
  <si>
    <t>NP_033977.3</t>
  </si>
  <si>
    <t>Cd2ap NP_033977.3 CD2-associated protein [Mus musculus]</t>
  </si>
  <si>
    <t>Cnn3</t>
  </si>
  <si>
    <t>NP_082320.1</t>
  </si>
  <si>
    <t>Cnn3 NP_082320.1 calponin-3 [Mus musculus]</t>
  </si>
  <si>
    <t>Cops2</t>
  </si>
  <si>
    <t>NP_034069.2</t>
  </si>
  <si>
    <t>Cops2 NP_034069.2 COP9 signalosome complex subunit 2 isoform b [Mus musculus]</t>
  </si>
  <si>
    <t>Cops7a</t>
  </si>
  <si>
    <t>NP_001157561.1</t>
  </si>
  <si>
    <t>Cops7a NP_001157561.1 COP9 signalosome complex subunit 7a isoform 2 [Mus musculus]</t>
  </si>
  <si>
    <t>Csde1</t>
  </si>
  <si>
    <t>NP_659150.1</t>
  </si>
  <si>
    <t>Csde1 NP_659150.1 cold shock domain-containing protein E1 isoform 1 [Mus musculus]</t>
  </si>
  <si>
    <t>Ddx6</t>
  </si>
  <si>
    <t>NP_001104296.1</t>
  </si>
  <si>
    <t>Ddx6 NP_001104296.1 probable ATP-dependent RNA helicase DDX6 [Mus musculus]</t>
  </si>
  <si>
    <t>Eif3m</t>
  </si>
  <si>
    <t>NP_663355.1</t>
  </si>
  <si>
    <t>Eif3m NP_663355.1 eukaryotic translation initiation factor 3 subunit M [Mus musculus]</t>
  </si>
  <si>
    <t>Naca</t>
  </si>
  <si>
    <t>NP_001106670.1</t>
  </si>
  <si>
    <t>Naca NP_001106670.1 nascent polypeptide-associated complex subunit alpha isoform a [Mus musculus]</t>
  </si>
  <si>
    <t>Pdlim5</t>
  </si>
  <si>
    <t>NP_062782.2</t>
  </si>
  <si>
    <t>Pdlim5 NP_062782.2 PDZ and LIM domain protein 5 isoform ENH1 [Mus musculus]</t>
  </si>
  <si>
    <t>Ppp2r1a</t>
  </si>
  <si>
    <t>NP_058587.1</t>
  </si>
  <si>
    <t>Ppp2r1a NP_058587.1 serine/threonine-protein phosphatase 2A 65 kDa regulatory subunit A alpha isoform [Mus musculus]</t>
  </si>
  <si>
    <t>Prps2</t>
  </si>
  <si>
    <t>NP_080938.1</t>
  </si>
  <si>
    <t>Prps2 NP_080938.1 ribose-phosphate pyrophosphokinase 2 [Mus musculus]</t>
  </si>
  <si>
    <t>Ptges3</t>
  </si>
  <si>
    <t>NP_062740.1</t>
  </si>
  <si>
    <t>Ptges3 NP_062740.1 prostaglandin E synthase 3 [Mus musculus]</t>
  </si>
  <si>
    <t>Ranbp1</t>
  </si>
  <si>
    <t>NP_035369.2</t>
  </si>
  <si>
    <t>Ranbp1 NP_035369.2 ran-specific GTPase-activating protein [Mus musculus]</t>
  </si>
  <si>
    <t>Sae1</t>
  </si>
  <si>
    <t>NP_001272820.1</t>
  </si>
  <si>
    <t>Sae1 NP_001272820.1 SUMO-activating enzyme subunit 1 isoform a [Mus musculus]</t>
  </si>
  <si>
    <t>Sar1a</t>
  </si>
  <si>
    <t>NP_033146.1</t>
  </si>
  <si>
    <t>Sar1a NP_033146.1 GTP-binding protein SAR1a [Mus musculus]</t>
  </si>
  <si>
    <t>Srsf9</t>
  </si>
  <si>
    <t>NP_079849.1</t>
  </si>
  <si>
    <t>Srsf9 NP_079849.1 serine/arginine-rich splicing factor 9 [Mus musculus]</t>
  </si>
  <si>
    <t>Tpt1</t>
  </si>
  <si>
    <t>NP_033455.1</t>
  </si>
  <si>
    <t>Tpt1 NP_033455.1 translationally-controlled tumor protein [Mus musculus]</t>
  </si>
  <si>
    <t>Ubap2l</t>
  </si>
  <si>
    <t>NP_001159455.1</t>
  </si>
  <si>
    <t>Ubap2l NP_001159455.1 ubiquitin-associated protein 2-like isoform 3 [Mus musculus]</t>
  </si>
  <si>
    <t>Atic</t>
  </si>
  <si>
    <t>NP_080471.2</t>
  </si>
  <si>
    <t>Atic NP_080471.2 bifunctional purine biosynthesis protein PURH [Mus musculus]</t>
  </si>
  <si>
    <t>Cap1</t>
  </si>
  <si>
    <t>NP_031624.2</t>
  </si>
  <si>
    <t>Cap1 NP_031624.2 adenylyl cyclase-associated protein 1 [Mus musculus]</t>
  </si>
  <si>
    <t>Cwc15</t>
  </si>
  <si>
    <t>NP_075642.1</t>
  </si>
  <si>
    <t>Cwc15 NP_075642.1 spliceosome-associated protein CWC15 homolog [Mus musculus]</t>
  </si>
  <si>
    <t>Larp7</t>
  </si>
  <si>
    <t>NP_613059.2</t>
  </si>
  <si>
    <t>Larp7 NP_613059.2 la-related protein 7 [Mus musculus]</t>
  </si>
  <si>
    <t>Psmd5</t>
  </si>
  <si>
    <t>NP_542121.2</t>
  </si>
  <si>
    <t>Psmd5 NP_542121.2 26S proteasome non-ATPase regulatory subunit 5 [Mus musculus]</t>
  </si>
  <si>
    <t>Rcc2</t>
  </si>
  <si>
    <t>NP_776292.1</t>
  </si>
  <si>
    <t>Rcc2 NP_776292.1 protein RCC2 [Mus musculus]</t>
  </si>
  <si>
    <t>Sept7</t>
  </si>
  <si>
    <t>NP_033989.2</t>
  </si>
  <si>
    <t>Sept7 NP_033989.2 septin-7 isoform 1 [Mus musculus]</t>
  </si>
  <si>
    <t>Taf15</t>
  </si>
  <si>
    <t>NP_081703.1</t>
  </si>
  <si>
    <t>Taf15 NP_081703.1 TATA-binding protein-associated factor 2N [Mus musculus]</t>
  </si>
  <si>
    <t>NP_620817.2</t>
  </si>
  <si>
    <t>Ybx3 NP_620817.2 Y-box-binding protein 3 long isoform [Mus musculus]</t>
  </si>
  <si>
    <t>Anxa4</t>
  </si>
  <si>
    <t>NP_038499.2</t>
  </si>
  <si>
    <t>Anxa4 NP_038499.2 annexin A4 [Mus musculus]</t>
  </si>
  <si>
    <t>Arhgdia</t>
  </si>
  <si>
    <t>NP_598557.3</t>
  </si>
  <si>
    <t>Arhgdia NP_598557.3 rho GDP-dissociation inhibitor 1 [Mus musculus]</t>
  </si>
  <si>
    <t>Arhgef1</t>
  </si>
  <si>
    <t>NP_001123622.1</t>
  </si>
  <si>
    <t>Arhgef1 NP_001123622.1 rho guanine nucleotide exchange factor 1 isoform a [Mus musculus]</t>
  </si>
  <si>
    <t>Csrp2</t>
  </si>
  <si>
    <t>NP_031818.3</t>
  </si>
  <si>
    <t>Csrp2 NP_031818.3 cysteine and glycine-rich protein 2 [Mus musculus]</t>
  </si>
  <si>
    <t>Fkbp4</t>
  </si>
  <si>
    <t>NP_034349.1</t>
  </si>
  <si>
    <t>Fkbp4 NP_034349.1 peptidyl-prolyl cis-trans isomerase FKBP4 [Mus musculus]</t>
  </si>
  <si>
    <t>Gm3837</t>
  </si>
  <si>
    <t>XP_003086241.1</t>
  </si>
  <si>
    <t>Gm3837 XP_003086241.1 PREDICTED: programmed cell death protein 5-like [Mus musculus]</t>
  </si>
  <si>
    <t>Kpna6</t>
  </si>
  <si>
    <t>NP_032494.3</t>
  </si>
  <si>
    <t>Kpna6 NP_032494.3 importin subunit alpha-7 [Mus musculus]</t>
  </si>
  <si>
    <t>Mettl1</t>
  </si>
  <si>
    <t>NP_034922.1</t>
  </si>
  <si>
    <t>Mettl1 NP_034922.1 tRNA (guanine-N(7)-)-methyltransferase [Mus musculus]</t>
  </si>
  <si>
    <t>Mllt4</t>
  </si>
  <si>
    <t>NP_034936.1</t>
  </si>
  <si>
    <t>Mllt4 NP_034936.1 afadin [Mus musculus]</t>
  </si>
  <si>
    <t>Pafah1b2</t>
  </si>
  <si>
    <t>NP_032801.2</t>
  </si>
  <si>
    <t>Pafah1b2 NP_032801.2 platelet-activating factor acetylhydrolase IB subunit beta [Mus musculus]</t>
  </si>
  <si>
    <t>Plin3</t>
  </si>
  <si>
    <t>NP_080112.1</t>
  </si>
  <si>
    <t>Plin3 NP_080112.1 perilipin-3 [Mus musculus]</t>
  </si>
  <si>
    <t>Prdx6</t>
  </si>
  <si>
    <t>NP_031479.1</t>
  </si>
  <si>
    <t>Prdx6 NP_031479.1 peroxiredoxin-6 [Mus musculus]</t>
  </si>
  <si>
    <t>Psmb2</t>
  </si>
  <si>
    <t>NP_036100.3</t>
  </si>
  <si>
    <t>Psmb2 NP_036100.3 proteasome subunit beta type-2 [Mus musculus]</t>
  </si>
  <si>
    <t>Psph</t>
  </si>
  <si>
    <t>NP_598661.1</t>
  </si>
  <si>
    <t>Psph NP_598661.1 phosphoserine phosphatase [Mus musculus]</t>
  </si>
  <si>
    <t>Scpep1</t>
  </si>
  <si>
    <t>NP_083299.3</t>
  </si>
  <si>
    <t>Scpep1 NP_083299.3 retinoid-inducible serine carboxypeptidase precursor [Mus musculus]</t>
  </si>
  <si>
    <t>Sf3b4</t>
  </si>
  <si>
    <t>NP_694693.1</t>
  </si>
  <si>
    <t>Sf3b4 NP_694693.1 splicing factor 3B subunit 4 [Mus musculus]</t>
  </si>
  <si>
    <t>Srp9</t>
  </si>
  <si>
    <t>NP_036188.1</t>
  </si>
  <si>
    <t>Srp9 NP_036188.1 signal recognition particle 9 kDa protein [Mus musculus]</t>
  </si>
  <si>
    <t>Srsf11</t>
  </si>
  <si>
    <t>NP_001087221.1</t>
  </si>
  <si>
    <t>Srsf11 NP_001087221.1 splicing factor, arginine/serine-rich 11 isoform 2 [Mus musculus]</t>
  </si>
  <si>
    <t>Xrcc5</t>
  </si>
  <si>
    <t>NP_033559.2</t>
  </si>
  <si>
    <t>Xrcc5 NP_033559.2 X-ray repair cross-complementing protein 5 [Mus musculus]</t>
  </si>
  <si>
    <t>Adh5</t>
  </si>
  <si>
    <t>NP_031436.2</t>
  </si>
  <si>
    <t>Adh5 NP_031436.2 alcohol dehydrogenase class-3 [Mus musculus]</t>
  </si>
  <si>
    <t>Adpgk</t>
  </si>
  <si>
    <t>NP_082397.1</t>
  </si>
  <si>
    <t>Adpgk NP_082397.1 ADP-dependent glucokinase precursor [Mus musculus]</t>
  </si>
  <si>
    <t>Aldoa</t>
  </si>
  <si>
    <t>NP_001170778.1</t>
  </si>
  <si>
    <t>Aldoa NP_001170778.1 fructose-bisphosphate aldolase A isoform 1 precursor [Mus musculus]</t>
  </si>
  <si>
    <t>Anp32a</t>
  </si>
  <si>
    <t>NP_033802.2</t>
  </si>
  <si>
    <t>Anp32a NP_033802.2 acidic leucine-rich nuclear phosphoprotein 32 family member A [Mus musculus]</t>
  </si>
  <si>
    <t>Cdk1</t>
  </si>
  <si>
    <t>NP_031685.2</t>
  </si>
  <si>
    <t>Cdk1 NP_031685.2 cyclin-dependent kinase 1 [Mus musculus]</t>
  </si>
  <si>
    <t>Col1a1</t>
  </si>
  <si>
    <t>NP_031768.2</t>
  </si>
  <si>
    <t>Col1a1 NP_031768.2 collagen alpha-1(I) chain precursor [Mus musculus]</t>
  </si>
  <si>
    <t>Cpt2</t>
  </si>
  <si>
    <t>NP_034079.2</t>
  </si>
  <si>
    <t>Cpt2 NP_034079.2 carnitine O-palmitoyltransferase 2, mitochondrial precursor [Mus musculus]</t>
  </si>
  <si>
    <t>Drap1</t>
  </si>
  <si>
    <t>NP_077138.1</t>
  </si>
  <si>
    <t>Drap1 NP_077138.1 dr1-associated corepressor [Mus musculus]</t>
  </si>
  <si>
    <t>Eif4e</t>
  </si>
  <si>
    <t>NP_031943.3</t>
  </si>
  <si>
    <t>Eif4e NP_031943.3 eukaryotic translation initiation factor 4E [Mus musculus]</t>
  </si>
  <si>
    <t>H1f0</t>
  </si>
  <si>
    <t>NP_032223.2</t>
  </si>
  <si>
    <t>H1f0 NP_032223.2 histone H1.0 [Mus musculus]</t>
  </si>
  <si>
    <t>Ldha</t>
  </si>
  <si>
    <t>NP_001129541.2</t>
  </si>
  <si>
    <t>Ldha NP_001129541.2 L-lactate dehydrogenase A chain isoform 2 [Mus musculus]</t>
  </si>
  <si>
    <t>Mat2a</t>
  </si>
  <si>
    <t>NP_663544.1</t>
  </si>
  <si>
    <t>Mat2a NP_663544.1 S-adenosylmethionine synthase isoform type-2 [Mus musculus]</t>
  </si>
  <si>
    <t>Mlec</t>
  </si>
  <si>
    <t>NP_780612.2</t>
  </si>
  <si>
    <t>Mlec NP_780612.2 malectin precursor [Mus musculus]</t>
  </si>
  <si>
    <t>Nelfcd</t>
  </si>
  <si>
    <t>NP_065605.2</t>
  </si>
  <si>
    <t>Nelfcd NP_065605.2 negative elongation factor D [Mus musculus]</t>
  </si>
  <si>
    <t>Pfn1</t>
  </si>
  <si>
    <t>NP_035202.1</t>
  </si>
  <si>
    <t>Pfn1 NP_035202.1 profilin-1 [Mus musculus]</t>
  </si>
  <si>
    <t>Prkar2b</t>
  </si>
  <si>
    <t>NP_035288.2</t>
  </si>
  <si>
    <t>Prkar2b NP_035288.2 cAMP-dependent protein kinase type II-beta regulatory subunit [Mus musculus]</t>
  </si>
  <si>
    <t>Psme1</t>
  </si>
  <si>
    <t>NP_035319.1</t>
  </si>
  <si>
    <t>Psme1 NP_035319.1 proteasome activator complex subunit 1 [Mus musculus]</t>
  </si>
  <si>
    <t>Sec31a</t>
  </si>
  <si>
    <t>NP_081245.1</t>
  </si>
  <si>
    <t>Sec31a NP_081245.1 protein transport protein Sec31A [Mus musculus]</t>
  </si>
  <si>
    <t>Smek1</t>
  </si>
  <si>
    <t>NP_001153686.1</t>
  </si>
  <si>
    <t>Smek1 NP_001153686.1 serine/threonine-protein phosphatase 4 regulatory subunit 3A isoform 2 [Mus musculus]</t>
  </si>
  <si>
    <t>Tpp2</t>
  </si>
  <si>
    <t>NP_033444.1</t>
  </si>
  <si>
    <t>Tpp2 NP_033444.1 tripeptidyl-peptidase 2 [Mus musculus]</t>
  </si>
  <si>
    <t>Aars</t>
  </si>
  <si>
    <t>NP_666329.2</t>
  </si>
  <si>
    <t>Aars NP_666329.2 alanine--tRNA ligase, cytoplasmic [Mus musculus]</t>
  </si>
  <si>
    <t>Ahsa1</t>
  </si>
  <si>
    <t>NP_666148.1</t>
  </si>
  <si>
    <t>Ahsa1 NP_666148.1 activator of 90 kDa heat shock protein ATPase homolog 1 [Mus musculus]</t>
  </si>
  <si>
    <t>Anp32b</t>
  </si>
  <si>
    <t>NP_570959.1</t>
  </si>
  <si>
    <t>Anp32b NP_570959.1 acidic leucine-rich nuclear phosphoprotein 32 family member B [Mus musculus]</t>
  </si>
  <si>
    <t>Cdc42</t>
  </si>
  <si>
    <t>NP_033991.1</t>
  </si>
  <si>
    <t>Cdc42 NP_033991.1 cell division control protein 42 homolog isoform 1 precursor [Mus musculus]</t>
  </si>
  <si>
    <t>Eif3g</t>
  </si>
  <si>
    <t>NP_058572.2</t>
  </si>
  <si>
    <t>Eif3g NP_058572.2 eukaryotic translation initiation factor 3 subunit G [Mus musculus]</t>
  </si>
  <si>
    <t>Gart</t>
  </si>
  <si>
    <t>NP_034386.2</t>
  </si>
  <si>
    <t>Gart NP_034386.2 trifunctional purine biosynthetic protein adenosine-3 [Mus musculus]</t>
  </si>
  <si>
    <t>Hdgf</t>
  </si>
  <si>
    <t>NP_032257.3</t>
  </si>
  <si>
    <t>Hdgf NP_032257.3 hepatoma-derived growth factor [Mus musculus]</t>
  </si>
  <si>
    <t>Hnrnpll</t>
  </si>
  <si>
    <t>NP_659051.3</t>
  </si>
  <si>
    <t>Hnrnpll NP_659051.3 heterogeneous nuclear ribonucleoprotein L-like [Mus musculus]</t>
  </si>
  <si>
    <t>Mif</t>
  </si>
  <si>
    <t>NP_034928.1</t>
  </si>
  <si>
    <t>Mif NP_034928.1 macrophage migration inhibitory factor [Mus musculus]</t>
  </si>
  <si>
    <t>Ppp2r2d</t>
  </si>
  <si>
    <t>NP_080667.1</t>
  </si>
  <si>
    <t>Ppp2r2d NP_080667.1 serine/threonine-protein phosphatase 2A 55 kDa regulatory subunit B delta isoform [Mus musculus]</t>
  </si>
  <si>
    <t>Prpf4</t>
  </si>
  <si>
    <t>NP_081573.1</t>
  </si>
  <si>
    <t>Prpf4 NP_081573.1 U4/U6 small nuclear ribonucleoprotein Prp4 [Mus musculus]</t>
  </si>
  <si>
    <t>Rab31</t>
  </si>
  <si>
    <t>NP_598446.2</t>
  </si>
  <si>
    <t>Rab31 NP_598446.2 ras-related protein Rab-31 [Mus musculus]</t>
  </si>
  <si>
    <t>Tomm40</t>
  </si>
  <si>
    <t>NP_058567.2</t>
  </si>
  <si>
    <t>Tomm40 NP_058567.2 mitochondrial import receptor subunit TOM40 homolog [Mus musculus]</t>
  </si>
  <si>
    <t>XP_003945720.1</t>
  </si>
  <si>
    <t>XP_003945720.1 PREDICTED: envelope glycoprotein-like, partial [Mus musculus]</t>
  </si>
  <si>
    <t>Eif3k</t>
  </si>
  <si>
    <t>NP_082935.1</t>
  </si>
  <si>
    <t>Eif3k NP_082935.1 eukaryotic translation initiation factor 3 subunit K isoform 1 [Mus musculus]</t>
  </si>
  <si>
    <t>Eif5</t>
  </si>
  <si>
    <t>NP_775539.1</t>
  </si>
  <si>
    <t>Eif5 NP_775539.1 eukaryotic translation initiation factor 5 [Mus musculus]</t>
  </si>
  <si>
    <t>Golph3</t>
  </si>
  <si>
    <t>NP_079949.1</t>
  </si>
  <si>
    <t>Golph3 NP_079949.1 Golgi phosphoprotein 3 [Mus musculus]</t>
  </si>
  <si>
    <t>Prdx2</t>
  </si>
  <si>
    <t>NP_035693.3</t>
  </si>
  <si>
    <t>Prdx2 NP_035693.3 peroxiredoxin-2 [Mus musculus]</t>
  </si>
  <si>
    <t>Psap</t>
  </si>
  <si>
    <t>NP_035309.3</t>
  </si>
  <si>
    <t>Psap NP_035309.3 sulfated glycoprotein 1 isoform B preproprotein [Mus musculus]</t>
  </si>
  <si>
    <t>Rbm3</t>
  </si>
  <si>
    <t>NP_001159881.1</t>
  </si>
  <si>
    <t>Rbm3 NP_001159881.1 putative RNA-binding protein 3 isoform 1 [Mus musculus]</t>
  </si>
  <si>
    <t>Rpa1</t>
  </si>
  <si>
    <t>NP_001157695.1</t>
  </si>
  <si>
    <t>Rpa1 NP_001157695.1 replication protein A 70 kDa DNA-binding subunit isoform 1 [Mus musculus]</t>
  </si>
  <si>
    <t>Rpl22</t>
  </si>
  <si>
    <t>NP_001264042.1</t>
  </si>
  <si>
    <t>Rpl22 NP_001264042.1 60S ribosomal protein L22 isoform b [Mus musculus]</t>
  </si>
  <si>
    <t>Slc39a7</t>
  </si>
  <si>
    <t>NP_032228.2</t>
  </si>
  <si>
    <t>Slc39a7 NP_032228.2 zinc transporter SLC39A7 precursor [Mus musculus]</t>
  </si>
  <si>
    <t>Smad4</t>
  </si>
  <si>
    <t>NP_032566.2</t>
  </si>
  <si>
    <t>Smad4 NP_032566.2 mothers against decapentaplegic homolog 4 [Mus musculus]</t>
  </si>
  <si>
    <t>Srpr</t>
  </si>
  <si>
    <t>NP_080406.1</t>
  </si>
  <si>
    <t>Srpr NP_080406.1 signal recognition particle receptor subunit alpha [Mus musculus]</t>
  </si>
  <si>
    <t>Tcea1</t>
  </si>
  <si>
    <t>NP_001153223.1</t>
  </si>
  <si>
    <t>Tcea1 NP_001153223.1 transcription elongation factor A protein 1 isoform 1 [Mus musculus]</t>
  </si>
  <si>
    <t>Tln2</t>
  </si>
  <si>
    <t>NP_001074711.2</t>
  </si>
  <si>
    <t>Tln2 NP_001074711.2 talin-2 [Mus musculus]</t>
  </si>
  <si>
    <t>Tpi1</t>
  </si>
  <si>
    <t>NP_033441.2</t>
  </si>
  <si>
    <t>Tpi1 NP_033441.2 triosephosphate isomerase [Mus musculus]</t>
  </si>
  <si>
    <t>Arcn1</t>
  </si>
  <si>
    <t>NP_666097.3</t>
  </si>
  <si>
    <t>Arcn1 NP_666097.3 coatomer subunit delta [Mus musculus]</t>
  </si>
  <si>
    <t>Coro1c</t>
  </si>
  <si>
    <t>NP_035909.2</t>
  </si>
  <si>
    <t>Coro1c NP_035909.2 coronin-1C [Mus musculus]</t>
  </si>
  <si>
    <t>Fkbp2</t>
  </si>
  <si>
    <t>NP_032046.1</t>
  </si>
  <si>
    <t>Fkbp2 NP_032046.1 peptidyl-prolyl cis-trans isomerase FKBP2 precursor [Mus musculus]</t>
  </si>
  <si>
    <t>Gsn</t>
  </si>
  <si>
    <t>NP_001193296.1</t>
  </si>
  <si>
    <t>Gsn NP_001193296.1 gelsolin isoform 2 [Mus musculus]</t>
  </si>
  <si>
    <t>Mcts1</t>
  </si>
  <si>
    <t>NP_081178.1</t>
  </si>
  <si>
    <t>Mcts1 NP_081178.1 malignant T-cell-amplified sequence 1 [Mus musculus]</t>
  </si>
  <si>
    <t>Myo1d</t>
  </si>
  <si>
    <t>NP_796364.2</t>
  </si>
  <si>
    <t>Myo1d NP_796364.2 unconventional myosin-Id [Mus musculus]</t>
  </si>
  <si>
    <t>Pgam1</t>
  </si>
  <si>
    <t>NP_075907.2</t>
  </si>
  <si>
    <t>Pgam1 NP_075907.2 phosphoglycerate mutase 1 [Mus musculus]</t>
  </si>
  <si>
    <t>Pgk1</t>
  </si>
  <si>
    <t>NP_032854.2</t>
  </si>
  <si>
    <t>Pgk1 NP_032854.2 phosphoglycerate kinase 1 [Mus musculus]</t>
  </si>
  <si>
    <t>Ppp1r14b</t>
  </si>
  <si>
    <t>NP_032915.2</t>
  </si>
  <si>
    <t>Ppp1r14b NP_032915.2 protein phosphatase 1 regulatory subunit 14B [Mus musculus]</t>
  </si>
  <si>
    <t>Prep</t>
  </si>
  <si>
    <t>NP_035286.1</t>
  </si>
  <si>
    <t>Prep NP_035286.1 prolyl endopeptidase [Mus musculus]</t>
  </si>
  <si>
    <t>Prps1</t>
  </si>
  <si>
    <t>NP_067438.1</t>
  </si>
  <si>
    <t>Prps1 NP_067438.1 ribose-phosphate pyrophosphokinase 1 [Mus musculus]</t>
  </si>
  <si>
    <t>Ptms</t>
  </si>
  <si>
    <t>NP_081264.1</t>
  </si>
  <si>
    <t>Ptms NP_081264.1 parathymosin [Mus musculus]</t>
  </si>
  <si>
    <t>Rraga</t>
  </si>
  <si>
    <t>NP_848463.1</t>
  </si>
  <si>
    <t>Rraga NP_848463.1 ras-related GTP-binding protein A [Mus musculus]</t>
  </si>
  <si>
    <t>Sars</t>
  </si>
  <si>
    <t>NP_035449.1</t>
  </si>
  <si>
    <t>Sars NP_035449.1 serine--tRNA ligase, cytoplasmic isoform 1 [Mus musculus]</t>
  </si>
  <si>
    <t>Tex10</t>
  </si>
  <si>
    <t>NP_758508.2</t>
  </si>
  <si>
    <t>Tex10 NP_758508.2 testis-expressed sequence 10 protein [Mus musculus]</t>
  </si>
  <si>
    <t>Uba1</t>
  </si>
  <si>
    <t>NP_033483.2</t>
  </si>
  <si>
    <t>Uba1 NP_033483.2 ubiquitin-like modifier-activating enzyme 1 isoform 1 [Mus musculus]</t>
  </si>
  <si>
    <t>Ube2v1</t>
  </si>
  <si>
    <t>NP_075719.1</t>
  </si>
  <si>
    <t>Ube2v1 NP_075719.1 ubiquitin-conjugating enzyme E2 variant 1 [Mus musculus]</t>
  </si>
  <si>
    <t>Ubxn1</t>
  </si>
  <si>
    <t>NP_666205.1</t>
  </si>
  <si>
    <t>Ubxn1 NP_666205.1 UBX domain-containing protein 1 [Mus musculus]</t>
  </si>
  <si>
    <t>Wars</t>
  </si>
  <si>
    <t>NP_035840.3</t>
  </si>
  <si>
    <t>Wars NP_035840.3 tryptophan--tRNA ligase, cytoplasmic isoform 1 [Mus musculus]</t>
  </si>
  <si>
    <t>Adsl</t>
  </si>
  <si>
    <t>NP_033764.2</t>
  </si>
  <si>
    <t>Adsl NP_033764.2 adenylosuccinate lyase [Mus musculus]</t>
  </si>
  <si>
    <t>Cfdp1</t>
  </si>
  <si>
    <t>NP_035931.1</t>
  </si>
  <si>
    <t>Cfdp1 NP_035931.1 craniofacial development protein 1 [Mus musculus]</t>
  </si>
  <si>
    <t>Luc7l</t>
  </si>
  <si>
    <t>NP_082466.2</t>
  </si>
  <si>
    <t>Luc7l NP_082466.2 putative RNA-binding protein Luc7-like 1 isoform 2 [Mus musculus]</t>
  </si>
  <si>
    <t>Map4</t>
  </si>
  <si>
    <t>NP_032659.2</t>
  </si>
  <si>
    <t>Map4 NP_032659.2 microtubule-associated protein 4 isoform 2 [Mus musculus]</t>
  </si>
  <si>
    <t>Nedd4</t>
  </si>
  <si>
    <t>NP_035020.2</t>
  </si>
  <si>
    <t>Nedd4 NP_035020.2 E3 ubiquitin-protein ligase NEDD4 [Mus musculus]</t>
  </si>
  <si>
    <t>P4ha1</t>
  </si>
  <si>
    <t>NP_035160.1</t>
  </si>
  <si>
    <t>P4ha1 NP_035160.1 prolyl 4-hydroxylase subunit alpha-1 precursor [Mus musculus]</t>
  </si>
  <si>
    <t>Phgdh</t>
  </si>
  <si>
    <t>NP_058662.2</t>
  </si>
  <si>
    <t>Phgdh NP_058662.2 D-3-phosphoglycerate dehydrogenase [Mus musculus]</t>
  </si>
  <si>
    <t>Pkm</t>
  </si>
  <si>
    <t>NP_001240812.1</t>
  </si>
  <si>
    <t>Pkm NP_001240812.1 pyruvate kinase, muscle isoform M1 [Mus musculus]</t>
  </si>
  <si>
    <t>NP_035229.2</t>
  </si>
  <si>
    <t>Pkm NP_035229.2 pyruvate kinase, muscle isoform M2 [Mus musculus]</t>
  </si>
  <si>
    <t>Ppid</t>
  </si>
  <si>
    <t>NP_080628.1</t>
  </si>
  <si>
    <t>Ppid NP_080628.1 peptidyl-prolyl cis-trans isomerase D [Mus musculus]</t>
  </si>
  <si>
    <t>Ptplad1</t>
  </si>
  <si>
    <t>NP_067320.2</t>
  </si>
  <si>
    <t>Ptplad1 NP_067320.2 very-long-chain (3R)-3-hydroxyacyl-[acyl-carrier protein] dehydratase 3 [Mus musculus]</t>
  </si>
  <si>
    <t>St13</t>
  </si>
  <si>
    <t>NP_598487.1</t>
  </si>
  <si>
    <t>St13 NP_598487.1 hsc70-interacting protein [Mus musculus]</t>
  </si>
  <si>
    <t>Wdr18</t>
  </si>
  <si>
    <t>NP_780659.2</t>
  </si>
  <si>
    <t>Wdr18 NP_780659.2 WD repeat-containing protein 18 [Mus musculus]</t>
  </si>
  <si>
    <t>Xrcc6</t>
  </si>
  <si>
    <t>NP_034377.2</t>
  </si>
  <si>
    <t>Xrcc6 NP_034377.2 X-ray repair cross-complementing protein 6 [Mus musculus]</t>
  </si>
  <si>
    <t>Zak</t>
  </si>
  <si>
    <t>NP_075544.1</t>
  </si>
  <si>
    <t>Zak NP_075544.1 mitogen-activated protein kinase kinase kinase MLT isoform 1 [Mus musculus]</t>
  </si>
  <si>
    <t>Aip</t>
  </si>
  <si>
    <t>NP_057875.1</t>
  </si>
  <si>
    <t>Aip NP_057875.1 AH receptor-interacting protein [Mus musculus]</t>
  </si>
  <si>
    <t>Akr1a1</t>
  </si>
  <si>
    <t>NP_067448.1</t>
  </si>
  <si>
    <t>Akr1a1 NP_067448.1 alcohol dehydrogenase [NADP(+)] [Mus musculus]</t>
  </si>
  <si>
    <t>Anxa5</t>
  </si>
  <si>
    <t>NP_033803.1</t>
  </si>
  <si>
    <t>Anxa5 NP_033803.1 annexin A5 [Mus musculus]</t>
  </si>
  <si>
    <t>Copg1</t>
  </si>
  <si>
    <t>NP_059505.1</t>
  </si>
  <si>
    <t>Copg1 NP_059505.1 coatomer subunit gamma-1 isoform 1 [Mus musculus]</t>
  </si>
  <si>
    <t>Dnajc8</t>
  </si>
  <si>
    <t>NP_765988.2</t>
  </si>
  <si>
    <t>Dnajc8 NP_765988.2 dnaJ homolog subfamily C member 8 [Mus musculus]</t>
  </si>
  <si>
    <t>Eif1</t>
  </si>
  <si>
    <t>NP_035638.1</t>
  </si>
  <si>
    <t>Eif1 NP_035638.1 eukaryotic translation initiation factor 1 [Mus musculus]</t>
  </si>
  <si>
    <t>Gclm</t>
  </si>
  <si>
    <t>NP_032155.1</t>
  </si>
  <si>
    <t>Gclm NP_032155.1 glutamate--cysteine ligase regulatory subunit [Mus musculus]</t>
  </si>
  <si>
    <t>Hmga1</t>
  </si>
  <si>
    <t>NP_001160018.1</t>
  </si>
  <si>
    <t>Hmga1 NP_001160018.1 high mobility group protein HMG-I/HMG-Y isoform e [Mus musculus]</t>
  </si>
  <si>
    <t>Hprt</t>
  </si>
  <si>
    <t>NP_038584.2</t>
  </si>
  <si>
    <t>Hprt NP_038584.2 hypoxanthine-guanine phosphoribosyltransferase [Mus musculus]</t>
  </si>
  <si>
    <t>Naa50</t>
  </si>
  <si>
    <t>NP_082384.1</t>
  </si>
  <si>
    <t>Naa50 NP_082384.1 N-alpha-acetyltransferase 50 [Mus musculus]</t>
  </si>
  <si>
    <t>Ptk7</t>
  </si>
  <si>
    <t>NP_780377.1</t>
  </si>
  <si>
    <t>Ptk7 NP_780377.1 inactive tyrosine-protein kinase 7 precursor [Mus musculus]</t>
  </si>
  <si>
    <t>Rnf214</t>
  </si>
  <si>
    <t>NP_848824.1</t>
  </si>
  <si>
    <t>Rnf214 NP_848824.1 RING finger protein 214 [Mus musculus]</t>
  </si>
  <si>
    <t>Smarca4</t>
  </si>
  <si>
    <t>NP_001167549.1</t>
  </si>
  <si>
    <t>Smarca4 NP_001167549.1 transcription activator BRG1 isoform 1 [Mus musculus]</t>
  </si>
  <si>
    <t>Tomm34</t>
  </si>
  <si>
    <t>NP_080272.1</t>
  </si>
  <si>
    <t>Tomm34 NP_080272.1 mitochondrial import receptor subunit TOM34 [Mus musculus]</t>
  </si>
  <si>
    <t>Bag6</t>
  </si>
  <si>
    <t>NP_476512.1</t>
  </si>
  <si>
    <t>Bag6 NP_476512.1 large proline-rich protein BAG6 isoform 1 [Mus musculus]</t>
  </si>
  <si>
    <t>Cd63</t>
  </si>
  <si>
    <t>NP_001269895.1</t>
  </si>
  <si>
    <t>Cd63 NP_001269895.1 CD63 antigen [Mus musculus]</t>
  </si>
  <si>
    <t>Cse1l</t>
  </si>
  <si>
    <t>NP_076054.1</t>
  </si>
  <si>
    <t>Cse1l NP_076054.1 exportin-2 [Mus musculus]</t>
  </si>
  <si>
    <t>Gdi1</t>
  </si>
  <si>
    <t>NP_034403.1</t>
  </si>
  <si>
    <t>Gdi1 NP_034403.1 rab GDP dissociation inhibitor alpha [Mus musculus]</t>
  </si>
  <si>
    <t>Gm6750</t>
  </si>
  <si>
    <t>XP_001478610.1</t>
  </si>
  <si>
    <t>Gm6750 XP_001478610.1 PREDICTED: non-histone chromosomal protein HMG-17-like [Mus musculus]</t>
  </si>
  <si>
    <t>Gpi1</t>
  </si>
  <si>
    <t>NP_032181.2</t>
  </si>
  <si>
    <t>Gpi1 NP_032181.2 glucose-6-phosphate isomerase [Mus musculus]</t>
  </si>
  <si>
    <t>Naa15</t>
  </si>
  <si>
    <t>NP_444319.3</t>
  </si>
  <si>
    <t>Naa15 NP_444319.3 N-alpha-acetyltransferase 15, NatA auxiliary subunit [Mus musculus]</t>
  </si>
  <si>
    <t>Prps1l1</t>
  </si>
  <si>
    <t>NP_083570.1</t>
  </si>
  <si>
    <t>Prps1l1 NP_083570.1 phosphoribosyl pyrophosphate synthetase 1-like 1 [Mus musculus]</t>
  </si>
  <si>
    <t>Rbm15</t>
  </si>
  <si>
    <t>NP_001039272.1</t>
  </si>
  <si>
    <t>Rbm15 NP_001039272.1 RNA binding motif protein 15 [Mus musculus]</t>
  </si>
  <si>
    <t>S100a11</t>
  </si>
  <si>
    <t>NP_058020.1</t>
  </si>
  <si>
    <t>S100a11 NP_058020.1 protein S100-A11 [Mus musculus]</t>
  </si>
  <si>
    <t>Surf4</t>
  </si>
  <si>
    <t>NP_035642.1</t>
  </si>
  <si>
    <t>Surf4 NP_035642.1 surfeit locus protein 4 [Mus musculus]</t>
  </si>
  <si>
    <t>Tln1</t>
  </si>
  <si>
    <t>NP_035732.2</t>
  </si>
  <si>
    <t>Tln1 NP_035732.2 talin-1 [Mus musculus]</t>
  </si>
  <si>
    <t>Als2cr11</t>
  </si>
  <si>
    <t>NP_780409.2</t>
  </si>
  <si>
    <t>Als2cr11 NP_780409.2 amyotrophic lateral sclerosis 2 (juvenile) chromosome region, candidate 11 [Mus musculus]</t>
  </si>
  <si>
    <t>Cops6</t>
  </si>
  <si>
    <t>NP_036132.1</t>
  </si>
  <si>
    <t>Cops6 NP_036132.1 COP9 signalosome complex subunit 6 [Mus musculus]</t>
  </si>
  <si>
    <t>Dcakd</t>
  </si>
  <si>
    <t>NP_080827.2</t>
  </si>
  <si>
    <t>Dcakd NP_080827.2 dephospho-CoA kinase domain-containing protein [Mus musculus]</t>
  </si>
  <si>
    <t>Fam162a</t>
  </si>
  <si>
    <t>NP_081618.1</t>
  </si>
  <si>
    <t>Fam162a NP_081618.1 protein FAM162A [Mus musculus]</t>
  </si>
  <si>
    <t>Fto</t>
  </si>
  <si>
    <t>NP_036066.2</t>
  </si>
  <si>
    <t>Fto NP_036066.2 alpha-ketoglutarate-dependent dioxygenase FTO [Mus musculus]</t>
  </si>
  <si>
    <t>Hn1l</t>
  </si>
  <si>
    <t>NP_945175.1</t>
  </si>
  <si>
    <t>Hn1l NP_945175.1 hematological and neurological expressed 1-like protein [Mus musculus]</t>
  </si>
  <si>
    <t>Ipo9</t>
  </si>
  <si>
    <t>NP_722469.1</t>
  </si>
  <si>
    <t>Ipo9 NP_722469.1 importin-9 [Mus musculus]</t>
  </si>
  <si>
    <t>Mdc1</t>
  </si>
  <si>
    <t>NP_001010833.2</t>
  </si>
  <si>
    <t>Mdc1 NP_001010833.2 mediator of DNA damage checkpoint protein 1 [Mus musculus]</t>
  </si>
  <si>
    <t>Pebp1</t>
  </si>
  <si>
    <t>NP_061346.2</t>
  </si>
  <si>
    <t>Pebp1 NP_061346.2 phosphatidylethanolamine-binding protein 1 [Mus musculus]</t>
  </si>
  <si>
    <t>Ppp2r1b</t>
  </si>
  <si>
    <t>NP_001273482.1</t>
  </si>
  <si>
    <t>Ppp2r1b NP_001273482.1 serine/threonine-protein phosphatase 2A 65 kDa regulatory subunit A beta isoform isoform c [Mus musculus]</t>
  </si>
  <si>
    <t>Psat1</t>
  </si>
  <si>
    <t>NP_803155.1</t>
  </si>
  <si>
    <t>Psat1 NP_803155.1 phosphoserine aminotransferase isoform 1 [Mus musculus]</t>
  </si>
  <si>
    <t>Camk2d</t>
  </si>
  <si>
    <t>NP_001020610.1</t>
  </si>
  <si>
    <t>Camk2d NP_001020610.1 calcium/calmodulin-dependent protein kinase type II subunit delta isoform 1 [Mus musculus]</t>
  </si>
  <si>
    <t>Copb2</t>
  </si>
  <si>
    <t>NP_056642.1</t>
  </si>
  <si>
    <t>Copb2 NP_056642.1 coatomer subunit beta' [Mus musculus]</t>
  </si>
  <si>
    <t>Rfk</t>
  </si>
  <si>
    <t>NP_062310.1</t>
  </si>
  <si>
    <t>Rfk NP_062310.1 riboflavin kinase [Mus musculus]</t>
  </si>
  <si>
    <t>Snx9</t>
  </si>
  <si>
    <t>NP_079940.2</t>
  </si>
  <si>
    <t>Snx9 NP_079940.2 sorting nexin-9 [Mus musculus]</t>
  </si>
  <si>
    <t>XP_001475660.2</t>
  </si>
  <si>
    <t>XP_001475660.2 PREDICTED: ubiquitin-conjugating enzyme E2 N [Mus musculus]</t>
  </si>
  <si>
    <t>Metap1</t>
  </si>
  <si>
    <t>NP_780433.1</t>
  </si>
  <si>
    <t>Metap1 NP_780433.1 methionine aminopeptidase 1 [Mus musculus]</t>
  </si>
  <si>
    <t>Ppa1</t>
  </si>
  <si>
    <t>NP_080714.2</t>
  </si>
  <si>
    <t>Ppa1 NP_080714.2 inorganic pyrophosphatase [Mus musculus]</t>
  </si>
  <si>
    <t>NP_001159882.1</t>
  </si>
  <si>
    <t>Rbm3 NP_001159882.1 putative RNA-binding protein 3 isoform 2 [Mus musculus]</t>
  </si>
  <si>
    <t>Rhoc</t>
  </si>
  <si>
    <t>NP_031510.2</t>
  </si>
  <si>
    <t>Rhoc NP_031510.2 rho-related GTP-binding protein RhoC precursor [Mus musculus]</t>
  </si>
  <si>
    <t>Snx27</t>
  </si>
  <si>
    <t>NP_001075953.1</t>
  </si>
  <si>
    <t>Snx27 NP_001075953.1 sorting nexin-27 isoform 1 [Mus musculus]</t>
  </si>
  <si>
    <t>Abracl</t>
  </si>
  <si>
    <t>NP_082716.1</t>
  </si>
  <si>
    <t>Abracl NP_082716.1 costars family protein ABRACL [Mus musculus]</t>
  </si>
  <si>
    <t>Gmps</t>
  </si>
  <si>
    <t>NP_001028472.2</t>
  </si>
  <si>
    <t>Gmps NP_001028472.2 GMP synthase [glutamine-hydrolyzing] [Mus musculus]</t>
  </si>
  <si>
    <t>Samhd1</t>
  </si>
  <si>
    <t>NP_061339.3</t>
  </si>
  <si>
    <t>Samhd1 NP_061339.3 deoxynucleoside triphosphate triphosphohydrolase SAMHD1 isoform 1 [Mus musculus]</t>
  </si>
  <si>
    <t>Srm</t>
  </si>
  <si>
    <t>NP_033298.1</t>
  </si>
  <si>
    <t>Srm NP_033298.1 spermidine synthase [Mus musculus]</t>
  </si>
  <si>
    <t>Chpf2</t>
  </si>
  <si>
    <t>NP_598674.2</t>
  </si>
  <si>
    <t>Chpf2 NP_598674.2 chondroitin sulfate glucuronyltransferase precursor [Mus musculus]</t>
  </si>
  <si>
    <t>Fkbp9</t>
  </si>
  <si>
    <t>NP_036186.2</t>
  </si>
  <si>
    <t>Fkbp9 NP_036186.2 peptidyl-prolyl cis-trans isomerase FKBP9 precursor [Mus musculus]</t>
  </si>
  <si>
    <t>Fscn1</t>
  </si>
  <si>
    <t>NP_032010.2</t>
  </si>
  <si>
    <t>Fscn1 NP_032010.2 fascin [Mus musculus]</t>
  </si>
  <si>
    <t>Prpf38b</t>
  </si>
  <si>
    <t>NP_080121.1</t>
  </si>
  <si>
    <t>Prpf38b NP_080121.1 pre-mRNA-splicing factor 38B [Mus musculus]</t>
  </si>
  <si>
    <t>Ptma</t>
  </si>
  <si>
    <t>NP_032998.1</t>
  </si>
  <si>
    <t>Ptma NP_032998.1 prothymosin alpha [Mus musculus]</t>
  </si>
  <si>
    <t>Shc1</t>
  </si>
  <si>
    <t>NP_001106802.1</t>
  </si>
  <si>
    <t>Shc1 NP_001106802.1 SHC-transforming protein 1 isoform a [Mus musculus]</t>
  </si>
  <si>
    <t>Dpysl2</t>
  </si>
  <si>
    <t>NP_034085.2</t>
  </si>
  <si>
    <t>Dpysl2 NP_034085.2 dihydropyrimidinase-related protein 2 [Mus musculus]</t>
  </si>
  <si>
    <t>Dync1li2</t>
  </si>
  <si>
    <t>NP_001013398.2</t>
  </si>
  <si>
    <t>Dync1li2 NP_001013398.2 cytoplasmic dynein 1 light intermediate chain 2 [Mus musculus]</t>
  </si>
  <si>
    <t>Msh6</t>
  </si>
  <si>
    <t>NP_034960.1</t>
  </si>
  <si>
    <t>Msh6 NP_034960.1 DNA mismatch repair protein Msh6 [Mus musculus]</t>
  </si>
  <si>
    <t>Ppfibp1</t>
  </si>
  <si>
    <t>NP_001163904.1</t>
  </si>
  <si>
    <t>Ppfibp1 NP_001163904.1 liprin-beta-1 isoform 1 [Mus musculus]</t>
  </si>
  <si>
    <t>Txndc12</t>
  </si>
  <si>
    <t>NP_079610.1</t>
  </si>
  <si>
    <t>Txndc12 NP_079610.1 thioredoxin domain-containing protein 12 precursor [Mus musculus]</t>
  </si>
  <si>
    <t>Abcb1a</t>
  </si>
  <si>
    <t>NP_035206.2</t>
  </si>
  <si>
    <t>Abcb1a NP_035206.2 multidrug resistance protein 1A [Mus musculus]</t>
  </si>
  <si>
    <t>Abhd6</t>
  </si>
  <si>
    <t>NP_079617.2</t>
  </si>
  <si>
    <t>Abhd6 NP_079617.2 monoacylglycerol lipase ABHD6 [Mus musculus]</t>
  </si>
  <si>
    <t>Adamts6</t>
  </si>
  <si>
    <t>NP_001074489.1</t>
  </si>
  <si>
    <t>Adamts6 NP_001074489.1 A disintegrin and metalloproteinase with thrombospondin motifs 6 precursor [Mus musculus]</t>
  </si>
  <si>
    <t>Aim1</t>
  </si>
  <si>
    <t>NP_765981.2</t>
  </si>
  <si>
    <t>Aim1 NP_765981.2 absent in melanoma 1 protein [Mus musculus]</t>
  </si>
  <si>
    <t>Abcb10</t>
  </si>
  <si>
    <t>NP_062425.1</t>
  </si>
  <si>
    <t>Abcb10 NP_062425.1 ATP-binding cassette sub-family B member 10, mitochondrial precursor [Mus musculus]</t>
  </si>
  <si>
    <t>Anxa8</t>
  </si>
  <si>
    <t>NP_038501.2</t>
  </si>
  <si>
    <t>Anxa8 NP_038501.2 annexin A8 isoform 1 [Mus musculus]</t>
  </si>
  <si>
    <t>Atp5l</t>
  </si>
  <si>
    <t>NP_038823.2</t>
  </si>
  <si>
    <t>Atp5l NP_038823.2 ATP synthase subunit g, mitochondrial [Mus musculus]</t>
  </si>
  <si>
    <t>Bcam</t>
  </si>
  <si>
    <t>NP_065232.1</t>
  </si>
  <si>
    <t>Bcam NP_065232.1 basal cell adhesion molecule precursor [Mus musculus]</t>
  </si>
  <si>
    <t>Carkd</t>
  </si>
  <si>
    <t>NP_081271.2</t>
  </si>
  <si>
    <t>Carkd NP_081271.2 ATP-dependent (S)-NAD(P)H-hydrate dehydratase isoform 1 [Mus musculus]</t>
  </si>
  <si>
    <t>Cdc42bpb</t>
  </si>
  <si>
    <t>NP_898837.2</t>
  </si>
  <si>
    <t>Cdc42bpb NP_898837.2 serine/threonine-protein kinase MRCK beta [Mus musculus]</t>
  </si>
  <si>
    <t>Cdk5rap2</t>
  </si>
  <si>
    <t>NP_666102.2</t>
  </si>
  <si>
    <t>Cdk5rap2 NP_666102.2 CDK5 regulatory subunit-associated protein 2 [Mus musculus]</t>
  </si>
  <si>
    <t>Cenpv</t>
  </si>
  <si>
    <t>NP_082724.1</t>
  </si>
  <si>
    <t>Cenpv NP_082724.1 centromere protein V [Mus musculus]</t>
  </si>
  <si>
    <t>Ctbp2</t>
  </si>
  <si>
    <t>NP_001164215.1</t>
  </si>
  <si>
    <t>Ctbp2 NP_001164215.1 C-terminal-binding protein 2 isoform 1 [Mus musculus]</t>
  </si>
  <si>
    <t>Cyp20a1</t>
  </si>
  <si>
    <t>NP_084289.1</t>
  </si>
  <si>
    <t>Cyp20a1 NP_084289.1 cytochrome P450 20A1 [Mus musculus]</t>
  </si>
  <si>
    <t>Ahcyl1</t>
  </si>
  <si>
    <t>NP_663517.2</t>
  </si>
  <si>
    <t>Ahcyl1 NP_663517.2 putative adenosylhomocysteinase 2 [Mus musculus]</t>
  </si>
  <si>
    <t>Dbn1</t>
  </si>
  <si>
    <t>NP_001170842.1</t>
  </si>
  <si>
    <t>Dbn1 NP_001170842.1 drebrin isoform 1 [Mus musculus]</t>
  </si>
  <si>
    <t>Ddx46</t>
  </si>
  <si>
    <t>NP_001268984.1</t>
  </si>
  <si>
    <t>Ddx46 NP_001268984.1 probable ATP-dependent RNA helicase DDX46 [Mus musculus]</t>
  </si>
  <si>
    <t>Dst</t>
  </si>
  <si>
    <t>NP_034211.2</t>
  </si>
  <si>
    <t>Dst NP_034211.2 dystonin isoform 4 [Mus musculus]</t>
  </si>
  <si>
    <t>Duox1</t>
  </si>
  <si>
    <t>NP_001092767.1</t>
  </si>
  <si>
    <t>Duox1 NP_001092767.1 dual oxidase 1 precursor [Mus musculus]</t>
  </si>
  <si>
    <t>Ece1</t>
  </si>
  <si>
    <t>NP_955011.1</t>
  </si>
  <si>
    <t>Ece1 NP_955011.1 endothelin-converting enzyme 1 [Mus musculus]</t>
  </si>
  <si>
    <t>Eif4e2</t>
  </si>
  <si>
    <t>NP_001034259.1</t>
  </si>
  <si>
    <t>Eif4e2 NP_001034259.1 eukaryotic translation initiation factor 4E type 2 isoform 1 [Mus musculus]</t>
  </si>
  <si>
    <t>Erc2</t>
  </si>
  <si>
    <t>NP_808482.2</t>
  </si>
  <si>
    <t>Erc2 NP_808482.2 ERC protein 2 [Mus musculus]</t>
  </si>
  <si>
    <t>Arl1</t>
  </si>
  <si>
    <t>NP_080135.2</t>
  </si>
  <si>
    <t>Arl1 NP_080135.2 ADP-ribosylation factor-like protein 1 [Mus musculus]</t>
  </si>
  <si>
    <t>Arl6ip5</t>
  </si>
  <si>
    <t>NP_075368.1</t>
  </si>
  <si>
    <t>Arl6ip5 NP_075368.1 PRA1 family protein 3 [Mus musculus]</t>
  </si>
  <si>
    <t>Fam160b2</t>
  </si>
  <si>
    <t>NP_919326.1</t>
  </si>
  <si>
    <t>Fam160b2 NP_919326.1 protein FAM160B2 [Mus musculus]</t>
  </si>
  <si>
    <t>Fkbp11</t>
  </si>
  <si>
    <t>NP_077131.2</t>
  </si>
  <si>
    <t>Fkbp11 NP_077131.2 peptidyl-prolyl cis-trans isomerase FKBP11 precursor [Mus musculus]</t>
  </si>
  <si>
    <t>Flad1</t>
  </si>
  <si>
    <t>NP_796015.2</t>
  </si>
  <si>
    <t>Flad1 NP_796015.2 FAD synthase [Mus musculus]</t>
  </si>
  <si>
    <t>Fyn</t>
  </si>
  <si>
    <t>NP_001116365.1</t>
  </si>
  <si>
    <t>Fyn NP_001116365.1 tyrosine-protein kinase Fyn isoform a [Mus musculus]</t>
  </si>
  <si>
    <t>Atp1b1</t>
  </si>
  <si>
    <t>NP_033851.1</t>
  </si>
  <si>
    <t>Atp1b1 NP_033851.1 sodium/potassium-transporting ATPase subunit beta-1 [Mus musculus]</t>
  </si>
  <si>
    <t>Gfm2</t>
  </si>
  <si>
    <t>NP_001258392.1</t>
  </si>
  <si>
    <t>Gfm2 NP_001258392.1 ribosome-releasing factor 2, mitochondrial isoform 1 [Mus musculus]</t>
  </si>
  <si>
    <t>Gns</t>
  </si>
  <si>
    <t>NP_083640.1</t>
  </si>
  <si>
    <t>Gns NP_083640.1 N-acetylglucosamine-6-sulfatase precursor [Mus musculus]</t>
  </si>
  <si>
    <t>Grwd1</t>
  </si>
  <si>
    <t>NP_700468.2</t>
  </si>
  <si>
    <t>Grwd1 NP_700468.2 glutamate-rich WD repeat-containing protein 1 [Mus musculus]</t>
  </si>
  <si>
    <t>Csf1</t>
  </si>
  <si>
    <t>NP_031804.3</t>
  </si>
  <si>
    <t>Csf1 NP_031804.3 macrophage colony-stimulating factor 1 isoform 1 precursor [Mus musculus]</t>
  </si>
  <si>
    <t>Gtf2e2</t>
  </si>
  <si>
    <t>NP_001161394.1</t>
  </si>
  <si>
    <t>Gtf2e2 NP_001161394.1 general transcription factor IIE subunit 2 [Mus musculus]</t>
  </si>
  <si>
    <t>Irf6</t>
  </si>
  <si>
    <t>NP_058547.2</t>
  </si>
  <si>
    <t>Irf6 NP_058547.2 interferon regulatory factor 6 [Mus musculus]</t>
  </si>
  <si>
    <t>Lamb3</t>
  </si>
  <si>
    <t>NP_001264857.1</t>
  </si>
  <si>
    <t>Lamb3 NP_001264857.1 laminin subunit beta-3 precursor [Mus musculus]</t>
  </si>
  <si>
    <t>Ldlr</t>
  </si>
  <si>
    <t>NP_034830.2</t>
  </si>
  <si>
    <t>Ldlr NP_034830.2 low-density lipoprotein receptor isoform 1 precursor [Mus musculus]</t>
  </si>
  <si>
    <t>Lemd3</t>
  </si>
  <si>
    <t>NP_001074662.2</t>
  </si>
  <si>
    <t>Lemd3 NP_001074662.2 inner nuclear membrane protein Man1 [Mus musculus]</t>
  </si>
  <si>
    <t>Ly6a</t>
  </si>
  <si>
    <t>NP_001258347.1</t>
  </si>
  <si>
    <t>Ly6a NP_001258347.1 lymphocyte antigen 6A-2/6E-1 precursor [Mus musculus]</t>
  </si>
  <si>
    <t>Micall1</t>
  </si>
  <si>
    <t>NP_803412.1</t>
  </si>
  <si>
    <t>Micall1 NP_803412.1 MICAL-like protein 1 [Mus musculus]</t>
  </si>
  <si>
    <t>Mina</t>
  </si>
  <si>
    <t>NP_080186.3</t>
  </si>
  <si>
    <t>Mina NP_080186.3 bifunctional lysine-specific demethylase and histidyl-hydroxylase MINA [Mus musculus]</t>
  </si>
  <si>
    <t>Mrpl38</t>
  </si>
  <si>
    <t>NP_077139.2</t>
  </si>
  <si>
    <t>Mrpl38 NP_077139.2 39S ribosomal protein L38, mitochondrial precursor [Mus musculus]</t>
  </si>
  <si>
    <t>Mrpl40</t>
  </si>
  <si>
    <t>NP_035052.2</t>
  </si>
  <si>
    <t>Mrpl40 NP_035052.2 39S ribosomal protein L40, mitochondrial precursor [Mus musculus]</t>
  </si>
  <si>
    <t>Mrpl47</t>
  </si>
  <si>
    <t>NP_083293.1</t>
  </si>
  <si>
    <t>Mrpl47 NP_083293.1 39S ribosomal protein L47, mitochondrial [Mus musculus]</t>
  </si>
  <si>
    <t>Mrpl53</t>
  </si>
  <si>
    <t>NP_081020.1</t>
  </si>
  <si>
    <t>Mrpl53 NP_081020.1 39S ribosomal protein L53, mitochondrial [Mus musculus]</t>
  </si>
  <si>
    <t>Ndufa12</t>
  </si>
  <si>
    <t>NP_079827.2</t>
  </si>
  <si>
    <t>Ndufa12 NP_079827.2 NADH dehydrogenase [ubiquinone] 1 alpha subcomplex subunit 12 [Mus musculus]</t>
  </si>
  <si>
    <t>Ndufa2</t>
  </si>
  <si>
    <t>NP_035015.2</t>
  </si>
  <si>
    <t>Ndufa2 NP_035015.2 NADH dehydrogenase [ubiquinone] 1 alpha subcomplex subunit 2 [Mus musculus]</t>
  </si>
  <si>
    <t>Ndufb9</t>
  </si>
  <si>
    <t>NP_075661.1</t>
  </si>
  <si>
    <t>Ndufb9 NP_075661.1 NADH dehydrogenase [ubiquinone] 1 beta subcomplex subunit 9 [Mus musculus]</t>
  </si>
  <si>
    <t>Ndufv3</t>
  </si>
  <si>
    <t>NP_001077360.1</t>
  </si>
  <si>
    <t>Ndufv3 NP_001077360.1 NADH dehydrogenase [ubiquinone] flavoprotein 3, mitochondrial isoform 2 [Mus musculus]</t>
  </si>
  <si>
    <t>Mapk3</t>
  </si>
  <si>
    <t>NP_036082.1</t>
  </si>
  <si>
    <t>Mapk3 NP_036082.1 mitogen-activated protein kinase 3 [Mus musculus]</t>
  </si>
  <si>
    <t>Celf1</t>
  </si>
  <si>
    <t>NP_059064.2</t>
  </si>
  <si>
    <t>Celf1 NP_059064.2 CUGBP Elav-like family member 1 isoform 1 [Mus musculus]</t>
  </si>
  <si>
    <t>Cept1</t>
  </si>
  <si>
    <t>NP_598630.2</t>
  </si>
  <si>
    <t>Cept1 NP_598630.2 choline/ethanolaminephosphotransferase 1 [Mus musculus]</t>
  </si>
  <si>
    <t>Nup54</t>
  </si>
  <si>
    <t>NP_899248.1</t>
  </si>
  <si>
    <t>Nup54 NP_899248.1 nuclear pore complex protein Nup54 [Mus musculus]</t>
  </si>
  <si>
    <t>P4ha2</t>
  </si>
  <si>
    <t>NP_035161.2</t>
  </si>
  <si>
    <t>P4ha2 NP_035161.2 prolyl 4-hydroxylase subunit alpha-2 isoform 2 precursor [Mus musculus]</t>
  </si>
  <si>
    <t>Chmp3</t>
  </si>
  <si>
    <t>NP_080059.2</t>
  </si>
  <si>
    <t>Chmp3 NP_080059.2 charged multivesicular body protein 3 [Mus musculus]</t>
  </si>
  <si>
    <t>Phf6</t>
  </si>
  <si>
    <t>NP_081918.1</t>
  </si>
  <si>
    <t>Phf6 NP_081918.1 PHD finger protein 6 [Mus musculus]</t>
  </si>
  <si>
    <t>Prkcb</t>
  </si>
  <si>
    <t>NP_032881.1</t>
  </si>
  <si>
    <t>Prkcb NP_032881.1 protein kinase C beta type [Mus musculus]</t>
  </si>
  <si>
    <t>Rab11fip5</t>
  </si>
  <si>
    <t>NP_001003955.1</t>
  </si>
  <si>
    <t>Rab11fip5 NP_001003955.1 rab11 family-interacting protein 5 isoform 1 [Mus musculus]</t>
  </si>
  <si>
    <t>Rap2b</t>
  </si>
  <si>
    <t>NP_082988.1</t>
  </si>
  <si>
    <t>Rap2b NP_082988.1 ras-related protein Rap-2b precursor [Mus musculus]</t>
  </si>
  <si>
    <t>Rfc3</t>
  </si>
  <si>
    <t>NP_081285.1</t>
  </si>
  <si>
    <t>Rfc3 NP_081285.1 replication factor C subunit 3 [Mus musculus]</t>
  </si>
  <si>
    <t>Rfc5</t>
  </si>
  <si>
    <t>NP_082404.1</t>
  </si>
  <si>
    <t>Rfc5 NP_082404.1 replication factor C subunit 5 [Mus musculus]</t>
  </si>
  <si>
    <t>Rgs12</t>
  </si>
  <si>
    <t>NP_775578.2</t>
  </si>
  <si>
    <t>Rgs12 NP_775578.2 regulator of G-protein signaling 12 isoform A [Mus musculus]</t>
  </si>
  <si>
    <t>Sec62</t>
  </si>
  <si>
    <t>NP_081292.1</t>
  </si>
  <si>
    <t>Sec62 NP_081292.1 translocation protein SEC62 [Mus musculus]</t>
  </si>
  <si>
    <t>Sept9</t>
  </si>
  <si>
    <t>NP_001106958.1</t>
  </si>
  <si>
    <t>Sept9 NP_001106958.1 septin-9 isoform a [Mus musculus]</t>
  </si>
  <si>
    <t>Serpinb10</t>
  </si>
  <si>
    <t>NP_932145.3</t>
  </si>
  <si>
    <t>Serpinb10 NP_932145.3 serpin B10 isoform 1 [Mus musculus]</t>
  </si>
  <si>
    <t>Slc25a1</t>
  </si>
  <si>
    <t>NP_694790.1</t>
  </si>
  <si>
    <t>Slc25a1 NP_694790.1 solute carrier family 25, member 1 [Mus musculus]</t>
  </si>
  <si>
    <t>Crnkl1</t>
  </si>
  <si>
    <t>NP_080096.1</t>
  </si>
  <si>
    <t>Crnkl1 NP_080096.1 crooked neck-like protein 1 [Mus musculus]</t>
  </si>
  <si>
    <t>Slc25a17</t>
  </si>
  <si>
    <t>NP_035529.1</t>
  </si>
  <si>
    <t>Slc25a17 NP_035529.1 peroxisomal membrane protein PMP34 [Mus musculus]</t>
  </si>
  <si>
    <t>Csnk2b</t>
  </si>
  <si>
    <t>NP_034105.1</t>
  </si>
  <si>
    <t>Csnk2b NP_034105.1 casein kinase II subunit beta [Mus musculus]</t>
  </si>
  <si>
    <t>Stxbp2</t>
  </si>
  <si>
    <t>NP_035633.1</t>
  </si>
  <si>
    <t>Stxbp2 NP_035633.1 syntaxin-binding protein 2 [Mus musculus]</t>
  </si>
  <si>
    <t>Tmem33</t>
  </si>
  <si>
    <t>NP_001272381.1</t>
  </si>
  <si>
    <t>Tmem33 NP_001272381.1 transmembrane protein 33 isoform 1 [Mus musculus]</t>
  </si>
  <si>
    <t>Urb2</t>
  </si>
  <si>
    <t>NP_001025047.1</t>
  </si>
  <si>
    <t>Urb2 NP_001025047.1 unhealthy ribosome biogenesis protein 2 homolog [Mus musculus]</t>
  </si>
  <si>
    <t>Cyc1</t>
  </si>
  <si>
    <t>NP_079843.1</t>
  </si>
  <si>
    <t>Cyc1 NP_079843.1 cytochrome c1, heme protein, mitochondrial [Mus musculus]</t>
  </si>
  <si>
    <t>Cyfip1</t>
  </si>
  <si>
    <t>NP_035500.2</t>
  </si>
  <si>
    <t>Cyfip1 NP_035500.2 cytoplasmic FMR1-interacting protein 1 isoform a [Mus musculus]</t>
  </si>
  <si>
    <t>Zfpl1</t>
  </si>
  <si>
    <t>NP_077193.1</t>
  </si>
  <si>
    <t>Zfpl1 NP_077193.1 zinc finger protein-like 1 [Mus musculus]</t>
  </si>
  <si>
    <t>Dpp3</t>
  </si>
  <si>
    <t>NP_598564.2</t>
  </si>
  <si>
    <t>Dpp3 NP_598564.2 dipeptidyl peptidase 3 [Mus musculus]</t>
  </si>
  <si>
    <t>Drg1</t>
  </si>
  <si>
    <t>NP_031905.1</t>
  </si>
  <si>
    <t>Drg1 NP_031905.1 developmentally-regulated GTP-binding protein 1 [Mus musculus]</t>
  </si>
  <si>
    <t>Drg2</t>
  </si>
  <si>
    <t>NP_067329.1</t>
  </si>
  <si>
    <t>Drg2 NP_067329.1 developmentally-regulated GTP-binding protein 2 [Mus musculus]</t>
  </si>
  <si>
    <t>Dync1li1</t>
  </si>
  <si>
    <t>NP_666341.1</t>
  </si>
  <si>
    <t>Dync1li1 NP_666341.1 cytoplasmic dynein 1 light intermediate chain 1 [Mus musculus]</t>
  </si>
  <si>
    <t>Dynll2</t>
  </si>
  <si>
    <t>NP_001161944.1</t>
  </si>
  <si>
    <t>Dynll2 NP_001161944.1 dynein light chain 2, cytoplasmic [Mus musculus]</t>
  </si>
  <si>
    <t>Ddrgk1</t>
  </si>
  <si>
    <t>NP_084108.1</t>
  </si>
  <si>
    <t>Ddrgk1 NP_084108.1 DDRGK domain-containing protein 1 precursor [Mus musculus]</t>
  </si>
  <si>
    <t>Gbf1</t>
  </si>
  <si>
    <t>NP_849261.2</t>
  </si>
  <si>
    <t>Gbf1 NP_849261.2 Golgi-specific brefeldin A-resistance guanine nucleotide exchange factor 1 [Mus musculus]</t>
  </si>
  <si>
    <t>Gfpt1</t>
  </si>
  <si>
    <t>NP_038556.1</t>
  </si>
  <si>
    <t>Gfpt1 NP_038556.1 glutamine--fructose-6-phosphate aminotransferase [isomerizing] 1 [Mus musculus]</t>
  </si>
  <si>
    <t>Glrx3</t>
  </si>
  <si>
    <t>NP_075629.2</t>
  </si>
  <si>
    <t>Glrx3 NP_075629.2 glutaredoxin-3 [Mus musculus]</t>
  </si>
  <si>
    <t>Gm10349</t>
  </si>
  <si>
    <t>XP_910953.1</t>
  </si>
  <si>
    <t>Gm10349 XP_910953.1 PREDICTED: nuclear transport factor 2-like [Mus musculus]</t>
  </si>
  <si>
    <t>Mrps34</t>
  </si>
  <si>
    <t>NP_075749.1</t>
  </si>
  <si>
    <t>Mrps34 NP_075749.1 28S ribosomal protein S34, mitochondrial [Mus musculus]</t>
  </si>
  <si>
    <t>1110004F10Rik</t>
  </si>
  <si>
    <t>NP_062746.1</t>
  </si>
  <si>
    <t>1110004F10Rik NP_062746.1 small acidic protein [Mus musculus]</t>
  </si>
  <si>
    <t>2410002F23Rik</t>
  </si>
  <si>
    <t>NP_080156.2</t>
  </si>
  <si>
    <t>2410002F23Rik NP_080156.2 uncharacterized protein LOC668661 [Mus musculus]</t>
  </si>
  <si>
    <t>Ilvbl</t>
  </si>
  <si>
    <t>NP_776112.1</t>
  </si>
  <si>
    <t>Ilvbl NP_776112.1 acetolactate synthase-like protein [Mus musculus]</t>
  </si>
  <si>
    <t>9030624J02Rik</t>
  </si>
  <si>
    <t>NP_082091.3</t>
  </si>
  <si>
    <t>9030624J02Rik NP_082091.3 UPF0505 protein C16orf62 homolog [Mus musculus]</t>
  </si>
  <si>
    <t>Acp6</t>
  </si>
  <si>
    <t>NP_062774.2</t>
  </si>
  <si>
    <t>Acp6 NP_062774.2 lysophosphatidic acid phosphatase type 6 precursor [Mus musculus]</t>
  </si>
  <si>
    <t>Acsl4</t>
  </si>
  <si>
    <t>NP_997508.1</t>
  </si>
  <si>
    <t>Acsl4 NP_997508.1 long-chain-fatty-acid--CoA ligase 4 isoform 1 [Mus musculus]</t>
  </si>
  <si>
    <t>Adprh</t>
  </si>
  <si>
    <t>NP_031440.1</t>
  </si>
  <si>
    <t>Adprh NP_031440.1 ADP-ribosylarginine hydrolase [Mus musculus]</t>
  </si>
  <si>
    <t>Alad</t>
  </si>
  <si>
    <t>NP_032551.3</t>
  </si>
  <si>
    <t>Alad NP_032551.3 delta-aminolevulinic acid dehydratase [Mus musculus]</t>
  </si>
  <si>
    <t>Aldh9a1</t>
  </si>
  <si>
    <t>NP_064377.2</t>
  </si>
  <si>
    <t>Aldh9a1 NP_064377.2 4-trimethylaminobutyraldehyde dehydrogenase precursor [Mus musculus]</t>
  </si>
  <si>
    <t>Alg2</t>
  </si>
  <si>
    <t>NP_064382.3</t>
  </si>
  <si>
    <t>Alg2 NP_064382.3 alpha-1,3/1,6-mannosyltransferase ALG2 [Mus musculus]</t>
  </si>
  <si>
    <t>Ano10</t>
  </si>
  <si>
    <t>NP_598740.1</t>
  </si>
  <si>
    <t>Ano10 NP_598740.1 anoctamin-10 isoform 1 [Mus musculus]</t>
  </si>
  <si>
    <t>Arih1</t>
  </si>
  <si>
    <t>NP_064311.2</t>
  </si>
  <si>
    <t>Arih1 NP_064311.2 E3 ubiquitin-protein ligase ARIH1 [Mus musculus]</t>
  </si>
  <si>
    <t>Atp6v1c1</t>
  </si>
  <si>
    <t>NP_079770.2</t>
  </si>
  <si>
    <t>Atp6v1c1 NP_079770.2 V-type proton ATPase subunit C 1 [Mus musculus]</t>
  </si>
  <si>
    <t>Atrx</t>
  </si>
  <si>
    <t>NP_033556.2</t>
  </si>
  <si>
    <t>Atrx NP_033556.2 transcriptional regulator ATRX [Mus musculus]</t>
  </si>
  <si>
    <t>Bax</t>
  </si>
  <si>
    <t>NP_031553.1</t>
  </si>
  <si>
    <t>Bax NP_031553.1 apoptosis regulator BAX [Mus musculus]</t>
  </si>
  <si>
    <t>BC016423</t>
  </si>
  <si>
    <t>NP_598824.3</t>
  </si>
  <si>
    <t>BC016423 NP_598824.3 protein FAM208B [Mus musculus]</t>
  </si>
  <si>
    <t>Bid</t>
  </si>
  <si>
    <t>NP_031570.2</t>
  </si>
  <si>
    <t>Bid NP_031570.2 BH3-interacting domain death agonist [Mus musculus]</t>
  </si>
  <si>
    <t>Blvra</t>
  </si>
  <si>
    <t>NP_080954.4</t>
  </si>
  <si>
    <t>Blvra NP_080954.4 biliverdin reductase A precursor [Mus musculus]</t>
  </si>
  <si>
    <t>Bms1</t>
  </si>
  <si>
    <t>NP_919320.1</t>
  </si>
  <si>
    <t>Bms1 NP_919320.1 ribosome biogenesis protein BMS1 homolog [Mus musculus]</t>
  </si>
  <si>
    <t>Bola1</t>
  </si>
  <si>
    <t>NP_081251.1</t>
  </si>
  <si>
    <t>Bola1 NP_081251.1 bolA-like protein 1 [Mus musculus]</t>
  </si>
  <si>
    <t>Btaf1</t>
  </si>
  <si>
    <t>NP_001074175.1</t>
  </si>
  <si>
    <t>Btaf1 NP_001074175.1 TATA-binding protein-associated factor 172 [Mus musculus]</t>
  </si>
  <si>
    <t>Cbfb</t>
  </si>
  <si>
    <t>NP_071704.3</t>
  </si>
  <si>
    <t>Cbfb NP_071704.3 core-binding factor subunit beta isoform 1 [Mus musculus]</t>
  </si>
  <si>
    <t>Ccdc101</t>
  </si>
  <si>
    <t>NP_083615.3</t>
  </si>
  <si>
    <t>Ccdc101 NP_083615.3 SAGA-associated factor 29 homolog [Mus musculus]</t>
  </si>
  <si>
    <t>Cdc16</t>
  </si>
  <si>
    <t>NP_081552.2</t>
  </si>
  <si>
    <t>Cdc16 NP_081552.2 cell division cycle protein 16 homolog [Mus musculus]</t>
  </si>
  <si>
    <t>Lnpep</t>
  </si>
  <si>
    <t>NP_766415.1</t>
  </si>
  <si>
    <t>Lnpep NP_766415.1 leucyl-cystinyl aminopeptidase [Mus musculus]</t>
  </si>
  <si>
    <t>Cdk5rap3</t>
  </si>
  <si>
    <t>NP_084524.1</t>
  </si>
  <si>
    <t>Cdk5rap3 NP_084524.1 CDK5 regulatory subunit-associated protein 3 [Mus musculus]</t>
  </si>
  <si>
    <t>Chchd6</t>
  </si>
  <si>
    <t>NP_079627.3</t>
  </si>
  <si>
    <t>Chchd6 NP_079627.3 coiled-coil-helix-coiled-coil-helix domain-containing protein 6, mitochondrial isoform 1 [Mus musculus]</t>
  </si>
  <si>
    <t>Cirbp</t>
  </si>
  <si>
    <t>NP_031731.1</t>
  </si>
  <si>
    <t>Cirbp NP_031731.1 cold-inducible RNA-binding protein [Mus musculus]</t>
  </si>
  <si>
    <t>Cisd2</t>
  </si>
  <si>
    <t>NP_080178.1</t>
  </si>
  <si>
    <t>Cisd2 NP_080178.1 CDGSH iron-sulfur domain-containing protein 2 [Mus musculus]</t>
  </si>
  <si>
    <t>Cnpy3</t>
  </si>
  <si>
    <t>NP_082341.1</t>
  </si>
  <si>
    <t>Cnpy3 NP_082341.1 protein canopy homolog 3 precursor [Mus musculus]</t>
  </si>
  <si>
    <t>Cops5</t>
  </si>
  <si>
    <t>NP_038743.1</t>
  </si>
  <si>
    <t>Cops5 NP_038743.1 COP9 signalosome complex subunit 5 isoform 1 [Mus musculus]</t>
  </si>
  <si>
    <t>Cops7b</t>
  </si>
  <si>
    <t>NP_766562.1</t>
  </si>
  <si>
    <t>Cops7b NP_766562.1 COP9 signalosome complex subunit 7b [Mus musculus]</t>
  </si>
  <si>
    <t>Cotl1</t>
  </si>
  <si>
    <t>NP_082347.1</t>
  </si>
  <si>
    <t>Cotl1 NP_082347.1 coactosin-like protein [Mus musculus]</t>
  </si>
  <si>
    <t>Brox</t>
  </si>
  <si>
    <t>NP_082137.1</t>
  </si>
  <si>
    <t>Brox NP_082137.1 BRO1 domain-containing protein BROX [Mus musculus]</t>
  </si>
  <si>
    <t>Crot</t>
  </si>
  <si>
    <t>NP_076222.1</t>
  </si>
  <si>
    <t>Crot NP_076222.1 peroxisomal carnitine O-octanoyltransferase [Mus musculus]</t>
  </si>
  <si>
    <t>Ctsa</t>
  </si>
  <si>
    <t>NP_032932.2</t>
  </si>
  <si>
    <t>Ctsa NP_032932.2 lysosomal protective protein isoform a preproprotein [Mus musculus]</t>
  </si>
  <si>
    <t>Cul3</t>
  </si>
  <si>
    <t>NP_057925.1</t>
  </si>
  <si>
    <t>Cul3 NP_057925.1 cullin-3 [Mus musculus]</t>
  </si>
  <si>
    <t>Cops8</t>
  </si>
  <si>
    <t>NP_598566.3</t>
  </si>
  <si>
    <t>Cops8 NP_598566.3 COP9 signalosome complex subunit 8 [Mus musculus]</t>
  </si>
  <si>
    <t>Ddt</t>
  </si>
  <si>
    <t>NP_034157.1</t>
  </si>
  <si>
    <t>Ddt NP_034157.1 D-dopachrome decarboxylase [Mus musculus]</t>
  </si>
  <si>
    <t>Dnajc11</t>
  </si>
  <si>
    <t>NP_766292.2</t>
  </si>
  <si>
    <t>Dnajc11 NP_766292.2 dnaJ homolog subfamily C member 11 [Mus musculus]</t>
  </si>
  <si>
    <t>Dnajc3</t>
  </si>
  <si>
    <t>NP_032955.2</t>
  </si>
  <si>
    <t>Dnajc3 NP_032955.2 dnaJ homolog subfamily C member 3 precursor [Mus musculus]</t>
  </si>
  <si>
    <t>Dnmt3a</t>
  </si>
  <si>
    <t>NP_001258682.1</t>
  </si>
  <si>
    <t>Dnmt3a NP_001258682.1 DNA (cytosine-5)-methyltransferase 3A isoform 1 [Mus musculus]</t>
  </si>
  <si>
    <t>Dscr3</t>
  </si>
  <si>
    <t>NP_031860.1</t>
  </si>
  <si>
    <t>Dscr3 NP_031860.1 Down syndrome critical region protein 3 homolog [Mus musculus]</t>
  </si>
  <si>
    <t>Dut</t>
  </si>
  <si>
    <t>NP_001153118.1</t>
  </si>
  <si>
    <t>Dut NP_001153118.1 deoxyuridine triphosphatase isoform 1 [Mus musculus]</t>
  </si>
  <si>
    <t>Eci2</t>
  </si>
  <si>
    <t>NP_001103801.1</t>
  </si>
  <si>
    <t>Eci2 NP_001103801.1 enoyl-CoA delta isomerase 2, mitochondrial isoform a [Mus musculus]</t>
  </si>
  <si>
    <t>Edc3</t>
  </si>
  <si>
    <t>NP_722494.1</t>
  </si>
  <si>
    <t>Edc3 NP_722494.1 enhancer of mRNA-decapping protein 3 [Mus musculus]</t>
  </si>
  <si>
    <t>Edf1</t>
  </si>
  <si>
    <t>NP_067494.1</t>
  </si>
  <si>
    <t>Edf1 NP_067494.1 endothelial differentiation-related factor 1 [Mus musculus]</t>
  </si>
  <si>
    <t>Mrps31</t>
  </si>
  <si>
    <t>NP_065585.1</t>
  </si>
  <si>
    <t>Mrps31 NP_065585.1 28S ribosomal protein S31, mitochondrial precursor [Mus musculus]</t>
  </si>
  <si>
    <t>Ehbp1l1</t>
  </si>
  <si>
    <t>NP_001108069.1</t>
  </si>
  <si>
    <t>Ehbp1l1 NP_001108069.1 EH domain-binding protein 1-like protein 1 isoform a [Mus musculus]</t>
  </si>
  <si>
    <t>Ehmt1</t>
  </si>
  <si>
    <t>NP_001012536.2</t>
  </si>
  <si>
    <t>Ehmt1 NP_001012536.2 histone-lysine N-methyltransferase EHMT1 isoform 1 [Mus musculus]</t>
  </si>
  <si>
    <t>Emc2</t>
  </si>
  <si>
    <t>NP_080012.1</t>
  </si>
  <si>
    <t>Emc2 NP_080012.1 ER membrane protein complex subunit 2 [Mus musculus]</t>
  </si>
  <si>
    <t>Epha2</t>
  </si>
  <si>
    <t>NP_034269.2</t>
  </si>
  <si>
    <t>Epha2 NP_034269.2 ephrin type-A receptor 2 precursor [Mus musculus]</t>
  </si>
  <si>
    <t>Etfdh</t>
  </si>
  <si>
    <t>NP_080070.2</t>
  </si>
  <si>
    <t>Etfdh NP_080070.2 electron transfer flavoprotein-ubiquinone oxidoreductase, mitochondrial precursor [Mus musculus]</t>
  </si>
  <si>
    <t>Faf1</t>
  </si>
  <si>
    <t>NP_032009.2</t>
  </si>
  <si>
    <t>Faf1 NP_032009.2 FAS-associated factor 1 [Mus musculus]</t>
  </si>
  <si>
    <t>Fem1a</t>
  </si>
  <si>
    <t>NP_034322.3</t>
  </si>
  <si>
    <t>Fem1a NP_034322.3 protein fem-1 homolog A-A [Mus musculus]</t>
  </si>
  <si>
    <t>Fermt2</t>
  </si>
  <si>
    <t>NP_666166.2</t>
  </si>
  <si>
    <t>Fermt2 NP_666166.2 fermitin family homolog 2 [Mus musculus]</t>
  </si>
  <si>
    <t>Dad1</t>
  </si>
  <si>
    <t>NP_001106829.1</t>
  </si>
  <si>
    <t>Dad1 NP_001106829.1 dolichyl-diphosphooligosaccharide--protein glycosyltransferase subunit DAD1 [Mus musculus]</t>
  </si>
  <si>
    <t>Fkbp1a</t>
  </si>
  <si>
    <t>NP_032045.1</t>
  </si>
  <si>
    <t>Fkbp1a NP_032045.1 peptidyl-prolyl cis-trans isomerase FKBP1A [Mus musculus]</t>
  </si>
  <si>
    <t>Fmnl2</t>
  </si>
  <si>
    <t>NP_765997.2</t>
  </si>
  <si>
    <t>Fmnl2 NP_765997.2 formin-like protein 2 [Mus musculus]</t>
  </si>
  <si>
    <t>Fnbp1l</t>
  </si>
  <si>
    <t>NP_001108137.1</t>
  </si>
  <si>
    <t>Fnbp1l NP_001108137.1 formin-binding protein 1-like isoform 1 [Mus musculus]</t>
  </si>
  <si>
    <t>Ndufa3</t>
  </si>
  <si>
    <t>NP_079624.1</t>
  </si>
  <si>
    <t>Ndufa3 NP_079624.1 NADH dehydrogenase [ubiquinone] 1 alpha subcomplex subunit 3 [Mus musculus]</t>
  </si>
  <si>
    <t>Ftsj1</t>
  </si>
  <si>
    <t>NP_598752.2</t>
  </si>
  <si>
    <t>Ftsj1 NP_598752.2 Ftsj homolog [Mus musculus]</t>
  </si>
  <si>
    <t>Exosc6</t>
  </si>
  <si>
    <t>NP_082550.1</t>
  </si>
  <si>
    <t>Exosc6 NP_082550.1 exosome complex component MTR3 [Mus musculus]</t>
  </si>
  <si>
    <t>Farp1</t>
  </si>
  <si>
    <t>NP_598843.3</t>
  </si>
  <si>
    <t>Farp1 NP_598843.3 FERM, RhoGEF and pleckstrin domain-containing protein 1 [Mus musculus]</t>
  </si>
  <si>
    <t>Gemin5</t>
  </si>
  <si>
    <t>NP_001160141.1</t>
  </si>
  <si>
    <t>Gemin5 NP_001160141.1 gem-associated protein 5 isoform 1 [Mus musculus]</t>
  </si>
  <si>
    <t>Glrx</t>
  </si>
  <si>
    <t>NP_444338.2</t>
  </si>
  <si>
    <t>Glrx NP_444338.2 glutaredoxin-1 [Mus musculus]</t>
  </si>
  <si>
    <t>Gps1</t>
  </si>
  <si>
    <t>NP_663345.2</t>
  </si>
  <si>
    <t>Gps1 NP_663345.2 COP9 signalosome complex subunit 1 isoform 1 [Mus musculus]</t>
  </si>
  <si>
    <t>Gaa</t>
  </si>
  <si>
    <t>NP_032090.3</t>
  </si>
  <si>
    <t>Gaa NP_032090.3 lysosomal alpha-glucosidase precursor [Mus musculus]</t>
  </si>
  <si>
    <t>Gsk3b</t>
  </si>
  <si>
    <t>NP_062801.1</t>
  </si>
  <si>
    <t>Gsk3b NP_062801.1 glycogen synthase kinase-3 beta [Mus musculus]</t>
  </si>
  <si>
    <t>Gsr</t>
  </si>
  <si>
    <t>NP_034474.4</t>
  </si>
  <si>
    <t>Gsr NP_034474.4 glutathione reductase, mitochondrial precursor [Mus musculus]</t>
  </si>
  <si>
    <t>Gstz1</t>
  </si>
  <si>
    <t>NP_034493.1</t>
  </si>
  <si>
    <t>Gstz1 NP_034493.1 maleylacetoacetate isomerase isoform 1 [Mus musculus]</t>
  </si>
  <si>
    <t>H1fx</t>
  </si>
  <si>
    <t>NP_941024.1</t>
  </si>
  <si>
    <t>H1fx NP_941024.1 H1 histone family, member X [Mus musculus]</t>
  </si>
  <si>
    <t>Gm3244</t>
  </si>
  <si>
    <t>XP_001476621.1</t>
  </si>
  <si>
    <t>Gm3244 XP_001476621.1 PREDICTED: NADH dehydrogenase [ubiquinone] 1 beta subcomplex subunit 4-like [Mus musculus]</t>
  </si>
  <si>
    <t>Hat1</t>
  </si>
  <si>
    <t>NP_080391.2</t>
  </si>
  <si>
    <t>Hat1 NP_080391.2 histone acetyltransferase type B catalytic subunit [Mus musculus]</t>
  </si>
  <si>
    <t>Hmbs</t>
  </si>
  <si>
    <t>NP_038579.2</t>
  </si>
  <si>
    <t>Hmbs NP_038579.2 porphobilinogen deaminase isoform 1 [Mus musculus]</t>
  </si>
  <si>
    <t>Nupl1</t>
  </si>
  <si>
    <t>NP_733479.1</t>
  </si>
  <si>
    <t>Nupl1 NP_733479.1 nucleoporin p58/p45 [Mus musculus]</t>
  </si>
  <si>
    <t>Hmox1</t>
  </si>
  <si>
    <t>NP_034572.1</t>
  </si>
  <si>
    <t>Hmox1 NP_034572.1 heme oxygenase 1 [Mus musculus]</t>
  </si>
  <si>
    <t>Hmox2</t>
  </si>
  <si>
    <t>NP_001129538.1</t>
  </si>
  <si>
    <t>Hmox2 NP_001129538.1 heme oxygenase 2 [Mus musculus]</t>
  </si>
  <si>
    <t>Hn1</t>
  </si>
  <si>
    <t>NP_032284.1</t>
  </si>
  <si>
    <t>Hn1 NP_032284.1 hematological and neurological expressed 1 protein [Mus musculus]</t>
  </si>
  <si>
    <t>Pcx</t>
  </si>
  <si>
    <t>NP_001156418.1</t>
  </si>
  <si>
    <t>Pcx NP_001156418.1 pyruvate carboxylase, mitochondrial isoform 1 [Mus musculus]</t>
  </si>
  <si>
    <t>Pdxdc1</t>
  </si>
  <si>
    <t>NP_444411.2</t>
  </si>
  <si>
    <t>Pdxdc1 NP_444411.2 pyridoxal-dependent decarboxylase domain-containing protein 1 isoform 1 [Mus musculus]</t>
  </si>
  <si>
    <t>Hmga2</t>
  </si>
  <si>
    <t>NP_034571.1</t>
  </si>
  <si>
    <t>Hmga2 NP_034571.1 high mobility group protein HMGI-C [Mus musculus]</t>
  </si>
  <si>
    <t>Ikbkap</t>
  </si>
  <si>
    <t>NP_080355.2</t>
  </si>
  <si>
    <t>Ikbkap NP_080355.2 elongator complex protein 1 [Mus musculus]</t>
  </si>
  <si>
    <t>Isoc1</t>
  </si>
  <si>
    <t>NP_079754.2</t>
  </si>
  <si>
    <t>Isoc1 NP_079754.2 isochorismatase domain-containing protein 1 [Mus musculus]</t>
  </si>
  <si>
    <t>Lclat1</t>
  </si>
  <si>
    <t>NP_001171439.1</t>
  </si>
  <si>
    <t>Lclat1 NP_001171439.1 lysocardiolipin acyltransferase 1 [Mus musculus]</t>
  </si>
  <si>
    <t>Lgals3</t>
  </si>
  <si>
    <t>NP_001139425.1</t>
  </si>
  <si>
    <t>Lgals3 NP_001139425.1 galectin-3 [Mus musculus]</t>
  </si>
  <si>
    <t>Lims1</t>
  </si>
  <si>
    <t>NP_001180232.1</t>
  </si>
  <si>
    <t>Lims1 NP_001180232.1 LIM and senescent cell antigen-like-containing domain protein 1 isoform 3 [Mus musculus]</t>
  </si>
  <si>
    <t>Lphn2</t>
  </si>
  <si>
    <t>NP_001074767.1</t>
  </si>
  <si>
    <t>Lphn2 NP_001074767.1 latrophilin-2 precursor [Mus musculus]</t>
  </si>
  <si>
    <t>Pnpt1</t>
  </si>
  <si>
    <t>XP_003689309.1</t>
  </si>
  <si>
    <t>Pnpt1 XP_003689309.1 PREDICTED: polyribonucleotide nucleotidyltransferase 1, mitochondrial isoform 1 [Mus musculus]</t>
  </si>
  <si>
    <t>Lsm1</t>
  </si>
  <si>
    <t>NP_080308.1</t>
  </si>
  <si>
    <t>Lsm1 NP_080308.1 U6 snRNA-associated Sm-like protein LSm1 [Mus musculus]</t>
  </si>
  <si>
    <t>Ppa2</t>
  </si>
  <si>
    <t>NP_666253.1</t>
  </si>
  <si>
    <t>Ppa2 NP_666253.1 inorganic pyrophosphatase 2, mitochondrial precursor [Mus musculus]</t>
  </si>
  <si>
    <t>Ppan</t>
  </si>
  <si>
    <t>NP_663585.2</t>
  </si>
  <si>
    <t>Ppan NP_663585.2 suppressor of SWI4 1 homolog [Mus musculus]</t>
  </si>
  <si>
    <t>Lta4h</t>
  </si>
  <si>
    <t>NP_032543.2</t>
  </si>
  <si>
    <t>Lta4h NP_032543.2 leukotriene A-4 hydrolase [Mus musculus]</t>
  </si>
  <si>
    <t>Lypla1</t>
  </si>
  <si>
    <t>NP_032892.1</t>
  </si>
  <si>
    <t>Lypla1 NP_032892.1 acyl-protein thioesterase 1 [Mus musculus]</t>
  </si>
  <si>
    <t>Map1s</t>
  </si>
  <si>
    <t>NP_766601.2</t>
  </si>
  <si>
    <t>Map1s NP_766601.2 microtubule-associated protein 1S [Mus musculus]</t>
  </si>
  <si>
    <t>Map2k3</t>
  </si>
  <si>
    <t>NP_032954.1</t>
  </si>
  <si>
    <t>Map2k3 NP_032954.1 dual specificity mitogen-activated protein kinase kinase 3 [Mus musculus]</t>
  </si>
  <si>
    <t>Mapk14</t>
  </si>
  <si>
    <t>NP_036081.1</t>
  </si>
  <si>
    <t>Mapk14 NP_036081.1 mitogen-activated protein kinase 14 isoform 1 [Mus musculus]</t>
  </si>
  <si>
    <t>Mat2b</t>
  </si>
  <si>
    <t>NP_598778.1</t>
  </si>
  <si>
    <t>Mat2b NP_598778.1 methionine adenosyltransferase 2 subunit beta isoform 1 [Mus musculus]</t>
  </si>
  <si>
    <t>Mdn1</t>
  </si>
  <si>
    <t>NP_001074861.1</t>
  </si>
  <si>
    <t>Mdn1 NP_001074861.1 midasin [Mus musculus]</t>
  </si>
  <si>
    <t>Med14</t>
  </si>
  <si>
    <t>NP_001041673.1</t>
  </si>
  <si>
    <t>Med14 NP_001041673.1 mediator of RNA polymerase II transcription subunit 14 isoform a [Mus musculus]</t>
  </si>
  <si>
    <t>Mrps28</t>
  </si>
  <si>
    <t>NP_079710.3</t>
  </si>
  <si>
    <t>Mrps28 NP_079710.3 28S ribosomal protein S28, mitochondrial [Mus musculus]</t>
  </si>
  <si>
    <t>Mrps33</t>
  </si>
  <si>
    <t>NP_034400.1</t>
  </si>
  <si>
    <t>Mrps33 NP_034400.1 28S ribosomal protein S33, mitochondrial isoform 1 [Mus musculus]</t>
  </si>
  <si>
    <t>Mt1</t>
  </si>
  <si>
    <t>NP_038630.1</t>
  </si>
  <si>
    <t>Mt1 NP_038630.1 metallothionein-1 [Mus musculus]</t>
  </si>
  <si>
    <t>Mt2</t>
  </si>
  <si>
    <t>NP_032656.1</t>
  </si>
  <si>
    <t>Mt2 NP_032656.1 metallothionein-2 [Mus musculus]</t>
  </si>
  <si>
    <t>Mtpn</t>
  </si>
  <si>
    <t>NP_032124.1</t>
  </si>
  <si>
    <t>Mtpn NP_032124.1 myotrophin [Mus musculus]</t>
  </si>
  <si>
    <t>Ptpn1</t>
  </si>
  <si>
    <t>NP_035331.3</t>
  </si>
  <si>
    <t>Ptpn1 NP_035331.3 tyrosine-protein phosphatase non-receptor type 1 [Mus musculus]</t>
  </si>
  <si>
    <t>Pwp2</t>
  </si>
  <si>
    <t>NP_083822.1</t>
  </si>
  <si>
    <t>Pwp2 NP_083822.1 periodic tryptophan protein 2 homolog [Mus musculus]</t>
  </si>
  <si>
    <t>Mttp</t>
  </si>
  <si>
    <t>NP_001156929.1</t>
  </si>
  <si>
    <t>Mttp NP_001156929.1 microsomal triglyceride transfer protein large subunit isoform 1 precursor [Mus musculus]</t>
  </si>
  <si>
    <t>Qk</t>
  </si>
  <si>
    <t>NP_001152989.1</t>
  </si>
  <si>
    <t>Qk NP_001152989.1 protein quaking isoform 1 [Mus musculus]</t>
  </si>
  <si>
    <t>Mvd</t>
  </si>
  <si>
    <t>NP_619597.2</t>
  </si>
  <si>
    <t>Mvd NP_619597.2 diphosphomevalonate decarboxylase [Mus musculus]</t>
  </si>
  <si>
    <t>Naa25</t>
  </si>
  <si>
    <t>NP_766310.2</t>
  </si>
  <si>
    <t>Naa25 NP_766310.2 N-alpha-acetyltransferase 25, NatB auxiliary subunit [Mus musculus]</t>
  </si>
  <si>
    <t>Nae1</t>
  </si>
  <si>
    <t>NP_659180.1</t>
  </si>
  <si>
    <t>Nae1 NP_659180.1 NEDD8-activating enzyme E1 regulatory subunit [Mus musculus]</t>
  </si>
  <si>
    <t>ND4</t>
  </si>
  <si>
    <t>NP_904337.1</t>
  </si>
  <si>
    <t>ND4 NP_904337.1 NADH dehydrogenase subunit 4 (mitochondrion) [Mus musculus]</t>
  </si>
  <si>
    <t>Ndrg1</t>
  </si>
  <si>
    <t>NP_032707.2</t>
  </si>
  <si>
    <t>Ndrg1 NP_032707.2 protein NDRG1 [Mus musculus]</t>
  </si>
  <si>
    <t>Ndufc2</t>
  </si>
  <si>
    <t>NP_077182.1</t>
  </si>
  <si>
    <t>Ndufc2 NP_077182.1 NADH dehydrogenase [ubiquinone] 1 subunit C2 [Mus musculus]</t>
  </si>
  <si>
    <t>Nes</t>
  </si>
  <si>
    <t>NP_057910.3</t>
  </si>
  <si>
    <t>Nes NP_057910.3 nestin [Mus musculus]</t>
  </si>
  <si>
    <t>Nfkb2</t>
  </si>
  <si>
    <t>NP_001170841.1</t>
  </si>
  <si>
    <t>Nfkb2 NP_001170841.1 nuclear factor NF-kappa-B p100 subunit isoform b [Mus musculus]</t>
  </si>
  <si>
    <t>Nipbl</t>
  </si>
  <si>
    <t>NP_081983.2</t>
  </si>
  <si>
    <t>Nipbl NP_081983.2 nipped-B-like protein isoform a [Mus musculus]</t>
  </si>
  <si>
    <t>Nit2</t>
  </si>
  <si>
    <t>NP_075664.1</t>
  </si>
  <si>
    <t>Nit2 NP_075664.1 omega-amidase NIT2 [Mus musculus]</t>
  </si>
  <si>
    <t>Ntmt1</t>
  </si>
  <si>
    <t>NP_733480.1</t>
  </si>
  <si>
    <t>Ntmt1 NP_733480.1 N-terminal Xaa-Pro-Lys N-methyltransferase 1 [Mus musculus]</t>
  </si>
  <si>
    <t>Nudcd2</t>
  </si>
  <si>
    <t>NP_080299.4</t>
  </si>
  <si>
    <t>Nudcd2 NP_080299.4 nudC domain-containing protein 2 [Mus musculus]</t>
  </si>
  <si>
    <t>Nufip2</t>
  </si>
  <si>
    <t>NP_001019376.1</t>
  </si>
  <si>
    <t>Nufip2 NP_001019376.1 nuclear fragile X mental retardation-interacting protein 2 [Mus musculus]</t>
  </si>
  <si>
    <t>Nyap1</t>
  </si>
  <si>
    <t>NP_780730.2</t>
  </si>
  <si>
    <t>Nyap1 NP_780730.2 neuronal tyrosine-phosphorylated phosphoinositide-3-kinase adapter 1 [Mus musculus]</t>
  </si>
  <si>
    <t>Ostc</t>
  </si>
  <si>
    <t>NP_079785.1</t>
  </si>
  <si>
    <t>Ostc NP_079785.1 oligosaccharyltransferase complex subunit OSTC [Mus musculus]</t>
  </si>
  <si>
    <t>Pef1</t>
  </si>
  <si>
    <t>NP_080717.2</t>
  </si>
  <si>
    <t>Pef1 NP_080717.2 peflin [Mus musculus]</t>
  </si>
  <si>
    <t>Pfkp</t>
  </si>
  <si>
    <t>NP_062677.1</t>
  </si>
  <si>
    <t>Pfkp NP_062677.1 6-phosphofructokinase type C [Mus musculus]</t>
  </si>
  <si>
    <t>Pgp</t>
  </si>
  <si>
    <t>NP_080230.2</t>
  </si>
  <si>
    <t>Pgp NP_080230.2 phosphoglycolate phosphatase [Mus musculus]</t>
  </si>
  <si>
    <t>Pigt</t>
  </si>
  <si>
    <t>NP_598540.2</t>
  </si>
  <si>
    <t>Pigt NP_598540.2 GPI transamidase component PIG-T precursor [Mus musculus]</t>
  </si>
  <si>
    <t>Plaa</t>
  </si>
  <si>
    <t>NP_766283.2</t>
  </si>
  <si>
    <t>Plaa NP_766283.2 phospholipase A-2-activating protein [Mus musculus]</t>
  </si>
  <si>
    <t>Pmf1</t>
  </si>
  <si>
    <t>NP_080204.1</t>
  </si>
  <si>
    <t>Pmf1 NP_080204.1 polyamine-modulated factor 1 [Mus musculus]</t>
  </si>
  <si>
    <t>Peg10</t>
  </si>
  <si>
    <t>NP_570947.2</t>
  </si>
  <si>
    <t>Peg10 NP_570947.2 retrotransposon-derived protein PEG10 isoform 1 [Mus musculus]</t>
  </si>
  <si>
    <t>Ppp1r18</t>
  </si>
  <si>
    <t>NP_001140183.1</t>
  </si>
  <si>
    <t>Ppp1r18 NP_001140183.1 phostensin [Mus musculus]</t>
  </si>
  <si>
    <t>Ppt1</t>
  </si>
  <si>
    <t>NP_032943.2</t>
  </si>
  <si>
    <t>Ppt1 NP_032943.2 palmitoyl-protein thioesterase 1 precursor [Mus musculus]</t>
  </si>
  <si>
    <t>Prkag1</t>
  </si>
  <si>
    <t>NP_058061.2</t>
  </si>
  <si>
    <t>Prkag1 NP_058061.2 5'-AMP-activated protein kinase subunit gamma-1 [Mus musculus]</t>
  </si>
  <si>
    <t>Prkrip1</t>
  </si>
  <si>
    <t>NP_080050.1</t>
  </si>
  <si>
    <t>Prkrip1 NP_080050.1 PRKR-interacting protein 1 [Mus musculus]</t>
  </si>
  <si>
    <t>Prrc2a</t>
  </si>
  <si>
    <t>NP_064411.2</t>
  </si>
  <si>
    <t>Prrc2a NP_064411.2 protein PRRC2A isoform 1 [Mus musculus]</t>
  </si>
  <si>
    <t>Prpf3</t>
  </si>
  <si>
    <t>NP_081817.2</t>
  </si>
  <si>
    <t>Prpf3 NP_081817.2 U4/U6 small nuclear ribonucleoprotein Prp3 [Mus musculus]</t>
  </si>
  <si>
    <t>Sin3a</t>
  </si>
  <si>
    <t>NP_001103820.1</t>
  </si>
  <si>
    <t>Sin3a NP_001103820.1 paired amphipathic helix protein Sin3a isoform 2 [Mus musculus]</t>
  </si>
  <si>
    <t>Psmg3</t>
  </si>
  <si>
    <t>NP_079880.1</t>
  </si>
  <si>
    <t>Psmg3 NP_079880.1 proteasome assembly chaperone 3 [Mus musculus]</t>
  </si>
  <si>
    <t>Rad50</t>
  </si>
  <si>
    <t>NP_033038.2</t>
  </si>
  <si>
    <t>Rad50 NP_033038.2 DNA repair protein RAD50 [Mus musculus]</t>
  </si>
  <si>
    <t>Rbm27</t>
  </si>
  <si>
    <t>NP_766214.2</t>
  </si>
  <si>
    <t>Rbm27 NP_766214.2 RNA-binding protein 27 [Mus musculus]</t>
  </si>
  <si>
    <t>Rnmt</t>
  </si>
  <si>
    <t>NP_080716.1</t>
  </si>
  <si>
    <t>Rnmt NP_080716.1 mRNA cap guanine-N7 methyltransferase isoform 1 [Mus musculus]</t>
  </si>
  <si>
    <t>Samm50</t>
  </si>
  <si>
    <t>NP_848729.1</t>
  </si>
  <si>
    <t>Samm50 NP_848729.1 sorting and assembly machinery component 50 homolog [Mus musculus]</t>
  </si>
  <si>
    <t>Scaf4</t>
  </si>
  <si>
    <t>NP_849254.2</t>
  </si>
  <si>
    <t>Scaf4 NP_849254.2 splicing factor, arginine/serine-rich 15 [Mus musculus]</t>
  </si>
  <si>
    <t>Spata5</t>
  </si>
  <si>
    <t>NP_001156983.1</t>
  </si>
  <si>
    <t>Spata5 NP_001156983.1 spermatogenesis-associated protein 5 isoform 1 [Mus musculus]</t>
  </si>
  <si>
    <t>Scyl2</t>
  </si>
  <si>
    <t>NP_932138.1</t>
  </si>
  <si>
    <t>Scyl2 NP_932138.1 SCY1-like protein 2 [Mus musculus]</t>
  </si>
  <si>
    <t>Setd3</t>
  </si>
  <si>
    <t>NP_082538.2</t>
  </si>
  <si>
    <t>Setd3 NP_082538.2 histone-lysine N-methyltransferase setd3 [Mus musculus]</t>
  </si>
  <si>
    <t>Sh3bgrl3</t>
  </si>
  <si>
    <t>NP_542126.1</t>
  </si>
  <si>
    <t>Sh3bgrl3 NP_542126.1 SH3 domain-binding glutamic acid-rich-like protein 3 [Mus musculus]</t>
  </si>
  <si>
    <t>Sh3gl1</t>
  </si>
  <si>
    <t>NP_038692.1</t>
  </si>
  <si>
    <t>Sh3gl1 NP_038692.1 endophilin-A2 isoform 1 [Mus musculus]</t>
  </si>
  <si>
    <t>Sh3kbp1</t>
  </si>
  <si>
    <t>NP_001129199.1</t>
  </si>
  <si>
    <t>Sh3kbp1 NP_001129199.1 SH3 domain-containing kinase-binding protein 1 isoform 1 [Mus musculus]</t>
  </si>
  <si>
    <t>Slc5a3</t>
  </si>
  <si>
    <t>NP_059087.2</t>
  </si>
  <si>
    <t>Slc5a3 NP_059087.2 sodium/myo-inositol cotransporter [Mus musculus]</t>
  </si>
  <si>
    <t>Slk</t>
  </si>
  <si>
    <t>NP_033315.2</t>
  </si>
  <si>
    <t>Slk NP_033315.2 STE20-like serine/threonine-protein kinase isoform 1 [Mus musculus]</t>
  </si>
  <si>
    <t>Smarcb1</t>
  </si>
  <si>
    <t>NP_035548.1</t>
  </si>
  <si>
    <t>Smarcb1 NP_035548.1 SWI/SNF-related matrix-associated actin-dependent regulator of chromatin subfamily B member 1 isoform 1 [Mus musculus]</t>
  </si>
  <si>
    <t>Tacstd2</t>
  </si>
  <si>
    <t>NP_064431.2</t>
  </si>
  <si>
    <t>Tacstd2 NP_064431.2 tumor-associated calcium signal transducer 2 precursor [Mus musculus]</t>
  </si>
  <si>
    <t>Snx6</t>
  </si>
  <si>
    <t>NP_081274.2</t>
  </si>
  <si>
    <t>Snx6 NP_081274.2 sorting nexin-6 [Mus musculus]</t>
  </si>
  <si>
    <t>Sqstm1</t>
  </si>
  <si>
    <t>NP_035148.1</t>
  </si>
  <si>
    <t>Sqstm1 NP_035148.1 sequestosome-1 [Mus musculus]</t>
  </si>
  <si>
    <t>Sri</t>
  </si>
  <si>
    <t>NP_001074443.1</t>
  </si>
  <si>
    <t>Sri NP_001074443.1 sorcin isoform 1 [Mus musculus]</t>
  </si>
  <si>
    <t>Ssbp3</t>
  </si>
  <si>
    <t>NP_076161.2</t>
  </si>
  <si>
    <t>Ssbp3 NP_076161.2 single-stranded DNA-binding protein 3 isoform a [Mus musculus]</t>
  </si>
  <si>
    <t>Ssr3</t>
  </si>
  <si>
    <t>NP_080431.1</t>
  </si>
  <si>
    <t>Ssr3 NP_080431.1 translocon-associated protein subunit gamma [Mus musculus]</t>
  </si>
  <si>
    <t>Sssca1</t>
  </si>
  <si>
    <t>NP_065237.3</t>
  </si>
  <si>
    <t>Sssca1 NP_065237.3 Sjoegren syndrome/scleroderma autoantigen 1 homolog [Mus musculus]</t>
  </si>
  <si>
    <t>Stau1</t>
  </si>
  <si>
    <t>NP_001103376.1</t>
  </si>
  <si>
    <t>Stau1 NP_001103376.1 double-stranded RNA-binding protein Staufen homolog 1 isoform 1 [Mus musculus]</t>
  </si>
  <si>
    <t>Sympk</t>
  </si>
  <si>
    <t>NP_080881.2</t>
  </si>
  <si>
    <t>Sympk NP_080881.2 symplekin [Mus musculus]</t>
  </si>
  <si>
    <t>Tnpo2</t>
  </si>
  <si>
    <t>NP_663365.3</t>
  </si>
  <si>
    <t>Tnpo2 NP_663365.3 transportin-2 [Mus musculus]</t>
  </si>
  <si>
    <t>Tbcb</t>
  </si>
  <si>
    <t>NP_079824.2</t>
  </si>
  <si>
    <t>Tbcb NP_079824.2 tubulin-folding cofactor B [Mus musculus]</t>
  </si>
  <si>
    <t>Tbl1x</t>
  </si>
  <si>
    <t>NP_065626.1</t>
  </si>
  <si>
    <t>Tbl1x NP_065626.1 F-box-like/WD repeat-containing protein TBL1X [Mus musculus]</t>
  </si>
  <si>
    <t>Thbs1</t>
  </si>
  <si>
    <t>NP_035710.2</t>
  </si>
  <si>
    <t>Thbs1 NP_035710.2 thrombospondin-1 precursor [Mus musculus]</t>
  </si>
  <si>
    <t>Thoc6</t>
  </si>
  <si>
    <t>NP_001008425.1</t>
  </si>
  <si>
    <t>Thoc6 NP_001008425.1 THO complex subunit 6 homolog [Mus musculus]</t>
  </si>
  <si>
    <t>Tiprl</t>
  </si>
  <si>
    <t>NP_663488.1</t>
  </si>
  <si>
    <t>Tiprl NP_663488.1 TIP41-like protein [Mus musculus]</t>
  </si>
  <si>
    <t>Tmsb10</t>
  </si>
  <si>
    <t>NP_001177256.1</t>
  </si>
  <si>
    <t>Tmsb10 NP_001177256.1 thymosin beta-10 [Mus musculus]</t>
  </si>
  <si>
    <t>Tsfm</t>
  </si>
  <si>
    <t>NP_079813.1</t>
  </si>
  <si>
    <t>Tsfm NP_079813.1 elongation factor Ts, mitochondrial precursor [Mus musculus]</t>
  </si>
  <si>
    <t>Tnpo3</t>
  </si>
  <si>
    <t>NP_796270.2</t>
  </si>
  <si>
    <t>Tnpo3 NP_796270.2 transportin-3 [Mus musculus]</t>
  </si>
  <si>
    <t>Ttc21b</t>
  </si>
  <si>
    <t>NP_001041069.1</t>
  </si>
  <si>
    <t>Ttc21b NP_001041069.1 tetratricopeptide repeat protein 21B [Mus musculus]</t>
  </si>
  <si>
    <t>Trip13</t>
  </si>
  <si>
    <t>NP_081458.1</t>
  </si>
  <si>
    <t>Trip13 NP_081458.1 pachytene checkpoint protein 2 homolog [Mus musculus]</t>
  </si>
  <si>
    <t>Trmt6</t>
  </si>
  <si>
    <t>NP_780322.2</t>
  </si>
  <si>
    <t>Trmt6 NP_780322.2 tRNA (adenine(58)-N(1))-methyltransferase non-catalytic subunit TRM6 [Mus musculus]</t>
  </si>
  <si>
    <t>Trove2</t>
  </si>
  <si>
    <t>NP_038863.1</t>
  </si>
  <si>
    <t>Trove2 NP_038863.1 60 kDa SS-A/Ro ribonucleoprotein [Mus musculus]</t>
  </si>
  <si>
    <t>Tsc22d1</t>
  </si>
  <si>
    <t>NP_997535.2</t>
  </si>
  <si>
    <t>Tsc22d1 NP_997535.2 TSC22 domain family protein 1 isoform 1 [Mus musculus]</t>
  </si>
  <si>
    <t>Tsc22d3</t>
  </si>
  <si>
    <t>NP_001070832.1</t>
  </si>
  <si>
    <t>Tsc22d3 NP_001070832.1 TSC22 domain family protein 3 isoform 1 [Mus musculus]</t>
  </si>
  <si>
    <t>Tsr1</t>
  </si>
  <si>
    <t>NP_796299.2</t>
  </si>
  <si>
    <t>Tsr1 NP_796299.2 pre-rRNA-processing protein TSR1 homolog [Mus musculus]</t>
  </si>
  <si>
    <t>Ttll12</t>
  </si>
  <si>
    <t>NP_898838.2</t>
  </si>
  <si>
    <t>Ttll12 NP_898838.2 tubulin--tyrosine ligase-like protein 12 [Mus musculus]</t>
  </si>
  <si>
    <t>Txlna</t>
  </si>
  <si>
    <t>NP_001005506.2</t>
  </si>
  <si>
    <t>Txlna NP_001005506.2 alpha-taxilin [Mus musculus]</t>
  </si>
  <si>
    <t>Uba6</t>
  </si>
  <si>
    <t>NP_766300.1</t>
  </si>
  <si>
    <t>Uba6 NP_766300.1 ubiquitin-like modifier-activating enzyme 6 [Mus musculus]</t>
  </si>
  <si>
    <t>Ube2k</t>
  </si>
  <si>
    <t>NP_058066.2</t>
  </si>
  <si>
    <t>Ube2k NP_058066.2 ubiquitin-conjugating enzyme E2 K [Mus musculus]</t>
  </si>
  <si>
    <t>Ubqln4</t>
  </si>
  <si>
    <t>NP_277068.1</t>
  </si>
  <si>
    <t>Ubqln4 NP_277068.1 ubiquilin-4 [Mus musculus]</t>
  </si>
  <si>
    <t>Uhrf2</t>
  </si>
  <si>
    <t>NP_659122.2</t>
  </si>
  <si>
    <t>Uhrf2 NP_659122.2 E3 ubiquitin-protein ligase UHRF2 [Mus musculus]</t>
  </si>
  <si>
    <t>Urod</t>
  </si>
  <si>
    <t>NP_033504.2</t>
  </si>
  <si>
    <t>Urod NP_033504.2 uroporphyrinogen decarboxylase [Mus musculus]</t>
  </si>
  <si>
    <t>Vta1</t>
  </si>
  <si>
    <t>NP_079694.2</t>
  </si>
  <si>
    <t>Vta1 NP_079694.2 vacuolar protein sorting-associated protein VTA1 homolog [Mus musculus]</t>
  </si>
  <si>
    <t>Wbp11</t>
  </si>
  <si>
    <t>NP_068360.4</t>
  </si>
  <si>
    <t>Wbp11 NP_068360.4 WW domain-binding protein 11 [Mus musculus]</t>
  </si>
  <si>
    <t>Wdr3</t>
  </si>
  <si>
    <t>NP_780761.1</t>
  </si>
  <si>
    <t>Wdr3 NP_780761.1 WD repeat-containing protein 3 [Mus musculus]</t>
  </si>
  <si>
    <t>XP_001473745.1</t>
  </si>
  <si>
    <t>XP_001473745.1 PREDICTED: protein BUD31 homolog isoform 2 [Mus musculus]</t>
  </si>
  <si>
    <t>Xrcc1</t>
  </si>
  <si>
    <t>NP_033558.3</t>
  </si>
  <si>
    <t>Xrcc1 NP_033558.3 DNA repair protein XRCC1 [Mus musculus]</t>
  </si>
  <si>
    <t>Ykt6</t>
  </si>
  <si>
    <t>NP_062635.2</t>
  </si>
  <si>
    <t>Ykt6 NP_062635.2 synaptobrevin homolog YKT6 [Mus musculus]</t>
  </si>
  <si>
    <t>Zfp259</t>
  </si>
  <si>
    <t>NP_035882.1</t>
  </si>
  <si>
    <t>Zfp259 NP_035882.1 zinc finger protein ZPR1 [Mus musculus]</t>
  </si>
  <si>
    <t>Zfp326</t>
  </si>
  <si>
    <t>NP_061229.2</t>
  </si>
  <si>
    <t>Zfp326 NP_061229.2 DBIRD complex subunit ZNF326 [Mus musculus]</t>
  </si>
  <si>
    <t xml:space="preserve">Supplementary Data 1. Raw data of quantitative global proteomics from mouse LBE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0" fillId="0" borderId="0" xfId="0" applyNumberFormat="1"/>
    <xf numFmtId="11" fontId="0" fillId="0" borderId="0" xfId="0" applyNumberFormat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adOnc/Research/Wang%20Lab/Ya%20Wang%20Lab%20Personnel%20Folders/Jian%20Wang/experiments/GPRC5a%20konck%20out%20mice%20project/protein%20array%20by%20MS/HumanMouse_MTRAQ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uman"/>
      <sheetName val="Human Distribution"/>
      <sheetName val="Mouse Distribution"/>
      <sheetName val="Mouse"/>
      <sheetName val="Sheet5"/>
    </sheetNames>
    <sheetDataSet>
      <sheetData sheetId="0"/>
      <sheetData sheetId="1"/>
      <sheetData sheetId="2">
        <row r="2">
          <cell r="L2">
            <v>-3.4880306069054572</v>
          </cell>
        </row>
        <row r="3">
          <cell r="L3">
            <v>1.6980306069054572</v>
          </cell>
        </row>
      </sheetData>
      <sheetData sheetId="3"/>
      <sheetData sheetId="4"/>
    </sheetDataSet>
  </externalBook>
</externalLink>
</file>

<file path=xl/queryTables/queryTable1.xml><?xml version="1.0" encoding="utf-8"?>
<queryTable xmlns="http://schemas.openxmlformats.org/spreadsheetml/2006/main" name="mouse_mtraq-(01)_TargetProteinGroup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11"/>
  <sheetViews>
    <sheetView tabSelected="1" workbookViewId="0"/>
  </sheetViews>
  <sheetFormatPr defaultRowHeight="15" x14ac:dyDescent="0.25"/>
  <cols>
    <col min="1" max="1" width="12.140625" bestFit="1" customWidth="1"/>
    <col min="2" max="2" width="17.42578125" bestFit="1" customWidth="1"/>
    <col min="3" max="3" width="10.28515625" bestFit="1" customWidth="1"/>
    <col min="4" max="4" width="7.140625" bestFit="1" customWidth="1"/>
    <col min="5" max="5" width="15" bestFit="1" customWidth="1"/>
    <col min="7" max="7" width="81.140625" bestFit="1" customWidth="1"/>
    <col min="8" max="8" width="13.5703125" bestFit="1" customWidth="1"/>
    <col min="9" max="9" width="14.7109375" bestFit="1" customWidth="1"/>
    <col min="10" max="10" width="14.7109375" customWidth="1"/>
    <col min="11" max="11" width="24" customWidth="1"/>
    <col min="12" max="12" width="20" bestFit="1" customWidth="1"/>
    <col min="13" max="13" width="12.140625" bestFit="1" customWidth="1"/>
    <col min="14" max="14" width="22.28515625" bestFit="1" customWidth="1"/>
    <col min="15" max="15" width="23.42578125" bestFit="1" customWidth="1"/>
  </cols>
  <sheetData>
    <row r="1" spans="1:15" x14ac:dyDescent="0.25">
      <c r="A1" t="s">
        <v>6019</v>
      </c>
    </row>
    <row r="2" spans="1:15" x14ac:dyDescent="0.25">
      <c r="A2" t="s">
        <v>183</v>
      </c>
      <c r="B2" t="s">
        <v>184</v>
      </c>
      <c r="C2" t="s">
        <v>185</v>
      </c>
      <c r="D2" t="s">
        <v>186</v>
      </c>
      <c r="E2" s="4" t="s">
        <v>187</v>
      </c>
      <c r="F2" s="4" t="s">
        <v>188</v>
      </c>
      <c r="G2" t="s">
        <v>189</v>
      </c>
      <c r="H2" t="s">
        <v>190</v>
      </c>
      <c r="I2" t="s">
        <v>191</v>
      </c>
      <c r="J2" t="s">
        <v>192</v>
      </c>
      <c r="K2" t="s">
        <v>193</v>
      </c>
      <c r="L2" t="s">
        <v>194</v>
      </c>
      <c r="M2" t="s">
        <v>195</v>
      </c>
      <c r="N2" t="s">
        <v>196</v>
      </c>
      <c r="O2" t="s">
        <v>197</v>
      </c>
    </row>
    <row r="3" spans="1:15" x14ac:dyDescent="0.25">
      <c r="A3">
        <v>1</v>
      </c>
      <c r="B3">
        <v>2</v>
      </c>
      <c r="C3">
        <v>2</v>
      </c>
      <c r="D3">
        <v>2</v>
      </c>
      <c r="E3" s="4" t="s">
        <v>0</v>
      </c>
      <c r="F3" s="4" t="s">
        <v>198</v>
      </c>
      <c r="G3" t="s">
        <v>199</v>
      </c>
      <c r="H3" t="s">
        <v>200</v>
      </c>
      <c r="I3" t="s">
        <v>200</v>
      </c>
      <c r="J3">
        <f>IF(OR(K3&lt;'[1]Mouse Distribution'!$L$2,K3&gt;'[1]Mouse Distribution'!$L$3), 1, 0)</f>
        <v>1</v>
      </c>
      <c r="K3">
        <f t="shared" ref="K3:K66" si="0">IFERROR(LOG($O3/$N3,2),IF($O3=0,LOG(0.01,2),LOG(99,2)))</f>
        <v>6.6293566200796095</v>
      </c>
      <c r="O3" s="5">
        <v>55000000</v>
      </c>
    </row>
    <row r="4" spans="1:15" x14ac:dyDescent="0.25">
      <c r="A4">
        <v>4</v>
      </c>
      <c r="B4">
        <v>1</v>
      </c>
      <c r="C4">
        <v>1</v>
      </c>
      <c r="D4">
        <v>2</v>
      </c>
      <c r="E4" s="4" t="s">
        <v>664</v>
      </c>
      <c r="F4" s="4" t="s">
        <v>665</v>
      </c>
      <c r="G4" t="s">
        <v>666</v>
      </c>
      <c r="H4" t="s">
        <v>200</v>
      </c>
      <c r="I4" t="s">
        <v>200</v>
      </c>
      <c r="J4">
        <f>IF(OR(K4&lt;'[1]Mouse Distribution'!$L$2,K4&gt;'[1]Mouse Distribution'!$L$3), 1, 0)</f>
        <v>1</v>
      </c>
      <c r="K4">
        <f t="shared" si="0"/>
        <v>6.6293566200796095</v>
      </c>
      <c r="O4" s="5">
        <v>22000000</v>
      </c>
    </row>
    <row r="5" spans="1:15" x14ac:dyDescent="0.25">
      <c r="A5">
        <v>1</v>
      </c>
      <c r="B5">
        <v>1</v>
      </c>
      <c r="C5">
        <v>1</v>
      </c>
      <c r="D5">
        <v>2</v>
      </c>
      <c r="E5" s="4" t="s">
        <v>667</v>
      </c>
      <c r="F5" s="4" t="s">
        <v>668</v>
      </c>
      <c r="G5" t="s">
        <v>669</v>
      </c>
      <c r="H5" t="s">
        <v>203</v>
      </c>
      <c r="I5" t="s">
        <v>200</v>
      </c>
      <c r="J5">
        <f>IF(OR(K5&lt;'[1]Mouse Distribution'!$L$2,K5&gt;'[1]Mouse Distribution'!$L$3), 1, 0)</f>
        <v>1</v>
      </c>
      <c r="K5">
        <f t="shared" si="0"/>
        <v>6.6293566200796095</v>
      </c>
      <c r="O5" s="5">
        <v>20000000</v>
      </c>
    </row>
    <row r="6" spans="1:15" x14ac:dyDescent="0.25">
      <c r="A6">
        <v>1</v>
      </c>
      <c r="B6">
        <v>2</v>
      </c>
      <c r="C6">
        <v>2</v>
      </c>
      <c r="D6">
        <v>2</v>
      </c>
      <c r="E6" s="4" t="s">
        <v>1</v>
      </c>
      <c r="F6" s="4" t="s">
        <v>201</v>
      </c>
      <c r="G6" t="s">
        <v>202</v>
      </c>
      <c r="H6" t="s">
        <v>203</v>
      </c>
      <c r="I6" t="s">
        <v>200</v>
      </c>
      <c r="J6">
        <f>IF(OR(K6&lt;'[1]Mouse Distribution'!$L$2,K6&gt;'[1]Mouse Distribution'!$L$3), 1, 0)</f>
        <v>1</v>
      </c>
      <c r="K6">
        <f t="shared" si="0"/>
        <v>6.6293566200796095</v>
      </c>
      <c r="O6" s="5">
        <v>26000000</v>
      </c>
    </row>
    <row r="7" spans="1:15" x14ac:dyDescent="0.25">
      <c r="A7">
        <v>1</v>
      </c>
      <c r="B7">
        <v>3</v>
      </c>
      <c r="C7">
        <v>3</v>
      </c>
      <c r="D7">
        <v>3</v>
      </c>
      <c r="E7" s="4" t="s">
        <v>204</v>
      </c>
      <c r="F7" s="4" t="s">
        <v>205</v>
      </c>
      <c r="G7" t="s">
        <v>206</v>
      </c>
      <c r="H7" t="s">
        <v>203</v>
      </c>
      <c r="I7" t="s">
        <v>200</v>
      </c>
      <c r="J7">
        <f>IF(OR(K7&lt;'[1]Mouse Distribution'!$L$2,K7&gt;'[1]Mouse Distribution'!$L$3), 1, 0)</f>
        <v>1</v>
      </c>
      <c r="K7">
        <f t="shared" si="0"/>
        <v>6.6293566200796095</v>
      </c>
      <c r="O7" s="5">
        <v>4000000</v>
      </c>
    </row>
    <row r="8" spans="1:15" x14ac:dyDescent="0.25">
      <c r="A8">
        <v>1</v>
      </c>
      <c r="B8">
        <v>1</v>
      </c>
      <c r="C8">
        <v>1</v>
      </c>
      <c r="D8">
        <v>2</v>
      </c>
      <c r="E8" s="4" t="s">
        <v>670</v>
      </c>
      <c r="F8" s="4" t="s">
        <v>671</v>
      </c>
      <c r="G8" t="s">
        <v>672</v>
      </c>
      <c r="H8" t="s">
        <v>203</v>
      </c>
      <c r="I8" t="s">
        <v>200</v>
      </c>
      <c r="J8">
        <f>IF(OR(K8&lt;'[1]Mouse Distribution'!$L$2,K8&gt;'[1]Mouse Distribution'!$L$3), 1, 0)</f>
        <v>1</v>
      </c>
      <c r="K8">
        <f t="shared" si="0"/>
        <v>6.6293566200796095</v>
      </c>
      <c r="O8" s="5">
        <v>2000000</v>
      </c>
    </row>
    <row r="9" spans="1:15" x14ac:dyDescent="0.25">
      <c r="A9">
        <v>1</v>
      </c>
      <c r="B9">
        <v>2</v>
      </c>
      <c r="C9">
        <v>2</v>
      </c>
      <c r="D9">
        <v>3</v>
      </c>
      <c r="E9" s="4" t="s">
        <v>2</v>
      </c>
      <c r="F9" s="4" t="s">
        <v>207</v>
      </c>
      <c r="G9" t="s">
        <v>208</v>
      </c>
      <c r="H9" t="s">
        <v>200</v>
      </c>
      <c r="I9" t="s">
        <v>200</v>
      </c>
      <c r="J9">
        <f>IF(OR(K9&lt;'[1]Mouse Distribution'!$L$2,K9&gt;'[1]Mouse Distribution'!$L$3), 1, 0)</f>
        <v>1</v>
      </c>
      <c r="K9">
        <f t="shared" si="0"/>
        <v>6.6293566200796095</v>
      </c>
      <c r="O9" s="5">
        <v>13000000</v>
      </c>
    </row>
    <row r="10" spans="1:15" x14ac:dyDescent="0.25">
      <c r="A10">
        <v>1</v>
      </c>
      <c r="B10">
        <v>3</v>
      </c>
      <c r="C10">
        <v>3</v>
      </c>
      <c r="D10">
        <v>3</v>
      </c>
      <c r="E10" s="4" t="s">
        <v>3</v>
      </c>
      <c r="F10" s="4" t="s">
        <v>209</v>
      </c>
      <c r="G10" t="s">
        <v>210</v>
      </c>
      <c r="H10" t="s">
        <v>203</v>
      </c>
      <c r="I10" t="s">
        <v>200</v>
      </c>
      <c r="J10">
        <f>IF(OR(K10&lt;'[1]Mouse Distribution'!$L$2,K10&gt;'[1]Mouse Distribution'!$L$3), 1, 0)</f>
        <v>1</v>
      </c>
      <c r="K10">
        <f t="shared" si="0"/>
        <v>6.6293566200796095</v>
      </c>
      <c r="O10" s="5">
        <v>42000000</v>
      </c>
    </row>
    <row r="11" spans="1:15" x14ac:dyDescent="0.25">
      <c r="A11">
        <v>2</v>
      </c>
      <c r="B11">
        <v>2</v>
      </c>
      <c r="C11">
        <v>2</v>
      </c>
      <c r="D11">
        <v>2</v>
      </c>
      <c r="E11" s="4" t="s">
        <v>4</v>
      </c>
      <c r="F11" s="4" t="s">
        <v>211</v>
      </c>
      <c r="G11" t="s">
        <v>212</v>
      </c>
      <c r="H11" t="s">
        <v>203</v>
      </c>
      <c r="I11" t="s">
        <v>200</v>
      </c>
      <c r="J11">
        <f>IF(OR(K11&lt;'[1]Mouse Distribution'!$L$2,K11&gt;'[1]Mouse Distribution'!$L$3), 1, 0)</f>
        <v>1</v>
      </c>
      <c r="K11">
        <f t="shared" si="0"/>
        <v>6.6293566200796095</v>
      </c>
      <c r="O11" s="5">
        <v>11000000</v>
      </c>
    </row>
    <row r="12" spans="1:15" x14ac:dyDescent="0.25">
      <c r="A12">
        <v>1</v>
      </c>
      <c r="B12">
        <v>2</v>
      </c>
      <c r="C12">
        <v>2</v>
      </c>
      <c r="D12">
        <v>3</v>
      </c>
      <c r="E12" s="4" t="s">
        <v>213</v>
      </c>
      <c r="F12" s="4" t="s">
        <v>214</v>
      </c>
      <c r="G12" t="s">
        <v>215</v>
      </c>
      <c r="H12" t="s">
        <v>203</v>
      </c>
      <c r="I12" t="s">
        <v>200</v>
      </c>
      <c r="J12">
        <f>IF(OR(K12&lt;'[1]Mouse Distribution'!$L$2,K12&gt;'[1]Mouse Distribution'!$L$3), 1, 0)</f>
        <v>1</v>
      </c>
      <c r="K12">
        <f t="shared" si="0"/>
        <v>6.6293566200796095</v>
      </c>
      <c r="O12" s="5">
        <v>59000000</v>
      </c>
    </row>
    <row r="13" spans="1:15" x14ac:dyDescent="0.25">
      <c r="A13">
        <v>1</v>
      </c>
      <c r="B13">
        <v>2</v>
      </c>
      <c r="C13">
        <v>2</v>
      </c>
      <c r="D13">
        <v>2</v>
      </c>
      <c r="E13" s="4" t="s">
        <v>216</v>
      </c>
      <c r="F13" s="4" t="s">
        <v>217</v>
      </c>
      <c r="G13" t="s">
        <v>218</v>
      </c>
      <c r="H13" t="s">
        <v>203</v>
      </c>
      <c r="I13" t="s">
        <v>200</v>
      </c>
      <c r="J13">
        <f>IF(OR(K13&lt;'[1]Mouse Distribution'!$L$2,K13&gt;'[1]Mouse Distribution'!$L$3), 1, 0)</f>
        <v>1</v>
      </c>
      <c r="K13">
        <f t="shared" si="0"/>
        <v>6.6293566200796095</v>
      </c>
      <c r="O13" s="5">
        <v>15000000</v>
      </c>
    </row>
    <row r="14" spans="1:15" x14ac:dyDescent="0.25">
      <c r="A14">
        <v>1</v>
      </c>
      <c r="B14">
        <v>2</v>
      </c>
      <c r="C14">
        <v>2</v>
      </c>
      <c r="D14">
        <v>2</v>
      </c>
      <c r="E14" s="4" t="s">
        <v>5</v>
      </c>
      <c r="F14" s="4" t="s">
        <v>219</v>
      </c>
      <c r="G14" t="s">
        <v>220</v>
      </c>
      <c r="H14" t="s">
        <v>200</v>
      </c>
      <c r="I14" t="s">
        <v>221</v>
      </c>
      <c r="J14">
        <f>IF(OR(K14&lt;'[1]Mouse Distribution'!$L$2,K14&gt;'[1]Mouse Distribution'!$L$3), 1, 0)</f>
        <v>1</v>
      </c>
      <c r="K14">
        <f t="shared" si="0"/>
        <v>6.6293566200796095</v>
      </c>
      <c r="O14" s="5">
        <v>2400000</v>
      </c>
    </row>
    <row r="15" spans="1:15" x14ac:dyDescent="0.25">
      <c r="A15">
        <v>1</v>
      </c>
      <c r="B15">
        <v>2</v>
      </c>
      <c r="C15">
        <v>2</v>
      </c>
      <c r="D15">
        <v>3</v>
      </c>
      <c r="E15" s="4" t="s">
        <v>6</v>
      </c>
      <c r="F15" s="4" t="s">
        <v>222</v>
      </c>
      <c r="G15" t="s">
        <v>223</v>
      </c>
      <c r="H15" t="s">
        <v>203</v>
      </c>
      <c r="I15" t="s">
        <v>200</v>
      </c>
      <c r="J15">
        <f>IF(OR(K15&lt;'[1]Mouse Distribution'!$L$2,K15&gt;'[1]Mouse Distribution'!$L$3), 1, 0)</f>
        <v>1</v>
      </c>
      <c r="K15">
        <f t="shared" si="0"/>
        <v>6.6293566200796095</v>
      </c>
      <c r="O15" s="5">
        <v>15000000</v>
      </c>
    </row>
    <row r="16" spans="1:15" x14ac:dyDescent="0.25">
      <c r="A16">
        <v>1</v>
      </c>
      <c r="B16">
        <v>2</v>
      </c>
      <c r="C16">
        <v>2</v>
      </c>
      <c r="D16">
        <v>3</v>
      </c>
      <c r="E16" s="4" t="s">
        <v>7</v>
      </c>
      <c r="F16" s="4" t="s">
        <v>224</v>
      </c>
      <c r="G16" t="s">
        <v>225</v>
      </c>
      <c r="H16" t="s">
        <v>203</v>
      </c>
      <c r="I16" t="s">
        <v>200</v>
      </c>
      <c r="J16">
        <f>IF(OR(K16&lt;'[1]Mouse Distribution'!$L$2,K16&gt;'[1]Mouse Distribution'!$L$3), 1, 0)</f>
        <v>1</v>
      </c>
      <c r="K16">
        <f t="shared" si="0"/>
        <v>6.6293566200796095</v>
      </c>
      <c r="O16" s="5">
        <v>25000000</v>
      </c>
    </row>
    <row r="17" spans="1:15" x14ac:dyDescent="0.25">
      <c r="A17">
        <v>2</v>
      </c>
      <c r="B17">
        <v>1</v>
      </c>
      <c r="C17">
        <v>1</v>
      </c>
      <c r="D17">
        <v>2</v>
      </c>
      <c r="E17" s="4" t="s">
        <v>673</v>
      </c>
      <c r="F17" s="4" t="s">
        <v>674</v>
      </c>
      <c r="G17" t="s">
        <v>675</v>
      </c>
      <c r="H17" t="s">
        <v>200</v>
      </c>
      <c r="I17" t="s">
        <v>200</v>
      </c>
      <c r="J17">
        <f>IF(OR(K17&lt;'[1]Mouse Distribution'!$L$2,K17&gt;'[1]Mouse Distribution'!$L$3), 1, 0)</f>
        <v>1</v>
      </c>
      <c r="K17">
        <f t="shared" si="0"/>
        <v>6.6293566200796095</v>
      </c>
      <c r="O17" s="5">
        <v>5400000</v>
      </c>
    </row>
    <row r="18" spans="1:15" x14ac:dyDescent="0.25">
      <c r="A18">
        <v>1</v>
      </c>
      <c r="B18">
        <v>2</v>
      </c>
      <c r="C18">
        <v>2</v>
      </c>
      <c r="D18">
        <v>3</v>
      </c>
      <c r="E18" s="4" t="s">
        <v>8</v>
      </c>
      <c r="F18" s="4" t="s">
        <v>226</v>
      </c>
      <c r="G18" t="s">
        <v>227</v>
      </c>
      <c r="H18" t="s">
        <v>200</v>
      </c>
      <c r="I18" t="s">
        <v>200</v>
      </c>
      <c r="J18">
        <f>IF(OR(K18&lt;'[1]Mouse Distribution'!$L$2,K18&gt;'[1]Mouse Distribution'!$L$3), 1, 0)</f>
        <v>1</v>
      </c>
      <c r="K18">
        <f t="shared" si="0"/>
        <v>6.6293566200796095</v>
      </c>
      <c r="O18" s="5">
        <v>12000000</v>
      </c>
    </row>
    <row r="19" spans="1:15" x14ac:dyDescent="0.25">
      <c r="A19">
        <v>1</v>
      </c>
      <c r="B19">
        <v>1</v>
      </c>
      <c r="C19">
        <v>1</v>
      </c>
      <c r="D19">
        <v>2</v>
      </c>
      <c r="E19" s="4" t="s">
        <v>676</v>
      </c>
      <c r="F19" s="4" t="s">
        <v>677</v>
      </c>
      <c r="G19" t="s">
        <v>678</v>
      </c>
      <c r="H19" t="s">
        <v>203</v>
      </c>
      <c r="I19" t="s">
        <v>200</v>
      </c>
      <c r="J19">
        <f>IF(OR(K19&lt;'[1]Mouse Distribution'!$L$2,K19&gt;'[1]Mouse Distribution'!$L$3), 1, 0)</f>
        <v>1</v>
      </c>
      <c r="K19">
        <f t="shared" si="0"/>
        <v>6.6293566200796095</v>
      </c>
      <c r="O19" s="5">
        <v>11000000</v>
      </c>
    </row>
    <row r="20" spans="1:15" x14ac:dyDescent="0.25">
      <c r="A20">
        <v>2</v>
      </c>
      <c r="B20">
        <v>2</v>
      </c>
      <c r="C20">
        <v>2</v>
      </c>
      <c r="D20">
        <v>2</v>
      </c>
      <c r="E20" s="4" t="s">
        <v>9</v>
      </c>
      <c r="F20" s="4" t="s">
        <v>228</v>
      </c>
      <c r="G20" t="s">
        <v>229</v>
      </c>
      <c r="H20" t="s">
        <v>200</v>
      </c>
      <c r="I20" t="s">
        <v>221</v>
      </c>
      <c r="J20">
        <f>IF(OR(K20&lt;'[1]Mouse Distribution'!$L$2,K20&gt;'[1]Mouse Distribution'!$L$3), 1, 0)</f>
        <v>1</v>
      </c>
      <c r="K20">
        <f t="shared" si="0"/>
        <v>6.6293566200796095</v>
      </c>
      <c r="O20" s="5">
        <v>10000000</v>
      </c>
    </row>
    <row r="21" spans="1:15" x14ac:dyDescent="0.25">
      <c r="A21">
        <v>1</v>
      </c>
      <c r="B21">
        <v>2</v>
      </c>
      <c r="C21">
        <v>2</v>
      </c>
      <c r="D21">
        <v>2</v>
      </c>
      <c r="E21" s="4" t="s">
        <v>10</v>
      </c>
      <c r="F21" s="4" t="s">
        <v>230</v>
      </c>
      <c r="G21" t="s">
        <v>231</v>
      </c>
      <c r="H21" t="s">
        <v>200</v>
      </c>
      <c r="I21" t="s">
        <v>221</v>
      </c>
      <c r="J21">
        <f>IF(OR(K21&lt;'[1]Mouse Distribution'!$L$2,K21&gt;'[1]Mouse Distribution'!$L$3), 1, 0)</f>
        <v>1</v>
      </c>
      <c r="K21">
        <f t="shared" si="0"/>
        <v>6.6293566200796095</v>
      </c>
      <c r="O21" s="5">
        <v>12000000</v>
      </c>
    </row>
    <row r="22" spans="1:15" x14ac:dyDescent="0.25">
      <c r="A22">
        <v>1</v>
      </c>
      <c r="B22">
        <v>2</v>
      </c>
      <c r="C22">
        <v>2</v>
      </c>
      <c r="D22">
        <v>2</v>
      </c>
      <c r="E22" s="4" t="s">
        <v>11</v>
      </c>
      <c r="F22" s="4" t="s">
        <v>232</v>
      </c>
      <c r="G22" t="s">
        <v>233</v>
      </c>
      <c r="H22" t="s">
        <v>203</v>
      </c>
      <c r="I22" t="s">
        <v>200</v>
      </c>
      <c r="J22">
        <f>IF(OR(K22&lt;'[1]Mouse Distribution'!$L$2,K22&gt;'[1]Mouse Distribution'!$L$3), 1, 0)</f>
        <v>1</v>
      </c>
      <c r="K22">
        <f t="shared" si="0"/>
        <v>6.6293566200796095</v>
      </c>
      <c r="O22" s="5">
        <v>29000000</v>
      </c>
    </row>
    <row r="23" spans="1:15" x14ac:dyDescent="0.25">
      <c r="A23">
        <v>1</v>
      </c>
      <c r="B23">
        <v>4</v>
      </c>
      <c r="C23">
        <v>4</v>
      </c>
      <c r="D23">
        <v>4</v>
      </c>
      <c r="E23" s="4" t="s">
        <v>12</v>
      </c>
      <c r="F23" s="4" t="s">
        <v>234</v>
      </c>
      <c r="G23" t="s">
        <v>235</v>
      </c>
      <c r="H23" t="s">
        <v>203</v>
      </c>
      <c r="I23" t="s">
        <v>200</v>
      </c>
      <c r="J23">
        <f>IF(OR(K23&lt;'[1]Mouse Distribution'!$L$2,K23&gt;'[1]Mouse Distribution'!$L$3), 1, 0)</f>
        <v>1</v>
      </c>
      <c r="K23">
        <f t="shared" si="0"/>
        <v>6.6293566200796095</v>
      </c>
      <c r="O23" s="5">
        <v>24000000</v>
      </c>
    </row>
    <row r="24" spans="1:15" x14ac:dyDescent="0.25">
      <c r="A24">
        <v>1</v>
      </c>
      <c r="B24">
        <v>3</v>
      </c>
      <c r="C24">
        <v>3</v>
      </c>
      <c r="D24">
        <v>4</v>
      </c>
      <c r="E24" s="4" t="s">
        <v>13</v>
      </c>
      <c r="F24" s="4" t="s">
        <v>236</v>
      </c>
      <c r="G24" t="s">
        <v>237</v>
      </c>
      <c r="H24" t="s">
        <v>203</v>
      </c>
      <c r="I24" t="s">
        <v>200</v>
      </c>
      <c r="J24">
        <f>IF(OR(K24&lt;'[1]Mouse Distribution'!$L$2,K24&gt;'[1]Mouse Distribution'!$L$3), 1, 0)</f>
        <v>1</v>
      </c>
      <c r="K24">
        <f t="shared" si="0"/>
        <v>6.6293566200796095</v>
      </c>
      <c r="O24" s="5">
        <v>110000000</v>
      </c>
    </row>
    <row r="25" spans="1:15" x14ac:dyDescent="0.25">
      <c r="A25">
        <v>1</v>
      </c>
      <c r="B25">
        <v>1</v>
      </c>
      <c r="C25">
        <v>1</v>
      </c>
      <c r="D25">
        <v>2</v>
      </c>
      <c r="E25" s="4" t="s">
        <v>679</v>
      </c>
      <c r="F25" s="4" t="s">
        <v>680</v>
      </c>
      <c r="G25" t="s">
        <v>681</v>
      </c>
      <c r="H25" t="s">
        <v>200</v>
      </c>
      <c r="I25" t="s">
        <v>200</v>
      </c>
      <c r="J25">
        <f>IF(OR(K25&lt;'[1]Mouse Distribution'!$L$2,K25&gt;'[1]Mouse Distribution'!$L$3), 1, 0)</f>
        <v>1</v>
      </c>
      <c r="K25">
        <f t="shared" si="0"/>
        <v>6.6293566200796095</v>
      </c>
      <c r="O25" s="5">
        <v>16000000</v>
      </c>
    </row>
    <row r="26" spans="1:15" x14ac:dyDescent="0.25">
      <c r="A26">
        <v>1</v>
      </c>
      <c r="B26">
        <v>2</v>
      </c>
      <c r="C26">
        <v>2</v>
      </c>
      <c r="D26">
        <v>2</v>
      </c>
      <c r="E26" s="4" t="s">
        <v>14</v>
      </c>
      <c r="F26" s="4" t="s">
        <v>238</v>
      </c>
      <c r="G26" t="s">
        <v>239</v>
      </c>
      <c r="H26" t="s">
        <v>203</v>
      </c>
      <c r="I26" t="s">
        <v>200</v>
      </c>
      <c r="J26">
        <f>IF(OR(K26&lt;'[1]Mouse Distribution'!$L$2,K26&gt;'[1]Mouse Distribution'!$L$3), 1, 0)</f>
        <v>1</v>
      </c>
      <c r="K26">
        <f t="shared" si="0"/>
        <v>6.6293566200796095</v>
      </c>
      <c r="O26" s="5">
        <v>6900000</v>
      </c>
    </row>
    <row r="27" spans="1:15" x14ac:dyDescent="0.25">
      <c r="A27">
        <v>2</v>
      </c>
      <c r="B27">
        <v>8</v>
      </c>
      <c r="C27">
        <v>8</v>
      </c>
      <c r="D27">
        <v>8</v>
      </c>
      <c r="E27" s="4" t="s">
        <v>15</v>
      </c>
      <c r="F27" s="4" t="s">
        <v>240</v>
      </c>
      <c r="G27" t="s">
        <v>241</v>
      </c>
      <c r="H27" t="s">
        <v>203</v>
      </c>
      <c r="I27" t="s">
        <v>200</v>
      </c>
      <c r="J27">
        <f>IF(OR(K27&lt;'[1]Mouse Distribution'!$L$2,K27&gt;'[1]Mouse Distribution'!$L$3), 1, 0)</f>
        <v>1</v>
      </c>
      <c r="K27">
        <f t="shared" si="0"/>
        <v>6.6293566200796095</v>
      </c>
      <c r="O27" s="5">
        <v>33000000</v>
      </c>
    </row>
    <row r="28" spans="1:15" x14ac:dyDescent="0.25">
      <c r="A28">
        <v>1</v>
      </c>
      <c r="B28">
        <v>2</v>
      </c>
      <c r="C28">
        <v>2</v>
      </c>
      <c r="D28">
        <v>2</v>
      </c>
      <c r="E28" s="4" t="s">
        <v>16</v>
      </c>
      <c r="F28" s="4" t="s">
        <v>242</v>
      </c>
      <c r="G28" t="s">
        <v>243</v>
      </c>
      <c r="H28" t="s">
        <v>200</v>
      </c>
      <c r="I28" t="s">
        <v>200</v>
      </c>
      <c r="J28">
        <f>IF(OR(K28&lt;'[1]Mouse Distribution'!$L$2,K28&gt;'[1]Mouse Distribution'!$L$3), 1, 0)</f>
        <v>1</v>
      </c>
      <c r="K28">
        <f t="shared" si="0"/>
        <v>6.6293566200796095</v>
      </c>
      <c r="O28" s="5">
        <v>7200000</v>
      </c>
    </row>
    <row r="29" spans="1:15" x14ac:dyDescent="0.25">
      <c r="A29">
        <v>1</v>
      </c>
      <c r="B29">
        <v>1</v>
      </c>
      <c r="C29">
        <v>2</v>
      </c>
      <c r="D29">
        <v>2</v>
      </c>
      <c r="E29" s="4" t="s">
        <v>17</v>
      </c>
      <c r="F29" s="4" t="s">
        <v>244</v>
      </c>
      <c r="G29" t="s">
        <v>245</v>
      </c>
      <c r="H29" t="s">
        <v>203</v>
      </c>
      <c r="I29" t="s">
        <v>203</v>
      </c>
      <c r="J29">
        <f>IF(OR(K29&lt;'[1]Mouse Distribution'!$L$2,K29&gt;'[1]Mouse Distribution'!$L$3), 1, 0)</f>
        <v>1</v>
      </c>
      <c r="K29">
        <f t="shared" si="0"/>
        <v>6.6293566200796095</v>
      </c>
      <c r="O29" s="5">
        <v>19000000</v>
      </c>
    </row>
    <row r="30" spans="1:15" x14ac:dyDescent="0.25">
      <c r="A30">
        <v>1</v>
      </c>
      <c r="B30">
        <v>1</v>
      </c>
      <c r="C30">
        <v>1</v>
      </c>
      <c r="D30">
        <v>2</v>
      </c>
      <c r="E30" s="4" t="s">
        <v>682</v>
      </c>
      <c r="F30" s="4" t="s">
        <v>683</v>
      </c>
      <c r="G30" t="s">
        <v>684</v>
      </c>
      <c r="H30" t="s">
        <v>200</v>
      </c>
      <c r="I30" t="s">
        <v>200</v>
      </c>
      <c r="J30">
        <f>IF(OR(K30&lt;'[1]Mouse Distribution'!$L$2,K30&gt;'[1]Mouse Distribution'!$L$3), 1, 0)</f>
        <v>1</v>
      </c>
      <c r="K30">
        <f t="shared" si="0"/>
        <v>6.6293566200796095</v>
      </c>
      <c r="O30" s="5">
        <v>18000000</v>
      </c>
    </row>
    <row r="31" spans="1:15" x14ac:dyDescent="0.25">
      <c r="A31">
        <v>1</v>
      </c>
      <c r="B31">
        <v>8</v>
      </c>
      <c r="C31">
        <v>8</v>
      </c>
      <c r="D31">
        <v>9</v>
      </c>
      <c r="E31" s="4" t="s">
        <v>18</v>
      </c>
      <c r="F31" s="4" t="s">
        <v>246</v>
      </c>
      <c r="G31" t="s">
        <v>247</v>
      </c>
      <c r="H31" t="s">
        <v>203</v>
      </c>
      <c r="I31" t="s">
        <v>200</v>
      </c>
      <c r="J31">
        <f>IF(OR(K31&lt;'[1]Mouse Distribution'!$L$2,K31&gt;'[1]Mouse Distribution'!$L$3), 1, 0)</f>
        <v>1</v>
      </c>
      <c r="K31">
        <f t="shared" si="0"/>
        <v>6.6293566200796095</v>
      </c>
      <c r="O31" s="5">
        <v>140000000</v>
      </c>
    </row>
    <row r="32" spans="1:15" x14ac:dyDescent="0.25">
      <c r="A32">
        <v>1</v>
      </c>
      <c r="B32">
        <v>2</v>
      </c>
      <c r="C32">
        <v>2</v>
      </c>
      <c r="D32">
        <v>4</v>
      </c>
      <c r="E32" s="4" t="s">
        <v>19</v>
      </c>
      <c r="F32" s="4" t="s">
        <v>248</v>
      </c>
      <c r="G32" t="s">
        <v>249</v>
      </c>
      <c r="H32" t="s">
        <v>200</v>
      </c>
      <c r="I32" t="s">
        <v>200</v>
      </c>
      <c r="J32">
        <f>IF(OR(K32&lt;'[1]Mouse Distribution'!$L$2,K32&gt;'[1]Mouse Distribution'!$L$3), 1, 0)</f>
        <v>1</v>
      </c>
      <c r="K32">
        <f t="shared" si="0"/>
        <v>6.6293566200796095</v>
      </c>
      <c r="O32" s="5">
        <v>77000000</v>
      </c>
    </row>
    <row r="33" spans="1:15" x14ac:dyDescent="0.25">
      <c r="A33">
        <v>1</v>
      </c>
      <c r="B33">
        <v>2</v>
      </c>
      <c r="C33">
        <v>2</v>
      </c>
      <c r="D33">
        <v>2</v>
      </c>
      <c r="E33" s="4" t="s">
        <v>20</v>
      </c>
      <c r="F33" s="4" t="s">
        <v>250</v>
      </c>
      <c r="G33" t="s">
        <v>251</v>
      </c>
      <c r="H33" t="s">
        <v>203</v>
      </c>
      <c r="I33" t="s">
        <v>200</v>
      </c>
      <c r="J33">
        <f>IF(OR(K33&lt;'[1]Mouse Distribution'!$L$2,K33&gt;'[1]Mouse Distribution'!$L$3), 1, 0)</f>
        <v>1</v>
      </c>
      <c r="K33">
        <f t="shared" si="0"/>
        <v>6.6293566200796095</v>
      </c>
      <c r="O33" s="5">
        <v>56000000</v>
      </c>
    </row>
    <row r="34" spans="1:15" x14ac:dyDescent="0.25">
      <c r="A34">
        <v>3</v>
      </c>
      <c r="B34">
        <v>2</v>
      </c>
      <c r="C34">
        <v>2</v>
      </c>
      <c r="D34">
        <v>2</v>
      </c>
      <c r="E34" s="4" t="s">
        <v>21</v>
      </c>
      <c r="F34" s="4" t="s">
        <v>252</v>
      </c>
      <c r="G34" t="s">
        <v>253</v>
      </c>
      <c r="H34" t="s">
        <v>200</v>
      </c>
      <c r="I34" t="s">
        <v>200</v>
      </c>
      <c r="J34">
        <f>IF(OR(K34&lt;'[1]Mouse Distribution'!$L$2,K34&gt;'[1]Mouse Distribution'!$L$3), 1, 0)</f>
        <v>1</v>
      </c>
      <c r="K34">
        <f t="shared" si="0"/>
        <v>6.6293566200796095</v>
      </c>
      <c r="O34" s="5">
        <v>7600000</v>
      </c>
    </row>
    <row r="35" spans="1:15" x14ac:dyDescent="0.25">
      <c r="A35">
        <v>2</v>
      </c>
      <c r="B35">
        <v>2</v>
      </c>
      <c r="C35">
        <v>2</v>
      </c>
      <c r="D35">
        <v>2</v>
      </c>
      <c r="E35" s="4" t="s">
        <v>22</v>
      </c>
      <c r="F35" s="4" t="s">
        <v>254</v>
      </c>
      <c r="G35" t="s">
        <v>255</v>
      </c>
      <c r="H35" t="s">
        <v>200</v>
      </c>
      <c r="I35" t="s">
        <v>221</v>
      </c>
      <c r="J35">
        <f>IF(OR(K35&lt;'[1]Mouse Distribution'!$L$2,K35&gt;'[1]Mouse Distribution'!$L$3), 1, 0)</f>
        <v>1</v>
      </c>
      <c r="K35">
        <f t="shared" si="0"/>
        <v>6.6293566200796095</v>
      </c>
      <c r="O35" s="5">
        <v>11000000</v>
      </c>
    </row>
    <row r="36" spans="1:15" x14ac:dyDescent="0.25">
      <c r="A36">
        <v>1</v>
      </c>
      <c r="B36">
        <v>3</v>
      </c>
      <c r="C36">
        <v>3</v>
      </c>
      <c r="D36">
        <v>3</v>
      </c>
      <c r="E36" s="4" t="s">
        <v>23</v>
      </c>
      <c r="F36" s="4" t="s">
        <v>256</v>
      </c>
      <c r="G36" t="s">
        <v>257</v>
      </c>
      <c r="H36" t="s">
        <v>203</v>
      </c>
      <c r="I36" t="s">
        <v>200</v>
      </c>
      <c r="J36">
        <f>IF(OR(K36&lt;'[1]Mouse Distribution'!$L$2,K36&gt;'[1]Mouse Distribution'!$L$3), 1, 0)</f>
        <v>1</v>
      </c>
      <c r="K36">
        <f t="shared" si="0"/>
        <v>6.6293566200796095</v>
      </c>
      <c r="O36" s="5">
        <v>17000000</v>
      </c>
    </row>
    <row r="37" spans="1:15" x14ac:dyDescent="0.25">
      <c r="A37">
        <v>1</v>
      </c>
      <c r="B37">
        <v>3</v>
      </c>
      <c r="C37">
        <v>4</v>
      </c>
      <c r="D37">
        <v>17</v>
      </c>
      <c r="E37" s="4" t="s">
        <v>258</v>
      </c>
      <c r="F37" s="4" t="s">
        <v>259</v>
      </c>
      <c r="G37" t="s">
        <v>260</v>
      </c>
      <c r="H37" t="s">
        <v>200</v>
      </c>
      <c r="I37" t="s">
        <v>200</v>
      </c>
      <c r="J37">
        <f>IF(OR(K37&lt;'[1]Mouse Distribution'!$L$2,K37&gt;'[1]Mouse Distribution'!$L$3), 1, 0)</f>
        <v>1</v>
      </c>
      <c r="K37">
        <f t="shared" si="0"/>
        <v>4.5063526660247897</v>
      </c>
      <c r="L37">
        <v>0.49</v>
      </c>
      <c r="M37">
        <v>4</v>
      </c>
      <c r="N37" s="5">
        <v>440000000</v>
      </c>
      <c r="O37" s="5">
        <v>10000000000</v>
      </c>
    </row>
    <row r="38" spans="1:15" x14ac:dyDescent="0.25">
      <c r="A38">
        <v>1</v>
      </c>
      <c r="B38">
        <v>29</v>
      </c>
      <c r="C38">
        <v>33</v>
      </c>
      <c r="D38">
        <v>61</v>
      </c>
      <c r="E38" s="4" t="s">
        <v>685</v>
      </c>
      <c r="F38" s="4" t="s">
        <v>686</v>
      </c>
      <c r="G38" t="s">
        <v>687</v>
      </c>
      <c r="H38" t="s">
        <v>200</v>
      </c>
      <c r="I38" t="s">
        <v>200</v>
      </c>
      <c r="J38">
        <f>IF(OR(K38&lt;'[1]Mouse Distribution'!$L$2,K38&gt;'[1]Mouse Distribution'!$L$3), 1, 0)</f>
        <v>0</v>
      </c>
      <c r="K38">
        <f t="shared" si="0"/>
        <v>1.0264722113611913</v>
      </c>
      <c r="L38">
        <v>4.3099999999999996</v>
      </c>
      <c r="M38">
        <v>18</v>
      </c>
      <c r="N38" s="5">
        <v>540000000</v>
      </c>
      <c r="O38" s="5">
        <v>1100000000</v>
      </c>
    </row>
    <row r="39" spans="1:15" x14ac:dyDescent="0.25">
      <c r="A39">
        <v>1</v>
      </c>
      <c r="B39">
        <v>2</v>
      </c>
      <c r="C39">
        <v>2</v>
      </c>
      <c r="D39">
        <v>2</v>
      </c>
      <c r="E39" s="4" t="s">
        <v>24</v>
      </c>
      <c r="F39" s="4" t="s">
        <v>261</v>
      </c>
      <c r="G39" t="s">
        <v>262</v>
      </c>
      <c r="H39" t="s">
        <v>221</v>
      </c>
      <c r="I39" t="s">
        <v>200</v>
      </c>
      <c r="J39">
        <f>IF(OR(K39&lt;'[1]Mouse Distribution'!$L$2,K39&gt;'[1]Mouse Distribution'!$L$3), 1, 0)</f>
        <v>1</v>
      </c>
      <c r="K39">
        <f t="shared" si="0"/>
        <v>4.463283944132904</v>
      </c>
      <c r="L39">
        <v>22.39</v>
      </c>
      <c r="M39">
        <v>1</v>
      </c>
      <c r="N39" s="5">
        <v>6800000</v>
      </c>
      <c r="O39" s="5">
        <v>150000000</v>
      </c>
    </row>
    <row r="40" spans="1:15" x14ac:dyDescent="0.25">
      <c r="A40">
        <v>1</v>
      </c>
      <c r="B40">
        <v>2</v>
      </c>
      <c r="C40">
        <v>2</v>
      </c>
      <c r="D40">
        <v>2</v>
      </c>
      <c r="E40" s="4" t="s">
        <v>25</v>
      </c>
      <c r="F40" s="4" t="s">
        <v>263</v>
      </c>
      <c r="G40" t="s">
        <v>264</v>
      </c>
      <c r="H40" t="s">
        <v>221</v>
      </c>
      <c r="I40" t="s">
        <v>200</v>
      </c>
      <c r="J40">
        <f>IF(OR(K40&lt;'[1]Mouse Distribution'!$L$2,K40&gt;'[1]Mouse Distribution'!$L$3), 1, 0)</f>
        <v>1</v>
      </c>
      <c r="K40">
        <f t="shared" si="0"/>
        <v>4.1963972128035039</v>
      </c>
      <c r="L40">
        <v>17.95</v>
      </c>
      <c r="M40">
        <v>2</v>
      </c>
      <c r="N40" s="5">
        <v>4200000</v>
      </c>
      <c r="O40" s="5">
        <v>77000000</v>
      </c>
    </row>
    <row r="41" spans="1:15" x14ac:dyDescent="0.25">
      <c r="A41">
        <v>6</v>
      </c>
      <c r="B41">
        <v>18</v>
      </c>
      <c r="C41">
        <v>19</v>
      </c>
      <c r="D41">
        <v>28</v>
      </c>
      <c r="E41" s="4" t="s">
        <v>265</v>
      </c>
      <c r="F41" s="4" t="s">
        <v>266</v>
      </c>
      <c r="G41" t="s">
        <v>267</v>
      </c>
      <c r="H41" t="s">
        <v>221</v>
      </c>
      <c r="I41" t="s">
        <v>200</v>
      </c>
      <c r="J41">
        <f>IF(OR(K41&lt;'[1]Mouse Distribution'!$L$2,K41&gt;'[1]Mouse Distribution'!$L$3), 1, 0)</f>
        <v>1</v>
      </c>
      <c r="K41">
        <f t="shared" si="0"/>
        <v>4.0264722113611908</v>
      </c>
      <c r="L41">
        <v>38.1</v>
      </c>
      <c r="M41">
        <v>5</v>
      </c>
      <c r="N41" s="5">
        <v>27000000</v>
      </c>
      <c r="O41" s="5">
        <v>440000000</v>
      </c>
    </row>
    <row r="42" spans="1:15" x14ac:dyDescent="0.25">
      <c r="A42">
        <v>1</v>
      </c>
      <c r="B42">
        <v>11</v>
      </c>
      <c r="C42">
        <v>11</v>
      </c>
      <c r="D42">
        <v>14</v>
      </c>
      <c r="E42" s="4" t="s">
        <v>688</v>
      </c>
      <c r="F42" s="4" t="s">
        <v>689</v>
      </c>
      <c r="G42" t="s">
        <v>690</v>
      </c>
      <c r="H42" t="s">
        <v>200</v>
      </c>
      <c r="I42" t="s">
        <v>200</v>
      </c>
      <c r="J42">
        <f>IF(OR(K42&lt;'[1]Mouse Distribution'!$L$2,K42&gt;'[1]Mouse Distribution'!$L$3), 1, 0)</f>
        <v>0</v>
      </c>
      <c r="K42">
        <f t="shared" si="0"/>
        <v>0.81942775435817916</v>
      </c>
      <c r="L42">
        <v>4.2</v>
      </c>
      <c r="M42">
        <v>5</v>
      </c>
      <c r="N42" s="5">
        <v>68000000</v>
      </c>
      <c r="O42" s="5">
        <v>120000000</v>
      </c>
    </row>
    <row r="43" spans="1:15" x14ac:dyDescent="0.25">
      <c r="A43">
        <v>1</v>
      </c>
      <c r="B43">
        <v>5</v>
      </c>
      <c r="C43">
        <v>9</v>
      </c>
      <c r="D43">
        <v>23</v>
      </c>
      <c r="E43" s="4" t="s">
        <v>691</v>
      </c>
      <c r="F43" s="4" t="s">
        <v>692</v>
      </c>
      <c r="G43" t="s">
        <v>693</v>
      </c>
      <c r="H43" t="s">
        <v>200</v>
      </c>
      <c r="I43" t="s">
        <v>200</v>
      </c>
      <c r="J43">
        <f>IF(OR(K43&lt;'[1]Mouse Distribution'!$L$2,K43&gt;'[1]Mouse Distribution'!$L$3), 1, 0)</f>
        <v>0</v>
      </c>
      <c r="K43">
        <f t="shared" si="0"/>
        <v>-0.75899190049620513</v>
      </c>
      <c r="L43">
        <v>4.2</v>
      </c>
      <c r="M43">
        <v>7</v>
      </c>
      <c r="N43" s="5">
        <v>2200000000</v>
      </c>
      <c r="O43" s="5">
        <v>1300000000</v>
      </c>
    </row>
    <row r="44" spans="1:15" x14ac:dyDescent="0.25">
      <c r="A44">
        <v>1</v>
      </c>
      <c r="B44">
        <v>7</v>
      </c>
      <c r="C44">
        <v>7</v>
      </c>
      <c r="D44">
        <v>7</v>
      </c>
      <c r="E44" s="4" t="s">
        <v>268</v>
      </c>
      <c r="F44" s="4" t="s">
        <v>269</v>
      </c>
      <c r="G44" t="s">
        <v>270</v>
      </c>
      <c r="H44" t="s">
        <v>221</v>
      </c>
      <c r="I44" t="s">
        <v>200</v>
      </c>
      <c r="J44">
        <f>IF(OR(K44&lt;'[1]Mouse Distribution'!$L$2,K44&gt;'[1]Mouse Distribution'!$L$3), 1, 0)</f>
        <v>1</v>
      </c>
      <c r="K44">
        <f t="shared" si="0"/>
        <v>3.9245925973419773</v>
      </c>
      <c r="L44">
        <v>4.4800000000000004</v>
      </c>
      <c r="M44">
        <v>2</v>
      </c>
      <c r="N44" s="5">
        <v>5400000</v>
      </c>
      <c r="O44" s="5">
        <v>82000000</v>
      </c>
    </row>
    <row r="45" spans="1:15" x14ac:dyDescent="0.25">
      <c r="A45">
        <v>2</v>
      </c>
      <c r="B45">
        <v>1</v>
      </c>
      <c r="C45">
        <v>1</v>
      </c>
      <c r="D45">
        <v>1</v>
      </c>
      <c r="E45" s="4" t="s">
        <v>694</v>
      </c>
      <c r="F45" s="4" t="s">
        <v>695</v>
      </c>
      <c r="G45" t="s">
        <v>696</v>
      </c>
      <c r="H45" t="s">
        <v>221</v>
      </c>
      <c r="I45" t="s">
        <v>200</v>
      </c>
      <c r="J45">
        <f>IF(OR(K45&lt;'[1]Mouse Distribution'!$L$2,K45&gt;'[1]Mouse Distribution'!$L$3), 1, 0)</f>
        <v>1</v>
      </c>
      <c r="K45">
        <f t="shared" si="0"/>
        <v>1.9068905956085187</v>
      </c>
      <c r="L45">
        <v>3.68</v>
      </c>
      <c r="M45">
        <v>1</v>
      </c>
      <c r="N45" s="5">
        <v>4000000</v>
      </c>
      <c r="O45" s="5">
        <v>15000000</v>
      </c>
    </row>
    <row r="46" spans="1:15" x14ac:dyDescent="0.25">
      <c r="A46">
        <v>2</v>
      </c>
      <c r="B46">
        <v>13</v>
      </c>
      <c r="C46">
        <v>13</v>
      </c>
      <c r="D46">
        <v>13</v>
      </c>
      <c r="E46" s="4" t="s">
        <v>95</v>
      </c>
      <c r="F46" s="4" t="s">
        <v>271</v>
      </c>
      <c r="G46" t="s">
        <v>272</v>
      </c>
      <c r="H46" t="s">
        <v>221</v>
      </c>
      <c r="I46" t="s">
        <v>200</v>
      </c>
      <c r="J46">
        <f>IF(OR(K46&lt;'[1]Mouse Distribution'!$L$2,K46&gt;'[1]Mouse Distribution'!$L$3), 1, 0)</f>
        <v>1</v>
      </c>
      <c r="K46">
        <f t="shared" si="0"/>
        <v>3.8694158901898557</v>
      </c>
      <c r="L46">
        <v>8.5500000000000007</v>
      </c>
      <c r="M46">
        <v>3</v>
      </c>
      <c r="N46" s="5">
        <v>13000000</v>
      </c>
      <c r="O46" s="5">
        <v>190000000</v>
      </c>
    </row>
    <row r="47" spans="1:15" x14ac:dyDescent="0.25">
      <c r="A47">
        <v>11</v>
      </c>
      <c r="B47">
        <v>279</v>
      </c>
      <c r="C47">
        <v>284</v>
      </c>
      <c r="D47">
        <v>537</v>
      </c>
      <c r="E47" s="4" t="s">
        <v>697</v>
      </c>
      <c r="F47" s="4" t="s">
        <v>698</v>
      </c>
      <c r="G47" t="s">
        <v>699</v>
      </c>
      <c r="H47" t="s">
        <v>200</v>
      </c>
      <c r="I47" t="s">
        <v>200</v>
      </c>
      <c r="J47">
        <f>IF(OR(K47&lt;'[1]Mouse Distribution'!$L$2,K47&gt;'[1]Mouse Distribution'!$L$3), 1, 0)</f>
        <v>0</v>
      </c>
      <c r="K47">
        <f t="shared" si="0"/>
        <v>0.93859945533585676</v>
      </c>
      <c r="L47">
        <v>3.5</v>
      </c>
      <c r="M47">
        <v>259</v>
      </c>
      <c r="N47" s="5">
        <v>1200000000</v>
      </c>
      <c r="O47" s="5">
        <v>2300000000</v>
      </c>
    </row>
    <row r="48" spans="1:15" x14ac:dyDescent="0.25">
      <c r="A48">
        <v>10</v>
      </c>
      <c r="B48">
        <v>1</v>
      </c>
      <c r="C48">
        <v>3</v>
      </c>
      <c r="D48">
        <v>12</v>
      </c>
      <c r="E48" s="4" t="s">
        <v>273</v>
      </c>
      <c r="F48" s="4" t="s">
        <v>274</v>
      </c>
      <c r="G48" t="s">
        <v>275</v>
      </c>
      <c r="H48" t="s">
        <v>200</v>
      </c>
      <c r="I48" t="s">
        <v>203</v>
      </c>
      <c r="J48">
        <f>IF(OR(K48&lt;'[1]Mouse Distribution'!$L$2,K48&gt;'[1]Mouse Distribution'!$L$3), 1, 0)</f>
        <v>1</v>
      </c>
      <c r="K48">
        <f t="shared" si="0"/>
        <v>3.7813597135246599</v>
      </c>
      <c r="L48">
        <v>7.08</v>
      </c>
      <c r="M48">
        <v>4</v>
      </c>
      <c r="N48" s="5">
        <v>1600000000</v>
      </c>
      <c r="O48" s="5">
        <v>22000000000</v>
      </c>
    </row>
    <row r="49" spans="1:15" x14ac:dyDescent="0.25">
      <c r="A49">
        <v>2</v>
      </c>
      <c r="B49">
        <v>3</v>
      </c>
      <c r="C49">
        <v>3</v>
      </c>
      <c r="D49">
        <v>3</v>
      </c>
      <c r="E49" s="4" t="s">
        <v>146</v>
      </c>
      <c r="F49" s="4" t="s">
        <v>276</v>
      </c>
      <c r="G49" t="s">
        <v>277</v>
      </c>
      <c r="H49" t="s">
        <v>221</v>
      </c>
      <c r="I49" t="s">
        <v>200</v>
      </c>
      <c r="J49">
        <f>IF(OR(K49&lt;'[1]Mouse Distribution'!$L$2,K49&gt;'[1]Mouse Distribution'!$L$3), 1, 0)</f>
        <v>1</v>
      </c>
      <c r="K49">
        <f t="shared" si="0"/>
        <v>3.7625006862733437</v>
      </c>
      <c r="L49">
        <v>11.05</v>
      </c>
      <c r="M49">
        <v>1</v>
      </c>
      <c r="N49" s="5">
        <v>1400000</v>
      </c>
      <c r="O49" s="5">
        <v>19000000</v>
      </c>
    </row>
    <row r="50" spans="1:15" x14ac:dyDescent="0.25">
      <c r="A50">
        <v>1</v>
      </c>
      <c r="B50">
        <v>9</v>
      </c>
      <c r="C50">
        <v>9</v>
      </c>
      <c r="D50">
        <v>12</v>
      </c>
      <c r="E50" s="4" t="s">
        <v>700</v>
      </c>
      <c r="F50" s="4" t="s">
        <v>701</v>
      </c>
      <c r="G50" t="s">
        <v>702</v>
      </c>
      <c r="H50" t="s">
        <v>200</v>
      </c>
      <c r="I50" t="s">
        <v>200</v>
      </c>
      <c r="J50">
        <f>IF(OR(K50&lt;'[1]Mouse Distribution'!$L$2,K50&gt;'[1]Mouse Distribution'!$L$3), 1, 0)</f>
        <v>0</v>
      </c>
      <c r="K50">
        <f t="shared" si="0"/>
        <v>1.5376567859427994</v>
      </c>
      <c r="L50">
        <v>3.34</v>
      </c>
      <c r="M50">
        <v>4</v>
      </c>
      <c r="N50" s="5">
        <v>62000000</v>
      </c>
      <c r="O50" s="5">
        <v>180000000</v>
      </c>
    </row>
    <row r="51" spans="1:15" x14ac:dyDescent="0.25">
      <c r="A51">
        <v>1</v>
      </c>
      <c r="B51">
        <v>1</v>
      </c>
      <c r="C51">
        <v>5</v>
      </c>
      <c r="D51">
        <v>17</v>
      </c>
      <c r="E51" s="4" t="s">
        <v>278</v>
      </c>
      <c r="F51" s="4" t="s">
        <v>279</v>
      </c>
      <c r="G51" t="s">
        <v>280</v>
      </c>
      <c r="H51" t="s">
        <v>200</v>
      </c>
      <c r="I51" t="s">
        <v>203</v>
      </c>
      <c r="J51">
        <f>IF(OR(K51&lt;'[1]Mouse Distribution'!$L$2,K51&gt;'[1]Mouse Distribution'!$L$3), 1, 0)</f>
        <v>1</v>
      </c>
      <c r="K51">
        <f t="shared" si="0"/>
        <v>3.6938968722743204</v>
      </c>
      <c r="L51">
        <v>12.17</v>
      </c>
      <c r="M51">
        <v>2</v>
      </c>
      <c r="N51" s="5">
        <v>850000000</v>
      </c>
      <c r="O51" s="5">
        <v>11000000000</v>
      </c>
    </row>
    <row r="52" spans="1:15" x14ac:dyDescent="0.25">
      <c r="A52">
        <v>3</v>
      </c>
      <c r="B52">
        <v>2</v>
      </c>
      <c r="C52">
        <v>2</v>
      </c>
      <c r="D52">
        <v>5</v>
      </c>
      <c r="E52" s="4" t="s">
        <v>703</v>
      </c>
      <c r="F52" s="4" t="s">
        <v>704</v>
      </c>
      <c r="G52" t="s">
        <v>705</v>
      </c>
      <c r="H52" t="s">
        <v>200</v>
      </c>
      <c r="I52" t="s">
        <v>200</v>
      </c>
      <c r="J52">
        <f>IF(OR(K52&lt;'[1]Mouse Distribution'!$L$2,K52&gt;'[1]Mouse Distribution'!$L$3), 1, 0)</f>
        <v>0</v>
      </c>
      <c r="K52">
        <f t="shared" si="0"/>
        <v>1.4506614090095651</v>
      </c>
      <c r="L52">
        <v>3.23</v>
      </c>
      <c r="M52">
        <v>2</v>
      </c>
      <c r="N52" s="5">
        <v>150000000</v>
      </c>
      <c r="O52" s="5">
        <v>410000000</v>
      </c>
    </row>
    <row r="53" spans="1:15" x14ac:dyDescent="0.25">
      <c r="A53">
        <v>2</v>
      </c>
      <c r="B53">
        <v>1</v>
      </c>
      <c r="C53">
        <v>2</v>
      </c>
      <c r="D53">
        <v>9</v>
      </c>
      <c r="E53" s="4" t="s">
        <v>281</v>
      </c>
      <c r="F53" s="4" t="s">
        <v>282</v>
      </c>
      <c r="G53" t="s">
        <v>283</v>
      </c>
      <c r="H53" t="s">
        <v>203</v>
      </c>
      <c r="I53" t="s">
        <v>203</v>
      </c>
      <c r="J53">
        <f>IF(OR(K53&lt;'[1]Mouse Distribution'!$L$2,K53&gt;'[1]Mouse Distribution'!$L$3), 1, 0)</f>
        <v>1</v>
      </c>
      <c r="K53">
        <f t="shared" si="0"/>
        <v>3.4043902550793352</v>
      </c>
      <c r="L53">
        <v>9.1999999999999993</v>
      </c>
      <c r="M53">
        <v>3</v>
      </c>
      <c r="N53" s="5">
        <v>3400000000</v>
      </c>
      <c r="O53" s="5">
        <v>36000000000</v>
      </c>
    </row>
    <row r="54" spans="1:15" x14ac:dyDescent="0.25">
      <c r="A54">
        <v>1</v>
      </c>
      <c r="B54">
        <v>4</v>
      </c>
      <c r="C54">
        <v>4</v>
      </c>
      <c r="D54">
        <v>4</v>
      </c>
      <c r="E54" s="4" t="s">
        <v>706</v>
      </c>
      <c r="F54" s="4" t="s">
        <v>707</v>
      </c>
      <c r="G54" t="s">
        <v>708</v>
      </c>
      <c r="H54" t="s">
        <v>200</v>
      </c>
      <c r="I54" t="s">
        <v>200</v>
      </c>
      <c r="J54">
        <f>IF(OR(K54&lt;'[1]Mouse Distribution'!$L$2,K54&gt;'[1]Mouse Distribution'!$L$3), 1, 0)</f>
        <v>0</v>
      </c>
      <c r="K54">
        <f t="shared" si="0"/>
        <v>1.632268215499513</v>
      </c>
      <c r="L54">
        <v>3.19</v>
      </c>
      <c r="M54">
        <v>3</v>
      </c>
      <c r="N54" s="5">
        <v>20000000</v>
      </c>
      <c r="O54" s="5">
        <v>62000000</v>
      </c>
    </row>
    <row r="55" spans="1:15" x14ac:dyDescent="0.25">
      <c r="A55">
        <v>2</v>
      </c>
      <c r="B55">
        <v>3</v>
      </c>
      <c r="C55">
        <v>3</v>
      </c>
      <c r="D55">
        <v>3</v>
      </c>
      <c r="E55" s="4" t="s">
        <v>30</v>
      </c>
      <c r="F55" s="4" t="s">
        <v>284</v>
      </c>
      <c r="G55" t="s">
        <v>285</v>
      </c>
      <c r="H55" t="s">
        <v>221</v>
      </c>
      <c r="I55" t="s">
        <v>200</v>
      </c>
      <c r="J55">
        <f>IF(OR(K55&lt;'[1]Mouse Distribution'!$L$2,K55&gt;'[1]Mouse Distribution'!$L$3), 1, 0)</f>
        <v>1</v>
      </c>
      <c r="K55">
        <f t="shared" si="0"/>
        <v>3.3820490873249329</v>
      </c>
      <c r="L55">
        <v>14.72</v>
      </c>
      <c r="M55">
        <v>1</v>
      </c>
      <c r="N55" s="5">
        <v>4700000</v>
      </c>
      <c r="O55" s="5">
        <v>49000000</v>
      </c>
    </row>
    <row r="56" spans="1:15" x14ac:dyDescent="0.25">
      <c r="A56">
        <v>1</v>
      </c>
      <c r="B56">
        <v>1</v>
      </c>
      <c r="C56">
        <v>1</v>
      </c>
      <c r="D56">
        <v>2</v>
      </c>
      <c r="E56" s="4" t="s">
        <v>709</v>
      </c>
      <c r="F56" s="4" t="s">
        <v>710</v>
      </c>
      <c r="G56" t="s">
        <v>711</v>
      </c>
      <c r="H56" t="s">
        <v>200</v>
      </c>
      <c r="I56" t="s">
        <v>200</v>
      </c>
      <c r="J56">
        <f>IF(OR(K56&lt;'[1]Mouse Distribution'!$L$2,K56&gt;'[1]Mouse Distribution'!$L$3), 1, 0)</f>
        <v>1</v>
      </c>
      <c r="K56">
        <f t="shared" si="0"/>
        <v>3.3219280948873626</v>
      </c>
      <c r="L56">
        <v>4.3499999999999996</v>
      </c>
      <c r="M56">
        <v>2</v>
      </c>
      <c r="N56" s="5">
        <v>8700000</v>
      </c>
      <c r="O56" s="5">
        <v>87000000</v>
      </c>
    </row>
    <row r="57" spans="1:15" x14ac:dyDescent="0.25">
      <c r="A57">
        <v>1</v>
      </c>
      <c r="B57">
        <v>1</v>
      </c>
      <c r="C57">
        <v>1</v>
      </c>
      <c r="D57">
        <v>1</v>
      </c>
      <c r="E57" s="4" t="s">
        <v>712</v>
      </c>
      <c r="F57" s="4" t="s">
        <v>713</v>
      </c>
      <c r="G57" t="s">
        <v>714</v>
      </c>
      <c r="H57" t="s">
        <v>200</v>
      </c>
      <c r="I57" t="s">
        <v>221</v>
      </c>
      <c r="J57">
        <f>IF(OR(K57&lt;'[1]Mouse Distribution'!$L$2,K57&gt;'[1]Mouse Distribution'!$L$3), 1, 0)</f>
        <v>0</v>
      </c>
      <c r="K57">
        <f t="shared" si="0"/>
        <v>1.6076825772212395</v>
      </c>
      <c r="L57">
        <v>3.04</v>
      </c>
      <c r="M57">
        <v>1</v>
      </c>
      <c r="N57" s="5">
        <v>21000000</v>
      </c>
      <c r="O57" s="5">
        <v>64000000</v>
      </c>
    </row>
    <row r="58" spans="1:15" x14ac:dyDescent="0.25">
      <c r="A58">
        <v>2</v>
      </c>
      <c r="B58">
        <v>3</v>
      </c>
      <c r="C58">
        <v>3</v>
      </c>
      <c r="D58">
        <v>3</v>
      </c>
      <c r="E58" s="4" t="s">
        <v>715</v>
      </c>
      <c r="F58" s="4" t="s">
        <v>716</v>
      </c>
      <c r="G58" t="s">
        <v>717</v>
      </c>
      <c r="H58" t="s">
        <v>221</v>
      </c>
      <c r="I58" t="s">
        <v>200</v>
      </c>
      <c r="J58">
        <f>IF(OR(K58&lt;'[1]Mouse Distribution'!$L$2,K58&gt;'[1]Mouse Distribution'!$L$3), 1, 0)</f>
        <v>0</v>
      </c>
      <c r="K58">
        <f t="shared" si="0"/>
        <v>1.0297473433940521</v>
      </c>
      <c r="L58">
        <v>2.97</v>
      </c>
      <c r="M58">
        <v>2</v>
      </c>
      <c r="N58" s="5">
        <v>24000000</v>
      </c>
      <c r="O58" s="5">
        <v>49000000</v>
      </c>
    </row>
    <row r="59" spans="1:15" x14ac:dyDescent="0.25">
      <c r="A59">
        <v>2</v>
      </c>
      <c r="B59">
        <v>3</v>
      </c>
      <c r="C59">
        <v>3</v>
      </c>
      <c r="D59">
        <v>6</v>
      </c>
      <c r="E59" s="4" t="s">
        <v>718</v>
      </c>
      <c r="F59" s="4" t="s">
        <v>719</v>
      </c>
      <c r="G59" t="s">
        <v>720</v>
      </c>
      <c r="H59" t="s">
        <v>200</v>
      </c>
      <c r="I59" t="s">
        <v>200</v>
      </c>
      <c r="J59">
        <f>IF(OR(K59&lt;'[1]Mouse Distribution'!$L$2,K59&gt;'[1]Mouse Distribution'!$L$3), 1, 0)</f>
        <v>0</v>
      </c>
      <c r="K59">
        <f t="shared" si="0"/>
        <v>0.79054663437105033</v>
      </c>
      <c r="L59">
        <v>2.92</v>
      </c>
      <c r="M59">
        <v>3</v>
      </c>
      <c r="N59" s="5">
        <v>37000000</v>
      </c>
      <c r="O59" s="5">
        <v>64000000</v>
      </c>
    </row>
    <row r="60" spans="1:15" x14ac:dyDescent="0.25">
      <c r="A60">
        <v>6</v>
      </c>
      <c r="B60">
        <v>1</v>
      </c>
      <c r="C60">
        <v>2</v>
      </c>
      <c r="D60">
        <v>7</v>
      </c>
      <c r="E60" s="4" t="s">
        <v>721</v>
      </c>
      <c r="F60" s="4" t="s">
        <v>722</v>
      </c>
      <c r="G60" t="s">
        <v>723</v>
      </c>
      <c r="H60" t="s">
        <v>203</v>
      </c>
      <c r="I60" t="s">
        <v>203</v>
      </c>
      <c r="J60">
        <f>IF(OR(K60&lt;'[1]Mouse Distribution'!$L$2,K60&gt;'[1]Mouse Distribution'!$L$3), 1, 0)</f>
        <v>0</v>
      </c>
      <c r="K60">
        <f t="shared" si="0"/>
        <v>1.5501970825604796</v>
      </c>
      <c r="L60">
        <v>2.88</v>
      </c>
      <c r="M60">
        <v>1</v>
      </c>
      <c r="N60" s="5">
        <v>14000000000</v>
      </c>
      <c r="O60" s="5">
        <v>41000000000</v>
      </c>
    </row>
    <row r="61" spans="1:15" x14ac:dyDescent="0.25">
      <c r="A61">
        <v>1</v>
      </c>
      <c r="B61">
        <v>1</v>
      </c>
      <c r="C61">
        <v>1</v>
      </c>
      <c r="D61">
        <v>1</v>
      </c>
      <c r="E61" s="4" t="s">
        <v>724</v>
      </c>
      <c r="F61" s="4" t="s">
        <v>725</v>
      </c>
      <c r="G61" t="s">
        <v>726</v>
      </c>
      <c r="H61" t="s">
        <v>221</v>
      </c>
      <c r="I61" t="s">
        <v>200</v>
      </c>
      <c r="J61">
        <f>IF(OR(K61&lt;'[1]Mouse Distribution'!$L$2,K61&gt;'[1]Mouse Distribution'!$L$3), 1, 0)</f>
        <v>0</v>
      </c>
      <c r="K61">
        <f t="shared" si="0"/>
        <v>1.498805856971442</v>
      </c>
      <c r="L61">
        <v>2.84</v>
      </c>
      <c r="M61">
        <v>1</v>
      </c>
      <c r="N61" s="5">
        <v>46000000</v>
      </c>
      <c r="O61" s="5">
        <v>130000000</v>
      </c>
    </row>
    <row r="62" spans="1:15" x14ac:dyDescent="0.25">
      <c r="A62">
        <v>1</v>
      </c>
      <c r="B62">
        <v>9</v>
      </c>
      <c r="C62">
        <v>9</v>
      </c>
      <c r="D62">
        <v>14</v>
      </c>
      <c r="E62" s="4" t="s">
        <v>727</v>
      </c>
      <c r="F62" s="4" t="s">
        <v>728</v>
      </c>
      <c r="G62" t="s">
        <v>729</v>
      </c>
      <c r="H62" t="s">
        <v>200</v>
      </c>
      <c r="I62" t="s">
        <v>200</v>
      </c>
      <c r="J62">
        <f>IF(OR(K62&lt;'[1]Mouse Distribution'!$L$2,K62&gt;'[1]Mouse Distribution'!$L$3), 1, 0)</f>
        <v>0</v>
      </c>
      <c r="K62">
        <f t="shared" si="0"/>
        <v>1.5193741590935794</v>
      </c>
      <c r="L62">
        <v>2.83</v>
      </c>
      <c r="M62">
        <v>6</v>
      </c>
      <c r="N62" s="5">
        <v>150000000</v>
      </c>
      <c r="O62" s="5">
        <v>430000000</v>
      </c>
    </row>
    <row r="63" spans="1:15" x14ac:dyDescent="0.25">
      <c r="A63">
        <v>4</v>
      </c>
      <c r="B63">
        <v>1</v>
      </c>
      <c r="C63">
        <v>1</v>
      </c>
      <c r="D63">
        <v>1</v>
      </c>
      <c r="E63" s="4" t="s">
        <v>730</v>
      </c>
      <c r="F63" s="4" t="s">
        <v>731</v>
      </c>
      <c r="G63" t="s">
        <v>732</v>
      </c>
      <c r="H63" t="s">
        <v>221</v>
      </c>
      <c r="I63" t="s">
        <v>200</v>
      </c>
      <c r="J63">
        <f>IF(OR(K63&lt;'[1]Mouse Distribution'!$L$2,K63&gt;'[1]Mouse Distribution'!$L$3), 1, 0)</f>
        <v>0</v>
      </c>
      <c r="K63">
        <f t="shared" si="0"/>
        <v>1.4739311883324122</v>
      </c>
      <c r="L63">
        <v>2.82</v>
      </c>
      <c r="M63">
        <v>1</v>
      </c>
      <c r="N63" s="5">
        <v>2700000</v>
      </c>
      <c r="O63" s="5">
        <v>7500000</v>
      </c>
    </row>
    <row r="64" spans="1:15" x14ac:dyDescent="0.25">
      <c r="A64">
        <v>1</v>
      </c>
      <c r="B64">
        <v>2</v>
      </c>
      <c r="C64">
        <v>2</v>
      </c>
      <c r="D64">
        <v>2</v>
      </c>
      <c r="E64" s="4" t="s">
        <v>733</v>
      </c>
      <c r="F64" s="4" t="s">
        <v>734</v>
      </c>
      <c r="G64" t="s">
        <v>735</v>
      </c>
      <c r="H64" t="s">
        <v>221</v>
      </c>
      <c r="I64" t="s">
        <v>200</v>
      </c>
      <c r="J64">
        <f>IF(OR(K64&lt;'[1]Mouse Distribution'!$L$2,K64&gt;'[1]Mouse Distribution'!$L$3), 1, 0)</f>
        <v>0</v>
      </c>
      <c r="K64">
        <f t="shared" si="0"/>
        <v>1.4757334309663979</v>
      </c>
      <c r="L64">
        <v>2.78</v>
      </c>
      <c r="M64">
        <v>1</v>
      </c>
      <c r="N64" s="5">
        <v>32000000</v>
      </c>
      <c r="O64" s="5">
        <v>89000000</v>
      </c>
    </row>
    <row r="65" spans="1:15" x14ac:dyDescent="0.25">
      <c r="A65">
        <v>7</v>
      </c>
      <c r="B65">
        <v>9</v>
      </c>
      <c r="C65">
        <v>9</v>
      </c>
      <c r="D65">
        <v>16</v>
      </c>
      <c r="E65" s="4" t="s">
        <v>736</v>
      </c>
      <c r="F65" s="4" t="s">
        <v>737</v>
      </c>
      <c r="G65" t="s">
        <v>738</v>
      </c>
      <c r="H65" t="s">
        <v>200</v>
      </c>
      <c r="I65" t="s">
        <v>200</v>
      </c>
      <c r="J65">
        <f>IF(OR(K65&lt;'[1]Mouse Distribution'!$L$2,K65&gt;'[1]Mouse Distribution'!$L$3), 1, 0)</f>
        <v>0</v>
      </c>
      <c r="K65">
        <f t="shared" si="0"/>
        <v>1.5145731728297582</v>
      </c>
      <c r="L65">
        <v>2.71</v>
      </c>
      <c r="M65">
        <v>6</v>
      </c>
      <c r="N65" s="5">
        <v>77000000</v>
      </c>
      <c r="O65" s="5">
        <v>220000000</v>
      </c>
    </row>
    <row r="66" spans="1:15" x14ac:dyDescent="0.25">
      <c r="A66">
        <v>11</v>
      </c>
      <c r="B66">
        <v>9</v>
      </c>
      <c r="C66">
        <v>20</v>
      </c>
      <c r="D66">
        <v>45</v>
      </c>
      <c r="E66" s="4" t="s">
        <v>286</v>
      </c>
      <c r="F66" s="4" t="s">
        <v>287</v>
      </c>
      <c r="G66" t="s">
        <v>288</v>
      </c>
      <c r="H66" t="s">
        <v>221</v>
      </c>
      <c r="I66" t="s">
        <v>200</v>
      </c>
      <c r="J66">
        <f>IF(OR(K66&lt;'[1]Mouse Distribution'!$L$2,K66&gt;'[1]Mouse Distribution'!$L$3), 1, 0)</f>
        <v>1</v>
      </c>
      <c r="K66">
        <f t="shared" si="0"/>
        <v>3.1775381855521876</v>
      </c>
      <c r="L66">
        <v>7.99</v>
      </c>
      <c r="M66">
        <v>13</v>
      </c>
      <c r="N66" s="5">
        <v>2100000000</v>
      </c>
      <c r="O66" s="5">
        <v>19000000000</v>
      </c>
    </row>
    <row r="67" spans="1:15" x14ac:dyDescent="0.25">
      <c r="A67">
        <v>1</v>
      </c>
      <c r="B67">
        <v>2</v>
      </c>
      <c r="C67">
        <v>2</v>
      </c>
      <c r="D67">
        <v>2</v>
      </c>
      <c r="E67" s="4" t="s">
        <v>739</v>
      </c>
      <c r="F67" s="4" t="s">
        <v>740</v>
      </c>
      <c r="G67" t="s">
        <v>741</v>
      </c>
      <c r="H67" t="s">
        <v>221</v>
      </c>
      <c r="I67" t="s">
        <v>200</v>
      </c>
      <c r="J67">
        <f>IF(OR(K67&lt;'[1]Mouse Distribution'!$L$2,K67&gt;'[1]Mouse Distribution'!$L$3), 1, 0)</f>
        <v>0</v>
      </c>
      <c r="K67">
        <f t="shared" ref="K67:K130" si="1">IFERROR(LOG($O67/$N67,2),IF($O67=0,LOG(0.01,2),LOG(99,2)))</f>
        <v>1.3550949588225618</v>
      </c>
      <c r="L67">
        <v>2.67</v>
      </c>
      <c r="M67">
        <v>1</v>
      </c>
      <c r="N67" s="5">
        <v>43000000</v>
      </c>
      <c r="O67" s="5">
        <v>110000000</v>
      </c>
    </row>
    <row r="68" spans="1:15" x14ac:dyDescent="0.25">
      <c r="A68">
        <v>1</v>
      </c>
      <c r="B68">
        <v>1</v>
      </c>
      <c r="C68">
        <v>1</v>
      </c>
      <c r="D68">
        <v>1</v>
      </c>
      <c r="E68" s="4" t="s">
        <v>742</v>
      </c>
      <c r="F68" s="4" t="s">
        <v>743</v>
      </c>
      <c r="G68" t="s">
        <v>744</v>
      </c>
      <c r="H68" t="s">
        <v>200</v>
      </c>
      <c r="I68" t="s">
        <v>221</v>
      </c>
      <c r="J68">
        <f>IF(OR(K68&lt;'[1]Mouse Distribution'!$L$2,K68&gt;'[1]Mouse Distribution'!$L$3), 1, 0)</f>
        <v>0</v>
      </c>
      <c r="K68">
        <f t="shared" si="1"/>
        <v>1.4013625623817674</v>
      </c>
      <c r="L68">
        <v>2.6</v>
      </c>
      <c r="M68">
        <v>1</v>
      </c>
      <c r="N68" s="5">
        <v>53000000</v>
      </c>
      <c r="O68" s="5">
        <v>140000000</v>
      </c>
    </row>
    <row r="69" spans="1:15" x14ac:dyDescent="0.25">
      <c r="A69">
        <v>1</v>
      </c>
      <c r="B69">
        <v>2</v>
      </c>
      <c r="C69">
        <v>2</v>
      </c>
      <c r="D69">
        <v>2</v>
      </c>
      <c r="E69" s="4" t="s">
        <v>745</v>
      </c>
      <c r="F69" s="4" t="s">
        <v>746</v>
      </c>
      <c r="G69" t="s">
        <v>747</v>
      </c>
      <c r="H69" t="s">
        <v>200</v>
      </c>
      <c r="I69" t="s">
        <v>221</v>
      </c>
      <c r="J69">
        <f>IF(OR(K69&lt;'[1]Mouse Distribution'!$L$2,K69&gt;'[1]Mouse Distribution'!$L$3), 1, 0)</f>
        <v>0</v>
      </c>
      <c r="K69">
        <f t="shared" si="1"/>
        <v>0.98405845613097853</v>
      </c>
      <c r="L69">
        <v>2.6</v>
      </c>
      <c r="M69">
        <v>1</v>
      </c>
      <c r="N69" s="5">
        <v>9100000</v>
      </c>
      <c r="O69" s="5">
        <v>18000000</v>
      </c>
    </row>
    <row r="70" spans="1:15" x14ac:dyDescent="0.25">
      <c r="A70">
        <v>1</v>
      </c>
      <c r="B70">
        <v>6</v>
      </c>
      <c r="C70">
        <v>6</v>
      </c>
      <c r="D70">
        <v>10</v>
      </c>
      <c r="E70" s="4" t="s">
        <v>748</v>
      </c>
      <c r="F70" s="4" t="s">
        <v>749</v>
      </c>
      <c r="G70" t="s">
        <v>750</v>
      </c>
      <c r="H70" t="s">
        <v>200</v>
      </c>
      <c r="I70" t="s">
        <v>200</v>
      </c>
      <c r="J70">
        <f>IF(OR(K70&lt;'[1]Mouse Distribution'!$L$2,K70&gt;'[1]Mouse Distribution'!$L$3), 1, 0)</f>
        <v>0</v>
      </c>
      <c r="K70">
        <f t="shared" si="1"/>
        <v>1.266074860153845</v>
      </c>
      <c r="L70">
        <v>2.57</v>
      </c>
      <c r="M70">
        <v>4</v>
      </c>
      <c r="N70" s="5">
        <v>79000000</v>
      </c>
      <c r="O70" s="5">
        <v>190000000</v>
      </c>
    </row>
    <row r="71" spans="1:15" x14ac:dyDescent="0.25">
      <c r="A71">
        <v>1</v>
      </c>
      <c r="B71">
        <v>4</v>
      </c>
      <c r="C71">
        <v>4</v>
      </c>
      <c r="D71">
        <v>11</v>
      </c>
      <c r="E71" s="4" t="s">
        <v>751</v>
      </c>
      <c r="F71" s="4" t="s">
        <v>752</v>
      </c>
      <c r="G71" t="s">
        <v>753</v>
      </c>
      <c r="H71" t="s">
        <v>200</v>
      </c>
      <c r="I71" t="s">
        <v>200</v>
      </c>
      <c r="J71">
        <f>IF(OR(K71&lt;'[1]Mouse Distribution'!$L$2,K71&gt;'[1]Mouse Distribution'!$L$3), 1, 0)</f>
        <v>0</v>
      </c>
      <c r="K71">
        <f t="shared" si="1"/>
        <v>1.2944473584652554</v>
      </c>
      <c r="L71">
        <v>2.57</v>
      </c>
      <c r="M71">
        <v>7</v>
      </c>
      <c r="N71" s="5">
        <v>530000000</v>
      </c>
      <c r="O71" s="5">
        <v>1300000000</v>
      </c>
    </row>
    <row r="72" spans="1:15" x14ac:dyDescent="0.25">
      <c r="A72">
        <v>1</v>
      </c>
      <c r="B72">
        <v>3</v>
      </c>
      <c r="C72">
        <v>3</v>
      </c>
      <c r="D72">
        <v>4</v>
      </c>
      <c r="E72" s="4" t="s">
        <v>754</v>
      </c>
      <c r="F72" s="4" t="s">
        <v>755</v>
      </c>
      <c r="G72" t="s">
        <v>756</v>
      </c>
      <c r="H72" t="s">
        <v>200</v>
      </c>
      <c r="I72" t="s">
        <v>200</v>
      </c>
      <c r="J72">
        <f>IF(OR(K72&lt;'[1]Mouse Distribution'!$L$2,K72&gt;'[1]Mouse Distribution'!$L$3), 1, 0)</f>
        <v>0</v>
      </c>
      <c r="K72">
        <f t="shared" si="1"/>
        <v>1.277533975528909</v>
      </c>
      <c r="L72">
        <v>2.52</v>
      </c>
      <c r="M72">
        <v>1</v>
      </c>
      <c r="N72" s="5">
        <v>6600000</v>
      </c>
      <c r="O72" s="5">
        <v>16000000</v>
      </c>
    </row>
    <row r="73" spans="1:15" x14ac:dyDescent="0.25">
      <c r="A73">
        <v>1</v>
      </c>
      <c r="B73">
        <v>24</v>
      </c>
      <c r="C73">
        <v>24</v>
      </c>
      <c r="D73">
        <v>33</v>
      </c>
      <c r="E73" s="4" t="s">
        <v>128</v>
      </c>
      <c r="F73" s="4" t="s">
        <v>289</v>
      </c>
      <c r="G73" t="s">
        <v>290</v>
      </c>
      <c r="H73" t="s">
        <v>200</v>
      </c>
      <c r="I73" t="s">
        <v>200</v>
      </c>
      <c r="J73">
        <f>IF(OR(K73&lt;'[1]Mouse Distribution'!$L$2,K73&gt;'[1]Mouse Distribution'!$L$3), 1, 0)</f>
        <v>1</v>
      </c>
      <c r="K73">
        <f t="shared" si="1"/>
        <v>3.110423989693651</v>
      </c>
      <c r="L73">
        <v>4.71</v>
      </c>
      <c r="M73">
        <v>11</v>
      </c>
      <c r="N73" s="5">
        <v>88000000</v>
      </c>
      <c r="O73" s="5">
        <v>760000000</v>
      </c>
    </row>
    <row r="74" spans="1:15" x14ac:dyDescent="0.25">
      <c r="A74">
        <v>2</v>
      </c>
      <c r="B74">
        <v>2</v>
      </c>
      <c r="C74">
        <v>2</v>
      </c>
      <c r="D74">
        <v>2</v>
      </c>
      <c r="E74" s="4" t="s">
        <v>757</v>
      </c>
      <c r="F74" s="4" t="s">
        <v>758</v>
      </c>
      <c r="G74" t="s">
        <v>759</v>
      </c>
      <c r="H74" t="s">
        <v>221</v>
      </c>
      <c r="I74" t="s">
        <v>200</v>
      </c>
      <c r="J74">
        <f>IF(OR(K74&lt;'[1]Mouse Distribution'!$L$2,K74&gt;'[1]Mouse Distribution'!$L$3), 1, 0)</f>
        <v>0</v>
      </c>
      <c r="K74">
        <f t="shared" si="1"/>
        <v>1.2558389044295899</v>
      </c>
      <c r="L74">
        <v>2.39</v>
      </c>
      <c r="M74">
        <v>1</v>
      </c>
      <c r="N74" s="5">
        <v>6700000</v>
      </c>
      <c r="O74" s="5">
        <v>16000000</v>
      </c>
    </row>
    <row r="75" spans="1:15" x14ac:dyDescent="0.25">
      <c r="A75">
        <v>1</v>
      </c>
      <c r="B75">
        <v>7</v>
      </c>
      <c r="C75">
        <v>7</v>
      </c>
      <c r="D75">
        <v>10</v>
      </c>
      <c r="E75" s="4" t="s">
        <v>760</v>
      </c>
      <c r="F75" s="4" t="s">
        <v>761</v>
      </c>
      <c r="G75" t="s">
        <v>762</v>
      </c>
      <c r="H75" t="s">
        <v>200</v>
      </c>
      <c r="I75" t="s">
        <v>200</v>
      </c>
      <c r="J75">
        <f>IF(OR(K75&lt;'[1]Mouse Distribution'!$L$2,K75&gt;'[1]Mouse Distribution'!$L$3), 1, 0)</f>
        <v>0</v>
      </c>
      <c r="K75">
        <f t="shared" si="1"/>
        <v>0.24100809950379498</v>
      </c>
      <c r="L75">
        <v>2.39</v>
      </c>
      <c r="M75">
        <v>5</v>
      </c>
      <c r="N75" s="5">
        <v>110000000</v>
      </c>
      <c r="O75" s="5">
        <v>130000000</v>
      </c>
    </row>
    <row r="76" spans="1:15" x14ac:dyDescent="0.25">
      <c r="A76">
        <v>1</v>
      </c>
      <c r="B76">
        <v>1</v>
      </c>
      <c r="C76">
        <v>1</v>
      </c>
      <c r="D76">
        <v>1</v>
      </c>
      <c r="E76" s="4" t="s">
        <v>763</v>
      </c>
      <c r="F76" s="4" t="s">
        <v>764</v>
      </c>
      <c r="G76" t="s">
        <v>765</v>
      </c>
      <c r="H76" t="s">
        <v>221</v>
      </c>
      <c r="I76" t="s">
        <v>200</v>
      </c>
      <c r="J76">
        <f>IF(OR(K76&lt;'[1]Mouse Distribution'!$L$2,K76&gt;'[1]Mouse Distribution'!$L$3), 1, 0)</f>
        <v>0</v>
      </c>
      <c r="K76">
        <f t="shared" si="1"/>
        <v>1.2558389044295899</v>
      </c>
      <c r="L76">
        <v>2.37</v>
      </c>
      <c r="M76">
        <v>1</v>
      </c>
      <c r="N76" s="5">
        <v>67000000</v>
      </c>
      <c r="O76" s="5">
        <v>160000000</v>
      </c>
    </row>
    <row r="77" spans="1:15" x14ac:dyDescent="0.25">
      <c r="A77">
        <v>1</v>
      </c>
      <c r="B77">
        <v>2</v>
      </c>
      <c r="C77">
        <v>2</v>
      </c>
      <c r="D77">
        <v>3</v>
      </c>
      <c r="E77" s="4" t="s">
        <v>69</v>
      </c>
      <c r="F77" s="4" t="s">
        <v>291</v>
      </c>
      <c r="G77" t="s">
        <v>292</v>
      </c>
      <c r="H77" t="s">
        <v>221</v>
      </c>
      <c r="I77" t="s">
        <v>200</v>
      </c>
      <c r="J77">
        <f>IF(OR(K77&lt;'[1]Mouse Distribution'!$L$2,K77&gt;'[1]Mouse Distribution'!$L$3), 1, 0)</f>
        <v>1</v>
      </c>
      <c r="K77">
        <f t="shared" si="1"/>
        <v>3.068171502641579</v>
      </c>
      <c r="L77">
        <v>10.76</v>
      </c>
      <c r="M77">
        <v>1</v>
      </c>
      <c r="N77" s="5">
        <v>3100000</v>
      </c>
      <c r="O77" s="5">
        <v>26000000</v>
      </c>
    </row>
    <row r="78" spans="1:15" x14ac:dyDescent="0.25">
      <c r="A78">
        <v>1</v>
      </c>
      <c r="B78">
        <v>2</v>
      </c>
      <c r="C78">
        <v>2</v>
      </c>
      <c r="D78">
        <v>3</v>
      </c>
      <c r="E78" s="4" t="s">
        <v>766</v>
      </c>
      <c r="F78" s="4" t="s">
        <v>767</v>
      </c>
      <c r="G78" t="s">
        <v>768</v>
      </c>
      <c r="H78" t="s">
        <v>221</v>
      </c>
      <c r="I78" t="s">
        <v>200</v>
      </c>
      <c r="J78">
        <f>IF(OR(K78&lt;'[1]Mouse Distribution'!$L$2,K78&gt;'[1]Mouse Distribution'!$L$3), 1, 0)</f>
        <v>0</v>
      </c>
      <c r="K78">
        <f t="shared" si="1"/>
        <v>0.47865359857481549</v>
      </c>
      <c r="L78">
        <v>2.36</v>
      </c>
      <c r="M78">
        <v>1</v>
      </c>
      <c r="N78" s="5">
        <v>61000000</v>
      </c>
      <c r="O78" s="5">
        <v>85000000</v>
      </c>
    </row>
    <row r="79" spans="1:15" x14ac:dyDescent="0.25">
      <c r="A79">
        <v>1</v>
      </c>
      <c r="B79">
        <v>3</v>
      </c>
      <c r="C79">
        <v>3</v>
      </c>
      <c r="D79">
        <v>6</v>
      </c>
      <c r="E79" s="4" t="s">
        <v>769</v>
      </c>
      <c r="F79" s="4" t="s">
        <v>770</v>
      </c>
      <c r="G79" t="s">
        <v>771</v>
      </c>
      <c r="H79" t="s">
        <v>200</v>
      </c>
      <c r="I79" t="s">
        <v>200</v>
      </c>
      <c r="J79">
        <f>IF(OR(K79&lt;'[1]Mouse Distribution'!$L$2,K79&gt;'[1]Mouse Distribution'!$L$3), 1, 0)</f>
        <v>0</v>
      </c>
      <c r="K79">
        <f t="shared" si="1"/>
        <v>0.1429579538420431</v>
      </c>
      <c r="L79">
        <v>2.36</v>
      </c>
      <c r="M79">
        <v>3</v>
      </c>
      <c r="N79" s="5">
        <v>48000000</v>
      </c>
      <c r="O79" s="5">
        <v>53000000</v>
      </c>
    </row>
    <row r="80" spans="1:15" x14ac:dyDescent="0.25">
      <c r="A80">
        <v>1</v>
      </c>
      <c r="B80">
        <v>35</v>
      </c>
      <c r="C80">
        <v>39</v>
      </c>
      <c r="D80">
        <v>62</v>
      </c>
      <c r="E80" s="4" t="s">
        <v>772</v>
      </c>
      <c r="F80" s="4" t="s">
        <v>773</v>
      </c>
      <c r="G80" t="s">
        <v>774</v>
      </c>
      <c r="H80" t="s">
        <v>221</v>
      </c>
      <c r="I80" t="s">
        <v>200</v>
      </c>
      <c r="J80">
        <f>IF(OR(K80&lt;'[1]Mouse Distribution'!$L$2,K80&gt;'[1]Mouse Distribution'!$L$3), 1, 0)</f>
        <v>0</v>
      </c>
      <c r="K80">
        <f t="shared" si="1"/>
        <v>1.2267708618470223</v>
      </c>
      <c r="L80">
        <v>2.3199999999999998</v>
      </c>
      <c r="M80">
        <v>10</v>
      </c>
      <c r="N80" s="5">
        <v>470000000</v>
      </c>
      <c r="O80" s="5">
        <v>1100000000</v>
      </c>
    </row>
    <row r="81" spans="1:15" x14ac:dyDescent="0.25">
      <c r="A81">
        <v>3</v>
      </c>
      <c r="B81">
        <v>49</v>
      </c>
      <c r="C81">
        <v>49</v>
      </c>
      <c r="D81">
        <v>71</v>
      </c>
      <c r="E81" s="4" t="s">
        <v>775</v>
      </c>
      <c r="F81" s="4" t="s">
        <v>776</v>
      </c>
      <c r="G81" t="s">
        <v>777</v>
      </c>
      <c r="H81" t="s">
        <v>200</v>
      </c>
      <c r="I81" t="s">
        <v>200</v>
      </c>
      <c r="J81">
        <f>IF(OR(K81&lt;'[1]Mouse Distribution'!$L$2,K81&gt;'[1]Mouse Distribution'!$L$3), 1, 0)</f>
        <v>0</v>
      </c>
      <c r="K81">
        <f t="shared" si="1"/>
        <v>1.3388019134517586</v>
      </c>
      <c r="L81">
        <v>2.2799999999999998</v>
      </c>
      <c r="M81">
        <v>35</v>
      </c>
      <c r="N81" s="5">
        <v>170000000</v>
      </c>
      <c r="O81" s="5">
        <v>430000000</v>
      </c>
    </row>
    <row r="82" spans="1:15" x14ac:dyDescent="0.25">
      <c r="A82">
        <v>1</v>
      </c>
      <c r="B82">
        <v>1</v>
      </c>
      <c r="C82">
        <v>1</v>
      </c>
      <c r="D82">
        <v>1</v>
      </c>
      <c r="E82" s="4" t="s">
        <v>778</v>
      </c>
      <c r="F82" s="4" t="s">
        <v>779</v>
      </c>
      <c r="G82" t="s">
        <v>780</v>
      </c>
      <c r="H82" t="s">
        <v>200</v>
      </c>
      <c r="I82" t="s">
        <v>221</v>
      </c>
      <c r="J82">
        <f>IF(OR(K82&lt;'[1]Mouse Distribution'!$L$2,K82&gt;'[1]Mouse Distribution'!$L$3), 1, 0)</f>
        <v>0</v>
      </c>
      <c r="K82">
        <f t="shared" si="1"/>
        <v>1.0995356735509143</v>
      </c>
      <c r="L82">
        <v>2.2000000000000002</v>
      </c>
      <c r="M82">
        <v>1</v>
      </c>
      <c r="N82" s="5">
        <v>7000000</v>
      </c>
      <c r="O82" s="5">
        <v>15000000</v>
      </c>
    </row>
    <row r="83" spans="1:15" x14ac:dyDescent="0.25">
      <c r="A83">
        <v>1</v>
      </c>
      <c r="B83">
        <v>5</v>
      </c>
      <c r="C83">
        <v>5</v>
      </c>
      <c r="D83">
        <v>8</v>
      </c>
      <c r="E83" s="4" t="s">
        <v>781</v>
      </c>
      <c r="F83" s="4" t="s">
        <v>782</v>
      </c>
      <c r="G83" t="s">
        <v>783</v>
      </c>
      <c r="H83" t="s">
        <v>200</v>
      </c>
      <c r="I83" t="s">
        <v>200</v>
      </c>
      <c r="J83">
        <f>IF(OR(K83&lt;'[1]Mouse Distribution'!$L$2,K83&gt;'[1]Mouse Distribution'!$L$3), 1, 0)</f>
        <v>0</v>
      </c>
      <c r="K83">
        <f t="shared" si="1"/>
        <v>0.6374299206152918</v>
      </c>
      <c r="L83">
        <v>2.19</v>
      </c>
      <c r="M83">
        <v>2</v>
      </c>
      <c r="N83" s="5">
        <v>45000000</v>
      </c>
      <c r="O83" s="5">
        <v>70000000</v>
      </c>
    </row>
    <row r="84" spans="1:15" x14ac:dyDescent="0.25">
      <c r="A84">
        <v>1</v>
      </c>
      <c r="B84">
        <v>2</v>
      </c>
      <c r="C84">
        <v>2</v>
      </c>
      <c r="D84">
        <v>6</v>
      </c>
      <c r="E84" s="4" t="s">
        <v>784</v>
      </c>
      <c r="F84" s="4" t="s">
        <v>785</v>
      </c>
      <c r="G84" t="s">
        <v>786</v>
      </c>
      <c r="H84" t="s">
        <v>200</v>
      </c>
      <c r="I84" t="s">
        <v>200</v>
      </c>
      <c r="J84">
        <f>IF(OR(K84&lt;'[1]Mouse Distribution'!$L$2,K84&gt;'[1]Mouse Distribution'!$L$3), 1, 0)</f>
        <v>0</v>
      </c>
      <c r="K84">
        <f t="shared" si="1"/>
        <v>1.0264722113611913</v>
      </c>
      <c r="L84">
        <v>2.1800000000000002</v>
      </c>
      <c r="M84">
        <v>2</v>
      </c>
      <c r="N84" s="5">
        <v>270000000</v>
      </c>
      <c r="O84" s="5">
        <v>550000000</v>
      </c>
    </row>
    <row r="85" spans="1:15" x14ac:dyDescent="0.25">
      <c r="A85">
        <v>1</v>
      </c>
      <c r="B85">
        <v>6</v>
      </c>
      <c r="C85">
        <v>6</v>
      </c>
      <c r="D85">
        <v>9</v>
      </c>
      <c r="E85" s="4" t="s">
        <v>787</v>
      </c>
      <c r="F85" s="4" t="s">
        <v>788</v>
      </c>
      <c r="G85" t="s">
        <v>789</v>
      </c>
      <c r="H85" t="s">
        <v>200</v>
      </c>
      <c r="I85" t="s">
        <v>200</v>
      </c>
      <c r="J85">
        <f>IF(OR(K85&lt;'[1]Mouse Distribution'!$L$2,K85&gt;'[1]Mouse Distribution'!$L$3), 1, 0)</f>
        <v>0</v>
      </c>
      <c r="K85">
        <f t="shared" si="1"/>
        <v>1.2515387669959643</v>
      </c>
      <c r="L85">
        <v>2.16</v>
      </c>
      <c r="M85">
        <v>6</v>
      </c>
      <c r="N85" s="5">
        <v>63000000</v>
      </c>
      <c r="O85" s="5">
        <v>150000000</v>
      </c>
    </row>
    <row r="86" spans="1:15" x14ac:dyDescent="0.25">
      <c r="A86">
        <v>5</v>
      </c>
      <c r="B86">
        <v>9</v>
      </c>
      <c r="C86">
        <v>9</v>
      </c>
      <c r="D86">
        <v>23</v>
      </c>
      <c r="E86" s="4" t="s">
        <v>790</v>
      </c>
      <c r="F86" s="4" t="s">
        <v>791</v>
      </c>
      <c r="G86" t="s">
        <v>792</v>
      </c>
      <c r="H86" t="s">
        <v>200</v>
      </c>
      <c r="I86" t="s">
        <v>200</v>
      </c>
      <c r="J86">
        <f>IF(OR(K86&lt;'[1]Mouse Distribution'!$L$2,K86&gt;'[1]Mouse Distribution'!$L$3), 1, 0)</f>
        <v>0</v>
      </c>
      <c r="K86">
        <f t="shared" si="1"/>
        <v>0.80735492205760406</v>
      </c>
      <c r="L86">
        <v>2.14</v>
      </c>
      <c r="M86">
        <v>9</v>
      </c>
      <c r="N86" s="5">
        <v>120000000</v>
      </c>
      <c r="O86" s="5">
        <v>210000000</v>
      </c>
    </row>
    <row r="87" spans="1:15" x14ac:dyDescent="0.25">
      <c r="A87">
        <v>3</v>
      </c>
      <c r="B87">
        <v>26</v>
      </c>
      <c r="C87">
        <v>26</v>
      </c>
      <c r="D87">
        <v>63</v>
      </c>
      <c r="E87" s="4" t="s">
        <v>793</v>
      </c>
      <c r="F87" s="4" t="s">
        <v>794</v>
      </c>
      <c r="G87" t="s">
        <v>795</v>
      </c>
      <c r="H87" t="s">
        <v>200</v>
      </c>
      <c r="I87" t="s">
        <v>200</v>
      </c>
      <c r="J87">
        <f>IF(OR(K87&lt;'[1]Mouse Distribution'!$L$2,K87&gt;'[1]Mouse Distribution'!$L$3), 1, 0)</f>
        <v>0</v>
      </c>
      <c r="K87">
        <f t="shared" si="1"/>
        <v>0.97953589744028435</v>
      </c>
      <c r="L87">
        <v>2.13</v>
      </c>
      <c r="M87">
        <v>29</v>
      </c>
      <c r="N87" s="5">
        <v>710000000</v>
      </c>
      <c r="O87" s="5">
        <v>1400000000</v>
      </c>
    </row>
    <row r="88" spans="1:15" x14ac:dyDescent="0.25">
      <c r="A88">
        <v>1</v>
      </c>
      <c r="B88">
        <v>1</v>
      </c>
      <c r="C88">
        <v>1</v>
      </c>
      <c r="D88">
        <v>1</v>
      </c>
      <c r="E88" s="4" t="s">
        <v>796</v>
      </c>
      <c r="F88" s="4" t="s">
        <v>797</v>
      </c>
      <c r="G88" t="s">
        <v>798</v>
      </c>
      <c r="H88" t="s">
        <v>200</v>
      </c>
      <c r="I88" t="s">
        <v>221</v>
      </c>
      <c r="J88">
        <f>IF(OR(K88&lt;'[1]Mouse Distribution'!$L$2,K88&gt;'[1]Mouse Distribution'!$L$3), 1, 0)</f>
        <v>0</v>
      </c>
      <c r="K88">
        <f t="shared" si="1"/>
        <v>1.1154772174199359</v>
      </c>
      <c r="L88">
        <v>2.12</v>
      </c>
      <c r="M88">
        <v>1</v>
      </c>
      <c r="N88" s="5">
        <v>24000000</v>
      </c>
      <c r="O88" s="5">
        <v>52000000</v>
      </c>
    </row>
    <row r="89" spans="1:15" x14ac:dyDescent="0.25">
      <c r="A89">
        <v>1</v>
      </c>
      <c r="B89">
        <v>3</v>
      </c>
      <c r="C89">
        <v>3</v>
      </c>
      <c r="D89">
        <v>3</v>
      </c>
      <c r="E89" s="4" t="s">
        <v>799</v>
      </c>
      <c r="F89" s="4" t="s">
        <v>800</v>
      </c>
      <c r="G89" t="s">
        <v>801</v>
      </c>
      <c r="H89" t="s">
        <v>200</v>
      </c>
      <c r="I89" t="s">
        <v>200</v>
      </c>
      <c r="J89">
        <f>IF(OR(K89&lt;'[1]Mouse Distribution'!$L$2,K89&gt;'[1]Mouse Distribution'!$L$3), 1, 0)</f>
        <v>0</v>
      </c>
      <c r="K89">
        <f t="shared" si="1"/>
        <v>-3.1026895620624547E-2</v>
      </c>
      <c r="L89">
        <v>2.11</v>
      </c>
      <c r="M89">
        <v>2</v>
      </c>
      <c r="N89" s="5">
        <v>47000000</v>
      </c>
      <c r="O89" s="5">
        <v>46000000</v>
      </c>
    </row>
    <row r="90" spans="1:15" x14ac:dyDescent="0.25">
      <c r="A90">
        <v>1</v>
      </c>
      <c r="B90">
        <v>1</v>
      </c>
      <c r="C90">
        <v>1</v>
      </c>
      <c r="D90">
        <v>1</v>
      </c>
      <c r="E90" s="4" t="s">
        <v>802</v>
      </c>
      <c r="F90" s="4" t="s">
        <v>803</v>
      </c>
      <c r="G90" t="s">
        <v>804</v>
      </c>
      <c r="H90" t="s">
        <v>221</v>
      </c>
      <c r="I90" t="s">
        <v>200</v>
      </c>
      <c r="J90">
        <f>IF(OR(K90&lt;'[1]Mouse Distribution'!$L$2,K90&gt;'[1]Mouse Distribution'!$L$3), 1, 0)</f>
        <v>0</v>
      </c>
      <c r="K90">
        <f t="shared" si="1"/>
        <v>1.0995356735509143</v>
      </c>
      <c r="L90">
        <v>2.06</v>
      </c>
      <c r="M90">
        <v>1</v>
      </c>
      <c r="N90" s="5">
        <v>14000000</v>
      </c>
      <c r="O90" s="5">
        <v>30000000</v>
      </c>
    </row>
    <row r="91" spans="1:15" x14ac:dyDescent="0.25">
      <c r="A91">
        <v>1</v>
      </c>
      <c r="B91">
        <v>15</v>
      </c>
      <c r="C91">
        <v>16</v>
      </c>
      <c r="D91">
        <v>29</v>
      </c>
      <c r="E91" s="4" t="s">
        <v>805</v>
      </c>
      <c r="F91" s="4" t="s">
        <v>806</v>
      </c>
      <c r="G91" t="s">
        <v>807</v>
      </c>
      <c r="H91" t="s">
        <v>200</v>
      </c>
      <c r="I91" t="s">
        <v>200</v>
      </c>
      <c r="J91">
        <f>IF(OR(K91&lt;'[1]Mouse Distribution'!$L$2,K91&gt;'[1]Mouse Distribution'!$L$3), 1, 0)</f>
        <v>0</v>
      </c>
      <c r="K91">
        <f t="shared" si="1"/>
        <v>-1.0995356735509143</v>
      </c>
      <c r="L91">
        <v>2.0499999999999998</v>
      </c>
      <c r="M91">
        <v>11</v>
      </c>
      <c r="N91" s="5">
        <v>3000000000</v>
      </c>
      <c r="O91" s="5">
        <v>1400000000</v>
      </c>
    </row>
    <row r="92" spans="1:15" x14ac:dyDescent="0.25">
      <c r="A92">
        <v>1</v>
      </c>
      <c r="B92">
        <v>7</v>
      </c>
      <c r="C92">
        <v>7</v>
      </c>
      <c r="D92">
        <v>10</v>
      </c>
      <c r="E92" s="4" t="s">
        <v>808</v>
      </c>
      <c r="F92" s="4" t="s">
        <v>809</v>
      </c>
      <c r="G92" t="s">
        <v>810</v>
      </c>
      <c r="H92" t="s">
        <v>200</v>
      </c>
      <c r="I92" t="s">
        <v>200</v>
      </c>
      <c r="J92">
        <f>IF(OR(K92&lt;'[1]Mouse Distribution'!$L$2,K92&gt;'[1]Mouse Distribution'!$L$3), 1, 0)</f>
        <v>0</v>
      </c>
      <c r="K92">
        <f t="shared" si="1"/>
        <v>0.63076619033428094</v>
      </c>
      <c r="L92">
        <v>2.02</v>
      </c>
      <c r="M92">
        <v>5</v>
      </c>
      <c r="N92" s="5">
        <v>62000000</v>
      </c>
      <c r="O92" s="5">
        <v>96000000</v>
      </c>
    </row>
    <row r="93" spans="1:15" x14ac:dyDescent="0.25">
      <c r="A93">
        <v>1</v>
      </c>
      <c r="B93">
        <v>15</v>
      </c>
      <c r="C93">
        <v>15</v>
      </c>
      <c r="D93">
        <v>19</v>
      </c>
      <c r="E93" s="4" t="s">
        <v>811</v>
      </c>
      <c r="F93" s="4" t="s">
        <v>812</v>
      </c>
      <c r="G93" t="s">
        <v>813</v>
      </c>
      <c r="H93" t="s">
        <v>200</v>
      </c>
      <c r="I93" t="s">
        <v>200</v>
      </c>
      <c r="J93">
        <f>IF(OR(K93&lt;'[1]Mouse Distribution'!$L$2,K93&gt;'[1]Mouse Distribution'!$L$3), 1, 0)</f>
        <v>0</v>
      </c>
      <c r="K93">
        <f t="shared" si="1"/>
        <v>0.75207248655641445</v>
      </c>
      <c r="L93">
        <v>2.0099999999999998</v>
      </c>
      <c r="M93">
        <v>9</v>
      </c>
      <c r="N93" s="5">
        <v>95000000</v>
      </c>
      <c r="O93" s="5">
        <v>160000000</v>
      </c>
    </row>
    <row r="94" spans="1:15" x14ac:dyDescent="0.25">
      <c r="A94">
        <v>1</v>
      </c>
      <c r="B94">
        <v>1</v>
      </c>
      <c r="C94">
        <v>1</v>
      </c>
      <c r="D94">
        <v>1</v>
      </c>
      <c r="E94" s="4" t="s">
        <v>814</v>
      </c>
      <c r="F94" s="4" t="s">
        <v>815</v>
      </c>
      <c r="G94" t="s">
        <v>816</v>
      </c>
      <c r="H94" t="s">
        <v>200</v>
      </c>
      <c r="I94" t="s">
        <v>221</v>
      </c>
      <c r="J94">
        <f>IF(OR(K94&lt;'[1]Mouse Distribution'!$L$2,K94&gt;'[1]Mouse Distribution'!$L$3), 1, 0)</f>
        <v>0</v>
      </c>
      <c r="K94">
        <f t="shared" si="1"/>
        <v>0.96523458183932342</v>
      </c>
      <c r="L94">
        <v>1.99</v>
      </c>
      <c r="M94">
        <v>1</v>
      </c>
      <c r="N94" s="5">
        <v>21000000</v>
      </c>
      <c r="O94" s="5">
        <v>41000000</v>
      </c>
    </row>
    <row r="95" spans="1:15" x14ac:dyDescent="0.25">
      <c r="A95">
        <v>1</v>
      </c>
      <c r="B95">
        <v>2</v>
      </c>
      <c r="C95">
        <v>2</v>
      </c>
      <c r="D95">
        <v>2</v>
      </c>
      <c r="E95" s="4" t="s">
        <v>817</v>
      </c>
      <c r="F95" s="4" t="s">
        <v>818</v>
      </c>
      <c r="G95" t="s">
        <v>819</v>
      </c>
      <c r="H95" t="s">
        <v>221</v>
      </c>
      <c r="I95" t="s">
        <v>200</v>
      </c>
      <c r="J95">
        <f>IF(OR(K95&lt;'[1]Mouse Distribution'!$L$2,K95&gt;'[1]Mouse Distribution'!$L$3), 1, 0)</f>
        <v>0</v>
      </c>
      <c r="K95">
        <f t="shared" si="1"/>
        <v>0.47643804394298706</v>
      </c>
      <c r="L95">
        <v>1.97</v>
      </c>
      <c r="M95">
        <v>1</v>
      </c>
      <c r="N95" s="5">
        <v>46000000</v>
      </c>
      <c r="O95" s="5">
        <v>64000000</v>
      </c>
    </row>
    <row r="96" spans="1:15" x14ac:dyDescent="0.25">
      <c r="A96">
        <v>1</v>
      </c>
      <c r="B96">
        <v>2</v>
      </c>
      <c r="C96">
        <v>2</v>
      </c>
      <c r="D96">
        <v>2</v>
      </c>
      <c r="E96" s="4" t="s">
        <v>820</v>
      </c>
      <c r="F96" s="4" t="s">
        <v>821</v>
      </c>
      <c r="G96" t="s">
        <v>822</v>
      </c>
      <c r="H96" t="s">
        <v>221</v>
      </c>
      <c r="I96" t="s">
        <v>200</v>
      </c>
      <c r="J96">
        <f>IF(OR(K96&lt;'[1]Mouse Distribution'!$L$2,K96&gt;'[1]Mouse Distribution'!$L$3), 1, 0)</f>
        <v>0</v>
      </c>
      <c r="K96">
        <f t="shared" si="1"/>
        <v>0</v>
      </c>
      <c r="L96">
        <v>1.96</v>
      </c>
      <c r="M96">
        <v>1</v>
      </c>
      <c r="N96" s="5">
        <v>170000000</v>
      </c>
      <c r="O96" s="5">
        <v>170000000</v>
      </c>
    </row>
    <row r="97" spans="1:15" x14ac:dyDescent="0.25">
      <c r="A97">
        <v>2</v>
      </c>
      <c r="B97">
        <v>3</v>
      </c>
      <c r="C97">
        <v>3</v>
      </c>
      <c r="D97">
        <v>3</v>
      </c>
      <c r="E97" s="4" t="s">
        <v>823</v>
      </c>
      <c r="F97" s="4" t="s">
        <v>824</v>
      </c>
      <c r="G97" t="s">
        <v>825</v>
      </c>
      <c r="H97" t="s">
        <v>200</v>
      </c>
      <c r="I97" t="s">
        <v>221</v>
      </c>
      <c r="J97">
        <f>IF(OR(K97&lt;'[1]Mouse Distribution'!$L$2,K97&gt;'[1]Mouse Distribution'!$L$3), 1, 0)</f>
        <v>0</v>
      </c>
      <c r="K97">
        <f t="shared" si="1"/>
        <v>1.5849625007211563</v>
      </c>
      <c r="L97">
        <v>1.96</v>
      </c>
      <c r="M97">
        <v>1</v>
      </c>
      <c r="N97" s="5">
        <v>13000000</v>
      </c>
      <c r="O97" s="5">
        <v>39000000</v>
      </c>
    </row>
    <row r="98" spans="1:15" x14ac:dyDescent="0.25">
      <c r="A98">
        <v>1</v>
      </c>
      <c r="B98">
        <v>1</v>
      </c>
      <c r="C98">
        <v>1</v>
      </c>
      <c r="D98">
        <v>1</v>
      </c>
      <c r="E98" s="4" t="s">
        <v>826</v>
      </c>
      <c r="F98" s="4" t="s">
        <v>827</v>
      </c>
      <c r="G98" t="s">
        <v>828</v>
      </c>
      <c r="H98" t="s">
        <v>221</v>
      </c>
      <c r="I98" t="s">
        <v>200</v>
      </c>
      <c r="J98">
        <f>IF(OR(K98&lt;'[1]Mouse Distribution'!$L$2,K98&gt;'[1]Mouse Distribution'!$L$3), 1, 0)</f>
        <v>0</v>
      </c>
      <c r="K98">
        <f t="shared" si="1"/>
        <v>0.95419631038687525</v>
      </c>
      <c r="L98">
        <v>1.92</v>
      </c>
      <c r="M98">
        <v>1</v>
      </c>
      <c r="N98" s="5">
        <v>32000000</v>
      </c>
      <c r="O98" s="5">
        <v>62000000</v>
      </c>
    </row>
    <row r="99" spans="1:15" x14ac:dyDescent="0.25">
      <c r="A99">
        <v>1</v>
      </c>
      <c r="B99">
        <v>14</v>
      </c>
      <c r="C99">
        <v>14</v>
      </c>
      <c r="D99">
        <v>22</v>
      </c>
      <c r="E99" s="4" t="s">
        <v>829</v>
      </c>
      <c r="F99" s="4" t="s">
        <v>830</v>
      </c>
      <c r="G99" t="s">
        <v>831</v>
      </c>
      <c r="H99" t="s">
        <v>200</v>
      </c>
      <c r="I99" t="s">
        <v>200</v>
      </c>
      <c r="J99">
        <f>IF(OR(K99&lt;'[1]Mouse Distribution'!$L$2,K99&gt;'[1]Mouse Distribution'!$L$3), 1, 0)</f>
        <v>0</v>
      </c>
      <c r="K99">
        <f t="shared" si="1"/>
        <v>1.0291463456595165</v>
      </c>
      <c r="L99">
        <v>1.92</v>
      </c>
      <c r="M99">
        <v>8</v>
      </c>
      <c r="N99" s="5">
        <v>98000000</v>
      </c>
      <c r="O99" s="5">
        <v>200000000</v>
      </c>
    </row>
    <row r="100" spans="1:15" x14ac:dyDescent="0.25">
      <c r="A100">
        <v>1</v>
      </c>
      <c r="B100">
        <v>9</v>
      </c>
      <c r="C100">
        <v>9</v>
      </c>
      <c r="D100">
        <v>11</v>
      </c>
      <c r="E100" s="4" t="s">
        <v>832</v>
      </c>
      <c r="F100" s="4" t="s">
        <v>833</v>
      </c>
      <c r="G100" t="s">
        <v>834</v>
      </c>
      <c r="H100" t="s">
        <v>200</v>
      </c>
      <c r="I100" t="s">
        <v>200</v>
      </c>
      <c r="J100">
        <f>IF(OR(K100&lt;'[1]Mouse Distribution'!$L$2,K100&gt;'[1]Mouse Distribution'!$L$3), 1, 0)</f>
        <v>0</v>
      </c>
      <c r="K100">
        <f t="shared" si="1"/>
        <v>0.42380770890657599</v>
      </c>
      <c r="L100">
        <v>1.91</v>
      </c>
      <c r="M100">
        <v>7</v>
      </c>
      <c r="N100" s="5">
        <v>82000000</v>
      </c>
      <c r="O100" s="5">
        <v>110000000</v>
      </c>
    </row>
    <row r="101" spans="1:15" x14ac:dyDescent="0.25">
      <c r="A101">
        <v>1</v>
      </c>
      <c r="B101">
        <v>13</v>
      </c>
      <c r="C101">
        <v>13</v>
      </c>
      <c r="D101">
        <v>24</v>
      </c>
      <c r="E101" s="4" t="s">
        <v>835</v>
      </c>
      <c r="F101" s="4" t="s">
        <v>836</v>
      </c>
      <c r="G101" t="s">
        <v>837</v>
      </c>
      <c r="H101" t="s">
        <v>200</v>
      </c>
      <c r="I101" t="s">
        <v>200</v>
      </c>
      <c r="J101">
        <f>IF(OR(K101&lt;'[1]Mouse Distribution'!$L$2,K101&gt;'[1]Mouse Distribution'!$L$3), 1, 0)</f>
        <v>0</v>
      </c>
      <c r="K101">
        <f t="shared" si="1"/>
        <v>0.71369581484335898</v>
      </c>
      <c r="L101">
        <v>1.9</v>
      </c>
      <c r="M101">
        <v>8</v>
      </c>
      <c r="N101" s="5">
        <v>250000000</v>
      </c>
      <c r="O101" s="5">
        <v>410000000</v>
      </c>
    </row>
    <row r="102" spans="1:15" x14ac:dyDescent="0.25">
      <c r="A102">
        <v>1</v>
      </c>
      <c r="B102">
        <v>2</v>
      </c>
      <c r="C102">
        <v>2</v>
      </c>
      <c r="D102">
        <v>4</v>
      </c>
      <c r="E102" s="4" t="s">
        <v>838</v>
      </c>
      <c r="F102" s="4" t="s">
        <v>839</v>
      </c>
      <c r="G102" t="s">
        <v>840</v>
      </c>
      <c r="H102" t="s">
        <v>200</v>
      </c>
      <c r="I102" t="s">
        <v>200</v>
      </c>
      <c r="J102">
        <f>IF(OR(K102&lt;'[1]Mouse Distribution'!$L$2,K102&gt;'[1]Mouse Distribution'!$L$3), 1, 0)</f>
        <v>0</v>
      </c>
      <c r="K102">
        <f t="shared" si="1"/>
        <v>1.0418201756946268</v>
      </c>
      <c r="L102">
        <v>1.89</v>
      </c>
      <c r="M102">
        <v>2</v>
      </c>
      <c r="N102" s="5">
        <v>68000000</v>
      </c>
      <c r="O102" s="5">
        <v>140000000</v>
      </c>
    </row>
    <row r="103" spans="1:15" x14ac:dyDescent="0.25">
      <c r="A103">
        <v>2</v>
      </c>
      <c r="B103">
        <v>5</v>
      </c>
      <c r="C103">
        <v>5</v>
      </c>
      <c r="D103">
        <v>7</v>
      </c>
      <c r="E103" s="4" t="s">
        <v>841</v>
      </c>
      <c r="F103" s="4" t="s">
        <v>842</v>
      </c>
      <c r="G103" t="s">
        <v>843</v>
      </c>
      <c r="H103" t="s">
        <v>200</v>
      </c>
      <c r="I103" t="s">
        <v>200</v>
      </c>
      <c r="J103">
        <f>IF(OR(K103&lt;'[1]Mouse Distribution'!$L$2,K103&gt;'[1]Mouse Distribution'!$L$3), 1, 0)</f>
        <v>0</v>
      </c>
      <c r="K103">
        <f t="shared" si="1"/>
        <v>0.27008916336774419</v>
      </c>
      <c r="L103">
        <v>1.88</v>
      </c>
      <c r="M103">
        <v>2</v>
      </c>
      <c r="N103" s="5">
        <v>34000000</v>
      </c>
      <c r="O103" s="5">
        <v>41000000</v>
      </c>
    </row>
    <row r="104" spans="1:15" x14ac:dyDescent="0.25">
      <c r="A104">
        <v>3</v>
      </c>
      <c r="B104">
        <v>1</v>
      </c>
      <c r="C104">
        <v>1</v>
      </c>
      <c r="D104">
        <v>2</v>
      </c>
      <c r="E104" s="4" t="s">
        <v>844</v>
      </c>
      <c r="F104" s="4" t="s">
        <v>845</v>
      </c>
      <c r="G104" t="s">
        <v>846</v>
      </c>
      <c r="H104" t="s">
        <v>200</v>
      </c>
      <c r="I104" t="s">
        <v>200</v>
      </c>
      <c r="J104">
        <f>IF(OR(K104&lt;'[1]Mouse Distribution'!$L$2,K104&gt;'[1]Mouse Distribution'!$L$3), 1, 0)</f>
        <v>0</v>
      </c>
      <c r="K104">
        <f t="shared" si="1"/>
        <v>0.88452278258006412</v>
      </c>
      <c r="L104">
        <v>1.87</v>
      </c>
      <c r="M104">
        <v>1</v>
      </c>
      <c r="N104" s="5">
        <v>13000000</v>
      </c>
      <c r="O104" s="5">
        <v>24000000</v>
      </c>
    </row>
    <row r="105" spans="1:15" x14ac:dyDescent="0.25">
      <c r="A105">
        <v>1</v>
      </c>
      <c r="B105">
        <v>2</v>
      </c>
      <c r="C105">
        <v>3</v>
      </c>
      <c r="D105">
        <v>4</v>
      </c>
      <c r="E105" s="4" t="s">
        <v>847</v>
      </c>
      <c r="F105" s="4" t="s">
        <v>848</v>
      </c>
      <c r="G105" t="s">
        <v>849</v>
      </c>
      <c r="H105" t="s">
        <v>200</v>
      </c>
      <c r="I105" t="s">
        <v>200</v>
      </c>
      <c r="J105">
        <f>IF(OR(K105&lt;'[1]Mouse Distribution'!$L$2,K105&gt;'[1]Mouse Distribution'!$L$3), 1, 0)</f>
        <v>0</v>
      </c>
      <c r="K105">
        <f t="shared" si="1"/>
        <v>0.92503794231877801</v>
      </c>
      <c r="L105">
        <v>1.85</v>
      </c>
      <c r="M105">
        <v>1</v>
      </c>
      <c r="N105" s="5">
        <v>79000000</v>
      </c>
      <c r="O105" s="5">
        <v>150000000</v>
      </c>
    </row>
    <row r="106" spans="1:15" x14ac:dyDescent="0.25">
      <c r="A106">
        <v>1</v>
      </c>
      <c r="B106">
        <v>16</v>
      </c>
      <c r="C106">
        <v>16</v>
      </c>
      <c r="D106">
        <v>30</v>
      </c>
      <c r="E106" s="4" t="s">
        <v>850</v>
      </c>
      <c r="F106" s="4" t="s">
        <v>851</v>
      </c>
      <c r="G106" t="s">
        <v>852</v>
      </c>
      <c r="H106" t="s">
        <v>200</v>
      </c>
      <c r="I106" t="s">
        <v>200</v>
      </c>
      <c r="J106">
        <f>IF(OR(K106&lt;'[1]Mouse Distribution'!$L$2,K106&gt;'[1]Mouse Distribution'!$L$3), 1, 0)</f>
        <v>0</v>
      </c>
      <c r="K106">
        <f t="shared" si="1"/>
        <v>0.84388079808271821</v>
      </c>
      <c r="L106">
        <v>1.83</v>
      </c>
      <c r="M106">
        <v>12</v>
      </c>
      <c r="N106" s="5">
        <v>390000000</v>
      </c>
      <c r="O106" s="5">
        <v>700000000</v>
      </c>
    </row>
    <row r="107" spans="1:15" x14ac:dyDescent="0.25">
      <c r="A107">
        <v>1</v>
      </c>
      <c r="B107">
        <v>2</v>
      </c>
      <c r="C107">
        <v>2</v>
      </c>
      <c r="D107">
        <v>2</v>
      </c>
      <c r="E107" s="4" t="s">
        <v>853</v>
      </c>
      <c r="F107" s="4" t="s">
        <v>854</v>
      </c>
      <c r="G107" t="s">
        <v>855</v>
      </c>
      <c r="H107" t="s">
        <v>221</v>
      </c>
      <c r="I107" t="s">
        <v>200</v>
      </c>
      <c r="J107">
        <f>IF(OR(K107&lt;'[1]Mouse Distribution'!$L$2,K107&gt;'[1]Mouse Distribution'!$L$3), 1, 0)</f>
        <v>0</v>
      </c>
      <c r="K107">
        <f t="shared" si="1"/>
        <v>-0.44057259138598148</v>
      </c>
      <c r="L107">
        <v>1.83</v>
      </c>
      <c r="M107">
        <v>1</v>
      </c>
      <c r="N107" s="5">
        <v>380000000</v>
      </c>
      <c r="O107" s="5">
        <v>280000000</v>
      </c>
    </row>
    <row r="108" spans="1:15" x14ac:dyDescent="0.25">
      <c r="A108">
        <v>1</v>
      </c>
      <c r="B108">
        <v>3</v>
      </c>
      <c r="C108">
        <v>3</v>
      </c>
      <c r="D108">
        <v>7</v>
      </c>
      <c r="E108" s="4" t="s">
        <v>856</v>
      </c>
      <c r="F108" s="4" t="s">
        <v>857</v>
      </c>
      <c r="G108" t="s">
        <v>858</v>
      </c>
      <c r="H108" t="s">
        <v>221</v>
      </c>
      <c r="I108" t="s">
        <v>200</v>
      </c>
      <c r="J108">
        <f>IF(OR(K108&lt;'[1]Mouse Distribution'!$L$2,K108&gt;'[1]Mouse Distribution'!$L$3), 1, 0)</f>
        <v>0</v>
      </c>
      <c r="K108">
        <f t="shared" si="1"/>
        <v>0.37851162325372983</v>
      </c>
      <c r="L108">
        <v>1.82</v>
      </c>
      <c r="M108">
        <v>1</v>
      </c>
      <c r="N108" s="5">
        <v>10000000</v>
      </c>
      <c r="O108" s="5">
        <v>13000000</v>
      </c>
    </row>
    <row r="109" spans="1:15" x14ac:dyDescent="0.25">
      <c r="A109">
        <v>2</v>
      </c>
      <c r="B109">
        <v>6</v>
      </c>
      <c r="C109">
        <v>6</v>
      </c>
      <c r="D109">
        <v>12</v>
      </c>
      <c r="E109" s="4" t="s">
        <v>859</v>
      </c>
      <c r="F109" s="4" t="s">
        <v>860</v>
      </c>
      <c r="G109" t="s">
        <v>861</v>
      </c>
      <c r="H109" t="s">
        <v>200</v>
      </c>
      <c r="I109" t="s">
        <v>200</v>
      </c>
      <c r="J109">
        <f>IF(OR(K109&lt;'[1]Mouse Distribution'!$L$2,K109&gt;'[1]Mouse Distribution'!$L$3), 1, 0)</f>
        <v>0</v>
      </c>
      <c r="K109">
        <f t="shared" si="1"/>
        <v>0.71369581484335898</v>
      </c>
      <c r="L109">
        <v>1.81</v>
      </c>
      <c r="M109">
        <v>5</v>
      </c>
      <c r="N109" s="5">
        <v>250000000</v>
      </c>
      <c r="O109" s="5">
        <v>410000000</v>
      </c>
    </row>
    <row r="110" spans="1:15" x14ac:dyDescent="0.25">
      <c r="A110">
        <v>4</v>
      </c>
      <c r="B110">
        <v>8</v>
      </c>
      <c r="C110">
        <v>10</v>
      </c>
      <c r="D110">
        <v>19</v>
      </c>
      <c r="E110" s="4" t="s">
        <v>862</v>
      </c>
      <c r="F110" s="4" t="s">
        <v>863</v>
      </c>
      <c r="G110" t="s">
        <v>864</v>
      </c>
      <c r="H110" t="s">
        <v>200</v>
      </c>
      <c r="I110" t="s">
        <v>200</v>
      </c>
      <c r="J110">
        <f>IF(OR(K110&lt;'[1]Mouse Distribution'!$L$2,K110&gt;'[1]Mouse Distribution'!$L$3), 1, 0)</f>
        <v>0</v>
      </c>
      <c r="K110">
        <f t="shared" si="1"/>
        <v>0.48062584090642069</v>
      </c>
      <c r="L110">
        <v>1.81</v>
      </c>
      <c r="M110">
        <v>9</v>
      </c>
      <c r="N110" s="5">
        <v>430000000</v>
      </c>
      <c r="O110" s="5">
        <v>600000000</v>
      </c>
    </row>
    <row r="111" spans="1:15" x14ac:dyDescent="0.25">
      <c r="A111">
        <v>1</v>
      </c>
      <c r="B111">
        <v>6</v>
      </c>
      <c r="C111">
        <v>6</v>
      </c>
      <c r="D111">
        <v>8</v>
      </c>
      <c r="E111" s="4" t="s">
        <v>865</v>
      </c>
      <c r="F111" s="4" t="s">
        <v>866</v>
      </c>
      <c r="G111" t="s">
        <v>867</v>
      </c>
      <c r="H111" t="s">
        <v>221</v>
      </c>
      <c r="I111" t="s">
        <v>200</v>
      </c>
      <c r="J111">
        <f>IF(OR(K111&lt;'[1]Mouse Distribution'!$L$2,K111&gt;'[1]Mouse Distribution'!$L$3), 1, 0)</f>
        <v>0</v>
      </c>
      <c r="K111">
        <f t="shared" si="1"/>
        <v>0.5737352452979021</v>
      </c>
      <c r="L111">
        <v>1.79</v>
      </c>
      <c r="M111">
        <v>2</v>
      </c>
      <c r="N111" s="5">
        <v>43000000</v>
      </c>
      <c r="O111" s="5">
        <v>64000000</v>
      </c>
    </row>
    <row r="112" spans="1:15" x14ac:dyDescent="0.25">
      <c r="A112">
        <v>3</v>
      </c>
      <c r="B112">
        <v>62</v>
      </c>
      <c r="C112">
        <v>62</v>
      </c>
      <c r="D112">
        <v>127</v>
      </c>
      <c r="E112" s="4" t="s">
        <v>868</v>
      </c>
      <c r="F112" s="4" t="s">
        <v>869</v>
      </c>
      <c r="G112" t="s">
        <v>870</v>
      </c>
      <c r="H112" t="s">
        <v>200</v>
      </c>
      <c r="I112" t="s">
        <v>200</v>
      </c>
      <c r="J112">
        <f>IF(OR(K112&lt;'[1]Mouse Distribution'!$L$2,K112&gt;'[1]Mouse Distribution'!$L$3), 1, 0)</f>
        <v>0</v>
      </c>
      <c r="K112">
        <f t="shared" si="1"/>
        <v>0.35049724708413316</v>
      </c>
      <c r="L112">
        <v>1.79</v>
      </c>
      <c r="M112">
        <v>57</v>
      </c>
      <c r="N112" s="5">
        <v>400000000</v>
      </c>
      <c r="O112" s="5">
        <v>510000000</v>
      </c>
    </row>
    <row r="113" spans="1:15" x14ac:dyDescent="0.25">
      <c r="A113">
        <v>1</v>
      </c>
      <c r="B113">
        <v>1</v>
      </c>
      <c r="C113">
        <v>1</v>
      </c>
      <c r="D113">
        <v>1</v>
      </c>
      <c r="E113" s="4" t="s">
        <v>871</v>
      </c>
      <c r="F113" s="4" t="s">
        <v>872</v>
      </c>
      <c r="G113" t="s">
        <v>873</v>
      </c>
      <c r="H113" t="s">
        <v>200</v>
      </c>
      <c r="I113" t="s">
        <v>221</v>
      </c>
      <c r="J113">
        <f>IF(OR(K113&lt;'[1]Mouse Distribution'!$L$2,K113&gt;'[1]Mouse Distribution'!$L$3), 1, 0)</f>
        <v>0</v>
      </c>
      <c r="K113">
        <f t="shared" si="1"/>
        <v>0.82716340313778447</v>
      </c>
      <c r="L113">
        <v>1.79</v>
      </c>
      <c r="M113">
        <v>1</v>
      </c>
      <c r="N113" s="5">
        <v>6200000</v>
      </c>
      <c r="O113" s="5">
        <v>11000000</v>
      </c>
    </row>
    <row r="114" spans="1:15" x14ac:dyDescent="0.25">
      <c r="A114">
        <v>1</v>
      </c>
      <c r="B114">
        <v>2</v>
      </c>
      <c r="C114">
        <v>4</v>
      </c>
      <c r="D114">
        <v>7</v>
      </c>
      <c r="E114" s="4" t="s">
        <v>874</v>
      </c>
      <c r="F114" s="4" t="s">
        <v>875</v>
      </c>
      <c r="G114" t="s">
        <v>876</v>
      </c>
      <c r="H114" t="s">
        <v>221</v>
      </c>
      <c r="I114" t="s">
        <v>200</v>
      </c>
      <c r="J114">
        <f>IF(OR(K114&lt;'[1]Mouse Distribution'!$L$2,K114&gt;'[1]Mouse Distribution'!$L$3), 1, 0)</f>
        <v>0</v>
      </c>
      <c r="K114">
        <f t="shared" si="1"/>
        <v>0.58496250072115619</v>
      </c>
      <c r="L114">
        <v>1.77</v>
      </c>
      <c r="M114">
        <v>4</v>
      </c>
      <c r="N114" s="5">
        <v>320000000</v>
      </c>
      <c r="O114" s="5">
        <v>480000000</v>
      </c>
    </row>
    <row r="115" spans="1:15" x14ac:dyDescent="0.25">
      <c r="A115">
        <v>1</v>
      </c>
      <c r="B115">
        <v>1</v>
      </c>
      <c r="C115">
        <v>1</v>
      </c>
      <c r="D115">
        <v>1</v>
      </c>
      <c r="E115" s="4" t="s">
        <v>877</v>
      </c>
      <c r="F115" s="4" t="s">
        <v>878</v>
      </c>
      <c r="G115" t="s">
        <v>879</v>
      </c>
      <c r="H115" t="s">
        <v>221</v>
      </c>
      <c r="I115" t="s">
        <v>200</v>
      </c>
      <c r="J115">
        <f>IF(OR(K115&lt;'[1]Mouse Distribution'!$L$2,K115&gt;'[1]Mouse Distribution'!$L$3), 1, 0)</f>
        <v>0</v>
      </c>
      <c r="K115">
        <f t="shared" si="1"/>
        <v>0.83254325414843722</v>
      </c>
      <c r="L115">
        <v>1.77</v>
      </c>
      <c r="M115">
        <v>1</v>
      </c>
      <c r="N115" s="5">
        <v>73000000</v>
      </c>
      <c r="O115" s="5">
        <v>130000000</v>
      </c>
    </row>
    <row r="116" spans="1:15" x14ac:dyDescent="0.25">
      <c r="A116">
        <v>1</v>
      </c>
      <c r="B116">
        <v>3</v>
      </c>
      <c r="C116">
        <v>3</v>
      </c>
      <c r="D116">
        <v>3</v>
      </c>
      <c r="E116" s="4" t="s">
        <v>38</v>
      </c>
      <c r="F116" s="4" t="s">
        <v>293</v>
      </c>
      <c r="G116" t="s">
        <v>294</v>
      </c>
      <c r="H116" t="s">
        <v>221</v>
      </c>
      <c r="I116" t="s">
        <v>200</v>
      </c>
      <c r="J116">
        <f>IF(OR(K116&lt;'[1]Mouse Distribution'!$L$2,K116&gt;'[1]Mouse Distribution'!$L$3), 1, 0)</f>
        <v>1</v>
      </c>
      <c r="K116">
        <f t="shared" si="1"/>
        <v>2.9634741239748865</v>
      </c>
      <c r="L116">
        <v>6.44</v>
      </c>
      <c r="M116">
        <v>2</v>
      </c>
      <c r="N116" s="5">
        <v>10000000</v>
      </c>
      <c r="O116" s="5">
        <v>78000000</v>
      </c>
    </row>
    <row r="117" spans="1:15" x14ac:dyDescent="0.25">
      <c r="A117">
        <v>1</v>
      </c>
      <c r="B117">
        <v>1</v>
      </c>
      <c r="C117">
        <v>1</v>
      </c>
      <c r="D117">
        <v>2</v>
      </c>
      <c r="E117" s="4" t="s">
        <v>880</v>
      </c>
      <c r="F117" s="4" t="s">
        <v>881</v>
      </c>
      <c r="G117" t="s">
        <v>882</v>
      </c>
      <c r="H117" t="s">
        <v>200</v>
      </c>
      <c r="I117" t="s">
        <v>221</v>
      </c>
      <c r="J117">
        <f>IF(OR(K117&lt;'[1]Mouse Distribution'!$L$2,K117&gt;'[1]Mouse Distribution'!$L$3), 1, 0)</f>
        <v>0</v>
      </c>
      <c r="K117">
        <f t="shared" si="1"/>
        <v>0.82312223791592076</v>
      </c>
      <c r="L117">
        <v>1.76</v>
      </c>
      <c r="M117">
        <v>1</v>
      </c>
      <c r="N117" s="5">
        <v>52000000</v>
      </c>
      <c r="O117" s="5">
        <v>92000000</v>
      </c>
    </row>
    <row r="118" spans="1:15" x14ac:dyDescent="0.25">
      <c r="A118">
        <v>1</v>
      </c>
      <c r="B118">
        <v>9</v>
      </c>
      <c r="C118">
        <v>9</v>
      </c>
      <c r="D118">
        <v>12</v>
      </c>
      <c r="E118" s="4" t="s">
        <v>883</v>
      </c>
      <c r="F118" s="4" t="s">
        <v>884</v>
      </c>
      <c r="G118" t="s">
        <v>885</v>
      </c>
      <c r="H118" t="s">
        <v>200</v>
      </c>
      <c r="I118" t="s">
        <v>200</v>
      </c>
      <c r="J118">
        <f>IF(OR(K118&lt;'[1]Mouse Distribution'!$L$2,K118&gt;'[1]Mouse Distribution'!$L$3), 1, 0)</f>
        <v>0</v>
      </c>
      <c r="K118">
        <f t="shared" si="1"/>
        <v>0.93586966258028437</v>
      </c>
      <c r="L118">
        <v>1.75</v>
      </c>
      <c r="M118">
        <v>8</v>
      </c>
      <c r="N118" s="5">
        <v>230000000</v>
      </c>
      <c r="O118" s="5">
        <v>440000000</v>
      </c>
    </row>
    <row r="119" spans="1:15" x14ac:dyDescent="0.25">
      <c r="A119">
        <v>1</v>
      </c>
      <c r="B119">
        <v>3</v>
      </c>
      <c r="C119">
        <v>3</v>
      </c>
      <c r="D119">
        <v>3</v>
      </c>
      <c r="E119" s="4" t="s">
        <v>886</v>
      </c>
      <c r="F119" s="4" t="s">
        <v>887</v>
      </c>
      <c r="G119" t="s">
        <v>888</v>
      </c>
      <c r="H119" t="s">
        <v>200</v>
      </c>
      <c r="I119" t="s">
        <v>200</v>
      </c>
      <c r="J119">
        <f>IF(OR(K119&lt;'[1]Mouse Distribution'!$L$2,K119&gt;'[1]Mouse Distribution'!$L$3), 1, 0)</f>
        <v>0</v>
      </c>
      <c r="K119">
        <f t="shared" si="1"/>
        <v>-0.30378074817710293</v>
      </c>
      <c r="L119">
        <v>1.75</v>
      </c>
      <c r="M119">
        <v>2</v>
      </c>
      <c r="N119" s="5">
        <v>79000000</v>
      </c>
      <c r="O119" s="5">
        <v>64000000</v>
      </c>
    </row>
    <row r="120" spans="1:15" x14ac:dyDescent="0.25">
      <c r="A120">
        <v>1</v>
      </c>
      <c r="B120">
        <v>16</v>
      </c>
      <c r="C120">
        <v>16</v>
      </c>
      <c r="D120">
        <v>27</v>
      </c>
      <c r="E120" s="4" t="s">
        <v>889</v>
      </c>
      <c r="F120" s="4" t="s">
        <v>890</v>
      </c>
      <c r="G120" t="s">
        <v>891</v>
      </c>
      <c r="H120" t="s">
        <v>200</v>
      </c>
      <c r="I120" t="s">
        <v>200</v>
      </c>
      <c r="J120">
        <f>IF(OR(K120&lt;'[1]Mouse Distribution'!$L$2,K120&gt;'[1]Mouse Distribution'!$L$3), 1, 0)</f>
        <v>0</v>
      </c>
      <c r="K120">
        <f t="shared" si="1"/>
        <v>0.70043971814109218</v>
      </c>
      <c r="L120">
        <v>1.75</v>
      </c>
      <c r="M120">
        <v>17</v>
      </c>
      <c r="N120" s="5">
        <v>320000000</v>
      </c>
      <c r="O120" s="5">
        <v>520000000</v>
      </c>
    </row>
    <row r="121" spans="1:15" x14ac:dyDescent="0.25">
      <c r="A121">
        <v>1</v>
      </c>
      <c r="B121">
        <v>6</v>
      </c>
      <c r="C121">
        <v>6</v>
      </c>
      <c r="D121">
        <v>8</v>
      </c>
      <c r="E121" s="4" t="s">
        <v>892</v>
      </c>
      <c r="F121" s="4" t="s">
        <v>893</v>
      </c>
      <c r="G121" t="s">
        <v>894</v>
      </c>
      <c r="H121" t="s">
        <v>200</v>
      </c>
      <c r="I121" t="s">
        <v>200</v>
      </c>
      <c r="J121">
        <f>IF(OR(K121&lt;'[1]Mouse Distribution'!$L$2,K121&gt;'[1]Mouse Distribution'!$L$3), 1, 0)</f>
        <v>0</v>
      </c>
      <c r="K121">
        <f t="shared" si="1"/>
        <v>0.94555221597762351</v>
      </c>
      <c r="L121">
        <v>1.75</v>
      </c>
      <c r="M121">
        <v>3</v>
      </c>
      <c r="N121" s="5">
        <v>27000000</v>
      </c>
      <c r="O121" s="5">
        <v>52000000</v>
      </c>
    </row>
    <row r="122" spans="1:15" x14ac:dyDescent="0.25">
      <c r="A122">
        <v>1</v>
      </c>
      <c r="B122">
        <v>1</v>
      </c>
      <c r="C122">
        <v>1</v>
      </c>
      <c r="D122">
        <v>1</v>
      </c>
      <c r="E122" s="4" t="s">
        <v>895</v>
      </c>
      <c r="F122" s="4" t="s">
        <v>896</v>
      </c>
      <c r="G122" t="s">
        <v>897</v>
      </c>
      <c r="H122" t="s">
        <v>200</v>
      </c>
      <c r="I122" t="s">
        <v>221</v>
      </c>
      <c r="J122">
        <f>IF(OR(K122&lt;'[1]Mouse Distribution'!$L$2,K122&gt;'[1]Mouse Distribution'!$L$3), 1, 0)</f>
        <v>0</v>
      </c>
      <c r="K122">
        <f t="shared" si="1"/>
        <v>0.7776075786635519</v>
      </c>
      <c r="L122">
        <v>1.73</v>
      </c>
      <c r="M122">
        <v>1</v>
      </c>
      <c r="N122" s="5">
        <v>21000000</v>
      </c>
      <c r="O122" s="5">
        <v>36000000</v>
      </c>
    </row>
    <row r="123" spans="1:15" x14ac:dyDescent="0.25">
      <c r="A123">
        <v>1</v>
      </c>
      <c r="B123">
        <v>2</v>
      </c>
      <c r="C123">
        <v>6</v>
      </c>
      <c r="D123">
        <v>9</v>
      </c>
      <c r="E123" s="4" t="s">
        <v>898</v>
      </c>
      <c r="F123" s="4" t="s">
        <v>899</v>
      </c>
      <c r="G123" t="s">
        <v>900</v>
      </c>
      <c r="H123" t="s">
        <v>200</v>
      </c>
      <c r="I123" t="s">
        <v>200</v>
      </c>
      <c r="J123">
        <f>IF(OR(K123&lt;'[1]Mouse Distribution'!$L$2,K123&gt;'[1]Mouse Distribution'!$L$3), 1, 0)</f>
        <v>0</v>
      </c>
      <c r="K123">
        <f t="shared" si="1"/>
        <v>-0.23446525363702297</v>
      </c>
      <c r="L123">
        <v>1.71</v>
      </c>
      <c r="M123">
        <v>3</v>
      </c>
      <c r="N123" s="5">
        <v>200000000</v>
      </c>
      <c r="O123" s="5">
        <v>170000000</v>
      </c>
    </row>
    <row r="124" spans="1:15" x14ac:dyDescent="0.25">
      <c r="A124">
        <v>2</v>
      </c>
      <c r="B124">
        <v>1</v>
      </c>
      <c r="C124">
        <v>1</v>
      </c>
      <c r="D124">
        <v>1</v>
      </c>
      <c r="E124" s="4" t="s">
        <v>901</v>
      </c>
      <c r="F124" s="4" t="s">
        <v>902</v>
      </c>
      <c r="G124" t="s">
        <v>903</v>
      </c>
      <c r="H124" t="s">
        <v>221</v>
      </c>
      <c r="I124" t="s">
        <v>200</v>
      </c>
      <c r="J124">
        <f>IF(OR(K124&lt;'[1]Mouse Distribution'!$L$2,K124&gt;'[1]Mouse Distribution'!$L$3), 1, 0)</f>
        <v>0</v>
      </c>
      <c r="K124">
        <f t="shared" si="1"/>
        <v>0.76184026280523554</v>
      </c>
      <c r="L124">
        <v>1.7</v>
      </c>
      <c r="M124">
        <v>1</v>
      </c>
      <c r="N124" s="5">
        <v>2300000</v>
      </c>
      <c r="O124" s="5">
        <v>3900000</v>
      </c>
    </row>
    <row r="125" spans="1:15" x14ac:dyDescent="0.25">
      <c r="A125">
        <v>1</v>
      </c>
      <c r="B125">
        <v>3</v>
      </c>
      <c r="C125">
        <v>3</v>
      </c>
      <c r="D125">
        <v>8</v>
      </c>
      <c r="E125" s="4" t="s">
        <v>904</v>
      </c>
      <c r="F125" s="4" t="s">
        <v>905</v>
      </c>
      <c r="G125" t="s">
        <v>906</v>
      </c>
      <c r="H125" t="s">
        <v>200</v>
      </c>
      <c r="I125" t="s">
        <v>200</v>
      </c>
      <c r="J125">
        <f>IF(OR(K125&lt;'[1]Mouse Distribution'!$L$2,K125&gt;'[1]Mouse Distribution'!$L$3), 1, 0)</f>
        <v>0</v>
      </c>
      <c r="K125">
        <f t="shared" si="1"/>
        <v>0.16992500144231237</v>
      </c>
      <c r="L125">
        <v>1.7</v>
      </c>
      <c r="M125">
        <v>3</v>
      </c>
      <c r="N125" s="5">
        <v>320000000</v>
      </c>
      <c r="O125" s="5">
        <v>360000000</v>
      </c>
    </row>
    <row r="126" spans="1:15" x14ac:dyDescent="0.25">
      <c r="A126">
        <v>1</v>
      </c>
      <c r="B126">
        <v>10</v>
      </c>
      <c r="C126">
        <v>10</v>
      </c>
      <c r="D126">
        <v>13</v>
      </c>
      <c r="E126" s="4" t="s">
        <v>907</v>
      </c>
      <c r="F126" s="4" t="s">
        <v>908</v>
      </c>
      <c r="G126" t="s">
        <v>909</v>
      </c>
      <c r="H126" t="s">
        <v>200</v>
      </c>
      <c r="I126" t="s">
        <v>200</v>
      </c>
      <c r="J126">
        <f>IF(OR(K126&lt;'[1]Mouse Distribution'!$L$2,K126&gt;'[1]Mouse Distribution'!$L$3), 1, 0)</f>
        <v>0</v>
      </c>
      <c r="K126">
        <f t="shared" si="1"/>
        <v>0.85062237596177337</v>
      </c>
      <c r="L126">
        <v>1.68</v>
      </c>
      <c r="M126">
        <v>5</v>
      </c>
      <c r="N126" s="5">
        <v>61000000</v>
      </c>
      <c r="O126" s="5">
        <v>110000000</v>
      </c>
    </row>
    <row r="127" spans="1:15" x14ac:dyDescent="0.25">
      <c r="A127">
        <v>1</v>
      </c>
      <c r="B127">
        <v>1</v>
      </c>
      <c r="C127">
        <v>1</v>
      </c>
      <c r="D127">
        <v>2</v>
      </c>
      <c r="E127" s="4" t="s">
        <v>910</v>
      </c>
      <c r="F127" s="4" t="s">
        <v>911</v>
      </c>
      <c r="G127" t="s">
        <v>912</v>
      </c>
      <c r="H127" t="s">
        <v>200</v>
      </c>
      <c r="I127" t="s">
        <v>200</v>
      </c>
      <c r="J127">
        <f>IF(OR(K127&lt;'[1]Mouse Distribution'!$L$2,K127&gt;'[1]Mouse Distribution'!$L$3), 1, 0)</f>
        <v>0</v>
      </c>
      <c r="K127">
        <f t="shared" si="1"/>
        <v>0.74416109557041021</v>
      </c>
      <c r="L127">
        <v>1.68</v>
      </c>
      <c r="M127">
        <v>1</v>
      </c>
      <c r="N127" s="5">
        <v>40000000</v>
      </c>
      <c r="O127" s="5">
        <v>67000000</v>
      </c>
    </row>
    <row r="128" spans="1:15" x14ac:dyDescent="0.25">
      <c r="A128">
        <v>1</v>
      </c>
      <c r="B128">
        <v>2</v>
      </c>
      <c r="C128">
        <v>2</v>
      </c>
      <c r="D128">
        <v>2</v>
      </c>
      <c r="E128" s="4" t="s">
        <v>913</v>
      </c>
      <c r="F128" s="4" t="s">
        <v>914</v>
      </c>
      <c r="G128" t="s">
        <v>915</v>
      </c>
      <c r="H128" t="s">
        <v>200</v>
      </c>
      <c r="I128" t="s">
        <v>200</v>
      </c>
      <c r="J128">
        <f>IF(OR(K128&lt;'[1]Mouse Distribution'!$L$2,K128&gt;'[1]Mouse Distribution'!$L$3), 1, 0)</f>
        <v>0</v>
      </c>
      <c r="K128">
        <f t="shared" si="1"/>
        <v>0.7776075786635519</v>
      </c>
      <c r="L128">
        <v>1.68</v>
      </c>
      <c r="M128">
        <v>2</v>
      </c>
      <c r="N128" s="5">
        <v>14000000</v>
      </c>
      <c r="O128" s="5">
        <v>24000000</v>
      </c>
    </row>
    <row r="129" spans="1:15" x14ac:dyDescent="0.25">
      <c r="A129">
        <v>1</v>
      </c>
      <c r="B129">
        <v>6</v>
      </c>
      <c r="C129">
        <v>6</v>
      </c>
      <c r="D129">
        <v>12</v>
      </c>
      <c r="E129" s="4" t="s">
        <v>916</v>
      </c>
      <c r="F129" s="4" t="s">
        <v>917</v>
      </c>
      <c r="G129" t="s">
        <v>918</v>
      </c>
      <c r="H129" t="s">
        <v>200</v>
      </c>
      <c r="I129" t="s">
        <v>200</v>
      </c>
      <c r="J129">
        <f>IF(OR(K129&lt;'[1]Mouse Distribution'!$L$2,K129&gt;'[1]Mouse Distribution'!$L$3), 1, 0)</f>
        <v>0</v>
      </c>
      <c r="K129">
        <f t="shared" si="1"/>
        <v>0.5693656456701377</v>
      </c>
      <c r="L129">
        <v>1.66</v>
      </c>
      <c r="M129">
        <v>6</v>
      </c>
      <c r="N129" s="5">
        <v>310000000</v>
      </c>
      <c r="O129" s="5">
        <v>460000000</v>
      </c>
    </row>
    <row r="130" spans="1:15" x14ac:dyDescent="0.25">
      <c r="A130">
        <v>1</v>
      </c>
      <c r="B130">
        <v>1</v>
      </c>
      <c r="C130">
        <v>1</v>
      </c>
      <c r="D130">
        <v>2</v>
      </c>
      <c r="E130" s="4" t="s">
        <v>919</v>
      </c>
      <c r="F130" s="4" t="s">
        <v>920</v>
      </c>
      <c r="G130" t="s">
        <v>921</v>
      </c>
      <c r="H130" t="s">
        <v>200</v>
      </c>
      <c r="I130" t="s">
        <v>221</v>
      </c>
      <c r="J130">
        <f>IF(OR(K130&lt;'[1]Mouse Distribution'!$L$2,K130&gt;'[1]Mouse Distribution'!$L$3), 1, 0)</f>
        <v>0</v>
      </c>
      <c r="K130">
        <f t="shared" si="1"/>
        <v>0.71049338280501528</v>
      </c>
      <c r="L130">
        <v>1.65</v>
      </c>
      <c r="M130">
        <v>1</v>
      </c>
      <c r="N130" s="5">
        <v>11000000</v>
      </c>
      <c r="O130" s="5">
        <v>18000000</v>
      </c>
    </row>
    <row r="131" spans="1:15" x14ac:dyDescent="0.25">
      <c r="A131">
        <v>1</v>
      </c>
      <c r="B131">
        <v>1</v>
      </c>
      <c r="C131">
        <v>1</v>
      </c>
      <c r="D131">
        <v>1</v>
      </c>
      <c r="E131" s="4" t="s">
        <v>922</v>
      </c>
      <c r="F131" s="4" t="s">
        <v>923</v>
      </c>
      <c r="G131" t="s">
        <v>924</v>
      </c>
      <c r="H131" t="s">
        <v>200</v>
      </c>
      <c r="I131" t="s">
        <v>221</v>
      </c>
      <c r="J131">
        <f>IF(OR(K131&lt;'[1]Mouse Distribution'!$L$2,K131&gt;'[1]Mouse Distribution'!$L$3), 1, 0)</f>
        <v>0</v>
      </c>
      <c r="K131">
        <f t="shared" ref="K131:K194" si="2">IFERROR(LOG($O131/$N131,2),IF($O131=0,LOG(0.01,2),LOG(99,2)))</f>
        <v>0.71271804791952886</v>
      </c>
      <c r="L131">
        <v>1.64</v>
      </c>
      <c r="M131">
        <v>1</v>
      </c>
      <c r="N131" s="5">
        <v>36000000</v>
      </c>
      <c r="O131" s="5">
        <v>59000000</v>
      </c>
    </row>
    <row r="132" spans="1:15" x14ac:dyDescent="0.25">
      <c r="A132">
        <v>1</v>
      </c>
      <c r="B132">
        <v>5</v>
      </c>
      <c r="C132">
        <v>5</v>
      </c>
      <c r="D132">
        <v>10</v>
      </c>
      <c r="E132" s="4" t="s">
        <v>925</v>
      </c>
      <c r="F132" s="4" t="s">
        <v>926</v>
      </c>
      <c r="G132" t="s">
        <v>927</v>
      </c>
      <c r="H132" t="s">
        <v>200</v>
      </c>
      <c r="I132" t="s">
        <v>200</v>
      </c>
      <c r="J132">
        <f>IF(OR(K132&lt;'[1]Mouse Distribution'!$L$2,K132&gt;'[1]Mouse Distribution'!$L$3), 1, 0)</f>
        <v>0</v>
      </c>
      <c r="K132">
        <f t="shared" si="2"/>
        <v>0.97953589744028435</v>
      </c>
      <c r="L132">
        <v>1.63</v>
      </c>
      <c r="M132">
        <v>5</v>
      </c>
      <c r="N132" s="5">
        <v>71000000</v>
      </c>
      <c r="O132" s="5">
        <v>140000000</v>
      </c>
    </row>
    <row r="133" spans="1:15" x14ac:dyDescent="0.25">
      <c r="A133">
        <v>6</v>
      </c>
      <c r="B133">
        <v>18</v>
      </c>
      <c r="C133">
        <v>18</v>
      </c>
      <c r="D133">
        <v>40</v>
      </c>
      <c r="E133" s="4" t="s">
        <v>928</v>
      </c>
      <c r="F133" s="4" t="s">
        <v>929</v>
      </c>
      <c r="G133" t="s">
        <v>930</v>
      </c>
      <c r="H133" t="s">
        <v>200</v>
      </c>
      <c r="I133" t="s">
        <v>200</v>
      </c>
      <c r="J133">
        <f>IF(OR(K133&lt;'[1]Mouse Distribution'!$L$2,K133&gt;'[1]Mouse Distribution'!$L$3), 1, 0)</f>
        <v>0</v>
      </c>
      <c r="K133">
        <f t="shared" si="2"/>
        <v>-0.13750352374993496</v>
      </c>
      <c r="L133">
        <v>1.63</v>
      </c>
      <c r="M133">
        <v>16</v>
      </c>
      <c r="N133" s="5">
        <v>1100000000</v>
      </c>
      <c r="O133" s="5">
        <v>1000000000</v>
      </c>
    </row>
    <row r="134" spans="1:15" x14ac:dyDescent="0.25">
      <c r="A134">
        <v>1</v>
      </c>
      <c r="B134">
        <v>2</v>
      </c>
      <c r="C134">
        <v>2</v>
      </c>
      <c r="D134">
        <v>2</v>
      </c>
      <c r="E134" s="4" t="s">
        <v>931</v>
      </c>
      <c r="F134" s="4" t="s">
        <v>932</v>
      </c>
      <c r="G134" t="s">
        <v>933</v>
      </c>
      <c r="H134" t="s">
        <v>221</v>
      </c>
      <c r="I134" t="s">
        <v>200</v>
      </c>
      <c r="J134">
        <f>IF(OR(K134&lt;'[1]Mouse Distribution'!$L$2,K134&gt;'[1]Mouse Distribution'!$L$3), 1, 0)</f>
        <v>0</v>
      </c>
      <c r="K134">
        <f t="shared" si="2"/>
        <v>0.39592867633113932</v>
      </c>
      <c r="L134">
        <v>1.62</v>
      </c>
      <c r="M134">
        <v>1</v>
      </c>
      <c r="N134" s="5">
        <v>19000000</v>
      </c>
      <c r="O134" s="5">
        <v>25000000</v>
      </c>
    </row>
    <row r="135" spans="1:15" x14ac:dyDescent="0.25">
      <c r="A135">
        <v>1</v>
      </c>
      <c r="B135">
        <v>2</v>
      </c>
      <c r="C135">
        <v>2</v>
      </c>
      <c r="D135">
        <v>5</v>
      </c>
      <c r="E135" s="4" t="s">
        <v>934</v>
      </c>
      <c r="F135" s="4" t="s">
        <v>935</v>
      </c>
      <c r="G135" t="s">
        <v>936</v>
      </c>
      <c r="H135" t="s">
        <v>200</v>
      </c>
      <c r="I135" t="s">
        <v>200</v>
      </c>
      <c r="J135">
        <f>IF(OR(K135&lt;'[1]Mouse Distribution'!$L$2,K135&gt;'[1]Mouse Distribution'!$L$3), 1, 0)</f>
        <v>0</v>
      </c>
      <c r="K135">
        <f t="shared" si="2"/>
        <v>0.86249647625006509</v>
      </c>
      <c r="L135">
        <v>1.61</v>
      </c>
      <c r="M135">
        <v>2</v>
      </c>
      <c r="N135" s="5">
        <v>99000000</v>
      </c>
      <c r="O135" s="5">
        <v>180000000</v>
      </c>
    </row>
    <row r="136" spans="1:15" x14ac:dyDescent="0.25">
      <c r="A136">
        <v>2</v>
      </c>
      <c r="B136">
        <v>4</v>
      </c>
      <c r="C136">
        <v>4</v>
      </c>
      <c r="D136">
        <v>7</v>
      </c>
      <c r="E136" s="4" t="s">
        <v>937</v>
      </c>
      <c r="F136" s="4" t="s">
        <v>938</v>
      </c>
      <c r="G136" t="s">
        <v>939</v>
      </c>
      <c r="H136" t="s">
        <v>200</v>
      </c>
      <c r="I136" t="s">
        <v>200</v>
      </c>
      <c r="J136">
        <f>IF(OR(K136&lt;'[1]Mouse Distribution'!$L$2,K136&gt;'[1]Mouse Distribution'!$L$3), 1, 0)</f>
        <v>0</v>
      </c>
      <c r="K136">
        <f t="shared" si="2"/>
        <v>0.37851162325372983</v>
      </c>
      <c r="L136">
        <v>1.6</v>
      </c>
      <c r="M136">
        <v>2</v>
      </c>
      <c r="N136" s="5">
        <v>50000000</v>
      </c>
      <c r="O136" s="5">
        <v>65000000</v>
      </c>
    </row>
    <row r="137" spans="1:15" x14ac:dyDescent="0.25">
      <c r="A137">
        <v>1</v>
      </c>
      <c r="B137">
        <v>2</v>
      </c>
      <c r="C137">
        <v>2</v>
      </c>
      <c r="D137">
        <v>2</v>
      </c>
      <c r="E137" s="4" t="s">
        <v>940</v>
      </c>
      <c r="F137" s="4" t="s">
        <v>941</v>
      </c>
      <c r="G137" t="s">
        <v>942</v>
      </c>
      <c r="H137" t="s">
        <v>200</v>
      </c>
      <c r="I137" t="s">
        <v>200</v>
      </c>
      <c r="J137">
        <f>IF(OR(K137&lt;'[1]Mouse Distribution'!$L$2,K137&gt;'[1]Mouse Distribution'!$L$3), 1, 0)</f>
        <v>0</v>
      </c>
      <c r="K137">
        <f t="shared" si="2"/>
        <v>0.79054663437105033</v>
      </c>
      <c r="L137">
        <v>1.6</v>
      </c>
      <c r="M137">
        <v>2</v>
      </c>
      <c r="N137" s="5">
        <v>37000000</v>
      </c>
      <c r="O137" s="5">
        <v>64000000</v>
      </c>
    </row>
    <row r="138" spans="1:15" x14ac:dyDescent="0.25">
      <c r="A138">
        <v>1</v>
      </c>
      <c r="B138">
        <v>1</v>
      </c>
      <c r="C138">
        <v>1</v>
      </c>
      <c r="D138">
        <v>2</v>
      </c>
      <c r="E138" s="4" t="s">
        <v>943</v>
      </c>
      <c r="F138" s="4" t="s">
        <v>944</v>
      </c>
      <c r="G138" t="s">
        <v>945</v>
      </c>
      <c r="H138" t="s">
        <v>221</v>
      </c>
      <c r="I138" t="s">
        <v>200</v>
      </c>
      <c r="J138">
        <f>IF(OR(K138&lt;'[1]Mouse Distribution'!$L$2,K138&gt;'[1]Mouse Distribution'!$L$3), 1, 0)</f>
        <v>0</v>
      </c>
      <c r="K138">
        <f t="shared" si="2"/>
        <v>0.66481580841037091</v>
      </c>
      <c r="L138">
        <v>1.59</v>
      </c>
      <c r="M138">
        <v>1</v>
      </c>
      <c r="N138" s="5">
        <v>4100000</v>
      </c>
      <c r="O138" s="5">
        <v>6500000</v>
      </c>
    </row>
    <row r="139" spans="1:15" x14ac:dyDescent="0.25">
      <c r="A139">
        <v>3</v>
      </c>
      <c r="B139">
        <v>11</v>
      </c>
      <c r="C139">
        <v>11</v>
      </c>
      <c r="D139">
        <v>20</v>
      </c>
      <c r="E139" s="4" t="s">
        <v>946</v>
      </c>
      <c r="F139" s="4" t="s">
        <v>947</v>
      </c>
      <c r="G139" t="s">
        <v>948</v>
      </c>
      <c r="H139" t="s">
        <v>200</v>
      </c>
      <c r="I139" t="s">
        <v>200</v>
      </c>
      <c r="J139">
        <f>IF(OR(K139&lt;'[1]Mouse Distribution'!$L$2,K139&gt;'[1]Mouse Distribution'!$L$3), 1, 0)</f>
        <v>0</v>
      </c>
      <c r="K139">
        <f t="shared" si="2"/>
        <v>0.93288580414146305</v>
      </c>
      <c r="L139">
        <v>1.57</v>
      </c>
      <c r="M139">
        <v>7</v>
      </c>
      <c r="N139" s="5">
        <v>110000000</v>
      </c>
      <c r="O139" s="5">
        <v>210000000</v>
      </c>
    </row>
    <row r="140" spans="1:15" x14ac:dyDescent="0.25">
      <c r="A140">
        <v>1</v>
      </c>
      <c r="B140">
        <v>1</v>
      </c>
      <c r="C140">
        <v>3</v>
      </c>
      <c r="D140">
        <v>3</v>
      </c>
      <c r="E140" s="4" t="s">
        <v>949</v>
      </c>
      <c r="F140" s="4" t="s">
        <v>950</v>
      </c>
      <c r="G140" t="s">
        <v>951</v>
      </c>
      <c r="H140" t="s">
        <v>221</v>
      </c>
      <c r="I140" t="s">
        <v>200</v>
      </c>
      <c r="J140">
        <f>IF(OR(K140&lt;'[1]Mouse Distribution'!$L$2,K140&gt;'[1]Mouse Distribution'!$L$3), 1, 0)</f>
        <v>0</v>
      </c>
      <c r="K140">
        <f t="shared" si="2"/>
        <v>0.9475325801058645</v>
      </c>
      <c r="L140">
        <v>1.56</v>
      </c>
      <c r="M140">
        <v>2</v>
      </c>
      <c r="N140" s="5">
        <v>28000000</v>
      </c>
      <c r="O140" s="5">
        <v>54000000</v>
      </c>
    </row>
    <row r="141" spans="1:15" x14ac:dyDescent="0.25">
      <c r="A141">
        <v>1</v>
      </c>
      <c r="B141">
        <v>1</v>
      </c>
      <c r="C141">
        <v>1</v>
      </c>
      <c r="D141">
        <v>1</v>
      </c>
      <c r="E141" s="4" t="s">
        <v>952</v>
      </c>
      <c r="F141" s="4" t="s">
        <v>953</v>
      </c>
      <c r="G141" t="s">
        <v>954</v>
      </c>
      <c r="H141" t="s">
        <v>200</v>
      </c>
      <c r="I141" t="s">
        <v>221</v>
      </c>
      <c r="J141">
        <f>IF(OR(K141&lt;'[1]Mouse Distribution'!$L$2,K141&gt;'[1]Mouse Distribution'!$L$3), 1, 0)</f>
        <v>0</v>
      </c>
      <c r="K141">
        <f t="shared" si="2"/>
        <v>0.62803122261304212</v>
      </c>
      <c r="L141">
        <v>1.56</v>
      </c>
      <c r="M141">
        <v>1</v>
      </c>
      <c r="N141" s="5">
        <v>11000000</v>
      </c>
      <c r="O141" s="5">
        <v>17000000</v>
      </c>
    </row>
    <row r="142" spans="1:15" x14ac:dyDescent="0.25">
      <c r="A142">
        <v>4</v>
      </c>
      <c r="B142">
        <v>23</v>
      </c>
      <c r="C142">
        <v>23</v>
      </c>
      <c r="D142">
        <v>45</v>
      </c>
      <c r="E142" s="4" t="s">
        <v>955</v>
      </c>
      <c r="F142" s="4" t="s">
        <v>956</v>
      </c>
      <c r="G142" t="s">
        <v>957</v>
      </c>
      <c r="H142" t="s">
        <v>200</v>
      </c>
      <c r="I142" t="s">
        <v>200</v>
      </c>
      <c r="J142">
        <f>IF(OR(K142&lt;'[1]Mouse Distribution'!$L$2,K142&gt;'[1]Mouse Distribution'!$L$3), 1, 0)</f>
        <v>0</v>
      </c>
      <c r="K142">
        <f t="shared" si="2"/>
        <v>0.43609911480667357</v>
      </c>
      <c r="L142">
        <v>1.55</v>
      </c>
      <c r="M142">
        <v>21</v>
      </c>
      <c r="N142" s="5">
        <v>340000000</v>
      </c>
      <c r="O142" s="5">
        <v>460000000</v>
      </c>
    </row>
    <row r="143" spans="1:15" x14ac:dyDescent="0.25">
      <c r="A143">
        <v>1</v>
      </c>
      <c r="B143">
        <v>61</v>
      </c>
      <c r="C143">
        <v>67</v>
      </c>
      <c r="D143">
        <v>152</v>
      </c>
      <c r="E143" s="4" t="s">
        <v>958</v>
      </c>
      <c r="F143" s="4" t="s">
        <v>959</v>
      </c>
      <c r="G143" t="s">
        <v>960</v>
      </c>
      <c r="H143" t="s">
        <v>200</v>
      </c>
      <c r="I143" t="s">
        <v>200</v>
      </c>
      <c r="J143">
        <f>IF(OR(K143&lt;'[1]Mouse Distribution'!$L$2,K143&gt;'[1]Mouse Distribution'!$L$3), 1, 0)</f>
        <v>0</v>
      </c>
      <c r="K143">
        <f t="shared" si="2"/>
        <v>-0.53382365172935531</v>
      </c>
      <c r="L143">
        <v>1.54</v>
      </c>
      <c r="M143">
        <v>58</v>
      </c>
      <c r="N143" s="5">
        <v>970000000</v>
      </c>
      <c r="O143" s="5">
        <v>670000000</v>
      </c>
    </row>
    <row r="144" spans="1:15" x14ac:dyDescent="0.25">
      <c r="A144">
        <v>1</v>
      </c>
      <c r="B144">
        <v>2</v>
      </c>
      <c r="C144">
        <v>3</v>
      </c>
      <c r="D144">
        <v>3</v>
      </c>
      <c r="E144" s="4" t="s">
        <v>961</v>
      </c>
      <c r="F144" s="4" t="s">
        <v>962</v>
      </c>
      <c r="G144" t="s">
        <v>963</v>
      </c>
      <c r="H144" t="s">
        <v>200</v>
      </c>
      <c r="I144" t="s">
        <v>221</v>
      </c>
      <c r="J144">
        <f>IF(OR(K144&lt;'[1]Mouse Distribution'!$L$2,K144&gt;'[1]Mouse Distribution'!$L$3), 1, 0)</f>
        <v>0</v>
      </c>
      <c r="K144">
        <f t="shared" si="2"/>
        <v>0.61775243583882566</v>
      </c>
      <c r="L144">
        <v>1.54</v>
      </c>
      <c r="M144">
        <v>1</v>
      </c>
      <c r="N144" s="5">
        <v>58000000</v>
      </c>
      <c r="O144" s="5">
        <v>89000000</v>
      </c>
    </row>
    <row r="145" spans="1:15" x14ac:dyDescent="0.25">
      <c r="A145">
        <v>1</v>
      </c>
      <c r="B145">
        <v>6</v>
      </c>
      <c r="C145">
        <v>6</v>
      </c>
      <c r="D145">
        <v>7</v>
      </c>
      <c r="E145" s="4" t="s">
        <v>964</v>
      </c>
      <c r="F145" s="4" t="s">
        <v>965</v>
      </c>
      <c r="G145" t="s">
        <v>966</v>
      </c>
      <c r="H145" t="s">
        <v>200</v>
      </c>
      <c r="I145" t="s">
        <v>200</v>
      </c>
      <c r="J145">
        <f>IF(OR(K145&lt;'[1]Mouse Distribution'!$L$2,K145&gt;'[1]Mouse Distribution'!$L$3), 1, 0)</f>
        <v>0</v>
      </c>
      <c r="K145">
        <f t="shared" si="2"/>
        <v>0.18947779886371283</v>
      </c>
      <c r="L145">
        <v>1.53</v>
      </c>
      <c r="M145">
        <v>2</v>
      </c>
      <c r="N145" s="5">
        <v>57000000</v>
      </c>
      <c r="O145" s="5">
        <v>65000000</v>
      </c>
    </row>
    <row r="146" spans="1:15" x14ac:dyDescent="0.25">
      <c r="A146">
        <v>3</v>
      </c>
      <c r="B146">
        <v>32</v>
      </c>
      <c r="C146">
        <v>32</v>
      </c>
      <c r="D146">
        <v>55</v>
      </c>
      <c r="E146" s="4" t="s">
        <v>967</v>
      </c>
      <c r="F146" s="4" t="s">
        <v>968</v>
      </c>
      <c r="G146" t="s">
        <v>969</v>
      </c>
      <c r="H146" t="s">
        <v>200</v>
      </c>
      <c r="I146" t="s">
        <v>200</v>
      </c>
      <c r="J146">
        <f>IF(OR(K146&lt;'[1]Mouse Distribution'!$L$2,K146&gt;'[1]Mouse Distribution'!$L$3), 1, 0)</f>
        <v>0</v>
      </c>
      <c r="K146">
        <f t="shared" si="2"/>
        <v>0.69187770463766818</v>
      </c>
      <c r="L146">
        <v>1.52</v>
      </c>
      <c r="M146">
        <v>25</v>
      </c>
      <c r="N146" s="5">
        <v>260000000</v>
      </c>
      <c r="O146" s="5">
        <v>420000000</v>
      </c>
    </row>
    <row r="147" spans="1:15" x14ac:dyDescent="0.25">
      <c r="A147">
        <v>2</v>
      </c>
      <c r="B147">
        <v>15</v>
      </c>
      <c r="C147">
        <v>16</v>
      </c>
      <c r="D147">
        <v>25</v>
      </c>
      <c r="E147" s="4" t="s">
        <v>970</v>
      </c>
      <c r="F147" s="4" t="s">
        <v>971</v>
      </c>
      <c r="G147" t="s">
        <v>972</v>
      </c>
      <c r="H147" t="s">
        <v>200</v>
      </c>
      <c r="I147" t="s">
        <v>200</v>
      </c>
      <c r="J147">
        <f>IF(OR(K147&lt;'[1]Mouse Distribution'!$L$2,K147&gt;'[1]Mouse Distribution'!$L$3), 1, 0)</f>
        <v>0</v>
      </c>
      <c r="K147">
        <f t="shared" si="2"/>
        <v>1.0740005814437767</v>
      </c>
      <c r="L147">
        <v>1.52</v>
      </c>
      <c r="M147">
        <v>8</v>
      </c>
      <c r="N147" s="5">
        <v>95000000</v>
      </c>
      <c r="O147" s="5">
        <v>200000000</v>
      </c>
    </row>
    <row r="148" spans="1:15" x14ac:dyDescent="0.25">
      <c r="A148">
        <v>1</v>
      </c>
      <c r="B148">
        <v>1</v>
      </c>
      <c r="C148">
        <v>1</v>
      </c>
      <c r="D148">
        <v>1</v>
      </c>
      <c r="E148" s="4" t="s">
        <v>973</v>
      </c>
      <c r="F148" s="4" t="s">
        <v>974</v>
      </c>
      <c r="G148" t="s">
        <v>975</v>
      </c>
      <c r="H148" t="s">
        <v>221</v>
      </c>
      <c r="I148" t="s">
        <v>200</v>
      </c>
      <c r="J148">
        <f>IF(OR(K148&lt;'[1]Mouse Distribution'!$L$2,K148&gt;'[1]Mouse Distribution'!$L$3), 1, 0)</f>
        <v>0</v>
      </c>
      <c r="K148">
        <f t="shared" si="2"/>
        <v>0.60407132366886085</v>
      </c>
      <c r="L148">
        <v>1.52</v>
      </c>
      <c r="M148">
        <v>1</v>
      </c>
      <c r="N148" s="5">
        <v>50000000</v>
      </c>
      <c r="O148" s="5">
        <v>76000000</v>
      </c>
    </row>
    <row r="149" spans="1:15" x14ac:dyDescent="0.25">
      <c r="A149">
        <v>1</v>
      </c>
      <c r="B149">
        <v>1</v>
      </c>
      <c r="C149">
        <v>1</v>
      </c>
      <c r="D149">
        <v>2</v>
      </c>
      <c r="E149" s="4" t="s">
        <v>976</v>
      </c>
      <c r="F149" s="4" t="s">
        <v>977</v>
      </c>
      <c r="G149" t="s">
        <v>978</v>
      </c>
      <c r="H149" t="s">
        <v>200</v>
      </c>
      <c r="I149" t="s">
        <v>200</v>
      </c>
      <c r="J149">
        <f>IF(OR(K149&lt;'[1]Mouse Distribution'!$L$2,K149&gt;'[1]Mouse Distribution'!$L$3), 1, 0)</f>
        <v>0</v>
      </c>
      <c r="K149">
        <f t="shared" si="2"/>
        <v>0.60768257722123964</v>
      </c>
      <c r="L149">
        <v>1.51</v>
      </c>
      <c r="M149">
        <v>1</v>
      </c>
      <c r="N149" s="5">
        <v>4200000</v>
      </c>
      <c r="O149" s="5">
        <v>6400000</v>
      </c>
    </row>
    <row r="150" spans="1:15" x14ac:dyDescent="0.25">
      <c r="A150">
        <v>1</v>
      </c>
      <c r="B150">
        <v>14</v>
      </c>
      <c r="C150">
        <v>14</v>
      </c>
      <c r="D150">
        <v>28</v>
      </c>
      <c r="E150" s="4" t="s">
        <v>979</v>
      </c>
      <c r="F150" s="4" t="s">
        <v>980</v>
      </c>
      <c r="G150" t="s">
        <v>981</v>
      </c>
      <c r="H150" t="s">
        <v>200</v>
      </c>
      <c r="I150" t="s">
        <v>200</v>
      </c>
      <c r="J150">
        <f>IF(OR(K150&lt;'[1]Mouse Distribution'!$L$2,K150&gt;'[1]Mouse Distribution'!$L$3), 1, 0)</f>
        <v>0</v>
      </c>
      <c r="K150">
        <f t="shared" si="2"/>
        <v>0.62148837674627033</v>
      </c>
      <c r="L150">
        <v>1.51</v>
      </c>
      <c r="M150">
        <v>12</v>
      </c>
      <c r="N150" s="5">
        <v>260000000</v>
      </c>
      <c r="O150" s="5">
        <v>400000000</v>
      </c>
    </row>
    <row r="151" spans="1:15" x14ac:dyDescent="0.25">
      <c r="A151">
        <v>1</v>
      </c>
      <c r="B151">
        <v>2</v>
      </c>
      <c r="C151">
        <v>2</v>
      </c>
      <c r="D151">
        <v>5</v>
      </c>
      <c r="E151" s="4" t="s">
        <v>982</v>
      </c>
      <c r="F151" s="4" t="s">
        <v>983</v>
      </c>
      <c r="G151" t="s">
        <v>984</v>
      </c>
      <c r="H151" t="s">
        <v>200</v>
      </c>
      <c r="I151" t="s">
        <v>200</v>
      </c>
      <c r="J151">
        <f>IF(OR(K151&lt;'[1]Mouse Distribution'!$L$2,K151&gt;'[1]Mouse Distribution'!$L$3), 1, 0)</f>
        <v>0</v>
      </c>
      <c r="K151">
        <f t="shared" si="2"/>
        <v>0.86993945943562712</v>
      </c>
      <c r="L151">
        <v>1.51</v>
      </c>
      <c r="M151">
        <v>3</v>
      </c>
      <c r="N151" s="5">
        <v>29000000</v>
      </c>
      <c r="O151" s="5">
        <v>53000000</v>
      </c>
    </row>
    <row r="152" spans="1:15" x14ac:dyDescent="0.25">
      <c r="A152">
        <v>1</v>
      </c>
      <c r="B152">
        <v>6</v>
      </c>
      <c r="C152">
        <v>6</v>
      </c>
      <c r="D152">
        <v>11</v>
      </c>
      <c r="E152" s="4" t="s">
        <v>985</v>
      </c>
      <c r="F152" s="4" t="s">
        <v>986</v>
      </c>
      <c r="G152" t="s">
        <v>987</v>
      </c>
      <c r="H152" t="s">
        <v>200</v>
      </c>
      <c r="I152" t="s">
        <v>200</v>
      </c>
      <c r="J152">
        <f>IF(OR(K152&lt;'[1]Mouse Distribution'!$L$2,K152&gt;'[1]Mouse Distribution'!$L$3), 1, 0)</f>
        <v>0</v>
      </c>
      <c r="K152">
        <f t="shared" si="2"/>
        <v>0.33014860169233079</v>
      </c>
      <c r="L152">
        <v>1.51</v>
      </c>
      <c r="M152">
        <v>5</v>
      </c>
      <c r="N152" s="5">
        <v>350000000</v>
      </c>
      <c r="O152" s="5">
        <v>440000000</v>
      </c>
    </row>
    <row r="153" spans="1:15" x14ac:dyDescent="0.25">
      <c r="A153">
        <v>1</v>
      </c>
      <c r="B153">
        <v>1</v>
      </c>
      <c r="C153">
        <v>1</v>
      </c>
      <c r="D153">
        <v>2</v>
      </c>
      <c r="E153" s="4" t="s">
        <v>988</v>
      </c>
      <c r="F153" s="4" t="s">
        <v>989</v>
      </c>
      <c r="G153" t="s">
        <v>990</v>
      </c>
      <c r="H153" t="s">
        <v>221</v>
      </c>
      <c r="I153" t="s">
        <v>200</v>
      </c>
      <c r="J153">
        <f>IF(OR(K153&lt;'[1]Mouse Distribution'!$L$2,K153&gt;'[1]Mouse Distribution'!$L$3), 1, 0)</f>
        <v>0</v>
      </c>
      <c r="K153">
        <f t="shared" si="2"/>
        <v>0.60407132366886085</v>
      </c>
      <c r="L153">
        <v>1.49</v>
      </c>
      <c r="M153">
        <v>1</v>
      </c>
      <c r="N153" s="5">
        <v>25000000</v>
      </c>
      <c r="O153" s="5">
        <v>38000000</v>
      </c>
    </row>
    <row r="154" spans="1:15" x14ac:dyDescent="0.25">
      <c r="A154">
        <v>1</v>
      </c>
      <c r="B154">
        <v>1</v>
      </c>
      <c r="C154">
        <v>1</v>
      </c>
      <c r="D154">
        <v>1</v>
      </c>
      <c r="E154" s="4" t="s">
        <v>991</v>
      </c>
      <c r="F154" s="4" t="s">
        <v>992</v>
      </c>
      <c r="G154" t="s">
        <v>993</v>
      </c>
      <c r="H154" t="s">
        <v>221</v>
      </c>
      <c r="I154" t="s">
        <v>200</v>
      </c>
      <c r="J154">
        <f>IF(OR(K154&lt;'[1]Mouse Distribution'!$L$2,K154&gt;'[1]Mouse Distribution'!$L$3), 1, 0)</f>
        <v>0</v>
      </c>
      <c r="K154">
        <f t="shared" si="2"/>
        <v>0.58496250072115619</v>
      </c>
      <c r="L154">
        <v>1.49</v>
      </c>
      <c r="M154">
        <v>1</v>
      </c>
      <c r="N154" s="5">
        <v>16000000</v>
      </c>
      <c r="O154" s="5">
        <v>24000000</v>
      </c>
    </row>
    <row r="155" spans="1:15" x14ac:dyDescent="0.25">
      <c r="A155">
        <v>1</v>
      </c>
      <c r="B155">
        <v>1</v>
      </c>
      <c r="C155">
        <v>1</v>
      </c>
      <c r="D155">
        <v>1</v>
      </c>
      <c r="E155" s="4" t="s">
        <v>994</v>
      </c>
      <c r="F155" s="4" t="s">
        <v>995</v>
      </c>
      <c r="G155" t="s">
        <v>996</v>
      </c>
      <c r="H155" t="s">
        <v>221</v>
      </c>
      <c r="I155" t="s">
        <v>200</v>
      </c>
      <c r="J155">
        <f>IF(OR(K155&lt;'[1]Mouse Distribution'!$L$2,K155&gt;'[1]Mouse Distribution'!$L$3), 1, 0)</f>
        <v>0</v>
      </c>
      <c r="K155">
        <f t="shared" si="2"/>
        <v>0.61667136044849447</v>
      </c>
      <c r="L155">
        <v>1.49</v>
      </c>
      <c r="M155">
        <v>1</v>
      </c>
      <c r="N155" s="5">
        <v>15000000</v>
      </c>
      <c r="O155" s="5">
        <v>23000000</v>
      </c>
    </row>
    <row r="156" spans="1:15" x14ac:dyDescent="0.25">
      <c r="A156">
        <v>2</v>
      </c>
      <c r="B156">
        <v>2</v>
      </c>
      <c r="C156">
        <v>2</v>
      </c>
      <c r="D156">
        <v>2</v>
      </c>
      <c r="E156" s="4" t="s">
        <v>997</v>
      </c>
      <c r="F156" s="4" t="s">
        <v>998</v>
      </c>
      <c r="G156" t="s">
        <v>999</v>
      </c>
      <c r="H156" t="s">
        <v>200</v>
      </c>
      <c r="I156" t="s">
        <v>200</v>
      </c>
      <c r="J156">
        <f>IF(OR(K156&lt;'[1]Mouse Distribution'!$L$2,K156&gt;'[1]Mouse Distribution'!$L$3), 1, 0)</f>
        <v>0</v>
      </c>
      <c r="K156">
        <f t="shared" si="2"/>
        <v>-0.1408625358398497</v>
      </c>
      <c r="L156">
        <v>1.49</v>
      </c>
      <c r="M156">
        <v>1</v>
      </c>
      <c r="N156" s="5">
        <v>43000000</v>
      </c>
      <c r="O156" s="5">
        <v>39000000</v>
      </c>
    </row>
    <row r="157" spans="1:15" x14ac:dyDescent="0.25">
      <c r="A157">
        <v>2</v>
      </c>
      <c r="B157">
        <v>2</v>
      </c>
      <c r="C157">
        <v>2</v>
      </c>
      <c r="D157">
        <v>4</v>
      </c>
      <c r="E157" s="4" t="s">
        <v>1000</v>
      </c>
      <c r="F157" s="4" t="s">
        <v>1001</v>
      </c>
      <c r="G157" t="s">
        <v>1002</v>
      </c>
      <c r="H157" t="s">
        <v>200</v>
      </c>
      <c r="I157" t="s">
        <v>200</v>
      </c>
      <c r="J157">
        <f>IF(OR(K157&lt;'[1]Mouse Distribution'!$L$2,K157&gt;'[1]Mouse Distribution'!$L$3), 1, 0)</f>
        <v>0</v>
      </c>
      <c r="K157">
        <f t="shared" si="2"/>
        <v>0.17508670655809139</v>
      </c>
      <c r="L157">
        <v>1.48</v>
      </c>
      <c r="M157">
        <v>2</v>
      </c>
      <c r="N157" s="5">
        <v>62000000</v>
      </c>
      <c r="O157" s="5">
        <v>70000000</v>
      </c>
    </row>
    <row r="158" spans="1:15" x14ac:dyDescent="0.25">
      <c r="A158">
        <v>1</v>
      </c>
      <c r="B158">
        <v>2</v>
      </c>
      <c r="C158">
        <v>2</v>
      </c>
      <c r="D158">
        <v>2</v>
      </c>
      <c r="E158" s="4" t="s">
        <v>1003</v>
      </c>
      <c r="F158" s="4" t="s">
        <v>1004</v>
      </c>
      <c r="G158" t="s">
        <v>1005</v>
      </c>
      <c r="H158" t="s">
        <v>221</v>
      </c>
      <c r="I158" t="s">
        <v>200</v>
      </c>
      <c r="J158">
        <f>IF(OR(K158&lt;'[1]Mouse Distribution'!$L$2,K158&gt;'[1]Mouse Distribution'!$L$3), 1, 0)</f>
        <v>0</v>
      </c>
      <c r="K158">
        <f t="shared" si="2"/>
        <v>-0.32192809488736229</v>
      </c>
      <c r="L158">
        <v>1.48</v>
      </c>
      <c r="M158">
        <v>1</v>
      </c>
      <c r="N158" s="5">
        <v>110000000</v>
      </c>
      <c r="O158" s="5">
        <v>88000000</v>
      </c>
    </row>
    <row r="159" spans="1:15" x14ac:dyDescent="0.25">
      <c r="A159">
        <v>1</v>
      </c>
      <c r="B159">
        <v>14</v>
      </c>
      <c r="C159">
        <v>14</v>
      </c>
      <c r="D159">
        <v>18</v>
      </c>
      <c r="E159" s="4" t="s">
        <v>1006</v>
      </c>
      <c r="F159" s="4" t="s">
        <v>1007</v>
      </c>
      <c r="G159" t="s">
        <v>1008</v>
      </c>
      <c r="H159" t="s">
        <v>200</v>
      </c>
      <c r="I159" t="s">
        <v>221</v>
      </c>
      <c r="J159">
        <f>IF(OR(K159&lt;'[1]Mouse Distribution'!$L$2,K159&gt;'[1]Mouse Distribution'!$L$3), 1, 0)</f>
        <v>0</v>
      </c>
      <c r="K159">
        <f t="shared" si="2"/>
        <v>0.88452278258006412</v>
      </c>
      <c r="L159">
        <v>1.48</v>
      </c>
      <c r="M159">
        <v>1</v>
      </c>
      <c r="N159" s="5">
        <v>65000000</v>
      </c>
      <c r="O159" s="5">
        <v>120000000</v>
      </c>
    </row>
    <row r="160" spans="1:15" x14ac:dyDescent="0.25">
      <c r="A160">
        <v>1</v>
      </c>
      <c r="B160">
        <v>2</v>
      </c>
      <c r="C160">
        <v>2</v>
      </c>
      <c r="D160">
        <v>4</v>
      </c>
      <c r="E160" s="4" t="s">
        <v>1009</v>
      </c>
      <c r="F160" s="4" t="s">
        <v>1010</v>
      </c>
      <c r="G160" t="s">
        <v>1011</v>
      </c>
      <c r="H160" t="s">
        <v>200</v>
      </c>
      <c r="I160" t="s">
        <v>200</v>
      </c>
      <c r="J160">
        <f>IF(OR(K160&lt;'[1]Mouse Distribution'!$L$2,K160&gt;'[1]Mouse Distribution'!$L$3), 1, 0)</f>
        <v>0</v>
      </c>
      <c r="K160">
        <f t="shared" si="2"/>
        <v>0.51457317282975823</v>
      </c>
      <c r="L160">
        <v>1.47</v>
      </c>
      <c r="M160">
        <v>3</v>
      </c>
      <c r="N160" s="5">
        <v>210000000</v>
      </c>
      <c r="O160" s="5">
        <v>300000000</v>
      </c>
    </row>
    <row r="161" spans="1:15" x14ac:dyDescent="0.25">
      <c r="A161">
        <v>1</v>
      </c>
      <c r="B161">
        <v>21</v>
      </c>
      <c r="C161">
        <v>21</v>
      </c>
      <c r="D161">
        <v>45</v>
      </c>
      <c r="E161" s="4" t="s">
        <v>1012</v>
      </c>
      <c r="F161" s="4" t="s">
        <v>1013</v>
      </c>
      <c r="G161" t="s">
        <v>1014</v>
      </c>
      <c r="H161" t="s">
        <v>200</v>
      </c>
      <c r="I161" t="s">
        <v>200</v>
      </c>
      <c r="J161">
        <f>IF(OR(K161&lt;'[1]Mouse Distribution'!$L$2,K161&gt;'[1]Mouse Distribution'!$L$3), 1, 0)</f>
        <v>0</v>
      </c>
      <c r="K161">
        <f t="shared" si="2"/>
        <v>0.38466385023532507</v>
      </c>
      <c r="L161">
        <v>1.47</v>
      </c>
      <c r="M161">
        <v>20</v>
      </c>
      <c r="N161" s="5">
        <v>360000000</v>
      </c>
      <c r="O161" s="5">
        <v>470000000</v>
      </c>
    </row>
    <row r="162" spans="1:15" x14ac:dyDescent="0.25">
      <c r="A162">
        <v>7</v>
      </c>
      <c r="B162">
        <v>2</v>
      </c>
      <c r="C162">
        <v>7</v>
      </c>
      <c r="D162">
        <v>89</v>
      </c>
      <c r="E162" s="4" t="s">
        <v>1015</v>
      </c>
      <c r="F162" s="4" t="s">
        <v>1016</v>
      </c>
      <c r="G162" t="s">
        <v>1017</v>
      </c>
      <c r="H162" t="s">
        <v>200</v>
      </c>
      <c r="I162" t="s">
        <v>200</v>
      </c>
      <c r="J162">
        <f>IF(OR(K162&lt;'[1]Mouse Distribution'!$L$2,K162&gt;'[1]Mouse Distribution'!$L$3), 1, 0)</f>
        <v>0</v>
      </c>
      <c r="K162">
        <f t="shared" si="2"/>
        <v>0.16505924627049623</v>
      </c>
      <c r="L162">
        <v>1.47</v>
      </c>
      <c r="M162">
        <v>15</v>
      </c>
      <c r="N162" s="5">
        <v>33000000000</v>
      </c>
      <c r="O162" s="5">
        <v>37000000000</v>
      </c>
    </row>
    <row r="163" spans="1:15" x14ac:dyDescent="0.25">
      <c r="A163">
        <v>1</v>
      </c>
      <c r="B163">
        <v>3</v>
      </c>
      <c r="C163">
        <v>3</v>
      </c>
      <c r="D163">
        <v>3</v>
      </c>
      <c r="E163" s="4" t="s">
        <v>1018</v>
      </c>
      <c r="F163" s="4" t="s">
        <v>1019</v>
      </c>
      <c r="G163" t="s">
        <v>1020</v>
      </c>
      <c r="H163" t="s">
        <v>200</v>
      </c>
      <c r="I163" t="s">
        <v>200</v>
      </c>
      <c r="J163">
        <f>IF(OR(K163&lt;'[1]Mouse Distribution'!$L$2,K163&gt;'[1]Mouse Distribution'!$L$3), 1, 0)</f>
        <v>0</v>
      </c>
      <c r="K163">
        <f t="shared" si="2"/>
        <v>0.43609911480667357</v>
      </c>
      <c r="L163">
        <v>1.47</v>
      </c>
      <c r="M163">
        <v>1</v>
      </c>
      <c r="N163" s="5">
        <v>17000000</v>
      </c>
      <c r="O163" s="5">
        <v>23000000</v>
      </c>
    </row>
    <row r="164" spans="1:15" x14ac:dyDescent="0.25">
      <c r="A164">
        <v>1</v>
      </c>
      <c r="B164">
        <v>4</v>
      </c>
      <c r="C164">
        <v>4</v>
      </c>
      <c r="D164">
        <v>6</v>
      </c>
      <c r="E164" s="4" t="s">
        <v>1021</v>
      </c>
      <c r="F164" s="4" t="s">
        <v>1022</v>
      </c>
      <c r="G164" t="s">
        <v>1023</v>
      </c>
      <c r="H164" t="s">
        <v>200</v>
      </c>
      <c r="I164" t="s">
        <v>200</v>
      </c>
      <c r="J164">
        <f>IF(OR(K164&lt;'[1]Mouse Distribution'!$L$2,K164&gt;'[1]Mouse Distribution'!$L$3), 1, 0)</f>
        <v>0</v>
      </c>
      <c r="K164">
        <f t="shared" si="2"/>
        <v>0.34007544159762187</v>
      </c>
      <c r="L164">
        <v>1.46</v>
      </c>
      <c r="M164">
        <v>4</v>
      </c>
      <c r="N164" s="5">
        <v>79000000</v>
      </c>
      <c r="O164" s="5">
        <v>100000000</v>
      </c>
    </row>
    <row r="165" spans="1:15" x14ac:dyDescent="0.25">
      <c r="A165">
        <v>2</v>
      </c>
      <c r="B165">
        <v>1</v>
      </c>
      <c r="C165">
        <v>6</v>
      </c>
      <c r="D165">
        <v>9</v>
      </c>
      <c r="E165" s="4" t="s">
        <v>1024</v>
      </c>
      <c r="F165" s="4" t="s">
        <v>1025</v>
      </c>
      <c r="G165" t="s">
        <v>1026</v>
      </c>
      <c r="H165" t="s">
        <v>203</v>
      </c>
      <c r="I165" t="s">
        <v>203</v>
      </c>
      <c r="J165">
        <f>IF(OR(K165&lt;'[1]Mouse Distribution'!$L$2,K165&gt;'[1]Mouse Distribution'!$L$3), 1, 0)</f>
        <v>0</v>
      </c>
      <c r="K165">
        <f t="shared" si="2"/>
        <v>0.86249647625006509</v>
      </c>
      <c r="L165">
        <v>1.46</v>
      </c>
      <c r="M165">
        <v>3</v>
      </c>
      <c r="N165" s="5">
        <v>110000000</v>
      </c>
      <c r="O165" s="5">
        <v>200000000</v>
      </c>
    </row>
    <row r="166" spans="1:15" x14ac:dyDescent="0.25">
      <c r="A166">
        <v>1</v>
      </c>
      <c r="B166">
        <v>1</v>
      </c>
      <c r="C166">
        <v>1</v>
      </c>
      <c r="D166">
        <v>1</v>
      </c>
      <c r="E166" s="4" t="s">
        <v>1027</v>
      </c>
      <c r="F166" s="4" t="s">
        <v>1028</v>
      </c>
      <c r="G166" t="s">
        <v>1029</v>
      </c>
      <c r="H166" t="s">
        <v>221</v>
      </c>
      <c r="I166" t="s">
        <v>200</v>
      </c>
      <c r="J166">
        <f>IF(OR(K166&lt;'[1]Mouse Distribution'!$L$2,K166&gt;'[1]Mouse Distribution'!$L$3), 1, 0)</f>
        <v>0</v>
      </c>
      <c r="K166">
        <f t="shared" si="2"/>
        <v>0.49476469174957804</v>
      </c>
      <c r="L166">
        <v>1.45</v>
      </c>
      <c r="M166">
        <v>1</v>
      </c>
      <c r="N166" s="5">
        <v>22000000</v>
      </c>
      <c r="O166" s="5">
        <v>31000000</v>
      </c>
    </row>
    <row r="167" spans="1:15" x14ac:dyDescent="0.25">
      <c r="A167">
        <v>1</v>
      </c>
      <c r="B167">
        <v>3</v>
      </c>
      <c r="C167">
        <v>3</v>
      </c>
      <c r="D167">
        <v>4</v>
      </c>
      <c r="E167" s="4" t="s">
        <v>1030</v>
      </c>
      <c r="F167" s="4" t="s">
        <v>1031</v>
      </c>
      <c r="G167" t="s">
        <v>1032</v>
      </c>
      <c r="H167" t="s">
        <v>200</v>
      </c>
      <c r="I167" t="s">
        <v>200</v>
      </c>
      <c r="J167">
        <f>IF(OR(K167&lt;'[1]Mouse Distribution'!$L$2,K167&gt;'[1]Mouse Distribution'!$L$3), 1, 0)</f>
        <v>0</v>
      </c>
      <c r="K167">
        <f t="shared" si="2"/>
        <v>1.4374053123072983</v>
      </c>
      <c r="L167">
        <v>1.44</v>
      </c>
      <c r="M167">
        <v>1</v>
      </c>
      <c r="N167" s="5">
        <v>48000000</v>
      </c>
      <c r="O167" s="5">
        <v>130000000</v>
      </c>
    </row>
    <row r="168" spans="1:15" x14ac:dyDescent="0.25">
      <c r="A168">
        <v>1</v>
      </c>
      <c r="B168">
        <v>1</v>
      </c>
      <c r="C168">
        <v>1</v>
      </c>
      <c r="D168">
        <v>1</v>
      </c>
      <c r="E168" s="4" t="s">
        <v>1033</v>
      </c>
      <c r="F168" s="4" t="s">
        <v>1034</v>
      </c>
      <c r="G168" t="s">
        <v>1035</v>
      </c>
      <c r="H168" t="s">
        <v>200</v>
      </c>
      <c r="I168" t="s">
        <v>221</v>
      </c>
      <c r="J168">
        <f>IF(OR(K168&lt;'[1]Mouse Distribution'!$L$2,K168&gt;'[1]Mouse Distribution'!$L$3), 1, 0)</f>
        <v>0</v>
      </c>
      <c r="K168">
        <f t="shared" si="2"/>
        <v>0.51739921690852175</v>
      </c>
      <c r="L168">
        <v>1.44</v>
      </c>
      <c r="M168">
        <v>1</v>
      </c>
      <c r="N168" s="5">
        <v>5100000</v>
      </c>
      <c r="O168" s="5">
        <v>7300000</v>
      </c>
    </row>
    <row r="169" spans="1:15" x14ac:dyDescent="0.25">
      <c r="A169">
        <v>1</v>
      </c>
      <c r="B169">
        <v>1</v>
      </c>
      <c r="C169">
        <v>1</v>
      </c>
      <c r="D169">
        <v>1</v>
      </c>
      <c r="E169" s="4" t="s">
        <v>1036</v>
      </c>
      <c r="F169" s="4" t="s">
        <v>1037</v>
      </c>
      <c r="G169" t="s">
        <v>1038</v>
      </c>
      <c r="H169" t="s">
        <v>200</v>
      </c>
      <c r="I169" t="s">
        <v>221</v>
      </c>
      <c r="J169">
        <f>IF(OR(K169&lt;'[1]Mouse Distribution'!$L$2,K169&gt;'[1]Mouse Distribution'!$L$3), 1, 0)</f>
        <v>0</v>
      </c>
      <c r="K169">
        <f t="shared" si="2"/>
        <v>0.52356195605701294</v>
      </c>
      <c r="L169">
        <v>1.43</v>
      </c>
      <c r="M169">
        <v>1</v>
      </c>
      <c r="N169" s="5">
        <v>16000000</v>
      </c>
      <c r="O169" s="5">
        <v>23000000</v>
      </c>
    </row>
    <row r="170" spans="1:15" x14ac:dyDescent="0.25">
      <c r="A170">
        <v>2</v>
      </c>
      <c r="B170">
        <v>4</v>
      </c>
      <c r="C170">
        <v>4</v>
      </c>
      <c r="D170">
        <v>7</v>
      </c>
      <c r="E170" s="4" t="s">
        <v>1039</v>
      </c>
      <c r="F170" s="4" t="s">
        <v>1040</v>
      </c>
      <c r="G170" t="s">
        <v>1041</v>
      </c>
      <c r="H170" t="s">
        <v>200</v>
      </c>
      <c r="I170" t="s">
        <v>200</v>
      </c>
      <c r="J170">
        <f>IF(OR(K170&lt;'[1]Mouse Distribution'!$L$2,K170&gt;'[1]Mouse Distribution'!$L$3), 1, 0)</f>
        <v>0</v>
      </c>
      <c r="K170">
        <f t="shared" si="2"/>
        <v>0.58496250072115619</v>
      </c>
      <c r="L170">
        <v>1.43</v>
      </c>
      <c r="M170">
        <v>3</v>
      </c>
      <c r="N170" s="5">
        <v>140000000</v>
      </c>
      <c r="O170" s="5">
        <v>210000000</v>
      </c>
    </row>
    <row r="171" spans="1:15" x14ac:dyDescent="0.25">
      <c r="A171">
        <v>2</v>
      </c>
      <c r="B171">
        <v>3</v>
      </c>
      <c r="C171">
        <v>3</v>
      </c>
      <c r="D171">
        <v>4</v>
      </c>
      <c r="E171" s="4" t="s">
        <v>1042</v>
      </c>
      <c r="F171" s="4" t="s">
        <v>1043</v>
      </c>
      <c r="G171" t="s">
        <v>1044</v>
      </c>
      <c r="H171" t="s">
        <v>200</v>
      </c>
      <c r="I171" t="s">
        <v>200</v>
      </c>
      <c r="J171">
        <f>IF(OR(K171&lt;'[1]Mouse Distribution'!$L$2,K171&gt;'[1]Mouse Distribution'!$L$3), 1, 0)</f>
        <v>0</v>
      </c>
      <c r="K171">
        <f t="shared" si="2"/>
        <v>0.44150971064003497</v>
      </c>
      <c r="L171">
        <v>1.42</v>
      </c>
      <c r="M171">
        <v>2</v>
      </c>
      <c r="N171" s="5">
        <v>81000000</v>
      </c>
      <c r="O171" s="5">
        <v>110000000</v>
      </c>
    </row>
    <row r="172" spans="1:15" x14ac:dyDescent="0.25">
      <c r="A172">
        <v>1</v>
      </c>
      <c r="B172">
        <v>1</v>
      </c>
      <c r="C172">
        <v>1</v>
      </c>
      <c r="D172">
        <v>1</v>
      </c>
      <c r="E172" s="4" t="s">
        <v>1045</v>
      </c>
      <c r="F172" s="4" t="s">
        <v>1046</v>
      </c>
      <c r="G172" t="s">
        <v>1047</v>
      </c>
      <c r="H172" t="s">
        <v>221</v>
      </c>
      <c r="I172" t="s">
        <v>200</v>
      </c>
      <c r="J172">
        <f>IF(OR(K172&lt;'[1]Mouse Distribution'!$L$2,K172&gt;'[1]Mouse Distribution'!$L$3), 1, 0)</f>
        <v>0</v>
      </c>
      <c r="K172">
        <f t="shared" si="2"/>
        <v>0.48215169513738071</v>
      </c>
      <c r="L172">
        <v>1.4</v>
      </c>
      <c r="M172">
        <v>1</v>
      </c>
      <c r="N172" s="5">
        <v>6300000</v>
      </c>
      <c r="O172" s="5">
        <v>8800000</v>
      </c>
    </row>
    <row r="173" spans="1:15" x14ac:dyDescent="0.25">
      <c r="A173">
        <v>1</v>
      </c>
      <c r="B173">
        <v>16</v>
      </c>
      <c r="C173">
        <v>16</v>
      </c>
      <c r="D173">
        <v>20</v>
      </c>
      <c r="E173" s="4" t="s">
        <v>1048</v>
      </c>
      <c r="F173" s="4" t="s">
        <v>1049</v>
      </c>
      <c r="G173" t="s">
        <v>1050</v>
      </c>
      <c r="H173" t="s">
        <v>200</v>
      </c>
      <c r="I173" t="s">
        <v>200</v>
      </c>
      <c r="J173">
        <f>IF(OR(K173&lt;'[1]Mouse Distribution'!$L$2,K173&gt;'[1]Mouse Distribution'!$L$3), 1, 0)</f>
        <v>0</v>
      </c>
      <c r="K173">
        <f t="shared" si="2"/>
        <v>-0.10805974585745291</v>
      </c>
      <c r="L173">
        <v>1.4</v>
      </c>
      <c r="M173">
        <v>9</v>
      </c>
      <c r="N173" s="5">
        <v>97000000</v>
      </c>
      <c r="O173" s="5">
        <v>90000000</v>
      </c>
    </row>
    <row r="174" spans="1:15" x14ac:dyDescent="0.25">
      <c r="A174">
        <v>1</v>
      </c>
      <c r="B174">
        <v>2</v>
      </c>
      <c r="C174">
        <v>2</v>
      </c>
      <c r="D174">
        <v>6</v>
      </c>
      <c r="E174" s="4" t="s">
        <v>1051</v>
      </c>
      <c r="F174" s="4" t="s">
        <v>1052</v>
      </c>
      <c r="G174" t="s">
        <v>1053</v>
      </c>
      <c r="H174" t="s">
        <v>200</v>
      </c>
      <c r="I174" t="s">
        <v>200</v>
      </c>
      <c r="J174">
        <f>IF(OR(K174&lt;'[1]Mouse Distribution'!$L$2,K174&gt;'[1]Mouse Distribution'!$L$3), 1, 0)</f>
        <v>0</v>
      </c>
      <c r="K174">
        <f t="shared" si="2"/>
        <v>0.46948528330122019</v>
      </c>
      <c r="L174">
        <v>1.39</v>
      </c>
      <c r="M174">
        <v>3</v>
      </c>
      <c r="N174" s="5">
        <v>650000000</v>
      </c>
      <c r="O174" s="5">
        <v>900000000</v>
      </c>
    </row>
    <row r="175" spans="1:15" x14ac:dyDescent="0.25">
      <c r="A175">
        <v>1</v>
      </c>
      <c r="B175">
        <v>1</v>
      </c>
      <c r="C175">
        <v>1</v>
      </c>
      <c r="D175">
        <v>1</v>
      </c>
      <c r="E175" s="4" t="s">
        <v>1054</v>
      </c>
      <c r="F175" s="4" t="s">
        <v>1055</v>
      </c>
      <c r="G175" t="s">
        <v>1056</v>
      </c>
      <c r="H175" t="s">
        <v>200</v>
      </c>
      <c r="I175" t="s">
        <v>221</v>
      </c>
      <c r="J175">
        <f>IF(OR(K175&lt;'[1]Mouse Distribution'!$L$2,K175&gt;'[1]Mouse Distribution'!$L$3), 1, 0)</f>
        <v>0</v>
      </c>
      <c r="K175">
        <f t="shared" si="2"/>
        <v>0.4150374992788437</v>
      </c>
      <c r="L175">
        <v>1.38</v>
      </c>
      <c r="M175">
        <v>1</v>
      </c>
      <c r="N175" s="5">
        <v>15000000</v>
      </c>
      <c r="O175" s="5">
        <v>20000000</v>
      </c>
    </row>
    <row r="176" spans="1:15" x14ac:dyDescent="0.25">
      <c r="A176">
        <v>1</v>
      </c>
      <c r="B176">
        <v>1</v>
      </c>
      <c r="C176">
        <v>1</v>
      </c>
      <c r="D176">
        <v>1</v>
      </c>
      <c r="E176" s="4" t="s">
        <v>1057</v>
      </c>
      <c r="F176" s="4" t="s">
        <v>1058</v>
      </c>
      <c r="G176" t="s">
        <v>1059</v>
      </c>
      <c r="H176" t="s">
        <v>200</v>
      </c>
      <c r="I176" t="s">
        <v>221</v>
      </c>
      <c r="J176">
        <f>IF(OR(K176&lt;'[1]Mouse Distribution'!$L$2,K176&gt;'[1]Mouse Distribution'!$L$3), 1, 0)</f>
        <v>0</v>
      </c>
      <c r="K176">
        <f t="shared" si="2"/>
        <v>0.46777896135081726</v>
      </c>
      <c r="L176">
        <v>1.38</v>
      </c>
      <c r="M176">
        <v>1</v>
      </c>
      <c r="N176" s="5">
        <v>47000000</v>
      </c>
      <c r="O176" s="5">
        <v>65000000</v>
      </c>
    </row>
    <row r="177" spans="1:15" x14ac:dyDescent="0.25">
      <c r="A177">
        <v>2</v>
      </c>
      <c r="B177">
        <v>1</v>
      </c>
      <c r="C177">
        <v>1</v>
      </c>
      <c r="D177">
        <v>2</v>
      </c>
      <c r="E177" s="4" t="s">
        <v>1060</v>
      </c>
      <c r="F177" s="4" t="s">
        <v>1061</v>
      </c>
      <c r="G177" t="s">
        <v>1062</v>
      </c>
      <c r="H177" t="s">
        <v>200</v>
      </c>
      <c r="I177" t="s">
        <v>200</v>
      </c>
      <c r="J177">
        <f>IF(OR(K177&lt;'[1]Mouse Distribution'!$L$2,K177&gt;'[1]Mouse Distribution'!$L$3), 1, 0)</f>
        <v>0</v>
      </c>
      <c r="K177">
        <f t="shared" si="2"/>
        <v>0.47275299713513114</v>
      </c>
      <c r="L177">
        <v>1.38</v>
      </c>
      <c r="M177">
        <v>1</v>
      </c>
      <c r="N177" s="5">
        <v>49000000</v>
      </c>
      <c r="O177" s="5">
        <v>68000000</v>
      </c>
    </row>
    <row r="178" spans="1:15" x14ac:dyDescent="0.25">
      <c r="A178">
        <v>3</v>
      </c>
      <c r="B178">
        <v>5</v>
      </c>
      <c r="C178">
        <v>5</v>
      </c>
      <c r="D178">
        <v>7</v>
      </c>
      <c r="E178" s="4" t="s">
        <v>1063</v>
      </c>
      <c r="F178" s="4" t="s">
        <v>1064</v>
      </c>
      <c r="G178" t="s">
        <v>1065</v>
      </c>
      <c r="H178" t="s">
        <v>200</v>
      </c>
      <c r="I178" t="s">
        <v>200</v>
      </c>
      <c r="J178">
        <f>IF(OR(K178&lt;'[1]Mouse Distribution'!$L$2,K178&gt;'[1]Mouse Distribution'!$L$3), 1, 0)</f>
        <v>0</v>
      </c>
      <c r="K178">
        <f t="shared" si="2"/>
        <v>0</v>
      </c>
      <c r="L178">
        <v>1.37</v>
      </c>
      <c r="M178">
        <v>5</v>
      </c>
      <c r="N178" s="5">
        <v>110000000</v>
      </c>
      <c r="O178" s="5">
        <v>110000000</v>
      </c>
    </row>
    <row r="179" spans="1:15" x14ac:dyDescent="0.25">
      <c r="A179">
        <v>1</v>
      </c>
      <c r="B179">
        <v>4</v>
      </c>
      <c r="C179">
        <v>4</v>
      </c>
      <c r="D179">
        <v>4</v>
      </c>
      <c r="E179" s="4" t="s">
        <v>1066</v>
      </c>
      <c r="F179" s="4" t="s">
        <v>1067</v>
      </c>
      <c r="G179" t="s">
        <v>1068</v>
      </c>
      <c r="H179" t="s">
        <v>221</v>
      </c>
      <c r="I179" t="s">
        <v>200</v>
      </c>
      <c r="J179">
        <f>IF(OR(K179&lt;'[1]Mouse Distribution'!$L$2,K179&gt;'[1]Mouse Distribution'!$L$3), 1, 0)</f>
        <v>0</v>
      </c>
      <c r="K179">
        <f t="shared" si="2"/>
        <v>0.52356195605701294</v>
      </c>
      <c r="L179">
        <v>1.36</v>
      </c>
      <c r="M179">
        <v>3</v>
      </c>
      <c r="N179" s="5">
        <v>16000000</v>
      </c>
      <c r="O179" s="5">
        <v>23000000</v>
      </c>
    </row>
    <row r="180" spans="1:15" x14ac:dyDescent="0.25">
      <c r="A180">
        <v>5</v>
      </c>
      <c r="B180">
        <v>2</v>
      </c>
      <c r="C180">
        <v>2</v>
      </c>
      <c r="D180">
        <v>3</v>
      </c>
      <c r="E180" s="4" t="s">
        <v>1069</v>
      </c>
      <c r="F180" s="4" t="s">
        <v>1070</v>
      </c>
      <c r="G180" t="s">
        <v>1071</v>
      </c>
      <c r="H180" t="s">
        <v>200</v>
      </c>
      <c r="I180" t="s">
        <v>200</v>
      </c>
      <c r="J180">
        <f>IF(OR(K180&lt;'[1]Mouse Distribution'!$L$2,K180&gt;'[1]Mouse Distribution'!$L$3), 1, 0)</f>
        <v>0</v>
      </c>
      <c r="K180">
        <f t="shared" si="2"/>
        <v>0.44980291743952056</v>
      </c>
      <c r="L180">
        <v>1.36</v>
      </c>
      <c r="M180">
        <v>1</v>
      </c>
      <c r="N180" s="5">
        <v>41000000</v>
      </c>
      <c r="O180" s="5">
        <v>56000000</v>
      </c>
    </row>
    <row r="181" spans="1:15" x14ac:dyDescent="0.25">
      <c r="A181">
        <v>1</v>
      </c>
      <c r="B181">
        <v>2</v>
      </c>
      <c r="C181">
        <v>2</v>
      </c>
      <c r="D181">
        <v>2</v>
      </c>
      <c r="E181" s="4" t="s">
        <v>1072</v>
      </c>
      <c r="F181" s="4" t="s">
        <v>1073</v>
      </c>
      <c r="G181" t="s">
        <v>1074</v>
      </c>
      <c r="H181" t="s">
        <v>200</v>
      </c>
      <c r="I181" t="s">
        <v>200</v>
      </c>
      <c r="J181">
        <f>IF(OR(K181&lt;'[1]Mouse Distribution'!$L$2,K181&gt;'[1]Mouse Distribution'!$L$3), 1, 0)</f>
        <v>0</v>
      </c>
      <c r="K181">
        <f t="shared" si="2"/>
        <v>0.62803122261304212</v>
      </c>
      <c r="L181">
        <v>1.36</v>
      </c>
      <c r="M181">
        <v>1</v>
      </c>
      <c r="N181" s="5">
        <v>11000000</v>
      </c>
      <c r="O181" s="5">
        <v>17000000</v>
      </c>
    </row>
    <row r="182" spans="1:15" x14ac:dyDescent="0.25">
      <c r="A182">
        <v>2</v>
      </c>
      <c r="B182">
        <v>8</v>
      </c>
      <c r="C182">
        <v>8</v>
      </c>
      <c r="D182">
        <v>11</v>
      </c>
      <c r="E182" s="4" t="s">
        <v>1075</v>
      </c>
      <c r="F182" s="4" t="s">
        <v>1076</v>
      </c>
      <c r="G182" t="s">
        <v>1077</v>
      </c>
      <c r="H182" t="s">
        <v>200</v>
      </c>
      <c r="I182" t="s">
        <v>200</v>
      </c>
      <c r="J182">
        <f>IF(OR(K182&lt;'[1]Mouse Distribution'!$L$2,K182&gt;'[1]Mouse Distribution'!$L$3), 1, 0)</f>
        <v>0</v>
      </c>
      <c r="K182">
        <f t="shared" si="2"/>
        <v>1.6873818564396122E-2</v>
      </c>
      <c r="L182">
        <v>1.34</v>
      </c>
      <c r="M182">
        <v>5</v>
      </c>
      <c r="N182" s="5">
        <v>85000000</v>
      </c>
      <c r="O182" s="5">
        <v>86000000</v>
      </c>
    </row>
    <row r="183" spans="1:15" x14ac:dyDescent="0.25">
      <c r="A183">
        <v>1</v>
      </c>
      <c r="B183">
        <v>7</v>
      </c>
      <c r="C183">
        <v>7</v>
      </c>
      <c r="D183">
        <v>23</v>
      </c>
      <c r="E183" s="4" t="s">
        <v>1078</v>
      </c>
      <c r="F183" s="4" t="s">
        <v>1079</v>
      </c>
      <c r="G183" t="s">
        <v>1080</v>
      </c>
      <c r="H183" t="s">
        <v>200</v>
      </c>
      <c r="I183" t="s">
        <v>200</v>
      </c>
      <c r="J183">
        <f>IF(OR(K183&lt;'[1]Mouse Distribution'!$L$2,K183&gt;'[1]Mouse Distribution'!$L$3), 1, 0)</f>
        <v>0</v>
      </c>
      <c r="K183">
        <f t="shared" si="2"/>
        <v>-0.17333160288556176</v>
      </c>
      <c r="L183">
        <v>1.34</v>
      </c>
      <c r="M183">
        <v>9</v>
      </c>
      <c r="N183" s="5">
        <v>530000000</v>
      </c>
      <c r="O183" s="5">
        <v>470000000</v>
      </c>
    </row>
    <row r="184" spans="1:15" x14ac:dyDescent="0.25">
      <c r="A184">
        <v>1</v>
      </c>
      <c r="B184">
        <v>5</v>
      </c>
      <c r="C184">
        <v>5</v>
      </c>
      <c r="D184">
        <v>7</v>
      </c>
      <c r="E184" s="4" t="s">
        <v>1081</v>
      </c>
      <c r="F184" s="4" t="s">
        <v>1082</v>
      </c>
      <c r="G184" t="s">
        <v>1083</v>
      </c>
      <c r="H184" t="s">
        <v>200</v>
      </c>
      <c r="I184" t="s">
        <v>200</v>
      </c>
      <c r="J184">
        <f>IF(OR(K184&lt;'[1]Mouse Distribution'!$L$2,K184&gt;'[1]Mouse Distribution'!$L$3), 1, 0)</f>
        <v>0</v>
      </c>
      <c r="K184">
        <f t="shared" si="2"/>
        <v>0.54748779530249325</v>
      </c>
      <c r="L184">
        <v>1.34</v>
      </c>
      <c r="M184">
        <v>4</v>
      </c>
      <c r="N184" s="5">
        <v>65000000</v>
      </c>
      <c r="O184" s="5">
        <v>95000000</v>
      </c>
    </row>
    <row r="185" spans="1:15" x14ac:dyDescent="0.25">
      <c r="A185">
        <v>2</v>
      </c>
      <c r="B185">
        <v>5</v>
      </c>
      <c r="C185">
        <v>5</v>
      </c>
      <c r="D185">
        <v>9</v>
      </c>
      <c r="E185" s="4" t="s">
        <v>1084</v>
      </c>
      <c r="F185" s="4" t="s">
        <v>1085</v>
      </c>
      <c r="G185" t="s">
        <v>1086</v>
      </c>
      <c r="H185" t="s">
        <v>200</v>
      </c>
      <c r="I185" t="s">
        <v>200</v>
      </c>
      <c r="J185">
        <f>IF(OR(K185&lt;'[1]Mouse Distribution'!$L$2,K185&gt;'[1]Mouse Distribution'!$L$3), 1, 0)</f>
        <v>0</v>
      </c>
      <c r="K185">
        <f t="shared" si="2"/>
        <v>0.49476469174957804</v>
      </c>
      <c r="L185">
        <v>1.34</v>
      </c>
      <c r="M185">
        <v>6</v>
      </c>
      <c r="N185" s="5">
        <v>220000000</v>
      </c>
      <c r="O185" s="5">
        <v>310000000</v>
      </c>
    </row>
    <row r="186" spans="1:15" x14ac:dyDescent="0.25">
      <c r="A186">
        <v>2</v>
      </c>
      <c r="B186">
        <v>18</v>
      </c>
      <c r="C186">
        <v>18</v>
      </c>
      <c r="D186">
        <v>46</v>
      </c>
      <c r="E186" s="4" t="s">
        <v>1087</v>
      </c>
      <c r="F186" s="4" t="s">
        <v>1088</v>
      </c>
      <c r="G186" t="s">
        <v>1089</v>
      </c>
      <c r="H186" t="s">
        <v>200</v>
      </c>
      <c r="I186" t="s">
        <v>200</v>
      </c>
      <c r="J186">
        <f>IF(OR(K186&lt;'[1]Mouse Distribution'!$L$2,K186&gt;'[1]Mouse Distribution'!$L$3), 1, 0)</f>
        <v>0</v>
      </c>
      <c r="K186">
        <f t="shared" si="2"/>
        <v>0.29218075149331035</v>
      </c>
      <c r="L186">
        <v>1.34</v>
      </c>
      <c r="M186">
        <v>21</v>
      </c>
      <c r="N186" s="5">
        <v>980000000</v>
      </c>
      <c r="O186" s="5">
        <v>1200000000</v>
      </c>
    </row>
    <row r="187" spans="1:15" x14ac:dyDescent="0.25">
      <c r="A187">
        <v>1</v>
      </c>
      <c r="B187">
        <v>20</v>
      </c>
      <c r="C187">
        <v>20</v>
      </c>
      <c r="D187">
        <v>55</v>
      </c>
      <c r="E187" s="4" t="s">
        <v>1090</v>
      </c>
      <c r="F187" s="4" t="s">
        <v>1091</v>
      </c>
      <c r="G187" t="s">
        <v>1092</v>
      </c>
      <c r="H187" t="s">
        <v>200</v>
      </c>
      <c r="I187" t="s">
        <v>200</v>
      </c>
      <c r="J187">
        <f>IF(OR(K187&lt;'[1]Mouse Distribution'!$L$2,K187&gt;'[1]Mouse Distribution'!$L$3), 1, 0)</f>
        <v>0</v>
      </c>
      <c r="K187">
        <f t="shared" si="2"/>
        <v>0.25375659224578306</v>
      </c>
      <c r="L187">
        <v>1.34</v>
      </c>
      <c r="M187">
        <v>20</v>
      </c>
      <c r="N187" s="5">
        <v>520000000</v>
      </c>
      <c r="O187" s="5">
        <v>620000000</v>
      </c>
    </row>
    <row r="188" spans="1:15" x14ac:dyDescent="0.25">
      <c r="A188">
        <v>1</v>
      </c>
      <c r="B188">
        <v>1</v>
      </c>
      <c r="C188">
        <v>1</v>
      </c>
      <c r="D188">
        <v>2</v>
      </c>
      <c r="E188" s="4" t="s">
        <v>1093</v>
      </c>
      <c r="F188" s="4" t="s">
        <v>1094</v>
      </c>
      <c r="G188" t="s">
        <v>1095</v>
      </c>
      <c r="H188" t="s">
        <v>200</v>
      </c>
      <c r="I188" t="s">
        <v>200</v>
      </c>
      <c r="J188">
        <f>IF(OR(K188&lt;'[1]Mouse Distribution'!$L$2,K188&gt;'[1]Mouse Distribution'!$L$3), 1, 0)</f>
        <v>0</v>
      </c>
      <c r="K188">
        <f t="shared" si="2"/>
        <v>0.40053792958372886</v>
      </c>
      <c r="L188">
        <v>1.33</v>
      </c>
      <c r="M188">
        <v>1</v>
      </c>
      <c r="N188" s="5">
        <v>50000000</v>
      </c>
      <c r="O188" s="5">
        <v>66000000</v>
      </c>
    </row>
    <row r="189" spans="1:15" x14ac:dyDescent="0.25">
      <c r="A189">
        <v>1</v>
      </c>
      <c r="B189">
        <v>10</v>
      </c>
      <c r="C189">
        <v>10</v>
      </c>
      <c r="D189">
        <v>24</v>
      </c>
      <c r="E189" s="4" t="s">
        <v>1096</v>
      </c>
      <c r="F189" s="4" t="s">
        <v>1097</v>
      </c>
      <c r="G189" t="s">
        <v>1098</v>
      </c>
      <c r="H189" t="s">
        <v>200</v>
      </c>
      <c r="I189" t="s">
        <v>200</v>
      </c>
      <c r="J189">
        <f>IF(OR(K189&lt;'[1]Mouse Distribution'!$L$2,K189&gt;'[1]Mouse Distribution'!$L$3), 1, 0)</f>
        <v>0</v>
      </c>
      <c r="K189">
        <f t="shared" si="2"/>
        <v>0.63161259401997749</v>
      </c>
      <c r="L189">
        <v>1.31</v>
      </c>
      <c r="M189">
        <v>14</v>
      </c>
      <c r="N189" s="5">
        <v>710000000</v>
      </c>
      <c r="O189" s="5">
        <v>1100000000</v>
      </c>
    </row>
    <row r="190" spans="1:15" x14ac:dyDescent="0.25">
      <c r="A190">
        <v>1</v>
      </c>
      <c r="B190">
        <v>32</v>
      </c>
      <c r="C190">
        <v>33</v>
      </c>
      <c r="D190">
        <v>69</v>
      </c>
      <c r="E190" s="4" t="s">
        <v>1099</v>
      </c>
      <c r="F190" s="4" t="s">
        <v>1100</v>
      </c>
      <c r="G190" t="s">
        <v>1101</v>
      </c>
      <c r="H190" t="s">
        <v>200</v>
      </c>
      <c r="I190" t="s">
        <v>200</v>
      </c>
      <c r="J190">
        <f>IF(OR(K190&lt;'[1]Mouse Distribution'!$L$2,K190&gt;'[1]Mouse Distribution'!$L$3), 1, 0)</f>
        <v>0</v>
      </c>
      <c r="K190">
        <f t="shared" si="2"/>
        <v>0.47393118833241232</v>
      </c>
      <c r="L190">
        <v>1.29</v>
      </c>
      <c r="M190">
        <v>35</v>
      </c>
      <c r="N190" s="5">
        <v>360000000</v>
      </c>
      <c r="O190" s="5">
        <v>500000000</v>
      </c>
    </row>
    <row r="191" spans="1:15" x14ac:dyDescent="0.25">
      <c r="A191">
        <v>1</v>
      </c>
      <c r="B191">
        <v>1</v>
      </c>
      <c r="C191">
        <v>1</v>
      </c>
      <c r="D191">
        <v>2</v>
      </c>
      <c r="E191" s="4" t="s">
        <v>1102</v>
      </c>
      <c r="F191" s="4" t="s">
        <v>1103</v>
      </c>
      <c r="G191" t="s">
        <v>1104</v>
      </c>
      <c r="H191" t="s">
        <v>200</v>
      </c>
      <c r="I191" t="s">
        <v>200</v>
      </c>
      <c r="J191">
        <f>IF(OR(K191&lt;'[1]Mouse Distribution'!$L$2,K191&gt;'[1]Mouse Distribution'!$L$3), 1, 0)</f>
        <v>0</v>
      </c>
      <c r="K191">
        <f t="shared" si="2"/>
        <v>0.33703498727757064</v>
      </c>
      <c r="L191">
        <v>1.29</v>
      </c>
      <c r="M191">
        <v>1</v>
      </c>
      <c r="N191" s="5">
        <v>9500000</v>
      </c>
      <c r="O191" s="5">
        <v>12000000</v>
      </c>
    </row>
    <row r="192" spans="1:15" x14ac:dyDescent="0.25">
      <c r="A192">
        <v>1</v>
      </c>
      <c r="B192">
        <v>26</v>
      </c>
      <c r="C192">
        <v>26</v>
      </c>
      <c r="D192">
        <v>160</v>
      </c>
      <c r="E192" s="4" t="s">
        <v>1105</v>
      </c>
      <c r="F192" s="4" t="s">
        <v>1106</v>
      </c>
      <c r="G192" t="s">
        <v>1107</v>
      </c>
      <c r="H192" t="s">
        <v>200</v>
      </c>
      <c r="I192" t="s">
        <v>200</v>
      </c>
      <c r="J192">
        <f>IF(OR(K192&lt;'[1]Mouse Distribution'!$L$2,K192&gt;'[1]Mouse Distribution'!$L$3), 1, 0)</f>
        <v>0</v>
      </c>
      <c r="K192">
        <f t="shared" si="2"/>
        <v>0</v>
      </c>
      <c r="L192">
        <v>1.27</v>
      </c>
      <c r="M192">
        <v>53</v>
      </c>
      <c r="N192" s="5">
        <v>3400000000</v>
      </c>
      <c r="O192" s="5">
        <v>3400000000</v>
      </c>
    </row>
    <row r="193" spans="1:15" x14ac:dyDescent="0.25">
      <c r="A193">
        <v>3</v>
      </c>
      <c r="B193">
        <v>2</v>
      </c>
      <c r="C193">
        <v>7</v>
      </c>
      <c r="D193">
        <v>89</v>
      </c>
      <c r="E193" s="4" t="s">
        <v>1108</v>
      </c>
      <c r="F193" s="4" t="s">
        <v>1109</v>
      </c>
      <c r="G193" t="s">
        <v>1110</v>
      </c>
      <c r="H193" t="s">
        <v>200</v>
      </c>
      <c r="I193" t="s">
        <v>200</v>
      </c>
      <c r="J193">
        <f>IF(OR(K193&lt;'[1]Mouse Distribution'!$L$2,K193&gt;'[1]Mouse Distribution'!$L$3), 1, 0)</f>
        <v>0</v>
      </c>
      <c r="K193">
        <f t="shared" si="2"/>
        <v>-4.5803689613124789E-2</v>
      </c>
      <c r="L193">
        <v>1.27</v>
      </c>
      <c r="M193">
        <v>15</v>
      </c>
      <c r="N193" s="5">
        <v>32000000000</v>
      </c>
      <c r="O193" s="5">
        <v>31000000000</v>
      </c>
    </row>
    <row r="194" spans="1:15" x14ac:dyDescent="0.25">
      <c r="A194">
        <v>3</v>
      </c>
      <c r="B194">
        <v>2</v>
      </c>
      <c r="C194">
        <v>2</v>
      </c>
      <c r="D194">
        <v>3</v>
      </c>
      <c r="E194" s="4" t="s">
        <v>1111</v>
      </c>
      <c r="F194" s="4" t="s">
        <v>1112</v>
      </c>
      <c r="G194" t="s">
        <v>1113</v>
      </c>
      <c r="H194" t="s">
        <v>200</v>
      </c>
      <c r="I194" t="s">
        <v>200</v>
      </c>
      <c r="J194">
        <f>IF(OR(K194&lt;'[1]Mouse Distribution'!$L$2,K194&gt;'[1]Mouse Distribution'!$L$3), 1, 0)</f>
        <v>0</v>
      </c>
      <c r="K194">
        <f t="shared" si="2"/>
        <v>0.46566357234881184</v>
      </c>
      <c r="L194">
        <v>1.26</v>
      </c>
      <c r="M194">
        <v>1</v>
      </c>
      <c r="N194" s="5">
        <v>21000000</v>
      </c>
      <c r="O194" s="5">
        <v>29000000</v>
      </c>
    </row>
    <row r="195" spans="1:15" x14ac:dyDescent="0.25">
      <c r="A195">
        <v>4</v>
      </c>
      <c r="B195">
        <v>30</v>
      </c>
      <c r="C195">
        <v>30</v>
      </c>
      <c r="D195">
        <v>48</v>
      </c>
      <c r="E195" s="4" t="s">
        <v>1114</v>
      </c>
      <c r="F195" s="4" t="s">
        <v>1115</v>
      </c>
      <c r="G195" t="s">
        <v>1116</v>
      </c>
      <c r="H195" t="s">
        <v>200</v>
      </c>
      <c r="I195" t="s">
        <v>200</v>
      </c>
      <c r="J195">
        <f>IF(OR(K195&lt;'[1]Mouse Distribution'!$L$2,K195&gt;'[1]Mouse Distribution'!$L$3), 1, 0)</f>
        <v>0</v>
      </c>
      <c r="K195">
        <f t="shared" ref="K195:K258" si="3">IFERROR(LOG($O195/$N195,2),IF($O195=0,LOG(0.01,2),LOG(99,2)))</f>
        <v>-0.29698173775713149</v>
      </c>
      <c r="L195">
        <v>1.26</v>
      </c>
      <c r="M195">
        <v>25</v>
      </c>
      <c r="N195" s="5">
        <v>430000000</v>
      </c>
      <c r="O195" s="5">
        <v>350000000</v>
      </c>
    </row>
    <row r="196" spans="1:15" x14ac:dyDescent="0.25">
      <c r="A196">
        <v>1</v>
      </c>
      <c r="B196">
        <v>1</v>
      </c>
      <c r="C196">
        <v>1</v>
      </c>
      <c r="D196">
        <v>1</v>
      </c>
      <c r="E196" s="4" t="s">
        <v>1117</v>
      </c>
      <c r="F196" s="4" t="s">
        <v>1118</v>
      </c>
      <c r="G196" t="s">
        <v>1119</v>
      </c>
      <c r="H196" t="s">
        <v>200</v>
      </c>
      <c r="I196" t="s">
        <v>221</v>
      </c>
      <c r="J196">
        <f>IF(OR(K196&lt;'[1]Mouse Distribution'!$L$2,K196&gt;'[1]Mouse Distribution'!$L$3), 1, 0)</f>
        <v>0</v>
      </c>
      <c r="K196">
        <f t="shared" si="3"/>
        <v>0.28950661719498505</v>
      </c>
      <c r="L196">
        <v>1.26</v>
      </c>
      <c r="M196">
        <v>1</v>
      </c>
      <c r="N196" s="5">
        <v>9000000</v>
      </c>
      <c r="O196" s="5">
        <v>11000000</v>
      </c>
    </row>
    <row r="197" spans="1:15" x14ac:dyDescent="0.25">
      <c r="A197">
        <v>1</v>
      </c>
      <c r="B197">
        <v>1</v>
      </c>
      <c r="C197">
        <v>1</v>
      </c>
      <c r="D197">
        <v>2</v>
      </c>
      <c r="E197" s="4" t="s">
        <v>1120</v>
      </c>
      <c r="F197" s="4" t="s">
        <v>1121</v>
      </c>
      <c r="G197" t="s">
        <v>1122</v>
      </c>
      <c r="H197" t="s">
        <v>200</v>
      </c>
      <c r="I197" t="s">
        <v>221</v>
      </c>
      <c r="J197">
        <f>IF(OR(K197&lt;'[1]Mouse Distribution'!$L$2,K197&gt;'[1]Mouse Distribution'!$L$3), 1, 0)</f>
        <v>0</v>
      </c>
      <c r="K197">
        <f t="shared" si="3"/>
        <v>0.32622823232098797</v>
      </c>
      <c r="L197">
        <v>1.26</v>
      </c>
      <c r="M197">
        <v>1</v>
      </c>
      <c r="N197" s="5">
        <v>67000000</v>
      </c>
      <c r="O197" s="5">
        <v>84000000</v>
      </c>
    </row>
    <row r="198" spans="1:15" x14ac:dyDescent="0.25">
      <c r="A198">
        <v>1</v>
      </c>
      <c r="B198">
        <v>6</v>
      </c>
      <c r="C198">
        <v>6</v>
      </c>
      <c r="D198">
        <v>11</v>
      </c>
      <c r="E198" s="4" t="s">
        <v>1123</v>
      </c>
      <c r="F198" s="4" t="s">
        <v>1124</v>
      </c>
      <c r="G198" t="s">
        <v>1125</v>
      </c>
      <c r="H198" t="s">
        <v>200</v>
      </c>
      <c r="I198" t="s">
        <v>200</v>
      </c>
      <c r="J198">
        <f>IF(OR(K198&lt;'[1]Mouse Distribution'!$L$2,K198&gt;'[1]Mouse Distribution'!$L$3), 1, 0)</f>
        <v>0</v>
      </c>
      <c r="K198">
        <f t="shared" si="3"/>
        <v>0.10691520391651189</v>
      </c>
      <c r="L198">
        <v>1.25</v>
      </c>
      <c r="M198">
        <v>3</v>
      </c>
      <c r="N198" s="5">
        <v>130000000</v>
      </c>
      <c r="O198" s="5">
        <v>140000000</v>
      </c>
    </row>
    <row r="199" spans="1:15" x14ac:dyDescent="0.25">
      <c r="A199">
        <v>1</v>
      </c>
      <c r="B199">
        <v>6</v>
      </c>
      <c r="C199">
        <v>6</v>
      </c>
      <c r="D199">
        <v>8</v>
      </c>
      <c r="E199" s="4" t="s">
        <v>1126</v>
      </c>
      <c r="F199" s="4" t="s">
        <v>1127</v>
      </c>
      <c r="G199" t="s">
        <v>1128</v>
      </c>
      <c r="H199" t="s">
        <v>200</v>
      </c>
      <c r="I199" t="s">
        <v>200</v>
      </c>
      <c r="J199">
        <f>IF(OR(K199&lt;'[1]Mouse Distribution'!$L$2,K199&gt;'[1]Mouse Distribution'!$L$3), 1, 0)</f>
        <v>0</v>
      </c>
      <c r="K199">
        <f t="shared" si="3"/>
        <v>0.25873426840016828</v>
      </c>
      <c r="L199">
        <v>1.25</v>
      </c>
      <c r="M199">
        <v>1</v>
      </c>
      <c r="N199" s="5">
        <v>56000000</v>
      </c>
      <c r="O199" s="5">
        <v>67000000</v>
      </c>
    </row>
    <row r="200" spans="1:15" x14ac:dyDescent="0.25">
      <c r="A200">
        <v>3</v>
      </c>
      <c r="B200">
        <v>1</v>
      </c>
      <c r="C200">
        <v>2</v>
      </c>
      <c r="D200">
        <v>2</v>
      </c>
      <c r="E200" s="4" t="s">
        <v>1129</v>
      </c>
      <c r="F200" s="4" t="s">
        <v>1130</v>
      </c>
      <c r="G200" t="s">
        <v>1131</v>
      </c>
      <c r="H200" t="s">
        <v>221</v>
      </c>
      <c r="I200" t="s">
        <v>200</v>
      </c>
      <c r="J200">
        <f>IF(OR(K200&lt;'[1]Mouse Distribution'!$L$2,K200&gt;'[1]Mouse Distribution'!$L$3), 1, 0)</f>
        <v>0</v>
      </c>
      <c r="K200">
        <f t="shared" si="3"/>
        <v>-0.17584983539941776</v>
      </c>
      <c r="L200">
        <v>1.24</v>
      </c>
      <c r="M200">
        <v>2</v>
      </c>
      <c r="N200" s="5">
        <v>61000000</v>
      </c>
      <c r="O200" s="5">
        <v>54000000</v>
      </c>
    </row>
    <row r="201" spans="1:15" x14ac:dyDescent="0.25">
      <c r="A201">
        <v>2</v>
      </c>
      <c r="B201">
        <v>1</v>
      </c>
      <c r="C201">
        <v>1</v>
      </c>
      <c r="D201">
        <v>1</v>
      </c>
      <c r="E201" s="4" t="s">
        <v>1132</v>
      </c>
      <c r="F201" s="4" t="s">
        <v>1133</v>
      </c>
      <c r="G201" t="s">
        <v>1134</v>
      </c>
      <c r="H201" t="s">
        <v>221</v>
      </c>
      <c r="I201" t="s">
        <v>200</v>
      </c>
      <c r="J201">
        <f>IF(OR(K201&lt;'[1]Mouse Distribution'!$L$2,K201&gt;'[1]Mouse Distribution'!$L$3), 1, 0)</f>
        <v>0</v>
      </c>
      <c r="K201">
        <f t="shared" si="3"/>
        <v>0.29218075149331035</v>
      </c>
      <c r="L201">
        <v>1.23</v>
      </c>
      <c r="M201">
        <v>1</v>
      </c>
      <c r="N201" s="5">
        <v>49000000</v>
      </c>
      <c r="O201" s="5">
        <v>60000000</v>
      </c>
    </row>
    <row r="202" spans="1:15" x14ac:dyDescent="0.25">
      <c r="A202">
        <v>1</v>
      </c>
      <c r="B202">
        <v>2</v>
      </c>
      <c r="C202">
        <v>2</v>
      </c>
      <c r="D202">
        <v>3</v>
      </c>
      <c r="E202" s="4" t="s">
        <v>1135</v>
      </c>
      <c r="F202" s="4" t="s">
        <v>1136</v>
      </c>
      <c r="G202" t="s">
        <v>1137</v>
      </c>
      <c r="H202" t="s">
        <v>200</v>
      </c>
      <c r="I202" t="s">
        <v>200</v>
      </c>
      <c r="J202">
        <f>IF(OR(K202&lt;'[1]Mouse Distribution'!$L$2,K202&gt;'[1]Mouse Distribution'!$L$3), 1, 0)</f>
        <v>0</v>
      </c>
      <c r="K202">
        <f t="shared" si="3"/>
        <v>-0.72102405029718453</v>
      </c>
      <c r="L202">
        <v>1.22</v>
      </c>
      <c r="M202">
        <v>1</v>
      </c>
      <c r="N202" s="5">
        <v>150000000</v>
      </c>
      <c r="O202" s="5">
        <v>91000000</v>
      </c>
    </row>
    <row r="203" spans="1:15" x14ac:dyDescent="0.25">
      <c r="A203">
        <v>2</v>
      </c>
      <c r="B203">
        <v>19</v>
      </c>
      <c r="C203">
        <v>19</v>
      </c>
      <c r="D203">
        <v>47</v>
      </c>
      <c r="E203" s="4" t="s">
        <v>1138</v>
      </c>
      <c r="F203" s="4" t="s">
        <v>1139</v>
      </c>
      <c r="G203" t="s">
        <v>1140</v>
      </c>
      <c r="H203" t="s">
        <v>200</v>
      </c>
      <c r="I203" t="s">
        <v>200</v>
      </c>
      <c r="J203">
        <f>IF(OR(K203&lt;'[1]Mouse Distribution'!$L$2,K203&gt;'[1]Mouse Distribution'!$L$3), 1, 0)</f>
        <v>0</v>
      </c>
      <c r="K203">
        <f t="shared" si="3"/>
        <v>0.2801079191927352</v>
      </c>
      <c r="L203">
        <v>1.22</v>
      </c>
      <c r="M203">
        <v>23</v>
      </c>
      <c r="N203" s="5">
        <v>1400000000</v>
      </c>
      <c r="O203" s="5">
        <v>1700000000</v>
      </c>
    </row>
    <row r="204" spans="1:15" x14ac:dyDescent="0.25">
      <c r="A204">
        <v>1</v>
      </c>
      <c r="B204">
        <v>33</v>
      </c>
      <c r="C204">
        <v>33</v>
      </c>
      <c r="D204">
        <v>86</v>
      </c>
      <c r="E204" s="4" t="s">
        <v>1141</v>
      </c>
      <c r="F204" s="4" t="s">
        <v>1142</v>
      </c>
      <c r="G204" t="s">
        <v>1143</v>
      </c>
      <c r="H204" t="s">
        <v>200</v>
      </c>
      <c r="I204" t="s">
        <v>200</v>
      </c>
      <c r="J204">
        <f>IF(OR(K204&lt;'[1]Mouse Distribution'!$L$2,K204&gt;'[1]Mouse Distribution'!$L$3), 1, 0)</f>
        <v>0</v>
      </c>
      <c r="K204">
        <f t="shared" si="3"/>
        <v>0.1338557467347907</v>
      </c>
      <c r="L204">
        <v>1.21</v>
      </c>
      <c r="M204">
        <v>38</v>
      </c>
      <c r="N204" s="5">
        <v>720000000</v>
      </c>
      <c r="O204" s="5">
        <v>790000000</v>
      </c>
    </row>
    <row r="205" spans="1:15" x14ac:dyDescent="0.25">
      <c r="A205">
        <v>1</v>
      </c>
      <c r="B205">
        <v>4</v>
      </c>
      <c r="C205">
        <v>4</v>
      </c>
      <c r="D205">
        <v>12</v>
      </c>
      <c r="E205" s="4" t="s">
        <v>1144</v>
      </c>
      <c r="F205" s="4" t="s">
        <v>1145</v>
      </c>
      <c r="G205" t="s">
        <v>1146</v>
      </c>
      <c r="H205" t="s">
        <v>200</v>
      </c>
      <c r="I205" t="s">
        <v>200</v>
      </c>
      <c r="J205">
        <f>IF(OR(K205&lt;'[1]Mouse Distribution'!$L$2,K205&gt;'[1]Mouse Distribution'!$L$3), 1, 0)</f>
        <v>0</v>
      </c>
      <c r="K205">
        <f t="shared" si="3"/>
        <v>0</v>
      </c>
      <c r="L205">
        <v>1.21</v>
      </c>
      <c r="M205">
        <v>7</v>
      </c>
      <c r="N205" s="5">
        <v>280000000</v>
      </c>
      <c r="O205" s="5">
        <v>280000000</v>
      </c>
    </row>
    <row r="206" spans="1:15" x14ac:dyDescent="0.25">
      <c r="A206">
        <v>2</v>
      </c>
      <c r="B206">
        <v>3</v>
      </c>
      <c r="C206">
        <v>3</v>
      </c>
      <c r="D206">
        <v>6</v>
      </c>
      <c r="E206" s="4" t="s">
        <v>1147</v>
      </c>
      <c r="F206" s="4" t="s">
        <v>1148</v>
      </c>
      <c r="G206" t="s">
        <v>1149</v>
      </c>
      <c r="H206" t="s">
        <v>200</v>
      </c>
      <c r="I206" t="s">
        <v>200</v>
      </c>
      <c r="J206">
        <f>IF(OR(K206&lt;'[1]Mouse Distribution'!$L$2,K206&gt;'[1]Mouse Distribution'!$L$3), 1, 0)</f>
        <v>0</v>
      </c>
      <c r="K206">
        <f t="shared" si="3"/>
        <v>-0.2267708618470223</v>
      </c>
      <c r="L206">
        <v>1.21</v>
      </c>
      <c r="M206">
        <v>1</v>
      </c>
      <c r="N206" s="5">
        <v>550000000</v>
      </c>
      <c r="O206" s="5">
        <v>470000000</v>
      </c>
    </row>
    <row r="207" spans="1:15" x14ac:dyDescent="0.25">
      <c r="A207">
        <v>1</v>
      </c>
      <c r="B207">
        <v>2</v>
      </c>
      <c r="C207">
        <v>2</v>
      </c>
      <c r="D207">
        <v>3</v>
      </c>
      <c r="E207" s="4" t="s">
        <v>1150</v>
      </c>
      <c r="F207" s="4" t="s">
        <v>1151</v>
      </c>
      <c r="G207" t="s">
        <v>1152</v>
      </c>
      <c r="H207" t="s">
        <v>221</v>
      </c>
      <c r="I207" t="s">
        <v>200</v>
      </c>
      <c r="J207">
        <f>IF(OR(K207&lt;'[1]Mouse Distribution'!$L$2,K207&gt;'[1]Mouse Distribution'!$L$3), 1, 0)</f>
        <v>0</v>
      </c>
      <c r="K207">
        <f t="shared" si="3"/>
        <v>0.26651497456875572</v>
      </c>
      <c r="L207">
        <v>1.21</v>
      </c>
      <c r="M207">
        <v>1</v>
      </c>
      <c r="N207" s="5">
        <v>69000000</v>
      </c>
      <c r="O207" s="5">
        <v>83000000</v>
      </c>
    </row>
    <row r="208" spans="1:15" x14ac:dyDescent="0.25">
      <c r="A208">
        <v>1</v>
      </c>
      <c r="B208">
        <v>1</v>
      </c>
      <c r="C208">
        <v>1</v>
      </c>
      <c r="D208">
        <v>1</v>
      </c>
      <c r="E208" s="4" t="s">
        <v>1153</v>
      </c>
      <c r="F208" s="4" t="s">
        <v>1154</v>
      </c>
      <c r="G208" t="s">
        <v>1155</v>
      </c>
      <c r="H208" t="s">
        <v>200</v>
      </c>
      <c r="I208" t="s">
        <v>221</v>
      </c>
      <c r="J208">
        <f>IF(OR(K208&lt;'[1]Mouse Distribution'!$L$2,K208&gt;'[1]Mouse Distribution'!$L$3), 1, 0)</f>
        <v>0</v>
      </c>
      <c r="K208">
        <f t="shared" si="3"/>
        <v>0.18057224564182084</v>
      </c>
      <c r="L208">
        <v>1.2</v>
      </c>
      <c r="M208">
        <v>1</v>
      </c>
      <c r="N208" s="5">
        <v>15000000</v>
      </c>
      <c r="O208" s="5">
        <v>17000000</v>
      </c>
    </row>
    <row r="209" spans="1:15" x14ac:dyDescent="0.25">
      <c r="A209">
        <v>3</v>
      </c>
      <c r="B209">
        <v>2</v>
      </c>
      <c r="C209">
        <v>7</v>
      </c>
      <c r="D209">
        <v>15</v>
      </c>
      <c r="E209" s="4" t="s">
        <v>1156</v>
      </c>
      <c r="F209" s="4" t="s">
        <v>1157</v>
      </c>
      <c r="G209" t="s">
        <v>1158</v>
      </c>
      <c r="H209" t="s">
        <v>200</v>
      </c>
      <c r="I209" t="s">
        <v>221</v>
      </c>
      <c r="J209">
        <f>IF(OR(K209&lt;'[1]Mouse Distribution'!$L$2,K209&gt;'[1]Mouse Distribution'!$L$3), 1, 0)</f>
        <v>0</v>
      </c>
      <c r="K209">
        <f t="shared" si="3"/>
        <v>-0.41503749927884381</v>
      </c>
      <c r="L209">
        <v>1.19</v>
      </c>
      <c r="M209">
        <v>3</v>
      </c>
      <c r="N209" s="5">
        <v>160000000</v>
      </c>
      <c r="O209" s="5">
        <v>120000000</v>
      </c>
    </row>
    <row r="210" spans="1:15" x14ac:dyDescent="0.25">
      <c r="A210">
        <v>1</v>
      </c>
      <c r="B210">
        <v>8</v>
      </c>
      <c r="C210">
        <v>8</v>
      </c>
      <c r="D210">
        <v>10</v>
      </c>
      <c r="E210" s="4" t="s">
        <v>1159</v>
      </c>
      <c r="F210" s="4" t="s">
        <v>1160</v>
      </c>
      <c r="G210" t="s">
        <v>1161</v>
      </c>
      <c r="H210" t="s">
        <v>200</v>
      </c>
      <c r="I210" t="s">
        <v>200</v>
      </c>
      <c r="J210">
        <f>IF(OR(K210&lt;'[1]Mouse Distribution'!$L$2,K210&gt;'[1]Mouse Distribution'!$L$3), 1, 0)</f>
        <v>0</v>
      </c>
      <c r="K210">
        <f t="shared" si="3"/>
        <v>0.61775243583882566</v>
      </c>
      <c r="L210">
        <v>1.19</v>
      </c>
      <c r="M210">
        <v>5</v>
      </c>
      <c r="N210" s="5">
        <v>58000000</v>
      </c>
      <c r="O210" s="5">
        <v>89000000</v>
      </c>
    </row>
    <row r="211" spans="1:15" x14ac:dyDescent="0.25">
      <c r="A211">
        <v>1</v>
      </c>
      <c r="B211">
        <v>4</v>
      </c>
      <c r="C211">
        <v>4</v>
      </c>
      <c r="D211">
        <v>5</v>
      </c>
      <c r="E211" s="4" t="s">
        <v>1162</v>
      </c>
      <c r="F211" s="4" t="s">
        <v>1163</v>
      </c>
      <c r="G211" t="s">
        <v>1164</v>
      </c>
      <c r="H211" t="s">
        <v>200</v>
      </c>
      <c r="I211" t="s">
        <v>200</v>
      </c>
      <c r="J211">
        <f>IF(OR(K211&lt;'[1]Mouse Distribution'!$L$2,K211&gt;'[1]Mouse Distribution'!$L$3), 1, 0)</f>
        <v>0</v>
      </c>
      <c r="K211">
        <f t="shared" si="3"/>
        <v>0.19793937761190883</v>
      </c>
      <c r="L211">
        <v>1.19</v>
      </c>
      <c r="M211">
        <v>2</v>
      </c>
      <c r="N211" s="5">
        <v>34000000</v>
      </c>
      <c r="O211" s="5">
        <v>39000000</v>
      </c>
    </row>
    <row r="212" spans="1:15" x14ac:dyDescent="0.25">
      <c r="A212">
        <v>3</v>
      </c>
      <c r="B212">
        <v>1</v>
      </c>
      <c r="C212">
        <v>1</v>
      </c>
      <c r="D212">
        <v>1</v>
      </c>
      <c r="E212" s="4" t="s">
        <v>1165</v>
      </c>
      <c r="F212" s="4" t="s">
        <v>1166</v>
      </c>
      <c r="G212" t="s">
        <v>1167</v>
      </c>
      <c r="H212" t="s">
        <v>200</v>
      </c>
      <c r="I212" t="s">
        <v>221</v>
      </c>
      <c r="J212">
        <f>IF(OR(K212&lt;'[1]Mouse Distribution'!$L$2,K212&gt;'[1]Mouse Distribution'!$L$3), 1, 0)</f>
        <v>0</v>
      </c>
      <c r="K212">
        <f t="shared" si="3"/>
        <v>0.24100809950379498</v>
      </c>
      <c r="L212">
        <v>1.19</v>
      </c>
      <c r="M212">
        <v>1</v>
      </c>
      <c r="N212" s="5">
        <v>110000000</v>
      </c>
      <c r="O212" s="5">
        <v>130000000</v>
      </c>
    </row>
    <row r="213" spans="1:15" x14ac:dyDescent="0.25">
      <c r="A213">
        <v>1</v>
      </c>
      <c r="B213">
        <v>2</v>
      </c>
      <c r="C213">
        <v>2</v>
      </c>
      <c r="D213">
        <v>3</v>
      </c>
      <c r="E213" s="4" t="s">
        <v>1168</v>
      </c>
      <c r="F213" s="4" t="s">
        <v>658</v>
      </c>
      <c r="G213" t="s">
        <v>1169</v>
      </c>
      <c r="H213" t="s">
        <v>200</v>
      </c>
      <c r="I213" t="s">
        <v>200</v>
      </c>
      <c r="J213">
        <f>IF(OR(K213&lt;'[1]Mouse Distribution'!$L$2,K213&gt;'[1]Mouse Distribution'!$L$3), 1, 0)</f>
        <v>0</v>
      </c>
      <c r="K213">
        <f t="shared" si="3"/>
        <v>0.34395440121736121</v>
      </c>
      <c r="L213">
        <v>1.19</v>
      </c>
      <c r="M213">
        <v>2</v>
      </c>
      <c r="N213" s="5">
        <v>52000000</v>
      </c>
      <c r="O213" s="5">
        <v>66000000</v>
      </c>
    </row>
    <row r="214" spans="1:15" x14ac:dyDescent="0.25">
      <c r="A214">
        <v>1</v>
      </c>
      <c r="B214">
        <v>6</v>
      </c>
      <c r="C214">
        <v>6</v>
      </c>
      <c r="D214">
        <v>10</v>
      </c>
      <c r="E214" s="4" t="s">
        <v>1170</v>
      </c>
      <c r="F214" s="4" t="s">
        <v>1171</v>
      </c>
      <c r="G214" t="s">
        <v>1172</v>
      </c>
      <c r="H214" t="s">
        <v>200</v>
      </c>
      <c r="I214" t="s">
        <v>200</v>
      </c>
      <c r="J214">
        <f>IF(OR(K214&lt;'[1]Mouse Distribution'!$L$2,K214&gt;'[1]Mouse Distribution'!$L$3), 1, 0)</f>
        <v>0</v>
      </c>
      <c r="K214">
        <f t="shared" si="3"/>
        <v>0.38332863955150565</v>
      </c>
      <c r="L214">
        <v>1.18</v>
      </c>
      <c r="M214">
        <v>7</v>
      </c>
      <c r="N214" s="5">
        <v>92000000</v>
      </c>
      <c r="O214" s="5">
        <v>120000000</v>
      </c>
    </row>
    <row r="215" spans="1:15" x14ac:dyDescent="0.25">
      <c r="A215">
        <v>1</v>
      </c>
      <c r="B215">
        <v>1</v>
      </c>
      <c r="C215">
        <v>1</v>
      </c>
      <c r="D215">
        <v>2</v>
      </c>
      <c r="E215" s="4" t="s">
        <v>1173</v>
      </c>
      <c r="F215" s="4" t="s">
        <v>1174</v>
      </c>
      <c r="G215" t="s">
        <v>1175</v>
      </c>
      <c r="H215" t="s">
        <v>200</v>
      </c>
      <c r="I215" t="s">
        <v>200</v>
      </c>
      <c r="J215">
        <f>IF(OR(K215&lt;'[1]Mouse Distribution'!$L$2,K215&gt;'[1]Mouse Distribution'!$L$3), 1, 0)</f>
        <v>0</v>
      </c>
      <c r="K215">
        <f t="shared" si="3"/>
        <v>0.24100809950379498</v>
      </c>
      <c r="L215">
        <v>1.18</v>
      </c>
      <c r="M215">
        <v>1</v>
      </c>
      <c r="N215" s="5">
        <v>110000000</v>
      </c>
      <c r="O215" s="5">
        <v>130000000</v>
      </c>
    </row>
    <row r="216" spans="1:15" x14ac:dyDescent="0.25">
      <c r="A216">
        <v>1</v>
      </c>
      <c r="B216">
        <v>8</v>
      </c>
      <c r="C216">
        <v>9</v>
      </c>
      <c r="D216">
        <v>23</v>
      </c>
      <c r="E216" s="4" t="s">
        <v>1176</v>
      </c>
      <c r="F216" s="4" t="s">
        <v>1177</v>
      </c>
      <c r="G216" t="s">
        <v>1178</v>
      </c>
      <c r="H216" t="s">
        <v>200</v>
      </c>
      <c r="I216" t="s">
        <v>200</v>
      </c>
      <c r="J216">
        <f>IF(OR(K216&lt;'[1]Mouse Distribution'!$L$2,K216&gt;'[1]Mouse Distribution'!$L$3), 1, 0)</f>
        <v>0</v>
      </c>
      <c r="K216">
        <f t="shared" si="3"/>
        <v>0.30562628255826174</v>
      </c>
      <c r="L216">
        <v>1.17</v>
      </c>
      <c r="M216">
        <v>12</v>
      </c>
      <c r="N216" s="5">
        <v>890000000</v>
      </c>
      <c r="O216" s="5">
        <v>1100000000</v>
      </c>
    </row>
    <row r="217" spans="1:15" x14ac:dyDescent="0.25">
      <c r="A217">
        <v>1</v>
      </c>
      <c r="B217">
        <v>3</v>
      </c>
      <c r="C217">
        <v>3</v>
      </c>
      <c r="D217">
        <v>4</v>
      </c>
      <c r="E217" s="4" t="s">
        <v>1179</v>
      </c>
      <c r="F217" s="4" t="s">
        <v>1180</v>
      </c>
      <c r="G217" t="s">
        <v>1181</v>
      </c>
      <c r="H217" t="s">
        <v>200</v>
      </c>
      <c r="I217" t="s">
        <v>200</v>
      </c>
      <c r="J217">
        <f>IF(OR(K217&lt;'[1]Mouse Distribution'!$L$2,K217&gt;'[1]Mouse Distribution'!$L$3), 1, 0)</f>
        <v>0</v>
      </c>
      <c r="K217">
        <f t="shared" si="3"/>
        <v>0.19264507794239583</v>
      </c>
      <c r="L217">
        <v>1.17</v>
      </c>
      <c r="M217">
        <v>2</v>
      </c>
      <c r="N217" s="5">
        <v>28000000</v>
      </c>
      <c r="O217" s="5">
        <v>32000000</v>
      </c>
    </row>
    <row r="218" spans="1:15" x14ac:dyDescent="0.25">
      <c r="A218">
        <v>1</v>
      </c>
      <c r="B218">
        <v>3</v>
      </c>
      <c r="C218">
        <v>3</v>
      </c>
      <c r="D218">
        <v>3</v>
      </c>
      <c r="E218" s="4" t="s">
        <v>1182</v>
      </c>
      <c r="F218" s="4" t="s">
        <v>1183</v>
      </c>
      <c r="G218" t="s">
        <v>1184</v>
      </c>
      <c r="H218" t="s">
        <v>200</v>
      </c>
      <c r="I218" t="s">
        <v>221</v>
      </c>
      <c r="J218">
        <f>IF(OR(K218&lt;'[1]Mouse Distribution'!$L$2,K218&gt;'[1]Mouse Distribution'!$L$3), 1, 0)</f>
        <v>0</v>
      </c>
      <c r="K218">
        <f t="shared" si="3"/>
        <v>0.20163386116965043</v>
      </c>
      <c r="L218">
        <v>1.17</v>
      </c>
      <c r="M218">
        <v>2</v>
      </c>
      <c r="N218" s="5">
        <v>60000000</v>
      </c>
      <c r="O218" s="5">
        <v>69000000</v>
      </c>
    </row>
    <row r="219" spans="1:15" x14ac:dyDescent="0.25">
      <c r="A219">
        <v>17</v>
      </c>
      <c r="B219">
        <v>3</v>
      </c>
      <c r="C219">
        <v>7</v>
      </c>
      <c r="D219">
        <v>47</v>
      </c>
      <c r="E219" s="4" t="s">
        <v>1185</v>
      </c>
      <c r="F219" s="4" t="s">
        <v>1186</v>
      </c>
      <c r="G219" t="s">
        <v>1187</v>
      </c>
      <c r="H219" t="s">
        <v>200</v>
      </c>
      <c r="I219" t="s">
        <v>200</v>
      </c>
      <c r="J219">
        <f>IF(OR(K219&lt;'[1]Mouse Distribution'!$L$2,K219&gt;'[1]Mouse Distribution'!$L$3), 1, 0)</f>
        <v>0</v>
      </c>
      <c r="K219">
        <f t="shared" si="3"/>
        <v>-0.34792330342030692</v>
      </c>
      <c r="L219">
        <v>1.17</v>
      </c>
      <c r="M219">
        <v>6</v>
      </c>
      <c r="N219" s="5">
        <v>1400000000</v>
      </c>
      <c r="O219" s="5">
        <v>1100000000</v>
      </c>
    </row>
    <row r="220" spans="1:15" x14ac:dyDescent="0.25">
      <c r="A220">
        <v>1</v>
      </c>
      <c r="B220">
        <v>4</v>
      </c>
      <c r="C220">
        <v>4</v>
      </c>
      <c r="D220">
        <v>6</v>
      </c>
      <c r="E220" s="4" t="s">
        <v>1188</v>
      </c>
      <c r="F220" s="4" t="s">
        <v>1189</v>
      </c>
      <c r="G220" t="s">
        <v>1190</v>
      </c>
      <c r="H220" t="s">
        <v>200</v>
      </c>
      <c r="I220" t="s">
        <v>200</v>
      </c>
      <c r="J220">
        <f>IF(OR(K220&lt;'[1]Mouse Distribution'!$L$2,K220&gt;'[1]Mouse Distribution'!$L$3), 1, 0)</f>
        <v>0</v>
      </c>
      <c r="K220">
        <f t="shared" si="3"/>
        <v>4.4394119358453436E-2</v>
      </c>
      <c r="L220">
        <v>1.17</v>
      </c>
      <c r="M220">
        <v>4</v>
      </c>
      <c r="N220" s="5">
        <v>32000000</v>
      </c>
      <c r="O220" s="5">
        <v>33000000</v>
      </c>
    </row>
    <row r="221" spans="1:15" x14ac:dyDescent="0.25">
      <c r="A221">
        <v>2</v>
      </c>
      <c r="B221">
        <v>4</v>
      </c>
      <c r="C221">
        <v>4</v>
      </c>
      <c r="D221">
        <v>15</v>
      </c>
      <c r="E221" s="4" t="s">
        <v>1191</v>
      </c>
      <c r="F221" s="4" t="s">
        <v>1192</v>
      </c>
      <c r="G221" t="s">
        <v>1193</v>
      </c>
      <c r="H221" t="s">
        <v>200</v>
      </c>
      <c r="I221" t="s">
        <v>200</v>
      </c>
      <c r="J221">
        <f>IF(OR(K221&lt;'[1]Mouse Distribution'!$L$2,K221&gt;'[1]Mouse Distribution'!$L$3), 1, 0)</f>
        <v>0</v>
      </c>
      <c r="K221">
        <f t="shared" si="3"/>
        <v>0.16438681790088228</v>
      </c>
      <c r="L221">
        <v>1.1599999999999999</v>
      </c>
      <c r="M221">
        <v>6</v>
      </c>
      <c r="N221" s="5">
        <v>580000000</v>
      </c>
      <c r="O221" s="5">
        <v>650000000</v>
      </c>
    </row>
    <row r="222" spans="1:15" x14ac:dyDescent="0.25">
      <c r="A222">
        <v>1</v>
      </c>
      <c r="B222">
        <v>2</v>
      </c>
      <c r="C222">
        <v>2</v>
      </c>
      <c r="D222">
        <v>5</v>
      </c>
      <c r="E222" s="4" t="s">
        <v>1194</v>
      </c>
      <c r="F222" s="4" t="s">
        <v>1195</v>
      </c>
      <c r="G222" t="s">
        <v>1196</v>
      </c>
      <c r="H222" t="s">
        <v>200</v>
      </c>
      <c r="I222" t="s">
        <v>200</v>
      </c>
      <c r="J222">
        <f>IF(OR(K222&lt;'[1]Mouse Distribution'!$L$2,K222&gt;'[1]Mouse Distribution'!$L$3), 1, 0)</f>
        <v>0</v>
      </c>
      <c r="K222">
        <f t="shared" si="3"/>
        <v>-0.66296501272242936</v>
      </c>
      <c r="L222">
        <v>1.1599999999999999</v>
      </c>
      <c r="M222">
        <v>3</v>
      </c>
      <c r="N222" s="5">
        <v>190000000</v>
      </c>
      <c r="O222" s="5">
        <v>120000000</v>
      </c>
    </row>
    <row r="223" spans="1:15" x14ac:dyDescent="0.25">
      <c r="A223">
        <v>5</v>
      </c>
      <c r="B223">
        <v>16</v>
      </c>
      <c r="C223">
        <v>17</v>
      </c>
      <c r="D223">
        <v>27</v>
      </c>
      <c r="E223" s="4" t="s">
        <v>1197</v>
      </c>
      <c r="F223" s="4" t="s">
        <v>1198</v>
      </c>
      <c r="G223" t="s">
        <v>1199</v>
      </c>
      <c r="H223" t="s">
        <v>200</v>
      </c>
      <c r="I223" t="s">
        <v>200</v>
      </c>
      <c r="J223">
        <f>IF(OR(K223&lt;'[1]Mouse Distribution'!$L$2,K223&gt;'[1]Mouse Distribution'!$L$3), 1, 0)</f>
        <v>0</v>
      </c>
      <c r="K223">
        <f t="shared" si="3"/>
        <v>-0.12553088208385899</v>
      </c>
      <c r="L223">
        <v>1.1599999999999999</v>
      </c>
      <c r="M223">
        <v>8</v>
      </c>
      <c r="N223" s="5">
        <v>240000000</v>
      </c>
      <c r="O223" s="5">
        <v>220000000</v>
      </c>
    </row>
    <row r="224" spans="1:15" x14ac:dyDescent="0.25">
      <c r="A224">
        <v>2</v>
      </c>
      <c r="B224">
        <v>1</v>
      </c>
      <c r="C224">
        <v>1</v>
      </c>
      <c r="D224">
        <v>1</v>
      </c>
      <c r="E224" s="4" t="s">
        <v>1200</v>
      </c>
      <c r="F224" s="4" t="s">
        <v>1201</v>
      </c>
      <c r="G224" t="s">
        <v>1202</v>
      </c>
      <c r="H224" t="s">
        <v>200</v>
      </c>
      <c r="I224" t="s">
        <v>221</v>
      </c>
      <c r="J224">
        <f>IF(OR(K224&lt;'[1]Mouse Distribution'!$L$2,K224&gt;'[1]Mouse Distribution'!$L$3), 1, 0)</f>
        <v>0</v>
      </c>
      <c r="K224">
        <f t="shared" si="3"/>
        <v>0.16046467219324612</v>
      </c>
      <c r="L224">
        <v>1.1599999999999999</v>
      </c>
      <c r="M224">
        <v>1</v>
      </c>
      <c r="N224" s="5">
        <v>170000000</v>
      </c>
      <c r="O224" s="5">
        <v>190000000</v>
      </c>
    </row>
    <row r="225" spans="1:15" x14ac:dyDescent="0.25">
      <c r="A225">
        <v>1</v>
      </c>
      <c r="B225">
        <v>3</v>
      </c>
      <c r="C225">
        <v>3</v>
      </c>
      <c r="D225">
        <v>3</v>
      </c>
      <c r="E225" s="4" t="s">
        <v>1203</v>
      </c>
      <c r="F225" s="4" t="s">
        <v>1204</v>
      </c>
      <c r="G225" t="s">
        <v>1205</v>
      </c>
      <c r="H225" t="s">
        <v>200</v>
      </c>
      <c r="I225" t="s">
        <v>200</v>
      </c>
      <c r="J225">
        <f>IF(OR(K225&lt;'[1]Mouse Distribution'!$L$2,K225&gt;'[1]Mouse Distribution'!$L$3), 1, 0)</f>
        <v>0</v>
      </c>
      <c r="K225">
        <f t="shared" si="3"/>
        <v>0.52083216330144055</v>
      </c>
      <c r="L225">
        <v>1.1599999999999999</v>
      </c>
      <c r="M225">
        <v>3</v>
      </c>
      <c r="N225" s="5">
        <v>46000000</v>
      </c>
      <c r="O225" s="5">
        <v>66000000</v>
      </c>
    </row>
    <row r="226" spans="1:15" x14ac:dyDescent="0.25">
      <c r="A226">
        <v>1</v>
      </c>
      <c r="B226">
        <v>7</v>
      </c>
      <c r="C226">
        <v>7</v>
      </c>
      <c r="D226">
        <v>12</v>
      </c>
      <c r="E226" s="4" t="s">
        <v>1206</v>
      </c>
      <c r="F226" s="4" t="s">
        <v>1207</v>
      </c>
      <c r="G226" t="s">
        <v>1208</v>
      </c>
      <c r="H226" t="s">
        <v>200</v>
      </c>
      <c r="I226" t="s">
        <v>200</v>
      </c>
      <c r="J226">
        <f>IF(OR(K226&lt;'[1]Mouse Distribution'!$L$2,K226&gt;'[1]Mouse Distribution'!$L$3), 1, 0)</f>
        <v>0</v>
      </c>
      <c r="K226">
        <f t="shared" si="3"/>
        <v>0.3410369178350669</v>
      </c>
      <c r="L226">
        <v>1.1599999999999999</v>
      </c>
      <c r="M226">
        <v>4</v>
      </c>
      <c r="N226" s="5">
        <v>150000000</v>
      </c>
      <c r="O226" s="5">
        <v>190000000</v>
      </c>
    </row>
    <row r="227" spans="1:15" x14ac:dyDescent="0.25">
      <c r="A227">
        <v>1</v>
      </c>
      <c r="B227">
        <v>3</v>
      </c>
      <c r="C227">
        <v>3</v>
      </c>
      <c r="D227">
        <v>3</v>
      </c>
      <c r="E227" s="4" t="s">
        <v>1209</v>
      </c>
      <c r="F227" s="4" t="s">
        <v>1210</v>
      </c>
      <c r="G227" t="s">
        <v>1211</v>
      </c>
      <c r="H227" t="s">
        <v>200</v>
      </c>
      <c r="I227" t="s">
        <v>200</v>
      </c>
      <c r="J227">
        <f>IF(OR(K227&lt;'[1]Mouse Distribution'!$L$2,K227&gt;'[1]Mouse Distribution'!$L$3), 1, 0)</f>
        <v>0</v>
      </c>
      <c r="K227">
        <f t="shared" si="3"/>
        <v>0.70781924850668965</v>
      </c>
      <c r="L227">
        <v>1.1499999999999999</v>
      </c>
      <c r="M227">
        <v>3</v>
      </c>
      <c r="N227" s="5">
        <v>60000000</v>
      </c>
      <c r="O227" s="5">
        <v>98000000</v>
      </c>
    </row>
    <row r="228" spans="1:15" x14ac:dyDescent="0.25">
      <c r="A228">
        <v>2</v>
      </c>
      <c r="B228">
        <v>3</v>
      </c>
      <c r="C228">
        <v>3</v>
      </c>
      <c r="D228">
        <v>4</v>
      </c>
      <c r="E228" s="4" t="s">
        <v>1212</v>
      </c>
      <c r="F228" s="4" t="s">
        <v>1213</v>
      </c>
      <c r="G228" t="s">
        <v>1214</v>
      </c>
      <c r="H228" t="s">
        <v>221</v>
      </c>
      <c r="I228" t="s">
        <v>200</v>
      </c>
      <c r="J228">
        <f>IF(OR(K228&lt;'[1]Mouse Distribution'!$L$2,K228&gt;'[1]Mouse Distribution'!$L$3), 1, 0)</f>
        <v>0</v>
      </c>
      <c r="K228">
        <f t="shared" si="3"/>
        <v>0.54543413653451867</v>
      </c>
      <c r="L228">
        <v>1.1499999999999999</v>
      </c>
      <c r="M228">
        <v>2</v>
      </c>
      <c r="N228" s="5">
        <v>37000000</v>
      </c>
      <c r="O228" s="5">
        <v>54000000</v>
      </c>
    </row>
    <row r="229" spans="1:15" x14ac:dyDescent="0.25">
      <c r="A229">
        <v>1</v>
      </c>
      <c r="B229">
        <v>2</v>
      </c>
      <c r="C229">
        <v>2</v>
      </c>
      <c r="D229">
        <v>3</v>
      </c>
      <c r="E229" s="4" t="s">
        <v>1215</v>
      </c>
      <c r="F229" s="4" t="s">
        <v>1216</v>
      </c>
      <c r="G229" t="s">
        <v>1217</v>
      </c>
      <c r="H229" t="s">
        <v>200</v>
      </c>
      <c r="I229" t="s">
        <v>200</v>
      </c>
      <c r="J229">
        <f>IF(OR(K229&lt;'[1]Mouse Distribution'!$L$2,K229&gt;'[1]Mouse Distribution'!$L$3), 1, 0)</f>
        <v>0</v>
      </c>
      <c r="K229">
        <f t="shared" si="3"/>
        <v>0.20163386116965043</v>
      </c>
      <c r="L229">
        <v>1.1499999999999999</v>
      </c>
      <c r="M229">
        <v>1</v>
      </c>
      <c r="N229" s="5">
        <v>20000000</v>
      </c>
      <c r="O229" s="5">
        <v>23000000</v>
      </c>
    </row>
    <row r="230" spans="1:15" x14ac:dyDescent="0.25">
      <c r="A230">
        <v>1</v>
      </c>
      <c r="B230">
        <v>5</v>
      </c>
      <c r="C230">
        <v>5</v>
      </c>
      <c r="D230">
        <v>9</v>
      </c>
      <c r="E230" s="4" t="s">
        <v>1218</v>
      </c>
      <c r="F230" s="4" t="s">
        <v>1219</v>
      </c>
      <c r="G230" t="s">
        <v>1220</v>
      </c>
      <c r="H230" t="s">
        <v>200</v>
      </c>
      <c r="I230" t="s">
        <v>200</v>
      </c>
      <c r="J230">
        <f>IF(OR(K230&lt;'[1]Mouse Distribution'!$L$2,K230&gt;'[1]Mouse Distribution'!$L$3), 1, 0)</f>
        <v>0</v>
      </c>
      <c r="K230">
        <f t="shared" si="3"/>
        <v>0.10691520391651189</v>
      </c>
      <c r="L230">
        <v>1.1499999999999999</v>
      </c>
      <c r="M230">
        <v>6</v>
      </c>
      <c r="N230" s="5">
        <v>130000000</v>
      </c>
      <c r="O230" s="5">
        <v>140000000</v>
      </c>
    </row>
    <row r="231" spans="1:15" x14ac:dyDescent="0.25">
      <c r="A231">
        <v>4</v>
      </c>
      <c r="B231">
        <v>20</v>
      </c>
      <c r="C231">
        <v>20</v>
      </c>
      <c r="D231">
        <v>40</v>
      </c>
      <c r="E231" s="4" t="s">
        <v>1221</v>
      </c>
      <c r="F231" s="4" t="s">
        <v>1222</v>
      </c>
      <c r="G231" t="s">
        <v>1223</v>
      </c>
      <c r="H231" t="s">
        <v>200</v>
      </c>
      <c r="I231" t="s">
        <v>200</v>
      </c>
      <c r="J231">
        <f>IF(OR(K231&lt;'[1]Mouse Distribution'!$L$2,K231&gt;'[1]Mouse Distribution'!$L$3), 1, 0)</f>
        <v>0</v>
      </c>
      <c r="K231">
        <f t="shared" si="3"/>
        <v>0.28757659009658548</v>
      </c>
      <c r="L231">
        <v>1.1499999999999999</v>
      </c>
      <c r="M231">
        <v>19</v>
      </c>
      <c r="N231" s="5">
        <v>680000000</v>
      </c>
      <c r="O231" s="5">
        <v>830000000</v>
      </c>
    </row>
    <row r="232" spans="1:15" x14ac:dyDescent="0.25">
      <c r="A232">
        <v>1</v>
      </c>
      <c r="B232">
        <v>2</v>
      </c>
      <c r="C232">
        <v>2</v>
      </c>
      <c r="D232">
        <v>5</v>
      </c>
      <c r="E232" s="4" t="s">
        <v>1224</v>
      </c>
      <c r="F232" s="4" t="s">
        <v>1225</v>
      </c>
      <c r="G232" t="s">
        <v>1226</v>
      </c>
      <c r="H232" t="s">
        <v>200</v>
      </c>
      <c r="I232" t="s">
        <v>200</v>
      </c>
      <c r="J232">
        <f>IF(OR(K232&lt;'[1]Mouse Distribution'!$L$2,K232&gt;'[1]Mouse Distribution'!$L$3), 1, 0)</f>
        <v>0</v>
      </c>
      <c r="K232">
        <f t="shared" si="3"/>
        <v>1.0740005814437767</v>
      </c>
      <c r="L232">
        <v>1.1399999999999999</v>
      </c>
      <c r="M232">
        <v>1</v>
      </c>
      <c r="N232" s="5">
        <v>190000000</v>
      </c>
      <c r="O232" s="5">
        <v>400000000</v>
      </c>
    </row>
    <row r="233" spans="1:15" x14ac:dyDescent="0.25">
      <c r="A233">
        <v>1</v>
      </c>
      <c r="B233">
        <v>14</v>
      </c>
      <c r="C233">
        <v>18</v>
      </c>
      <c r="D233">
        <v>32</v>
      </c>
      <c r="E233" s="4" t="s">
        <v>1227</v>
      </c>
      <c r="F233" s="4" t="s">
        <v>1228</v>
      </c>
      <c r="G233" t="s">
        <v>1229</v>
      </c>
      <c r="H233" t="s">
        <v>200</v>
      </c>
      <c r="I233" t="s">
        <v>200</v>
      </c>
      <c r="J233">
        <f>IF(OR(K233&lt;'[1]Mouse Distribution'!$L$2,K233&gt;'[1]Mouse Distribution'!$L$3), 1, 0)</f>
        <v>0</v>
      </c>
      <c r="K233">
        <f t="shared" si="3"/>
        <v>0.22239242133644802</v>
      </c>
      <c r="L233">
        <v>1.1399999999999999</v>
      </c>
      <c r="M233">
        <v>17</v>
      </c>
      <c r="N233" s="5">
        <v>360000000</v>
      </c>
      <c r="O233" s="5">
        <v>420000000</v>
      </c>
    </row>
    <row r="234" spans="1:15" x14ac:dyDescent="0.25">
      <c r="A234">
        <v>2</v>
      </c>
      <c r="B234">
        <v>10</v>
      </c>
      <c r="C234">
        <v>10</v>
      </c>
      <c r="D234">
        <v>16</v>
      </c>
      <c r="E234" s="4" t="s">
        <v>1230</v>
      </c>
      <c r="F234" s="4" t="s">
        <v>1231</v>
      </c>
      <c r="G234" t="s">
        <v>1232</v>
      </c>
      <c r="H234" t="s">
        <v>200</v>
      </c>
      <c r="I234" t="s">
        <v>200</v>
      </c>
      <c r="J234">
        <f>IF(OR(K234&lt;'[1]Mouse Distribution'!$L$2,K234&gt;'[1]Mouse Distribution'!$L$3), 1, 0)</f>
        <v>0</v>
      </c>
      <c r="K234">
        <f t="shared" si="3"/>
        <v>-0.21759143507262679</v>
      </c>
      <c r="L234">
        <v>1.1399999999999999</v>
      </c>
      <c r="M234">
        <v>7</v>
      </c>
      <c r="N234" s="5">
        <v>100000000</v>
      </c>
      <c r="O234" s="5">
        <v>86000000</v>
      </c>
    </row>
    <row r="235" spans="1:15" x14ac:dyDescent="0.25">
      <c r="A235">
        <v>3</v>
      </c>
      <c r="B235">
        <v>4</v>
      </c>
      <c r="C235">
        <v>9</v>
      </c>
      <c r="D235">
        <v>22</v>
      </c>
      <c r="E235" s="4" t="s">
        <v>1233</v>
      </c>
      <c r="F235" s="4" t="s">
        <v>1234</v>
      </c>
      <c r="G235" t="s">
        <v>1235</v>
      </c>
      <c r="H235" t="s">
        <v>200</v>
      </c>
      <c r="I235" t="s">
        <v>200</v>
      </c>
      <c r="J235">
        <f>IF(OR(K235&lt;'[1]Mouse Distribution'!$L$2,K235&gt;'[1]Mouse Distribution'!$L$3), 1, 0)</f>
        <v>0</v>
      </c>
      <c r="K235">
        <f t="shared" si="3"/>
        <v>0.12029423371771174</v>
      </c>
      <c r="L235">
        <v>1.1399999999999999</v>
      </c>
      <c r="M235">
        <v>7</v>
      </c>
      <c r="N235" s="5">
        <v>230000000</v>
      </c>
      <c r="O235" s="5">
        <v>250000000</v>
      </c>
    </row>
    <row r="236" spans="1:15" x14ac:dyDescent="0.25">
      <c r="A236">
        <v>5</v>
      </c>
      <c r="B236">
        <v>4</v>
      </c>
      <c r="C236">
        <v>10</v>
      </c>
      <c r="D236">
        <v>144</v>
      </c>
      <c r="E236" s="4" t="s">
        <v>1236</v>
      </c>
      <c r="F236" s="4" t="s">
        <v>1237</v>
      </c>
      <c r="G236" t="s">
        <v>1238</v>
      </c>
      <c r="H236" t="s">
        <v>200</v>
      </c>
      <c r="I236" t="s">
        <v>200</v>
      </c>
      <c r="J236">
        <f>IF(OR(K236&lt;'[1]Mouse Distribution'!$L$2,K236&gt;'[1]Mouse Distribution'!$L$3), 1, 0)</f>
        <v>0</v>
      </c>
      <c r="K236">
        <f t="shared" si="3"/>
        <v>0.20163386116965043</v>
      </c>
      <c r="L236">
        <v>1.1399999999999999</v>
      </c>
      <c r="M236">
        <v>25</v>
      </c>
      <c r="N236" s="5">
        <v>40000000000</v>
      </c>
      <c r="O236" s="5">
        <v>46000000000</v>
      </c>
    </row>
    <row r="237" spans="1:15" x14ac:dyDescent="0.25">
      <c r="A237">
        <v>1</v>
      </c>
      <c r="B237">
        <v>10</v>
      </c>
      <c r="C237">
        <v>10</v>
      </c>
      <c r="D237">
        <v>22</v>
      </c>
      <c r="E237" s="4" t="s">
        <v>1239</v>
      </c>
      <c r="F237" s="4" t="s">
        <v>1240</v>
      </c>
      <c r="G237" t="s">
        <v>1241</v>
      </c>
      <c r="H237" t="s">
        <v>200</v>
      </c>
      <c r="I237" t="s">
        <v>200</v>
      </c>
      <c r="J237">
        <f>IF(OR(K237&lt;'[1]Mouse Distribution'!$L$2,K237&gt;'[1]Mouse Distribution'!$L$3), 1, 0)</f>
        <v>0</v>
      </c>
      <c r="K237">
        <f t="shared" si="3"/>
        <v>0.51846708893424942</v>
      </c>
      <c r="L237">
        <v>1.1399999999999999</v>
      </c>
      <c r="M237">
        <v>9</v>
      </c>
      <c r="N237" s="5">
        <v>370000000</v>
      </c>
      <c r="O237" s="5">
        <v>530000000</v>
      </c>
    </row>
    <row r="238" spans="1:15" x14ac:dyDescent="0.25">
      <c r="A238">
        <v>1</v>
      </c>
      <c r="B238">
        <v>2</v>
      </c>
      <c r="C238">
        <v>2</v>
      </c>
      <c r="D238">
        <v>3</v>
      </c>
      <c r="E238" s="4" t="s">
        <v>1242</v>
      </c>
      <c r="F238" s="4" t="s">
        <v>1243</v>
      </c>
      <c r="G238" t="s">
        <v>1244</v>
      </c>
      <c r="H238" t="s">
        <v>200</v>
      </c>
      <c r="I238" t="s">
        <v>221</v>
      </c>
      <c r="J238">
        <f>IF(OR(K238&lt;'[1]Mouse Distribution'!$L$2,K238&gt;'[1]Mouse Distribution'!$L$3), 1, 0)</f>
        <v>0</v>
      </c>
      <c r="K238">
        <f t="shared" si="3"/>
        <v>4.2435266320396743E-2</v>
      </c>
      <c r="L238">
        <v>1.1399999999999999</v>
      </c>
      <c r="M238">
        <v>2</v>
      </c>
      <c r="N238" s="5">
        <v>67000000</v>
      </c>
      <c r="O238" s="5">
        <v>69000000</v>
      </c>
    </row>
    <row r="239" spans="1:15" x14ac:dyDescent="0.25">
      <c r="A239">
        <v>1</v>
      </c>
      <c r="B239">
        <v>1</v>
      </c>
      <c r="C239">
        <v>1</v>
      </c>
      <c r="D239">
        <v>2</v>
      </c>
      <c r="E239" s="4" t="s">
        <v>1245</v>
      </c>
      <c r="F239" s="4" t="s">
        <v>1246</v>
      </c>
      <c r="G239" t="s">
        <v>1247</v>
      </c>
      <c r="H239" t="s">
        <v>200</v>
      </c>
      <c r="I239" t="s">
        <v>200</v>
      </c>
      <c r="J239">
        <f>IF(OR(K239&lt;'[1]Mouse Distribution'!$L$2,K239&gt;'[1]Mouse Distribution'!$L$3), 1, 0)</f>
        <v>0</v>
      </c>
      <c r="K239">
        <f t="shared" si="3"/>
        <v>0.16175106999661207</v>
      </c>
      <c r="L239">
        <v>1.1299999999999999</v>
      </c>
      <c r="M239">
        <v>1</v>
      </c>
      <c r="N239" s="5">
        <v>59000000</v>
      </c>
      <c r="O239" s="5">
        <v>66000000</v>
      </c>
    </row>
    <row r="240" spans="1:15" x14ac:dyDescent="0.25">
      <c r="A240">
        <v>4</v>
      </c>
      <c r="B240">
        <v>13</v>
      </c>
      <c r="C240">
        <v>13</v>
      </c>
      <c r="D240">
        <v>20</v>
      </c>
      <c r="E240" s="4" t="s">
        <v>1248</v>
      </c>
      <c r="F240" s="4" t="s">
        <v>1249</v>
      </c>
      <c r="G240" t="s">
        <v>1250</v>
      </c>
      <c r="H240" t="s">
        <v>200</v>
      </c>
      <c r="I240" t="s">
        <v>200</v>
      </c>
      <c r="J240">
        <f>IF(OR(K240&lt;'[1]Mouse Distribution'!$L$2,K240&gt;'[1]Mouse Distribution'!$L$3), 1, 0)</f>
        <v>0</v>
      </c>
      <c r="K240">
        <f t="shared" si="3"/>
        <v>-0.56704059272389373</v>
      </c>
      <c r="L240">
        <v>1.1299999999999999</v>
      </c>
      <c r="M240">
        <v>5</v>
      </c>
      <c r="N240" s="5">
        <v>400000000</v>
      </c>
      <c r="O240" s="5">
        <v>270000000</v>
      </c>
    </row>
    <row r="241" spans="1:15" x14ac:dyDescent="0.25">
      <c r="A241">
        <v>1</v>
      </c>
      <c r="B241">
        <v>5</v>
      </c>
      <c r="C241">
        <v>5</v>
      </c>
      <c r="D241">
        <v>5</v>
      </c>
      <c r="E241" s="4" t="s">
        <v>1251</v>
      </c>
      <c r="F241" s="4" t="s">
        <v>1252</v>
      </c>
      <c r="G241" t="s">
        <v>1253</v>
      </c>
      <c r="H241" t="s">
        <v>200</v>
      </c>
      <c r="I241" t="s">
        <v>200</v>
      </c>
      <c r="J241">
        <f>IF(OR(K241&lt;'[1]Mouse Distribution'!$L$2,K241&gt;'[1]Mouse Distribution'!$L$3), 1, 0)</f>
        <v>0</v>
      </c>
      <c r="K241">
        <f t="shared" si="3"/>
        <v>0.29123129766444583</v>
      </c>
      <c r="L241">
        <v>1.1299999999999999</v>
      </c>
      <c r="M241">
        <v>2</v>
      </c>
      <c r="N241" s="5">
        <v>76000000</v>
      </c>
      <c r="O241" s="5">
        <v>93000000</v>
      </c>
    </row>
    <row r="242" spans="1:15" x14ac:dyDescent="0.25">
      <c r="A242">
        <v>1</v>
      </c>
      <c r="B242">
        <v>5</v>
      </c>
      <c r="C242">
        <v>5</v>
      </c>
      <c r="D242">
        <v>14</v>
      </c>
      <c r="E242" s="4" t="s">
        <v>1254</v>
      </c>
      <c r="F242" s="4" t="s">
        <v>1255</v>
      </c>
      <c r="G242" t="s">
        <v>1256</v>
      </c>
      <c r="H242" t="s">
        <v>200</v>
      </c>
      <c r="I242" t="s">
        <v>200</v>
      </c>
      <c r="J242">
        <f>IF(OR(K242&lt;'[1]Mouse Distribution'!$L$2,K242&gt;'[1]Mouse Distribution'!$L$3), 1, 0)</f>
        <v>0</v>
      </c>
      <c r="K242">
        <f t="shared" si="3"/>
        <v>7.5948853233298419E-2</v>
      </c>
      <c r="L242">
        <v>1.1200000000000001</v>
      </c>
      <c r="M242">
        <v>4</v>
      </c>
      <c r="N242" s="5">
        <v>370000000</v>
      </c>
      <c r="O242" s="5">
        <v>390000000</v>
      </c>
    </row>
    <row r="243" spans="1:15" x14ac:dyDescent="0.25">
      <c r="A243">
        <v>1</v>
      </c>
      <c r="B243">
        <v>4</v>
      </c>
      <c r="C243">
        <v>4</v>
      </c>
      <c r="D243">
        <v>5</v>
      </c>
      <c r="E243" s="4" t="s">
        <v>1257</v>
      </c>
      <c r="F243" s="4" t="s">
        <v>1258</v>
      </c>
      <c r="G243" t="s">
        <v>1259</v>
      </c>
      <c r="H243" t="s">
        <v>200</v>
      </c>
      <c r="I243" t="s">
        <v>200</v>
      </c>
      <c r="J243">
        <f>IF(OR(K243&lt;'[1]Mouse Distribution'!$L$2,K243&gt;'[1]Mouse Distribution'!$L$3), 1, 0)</f>
        <v>0</v>
      </c>
      <c r="K243">
        <f t="shared" si="3"/>
        <v>0.59610305832635657</v>
      </c>
      <c r="L243">
        <v>1.1200000000000001</v>
      </c>
      <c r="M243">
        <v>2</v>
      </c>
      <c r="N243" s="5">
        <v>86000000</v>
      </c>
      <c r="O243" s="5">
        <v>130000000</v>
      </c>
    </row>
    <row r="244" spans="1:15" x14ac:dyDescent="0.25">
      <c r="A244">
        <v>1</v>
      </c>
      <c r="B244">
        <v>3</v>
      </c>
      <c r="C244">
        <v>3</v>
      </c>
      <c r="D244">
        <v>3</v>
      </c>
      <c r="E244" s="4" t="s">
        <v>1260</v>
      </c>
      <c r="F244" s="4" t="s">
        <v>1261</v>
      </c>
      <c r="G244" t="s">
        <v>1262</v>
      </c>
      <c r="H244" t="s">
        <v>200</v>
      </c>
      <c r="I244" t="s">
        <v>221</v>
      </c>
      <c r="J244">
        <f>IF(OR(K244&lt;'[1]Mouse Distribution'!$L$2,K244&gt;'[1]Mouse Distribution'!$L$3), 1, 0)</f>
        <v>0</v>
      </c>
      <c r="K244">
        <f t="shared" si="3"/>
        <v>0.12029423371771174</v>
      </c>
      <c r="L244">
        <v>1.1100000000000001</v>
      </c>
      <c r="M244">
        <v>1</v>
      </c>
      <c r="N244" s="5">
        <v>23000000</v>
      </c>
      <c r="O244" s="5">
        <v>25000000</v>
      </c>
    </row>
    <row r="245" spans="1:15" x14ac:dyDescent="0.25">
      <c r="A245">
        <v>2</v>
      </c>
      <c r="B245">
        <v>9</v>
      </c>
      <c r="C245">
        <v>9</v>
      </c>
      <c r="D245">
        <v>14</v>
      </c>
      <c r="E245" s="4" t="s">
        <v>1263</v>
      </c>
      <c r="F245" s="4" t="s">
        <v>1264</v>
      </c>
      <c r="G245" t="s">
        <v>1265</v>
      </c>
      <c r="H245" t="s">
        <v>200</v>
      </c>
      <c r="I245" t="s">
        <v>200</v>
      </c>
      <c r="J245">
        <f>IF(OR(K245&lt;'[1]Mouse Distribution'!$L$2,K245&gt;'[1]Mouse Distribution'!$L$3), 1, 0)</f>
        <v>0</v>
      </c>
      <c r="K245">
        <f t="shared" si="3"/>
        <v>5.4447784022376509E-2</v>
      </c>
      <c r="L245">
        <v>1.1100000000000001</v>
      </c>
      <c r="M245">
        <v>7</v>
      </c>
      <c r="N245" s="5">
        <v>260000000</v>
      </c>
      <c r="O245" s="5">
        <v>270000000</v>
      </c>
    </row>
    <row r="246" spans="1:15" x14ac:dyDescent="0.25">
      <c r="A246">
        <v>1</v>
      </c>
      <c r="B246">
        <v>4</v>
      </c>
      <c r="C246">
        <v>4</v>
      </c>
      <c r="D246">
        <v>7</v>
      </c>
      <c r="E246" s="4" t="s">
        <v>1266</v>
      </c>
      <c r="F246" s="4" t="s">
        <v>1267</v>
      </c>
      <c r="G246" t="s">
        <v>1268</v>
      </c>
      <c r="H246" t="s">
        <v>200</v>
      </c>
      <c r="I246" t="s">
        <v>200</v>
      </c>
      <c r="J246">
        <f>IF(OR(K246&lt;'[1]Mouse Distribution'!$L$2,K246&gt;'[1]Mouse Distribution'!$L$3), 1, 0)</f>
        <v>0</v>
      </c>
      <c r="K246">
        <f t="shared" si="3"/>
        <v>0</v>
      </c>
      <c r="L246">
        <v>1.1100000000000001</v>
      </c>
      <c r="M246">
        <v>3</v>
      </c>
      <c r="N246" s="5">
        <v>170000000</v>
      </c>
      <c r="O246" s="5">
        <v>170000000</v>
      </c>
    </row>
    <row r="247" spans="1:15" x14ac:dyDescent="0.25">
      <c r="A247">
        <v>1</v>
      </c>
      <c r="B247">
        <v>12</v>
      </c>
      <c r="C247">
        <v>12</v>
      </c>
      <c r="D247">
        <v>21</v>
      </c>
      <c r="E247" s="4" t="s">
        <v>1269</v>
      </c>
      <c r="F247" s="4" t="s">
        <v>1270</v>
      </c>
      <c r="G247" t="s">
        <v>1271</v>
      </c>
      <c r="H247" t="s">
        <v>200</v>
      </c>
      <c r="I247" t="s">
        <v>200</v>
      </c>
      <c r="J247">
        <f>IF(OR(K247&lt;'[1]Mouse Distribution'!$L$2,K247&gt;'[1]Mouse Distribution'!$L$3), 1, 0)</f>
        <v>0</v>
      </c>
      <c r="K247">
        <f t="shared" si="3"/>
        <v>-9.9535673550914402E-2</v>
      </c>
      <c r="L247">
        <v>1.1100000000000001</v>
      </c>
      <c r="M247">
        <v>6</v>
      </c>
      <c r="N247" s="5">
        <v>150000000</v>
      </c>
      <c r="O247" s="5">
        <v>140000000</v>
      </c>
    </row>
    <row r="248" spans="1:15" x14ac:dyDescent="0.25">
      <c r="A248">
        <v>1</v>
      </c>
      <c r="B248">
        <v>8</v>
      </c>
      <c r="C248">
        <v>8</v>
      </c>
      <c r="D248">
        <v>11</v>
      </c>
      <c r="E248" s="4" t="s">
        <v>1272</v>
      </c>
      <c r="F248" s="4" t="s">
        <v>1273</v>
      </c>
      <c r="G248" t="s">
        <v>1274</v>
      </c>
      <c r="H248" t="s">
        <v>200</v>
      </c>
      <c r="I248" t="s">
        <v>200</v>
      </c>
      <c r="J248">
        <f>IF(OR(K248&lt;'[1]Mouse Distribution'!$L$2,K248&gt;'[1]Mouse Distribution'!$L$3), 1, 0)</f>
        <v>0</v>
      </c>
      <c r="K248">
        <f t="shared" si="3"/>
        <v>9.9535673550914375E-2</v>
      </c>
      <c r="L248">
        <v>1.1100000000000001</v>
      </c>
      <c r="M248">
        <v>5</v>
      </c>
      <c r="N248" s="5">
        <v>140000000</v>
      </c>
      <c r="O248" s="5">
        <v>150000000</v>
      </c>
    </row>
    <row r="249" spans="1:15" x14ac:dyDescent="0.25">
      <c r="A249">
        <v>1</v>
      </c>
      <c r="B249">
        <v>3</v>
      </c>
      <c r="C249">
        <v>3</v>
      </c>
      <c r="D249">
        <v>4</v>
      </c>
      <c r="E249" s="4" t="s">
        <v>1275</v>
      </c>
      <c r="F249" s="4" t="s">
        <v>1276</v>
      </c>
      <c r="G249" t="s">
        <v>1277</v>
      </c>
      <c r="H249" t="s">
        <v>200</v>
      </c>
      <c r="I249" t="s">
        <v>200</v>
      </c>
      <c r="J249">
        <f>IF(OR(K249&lt;'[1]Mouse Distribution'!$L$2,K249&gt;'[1]Mouse Distribution'!$L$3), 1, 0)</f>
        <v>0</v>
      </c>
      <c r="K249">
        <f t="shared" si="3"/>
        <v>0.71620703399940877</v>
      </c>
      <c r="L249">
        <v>1.1000000000000001</v>
      </c>
      <c r="M249">
        <v>3</v>
      </c>
      <c r="N249" s="5">
        <v>14000000</v>
      </c>
      <c r="O249" s="5">
        <v>23000000</v>
      </c>
    </row>
    <row r="250" spans="1:15" x14ac:dyDescent="0.25">
      <c r="A250">
        <v>2</v>
      </c>
      <c r="B250">
        <v>5</v>
      </c>
      <c r="C250">
        <v>13</v>
      </c>
      <c r="D250">
        <v>52</v>
      </c>
      <c r="E250" s="4" t="s">
        <v>1278</v>
      </c>
      <c r="F250" s="4" t="s">
        <v>1279</v>
      </c>
      <c r="G250" t="s">
        <v>1280</v>
      </c>
      <c r="H250" t="s">
        <v>200</v>
      </c>
      <c r="I250" t="s">
        <v>200</v>
      </c>
      <c r="J250">
        <f>IF(OR(K250&lt;'[1]Mouse Distribution'!$L$2,K250&gt;'[1]Mouse Distribution'!$L$3), 1, 0)</f>
        <v>0</v>
      </c>
      <c r="K250">
        <f t="shared" si="3"/>
        <v>2.9443777892481836E-2</v>
      </c>
      <c r="L250">
        <v>1.1000000000000001</v>
      </c>
      <c r="M250">
        <v>16</v>
      </c>
      <c r="N250" s="5">
        <v>9700000000</v>
      </c>
      <c r="O250" s="5">
        <v>9900000000</v>
      </c>
    </row>
    <row r="251" spans="1:15" x14ac:dyDescent="0.25">
      <c r="A251">
        <v>1</v>
      </c>
      <c r="B251">
        <v>29</v>
      </c>
      <c r="C251">
        <v>33</v>
      </c>
      <c r="D251">
        <v>65</v>
      </c>
      <c r="E251" s="4" t="s">
        <v>1281</v>
      </c>
      <c r="F251" s="4" t="s">
        <v>1282</v>
      </c>
      <c r="G251" t="s">
        <v>1283</v>
      </c>
      <c r="H251" t="s">
        <v>200</v>
      </c>
      <c r="I251" t="s">
        <v>200</v>
      </c>
      <c r="J251">
        <f>IF(OR(K251&lt;'[1]Mouse Distribution'!$L$2,K251&gt;'[1]Mouse Distribution'!$L$3), 1, 0)</f>
        <v>0</v>
      </c>
      <c r="K251">
        <f t="shared" si="3"/>
        <v>-0.40632028217773497</v>
      </c>
      <c r="L251">
        <v>1.1000000000000001</v>
      </c>
      <c r="M251">
        <v>31</v>
      </c>
      <c r="N251" s="5">
        <v>1100000000</v>
      </c>
      <c r="O251" s="5">
        <v>830000000</v>
      </c>
    </row>
    <row r="252" spans="1:15" x14ac:dyDescent="0.25">
      <c r="A252">
        <v>1</v>
      </c>
      <c r="B252">
        <v>3</v>
      </c>
      <c r="C252">
        <v>3</v>
      </c>
      <c r="D252">
        <v>3</v>
      </c>
      <c r="E252" s="4" t="s">
        <v>1284</v>
      </c>
      <c r="F252" s="4" t="s">
        <v>1285</v>
      </c>
      <c r="G252" t="s">
        <v>1286</v>
      </c>
      <c r="H252" t="s">
        <v>200</v>
      </c>
      <c r="I252" t="s">
        <v>200</v>
      </c>
      <c r="J252">
        <f>IF(OR(K252&lt;'[1]Mouse Distribution'!$L$2,K252&gt;'[1]Mouse Distribution'!$L$3), 1, 0)</f>
        <v>0</v>
      </c>
      <c r="K252">
        <f t="shared" si="3"/>
        <v>0.39592867633113932</v>
      </c>
      <c r="L252">
        <v>1.1000000000000001</v>
      </c>
      <c r="M252">
        <v>1</v>
      </c>
      <c r="N252" s="5">
        <v>57000000</v>
      </c>
      <c r="O252" s="5">
        <v>75000000</v>
      </c>
    </row>
    <row r="253" spans="1:15" x14ac:dyDescent="0.25">
      <c r="A253">
        <v>2</v>
      </c>
      <c r="B253">
        <v>2</v>
      </c>
      <c r="C253">
        <v>2</v>
      </c>
      <c r="D253">
        <v>3</v>
      </c>
      <c r="E253" s="4" t="s">
        <v>1287</v>
      </c>
      <c r="F253" s="4" t="s">
        <v>1288</v>
      </c>
      <c r="G253" t="s">
        <v>1289</v>
      </c>
      <c r="H253" t="s">
        <v>200</v>
      </c>
      <c r="I253" t="s">
        <v>200</v>
      </c>
      <c r="J253">
        <f>IF(OR(K253&lt;'[1]Mouse Distribution'!$L$2,K253&gt;'[1]Mouse Distribution'!$L$3), 1, 0)</f>
        <v>0</v>
      </c>
      <c r="K253">
        <f t="shared" si="3"/>
        <v>0.73696559416620622</v>
      </c>
      <c r="L253">
        <v>1.1000000000000001</v>
      </c>
      <c r="M253">
        <v>1</v>
      </c>
      <c r="N253" s="5">
        <v>15000000</v>
      </c>
      <c r="O253" s="5">
        <v>25000000</v>
      </c>
    </row>
    <row r="254" spans="1:15" x14ac:dyDescent="0.25">
      <c r="A254">
        <v>2</v>
      </c>
      <c r="B254">
        <v>2</v>
      </c>
      <c r="C254">
        <v>2</v>
      </c>
      <c r="D254">
        <v>2</v>
      </c>
      <c r="E254" s="4" t="s">
        <v>1290</v>
      </c>
      <c r="F254" s="4" t="s">
        <v>1291</v>
      </c>
      <c r="G254" t="s">
        <v>1292</v>
      </c>
      <c r="H254" t="s">
        <v>200</v>
      </c>
      <c r="I254" t="s">
        <v>221</v>
      </c>
      <c r="J254">
        <f>IF(OR(K254&lt;'[1]Mouse Distribution'!$L$2,K254&gt;'[1]Mouse Distribution'!$L$3), 1, 0)</f>
        <v>0</v>
      </c>
      <c r="K254">
        <f t="shared" si="3"/>
        <v>0.23266075679027509</v>
      </c>
      <c r="L254">
        <v>1.1000000000000001</v>
      </c>
      <c r="M254">
        <v>2</v>
      </c>
      <c r="N254" s="5">
        <v>40000000</v>
      </c>
      <c r="O254" s="5">
        <v>47000000</v>
      </c>
    </row>
    <row r="255" spans="1:15" x14ac:dyDescent="0.25">
      <c r="A255">
        <v>1</v>
      </c>
      <c r="B255">
        <v>1</v>
      </c>
      <c r="C255">
        <v>1</v>
      </c>
      <c r="D255">
        <v>1</v>
      </c>
      <c r="E255" s="4" t="s">
        <v>1293</v>
      </c>
      <c r="F255" s="4" t="s">
        <v>1294</v>
      </c>
      <c r="G255" t="s">
        <v>1295</v>
      </c>
      <c r="H255" t="s">
        <v>221</v>
      </c>
      <c r="I255" t="s">
        <v>200</v>
      </c>
      <c r="J255">
        <f>IF(OR(K255&lt;'[1]Mouse Distribution'!$L$2,K255&gt;'[1]Mouse Distribution'!$L$3), 1, 0)</f>
        <v>0</v>
      </c>
      <c r="K255">
        <f t="shared" si="3"/>
        <v>0.15826208391673241</v>
      </c>
      <c r="L255">
        <v>1.1000000000000001</v>
      </c>
      <c r="M255">
        <v>1</v>
      </c>
      <c r="N255" s="5">
        <v>6900000</v>
      </c>
      <c r="O255" s="5">
        <v>7700000</v>
      </c>
    </row>
    <row r="256" spans="1:15" x14ac:dyDescent="0.25">
      <c r="A256">
        <v>1</v>
      </c>
      <c r="B256">
        <v>6</v>
      </c>
      <c r="C256">
        <v>6</v>
      </c>
      <c r="D256">
        <v>18</v>
      </c>
      <c r="E256" s="4" t="s">
        <v>1296</v>
      </c>
      <c r="F256" s="4" t="s">
        <v>1297</v>
      </c>
      <c r="G256" t="s">
        <v>1298</v>
      </c>
      <c r="H256" t="s">
        <v>200</v>
      </c>
      <c r="I256" t="s">
        <v>200</v>
      </c>
      <c r="J256">
        <f>IF(OR(K256&lt;'[1]Mouse Distribution'!$L$2,K256&gt;'[1]Mouse Distribution'!$L$3), 1, 0)</f>
        <v>0</v>
      </c>
      <c r="K256">
        <f t="shared" si="3"/>
        <v>0.15611920191728196</v>
      </c>
      <c r="L256">
        <v>1.0900000000000001</v>
      </c>
      <c r="M256">
        <v>7</v>
      </c>
      <c r="N256" s="5">
        <v>350000000</v>
      </c>
      <c r="O256" s="5">
        <v>390000000</v>
      </c>
    </row>
    <row r="257" spans="1:15" x14ac:dyDescent="0.25">
      <c r="A257">
        <v>1</v>
      </c>
      <c r="B257">
        <v>4</v>
      </c>
      <c r="C257">
        <v>8</v>
      </c>
      <c r="D257">
        <v>12</v>
      </c>
      <c r="E257" s="4" t="s">
        <v>1299</v>
      </c>
      <c r="F257" s="4" t="s">
        <v>1300</v>
      </c>
      <c r="G257" t="s">
        <v>1301</v>
      </c>
      <c r="H257" t="s">
        <v>200</v>
      </c>
      <c r="I257" t="s">
        <v>200</v>
      </c>
      <c r="J257">
        <f>IF(OR(K257&lt;'[1]Mouse Distribution'!$L$2,K257&gt;'[1]Mouse Distribution'!$L$3), 1, 0)</f>
        <v>0</v>
      </c>
      <c r="K257">
        <f t="shared" si="3"/>
        <v>-7.0389327891398012E-2</v>
      </c>
      <c r="L257">
        <v>1.0900000000000001</v>
      </c>
      <c r="M257">
        <v>4</v>
      </c>
      <c r="N257" s="5">
        <v>210000000</v>
      </c>
      <c r="O257" s="5">
        <v>200000000</v>
      </c>
    </row>
    <row r="258" spans="1:15" x14ac:dyDescent="0.25">
      <c r="A258">
        <v>1</v>
      </c>
      <c r="B258">
        <v>3</v>
      </c>
      <c r="C258">
        <v>3</v>
      </c>
      <c r="D258">
        <v>4</v>
      </c>
      <c r="E258" s="4" t="s">
        <v>1302</v>
      </c>
      <c r="F258" s="4" t="s">
        <v>1303</v>
      </c>
      <c r="G258" t="s">
        <v>1304</v>
      </c>
      <c r="H258" t="s">
        <v>200</v>
      </c>
      <c r="I258" t="s">
        <v>200</v>
      </c>
      <c r="J258">
        <f>IF(OR(K258&lt;'[1]Mouse Distribution'!$L$2,K258&gt;'[1]Mouse Distribution'!$L$3), 1, 0)</f>
        <v>0</v>
      </c>
      <c r="K258">
        <f t="shared" si="3"/>
        <v>-1.5266756653310518E-2</v>
      </c>
      <c r="L258">
        <v>1.08</v>
      </c>
      <c r="M258">
        <v>3</v>
      </c>
      <c r="N258" s="5">
        <v>95000000</v>
      </c>
      <c r="O258" s="5">
        <v>94000000</v>
      </c>
    </row>
    <row r="259" spans="1:15" x14ac:dyDescent="0.25">
      <c r="A259">
        <v>1</v>
      </c>
      <c r="B259">
        <v>7</v>
      </c>
      <c r="C259">
        <v>7</v>
      </c>
      <c r="D259">
        <v>10</v>
      </c>
      <c r="E259" s="4" t="s">
        <v>1305</v>
      </c>
      <c r="F259" s="4" t="s">
        <v>1306</v>
      </c>
      <c r="G259" t="s">
        <v>1307</v>
      </c>
      <c r="H259" t="s">
        <v>200</v>
      </c>
      <c r="I259" t="s">
        <v>200</v>
      </c>
      <c r="J259">
        <f>IF(OR(K259&lt;'[1]Mouse Distribution'!$L$2,K259&gt;'[1]Mouse Distribution'!$L$3), 1, 0)</f>
        <v>0</v>
      </c>
      <c r="K259">
        <f t="shared" ref="K259:K322" si="4">IFERROR(LOG($O259/$N259,2),IF($O259=0,LOG(0.01,2),LOG(99,2)))</f>
        <v>0.3677317845004871</v>
      </c>
      <c r="L259">
        <v>1.08</v>
      </c>
      <c r="M259">
        <v>6</v>
      </c>
      <c r="N259" s="5">
        <v>93000000</v>
      </c>
      <c r="O259" s="5">
        <v>120000000</v>
      </c>
    </row>
    <row r="260" spans="1:15" x14ac:dyDescent="0.25">
      <c r="A260">
        <v>1</v>
      </c>
      <c r="B260">
        <v>21</v>
      </c>
      <c r="C260">
        <v>21</v>
      </c>
      <c r="D260">
        <v>50</v>
      </c>
      <c r="E260" s="4" t="s">
        <v>1308</v>
      </c>
      <c r="F260" s="4" t="s">
        <v>1309</v>
      </c>
      <c r="G260" t="s">
        <v>1310</v>
      </c>
      <c r="H260" t="s">
        <v>200</v>
      </c>
      <c r="I260" t="s">
        <v>200</v>
      </c>
      <c r="J260">
        <f>IF(OR(K260&lt;'[1]Mouse Distribution'!$L$2,K260&gt;'[1]Mouse Distribution'!$L$3), 1, 0)</f>
        <v>0</v>
      </c>
      <c r="K260">
        <f t="shared" si="4"/>
        <v>-2.9146345659516508E-2</v>
      </c>
      <c r="L260">
        <v>1.08</v>
      </c>
      <c r="M260">
        <v>24</v>
      </c>
      <c r="N260" s="5">
        <v>1000000000</v>
      </c>
      <c r="O260" s="5">
        <v>980000000</v>
      </c>
    </row>
    <row r="261" spans="1:15" x14ac:dyDescent="0.25">
      <c r="A261">
        <v>3</v>
      </c>
      <c r="B261">
        <v>20</v>
      </c>
      <c r="C261">
        <v>20</v>
      </c>
      <c r="D261">
        <v>54</v>
      </c>
      <c r="E261" s="4" t="s">
        <v>1311</v>
      </c>
      <c r="F261" s="4" t="s">
        <v>1312</v>
      </c>
      <c r="G261" t="s">
        <v>1313</v>
      </c>
      <c r="H261" t="s">
        <v>200</v>
      </c>
      <c r="I261" t="s">
        <v>200</v>
      </c>
      <c r="J261">
        <f>IF(OR(K261&lt;'[1]Mouse Distribution'!$L$2,K261&gt;'[1]Mouse Distribution'!$L$3), 1, 0)</f>
        <v>0</v>
      </c>
      <c r="K261">
        <f t="shared" si="4"/>
        <v>0.19264507794239583</v>
      </c>
      <c r="L261">
        <v>1.08</v>
      </c>
      <c r="M261">
        <v>19</v>
      </c>
      <c r="N261" s="5">
        <v>1400000000</v>
      </c>
      <c r="O261" s="5">
        <v>1600000000</v>
      </c>
    </row>
    <row r="262" spans="1:15" x14ac:dyDescent="0.25">
      <c r="A262">
        <v>2</v>
      </c>
      <c r="B262">
        <v>23</v>
      </c>
      <c r="C262">
        <v>26</v>
      </c>
      <c r="D262">
        <v>35</v>
      </c>
      <c r="E262" s="4" t="s">
        <v>1314</v>
      </c>
      <c r="F262" s="4" t="s">
        <v>1315</v>
      </c>
      <c r="G262" t="s">
        <v>1316</v>
      </c>
      <c r="H262" t="s">
        <v>200</v>
      </c>
      <c r="I262" t="s">
        <v>200</v>
      </c>
      <c r="J262">
        <f>IF(OR(K262&lt;'[1]Mouse Distribution'!$L$2,K262&gt;'[1]Mouse Distribution'!$L$3), 1, 0)</f>
        <v>0</v>
      </c>
      <c r="K262">
        <f t="shared" si="4"/>
        <v>-6.1400544664143256E-2</v>
      </c>
      <c r="L262">
        <v>1.08</v>
      </c>
      <c r="M262">
        <v>19</v>
      </c>
      <c r="N262" s="5">
        <v>240000000</v>
      </c>
      <c r="O262" s="5">
        <v>230000000</v>
      </c>
    </row>
    <row r="263" spans="1:15" x14ac:dyDescent="0.25">
      <c r="A263">
        <v>1</v>
      </c>
      <c r="B263">
        <v>4</v>
      </c>
      <c r="C263">
        <v>4</v>
      </c>
      <c r="D263">
        <v>5</v>
      </c>
      <c r="E263" s="4" t="s">
        <v>1317</v>
      </c>
      <c r="F263" s="4" t="s">
        <v>1318</v>
      </c>
      <c r="G263" t="s">
        <v>1319</v>
      </c>
      <c r="H263" t="s">
        <v>200</v>
      </c>
      <c r="I263" t="s">
        <v>200</v>
      </c>
      <c r="J263">
        <f>IF(OR(K263&lt;'[1]Mouse Distribution'!$L$2,K263&gt;'[1]Mouse Distribution'!$L$3), 1, 0)</f>
        <v>0</v>
      </c>
      <c r="K263">
        <f t="shared" si="4"/>
        <v>-0.26303440583379378</v>
      </c>
      <c r="L263">
        <v>1.07</v>
      </c>
      <c r="M263">
        <v>2</v>
      </c>
      <c r="N263" s="5">
        <v>72000000</v>
      </c>
      <c r="O263" s="5">
        <v>60000000</v>
      </c>
    </row>
    <row r="264" spans="1:15" x14ac:dyDescent="0.25">
      <c r="A264">
        <v>1</v>
      </c>
      <c r="B264">
        <v>40</v>
      </c>
      <c r="C264">
        <v>40</v>
      </c>
      <c r="D264">
        <v>139</v>
      </c>
      <c r="E264" s="4" t="s">
        <v>1320</v>
      </c>
      <c r="F264" s="4" t="s">
        <v>1321</v>
      </c>
      <c r="G264" t="s">
        <v>1322</v>
      </c>
      <c r="H264" t="s">
        <v>200</v>
      </c>
      <c r="I264" t="s">
        <v>200</v>
      </c>
      <c r="J264">
        <f>IF(OR(K264&lt;'[1]Mouse Distribution'!$L$2,K264&gt;'[1]Mouse Distribution'!$L$3), 1, 0)</f>
        <v>0</v>
      </c>
      <c r="K264">
        <f t="shared" si="4"/>
        <v>0.18641312423088138</v>
      </c>
      <c r="L264">
        <v>1.07</v>
      </c>
      <c r="M264">
        <v>46</v>
      </c>
      <c r="N264" s="5">
        <v>2900000000</v>
      </c>
      <c r="O264" s="5">
        <v>3300000000</v>
      </c>
    </row>
    <row r="265" spans="1:15" x14ac:dyDescent="0.25">
      <c r="A265">
        <v>1</v>
      </c>
      <c r="B265">
        <v>1</v>
      </c>
      <c r="C265">
        <v>1</v>
      </c>
      <c r="D265">
        <v>2</v>
      </c>
      <c r="E265" s="4" t="s">
        <v>1323</v>
      </c>
      <c r="F265" s="4" t="s">
        <v>1324</v>
      </c>
      <c r="G265" t="s">
        <v>1325</v>
      </c>
      <c r="H265" t="s">
        <v>200</v>
      </c>
      <c r="I265" t="s">
        <v>200</v>
      </c>
      <c r="J265">
        <f>IF(OR(K265&lt;'[1]Mouse Distribution'!$L$2,K265&gt;'[1]Mouse Distribution'!$L$3), 1, 0)</f>
        <v>0</v>
      </c>
      <c r="K265">
        <f t="shared" si="4"/>
        <v>5.8893689053568621E-2</v>
      </c>
      <c r="L265">
        <v>1.07</v>
      </c>
      <c r="M265">
        <v>1</v>
      </c>
      <c r="N265" s="5">
        <v>24000000</v>
      </c>
      <c r="O265" s="5">
        <v>25000000</v>
      </c>
    </row>
    <row r="266" spans="1:15" x14ac:dyDescent="0.25">
      <c r="A266">
        <v>1</v>
      </c>
      <c r="B266">
        <v>7</v>
      </c>
      <c r="C266">
        <v>7</v>
      </c>
      <c r="D266">
        <v>12</v>
      </c>
      <c r="E266" s="4" t="s">
        <v>1326</v>
      </c>
      <c r="F266" s="4" t="s">
        <v>1327</v>
      </c>
      <c r="G266" t="s">
        <v>1328</v>
      </c>
      <c r="H266" t="s">
        <v>200</v>
      </c>
      <c r="I266" t="s">
        <v>200</v>
      </c>
      <c r="J266">
        <f>IF(OR(K266&lt;'[1]Mouse Distribution'!$L$2,K266&gt;'[1]Mouse Distribution'!$L$3), 1, 0)</f>
        <v>0</v>
      </c>
      <c r="K266">
        <f t="shared" si="4"/>
        <v>-0.12553088208385899</v>
      </c>
      <c r="L266">
        <v>1.07</v>
      </c>
      <c r="M266">
        <v>7</v>
      </c>
      <c r="N266" s="5">
        <v>240000000</v>
      </c>
      <c r="O266" s="5">
        <v>220000000</v>
      </c>
    </row>
    <row r="267" spans="1:15" x14ac:dyDescent="0.25">
      <c r="A267">
        <v>1</v>
      </c>
      <c r="B267">
        <v>2</v>
      </c>
      <c r="C267">
        <v>2</v>
      </c>
      <c r="D267">
        <v>2</v>
      </c>
      <c r="E267" s="4" t="s">
        <v>1329</v>
      </c>
      <c r="F267" s="4" t="s">
        <v>1330</v>
      </c>
      <c r="G267" t="s">
        <v>1331</v>
      </c>
      <c r="H267" t="s">
        <v>200</v>
      </c>
      <c r="I267" t="s">
        <v>200</v>
      </c>
      <c r="J267">
        <f>IF(OR(K267&lt;'[1]Mouse Distribution'!$L$2,K267&gt;'[1]Mouse Distribution'!$L$3), 1, 0)</f>
        <v>0</v>
      </c>
      <c r="K267">
        <f t="shared" si="4"/>
        <v>-0.18442457113742744</v>
      </c>
      <c r="L267">
        <v>1.07</v>
      </c>
      <c r="M267">
        <v>2</v>
      </c>
      <c r="N267" s="5">
        <v>25000000</v>
      </c>
      <c r="O267" s="5">
        <v>22000000</v>
      </c>
    </row>
    <row r="268" spans="1:15" x14ac:dyDescent="0.25">
      <c r="A268">
        <v>6</v>
      </c>
      <c r="B268">
        <v>9</v>
      </c>
      <c r="C268">
        <v>9</v>
      </c>
      <c r="D268">
        <v>10</v>
      </c>
      <c r="E268" s="4" t="s">
        <v>1332</v>
      </c>
      <c r="F268" s="4" t="s">
        <v>1333</v>
      </c>
      <c r="G268" t="s">
        <v>1334</v>
      </c>
      <c r="H268" t="s">
        <v>200</v>
      </c>
      <c r="I268" t="s">
        <v>200</v>
      </c>
      <c r="J268">
        <f>IF(OR(K268&lt;'[1]Mouse Distribution'!$L$2,K268&gt;'[1]Mouse Distribution'!$L$3), 1, 0)</f>
        <v>0</v>
      </c>
      <c r="K268">
        <f t="shared" si="4"/>
        <v>9.3109404391481465E-2</v>
      </c>
      <c r="L268">
        <v>1.06</v>
      </c>
      <c r="M268">
        <v>5</v>
      </c>
      <c r="N268" s="5">
        <v>150000000</v>
      </c>
      <c r="O268" s="5">
        <v>160000000</v>
      </c>
    </row>
    <row r="269" spans="1:15" x14ac:dyDescent="0.25">
      <c r="A269">
        <v>1</v>
      </c>
      <c r="B269">
        <v>2</v>
      </c>
      <c r="C269">
        <v>2</v>
      </c>
      <c r="D269">
        <v>2</v>
      </c>
      <c r="E269" s="4" t="s">
        <v>1335</v>
      </c>
      <c r="F269" s="4" t="s">
        <v>1336</v>
      </c>
      <c r="G269" t="s">
        <v>1337</v>
      </c>
      <c r="H269" t="s">
        <v>200</v>
      </c>
      <c r="I269" t="s">
        <v>221</v>
      </c>
      <c r="J269">
        <f>IF(OR(K269&lt;'[1]Mouse Distribution'!$L$2,K269&gt;'[1]Mouse Distribution'!$L$3), 1, 0)</f>
        <v>0</v>
      </c>
      <c r="K269">
        <f t="shared" si="4"/>
        <v>8.7462841250339401E-2</v>
      </c>
      <c r="L269">
        <v>1.06</v>
      </c>
      <c r="M269">
        <v>1</v>
      </c>
      <c r="N269" s="5">
        <v>80000000</v>
      </c>
      <c r="O269" s="5">
        <v>85000000</v>
      </c>
    </row>
    <row r="270" spans="1:15" x14ac:dyDescent="0.25">
      <c r="A270">
        <v>1</v>
      </c>
      <c r="B270">
        <v>2</v>
      </c>
      <c r="C270">
        <v>2</v>
      </c>
      <c r="D270">
        <v>2</v>
      </c>
      <c r="E270" s="4" t="s">
        <v>1338</v>
      </c>
      <c r="F270" s="4" t="s">
        <v>1339</v>
      </c>
      <c r="G270" t="s">
        <v>1340</v>
      </c>
      <c r="H270" t="s">
        <v>221</v>
      </c>
      <c r="I270" t="s">
        <v>200</v>
      </c>
      <c r="J270">
        <f>IF(OR(K270&lt;'[1]Mouse Distribution'!$L$2,K270&gt;'[1]Mouse Distribution'!$L$3), 1, 0)</f>
        <v>0</v>
      </c>
      <c r="K270">
        <f t="shared" si="4"/>
        <v>8.2462160191972972E-2</v>
      </c>
      <c r="L270">
        <v>1.06</v>
      </c>
      <c r="M270">
        <v>1</v>
      </c>
      <c r="N270" s="5">
        <v>34000000</v>
      </c>
      <c r="O270" s="5">
        <v>36000000</v>
      </c>
    </row>
    <row r="271" spans="1:15" x14ac:dyDescent="0.25">
      <c r="A271">
        <v>1</v>
      </c>
      <c r="B271">
        <v>1</v>
      </c>
      <c r="C271">
        <v>1</v>
      </c>
      <c r="D271">
        <v>1</v>
      </c>
      <c r="E271" s="4" t="s">
        <v>1341</v>
      </c>
      <c r="F271" s="4" t="s">
        <v>1342</v>
      </c>
      <c r="G271" t="s">
        <v>1343</v>
      </c>
      <c r="H271" t="s">
        <v>200</v>
      </c>
      <c r="I271" t="s">
        <v>221</v>
      </c>
      <c r="J271">
        <f>IF(OR(K271&lt;'[1]Mouse Distribution'!$L$2,K271&gt;'[1]Mouse Distribution'!$L$3), 1, 0)</f>
        <v>0</v>
      </c>
      <c r="K271">
        <f t="shared" si="4"/>
        <v>0.12553088208385882</v>
      </c>
      <c r="L271">
        <v>1.06</v>
      </c>
      <c r="M271">
        <v>1</v>
      </c>
      <c r="N271" s="5">
        <v>11000000</v>
      </c>
      <c r="O271" s="5">
        <v>12000000</v>
      </c>
    </row>
    <row r="272" spans="1:15" x14ac:dyDescent="0.25">
      <c r="A272">
        <v>1</v>
      </c>
      <c r="B272">
        <v>1</v>
      </c>
      <c r="C272">
        <v>1</v>
      </c>
      <c r="D272">
        <v>2</v>
      </c>
      <c r="E272" s="4" t="s">
        <v>1344</v>
      </c>
      <c r="F272" s="4" t="s">
        <v>1345</v>
      </c>
      <c r="G272" t="s">
        <v>1346</v>
      </c>
      <c r="H272" t="s">
        <v>200</v>
      </c>
      <c r="I272" t="s">
        <v>200</v>
      </c>
      <c r="J272">
        <f>IF(OR(K272&lt;'[1]Mouse Distribution'!$L$2,K272&gt;'[1]Mouse Distribution'!$L$3), 1, 0)</f>
        <v>0</v>
      </c>
      <c r="K272">
        <f t="shared" si="4"/>
        <v>0.10691520391651189</v>
      </c>
      <c r="L272">
        <v>1.06</v>
      </c>
      <c r="M272">
        <v>1</v>
      </c>
      <c r="N272" s="5">
        <v>130000000</v>
      </c>
      <c r="O272" s="5">
        <v>140000000</v>
      </c>
    </row>
    <row r="273" spans="1:15" x14ac:dyDescent="0.25">
      <c r="A273">
        <v>1</v>
      </c>
      <c r="B273">
        <v>4</v>
      </c>
      <c r="C273">
        <v>4</v>
      </c>
      <c r="D273">
        <v>10</v>
      </c>
      <c r="E273" s="4" t="s">
        <v>1347</v>
      </c>
      <c r="F273" s="4" t="s">
        <v>1348</v>
      </c>
      <c r="G273" t="s">
        <v>1349</v>
      </c>
      <c r="H273" t="s">
        <v>200</v>
      </c>
      <c r="I273" t="s">
        <v>200</v>
      </c>
      <c r="J273">
        <f>IF(OR(K273&lt;'[1]Mouse Distribution'!$L$2,K273&gt;'[1]Mouse Distribution'!$L$3), 1, 0)</f>
        <v>0</v>
      </c>
      <c r="K273">
        <f t="shared" si="4"/>
        <v>0.52606881166758768</v>
      </c>
      <c r="L273">
        <v>1.05</v>
      </c>
      <c r="M273">
        <v>4</v>
      </c>
      <c r="N273" s="5">
        <v>50000000</v>
      </c>
      <c r="O273" s="5">
        <v>72000000</v>
      </c>
    </row>
    <row r="274" spans="1:15" x14ac:dyDescent="0.25">
      <c r="A274">
        <v>1</v>
      </c>
      <c r="B274">
        <v>1</v>
      </c>
      <c r="C274">
        <v>1</v>
      </c>
      <c r="D274">
        <v>2</v>
      </c>
      <c r="E274" s="4" t="s">
        <v>1350</v>
      </c>
      <c r="F274" s="4" t="s">
        <v>1351</v>
      </c>
      <c r="G274" t="s">
        <v>1352</v>
      </c>
      <c r="H274" t="s">
        <v>200</v>
      </c>
      <c r="I274" t="s">
        <v>200</v>
      </c>
      <c r="J274">
        <f>IF(OR(K274&lt;'[1]Mouse Distribution'!$L$2,K274&gt;'[1]Mouse Distribution'!$L$3), 1, 0)</f>
        <v>0</v>
      </c>
      <c r="K274">
        <f t="shared" si="4"/>
        <v>0.13750352374993502</v>
      </c>
      <c r="L274">
        <v>1.05</v>
      </c>
      <c r="M274">
        <v>1</v>
      </c>
      <c r="N274" s="5">
        <v>10000000</v>
      </c>
      <c r="O274" s="5">
        <v>11000000</v>
      </c>
    </row>
    <row r="275" spans="1:15" x14ac:dyDescent="0.25">
      <c r="A275">
        <v>1</v>
      </c>
      <c r="B275">
        <v>1</v>
      </c>
      <c r="C275">
        <v>1</v>
      </c>
      <c r="D275">
        <v>1</v>
      </c>
      <c r="E275" s="4" t="s">
        <v>1353</v>
      </c>
      <c r="F275" s="4" t="s">
        <v>1354</v>
      </c>
      <c r="G275" t="s">
        <v>1355</v>
      </c>
      <c r="H275" t="s">
        <v>200</v>
      </c>
      <c r="I275" t="s">
        <v>221</v>
      </c>
      <c r="J275">
        <f>IF(OR(K275&lt;'[1]Mouse Distribution'!$L$2,K275&gt;'[1]Mouse Distribution'!$L$3), 1, 0)</f>
        <v>0</v>
      </c>
      <c r="K275">
        <f t="shared" si="4"/>
        <v>4.0641984497345768E-2</v>
      </c>
      <c r="L275">
        <v>1.04</v>
      </c>
      <c r="M275">
        <v>1</v>
      </c>
      <c r="N275" s="5">
        <v>35000000</v>
      </c>
      <c r="O275" s="5">
        <v>36000000</v>
      </c>
    </row>
    <row r="276" spans="1:15" x14ac:dyDescent="0.25">
      <c r="A276">
        <v>1</v>
      </c>
      <c r="B276">
        <v>2</v>
      </c>
      <c r="C276">
        <v>6</v>
      </c>
      <c r="D276">
        <v>10</v>
      </c>
      <c r="E276" s="4" t="s">
        <v>1356</v>
      </c>
      <c r="F276" s="4" t="s">
        <v>1357</v>
      </c>
      <c r="G276" t="s">
        <v>1358</v>
      </c>
      <c r="H276" t="s">
        <v>200</v>
      </c>
      <c r="I276" t="s">
        <v>221</v>
      </c>
      <c r="J276">
        <f>IF(OR(K276&lt;'[1]Mouse Distribution'!$L$2,K276&gt;'[1]Mouse Distribution'!$L$3), 1, 0)</f>
        <v>0</v>
      </c>
      <c r="K276">
        <f t="shared" si="4"/>
        <v>-5.4447784022376468E-2</v>
      </c>
      <c r="L276">
        <v>1.04</v>
      </c>
      <c r="M276">
        <v>4</v>
      </c>
      <c r="N276" s="5">
        <v>270000000</v>
      </c>
      <c r="O276" s="5">
        <v>260000000</v>
      </c>
    </row>
    <row r="277" spans="1:15" x14ac:dyDescent="0.25">
      <c r="A277">
        <v>1</v>
      </c>
      <c r="B277">
        <v>26</v>
      </c>
      <c r="C277">
        <v>26</v>
      </c>
      <c r="D277">
        <v>44</v>
      </c>
      <c r="E277" s="4" t="s">
        <v>1359</v>
      </c>
      <c r="F277" s="4" t="s">
        <v>1360</v>
      </c>
      <c r="G277" t="s">
        <v>1361</v>
      </c>
      <c r="H277" t="s">
        <v>200</v>
      </c>
      <c r="I277" t="s">
        <v>200</v>
      </c>
      <c r="J277">
        <f>IF(OR(K277&lt;'[1]Mouse Distribution'!$L$2,K277&gt;'[1]Mouse Distribution'!$L$3), 1, 0)</f>
        <v>0</v>
      </c>
      <c r="K277">
        <f t="shared" si="4"/>
        <v>1.2223924213364481</v>
      </c>
      <c r="L277">
        <v>1.04</v>
      </c>
      <c r="M277">
        <v>22</v>
      </c>
      <c r="N277" s="5">
        <v>210000000</v>
      </c>
      <c r="O277" s="5">
        <v>490000000</v>
      </c>
    </row>
    <row r="278" spans="1:15" x14ac:dyDescent="0.25">
      <c r="A278">
        <v>1</v>
      </c>
      <c r="B278">
        <v>8</v>
      </c>
      <c r="C278">
        <v>8</v>
      </c>
      <c r="D278">
        <v>11</v>
      </c>
      <c r="E278" s="4" t="s">
        <v>1362</v>
      </c>
      <c r="F278" s="4" t="s">
        <v>1363</v>
      </c>
      <c r="G278" t="s">
        <v>1364</v>
      </c>
      <c r="H278" t="s">
        <v>200</v>
      </c>
      <c r="I278" t="s">
        <v>200</v>
      </c>
      <c r="J278">
        <f>IF(OR(K278&lt;'[1]Mouse Distribution'!$L$2,K278&gt;'[1]Mouse Distribution'!$L$3), 1, 0)</f>
        <v>0</v>
      </c>
      <c r="K278">
        <f t="shared" si="4"/>
        <v>-7.6621281602912511E-2</v>
      </c>
      <c r="L278">
        <v>1.03</v>
      </c>
      <c r="M278">
        <v>6</v>
      </c>
      <c r="N278" s="5">
        <v>58000000</v>
      </c>
      <c r="O278" s="5">
        <v>55000000</v>
      </c>
    </row>
    <row r="279" spans="1:15" x14ac:dyDescent="0.25">
      <c r="A279">
        <v>1</v>
      </c>
      <c r="B279">
        <v>4</v>
      </c>
      <c r="C279">
        <v>4</v>
      </c>
      <c r="D279">
        <v>6</v>
      </c>
      <c r="E279" s="4" t="s">
        <v>1365</v>
      </c>
      <c r="F279" s="4" t="s">
        <v>1366</v>
      </c>
      <c r="G279" t="s">
        <v>1367</v>
      </c>
      <c r="H279" t="s">
        <v>200</v>
      </c>
      <c r="I279" t="s">
        <v>200</v>
      </c>
      <c r="J279">
        <f>IF(OR(K279&lt;'[1]Mouse Distribution'!$L$2,K279&gt;'[1]Mouse Distribution'!$L$3), 1, 0)</f>
        <v>0</v>
      </c>
      <c r="K279">
        <f t="shared" si="4"/>
        <v>0</v>
      </c>
      <c r="L279">
        <v>1.03</v>
      </c>
      <c r="M279">
        <v>3</v>
      </c>
      <c r="N279" s="5">
        <v>120000000</v>
      </c>
      <c r="O279" s="5">
        <v>120000000</v>
      </c>
    </row>
    <row r="280" spans="1:15" x14ac:dyDescent="0.25">
      <c r="A280">
        <v>2</v>
      </c>
      <c r="B280">
        <v>11</v>
      </c>
      <c r="C280">
        <v>12</v>
      </c>
      <c r="D280">
        <v>20</v>
      </c>
      <c r="E280" s="4" t="s">
        <v>1368</v>
      </c>
      <c r="F280" s="4" t="s">
        <v>1369</v>
      </c>
      <c r="G280" t="s">
        <v>1370</v>
      </c>
      <c r="H280" t="s">
        <v>200</v>
      </c>
      <c r="I280" t="s">
        <v>200</v>
      </c>
      <c r="J280">
        <f>IF(OR(K280&lt;'[1]Mouse Distribution'!$L$2,K280&gt;'[1]Mouse Distribution'!$L$3), 1, 0)</f>
        <v>0</v>
      </c>
      <c r="K280">
        <f t="shared" si="4"/>
        <v>0</v>
      </c>
      <c r="L280">
        <v>1.03</v>
      </c>
      <c r="M280">
        <v>9</v>
      </c>
      <c r="N280" s="5">
        <v>310000000</v>
      </c>
      <c r="O280" s="5">
        <v>310000000</v>
      </c>
    </row>
    <row r="281" spans="1:15" x14ac:dyDescent="0.25">
      <c r="A281">
        <v>2</v>
      </c>
      <c r="B281">
        <v>19</v>
      </c>
      <c r="C281">
        <v>19</v>
      </c>
      <c r="D281">
        <v>29</v>
      </c>
      <c r="E281" s="4" t="s">
        <v>1371</v>
      </c>
      <c r="F281" s="4" t="s">
        <v>1372</v>
      </c>
      <c r="G281" t="s">
        <v>1373</v>
      </c>
      <c r="H281" t="s">
        <v>200</v>
      </c>
      <c r="I281" t="s">
        <v>200</v>
      </c>
      <c r="J281">
        <f>IF(OR(K281&lt;'[1]Mouse Distribution'!$L$2,K281&gt;'[1]Mouse Distribution'!$L$3), 1, 0)</f>
        <v>0</v>
      </c>
      <c r="K281">
        <f t="shared" si="4"/>
        <v>-0.18641312423088136</v>
      </c>
      <c r="L281">
        <v>1.03</v>
      </c>
      <c r="M281">
        <v>18</v>
      </c>
      <c r="N281" s="5">
        <v>330000000</v>
      </c>
      <c r="O281" s="5">
        <v>290000000</v>
      </c>
    </row>
    <row r="282" spans="1:15" x14ac:dyDescent="0.25">
      <c r="A282">
        <v>2</v>
      </c>
      <c r="B282">
        <v>28</v>
      </c>
      <c r="C282">
        <v>28</v>
      </c>
      <c r="D282">
        <v>65</v>
      </c>
      <c r="E282" s="4" t="s">
        <v>1374</v>
      </c>
      <c r="F282" s="4" t="s">
        <v>1375</v>
      </c>
      <c r="G282" t="s">
        <v>1376</v>
      </c>
      <c r="H282" t="s">
        <v>200</v>
      </c>
      <c r="I282" t="s">
        <v>200</v>
      </c>
      <c r="J282">
        <f>IF(OR(K282&lt;'[1]Mouse Distribution'!$L$2,K282&gt;'[1]Mouse Distribution'!$L$3), 1, 0)</f>
        <v>0</v>
      </c>
      <c r="K282">
        <f t="shared" si="4"/>
        <v>-0.14438990933517479</v>
      </c>
      <c r="L282">
        <v>1.02</v>
      </c>
      <c r="M282">
        <v>29</v>
      </c>
      <c r="N282" s="5">
        <v>840000000</v>
      </c>
      <c r="O282" s="5">
        <v>760000000</v>
      </c>
    </row>
    <row r="283" spans="1:15" x14ac:dyDescent="0.25">
      <c r="A283">
        <v>2</v>
      </c>
      <c r="B283">
        <v>11</v>
      </c>
      <c r="C283">
        <v>11</v>
      </c>
      <c r="D283">
        <v>22</v>
      </c>
      <c r="E283" s="4" t="s">
        <v>1377</v>
      </c>
      <c r="F283" s="4" t="s">
        <v>1378</v>
      </c>
      <c r="G283" t="s">
        <v>1379</v>
      </c>
      <c r="H283" t="s">
        <v>200</v>
      </c>
      <c r="I283" t="s">
        <v>200</v>
      </c>
      <c r="J283">
        <f>IF(OR(K283&lt;'[1]Mouse Distribution'!$L$2,K283&gt;'[1]Mouse Distribution'!$L$3), 1, 0)</f>
        <v>0</v>
      </c>
      <c r="K283">
        <f t="shared" si="4"/>
        <v>0.39231742277876031</v>
      </c>
      <c r="L283">
        <v>1.02</v>
      </c>
      <c r="M283">
        <v>11</v>
      </c>
      <c r="N283" s="5">
        <v>480000000</v>
      </c>
      <c r="O283" s="5">
        <v>630000000</v>
      </c>
    </row>
    <row r="284" spans="1:15" x14ac:dyDescent="0.25">
      <c r="A284">
        <v>1</v>
      </c>
      <c r="B284">
        <v>13</v>
      </c>
      <c r="C284">
        <v>13</v>
      </c>
      <c r="D284">
        <v>25</v>
      </c>
      <c r="E284" s="4" t="s">
        <v>1380</v>
      </c>
      <c r="F284" s="4" t="s">
        <v>1381</v>
      </c>
      <c r="G284" t="s">
        <v>1382</v>
      </c>
      <c r="H284" t="s">
        <v>200</v>
      </c>
      <c r="I284" t="s">
        <v>200</v>
      </c>
      <c r="J284">
        <f>IF(OR(K284&lt;'[1]Mouse Distribution'!$L$2,K284&gt;'[1]Mouse Distribution'!$L$3), 1, 0)</f>
        <v>0</v>
      </c>
      <c r="K284">
        <f t="shared" si="4"/>
        <v>3.9528364186637278E-2</v>
      </c>
      <c r="L284">
        <v>1.02</v>
      </c>
      <c r="M284">
        <v>8</v>
      </c>
      <c r="N284" s="5">
        <v>360000000</v>
      </c>
      <c r="O284" s="5">
        <v>370000000</v>
      </c>
    </row>
    <row r="285" spans="1:15" x14ac:dyDescent="0.25">
      <c r="A285">
        <v>1</v>
      </c>
      <c r="B285">
        <v>7</v>
      </c>
      <c r="C285">
        <v>7</v>
      </c>
      <c r="D285">
        <v>7</v>
      </c>
      <c r="E285" s="4" t="s">
        <v>1383</v>
      </c>
      <c r="F285" s="4" t="s">
        <v>1384</v>
      </c>
      <c r="G285" t="s">
        <v>1385</v>
      </c>
      <c r="H285" t="s">
        <v>200</v>
      </c>
      <c r="I285" t="s">
        <v>200</v>
      </c>
      <c r="J285">
        <f>IF(OR(K285&lt;'[1]Mouse Distribution'!$L$2,K285&gt;'[1]Mouse Distribution'!$L$3), 1, 0)</f>
        <v>0</v>
      </c>
      <c r="K285">
        <f t="shared" si="4"/>
        <v>-0.26303440583379378</v>
      </c>
      <c r="L285">
        <v>1.02</v>
      </c>
      <c r="M285">
        <v>4</v>
      </c>
      <c r="N285" s="5">
        <v>48000000</v>
      </c>
      <c r="O285" s="5">
        <v>40000000</v>
      </c>
    </row>
    <row r="286" spans="1:15" x14ac:dyDescent="0.25">
      <c r="A286">
        <v>1</v>
      </c>
      <c r="B286">
        <v>6</v>
      </c>
      <c r="C286">
        <v>6</v>
      </c>
      <c r="D286">
        <v>10</v>
      </c>
      <c r="E286" s="4" t="s">
        <v>1386</v>
      </c>
      <c r="F286" s="4" t="s">
        <v>1387</v>
      </c>
      <c r="G286" t="s">
        <v>1388</v>
      </c>
      <c r="H286" t="s">
        <v>200</v>
      </c>
      <c r="I286" t="s">
        <v>200</v>
      </c>
      <c r="J286">
        <f>IF(OR(K286&lt;'[1]Mouse Distribution'!$L$2,K286&gt;'[1]Mouse Distribution'!$L$3), 1, 0)</f>
        <v>0</v>
      </c>
      <c r="K286">
        <f t="shared" si="4"/>
        <v>-9.3109404391481479E-2</v>
      </c>
      <c r="L286">
        <v>1.02</v>
      </c>
      <c r="M286">
        <v>5</v>
      </c>
      <c r="N286" s="5">
        <v>160000000</v>
      </c>
      <c r="O286" s="5">
        <v>150000000</v>
      </c>
    </row>
    <row r="287" spans="1:15" x14ac:dyDescent="0.25">
      <c r="A287">
        <v>9</v>
      </c>
      <c r="B287">
        <v>1</v>
      </c>
      <c r="C287">
        <v>2</v>
      </c>
      <c r="D287">
        <v>8</v>
      </c>
      <c r="E287" s="4" t="s">
        <v>1389</v>
      </c>
      <c r="F287" s="4" t="s">
        <v>1390</v>
      </c>
      <c r="G287" t="s">
        <v>1391</v>
      </c>
      <c r="H287" t="s">
        <v>203</v>
      </c>
      <c r="I287" t="s">
        <v>203</v>
      </c>
      <c r="J287">
        <f>IF(OR(K287&lt;'[1]Mouse Distribution'!$L$2,K287&gt;'[1]Mouse Distribution'!$L$3), 1, 0)</f>
        <v>0</v>
      </c>
      <c r="K287">
        <f t="shared" si="4"/>
        <v>-0.37196877738695788</v>
      </c>
      <c r="L287">
        <v>1.02</v>
      </c>
      <c r="M287">
        <v>2</v>
      </c>
      <c r="N287" s="5">
        <v>2200000000</v>
      </c>
      <c r="O287" s="5">
        <v>1700000000</v>
      </c>
    </row>
    <row r="288" spans="1:15" x14ac:dyDescent="0.25">
      <c r="A288">
        <v>1</v>
      </c>
      <c r="B288">
        <v>3</v>
      </c>
      <c r="C288">
        <v>3</v>
      </c>
      <c r="D288">
        <v>4</v>
      </c>
      <c r="E288" s="4" t="s">
        <v>1392</v>
      </c>
      <c r="F288" s="4" t="s">
        <v>1393</v>
      </c>
      <c r="G288" t="s">
        <v>1394</v>
      </c>
      <c r="H288" t="s">
        <v>200</v>
      </c>
      <c r="I288" t="s">
        <v>200</v>
      </c>
      <c r="J288">
        <f>IF(OR(K288&lt;'[1]Mouse Distribution'!$L$2,K288&gt;'[1]Mouse Distribution'!$L$3), 1, 0)</f>
        <v>0</v>
      </c>
      <c r="K288">
        <f t="shared" si="4"/>
        <v>2.0758560166797495E-2</v>
      </c>
      <c r="L288">
        <v>1.02</v>
      </c>
      <c r="M288">
        <v>1</v>
      </c>
      <c r="N288" s="5">
        <v>69000000</v>
      </c>
      <c r="O288" s="5">
        <v>70000000</v>
      </c>
    </row>
    <row r="289" spans="1:15" x14ac:dyDescent="0.25">
      <c r="A289">
        <v>1</v>
      </c>
      <c r="B289">
        <v>1</v>
      </c>
      <c r="C289">
        <v>1</v>
      </c>
      <c r="D289">
        <v>1</v>
      </c>
      <c r="E289" s="4" t="s">
        <v>1395</v>
      </c>
      <c r="F289" s="4" t="s">
        <v>1396</v>
      </c>
      <c r="G289" t="s">
        <v>1397</v>
      </c>
      <c r="H289" t="s">
        <v>200</v>
      </c>
      <c r="I289" t="s">
        <v>221</v>
      </c>
      <c r="J289">
        <f>IF(OR(K289&lt;'[1]Mouse Distribution'!$L$2,K289&gt;'[1]Mouse Distribution'!$L$3), 1, 0)</f>
        <v>0</v>
      </c>
      <c r="K289">
        <f t="shared" si="4"/>
        <v>0</v>
      </c>
      <c r="L289">
        <v>1</v>
      </c>
      <c r="M289">
        <v>1</v>
      </c>
      <c r="N289" s="5">
        <v>63000000</v>
      </c>
      <c r="O289" s="5">
        <v>63000000</v>
      </c>
    </row>
    <row r="290" spans="1:15" x14ac:dyDescent="0.25">
      <c r="A290">
        <v>1</v>
      </c>
      <c r="B290">
        <v>8</v>
      </c>
      <c r="C290">
        <v>8</v>
      </c>
      <c r="D290">
        <v>15</v>
      </c>
      <c r="E290" s="4" t="s">
        <v>1398</v>
      </c>
      <c r="F290" s="4" t="s">
        <v>1399</v>
      </c>
      <c r="G290" t="s">
        <v>1400</v>
      </c>
      <c r="H290" t="s">
        <v>200</v>
      </c>
      <c r="I290" t="s">
        <v>200</v>
      </c>
      <c r="J290">
        <f>IF(OR(K290&lt;'[1]Mouse Distribution'!$L$2,K290&gt;'[1]Mouse Distribution'!$L$3), 1, 0)</f>
        <v>0</v>
      </c>
      <c r="K290">
        <f t="shared" si="4"/>
        <v>0.12553088208385882</v>
      </c>
      <c r="L290">
        <v>1</v>
      </c>
      <c r="M290">
        <v>6</v>
      </c>
      <c r="N290" s="5">
        <v>220000000</v>
      </c>
      <c r="O290" s="5">
        <v>240000000</v>
      </c>
    </row>
    <row r="291" spans="1:15" x14ac:dyDescent="0.25">
      <c r="A291">
        <v>1</v>
      </c>
      <c r="B291">
        <v>1</v>
      </c>
      <c r="C291">
        <v>1</v>
      </c>
      <c r="D291">
        <v>1</v>
      </c>
      <c r="E291" s="4" t="s">
        <v>1401</v>
      </c>
      <c r="F291" s="4" t="s">
        <v>1402</v>
      </c>
      <c r="G291" t="s">
        <v>1403</v>
      </c>
      <c r="H291" t="s">
        <v>200</v>
      </c>
      <c r="I291" t="s">
        <v>221</v>
      </c>
      <c r="J291">
        <f>IF(OR(K291&lt;'[1]Mouse Distribution'!$L$2,K291&gt;'[1]Mouse Distribution'!$L$3), 1, 0)</f>
        <v>0</v>
      </c>
      <c r="K291">
        <f t="shared" si="4"/>
        <v>0</v>
      </c>
      <c r="L291">
        <v>1</v>
      </c>
      <c r="M291">
        <v>1</v>
      </c>
      <c r="N291" s="5">
        <v>180000000</v>
      </c>
      <c r="O291" s="5">
        <v>180000000</v>
      </c>
    </row>
    <row r="292" spans="1:15" x14ac:dyDescent="0.25">
      <c r="A292">
        <v>1</v>
      </c>
      <c r="B292">
        <v>1</v>
      </c>
      <c r="C292">
        <v>1</v>
      </c>
      <c r="D292">
        <v>1</v>
      </c>
      <c r="E292" s="4" t="s">
        <v>1404</v>
      </c>
      <c r="F292" s="4" t="s">
        <v>1405</v>
      </c>
      <c r="G292" t="s">
        <v>1406</v>
      </c>
      <c r="H292" t="s">
        <v>221</v>
      </c>
      <c r="I292" t="s">
        <v>200</v>
      </c>
      <c r="J292">
        <f>IF(OR(K292&lt;'[1]Mouse Distribution'!$L$2,K292&gt;'[1]Mouse Distribution'!$L$3), 1, 0)</f>
        <v>0</v>
      </c>
      <c r="K292">
        <f t="shared" si="4"/>
        <v>0</v>
      </c>
      <c r="L292">
        <v>1</v>
      </c>
      <c r="M292">
        <v>1</v>
      </c>
      <c r="N292" s="5">
        <v>130000000</v>
      </c>
      <c r="O292" s="5">
        <v>130000000</v>
      </c>
    </row>
    <row r="293" spans="1:15" x14ac:dyDescent="0.25">
      <c r="A293">
        <v>1</v>
      </c>
      <c r="B293">
        <v>5</v>
      </c>
      <c r="C293">
        <v>5</v>
      </c>
      <c r="D293">
        <v>8</v>
      </c>
      <c r="E293" s="4" t="s">
        <v>1407</v>
      </c>
      <c r="F293" s="4" t="s">
        <v>1408</v>
      </c>
      <c r="G293" t="s">
        <v>1409</v>
      </c>
      <c r="H293" t="s">
        <v>200</v>
      </c>
      <c r="I293" t="s">
        <v>200</v>
      </c>
      <c r="J293">
        <f>IF(OR(K293&lt;'[1]Mouse Distribution'!$L$2,K293&gt;'[1]Mouse Distribution'!$L$3), 1, 0)</f>
        <v>0</v>
      </c>
      <c r="K293">
        <f t="shared" si="4"/>
        <v>0.68225970207607112</v>
      </c>
      <c r="L293">
        <v>1</v>
      </c>
      <c r="M293">
        <v>3</v>
      </c>
      <c r="N293" s="5">
        <v>43000000</v>
      </c>
      <c r="O293" s="5">
        <v>69000000</v>
      </c>
    </row>
    <row r="294" spans="1:15" x14ac:dyDescent="0.25">
      <c r="A294">
        <v>1</v>
      </c>
      <c r="B294">
        <v>4</v>
      </c>
      <c r="C294">
        <v>4</v>
      </c>
      <c r="D294">
        <v>5</v>
      </c>
      <c r="E294" s="4" t="s">
        <v>1410</v>
      </c>
      <c r="F294" s="4" t="s">
        <v>1411</v>
      </c>
      <c r="G294" t="s">
        <v>1412</v>
      </c>
      <c r="H294" t="s">
        <v>200</v>
      </c>
      <c r="I294" t="s">
        <v>221</v>
      </c>
      <c r="J294">
        <f>IF(OR(K294&lt;'[1]Mouse Distribution'!$L$2,K294&gt;'[1]Mouse Distribution'!$L$3), 1, 0)</f>
        <v>0</v>
      </c>
      <c r="K294">
        <f t="shared" si="4"/>
        <v>0</v>
      </c>
      <c r="L294">
        <v>1</v>
      </c>
      <c r="M294">
        <v>1</v>
      </c>
      <c r="N294" s="5">
        <v>45000000</v>
      </c>
      <c r="O294" s="5">
        <v>45000000</v>
      </c>
    </row>
    <row r="295" spans="1:15" x14ac:dyDescent="0.25">
      <c r="A295">
        <v>3</v>
      </c>
      <c r="B295">
        <v>3</v>
      </c>
      <c r="C295">
        <v>3</v>
      </c>
      <c r="D295">
        <v>7</v>
      </c>
      <c r="E295" s="4" t="s">
        <v>1413</v>
      </c>
      <c r="F295" s="4" t="s">
        <v>1414</v>
      </c>
      <c r="G295" t="s">
        <v>1415</v>
      </c>
      <c r="H295" t="s">
        <v>200</v>
      </c>
      <c r="I295" t="s">
        <v>200</v>
      </c>
      <c r="J295">
        <f>IF(OR(K295&lt;'[1]Mouse Distribution'!$L$2,K295&gt;'[1]Mouse Distribution'!$L$3), 1, 0)</f>
        <v>0</v>
      </c>
      <c r="K295">
        <f t="shared" si="4"/>
        <v>0.56390088519332637</v>
      </c>
      <c r="L295">
        <v>0.99</v>
      </c>
      <c r="M295">
        <v>3</v>
      </c>
      <c r="N295" s="5">
        <v>230000000</v>
      </c>
      <c r="O295" s="5">
        <v>340000000</v>
      </c>
    </row>
    <row r="296" spans="1:15" x14ac:dyDescent="0.25">
      <c r="A296">
        <v>1</v>
      </c>
      <c r="B296">
        <v>2</v>
      </c>
      <c r="C296">
        <v>8</v>
      </c>
      <c r="D296">
        <v>40</v>
      </c>
      <c r="E296" s="4" t="s">
        <v>1416</v>
      </c>
      <c r="F296" s="4" t="s">
        <v>1417</v>
      </c>
      <c r="G296" t="s">
        <v>1418</v>
      </c>
      <c r="H296" t="s">
        <v>200</v>
      </c>
      <c r="I296" t="s">
        <v>200</v>
      </c>
      <c r="J296">
        <f>IF(OR(K296&lt;'[1]Mouse Distribution'!$L$2,K296&gt;'[1]Mouse Distribution'!$L$3), 1, 0)</f>
        <v>0</v>
      </c>
      <c r="K296">
        <f t="shared" si="4"/>
        <v>0.11247472925841266</v>
      </c>
      <c r="L296">
        <v>0.99</v>
      </c>
      <c r="M296">
        <v>8</v>
      </c>
      <c r="N296" s="5">
        <v>37000000000</v>
      </c>
      <c r="O296" s="5">
        <v>40000000000</v>
      </c>
    </row>
    <row r="297" spans="1:15" x14ac:dyDescent="0.25">
      <c r="A297">
        <v>1</v>
      </c>
      <c r="B297">
        <v>5</v>
      </c>
      <c r="C297">
        <v>5</v>
      </c>
      <c r="D297">
        <v>6</v>
      </c>
      <c r="E297" s="4" t="s">
        <v>1419</v>
      </c>
      <c r="F297" s="4" t="s">
        <v>1420</v>
      </c>
      <c r="G297" t="s">
        <v>1421</v>
      </c>
      <c r="H297" t="s">
        <v>200</v>
      </c>
      <c r="I297" t="s">
        <v>200</v>
      </c>
      <c r="J297">
        <f>IF(OR(K297&lt;'[1]Mouse Distribution'!$L$2,K297&gt;'[1]Mouse Distribution'!$L$3), 1, 0)</f>
        <v>0</v>
      </c>
      <c r="K297">
        <f t="shared" si="4"/>
        <v>-0.4525122046975068</v>
      </c>
      <c r="L297">
        <v>0.99</v>
      </c>
      <c r="M297">
        <v>3</v>
      </c>
      <c r="N297" s="5">
        <v>26000000</v>
      </c>
      <c r="O297" s="5">
        <v>19000000</v>
      </c>
    </row>
    <row r="298" spans="1:15" x14ac:dyDescent="0.25">
      <c r="A298">
        <v>1</v>
      </c>
      <c r="B298">
        <v>3</v>
      </c>
      <c r="C298">
        <v>3</v>
      </c>
      <c r="D298">
        <v>9</v>
      </c>
      <c r="E298" s="4" t="s">
        <v>1422</v>
      </c>
      <c r="F298" s="4" t="s">
        <v>1423</v>
      </c>
      <c r="G298" t="s">
        <v>1424</v>
      </c>
      <c r="H298" t="s">
        <v>200</v>
      </c>
      <c r="I298" t="s">
        <v>200</v>
      </c>
      <c r="J298">
        <f>IF(OR(K298&lt;'[1]Mouse Distribution'!$L$2,K298&gt;'[1]Mouse Distribution'!$L$3), 1, 0)</f>
        <v>0</v>
      </c>
      <c r="K298">
        <f t="shared" si="4"/>
        <v>0.62148837674627033</v>
      </c>
      <c r="L298">
        <v>0.99</v>
      </c>
      <c r="M298">
        <v>2</v>
      </c>
      <c r="N298" s="5">
        <v>65000000</v>
      </c>
      <c r="O298" s="5">
        <v>100000000</v>
      </c>
    </row>
    <row r="299" spans="1:15" x14ac:dyDescent="0.25">
      <c r="A299">
        <v>1</v>
      </c>
      <c r="B299">
        <v>6</v>
      </c>
      <c r="C299">
        <v>6</v>
      </c>
      <c r="D299">
        <v>7</v>
      </c>
      <c r="E299" s="4" t="s">
        <v>1425</v>
      </c>
      <c r="F299" s="4" t="s">
        <v>1426</v>
      </c>
      <c r="G299" t="s">
        <v>1427</v>
      </c>
      <c r="H299" t="s">
        <v>200</v>
      </c>
      <c r="I299" t="s">
        <v>200</v>
      </c>
      <c r="J299">
        <f>IF(OR(K299&lt;'[1]Mouse Distribution'!$L$2,K299&gt;'[1]Mouse Distribution'!$L$3), 1, 0)</f>
        <v>0</v>
      </c>
      <c r="K299">
        <f t="shared" si="4"/>
        <v>-0.12553088208385899</v>
      </c>
      <c r="L299">
        <v>0.99</v>
      </c>
      <c r="M299">
        <v>4</v>
      </c>
      <c r="N299" s="5">
        <v>120000000</v>
      </c>
      <c r="O299" s="5">
        <v>110000000</v>
      </c>
    </row>
    <row r="300" spans="1:15" x14ac:dyDescent="0.25">
      <c r="A300">
        <v>4</v>
      </c>
      <c r="B300">
        <v>2</v>
      </c>
      <c r="C300">
        <v>2</v>
      </c>
      <c r="D300">
        <v>3</v>
      </c>
      <c r="E300" s="4" t="s">
        <v>1428</v>
      </c>
      <c r="F300" s="4" t="s">
        <v>1429</v>
      </c>
      <c r="G300" t="s">
        <v>1430</v>
      </c>
      <c r="H300" t="s">
        <v>200</v>
      </c>
      <c r="I300" t="s">
        <v>200</v>
      </c>
      <c r="J300">
        <f>IF(OR(K300&lt;'[1]Mouse Distribution'!$L$2,K300&gt;'[1]Mouse Distribution'!$L$3), 1, 0)</f>
        <v>0</v>
      </c>
      <c r="K300">
        <f t="shared" si="4"/>
        <v>-0.12553088208385899</v>
      </c>
      <c r="L300">
        <v>0.98</v>
      </c>
      <c r="M300">
        <v>3</v>
      </c>
      <c r="N300" s="5">
        <v>120000000</v>
      </c>
      <c r="O300" s="5">
        <v>110000000</v>
      </c>
    </row>
    <row r="301" spans="1:15" x14ac:dyDescent="0.25">
      <c r="A301">
        <v>2</v>
      </c>
      <c r="B301">
        <v>3</v>
      </c>
      <c r="C301">
        <v>3</v>
      </c>
      <c r="D301">
        <v>4</v>
      </c>
      <c r="E301" s="4" t="s">
        <v>1431</v>
      </c>
      <c r="F301" s="4" t="s">
        <v>1432</v>
      </c>
      <c r="G301" t="s">
        <v>1433</v>
      </c>
      <c r="H301" t="s">
        <v>200</v>
      </c>
      <c r="I301" t="s">
        <v>200</v>
      </c>
      <c r="J301">
        <f>IF(OR(K301&lt;'[1]Mouse Distribution'!$L$2,K301&gt;'[1]Mouse Distribution'!$L$3), 1, 0)</f>
        <v>0</v>
      </c>
      <c r="K301">
        <f t="shared" si="4"/>
        <v>0.5777669993169523</v>
      </c>
      <c r="L301">
        <v>0.98</v>
      </c>
      <c r="M301">
        <v>2</v>
      </c>
      <c r="N301" s="5">
        <v>67000000</v>
      </c>
      <c r="O301" s="5">
        <v>100000000</v>
      </c>
    </row>
    <row r="302" spans="1:15" x14ac:dyDescent="0.25">
      <c r="A302">
        <v>3</v>
      </c>
      <c r="B302">
        <v>10</v>
      </c>
      <c r="C302">
        <v>11</v>
      </c>
      <c r="D302">
        <v>19</v>
      </c>
      <c r="E302" s="4" t="s">
        <v>1434</v>
      </c>
      <c r="F302" s="4" t="s">
        <v>1435</v>
      </c>
      <c r="G302" t="s">
        <v>1436</v>
      </c>
      <c r="H302" t="s">
        <v>200</v>
      </c>
      <c r="I302" t="s">
        <v>200</v>
      </c>
      <c r="J302">
        <f>IF(OR(K302&lt;'[1]Mouse Distribution'!$L$2,K302&gt;'[1]Mouse Distribution'!$L$3), 1, 0)</f>
        <v>0</v>
      </c>
      <c r="K302">
        <f t="shared" si="4"/>
        <v>-0.26303440583379378</v>
      </c>
      <c r="L302">
        <v>0.97</v>
      </c>
      <c r="M302">
        <v>9</v>
      </c>
      <c r="N302" s="5">
        <v>300000000</v>
      </c>
      <c r="O302" s="5">
        <v>250000000</v>
      </c>
    </row>
    <row r="303" spans="1:15" x14ac:dyDescent="0.25">
      <c r="A303">
        <v>1</v>
      </c>
      <c r="B303">
        <v>1</v>
      </c>
      <c r="C303">
        <v>1</v>
      </c>
      <c r="D303">
        <v>1</v>
      </c>
      <c r="E303" s="4" t="s">
        <v>1437</v>
      </c>
      <c r="F303" s="4" t="s">
        <v>1438</v>
      </c>
      <c r="G303" t="s">
        <v>1439</v>
      </c>
      <c r="H303" t="s">
        <v>221</v>
      </c>
      <c r="I303" t="s">
        <v>200</v>
      </c>
      <c r="J303">
        <f>IF(OR(K303&lt;'[1]Mouse Distribution'!$L$2,K303&gt;'[1]Mouse Distribution'!$L$3), 1, 0)</f>
        <v>0</v>
      </c>
      <c r="K303">
        <f t="shared" si="4"/>
        <v>-3.4351504790777039E-2</v>
      </c>
      <c r="L303">
        <v>0.97</v>
      </c>
      <c r="M303">
        <v>1</v>
      </c>
      <c r="N303" s="5">
        <v>85000000</v>
      </c>
      <c r="O303" s="5">
        <v>83000000</v>
      </c>
    </row>
    <row r="304" spans="1:15" x14ac:dyDescent="0.25">
      <c r="A304">
        <v>1</v>
      </c>
      <c r="B304">
        <v>4</v>
      </c>
      <c r="C304">
        <v>4</v>
      </c>
      <c r="D304">
        <v>5</v>
      </c>
      <c r="E304" s="4" t="s">
        <v>1440</v>
      </c>
      <c r="F304" s="4" t="s">
        <v>1441</v>
      </c>
      <c r="G304" t="s">
        <v>1442</v>
      </c>
      <c r="H304" t="s">
        <v>200</v>
      </c>
      <c r="I304" t="s">
        <v>200</v>
      </c>
      <c r="J304">
        <f>IF(OR(K304&lt;'[1]Mouse Distribution'!$L$2,K304&gt;'[1]Mouse Distribution'!$L$3), 1, 0)</f>
        <v>0</v>
      </c>
      <c r="K304">
        <f t="shared" si="4"/>
        <v>9.4636874138075269E-2</v>
      </c>
      <c r="L304">
        <v>0.97</v>
      </c>
      <c r="M304">
        <v>3</v>
      </c>
      <c r="N304" s="5">
        <v>59000000</v>
      </c>
      <c r="O304" s="5">
        <v>63000000</v>
      </c>
    </row>
    <row r="305" spans="1:15" x14ac:dyDescent="0.25">
      <c r="A305">
        <v>3</v>
      </c>
      <c r="B305">
        <v>1</v>
      </c>
      <c r="C305">
        <v>1</v>
      </c>
      <c r="D305">
        <v>2</v>
      </c>
      <c r="E305" s="4" t="s">
        <v>1443</v>
      </c>
      <c r="F305" s="4" t="s">
        <v>1444</v>
      </c>
      <c r="G305" t="s">
        <v>1445</v>
      </c>
      <c r="H305" t="s">
        <v>200</v>
      </c>
      <c r="I305" t="s">
        <v>200</v>
      </c>
      <c r="J305">
        <f>IF(OR(K305&lt;'[1]Mouse Distribution'!$L$2,K305&gt;'[1]Mouse Distribution'!$L$3), 1, 0)</f>
        <v>0</v>
      </c>
      <c r="K305">
        <f t="shared" si="4"/>
        <v>-4.1222662726512954E-2</v>
      </c>
      <c r="L305">
        <v>0.97</v>
      </c>
      <c r="M305">
        <v>1</v>
      </c>
      <c r="N305" s="5">
        <v>7100000</v>
      </c>
      <c r="O305" s="5">
        <v>6900000</v>
      </c>
    </row>
    <row r="306" spans="1:15" x14ac:dyDescent="0.25">
      <c r="A306">
        <v>1</v>
      </c>
      <c r="B306">
        <v>2</v>
      </c>
      <c r="C306">
        <v>2</v>
      </c>
      <c r="D306">
        <v>2</v>
      </c>
      <c r="E306" s="4" t="s">
        <v>1446</v>
      </c>
      <c r="F306" s="4" t="s">
        <v>1447</v>
      </c>
      <c r="G306" t="s">
        <v>1448</v>
      </c>
      <c r="H306" t="s">
        <v>200</v>
      </c>
      <c r="I306" t="s">
        <v>200</v>
      </c>
      <c r="J306">
        <f>IF(OR(K306&lt;'[1]Mouse Distribution'!$L$2,K306&gt;'[1]Mouse Distribution'!$L$3), 1, 0)</f>
        <v>0</v>
      </c>
      <c r="K306">
        <f t="shared" si="4"/>
        <v>-0.34792330342030692</v>
      </c>
      <c r="L306">
        <v>0.96</v>
      </c>
      <c r="M306">
        <v>2</v>
      </c>
      <c r="N306" s="5">
        <v>140000000</v>
      </c>
      <c r="O306" s="5">
        <v>110000000</v>
      </c>
    </row>
    <row r="307" spans="1:15" x14ac:dyDescent="0.25">
      <c r="A307">
        <v>1</v>
      </c>
      <c r="B307">
        <v>1</v>
      </c>
      <c r="C307">
        <v>1</v>
      </c>
      <c r="D307">
        <v>1</v>
      </c>
      <c r="E307" s="4" t="s">
        <v>1449</v>
      </c>
      <c r="F307" s="4" t="s">
        <v>1450</v>
      </c>
      <c r="G307" t="s">
        <v>1451</v>
      </c>
      <c r="H307" t="s">
        <v>200</v>
      </c>
      <c r="I307" t="s">
        <v>221</v>
      </c>
      <c r="J307">
        <f>IF(OR(K307&lt;'[1]Mouse Distribution'!$L$2,K307&gt;'[1]Mouse Distribution'!$L$3), 1, 0)</f>
        <v>0</v>
      </c>
      <c r="K307">
        <f t="shared" si="4"/>
        <v>-5.8893689053568565E-2</v>
      </c>
      <c r="L307">
        <v>0.96</v>
      </c>
      <c r="M307">
        <v>1</v>
      </c>
      <c r="N307" s="5">
        <v>75000000</v>
      </c>
      <c r="O307" s="5">
        <v>72000000</v>
      </c>
    </row>
    <row r="308" spans="1:15" x14ac:dyDescent="0.25">
      <c r="A308">
        <v>1</v>
      </c>
      <c r="B308">
        <v>23</v>
      </c>
      <c r="C308">
        <v>23</v>
      </c>
      <c r="D308">
        <v>56</v>
      </c>
      <c r="E308" s="4" t="s">
        <v>1452</v>
      </c>
      <c r="F308" s="4" t="s">
        <v>1453</v>
      </c>
      <c r="G308" t="s">
        <v>1454</v>
      </c>
      <c r="H308" t="s">
        <v>200</v>
      </c>
      <c r="I308" t="s">
        <v>200</v>
      </c>
      <c r="J308">
        <f>IF(OR(K308&lt;'[1]Mouse Distribution'!$L$2,K308&gt;'[1]Mouse Distribution'!$L$3), 1, 0)</f>
        <v>0</v>
      </c>
      <c r="K308">
        <f t="shared" si="4"/>
        <v>0</v>
      </c>
      <c r="L308">
        <v>0.95</v>
      </c>
      <c r="M308">
        <v>23</v>
      </c>
      <c r="N308" s="5">
        <v>520000000</v>
      </c>
      <c r="O308" s="5">
        <v>520000000</v>
      </c>
    </row>
    <row r="309" spans="1:15" x14ac:dyDescent="0.25">
      <c r="A309">
        <v>2</v>
      </c>
      <c r="B309">
        <v>2</v>
      </c>
      <c r="C309">
        <v>3</v>
      </c>
      <c r="D309">
        <v>6</v>
      </c>
      <c r="E309" s="4" t="s">
        <v>1455</v>
      </c>
      <c r="F309" s="4" t="s">
        <v>1456</v>
      </c>
      <c r="G309" t="s">
        <v>1457</v>
      </c>
      <c r="H309" t="s">
        <v>200</v>
      </c>
      <c r="I309" t="s">
        <v>200</v>
      </c>
      <c r="J309">
        <f>IF(OR(K309&lt;'[1]Mouse Distribution'!$L$2,K309&gt;'[1]Mouse Distribution'!$L$3), 1, 0)</f>
        <v>0</v>
      </c>
      <c r="K309">
        <f t="shared" si="4"/>
        <v>-0.12553088208385899</v>
      </c>
      <c r="L309">
        <v>0.94</v>
      </c>
      <c r="M309">
        <v>2</v>
      </c>
      <c r="N309" s="5">
        <v>360000000</v>
      </c>
      <c r="O309" s="5">
        <v>330000000</v>
      </c>
    </row>
    <row r="310" spans="1:15" x14ac:dyDescent="0.25">
      <c r="A310">
        <v>1</v>
      </c>
      <c r="B310">
        <v>5</v>
      </c>
      <c r="C310">
        <v>5</v>
      </c>
      <c r="D310">
        <v>12</v>
      </c>
      <c r="E310" s="4" t="s">
        <v>1458</v>
      </c>
      <c r="F310" s="4" t="s">
        <v>1459</v>
      </c>
      <c r="G310" t="s">
        <v>1460</v>
      </c>
      <c r="H310" t="s">
        <v>200</v>
      </c>
      <c r="I310" t="s">
        <v>200</v>
      </c>
      <c r="J310">
        <f>IF(OR(K310&lt;'[1]Mouse Distribution'!$L$2,K310&gt;'[1]Mouse Distribution'!$L$3), 1, 0)</f>
        <v>0</v>
      </c>
      <c r="K310">
        <f t="shared" si="4"/>
        <v>-0.26303440583379378</v>
      </c>
      <c r="L310">
        <v>0.94</v>
      </c>
      <c r="M310">
        <v>5</v>
      </c>
      <c r="N310" s="5">
        <v>240000000</v>
      </c>
      <c r="O310" s="5">
        <v>200000000</v>
      </c>
    </row>
    <row r="311" spans="1:15" x14ac:dyDescent="0.25">
      <c r="A311">
        <v>2</v>
      </c>
      <c r="B311">
        <v>17</v>
      </c>
      <c r="C311">
        <v>17</v>
      </c>
      <c r="D311">
        <v>49</v>
      </c>
      <c r="E311" s="4" t="s">
        <v>1461</v>
      </c>
      <c r="F311" s="4" t="s">
        <v>1462</v>
      </c>
      <c r="G311" t="s">
        <v>1463</v>
      </c>
      <c r="H311" t="s">
        <v>200</v>
      </c>
      <c r="I311" t="s">
        <v>200</v>
      </c>
      <c r="J311">
        <f>IF(OR(K311&lt;'[1]Mouse Distribution'!$L$2,K311&gt;'[1]Mouse Distribution'!$L$3), 1, 0)</f>
        <v>0</v>
      </c>
      <c r="K311">
        <f t="shared" si="4"/>
        <v>-0.1154772174199359</v>
      </c>
      <c r="L311">
        <v>0.94</v>
      </c>
      <c r="M311">
        <v>22</v>
      </c>
      <c r="N311" s="5">
        <v>1300000000</v>
      </c>
      <c r="O311" s="5">
        <v>1200000000</v>
      </c>
    </row>
    <row r="312" spans="1:15" x14ac:dyDescent="0.25">
      <c r="A312">
        <v>1</v>
      </c>
      <c r="B312">
        <v>2</v>
      </c>
      <c r="C312">
        <v>2</v>
      </c>
      <c r="D312">
        <v>4</v>
      </c>
      <c r="E312" s="4" t="s">
        <v>1464</v>
      </c>
      <c r="F312" s="4" t="s">
        <v>1465</v>
      </c>
      <c r="G312" t="s">
        <v>1466</v>
      </c>
      <c r="H312" t="s">
        <v>200</v>
      </c>
      <c r="I312" t="s">
        <v>200</v>
      </c>
      <c r="J312">
        <f>IF(OR(K312&lt;'[1]Mouse Distribution'!$L$2,K312&gt;'[1]Mouse Distribution'!$L$3), 1, 0)</f>
        <v>0</v>
      </c>
      <c r="K312">
        <f t="shared" si="4"/>
        <v>-0.22239242133644802</v>
      </c>
      <c r="L312">
        <v>0.94</v>
      </c>
      <c r="M312">
        <v>2</v>
      </c>
      <c r="N312" s="5">
        <v>28000000</v>
      </c>
      <c r="O312" s="5">
        <v>24000000</v>
      </c>
    </row>
    <row r="313" spans="1:15" x14ac:dyDescent="0.25">
      <c r="A313">
        <v>2</v>
      </c>
      <c r="B313">
        <v>8</v>
      </c>
      <c r="C313">
        <v>19</v>
      </c>
      <c r="D313">
        <v>64</v>
      </c>
      <c r="E313" s="4" t="s">
        <v>1467</v>
      </c>
      <c r="F313" s="4" t="s">
        <v>1468</v>
      </c>
      <c r="G313" t="s">
        <v>1469</v>
      </c>
      <c r="H313" t="s">
        <v>200</v>
      </c>
      <c r="I313" t="s">
        <v>200</v>
      </c>
      <c r="J313">
        <f>IF(OR(K313&lt;'[1]Mouse Distribution'!$L$2,K313&gt;'[1]Mouse Distribution'!$L$3), 1, 0)</f>
        <v>0</v>
      </c>
      <c r="K313">
        <f t="shared" si="4"/>
        <v>-0.39231742277876036</v>
      </c>
      <c r="L313">
        <v>0.94</v>
      </c>
      <c r="M313">
        <v>25</v>
      </c>
      <c r="N313" s="5">
        <v>4200000000</v>
      </c>
      <c r="O313" s="5">
        <v>3200000000</v>
      </c>
    </row>
    <row r="314" spans="1:15" x14ac:dyDescent="0.25">
      <c r="A314">
        <v>1</v>
      </c>
      <c r="B314">
        <v>1</v>
      </c>
      <c r="C314">
        <v>1</v>
      </c>
      <c r="D314">
        <v>2</v>
      </c>
      <c r="E314" s="4" t="s">
        <v>1470</v>
      </c>
      <c r="F314" s="4" t="s">
        <v>1471</v>
      </c>
      <c r="G314" t="s">
        <v>1472</v>
      </c>
      <c r="H314" t="s">
        <v>200</v>
      </c>
      <c r="I314" t="s">
        <v>200</v>
      </c>
      <c r="J314">
        <f>IF(OR(K314&lt;'[1]Mouse Distribution'!$L$2,K314&gt;'[1]Mouse Distribution'!$L$3), 1, 0)</f>
        <v>0</v>
      </c>
      <c r="K314">
        <f t="shared" si="4"/>
        <v>-9.9535673550914402E-2</v>
      </c>
      <c r="L314">
        <v>0.93</v>
      </c>
      <c r="M314">
        <v>1</v>
      </c>
      <c r="N314" s="5">
        <v>90000000</v>
      </c>
      <c r="O314" s="5">
        <v>84000000</v>
      </c>
    </row>
    <row r="315" spans="1:15" x14ac:dyDescent="0.25">
      <c r="A315">
        <v>1</v>
      </c>
      <c r="B315">
        <v>1</v>
      </c>
      <c r="C315">
        <v>1</v>
      </c>
      <c r="D315">
        <v>1</v>
      </c>
      <c r="E315" s="4" t="s">
        <v>1473</v>
      </c>
      <c r="F315" s="4" t="s">
        <v>1474</v>
      </c>
      <c r="G315" t="s">
        <v>1475</v>
      </c>
      <c r="H315" t="s">
        <v>221</v>
      </c>
      <c r="I315" t="s">
        <v>200</v>
      </c>
      <c r="J315">
        <f>IF(OR(K315&lt;'[1]Mouse Distribution'!$L$2,K315&gt;'[1]Mouse Distribution'!$L$3), 1, 0)</f>
        <v>0</v>
      </c>
      <c r="K315">
        <f t="shared" si="4"/>
        <v>-0.12285674778553347</v>
      </c>
      <c r="L315">
        <v>0.93</v>
      </c>
      <c r="M315">
        <v>1</v>
      </c>
      <c r="N315" s="5">
        <v>49000000</v>
      </c>
      <c r="O315" s="5">
        <v>45000000</v>
      </c>
    </row>
    <row r="316" spans="1:15" x14ac:dyDescent="0.25">
      <c r="A316">
        <v>1</v>
      </c>
      <c r="B316">
        <v>12</v>
      </c>
      <c r="C316">
        <v>12</v>
      </c>
      <c r="D316">
        <v>21</v>
      </c>
      <c r="E316" s="4" t="s">
        <v>1476</v>
      </c>
      <c r="F316" s="4" t="s">
        <v>1477</v>
      </c>
      <c r="G316" t="s">
        <v>1478</v>
      </c>
      <c r="H316" t="s">
        <v>200</v>
      </c>
      <c r="I316" t="s">
        <v>200</v>
      </c>
      <c r="J316">
        <f>IF(OR(K316&lt;'[1]Mouse Distribution'!$L$2,K316&gt;'[1]Mouse Distribution'!$L$3), 1, 0)</f>
        <v>0</v>
      </c>
      <c r="K316">
        <f t="shared" si="4"/>
        <v>0.5765009219729601</v>
      </c>
      <c r="L316">
        <v>0.93</v>
      </c>
      <c r="M316">
        <v>8</v>
      </c>
      <c r="N316" s="5">
        <v>57000000</v>
      </c>
      <c r="O316" s="5">
        <v>85000000</v>
      </c>
    </row>
    <row r="317" spans="1:15" x14ac:dyDescent="0.25">
      <c r="A317">
        <v>3</v>
      </c>
      <c r="B317">
        <v>30</v>
      </c>
      <c r="C317">
        <v>45</v>
      </c>
      <c r="D317">
        <v>123</v>
      </c>
      <c r="E317" s="4" t="s">
        <v>1479</v>
      </c>
      <c r="F317" s="4" t="s">
        <v>1480</v>
      </c>
      <c r="G317" t="s">
        <v>1481</v>
      </c>
      <c r="H317" t="s">
        <v>200</v>
      </c>
      <c r="I317" t="s">
        <v>200</v>
      </c>
      <c r="J317">
        <f>IF(OR(K317&lt;'[1]Mouse Distribution'!$L$2,K317&gt;'[1]Mouse Distribution'!$L$3), 1, 0)</f>
        <v>0</v>
      </c>
      <c r="K317">
        <f t="shared" si="4"/>
        <v>-0.44057259138598148</v>
      </c>
      <c r="L317">
        <v>0.92</v>
      </c>
      <c r="M317">
        <v>51</v>
      </c>
      <c r="N317" s="5">
        <v>1900000000</v>
      </c>
      <c r="O317" s="5">
        <v>1400000000</v>
      </c>
    </row>
    <row r="318" spans="1:15" x14ac:dyDescent="0.25">
      <c r="A318">
        <v>2</v>
      </c>
      <c r="B318">
        <v>5</v>
      </c>
      <c r="C318">
        <v>5</v>
      </c>
      <c r="D318">
        <v>5</v>
      </c>
      <c r="E318" s="4" t="s">
        <v>1482</v>
      </c>
      <c r="F318" s="4" t="s">
        <v>1483</v>
      </c>
      <c r="G318" t="s">
        <v>1484</v>
      </c>
      <c r="H318" t="s">
        <v>200</v>
      </c>
      <c r="I318" t="s">
        <v>200</v>
      </c>
      <c r="J318">
        <f>IF(OR(K318&lt;'[1]Mouse Distribution'!$L$2,K318&gt;'[1]Mouse Distribution'!$L$3), 1, 0)</f>
        <v>0</v>
      </c>
      <c r="K318">
        <f t="shared" si="4"/>
        <v>-0.9434164716336324</v>
      </c>
      <c r="L318">
        <v>0.92</v>
      </c>
      <c r="M318">
        <v>2</v>
      </c>
      <c r="N318" s="5">
        <v>75000000</v>
      </c>
      <c r="O318" s="5">
        <v>39000000</v>
      </c>
    </row>
    <row r="319" spans="1:15" x14ac:dyDescent="0.25">
      <c r="A319">
        <v>1</v>
      </c>
      <c r="B319">
        <v>7</v>
      </c>
      <c r="C319">
        <v>7</v>
      </c>
      <c r="D319">
        <v>17</v>
      </c>
      <c r="E319" s="4" t="s">
        <v>1485</v>
      </c>
      <c r="F319" s="4" t="s">
        <v>1486</v>
      </c>
      <c r="G319" t="s">
        <v>1487</v>
      </c>
      <c r="H319" t="s">
        <v>200</v>
      </c>
      <c r="I319" t="s">
        <v>200</v>
      </c>
      <c r="J319">
        <f>IF(OR(K319&lt;'[1]Mouse Distribution'!$L$2,K319&gt;'[1]Mouse Distribution'!$L$3), 1, 0)</f>
        <v>0</v>
      </c>
      <c r="K319">
        <f t="shared" si="4"/>
        <v>-0.16992500144231246</v>
      </c>
      <c r="L319">
        <v>0.92</v>
      </c>
      <c r="M319">
        <v>10</v>
      </c>
      <c r="N319" s="5">
        <v>360000000</v>
      </c>
      <c r="O319" s="5">
        <v>320000000</v>
      </c>
    </row>
    <row r="320" spans="1:15" x14ac:dyDescent="0.25">
      <c r="A320">
        <v>1</v>
      </c>
      <c r="B320">
        <v>2</v>
      </c>
      <c r="C320">
        <v>2</v>
      </c>
      <c r="D320">
        <v>4</v>
      </c>
      <c r="E320" s="4" t="s">
        <v>1488</v>
      </c>
      <c r="F320" s="4" t="s">
        <v>1489</v>
      </c>
      <c r="G320" t="s">
        <v>1490</v>
      </c>
      <c r="H320" t="s">
        <v>200</v>
      </c>
      <c r="I320" t="s">
        <v>200</v>
      </c>
      <c r="J320">
        <f>IF(OR(K320&lt;'[1]Mouse Distribution'!$L$2,K320&gt;'[1]Mouse Distribution'!$L$3), 1, 0)</f>
        <v>0</v>
      </c>
      <c r="K320">
        <f t="shared" si="4"/>
        <v>-1.648812278856894E-2</v>
      </c>
      <c r="L320">
        <v>0.92</v>
      </c>
      <c r="M320">
        <v>1</v>
      </c>
      <c r="N320" s="5">
        <v>88000000</v>
      </c>
      <c r="O320" s="5">
        <v>87000000</v>
      </c>
    </row>
    <row r="321" spans="1:15" x14ac:dyDescent="0.25">
      <c r="A321">
        <v>1</v>
      </c>
      <c r="B321">
        <v>21</v>
      </c>
      <c r="C321">
        <v>21</v>
      </c>
      <c r="D321">
        <v>97</v>
      </c>
      <c r="E321" s="4" t="s">
        <v>1491</v>
      </c>
      <c r="F321" s="4" t="s">
        <v>1492</v>
      </c>
      <c r="G321" t="s">
        <v>1493</v>
      </c>
      <c r="H321" t="s">
        <v>200</v>
      </c>
      <c r="I321" t="s">
        <v>200</v>
      </c>
      <c r="J321">
        <f>IF(OR(K321&lt;'[1]Mouse Distribution'!$L$2,K321&gt;'[1]Mouse Distribution'!$L$3), 1, 0)</f>
        <v>0</v>
      </c>
      <c r="K321">
        <f t="shared" si="4"/>
        <v>7.8002512001273172E-2</v>
      </c>
      <c r="L321">
        <v>0.92</v>
      </c>
      <c r="M321">
        <v>30</v>
      </c>
      <c r="N321" s="5">
        <v>3600000000</v>
      </c>
      <c r="O321" s="5">
        <v>3800000000</v>
      </c>
    </row>
    <row r="322" spans="1:15" x14ac:dyDescent="0.25">
      <c r="A322">
        <v>1</v>
      </c>
      <c r="B322">
        <v>2</v>
      </c>
      <c r="C322">
        <v>2</v>
      </c>
      <c r="D322">
        <v>2</v>
      </c>
      <c r="E322" s="4" t="s">
        <v>1494</v>
      </c>
      <c r="F322" s="4" t="s">
        <v>1495</v>
      </c>
      <c r="G322" t="s">
        <v>1496</v>
      </c>
      <c r="H322" t="s">
        <v>200</v>
      </c>
      <c r="I322" t="s">
        <v>221</v>
      </c>
      <c r="J322">
        <f>IF(OR(K322&lt;'[1]Mouse Distribution'!$L$2,K322&gt;'[1]Mouse Distribution'!$L$3), 1, 0)</f>
        <v>0</v>
      </c>
      <c r="K322">
        <f t="shared" si="4"/>
        <v>-0.13750352374993496</v>
      </c>
      <c r="L322">
        <v>0.92</v>
      </c>
      <c r="M322">
        <v>1</v>
      </c>
      <c r="N322" s="5">
        <v>2200000</v>
      </c>
      <c r="O322" s="5">
        <v>2000000</v>
      </c>
    </row>
    <row r="323" spans="1:15" x14ac:dyDescent="0.25">
      <c r="A323">
        <v>1</v>
      </c>
      <c r="B323">
        <v>3</v>
      </c>
      <c r="C323">
        <v>3</v>
      </c>
      <c r="D323">
        <v>4</v>
      </c>
      <c r="E323" s="4" t="s">
        <v>1497</v>
      </c>
      <c r="F323" s="4" t="s">
        <v>1498</v>
      </c>
      <c r="G323" t="s">
        <v>1499</v>
      </c>
      <c r="H323" t="s">
        <v>200</v>
      </c>
      <c r="I323" t="s">
        <v>200</v>
      </c>
      <c r="J323">
        <f>IF(OR(K323&lt;'[1]Mouse Distribution'!$L$2,K323&gt;'[1]Mouse Distribution'!$L$3), 1, 0)</f>
        <v>0</v>
      </c>
      <c r="K323">
        <f t="shared" ref="K323:K386" si="5">IFERROR(LOG($O323/$N323,2),IF($O323=0,LOG(0.01,2),LOG(99,2)))</f>
        <v>-0.6742298388182435</v>
      </c>
      <c r="L323">
        <v>0.92</v>
      </c>
      <c r="M323">
        <v>2</v>
      </c>
      <c r="N323" s="5">
        <v>15000000</v>
      </c>
      <c r="O323" s="5">
        <v>9400000</v>
      </c>
    </row>
    <row r="324" spans="1:15" x14ac:dyDescent="0.25">
      <c r="A324">
        <v>3</v>
      </c>
      <c r="B324">
        <v>1</v>
      </c>
      <c r="C324">
        <v>1</v>
      </c>
      <c r="D324">
        <v>2</v>
      </c>
      <c r="E324" s="4" t="s">
        <v>1500</v>
      </c>
      <c r="F324" s="4" t="s">
        <v>1501</v>
      </c>
      <c r="G324" t="s">
        <v>1502</v>
      </c>
      <c r="H324" t="s">
        <v>200</v>
      </c>
      <c r="I324" t="s">
        <v>221</v>
      </c>
      <c r="J324">
        <f>IF(OR(K324&lt;'[1]Mouse Distribution'!$L$2,K324&gt;'[1]Mouse Distribution'!$L$3), 1, 0)</f>
        <v>0</v>
      </c>
      <c r="K324">
        <f t="shared" si="5"/>
        <v>-0.13124453327825267</v>
      </c>
      <c r="L324">
        <v>0.91</v>
      </c>
      <c r="M324">
        <v>1</v>
      </c>
      <c r="N324" s="5">
        <v>46000000</v>
      </c>
      <c r="O324" s="5">
        <v>42000000</v>
      </c>
    </row>
    <row r="325" spans="1:15" x14ac:dyDescent="0.25">
      <c r="A325">
        <v>1</v>
      </c>
      <c r="B325">
        <v>17</v>
      </c>
      <c r="C325">
        <v>17</v>
      </c>
      <c r="D325">
        <v>27</v>
      </c>
      <c r="E325" s="4" t="s">
        <v>1503</v>
      </c>
      <c r="F325" s="4" t="s">
        <v>1504</v>
      </c>
      <c r="G325" t="s">
        <v>1505</v>
      </c>
      <c r="H325" t="s">
        <v>200</v>
      </c>
      <c r="I325" t="s">
        <v>200</v>
      </c>
      <c r="J325">
        <f>IF(OR(K325&lt;'[1]Mouse Distribution'!$L$2,K325&gt;'[1]Mouse Distribution'!$L$3), 1, 0)</f>
        <v>0</v>
      </c>
      <c r="K325">
        <f t="shared" si="5"/>
        <v>0.15200309344505006</v>
      </c>
      <c r="L325">
        <v>0.91</v>
      </c>
      <c r="M325">
        <v>14</v>
      </c>
      <c r="N325" s="5">
        <v>360000000</v>
      </c>
      <c r="O325" s="5">
        <v>400000000</v>
      </c>
    </row>
    <row r="326" spans="1:15" x14ac:dyDescent="0.25">
      <c r="A326">
        <v>1</v>
      </c>
      <c r="B326">
        <v>7</v>
      </c>
      <c r="C326">
        <v>7</v>
      </c>
      <c r="D326">
        <v>9</v>
      </c>
      <c r="E326" s="4" t="s">
        <v>1506</v>
      </c>
      <c r="F326" s="4" t="s">
        <v>1507</v>
      </c>
      <c r="G326" t="s">
        <v>1508</v>
      </c>
      <c r="H326" t="s">
        <v>200</v>
      </c>
      <c r="I326" t="s">
        <v>200</v>
      </c>
      <c r="J326">
        <f>IF(OR(K326&lt;'[1]Mouse Distribution'!$L$2,K326&gt;'[1]Mouse Distribution'!$L$3), 1, 0)</f>
        <v>0</v>
      </c>
      <c r="K326">
        <f t="shared" si="5"/>
        <v>0.10691520391651189</v>
      </c>
      <c r="L326">
        <v>0.91</v>
      </c>
      <c r="M326">
        <v>2</v>
      </c>
      <c r="N326" s="5">
        <v>130000000</v>
      </c>
      <c r="O326" s="5">
        <v>140000000</v>
      </c>
    </row>
    <row r="327" spans="1:15" x14ac:dyDescent="0.25">
      <c r="A327">
        <v>2</v>
      </c>
      <c r="B327">
        <v>5</v>
      </c>
      <c r="C327">
        <v>5</v>
      </c>
      <c r="D327">
        <v>10</v>
      </c>
      <c r="E327" s="4" t="s">
        <v>1509</v>
      </c>
      <c r="F327" s="4" t="s">
        <v>1510</v>
      </c>
      <c r="G327" t="s">
        <v>1511</v>
      </c>
      <c r="H327" t="s">
        <v>200</v>
      </c>
      <c r="I327" t="s">
        <v>200</v>
      </c>
      <c r="J327">
        <f>IF(OR(K327&lt;'[1]Mouse Distribution'!$L$2,K327&gt;'[1]Mouse Distribution'!$L$3), 1, 0)</f>
        <v>0</v>
      </c>
      <c r="K327">
        <f t="shared" si="5"/>
        <v>0.16505924627049623</v>
      </c>
      <c r="L327">
        <v>0.91</v>
      </c>
      <c r="M327">
        <v>4</v>
      </c>
      <c r="N327" s="5">
        <v>330000000</v>
      </c>
      <c r="O327" s="5">
        <v>370000000</v>
      </c>
    </row>
    <row r="328" spans="1:15" x14ac:dyDescent="0.25">
      <c r="A328">
        <v>1</v>
      </c>
      <c r="B328">
        <v>3</v>
      </c>
      <c r="C328">
        <v>6</v>
      </c>
      <c r="D328">
        <v>9</v>
      </c>
      <c r="E328" s="4" t="s">
        <v>1512</v>
      </c>
      <c r="F328" s="4" t="s">
        <v>1513</v>
      </c>
      <c r="G328" t="s">
        <v>1514</v>
      </c>
      <c r="H328" t="s">
        <v>200</v>
      </c>
      <c r="I328" t="s">
        <v>200</v>
      </c>
      <c r="J328">
        <f>IF(OR(K328&lt;'[1]Mouse Distribution'!$L$2,K328&gt;'[1]Mouse Distribution'!$L$3), 1, 0)</f>
        <v>0</v>
      </c>
      <c r="K328">
        <f t="shared" si="5"/>
        <v>0.16664986940945128</v>
      </c>
      <c r="L328">
        <v>0.91</v>
      </c>
      <c r="M328">
        <v>4</v>
      </c>
      <c r="N328" s="5">
        <v>98000000</v>
      </c>
      <c r="O328" s="5">
        <v>110000000</v>
      </c>
    </row>
    <row r="329" spans="1:15" x14ac:dyDescent="0.25">
      <c r="A329">
        <v>1</v>
      </c>
      <c r="B329">
        <v>9</v>
      </c>
      <c r="C329">
        <v>9</v>
      </c>
      <c r="D329">
        <v>14</v>
      </c>
      <c r="E329" s="4" t="s">
        <v>1515</v>
      </c>
      <c r="F329" s="4" t="s">
        <v>1516</v>
      </c>
      <c r="G329" t="s">
        <v>1517</v>
      </c>
      <c r="H329" t="s">
        <v>200</v>
      </c>
      <c r="I329" t="s">
        <v>200</v>
      </c>
      <c r="J329">
        <f>IF(OR(K329&lt;'[1]Mouse Distribution'!$L$2,K329&gt;'[1]Mouse Distribution'!$L$3), 1, 0)</f>
        <v>0</v>
      </c>
      <c r="K329">
        <f t="shared" si="5"/>
        <v>-0.26303440583379378</v>
      </c>
      <c r="L329">
        <v>0.91</v>
      </c>
      <c r="M329">
        <v>7</v>
      </c>
      <c r="N329" s="5">
        <v>240000000</v>
      </c>
      <c r="O329" s="5">
        <v>200000000</v>
      </c>
    </row>
    <row r="330" spans="1:15" x14ac:dyDescent="0.25">
      <c r="A330">
        <v>1</v>
      </c>
      <c r="B330">
        <v>4</v>
      </c>
      <c r="C330">
        <v>4</v>
      </c>
      <c r="D330">
        <v>4</v>
      </c>
      <c r="E330" s="4" t="s">
        <v>1518</v>
      </c>
      <c r="F330" s="4" t="s">
        <v>1519</v>
      </c>
      <c r="G330" t="s">
        <v>1520</v>
      </c>
      <c r="H330" t="s">
        <v>200</v>
      </c>
      <c r="I330" t="s">
        <v>200</v>
      </c>
      <c r="J330">
        <f>IF(OR(K330&lt;'[1]Mouse Distribution'!$L$2,K330&gt;'[1]Mouse Distribution'!$L$3), 1, 0)</f>
        <v>0</v>
      </c>
      <c r="K330">
        <f t="shared" si="5"/>
        <v>-0.86249647625006509</v>
      </c>
      <c r="L330">
        <v>0.9</v>
      </c>
      <c r="M330">
        <v>2</v>
      </c>
      <c r="N330" s="5">
        <v>120000000</v>
      </c>
      <c r="O330" s="5">
        <v>66000000</v>
      </c>
    </row>
    <row r="331" spans="1:15" x14ac:dyDescent="0.25">
      <c r="A331">
        <v>1</v>
      </c>
      <c r="B331">
        <v>2</v>
      </c>
      <c r="C331">
        <v>2</v>
      </c>
      <c r="D331">
        <v>3</v>
      </c>
      <c r="E331" s="4" t="s">
        <v>1521</v>
      </c>
      <c r="F331" s="4" t="s">
        <v>1522</v>
      </c>
      <c r="G331" t="s">
        <v>1523</v>
      </c>
      <c r="H331" t="s">
        <v>200</v>
      </c>
      <c r="I331" t="s">
        <v>200</v>
      </c>
      <c r="J331">
        <f>IF(OR(K331&lt;'[1]Mouse Distribution'!$L$2,K331&gt;'[1]Mouse Distribution'!$L$3), 1, 0)</f>
        <v>0</v>
      </c>
      <c r="K331">
        <f t="shared" si="5"/>
        <v>-0.20645087746742632</v>
      </c>
      <c r="L331">
        <v>0.9</v>
      </c>
      <c r="M331">
        <v>1</v>
      </c>
      <c r="N331" s="5">
        <v>150000000</v>
      </c>
      <c r="O331" s="5">
        <v>130000000</v>
      </c>
    </row>
    <row r="332" spans="1:15" x14ac:dyDescent="0.25">
      <c r="A332">
        <v>1</v>
      </c>
      <c r="B332">
        <v>2</v>
      </c>
      <c r="C332">
        <v>2</v>
      </c>
      <c r="D332">
        <v>3</v>
      </c>
      <c r="E332" s="4" t="s">
        <v>1524</v>
      </c>
      <c r="F332" s="4" t="s">
        <v>1525</v>
      </c>
      <c r="G332" t="s">
        <v>1526</v>
      </c>
      <c r="H332" t="s">
        <v>200</v>
      </c>
      <c r="I332" t="s">
        <v>200</v>
      </c>
      <c r="J332">
        <f>IF(OR(K332&lt;'[1]Mouse Distribution'!$L$2,K332&gt;'[1]Mouse Distribution'!$L$3), 1, 0)</f>
        <v>0</v>
      </c>
      <c r="K332">
        <f t="shared" si="5"/>
        <v>-7.8002512001273214E-2</v>
      </c>
      <c r="L332">
        <v>0.9</v>
      </c>
      <c r="M332">
        <v>2</v>
      </c>
      <c r="N332" s="5">
        <v>190000000</v>
      </c>
      <c r="O332" s="5">
        <v>180000000</v>
      </c>
    </row>
    <row r="333" spans="1:15" x14ac:dyDescent="0.25">
      <c r="A333">
        <v>1</v>
      </c>
      <c r="B333">
        <v>3</v>
      </c>
      <c r="C333">
        <v>3</v>
      </c>
      <c r="D333">
        <v>5</v>
      </c>
      <c r="E333" s="4" t="s">
        <v>1527</v>
      </c>
      <c r="F333" s="4" t="s">
        <v>1528</v>
      </c>
      <c r="G333" t="s">
        <v>1529</v>
      </c>
      <c r="H333" t="s">
        <v>200</v>
      </c>
      <c r="I333" t="s">
        <v>200</v>
      </c>
      <c r="J333">
        <f>IF(OR(K333&lt;'[1]Mouse Distribution'!$L$2,K333&gt;'[1]Mouse Distribution'!$L$3), 1, 0)</f>
        <v>0</v>
      </c>
      <c r="K333">
        <f t="shared" si="5"/>
        <v>-0.2515387669959645</v>
      </c>
      <c r="L333">
        <v>0.9</v>
      </c>
      <c r="M333">
        <v>3</v>
      </c>
      <c r="N333" s="5">
        <v>75000000</v>
      </c>
      <c r="O333" s="5">
        <v>63000000</v>
      </c>
    </row>
    <row r="334" spans="1:15" x14ac:dyDescent="0.25">
      <c r="A334">
        <v>1</v>
      </c>
      <c r="B334">
        <v>5</v>
      </c>
      <c r="C334">
        <v>5</v>
      </c>
      <c r="D334">
        <v>5</v>
      </c>
      <c r="E334" s="4" t="s">
        <v>1530</v>
      </c>
      <c r="F334" s="4" t="s">
        <v>1531</v>
      </c>
      <c r="G334" t="s">
        <v>1532</v>
      </c>
      <c r="H334" t="s">
        <v>200</v>
      </c>
      <c r="I334" t="s">
        <v>200</v>
      </c>
      <c r="J334">
        <f>IF(OR(K334&lt;'[1]Mouse Distribution'!$L$2,K334&gt;'[1]Mouse Distribution'!$L$3), 1, 0)</f>
        <v>0</v>
      </c>
      <c r="K334">
        <f t="shared" si="5"/>
        <v>-0.3677317845004871</v>
      </c>
      <c r="L334">
        <v>0.9</v>
      </c>
      <c r="M334">
        <v>4</v>
      </c>
      <c r="N334" s="5">
        <v>80000000</v>
      </c>
      <c r="O334" s="5">
        <v>62000000</v>
      </c>
    </row>
    <row r="335" spans="1:15" x14ac:dyDescent="0.25">
      <c r="A335">
        <v>1</v>
      </c>
      <c r="B335">
        <v>2</v>
      </c>
      <c r="C335">
        <v>2</v>
      </c>
      <c r="D335">
        <v>2</v>
      </c>
      <c r="E335" s="4" t="s">
        <v>1533</v>
      </c>
      <c r="F335" s="4" t="s">
        <v>1534</v>
      </c>
      <c r="G335" t="s">
        <v>1535</v>
      </c>
      <c r="H335" t="s">
        <v>221</v>
      </c>
      <c r="I335" t="s">
        <v>200</v>
      </c>
      <c r="J335">
        <f>IF(OR(K335&lt;'[1]Mouse Distribution'!$L$2,K335&gt;'[1]Mouse Distribution'!$L$3), 1, 0)</f>
        <v>0</v>
      </c>
      <c r="K335">
        <f t="shared" si="5"/>
        <v>-9.9535673550914402E-2</v>
      </c>
      <c r="L335">
        <v>0.9</v>
      </c>
      <c r="M335">
        <v>2</v>
      </c>
      <c r="N335" s="5">
        <v>15000000</v>
      </c>
      <c r="O335" s="5">
        <v>14000000</v>
      </c>
    </row>
    <row r="336" spans="1:15" x14ac:dyDescent="0.25">
      <c r="A336">
        <v>1</v>
      </c>
      <c r="B336">
        <v>3</v>
      </c>
      <c r="C336">
        <v>3</v>
      </c>
      <c r="D336">
        <v>4</v>
      </c>
      <c r="E336" s="4" t="s">
        <v>1536</v>
      </c>
      <c r="F336" s="4" t="s">
        <v>1537</v>
      </c>
      <c r="G336" t="s">
        <v>1538</v>
      </c>
      <c r="H336" t="s">
        <v>200</v>
      </c>
      <c r="I336" t="s">
        <v>200</v>
      </c>
      <c r="J336">
        <f>IF(OR(K336&lt;'[1]Mouse Distribution'!$L$2,K336&gt;'[1]Mouse Distribution'!$L$3), 1, 0)</f>
        <v>0</v>
      </c>
      <c r="K336">
        <f t="shared" si="5"/>
        <v>-0.46234321405720047</v>
      </c>
      <c r="L336">
        <v>0.89</v>
      </c>
      <c r="M336">
        <v>2</v>
      </c>
      <c r="N336" s="5">
        <v>62000000</v>
      </c>
      <c r="O336" s="5">
        <v>45000000</v>
      </c>
    </row>
    <row r="337" spans="1:15" x14ac:dyDescent="0.25">
      <c r="A337">
        <v>4</v>
      </c>
      <c r="B337">
        <v>4</v>
      </c>
      <c r="C337">
        <v>4</v>
      </c>
      <c r="D337">
        <v>5</v>
      </c>
      <c r="E337" s="4" t="s">
        <v>1539</v>
      </c>
      <c r="F337" s="4" t="s">
        <v>1540</v>
      </c>
      <c r="G337" t="s">
        <v>1541</v>
      </c>
      <c r="H337" t="s">
        <v>200</v>
      </c>
      <c r="I337" t="s">
        <v>221</v>
      </c>
      <c r="J337">
        <f>IF(OR(K337&lt;'[1]Mouse Distribution'!$L$2,K337&gt;'[1]Mouse Distribution'!$L$3), 1, 0)</f>
        <v>0</v>
      </c>
      <c r="K337">
        <f t="shared" si="5"/>
        <v>0.93073733756288635</v>
      </c>
      <c r="L337">
        <v>0.89</v>
      </c>
      <c r="M337">
        <v>2</v>
      </c>
      <c r="N337" s="5">
        <v>32000000</v>
      </c>
      <c r="O337" s="5">
        <v>61000000</v>
      </c>
    </row>
    <row r="338" spans="1:15" x14ac:dyDescent="0.25">
      <c r="A338">
        <v>1</v>
      </c>
      <c r="B338">
        <v>40</v>
      </c>
      <c r="C338">
        <v>41</v>
      </c>
      <c r="D338">
        <v>133</v>
      </c>
      <c r="E338" s="4" t="s">
        <v>1542</v>
      </c>
      <c r="F338" s="4" t="s">
        <v>1543</v>
      </c>
      <c r="G338" t="s">
        <v>1544</v>
      </c>
      <c r="H338" t="s">
        <v>200</v>
      </c>
      <c r="I338" t="s">
        <v>200</v>
      </c>
      <c r="J338">
        <f>IF(OR(K338&lt;'[1]Mouse Distribution'!$L$2,K338&gt;'[1]Mouse Distribution'!$L$3), 1, 0)</f>
        <v>0</v>
      </c>
      <c r="K338">
        <f t="shared" si="5"/>
        <v>-0.52356195605701294</v>
      </c>
      <c r="L338">
        <v>0.89</v>
      </c>
      <c r="M338">
        <v>43</v>
      </c>
      <c r="N338" s="5">
        <v>2300000000</v>
      </c>
      <c r="O338" s="5">
        <v>1600000000</v>
      </c>
    </row>
    <row r="339" spans="1:15" x14ac:dyDescent="0.25">
      <c r="A339">
        <v>1</v>
      </c>
      <c r="B339">
        <v>13</v>
      </c>
      <c r="C339">
        <v>14</v>
      </c>
      <c r="D339">
        <v>17</v>
      </c>
      <c r="E339" s="4" t="s">
        <v>1545</v>
      </c>
      <c r="F339" s="4" t="s">
        <v>1546</v>
      </c>
      <c r="G339" t="s">
        <v>1547</v>
      </c>
      <c r="H339" t="s">
        <v>200</v>
      </c>
      <c r="I339" t="s">
        <v>200</v>
      </c>
      <c r="J339">
        <f>IF(OR(K339&lt;'[1]Mouse Distribution'!$L$2,K339&gt;'[1]Mouse Distribution'!$L$3), 1, 0)</f>
        <v>0</v>
      </c>
      <c r="K339">
        <f t="shared" si="5"/>
        <v>-0.2250665556347734</v>
      </c>
      <c r="L339">
        <v>0.89</v>
      </c>
      <c r="M339">
        <v>7</v>
      </c>
      <c r="N339" s="5">
        <v>90000000</v>
      </c>
      <c r="O339" s="5">
        <v>77000000</v>
      </c>
    </row>
    <row r="340" spans="1:15" x14ac:dyDescent="0.25">
      <c r="A340">
        <v>1</v>
      </c>
      <c r="B340">
        <v>1</v>
      </c>
      <c r="C340">
        <v>1</v>
      </c>
      <c r="D340">
        <v>1</v>
      </c>
      <c r="E340" s="4" t="s">
        <v>1548</v>
      </c>
      <c r="F340" s="4" t="s">
        <v>1549</v>
      </c>
      <c r="G340" t="s">
        <v>1550</v>
      </c>
      <c r="H340" t="s">
        <v>200</v>
      </c>
      <c r="I340" t="s">
        <v>221</v>
      </c>
      <c r="J340">
        <f>IF(OR(K340&lt;'[1]Mouse Distribution'!$L$2,K340&gt;'[1]Mouse Distribution'!$L$3), 1, 0)</f>
        <v>0</v>
      </c>
      <c r="K340">
        <f t="shared" si="5"/>
        <v>-0.1814468713375319</v>
      </c>
      <c r="L340">
        <v>0.89</v>
      </c>
      <c r="M340">
        <v>1</v>
      </c>
      <c r="N340" s="5">
        <v>11000000</v>
      </c>
      <c r="O340" s="5">
        <v>9700000</v>
      </c>
    </row>
    <row r="341" spans="1:15" x14ac:dyDescent="0.25">
      <c r="A341">
        <v>1</v>
      </c>
      <c r="B341">
        <v>2</v>
      </c>
      <c r="C341">
        <v>2</v>
      </c>
      <c r="D341">
        <v>2</v>
      </c>
      <c r="E341" s="4" t="s">
        <v>1551</v>
      </c>
      <c r="F341" s="4" t="s">
        <v>1552</v>
      </c>
      <c r="G341" t="s">
        <v>1553</v>
      </c>
      <c r="H341" t="s">
        <v>200</v>
      </c>
      <c r="I341" t="s">
        <v>221</v>
      </c>
      <c r="J341">
        <f>IF(OR(K341&lt;'[1]Mouse Distribution'!$L$2,K341&gt;'[1]Mouse Distribution'!$L$3), 1, 0)</f>
        <v>0</v>
      </c>
      <c r="K341">
        <f t="shared" si="5"/>
        <v>-0.19033121210414936</v>
      </c>
      <c r="L341">
        <v>0.88</v>
      </c>
      <c r="M341">
        <v>1</v>
      </c>
      <c r="N341" s="5">
        <v>89000000</v>
      </c>
      <c r="O341" s="5">
        <v>78000000</v>
      </c>
    </row>
    <row r="342" spans="1:15" x14ac:dyDescent="0.25">
      <c r="A342">
        <v>3</v>
      </c>
      <c r="B342">
        <v>1</v>
      </c>
      <c r="C342">
        <v>1</v>
      </c>
      <c r="D342">
        <v>1</v>
      </c>
      <c r="E342" s="4" t="s">
        <v>1554</v>
      </c>
      <c r="F342" s="4" t="s">
        <v>1555</v>
      </c>
      <c r="G342" t="s">
        <v>1556</v>
      </c>
      <c r="H342" t="s">
        <v>221</v>
      </c>
      <c r="I342" t="s">
        <v>200</v>
      </c>
      <c r="J342">
        <f>IF(OR(K342&lt;'[1]Mouse Distribution'!$L$2,K342&gt;'[1]Mouse Distribution'!$L$3), 1, 0)</f>
        <v>0</v>
      </c>
      <c r="K342">
        <f t="shared" si="5"/>
        <v>-0.19264507794239591</v>
      </c>
      <c r="L342">
        <v>0.88</v>
      </c>
      <c r="M342">
        <v>1</v>
      </c>
      <c r="N342" s="5">
        <v>72000000</v>
      </c>
      <c r="O342" s="5">
        <v>63000000</v>
      </c>
    </row>
    <row r="343" spans="1:15" x14ac:dyDescent="0.25">
      <c r="A343">
        <v>1</v>
      </c>
      <c r="B343">
        <v>9</v>
      </c>
      <c r="C343">
        <v>9</v>
      </c>
      <c r="D343">
        <v>15</v>
      </c>
      <c r="E343" s="4" t="s">
        <v>1557</v>
      </c>
      <c r="F343" s="4" t="s">
        <v>1558</v>
      </c>
      <c r="G343" t="s">
        <v>1559</v>
      </c>
      <c r="H343" t="s">
        <v>200</v>
      </c>
      <c r="I343" t="s">
        <v>200</v>
      </c>
      <c r="J343">
        <f>IF(OR(K343&lt;'[1]Mouse Distribution'!$L$2,K343&gt;'[1]Mouse Distribution'!$L$3), 1, 0)</f>
        <v>0</v>
      </c>
      <c r="K343">
        <f t="shared" si="5"/>
        <v>-0.65354958597856883</v>
      </c>
      <c r="L343">
        <v>0.88</v>
      </c>
      <c r="M343">
        <v>9</v>
      </c>
      <c r="N343" s="5">
        <v>140000000</v>
      </c>
      <c r="O343" s="5">
        <v>89000000</v>
      </c>
    </row>
    <row r="344" spans="1:15" x14ac:dyDescent="0.25">
      <c r="A344">
        <v>1</v>
      </c>
      <c r="B344">
        <v>1</v>
      </c>
      <c r="C344">
        <v>1</v>
      </c>
      <c r="D344">
        <v>2</v>
      </c>
      <c r="E344" s="4" t="s">
        <v>1560</v>
      </c>
      <c r="F344" s="4" t="s">
        <v>1561</v>
      </c>
      <c r="G344" t="s">
        <v>1562</v>
      </c>
      <c r="H344" t="s">
        <v>200</v>
      </c>
      <c r="I344" t="s">
        <v>200</v>
      </c>
      <c r="J344">
        <f>IF(OR(K344&lt;'[1]Mouse Distribution'!$L$2,K344&gt;'[1]Mouse Distribution'!$L$3), 1, 0)</f>
        <v>0</v>
      </c>
      <c r="K344">
        <f t="shared" si="5"/>
        <v>-0.2168113890731482</v>
      </c>
      <c r="L344">
        <v>0.88</v>
      </c>
      <c r="M344">
        <v>1</v>
      </c>
      <c r="N344" s="5">
        <v>4300000</v>
      </c>
      <c r="O344" s="5">
        <v>3700000</v>
      </c>
    </row>
    <row r="345" spans="1:15" x14ac:dyDescent="0.25">
      <c r="A345">
        <v>1</v>
      </c>
      <c r="B345">
        <v>1</v>
      </c>
      <c r="C345">
        <v>1</v>
      </c>
      <c r="D345">
        <v>1</v>
      </c>
      <c r="E345" s="4" t="s">
        <v>1563</v>
      </c>
      <c r="F345" s="4" t="s">
        <v>1564</v>
      </c>
      <c r="G345" t="s">
        <v>1565</v>
      </c>
      <c r="H345" t="s">
        <v>221</v>
      </c>
      <c r="I345" t="s">
        <v>200</v>
      </c>
      <c r="J345">
        <f>IF(OR(K345&lt;'[1]Mouse Distribution'!$L$2,K345&gt;'[1]Mouse Distribution'!$L$3), 1, 0)</f>
        <v>0</v>
      </c>
      <c r="K345">
        <f t="shared" si="5"/>
        <v>-0.15200309344504997</v>
      </c>
      <c r="L345">
        <v>0.88</v>
      </c>
      <c r="M345">
        <v>1</v>
      </c>
      <c r="N345" s="5">
        <v>30000000</v>
      </c>
      <c r="O345" s="5">
        <v>27000000</v>
      </c>
    </row>
    <row r="346" spans="1:15" x14ac:dyDescent="0.25">
      <c r="A346">
        <v>1</v>
      </c>
      <c r="B346">
        <v>2</v>
      </c>
      <c r="C346">
        <v>2</v>
      </c>
      <c r="D346">
        <v>2</v>
      </c>
      <c r="E346" s="4" t="s">
        <v>1566</v>
      </c>
      <c r="F346" s="4" t="s">
        <v>1567</v>
      </c>
      <c r="G346" t="s">
        <v>1568</v>
      </c>
      <c r="H346" t="s">
        <v>200</v>
      </c>
      <c r="I346" t="s">
        <v>200</v>
      </c>
      <c r="J346">
        <f>IF(OR(K346&lt;'[1]Mouse Distribution'!$L$2,K346&gt;'[1]Mouse Distribution'!$L$3), 1, 0)</f>
        <v>0</v>
      </c>
      <c r="K346">
        <f t="shared" si="5"/>
        <v>-0.93288580414146305</v>
      </c>
      <c r="L346">
        <v>0.88</v>
      </c>
      <c r="M346">
        <v>1</v>
      </c>
      <c r="N346" s="5">
        <v>21000000</v>
      </c>
      <c r="O346" s="5">
        <v>11000000</v>
      </c>
    </row>
    <row r="347" spans="1:15" x14ac:dyDescent="0.25">
      <c r="A347">
        <v>1</v>
      </c>
      <c r="B347">
        <v>1</v>
      </c>
      <c r="C347">
        <v>1</v>
      </c>
      <c r="D347">
        <v>2</v>
      </c>
      <c r="E347" s="4" t="s">
        <v>1569</v>
      </c>
      <c r="F347" s="4" t="s">
        <v>658</v>
      </c>
      <c r="G347" t="s">
        <v>1570</v>
      </c>
      <c r="H347" t="s">
        <v>200</v>
      </c>
      <c r="I347" t="s">
        <v>200</v>
      </c>
      <c r="J347">
        <f>IF(OR(K347&lt;'[1]Mouse Distribution'!$L$2,K347&gt;'[1]Mouse Distribution'!$L$3), 1, 0)</f>
        <v>0</v>
      </c>
      <c r="K347">
        <f t="shared" si="5"/>
        <v>-0.21150410519371177</v>
      </c>
      <c r="L347">
        <v>0.88</v>
      </c>
      <c r="M347">
        <v>1</v>
      </c>
      <c r="N347" s="5">
        <v>220000000</v>
      </c>
      <c r="O347" s="5">
        <v>190000000</v>
      </c>
    </row>
    <row r="348" spans="1:15" x14ac:dyDescent="0.25">
      <c r="A348">
        <v>1</v>
      </c>
      <c r="B348">
        <v>2</v>
      </c>
      <c r="C348">
        <v>2</v>
      </c>
      <c r="D348">
        <v>2</v>
      </c>
      <c r="E348" s="4" t="s">
        <v>1571</v>
      </c>
      <c r="F348" s="4" t="s">
        <v>1572</v>
      </c>
      <c r="G348" t="s">
        <v>1573</v>
      </c>
      <c r="H348" t="s">
        <v>200</v>
      </c>
      <c r="I348" t="s">
        <v>221</v>
      </c>
      <c r="J348">
        <f>IF(OR(K348&lt;'[1]Mouse Distribution'!$L$2,K348&gt;'[1]Mouse Distribution'!$L$3), 1, 0)</f>
        <v>0</v>
      </c>
      <c r="K348">
        <f t="shared" si="5"/>
        <v>-0.2515387669959645</v>
      </c>
      <c r="L348">
        <v>0.87</v>
      </c>
      <c r="M348">
        <v>2</v>
      </c>
      <c r="N348" s="5">
        <v>25000000</v>
      </c>
      <c r="O348" s="5">
        <v>21000000</v>
      </c>
    </row>
    <row r="349" spans="1:15" x14ac:dyDescent="0.25">
      <c r="A349">
        <v>1</v>
      </c>
      <c r="B349">
        <v>2</v>
      </c>
      <c r="C349">
        <v>2</v>
      </c>
      <c r="D349">
        <v>6</v>
      </c>
      <c r="E349" s="4" t="s">
        <v>1574</v>
      </c>
      <c r="F349" s="4" t="s">
        <v>1575</v>
      </c>
      <c r="G349" t="s">
        <v>1576</v>
      </c>
      <c r="H349" t="s">
        <v>200</v>
      </c>
      <c r="I349" t="s">
        <v>200</v>
      </c>
      <c r="J349">
        <f>IF(OR(K349&lt;'[1]Mouse Distribution'!$L$2,K349&gt;'[1]Mouse Distribution'!$L$3), 1, 0)</f>
        <v>0</v>
      </c>
      <c r="K349">
        <f t="shared" si="5"/>
        <v>-0.24100809950379493</v>
      </c>
      <c r="L349">
        <v>0.87</v>
      </c>
      <c r="M349">
        <v>2</v>
      </c>
      <c r="N349" s="5">
        <v>260000000</v>
      </c>
      <c r="O349" s="5">
        <v>220000000</v>
      </c>
    </row>
    <row r="350" spans="1:15" x14ac:dyDescent="0.25">
      <c r="A350">
        <v>3</v>
      </c>
      <c r="B350">
        <v>2</v>
      </c>
      <c r="C350">
        <v>4</v>
      </c>
      <c r="D350">
        <v>7</v>
      </c>
      <c r="E350" s="4" t="s">
        <v>1577</v>
      </c>
      <c r="F350" s="4" t="s">
        <v>1578</v>
      </c>
      <c r="G350" t="s">
        <v>1579</v>
      </c>
      <c r="H350" t="s">
        <v>200</v>
      </c>
      <c r="I350" t="s">
        <v>200</v>
      </c>
      <c r="J350">
        <f>IF(OR(K350&lt;'[1]Mouse Distribution'!$L$2,K350&gt;'[1]Mouse Distribution'!$L$3), 1, 0)</f>
        <v>0</v>
      </c>
      <c r="K350">
        <f t="shared" si="5"/>
        <v>-0.96252529458133707</v>
      </c>
      <c r="L350">
        <v>0.87</v>
      </c>
      <c r="M350">
        <v>3</v>
      </c>
      <c r="N350" s="5">
        <v>76000000</v>
      </c>
      <c r="O350" s="5">
        <v>39000000</v>
      </c>
    </row>
    <row r="351" spans="1:15" x14ac:dyDescent="0.25">
      <c r="A351">
        <v>2</v>
      </c>
      <c r="B351">
        <v>5</v>
      </c>
      <c r="C351">
        <v>5</v>
      </c>
      <c r="D351">
        <v>7</v>
      </c>
      <c r="E351" s="4" t="s">
        <v>1580</v>
      </c>
      <c r="F351" s="4" t="s">
        <v>1581</v>
      </c>
      <c r="G351" t="s">
        <v>1582</v>
      </c>
      <c r="H351" t="s">
        <v>200</v>
      </c>
      <c r="I351" t="s">
        <v>200</v>
      </c>
      <c r="J351">
        <f>IF(OR(K351&lt;'[1]Mouse Distribution'!$L$2,K351&gt;'[1]Mouse Distribution'!$L$3), 1, 0)</f>
        <v>0</v>
      </c>
      <c r="K351">
        <f t="shared" si="5"/>
        <v>-0.38702312310924736</v>
      </c>
      <c r="L351">
        <v>0.87</v>
      </c>
      <c r="M351">
        <v>4</v>
      </c>
      <c r="N351" s="5">
        <v>170000000</v>
      </c>
      <c r="O351" s="5">
        <v>130000000</v>
      </c>
    </row>
    <row r="352" spans="1:15" x14ac:dyDescent="0.25">
      <c r="A352">
        <v>2</v>
      </c>
      <c r="B352">
        <v>1</v>
      </c>
      <c r="C352">
        <v>2</v>
      </c>
      <c r="D352">
        <v>2</v>
      </c>
      <c r="E352" s="4" t="s">
        <v>1583</v>
      </c>
      <c r="F352" s="4" t="s">
        <v>1584</v>
      </c>
      <c r="G352" t="s">
        <v>1585</v>
      </c>
      <c r="H352" t="s">
        <v>200</v>
      </c>
      <c r="I352" t="s">
        <v>221</v>
      </c>
      <c r="J352">
        <f>IF(OR(K352&lt;'[1]Mouse Distribution'!$L$2,K352&gt;'[1]Mouse Distribution'!$L$3), 1, 0)</f>
        <v>0</v>
      </c>
      <c r="K352">
        <f t="shared" si="5"/>
        <v>-8.5729874025883973E-2</v>
      </c>
      <c r="L352">
        <v>0.86</v>
      </c>
      <c r="M352">
        <v>2</v>
      </c>
      <c r="N352" s="5">
        <v>52000000</v>
      </c>
      <c r="O352" s="5">
        <v>49000000</v>
      </c>
    </row>
    <row r="353" spans="1:15" x14ac:dyDescent="0.25">
      <c r="A353">
        <v>1</v>
      </c>
      <c r="B353">
        <v>2</v>
      </c>
      <c r="C353">
        <v>2</v>
      </c>
      <c r="D353">
        <v>2</v>
      </c>
      <c r="E353" s="4" t="s">
        <v>1586</v>
      </c>
      <c r="F353" s="4" t="s">
        <v>1587</v>
      </c>
      <c r="G353" t="s">
        <v>1588</v>
      </c>
      <c r="H353" t="s">
        <v>200</v>
      </c>
      <c r="I353" t="s">
        <v>221</v>
      </c>
      <c r="J353">
        <f>IF(OR(K353&lt;'[1]Mouse Distribution'!$L$2,K353&gt;'[1]Mouse Distribution'!$L$3), 1, 0)</f>
        <v>0</v>
      </c>
      <c r="K353">
        <f t="shared" si="5"/>
        <v>0.40335569423120843</v>
      </c>
      <c r="L353">
        <v>0.86</v>
      </c>
      <c r="M353">
        <v>1</v>
      </c>
      <c r="N353" s="5">
        <v>31000000</v>
      </c>
      <c r="O353" s="5">
        <v>41000000</v>
      </c>
    </row>
    <row r="354" spans="1:15" x14ac:dyDescent="0.25">
      <c r="A354">
        <v>2</v>
      </c>
      <c r="B354">
        <v>2</v>
      </c>
      <c r="C354">
        <v>2</v>
      </c>
      <c r="D354">
        <v>3</v>
      </c>
      <c r="E354" s="4" t="s">
        <v>1589</v>
      </c>
      <c r="F354" s="4" t="s">
        <v>1590</v>
      </c>
      <c r="G354" t="s">
        <v>1591</v>
      </c>
      <c r="H354" t="s">
        <v>200</v>
      </c>
      <c r="I354" t="s">
        <v>200</v>
      </c>
      <c r="J354">
        <f>IF(OR(K354&lt;'[1]Mouse Distribution'!$L$2,K354&gt;'[1]Mouse Distribution'!$L$3), 1, 0)</f>
        <v>0</v>
      </c>
      <c r="K354">
        <f t="shared" si="5"/>
        <v>-0.20435849850618629</v>
      </c>
      <c r="L354">
        <v>0.86</v>
      </c>
      <c r="M354">
        <v>1</v>
      </c>
      <c r="N354" s="5">
        <v>53000000</v>
      </c>
      <c r="O354" s="5">
        <v>46000000</v>
      </c>
    </row>
    <row r="355" spans="1:15" x14ac:dyDescent="0.25">
      <c r="A355">
        <v>1</v>
      </c>
      <c r="B355">
        <v>1</v>
      </c>
      <c r="C355">
        <v>1</v>
      </c>
      <c r="D355">
        <v>1</v>
      </c>
      <c r="E355" s="4" t="s">
        <v>1592</v>
      </c>
      <c r="F355" s="4" t="s">
        <v>1593</v>
      </c>
      <c r="G355" t="s">
        <v>1594</v>
      </c>
      <c r="H355" t="s">
        <v>200</v>
      </c>
      <c r="I355" t="s">
        <v>221</v>
      </c>
      <c r="J355">
        <f>IF(OR(K355&lt;'[1]Mouse Distribution'!$L$2,K355&gt;'[1]Mouse Distribution'!$L$3), 1, 0)</f>
        <v>0</v>
      </c>
      <c r="K355">
        <f t="shared" si="5"/>
        <v>-0.2267708618470223</v>
      </c>
      <c r="L355">
        <v>0.86</v>
      </c>
      <c r="M355">
        <v>1</v>
      </c>
      <c r="N355" s="5">
        <v>11000000</v>
      </c>
      <c r="O355" s="5">
        <v>9400000</v>
      </c>
    </row>
    <row r="356" spans="1:15" x14ac:dyDescent="0.25">
      <c r="A356">
        <v>2</v>
      </c>
      <c r="B356">
        <v>5</v>
      </c>
      <c r="C356">
        <v>5</v>
      </c>
      <c r="D356">
        <v>8</v>
      </c>
      <c r="E356" s="4" t="s">
        <v>1595</v>
      </c>
      <c r="F356" s="4" t="s">
        <v>1596</v>
      </c>
      <c r="G356" t="s">
        <v>1597</v>
      </c>
      <c r="H356" t="s">
        <v>200</v>
      </c>
      <c r="I356" t="s">
        <v>200</v>
      </c>
      <c r="J356">
        <f>IF(OR(K356&lt;'[1]Mouse Distribution'!$L$2,K356&gt;'[1]Mouse Distribution'!$L$3), 1, 0)</f>
        <v>0</v>
      </c>
      <c r="K356">
        <f t="shared" si="5"/>
        <v>-0.44150971064003497</v>
      </c>
      <c r="L356">
        <v>0.86</v>
      </c>
      <c r="M356">
        <v>3</v>
      </c>
      <c r="N356" s="5">
        <v>110000000</v>
      </c>
      <c r="O356" s="5">
        <v>81000000</v>
      </c>
    </row>
    <row r="357" spans="1:15" x14ac:dyDescent="0.25">
      <c r="A357">
        <v>1</v>
      </c>
      <c r="B357">
        <v>4</v>
      </c>
      <c r="C357">
        <v>4</v>
      </c>
      <c r="D357">
        <v>10</v>
      </c>
      <c r="E357" s="4" t="s">
        <v>1598</v>
      </c>
      <c r="F357" s="4" t="s">
        <v>1599</v>
      </c>
      <c r="G357" t="s">
        <v>1600</v>
      </c>
      <c r="H357" t="s">
        <v>200</v>
      </c>
      <c r="I357" t="s">
        <v>200</v>
      </c>
      <c r="J357">
        <f>IF(OR(K357&lt;'[1]Mouse Distribution'!$L$2,K357&gt;'[1]Mouse Distribution'!$L$3), 1, 0)</f>
        <v>0</v>
      </c>
      <c r="K357">
        <f t="shared" si="5"/>
        <v>-0.9068905956085187</v>
      </c>
      <c r="L357">
        <v>0.86</v>
      </c>
      <c r="M357">
        <v>3</v>
      </c>
      <c r="N357" s="5">
        <v>300000000</v>
      </c>
      <c r="O357" s="5">
        <v>160000000</v>
      </c>
    </row>
    <row r="358" spans="1:15" x14ac:dyDescent="0.25">
      <c r="A358">
        <v>2</v>
      </c>
      <c r="B358">
        <v>6</v>
      </c>
      <c r="C358">
        <v>6</v>
      </c>
      <c r="D358">
        <v>7</v>
      </c>
      <c r="E358" s="4" t="s">
        <v>1601</v>
      </c>
      <c r="F358" s="4" t="s">
        <v>1602</v>
      </c>
      <c r="G358" t="s">
        <v>1603</v>
      </c>
      <c r="H358" t="s">
        <v>200</v>
      </c>
      <c r="I358" t="s">
        <v>200</v>
      </c>
      <c r="J358">
        <f>IF(OR(K358&lt;'[1]Mouse Distribution'!$L$2,K358&gt;'[1]Mouse Distribution'!$L$3), 1, 0)</f>
        <v>0</v>
      </c>
      <c r="K358">
        <f t="shared" si="5"/>
        <v>-0.38565369249774967</v>
      </c>
      <c r="L358">
        <v>0.86</v>
      </c>
      <c r="M358">
        <v>3</v>
      </c>
      <c r="N358" s="5">
        <v>81000000</v>
      </c>
      <c r="O358" s="5">
        <v>62000000</v>
      </c>
    </row>
    <row r="359" spans="1:15" x14ac:dyDescent="0.25">
      <c r="A359">
        <v>2</v>
      </c>
      <c r="B359">
        <v>3</v>
      </c>
      <c r="C359">
        <v>3</v>
      </c>
      <c r="D359">
        <v>4</v>
      </c>
      <c r="E359" s="4" t="s">
        <v>1604</v>
      </c>
      <c r="F359" s="4" t="s">
        <v>1605</v>
      </c>
      <c r="G359" t="s">
        <v>1606</v>
      </c>
      <c r="H359" t="s">
        <v>200</v>
      </c>
      <c r="I359" t="s">
        <v>221</v>
      </c>
      <c r="J359">
        <f>IF(OR(K359&lt;'[1]Mouse Distribution'!$L$2,K359&gt;'[1]Mouse Distribution'!$L$3), 1, 0)</f>
        <v>0</v>
      </c>
      <c r="K359">
        <f t="shared" si="5"/>
        <v>0.6438561897747247</v>
      </c>
      <c r="L359">
        <v>0.86</v>
      </c>
      <c r="M359">
        <v>1</v>
      </c>
      <c r="N359" s="5">
        <v>32000000</v>
      </c>
      <c r="O359" s="5">
        <v>50000000</v>
      </c>
    </row>
    <row r="360" spans="1:15" x14ac:dyDescent="0.25">
      <c r="A360">
        <v>1</v>
      </c>
      <c r="B360">
        <v>6</v>
      </c>
      <c r="C360">
        <v>6</v>
      </c>
      <c r="D360">
        <v>6</v>
      </c>
      <c r="E360" s="4" t="s">
        <v>1607</v>
      </c>
      <c r="F360" s="4" t="s">
        <v>1608</v>
      </c>
      <c r="G360" t="s">
        <v>1609</v>
      </c>
      <c r="H360" t="s">
        <v>200</v>
      </c>
      <c r="I360" t="s">
        <v>200</v>
      </c>
      <c r="J360">
        <f>IF(OR(K360&lt;'[1]Mouse Distribution'!$L$2,K360&gt;'[1]Mouse Distribution'!$L$3), 1, 0)</f>
        <v>0</v>
      </c>
      <c r="K360">
        <f t="shared" si="5"/>
        <v>0.32192809488736235</v>
      </c>
      <c r="L360">
        <v>0.85</v>
      </c>
      <c r="M360">
        <v>2</v>
      </c>
      <c r="N360" s="5">
        <v>120000000</v>
      </c>
      <c r="O360" s="5">
        <v>150000000</v>
      </c>
    </row>
    <row r="361" spans="1:15" x14ac:dyDescent="0.25">
      <c r="A361">
        <v>1</v>
      </c>
      <c r="B361">
        <v>2</v>
      </c>
      <c r="C361">
        <v>2</v>
      </c>
      <c r="D361">
        <v>3</v>
      </c>
      <c r="E361" s="4" t="s">
        <v>1610</v>
      </c>
      <c r="F361" s="4" t="s">
        <v>1611</v>
      </c>
      <c r="G361" t="s">
        <v>1612</v>
      </c>
      <c r="H361" t="s">
        <v>200</v>
      </c>
      <c r="I361" t="s">
        <v>221</v>
      </c>
      <c r="J361">
        <f>IF(OR(K361&lt;'[1]Mouse Distribution'!$L$2,K361&gt;'[1]Mouse Distribution'!$L$3), 1, 0)</f>
        <v>0</v>
      </c>
      <c r="K361">
        <f t="shared" si="5"/>
        <v>-0.21150410519371177</v>
      </c>
      <c r="L361">
        <v>0.85</v>
      </c>
      <c r="M361">
        <v>1</v>
      </c>
      <c r="N361" s="5">
        <v>220000000</v>
      </c>
      <c r="O361" s="5">
        <v>190000000</v>
      </c>
    </row>
    <row r="362" spans="1:15" x14ac:dyDescent="0.25">
      <c r="A362">
        <v>1</v>
      </c>
      <c r="B362">
        <v>3</v>
      </c>
      <c r="C362">
        <v>3</v>
      </c>
      <c r="D362">
        <v>4</v>
      </c>
      <c r="E362" s="4" t="s">
        <v>1613</v>
      </c>
      <c r="F362" s="4" t="s">
        <v>1614</v>
      </c>
      <c r="G362" t="s">
        <v>1615</v>
      </c>
      <c r="H362" t="s">
        <v>200</v>
      </c>
      <c r="I362" t="s">
        <v>200</v>
      </c>
      <c r="J362">
        <f>IF(OR(K362&lt;'[1]Mouse Distribution'!$L$2,K362&gt;'[1]Mouse Distribution'!$L$3), 1, 0)</f>
        <v>0</v>
      </c>
      <c r="K362">
        <f t="shared" si="5"/>
        <v>-5.2467419894135538E-2</v>
      </c>
      <c r="L362">
        <v>0.85</v>
      </c>
      <c r="M362">
        <v>3</v>
      </c>
      <c r="N362" s="5">
        <v>28000000</v>
      </c>
      <c r="O362" s="5">
        <v>27000000</v>
      </c>
    </row>
    <row r="363" spans="1:15" x14ac:dyDescent="0.25">
      <c r="A363">
        <v>2</v>
      </c>
      <c r="B363">
        <v>4</v>
      </c>
      <c r="C363">
        <v>4</v>
      </c>
      <c r="D363">
        <v>6</v>
      </c>
      <c r="E363" s="4" t="s">
        <v>1616</v>
      </c>
      <c r="F363" s="4" t="s">
        <v>1617</v>
      </c>
      <c r="G363" t="s">
        <v>1618</v>
      </c>
      <c r="H363" t="s">
        <v>200</v>
      </c>
      <c r="I363" t="s">
        <v>200</v>
      </c>
      <c r="J363">
        <f>IF(OR(K363&lt;'[1]Mouse Distribution'!$L$2,K363&gt;'[1]Mouse Distribution'!$L$3), 1, 0)</f>
        <v>0</v>
      </c>
      <c r="K363">
        <f t="shared" si="5"/>
        <v>-0.42884329880387428</v>
      </c>
      <c r="L363">
        <v>0.85</v>
      </c>
      <c r="M363">
        <v>3</v>
      </c>
      <c r="N363" s="5">
        <v>35000000</v>
      </c>
      <c r="O363" s="5">
        <v>26000000</v>
      </c>
    </row>
    <row r="364" spans="1:15" x14ac:dyDescent="0.25">
      <c r="A364">
        <v>4</v>
      </c>
      <c r="B364">
        <v>10</v>
      </c>
      <c r="C364">
        <v>10</v>
      </c>
      <c r="D364">
        <v>25</v>
      </c>
      <c r="E364" s="4" t="s">
        <v>1619</v>
      </c>
      <c r="F364" s="4" t="s">
        <v>1620</v>
      </c>
      <c r="G364" t="s">
        <v>1621</v>
      </c>
      <c r="H364" t="s">
        <v>200</v>
      </c>
      <c r="I364" t="s">
        <v>200</v>
      </c>
      <c r="J364">
        <f>IF(OR(K364&lt;'[1]Mouse Distribution'!$L$2,K364&gt;'[1]Mouse Distribution'!$L$3), 1, 0)</f>
        <v>0</v>
      </c>
      <c r="K364">
        <f t="shared" si="5"/>
        <v>9.0765463923182216E-2</v>
      </c>
      <c r="L364">
        <v>0.85</v>
      </c>
      <c r="M364">
        <v>12</v>
      </c>
      <c r="N364" s="5">
        <v>770000000</v>
      </c>
      <c r="O364" s="5">
        <v>820000000</v>
      </c>
    </row>
    <row r="365" spans="1:15" x14ac:dyDescent="0.25">
      <c r="A365">
        <v>1</v>
      </c>
      <c r="B365">
        <v>22</v>
      </c>
      <c r="C365">
        <v>22</v>
      </c>
      <c r="D365">
        <v>31</v>
      </c>
      <c r="E365" s="4" t="s">
        <v>1622</v>
      </c>
      <c r="F365" s="4" t="s">
        <v>1623</v>
      </c>
      <c r="G365" t="s">
        <v>1624</v>
      </c>
      <c r="H365" t="s">
        <v>200</v>
      </c>
      <c r="I365" t="s">
        <v>200</v>
      </c>
      <c r="J365">
        <f>IF(OR(K365&lt;'[1]Mouse Distribution'!$L$2,K365&gt;'[1]Mouse Distribution'!$L$3), 1, 0)</f>
        <v>0</v>
      </c>
      <c r="K365">
        <f t="shared" si="5"/>
        <v>-0.32192809488736229</v>
      </c>
      <c r="L365">
        <v>0.85</v>
      </c>
      <c r="M365">
        <v>14</v>
      </c>
      <c r="N365" s="5">
        <v>250000000</v>
      </c>
      <c r="O365" s="5">
        <v>200000000</v>
      </c>
    </row>
    <row r="366" spans="1:15" x14ac:dyDescent="0.25">
      <c r="A366">
        <v>2</v>
      </c>
      <c r="B366">
        <v>6</v>
      </c>
      <c r="C366">
        <v>6</v>
      </c>
      <c r="D366">
        <v>15</v>
      </c>
      <c r="E366" s="4" t="s">
        <v>1625</v>
      </c>
      <c r="F366" s="4" t="s">
        <v>658</v>
      </c>
      <c r="G366" t="s">
        <v>1626</v>
      </c>
      <c r="H366" t="s">
        <v>200</v>
      </c>
      <c r="I366" t="s">
        <v>200</v>
      </c>
      <c r="J366">
        <f>IF(OR(K366&lt;'[1]Mouse Distribution'!$L$2,K366&gt;'[1]Mouse Distribution'!$L$3), 1, 0)</f>
        <v>0</v>
      </c>
      <c r="K366">
        <f t="shared" si="5"/>
        <v>-0.17897014104531939</v>
      </c>
      <c r="L366">
        <v>0.85</v>
      </c>
      <c r="M366">
        <v>7</v>
      </c>
      <c r="N366" s="5">
        <v>600000000</v>
      </c>
      <c r="O366" s="5">
        <v>530000000</v>
      </c>
    </row>
    <row r="367" spans="1:15" x14ac:dyDescent="0.25">
      <c r="A367">
        <v>1</v>
      </c>
      <c r="B367">
        <v>2</v>
      </c>
      <c r="C367">
        <v>2</v>
      </c>
      <c r="D367">
        <v>2</v>
      </c>
      <c r="E367" s="4" t="s">
        <v>1627</v>
      </c>
      <c r="F367" s="4" t="s">
        <v>1628</v>
      </c>
      <c r="G367" t="s">
        <v>1629</v>
      </c>
      <c r="H367" t="s">
        <v>200</v>
      </c>
      <c r="I367" t="s">
        <v>221</v>
      </c>
      <c r="J367">
        <f>IF(OR(K367&lt;'[1]Mouse Distribution'!$L$2,K367&gt;'[1]Mouse Distribution'!$L$3), 1, 0)</f>
        <v>0</v>
      </c>
      <c r="K367">
        <f t="shared" si="5"/>
        <v>-0.24327115101236385</v>
      </c>
      <c r="L367">
        <v>0.84</v>
      </c>
      <c r="M367">
        <v>1</v>
      </c>
      <c r="N367" s="5">
        <v>58000000</v>
      </c>
      <c r="O367" s="5">
        <v>49000000</v>
      </c>
    </row>
    <row r="368" spans="1:15" x14ac:dyDescent="0.25">
      <c r="A368">
        <v>1</v>
      </c>
      <c r="B368">
        <v>1</v>
      </c>
      <c r="C368">
        <v>1</v>
      </c>
      <c r="D368">
        <v>1</v>
      </c>
      <c r="E368" s="4" t="s">
        <v>1630</v>
      </c>
      <c r="F368" s="4" t="s">
        <v>1631</v>
      </c>
      <c r="G368" t="s">
        <v>1632</v>
      </c>
      <c r="H368" t="s">
        <v>221</v>
      </c>
      <c r="I368" t="s">
        <v>200</v>
      </c>
      <c r="J368">
        <f>IF(OR(K368&lt;'[1]Mouse Distribution'!$L$2,K368&gt;'[1]Mouse Distribution'!$L$3), 1, 0)</f>
        <v>0</v>
      </c>
      <c r="K368">
        <f t="shared" si="5"/>
        <v>-0.21150410519371177</v>
      </c>
      <c r="L368">
        <v>0.84</v>
      </c>
      <c r="M368">
        <v>1</v>
      </c>
      <c r="N368" s="5">
        <v>22000000</v>
      </c>
      <c r="O368" s="5">
        <v>19000000</v>
      </c>
    </row>
    <row r="369" spans="1:15" x14ac:dyDescent="0.25">
      <c r="A369">
        <v>2</v>
      </c>
      <c r="B369">
        <v>1</v>
      </c>
      <c r="C369">
        <v>20</v>
      </c>
      <c r="D369">
        <v>65</v>
      </c>
      <c r="E369" s="4" t="s">
        <v>1633</v>
      </c>
      <c r="F369" s="4" t="s">
        <v>1634</v>
      </c>
      <c r="G369" t="s">
        <v>1635</v>
      </c>
      <c r="H369" t="s">
        <v>203</v>
      </c>
      <c r="I369" t="s">
        <v>203</v>
      </c>
      <c r="J369">
        <f>IF(OR(K369&lt;'[1]Mouse Distribution'!$L$2,K369&gt;'[1]Mouse Distribution'!$L$3), 1, 0)</f>
        <v>0</v>
      </c>
      <c r="K369">
        <f t="shared" si="5"/>
        <v>-0.41503749927884381</v>
      </c>
      <c r="L369">
        <v>0.84</v>
      </c>
      <c r="M369">
        <v>25</v>
      </c>
      <c r="N369" s="5">
        <v>4400000000</v>
      </c>
      <c r="O369" s="5">
        <v>3300000000</v>
      </c>
    </row>
    <row r="370" spans="1:15" x14ac:dyDescent="0.25">
      <c r="A370">
        <v>2</v>
      </c>
      <c r="B370">
        <v>2</v>
      </c>
      <c r="C370">
        <v>21</v>
      </c>
      <c r="D370">
        <v>64</v>
      </c>
      <c r="E370" s="4" t="s">
        <v>1633</v>
      </c>
      <c r="F370" s="4" t="s">
        <v>1636</v>
      </c>
      <c r="G370" t="s">
        <v>1637</v>
      </c>
      <c r="H370" t="s">
        <v>203</v>
      </c>
      <c r="I370" t="s">
        <v>203</v>
      </c>
      <c r="J370">
        <f>IF(OR(K370&lt;'[1]Mouse Distribution'!$L$2,K370&gt;'[1]Mouse Distribution'!$L$3), 1, 0)</f>
        <v>0</v>
      </c>
      <c r="K370">
        <f t="shared" si="5"/>
        <v>-0.41503749927884381</v>
      </c>
      <c r="L370">
        <v>0.84</v>
      </c>
      <c r="M370">
        <v>25</v>
      </c>
      <c r="N370" s="5">
        <v>4400000000</v>
      </c>
      <c r="O370" s="5">
        <v>3300000000</v>
      </c>
    </row>
    <row r="371" spans="1:15" x14ac:dyDescent="0.25">
      <c r="A371">
        <v>5</v>
      </c>
      <c r="B371">
        <v>1</v>
      </c>
      <c r="C371">
        <v>25</v>
      </c>
      <c r="D371">
        <v>36</v>
      </c>
      <c r="E371" s="4" t="s">
        <v>1638</v>
      </c>
      <c r="F371" s="4" t="s">
        <v>1639</v>
      </c>
      <c r="G371" t="s">
        <v>1640</v>
      </c>
      <c r="H371" t="s">
        <v>203</v>
      </c>
      <c r="I371" t="s">
        <v>200</v>
      </c>
      <c r="J371">
        <f>IF(OR(K371&lt;'[1]Mouse Distribution'!$L$2,K371&gt;'[1]Mouse Distribution'!$L$3), 1, 0)</f>
        <v>0</v>
      </c>
      <c r="K371">
        <f t="shared" si="5"/>
        <v>-0.22239242133644802</v>
      </c>
      <c r="L371">
        <v>0.84</v>
      </c>
      <c r="M371">
        <v>18</v>
      </c>
      <c r="N371" s="5">
        <v>280000000</v>
      </c>
      <c r="O371" s="5">
        <v>240000000</v>
      </c>
    </row>
    <row r="372" spans="1:15" x14ac:dyDescent="0.25">
      <c r="A372">
        <v>1</v>
      </c>
      <c r="B372">
        <v>10</v>
      </c>
      <c r="C372">
        <v>10</v>
      </c>
      <c r="D372">
        <v>21</v>
      </c>
      <c r="E372" s="4" t="s">
        <v>1641</v>
      </c>
      <c r="F372" s="4" t="s">
        <v>1642</v>
      </c>
      <c r="G372" t="s">
        <v>1643</v>
      </c>
      <c r="H372" t="s">
        <v>200</v>
      </c>
      <c r="I372" t="s">
        <v>200</v>
      </c>
      <c r="J372">
        <f>IF(OR(K372&lt;'[1]Mouse Distribution'!$L$2,K372&gt;'[1]Mouse Distribution'!$L$3), 1, 0)</f>
        <v>0</v>
      </c>
      <c r="K372">
        <f t="shared" si="5"/>
        <v>-0.20353339408513199</v>
      </c>
      <c r="L372">
        <v>0.84</v>
      </c>
      <c r="M372">
        <v>11</v>
      </c>
      <c r="N372" s="5">
        <v>380000000</v>
      </c>
      <c r="O372" s="5">
        <v>330000000</v>
      </c>
    </row>
    <row r="373" spans="1:15" x14ac:dyDescent="0.25">
      <c r="A373">
        <v>1</v>
      </c>
      <c r="B373">
        <v>18</v>
      </c>
      <c r="C373">
        <v>19</v>
      </c>
      <c r="D373">
        <v>48</v>
      </c>
      <c r="E373" s="4" t="s">
        <v>1644</v>
      </c>
      <c r="F373" s="4" t="s">
        <v>1645</v>
      </c>
      <c r="G373" t="s">
        <v>1646</v>
      </c>
      <c r="H373" t="s">
        <v>200</v>
      </c>
      <c r="I373" t="s">
        <v>200</v>
      </c>
      <c r="J373">
        <f>IF(OR(K373&lt;'[1]Mouse Distribution'!$L$2,K373&gt;'[1]Mouse Distribution'!$L$3), 1, 0)</f>
        <v>0</v>
      </c>
      <c r="K373">
        <f t="shared" si="5"/>
        <v>-0.19264507794239591</v>
      </c>
      <c r="L373">
        <v>0.84</v>
      </c>
      <c r="M373">
        <v>21</v>
      </c>
      <c r="N373" s="5">
        <v>1600000000</v>
      </c>
      <c r="O373" s="5">
        <v>1400000000</v>
      </c>
    </row>
    <row r="374" spans="1:15" x14ac:dyDescent="0.25">
      <c r="A374">
        <v>1</v>
      </c>
      <c r="B374">
        <v>6</v>
      </c>
      <c r="C374">
        <v>6</v>
      </c>
      <c r="D374">
        <v>20</v>
      </c>
      <c r="E374" s="4" t="s">
        <v>1647</v>
      </c>
      <c r="F374" s="4" t="s">
        <v>1648</v>
      </c>
      <c r="G374" t="s">
        <v>1649</v>
      </c>
      <c r="H374" t="s">
        <v>200</v>
      </c>
      <c r="I374" t="s">
        <v>200</v>
      </c>
      <c r="J374">
        <f>IF(OR(K374&lt;'[1]Mouse Distribution'!$L$2,K374&gt;'[1]Mouse Distribution'!$L$3), 1, 0)</f>
        <v>0</v>
      </c>
      <c r="K374">
        <f t="shared" si="5"/>
        <v>-0.89871666416281837</v>
      </c>
      <c r="L374">
        <v>0.84</v>
      </c>
      <c r="M374">
        <v>8</v>
      </c>
      <c r="N374" s="5">
        <v>1100000000</v>
      </c>
      <c r="O374" s="5">
        <v>590000000</v>
      </c>
    </row>
    <row r="375" spans="1:15" x14ac:dyDescent="0.25">
      <c r="A375">
        <v>1</v>
      </c>
      <c r="B375">
        <v>2</v>
      </c>
      <c r="C375">
        <v>2</v>
      </c>
      <c r="D375">
        <v>5</v>
      </c>
      <c r="E375" s="4" t="s">
        <v>1650</v>
      </c>
      <c r="F375" s="4" t="s">
        <v>1651</v>
      </c>
      <c r="G375" t="s">
        <v>1652</v>
      </c>
      <c r="H375" t="s">
        <v>200</v>
      </c>
      <c r="I375" t="s">
        <v>200</v>
      </c>
      <c r="J375">
        <f>IF(OR(K375&lt;'[1]Mouse Distribution'!$L$2,K375&gt;'[1]Mouse Distribution'!$L$3), 1, 0)</f>
        <v>0</v>
      </c>
      <c r="K375">
        <f t="shared" si="5"/>
        <v>-0.2479275134435856</v>
      </c>
      <c r="L375">
        <v>0.83</v>
      </c>
      <c r="M375">
        <v>4</v>
      </c>
      <c r="N375" s="5">
        <v>190000000</v>
      </c>
      <c r="O375" s="5">
        <v>160000000</v>
      </c>
    </row>
    <row r="376" spans="1:15" x14ac:dyDescent="0.25">
      <c r="A376">
        <v>1</v>
      </c>
      <c r="B376">
        <v>5</v>
      </c>
      <c r="C376">
        <v>6</v>
      </c>
      <c r="D376">
        <v>9</v>
      </c>
      <c r="E376" s="4" t="s">
        <v>1653</v>
      </c>
      <c r="F376" s="4" t="s">
        <v>1654</v>
      </c>
      <c r="G376" t="s">
        <v>1655</v>
      </c>
      <c r="H376" t="s">
        <v>200</v>
      </c>
      <c r="I376" t="s">
        <v>200</v>
      </c>
      <c r="J376">
        <f>IF(OR(K376&lt;'[1]Mouse Distribution'!$L$2,K376&gt;'[1]Mouse Distribution'!$L$3), 1, 0)</f>
        <v>0</v>
      </c>
      <c r="K376">
        <f t="shared" si="5"/>
        <v>-1.0641303374197155</v>
      </c>
      <c r="L376">
        <v>0.83</v>
      </c>
      <c r="M376">
        <v>3</v>
      </c>
      <c r="N376" s="5">
        <v>230000000</v>
      </c>
      <c r="O376" s="5">
        <v>110000000</v>
      </c>
    </row>
    <row r="377" spans="1:15" x14ac:dyDescent="0.25">
      <c r="A377">
        <v>1</v>
      </c>
      <c r="B377">
        <v>3</v>
      </c>
      <c r="C377">
        <v>3</v>
      </c>
      <c r="D377">
        <v>4</v>
      </c>
      <c r="E377" s="4" t="s">
        <v>1656</v>
      </c>
      <c r="F377" s="4" t="s">
        <v>1657</v>
      </c>
      <c r="G377" t="s">
        <v>1658</v>
      </c>
      <c r="H377" t="s">
        <v>200</v>
      </c>
      <c r="I377" t="s">
        <v>200</v>
      </c>
      <c r="J377">
        <f>IF(OR(K377&lt;'[1]Mouse Distribution'!$L$2,K377&gt;'[1]Mouse Distribution'!$L$3), 1, 0)</f>
        <v>0</v>
      </c>
      <c r="K377">
        <f t="shared" si="5"/>
        <v>0.54543413653451867</v>
      </c>
      <c r="L377">
        <v>0.83</v>
      </c>
      <c r="M377">
        <v>1</v>
      </c>
      <c r="N377" s="5">
        <v>37000000</v>
      </c>
      <c r="O377" s="5">
        <v>54000000</v>
      </c>
    </row>
    <row r="378" spans="1:15" x14ac:dyDescent="0.25">
      <c r="A378">
        <v>2</v>
      </c>
      <c r="B378">
        <v>6</v>
      </c>
      <c r="C378">
        <v>6</v>
      </c>
      <c r="D378">
        <v>7</v>
      </c>
      <c r="E378" s="4" t="s">
        <v>1659</v>
      </c>
      <c r="F378" s="4" t="s">
        <v>1660</v>
      </c>
      <c r="G378" t="s">
        <v>1661</v>
      </c>
      <c r="H378" t="s">
        <v>200</v>
      </c>
      <c r="I378" t="s">
        <v>200</v>
      </c>
      <c r="J378">
        <f>IF(OR(K378&lt;'[1]Mouse Distribution'!$L$2,K378&gt;'[1]Mouse Distribution'!$L$3), 1, 0)</f>
        <v>0</v>
      </c>
      <c r="K378">
        <f t="shared" si="5"/>
        <v>-0.57942431717972631</v>
      </c>
      <c r="L378">
        <v>0.83</v>
      </c>
      <c r="M378">
        <v>4</v>
      </c>
      <c r="N378" s="5">
        <v>130000000</v>
      </c>
      <c r="O378" s="5">
        <v>87000000</v>
      </c>
    </row>
    <row r="379" spans="1:15" x14ac:dyDescent="0.25">
      <c r="A379">
        <v>2</v>
      </c>
      <c r="B379">
        <v>5</v>
      </c>
      <c r="C379">
        <v>12</v>
      </c>
      <c r="D379">
        <v>43</v>
      </c>
      <c r="E379" s="4" t="s">
        <v>1662</v>
      </c>
      <c r="F379" s="4" t="s">
        <v>1663</v>
      </c>
      <c r="G379" t="s">
        <v>1664</v>
      </c>
      <c r="H379" t="s">
        <v>200</v>
      </c>
      <c r="I379" t="s">
        <v>200</v>
      </c>
      <c r="J379">
        <f>IF(OR(K379&lt;'[1]Mouse Distribution'!$L$2,K379&gt;'[1]Mouse Distribution'!$L$3), 1, 0)</f>
        <v>0</v>
      </c>
      <c r="K379">
        <f t="shared" si="5"/>
        <v>3.8474147814635637E-2</v>
      </c>
      <c r="L379">
        <v>0.83</v>
      </c>
      <c r="M379">
        <v>15</v>
      </c>
      <c r="N379" s="5">
        <v>7400000000</v>
      </c>
      <c r="O379" s="5">
        <v>7600000000</v>
      </c>
    </row>
    <row r="380" spans="1:15" x14ac:dyDescent="0.25">
      <c r="A380">
        <v>1</v>
      </c>
      <c r="B380">
        <v>2</v>
      </c>
      <c r="C380">
        <v>2</v>
      </c>
      <c r="D380">
        <v>3</v>
      </c>
      <c r="E380" s="4" t="s">
        <v>1665</v>
      </c>
      <c r="F380" s="4" t="s">
        <v>1666</v>
      </c>
      <c r="G380" t="s">
        <v>1667</v>
      </c>
      <c r="H380" t="s">
        <v>200</v>
      </c>
      <c r="I380" t="s">
        <v>200</v>
      </c>
      <c r="J380">
        <f>IF(OR(K380&lt;'[1]Mouse Distribution'!$L$2,K380&gt;'[1]Mouse Distribution'!$L$3), 1, 0)</f>
        <v>0</v>
      </c>
      <c r="K380">
        <f t="shared" si="5"/>
        <v>0.48542682717024171</v>
      </c>
      <c r="L380">
        <v>0.83</v>
      </c>
      <c r="M380">
        <v>1</v>
      </c>
      <c r="N380" s="5">
        <v>30000000</v>
      </c>
      <c r="O380" s="5">
        <v>42000000</v>
      </c>
    </row>
    <row r="381" spans="1:15" x14ac:dyDescent="0.25">
      <c r="A381">
        <v>1</v>
      </c>
      <c r="B381">
        <v>2</v>
      </c>
      <c r="C381">
        <v>2</v>
      </c>
      <c r="D381">
        <v>2</v>
      </c>
      <c r="E381" s="4" t="s">
        <v>1668</v>
      </c>
      <c r="F381" s="4" t="s">
        <v>1669</v>
      </c>
      <c r="G381" t="s">
        <v>1670</v>
      </c>
      <c r="H381" t="s">
        <v>200</v>
      </c>
      <c r="I381" t="s">
        <v>221</v>
      </c>
      <c r="J381">
        <f>IF(OR(K381&lt;'[1]Mouse Distribution'!$L$2,K381&gt;'[1]Mouse Distribution'!$L$3), 1, 0)</f>
        <v>0</v>
      </c>
      <c r="K381">
        <f t="shared" si="5"/>
        <v>-0.2479275134435856</v>
      </c>
      <c r="L381">
        <v>0.83</v>
      </c>
      <c r="M381">
        <v>1</v>
      </c>
      <c r="N381" s="5">
        <v>57000000</v>
      </c>
      <c r="O381" s="5">
        <v>48000000</v>
      </c>
    </row>
    <row r="382" spans="1:15" x14ac:dyDescent="0.25">
      <c r="A382">
        <v>1</v>
      </c>
      <c r="B382">
        <v>3</v>
      </c>
      <c r="C382">
        <v>3</v>
      </c>
      <c r="D382">
        <v>4</v>
      </c>
      <c r="E382" s="4" t="s">
        <v>1671</v>
      </c>
      <c r="F382" s="4" t="s">
        <v>1672</v>
      </c>
      <c r="G382" t="s">
        <v>1673</v>
      </c>
      <c r="H382" t="s">
        <v>200</v>
      </c>
      <c r="I382" t="s">
        <v>200</v>
      </c>
      <c r="J382">
        <f>IF(OR(K382&lt;'[1]Mouse Distribution'!$L$2,K382&gt;'[1]Mouse Distribution'!$L$3), 1, 0)</f>
        <v>0</v>
      </c>
      <c r="K382">
        <f t="shared" si="5"/>
        <v>-5.2467419894135538E-2</v>
      </c>
      <c r="L382">
        <v>0.83</v>
      </c>
      <c r="M382">
        <v>1</v>
      </c>
      <c r="N382" s="5">
        <v>28000000</v>
      </c>
      <c r="O382" s="5">
        <v>27000000</v>
      </c>
    </row>
    <row r="383" spans="1:15" x14ac:dyDescent="0.25">
      <c r="A383">
        <v>1</v>
      </c>
      <c r="B383">
        <v>3</v>
      </c>
      <c r="C383">
        <v>8</v>
      </c>
      <c r="D383">
        <v>11</v>
      </c>
      <c r="E383" s="4" t="s">
        <v>1674</v>
      </c>
      <c r="F383" s="4" t="s">
        <v>1675</v>
      </c>
      <c r="G383" t="s">
        <v>1676</v>
      </c>
      <c r="H383" t="s">
        <v>200</v>
      </c>
      <c r="I383" t="s">
        <v>200</v>
      </c>
      <c r="J383">
        <f>IF(OR(K383&lt;'[1]Mouse Distribution'!$L$2,K383&gt;'[1]Mouse Distribution'!$L$3), 1, 0)</f>
        <v>0</v>
      </c>
      <c r="K383">
        <f t="shared" si="5"/>
        <v>-5.4447784022376468E-2</v>
      </c>
      <c r="L383">
        <v>0.82</v>
      </c>
      <c r="M383">
        <v>7</v>
      </c>
      <c r="N383" s="5">
        <v>270000000</v>
      </c>
      <c r="O383" s="5">
        <v>260000000</v>
      </c>
    </row>
    <row r="384" spans="1:15" x14ac:dyDescent="0.25">
      <c r="A384">
        <v>1</v>
      </c>
      <c r="B384">
        <v>11</v>
      </c>
      <c r="C384">
        <v>11</v>
      </c>
      <c r="D384">
        <v>31</v>
      </c>
      <c r="E384" s="4" t="s">
        <v>1677</v>
      </c>
      <c r="F384" s="4" t="s">
        <v>1678</v>
      </c>
      <c r="G384" t="s">
        <v>1679</v>
      </c>
      <c r="H384" t="s">
        <v>200</v>
      </c>
      <c r="I384" t="s">
        <v>200</v>
      </c>
      <c r="J384">
        <f>IF(OR(K384&lt;'[1]Mouse Distribution'!$L$2,K384&gt;'[1]Mouse Distribution'!$L$3), 1, 0)</f>
        <v>0</v>
      </c>
      <c r="K384">
        <f t="shared" si="5"/>
        <v>-0.22239242133644802</v>
      </c>
      <c r="L384">
        <v>0.82</v>
      </c>
      <c r="M384">
        <v>17</v>
      </c>
      <c r="N384" s="5">
        <v>490000000</v>
      </c>
      <c r="O384" s="5">
        <v>420000000</v>
      </c>
    </row>
    <row r="385" spans="1:15" x14ac:dyDescent="0.25">
      <c r="A385">
        <v>2</v>
      </c>
      <c r="B385">
        <v>3</v>
      </c>
      <c r="C385">
        <v>8</v>
      </c>
      <c r="D385">
        <v>13</v>
      </c>
      <c r="E385" s="4" t="s">
        <v>1680</v>
      </c>
      <c r="F385" s="4" t="s">
        <v>1681</v>
      </c>
      <c r="G385" t="s">
        <v>1682</v>
      </c>
      <c r="H385" t="s">
        <v>200</v>
      </c>
      <c r="I385" t="s">
        <v>200</v>
      </c>
      <c r="J385">
        <f>IF(OR(K385&lt;'[1]Mouse Distribution'!$L$2,K385&gt;'[1]Mouse Distribution'!$L$3), 1, 0)</f>
        <v>0</v>
      </c>
      <c r="K385">
        <f t="shared" si="5"/>
        <v>-7.0389327891398012E-2</v>
      </c>
      <c r="L385">
        <v>0.82</v>
      </c>
      <c r="M385">
        <v>4</v>
      </c>
      <c r="N385" s="5">
        <v>210000000</v>
      </c>
      <c r="O385" s="5">
        <v>200000000</v>
      </c>
    </row>
    <row r="386" spans="1:15" x14ac:dyDescent="0.25">
      <c r="A386">
        <v>4</v>
      </c>
      <c r="B386">
        <v>2</v>
      </c>
      <c r="C386">
        <v>2</v>
      </c>
      <c r="D386">
        <v>2</v>
      </c>
      <c r="E386" s="4" t="s">
        <v>1683</v>
      </c>
      <c r="F386" s="4" t="s">
        <v>1684</v>
      </c>
      <c r="G386" t="s">
        <v>1685</v>
      </c>
      <c r="H386" t="s">
        <v>200</v>
      </c>
      <c r="I386" t="s">
        <v>221</v>
      </c>
      <c r="J386">
        <f>IF(OR(K386&lt;'[1]Mouse Distribution'!$L$2,K386&gt;'[1]Mouse Distribution'!$L$3), 1, 0)</f>
        <v>0</v>
      </c>
      <c r="K386">
        <f t="shared" si="5"/>
        <v>-0.37196877738695788</v>
      </c>
      <c r="L386">
        <v>0.82</v>
      </c>
      <c r="M386">
        <v>1</v>
      </c>
      <c r="N386" s="5">
        <v>22000000</v>
      </c>
      <c r="O386" s="5">
        <v>17000000</v>
      </c>
    </row>
    <row r="387" spans="1:15" x14ac:dyDescent="0.25">
      <c r="A387">
        <v>1</v>
      </c>
      <c r="B387">
        <v>8</v>
      </c>
      <c r="C387">
        <v>8</v>
      </c>
      <c r="D387">
        <v>12</v>
      </c>
      <c r="E387" s="4" t="s">
        <v>1686</v>
      </c>
      <c r="F387" s="4" t="s">
        <v>1687</v>
      </c>
      <c r="G387" t="s">
        <v>1688</v>
      </c>
      <c r="H387" t="s">
        <v>200</v>
      </c>
      <c r="I387" t="s">
        <v>200</v>
      </c>
      <c r="J387">
        <f>IF(OR(K387&lt;'[1]Mouse Distribution'!$L$2,K387&gt;'[1]Mouse Distribution'!$L$3), 1, 0)</f>
        <v>0</v>
      </c>
      <c r="K387">
        <f t="shared" ref="K387:K450" si="6">IFERROR(LOG($O387/$N387,2),IF($O387=0,LOG(0.01,2),LOG(99,2)))</f>
        <v>-0.2141248053528475</v>
      </c>
      <c r="L387">
        <v>0.82</v>
      </c>
      <c r="M387">
        <v>3</v>
      </c>
      <c r="N387" s="5">
        <v>87000000</v>
      </c>
      <c r="O387" s="5">
        <v>75000000</v>
      </c>
    </row>
    <row r="388" spans="1:15" x14ac:dyDescent="0.25">
      <c r="A388">
        <v>1</v>
      </c>
      <c r="B388">
        <v>3</v>
      </c>
      <c r="C388">
        <v>3</v>
      </c>
      <c r="D388">
        <v>3</v>
      </c>
      <c r="E388" s="4" t="s">
        <v>1689</v>
      </c>
      <c r="F388" s="4" t="s">
        <v>1690</v>
      </c>
      <c r="G388" t="s">
        <v>1691</v>
      </c>
      <c r="H388" t="s">
        <v>200</v>
      </c>
      <c r="I388" t="s">
        <v>200</v>
      </c>
      <c r="J388">
        <f>IF(OR(K388&lt;'[1]Mouse Distribution'!$L$2,K388&gt;'[1]Mouse Distribution'!$L$3), 1, 0)</f>
        <v>0</v>
      </c>
      <c r="K388">
        <f t="shared" si="6"/>
        <v>-1.0824621601919731</v>
      </c>
      <c r="L388">
        <v>0.82</v>
      </c>
      <c r="M388">
        <v>1</v>
      </c>
      <c r="N388" s="5">
        <v>18000000</v>
      </c>
      <c r="O388" s="5">
        <v>8500000</v>
      </c>
    </row>
    <row r="389" spans="1:15" x14ac:dyDescent="0.25">
      <c r="A389">
        <v>2</v>
      </c>
      <c r="B389">
        <v>17</v>
      </c>
      <c r="C389">
        <v>17</v>
      </c>
      <c r="D389">
        <v>21</v>
      </c>
      <c r="E389" s="4" t="s">
        <v>1692</v>
      </c>
      <c r="F389" s="4" t="s">
        <v>1693</v>
      </c>
      <c r="G389" t="s">
        <v>1694</v>
      </c>
      <c r="H389" t="s">
        <v>200</v>
      </c>
      <c r="I389" t="s">
        <v>200</v>
      </c>
      <c r="J389">
        <f>IF(OR(K389&lt;'[1]Mouse Distribution'!$L$2,K389&gt;'[1]Mouse Distribution'!$L$3), 1, 0)</f>
        <v>0</v>
      </c>
      <c r="K389">
        <f t="shared" si="6"/>
        <v>-0.27563444261342734</v>
      </c>
      <c r="L389">
        <v>0.82</v>
      </c>
      <c r="M389">
        <v>13</v>
      </c>
      <c r="N389" s="5">
        <v>230000000</v>
      </c>
      <c r="O389" s="5">
        <v>190000000</v>
      </c>
    </row>
    <row r="390" spans="1:15" x14ac:dyDescent="0.25">
      <c r="A390">
        <v>2</v>
      </c>
      <c r="B390">
        <v>3</v>
      </c>
      <c r="C390">
        <v>3</v>
      </c>
      <c r="D390">
        <v>17</v>
      </c>
      <c r="E390" s="4" t="s">
        <v>1695</v>
      </c>
      <c r="F390" s="4" t="s">
        <v>1696</v>
      </c>
      <c r="G390" t="s">
        <v>1697</v>
      </c>
      <c r="H390" t="s">
        <v>200</v>
      </c>
      <c r="I390" t="s">
        <v>200</v>
      </c>
      <c r="J390">
        <f>IF(OR(K390&lt;'[1]Mouse Distribution'!$L$2,K390&gt;'[1]Mouse Distribution'!$L$3), 1, 0)</f>
        <v>0</v>
      </c>
      <c r="K390">
        <f t="shared" si="6"/>
        <v>-0.33703498727757075</v>
      </c>
      <c r="L390">
        <v>0.82</v>
      </c>
      <c r="M390">
        <v>5</v>
      </c>
      <c r="N390" s="5">
        <v>1200000000</v>
      </c>
      <c r="O390" s="5">
        <v>950000000</v>
      </c>
    </row>
    <row r="391" spans="1:15" x14ac:dyDescent="0.25">
      <c r="A391">
        <v>1</v>
      </c>
      <c r="B391">
        <v>12</v>
      </c>
      <c r="C391">
        <v>21</v>
      </c>
      <c r="D391">
        <v>33</v>
      </c>
      <c r="E391" s="4" t="s">
        <v>1698</v>
      </c>
      <c r="F391" s="4" t="s">
        <v>1699</v>
      </c>
      <c r="G391" t="s">
        <v>1700</v>
      </c>
      <c r="H391" t="s">
        <v>200</v>
      </c>
      <c r="I391" t="s">
        <v>200</v>
      </c>
      <c r="J391">
        <f>IF(OR(K391&lt;'[1]Mouse Distribution'!$L$2,K391&gt;'[1]Mouse Distribution'!$L$3), 1, 0)</f>
        <v>0</v>
      </c>
      <c r="K391">
        <f t="shared" si="6"/>
        <v>-0.21021770739034562</v>
      </c>
      <c r="L391">
        <v>0.82</v>
      </c>
      <c r="M391">
        <v>12</v>
      </c>
      <c r="N391" s="5">
        <v>590000000</v>
      </c>
      <c r="O391" s="5">
        <v>510000000</v>
      </c>
    </row>
    <row r="392" spans="1:15" x14ac:dyDescent="0.25">
      <c r="A392">
        <v>2</v>
      </c>
      <c r="B392">
        <v>1</v>
      </c>
      <c r="C392">
        <v>11</v>
      </c>
      <c r="D392">
        <v>105</v>
      </c>
      <c r="E392" s="4" t="s">
        <v>1701</v>
      </c>
      <c r="F392" s="4" t="s">
        <v>1702</v>
      </c>
      <c r="G392" t="s">
        <v>1703</v>
      </c>
      <c r="H392" t="s">
        <v>200</v>
      </c>
      <c r="I392" t="s">
        <v>221</v>
      </c>
      <c r="J392">
        <f>IF(OR(K392&lt;'[1]Mouse Distribution'!$L$2,K392&gt;'[1]Mouse Distribution'!$L$3), 1, 0)</f>
        <v>0</v>
      </c>
      <c r="K392">
        <f t="shared" si="6"/>
        <v>-0.5849625007211563</v>
      </c>
      <c r="L392">
        <v>0.81</v>
      </c>
      <c r="M392">
        <v>27</v>
      </c>
      <c r="N392" s="5">
        <v>33000000000</v>
      </c>
      <c r="O392" s="5">
        <v>22000000000</v>
      </c>
    </row>
    <row r="393" spans="1:15" x14ac:dyDescent="0.25">
      <c r="A393">
        <v>5</v>
      </c>
      <c r="B393">
        <v>10</v>
      </c>
      <c r="C393">
        <v>25</v>
      </c>
      <c r="D393">
        <v>210</v>
      </c>
      <c r="E393" s="4" t="s">
        <v>1704</v>
      </c>
      <c r="F393" s="4" t="s">
        <v>1705</v>
      </c>
      <c r="G393" t="s">
        <v>1706</v>
      </c>
      <c r="H393" t="s">
        <v>200</v>
      </c>
      <c r="I393" t="s">
        <v>200</v>
      </c>
      <c r="J393">
        <f>IF(OR(K393&lt;'[1]Mouse Distribution'!$L$2,K393&gt;'[1]Mouse Distribution'!$L$3), 1, 0)</f>
        <v>0</v>
      </c>
      <c r="K393">
        <f t="shared" si="6"/>
        <v>-0.22239242133644802</v>
      </c>
      <c r="L393">
        <v>0.81</v>
      </c>
      <c r="M393">
        <v>54</v>
      </c>
      <c r="N393" s="5">
        <v>28000000000</v>
      </c>
      <c r="O393" s="5">
        <v>24000000000</v>
      </c>
    </row>
    <row r="394" spans="1:15" x14ac:dyDescent="0.25">
      <c r="A394">
        <v>1</v>
      </c>
      <c r="B394">
        <v>7</v>
      </c>
      <c r="C394">
        <v>7</v>
      </c>
      <c r="D394">
        <v>10</v>
      </c>
      <c r="E394" s="4" t="s">
        <v>1707</v>
      </c>
      <c r="F394" s="4" t="s">
        <v>1708</v>
      </c>
      <c r="G394" t="s">
        <v>1709</v>
      </c>
      <c r="H394" t="s">
        <v>200</v>
      </c>
      <c r="I394" t="s">
        <v>200</v>
      </c>
      <c r="J394">
        <f>IF(OR(K394&lt;'[1]Mouse Distribution'!$L$2,K394&gt;'[1]Mouse Distribution'!$L$3), 1, 0)</f>
        <v>0</v>
      </c>
      <c r="K394">
        <f t="shared" si="6"/>
        <v>-5.4447784022376468E-2</v>
      </c>
      <c r="L394">
        <v>0.81</v>
      </c>
      <c r="M394">
        <v>4</v>
      </c>
      <c r="N394" s="5">
        <v>270000000</v>
      </c>
      <c r="O394" s="5">
        <v>260000000</v>
      </c>
    </row>
    <row r="395" spans="1:15" x14ac:dyDescent="0.25">
      <c r="A395">
        <v>1</v>
      </c>
      <c r="B395">
        <v>19</v>
      </c>
      <c r="C395">
        <v>19</v>
      </c>
      <c r="D395">
        <v>23</v>
      </c>
      <c r="E395" s="4" t="s">
        <v>1710</v>
      </c>
      <c r="F395" s="4" t="s">
        <v>1711</v>
      </c>
      <c r="G395" t="s">
        <v>1712</v>
      </c>
      <c r="H395" t="s">
        <v>200</v>
      </c>
      <c r="I395" t="s">
        <v>200</v>
      </c>
      <c r="J395">
        <f>IF(OR(K395&lt;'[1]Mouse Distribution'!$L$2,K395&gt;'[1]Mouse Distribution'!$L$3), 1, 0)</f>
        <v>0</v>
      </c>
      <c r="K395">
        <f t="shared" si="6"/>
        <v>-0.5849625007211563</v>
      </c>
      <c r="L395">
        <v>0.81</v>
      </c>
      <c r="M395">
        <v>10</v>
      </c>
      <c r="N395" s="5">
        <v>150000000</v>
      </c>
      <c r="O395" s="5">
        <v>100000000</v>
      </c>
    </row>
    <row r="396" spans="1:15" x14ac:dyDescent="0.25">
      <c r="A396">
        <v>1</v>
      </c>
      <c r="B396">
        <v>7</v>
      </c>
      <c r="C396">
        <v>7</v>
      </c>
      <c r="D396">
        <v>9</v>
      </c>
      <c r="E396" s="4" t="s">
        <v>1713</v>
      </c>
      <c r="F396" s="4" t="s">
        <v>1714</v>
      </c>
      <c r="G396" t="s">
        <v>1715</v>
      </c>
      <c r="H396" t="s">
        <v>200</v>
      </c>
      <c r="I396" t="s">
        <v>200</v>
      </c>
      <c r="J396">
        <f>IF(OR(K396&lt;'[1]Mouse Distribution'!$L$2,K396&gt;'[1]Mouse Distribution'!$L$3), 1, 0)</f>
        <v>0</v>
      </c>
      <c r="K396">
        <f t="shared" si="6"/>
        <v>-0.14359085362884985</v>
      </c>
      <c r="L396">
        <v>0.81</v>
      </c>
      <c r="M396">
        <v>3</v>
      </c>
      <c r="N396" s="5">
        <v>95000000</v>
      </c>
      <c r="O396" s="5">
        <v>86000000</v>
      </c>
    </row>
    <row r="397" spans="1:15" x14ac:dyDescent="0.25">
      <c r="A397">
        <v>1</v>
      </c>
      <c r="B397">
        <v>6</v>
      </c>
      <c r="C397">
        <v>11</v>
      </c>
      <c r="D397">
        <v>13</v>
      </c>
      <c r="E397" s="4" t="s">
        <v>1716</v>
      </c>
      <c r="F397" s="4" t="s">
        <v>1717</v>
      </c>
      <c r="G397" t="s">
        <v>1718</v>
      </c>
      <c r="H397" t="s">
        <v>200</v>
      </c>
      <c r="I397" t="s">
        <v>200</v>
      </c>
      <c r="J397">
        <f>IF(OR(K397&lt;'[1]Mouse Distribution'!$L$2,K397&gt;'[1]Mouse Distribution'!$L$3), 1, 0)</f>
        <v>0</v>
      </c>
      <c r="K397">
        <f t="shared" si="6"/>
        <v>5.6583528366367514E-2</v>
      </c>
      <c r="L397">
        <v>0.81</v>
      </c>
      <c r="M397">
        <v>8</v>
      </c>
      <c r="N397" s="5">
        <v>250000000</v>
      </c>
      <c r="O397" s="5">
        <v>260000000</v>
      </c>
    </row>
    <row r="398" spans="1:15" x14ac:dyDescent="0.25">
      <c r="A398">
        <v>1</v>
      </c>
      <c r="B398">
        <v>12</v>
      </c>
      <c r="C398">
        <v>12</v>
      </c>
      <c r="D398">
        <v>19</v>
      </c>
      <c r="E398" s="4" t="s">
        <v>1719</v>
      </c>
      <c r="F398" s="4" t="s">
        <v>1720</v>
      </c>
      <c r="G398" t="s">
        <v>1721</v>
      </c>
      <c r="H398" t="s">
        <v>200</v>
      </c>
      <c r="I398" t="s">
        <v>200</v>
      </c>
      <c r="J398">
        <f>IF(OR(K398&lt;'[1]Mouse Distribution'!$L$2,K398&gt;'[1]Mouse Distribution'!$L$3), 1, 0)</f>
        <v>0</v>
      </c>
      <c r="K398">
        <f t="shared" si="6"/>
        <v>-0.37851162325372978</v>
      </c>
      <c r="L398">
        <v>0.81</v>
      </c>
      <c r="M398">
        <v>10</v>
      </c>
      <c r="N398" s="5">
        <v>260000000</v>
      </c>
      <c r="O398" s="5">
        <v>200000000</v>
      </c>
    </row>
    <row r="399" spans="1:15" x14ac:dyDescent="0.25">
      <c r="A399">
        <v>1</v>
      </c>
      <c r="B399">
        <v>3</v>
      </c>
      <c r="C399">
        <v>3</v>
      </c>
      <c r="D399">
        <v>4</v>
      </c>
      <c r="E399" s="4" t="s">
        <v>1722</v>
      </c>
      <c r="F399" s="4" t="s">
        <v>1723</v>
      </c>
      <c r="G399" t="s">
        <v>1724</v>
      </c>
      <c r="H399" t="s">
        <v>200</v>
      </c>
      <c r="I399" t="s">
        <v>200</v>
      </c>
      <c r="J399">
        <f>IF(OR(K399&lt;'[1]Mouse Distribution'!$L$2,K399&gt;'[1]Mouse Distribution'!$L$3), 1, 0)</f>
        <v>0</v>
      </c>
      <c r="K399">
        <f t="shared" si="6"/>
        <v>0.21681138907314804</v>
      </c>
      <c r="L399">
        <v>0.81</v>
      </c>
      <c r="M399">
        <v>2</v>
      </c>
      <c r="N399" s="5">
        <v>37000000</v>
      </c>
      <c r="O399" s="5">
        <v>43000000</v>
      </c>
    </row>
    <row r="400" spans="1:15" x14ac:dyDescent="0.25">
      <c r="A400">
        <v>1</v>
      </c>
      <c r="B400">
        <v>10</v>
      </c>
      <c r="C400">
        <v>11</v>
      </c>
      <c r="D400">
        <v>13</v>
      </c>
      <c r="E400" s="4" t="s">
        <v>1725</v>
      </c>
      <c r="F400" s="4" t="s">
        <v>1726</v>
      </c>
      <c r="G400" t="s">
        <v>1727</v>
      </c>
      <c r="H400" t="s">
        <v>200</v>
      </c>
      <c r="I400" t="s">
        <v>200</v>
      </c>
      <c r="J400">
        <f>IF(OR(K400&lt;'[1]Mouse Distribution'!$L$2,K400&gt;'[1]Mouse Distribution'!$L$3), 1, 0)</f>
        <v>0</v>
      </c>
      <c r="K400">
        <f t="shared" si="6"/>
        <v>-0.71049338280501506</v>
      </c>
      <c r="L400">
        <v>0.81</v>
      </c>
      <c r="M400">
        <v>8</v>
      </c>
      <c r="N400" s="5">
        <v>180000000</v>
      </c>
      <c r="O400" s="5">
        <v>110000000</v>
      </c>
    </row>
    <row r="401" spans="1:15" x14ac:dyDescent="0.25">
      <c r="A401">
        <v>2</v>
      </c>
      <c r="B401">
        <v>17</v>
      </c>
      <c r="C401">
        <v>17</v>
      </c>
      <c r="D401">
        <v>32</v>
      </c>
      <c r="E401" s="4" t="s">
        <v>1728</v>
      </c>
      <c r="F401" s="4" t="s">
        <v>1729</v>
      </c>
      <c r="G401" t="s">
        <v>1730</v>
      </c>
      <c r="H401" t="s">
        <v>200</v>
      </c>
      <c r="I401" t="s">
        <v>200</v>
      </c>
      <c r="J401">
        <f>IF(OR(K401&lt;'[1]Mouse Distribution'!$L$2,K401&gt;'[1]Mouse Distribution'!$L$3), 1, 0)</f>
        <v>0</v>
      </c>
      <c r="K401">
        <f t="shared" si="6"/>
        <v>-0.66879409152462688</v>
      </c>
      <c r="L401">
        <v>0.81</v>
      </c>
      <c r="M401">
        <v>18</v>
      </c>
      <c r="N401" s="5">
        <v>620000000</v>
      </c>
      <c r="O401" s="5">
        <v>390000000</v>
      </c>
    </row>
    <row r="402" spans="1:15" x14ac:dyDescent="0.25">
      <c r="A402">
        <v>1</v>
      </c>
      <c r="B402">
        <v>4</v>
      </c>
      <c r="C402">
        <v>4</v>
      </c>
      <c r="D402">
        <v>6</v>
      </c>
      <c r="E402" s="4" t="s">
        <v>1731</v>
      </c>
      <c r="F402" s="4" t="s">
        <v>1732</v>
      </c>
      <c r="G402" t="s">
        <v>1733</v>
      </c>
      <c r="H402" t="s">
        <v>200</v>
      </c>
      <c r="I402" t="s">
        <v>200</v>
      </c>
      <c r="J402">
        <f>IF(OR(K402&lt;'[1]Mouse Distribution'!$L$2,K402&gt;'[1]Mouse Distribution'!$L$3), 1, 0)</f>
        <v>0</v>
      </c>
      <c r="K402">
        <f t="shared" si="6"/>
        <v>-0.48186900775705271</v>
      </c>
      <c r="L402">
        <v>0.81</v>
      </c>
      <c r="M402">
        <v>4</v>
      </c>
      <c r="N402" s="5">
        <v>81000000</v>
      </c>
      <c r="O402" s="5">
        <v>58000000</v>
      </c>
    </row>
    <row r="403" spans="1:15" x14ac:dyDescent="0.25">
      <c r="A403">
        <v>7</v>
      </c>
      <c r="B403">
        <v>9</v>
      </c>
      <c r="C403">
        <v>9</v>
      </c>
      <c r="D403">
        <v>22</v>
      </c>
      <c r="E403" s="4" t="s">
        <v>1734</v>
      </c>
      <c r="F403" s="4" t="s">
        <v>1735</v>
      </c>
      <c r="G403" t="s">
        <v>1736</v>
      </c>
      <c r="H403" t="s">
        <v>200</v>
      </c>
      <c r="I403" t="s">
        <v>200</v>
      </c>
      <c r="J403">
        <f>IF(OR(K403&lt;'[1]Mouse Distribution'!$L$2,K403&gt;'[1]Mouse Distribution'!$L$3), 1, 0)</f>
        <v>0</v>
      </c>
      <c r="K403">
        <f t="shared" si="6"/>
        <v>-1.1269121124822197</v>
      </c>
      <c r="L403">
        <v>0.81</v>
      </c>
      <c r="M403">
        <v>13</v>
      </c>
      <c r="N403" s="5">
        <v>1900000000</v>
      </c>
      <c r="O403" s="5">
        <v>870000000</v>
      </c>
    </row>
    <row r="404" spans="1:15" x14ac:dyDescent="0.25">
      <c r="A404">
        <v>1</v>
      </c>
      <c r="B404">
        <v>4</v>
      </c>
      <c r="C404">
        <v>4</v>
      </c>
      <c r="D404">
        <v>6</v>
      </c>
      <c r="E404" s="4" t="s">
        <v>1737</v>
      </c>
      <c r="F404" s="4" t="s">
        <v>1738</v>
      </c>
      <c r="G404" t="s">
        <v>1739</v>
      </c>
      <c r="H404" t="s">
        <v>200</v>
      </c>
      <c r="I404" t="s">
        <v>200</v>
      </c>
      <c r="J404">
        <f>IF(OR(K404&lt;'[1]Mouse Distribution'!$L$2,K404&gt;'[1]Mouse Distribution'!$L$3), 1, 0)</f>
        <v>0</v>
      </c>
      <c r="K404">
        <f t="shared" si="6"/>
        <v>-0.24511249783653147</v>
      </c>
      <c r="L404">
        <v>0.81</v>
      </c>
      <c r="M404">
        <v>3</v>
      </c>
      <c r="N404" s="5">
        <v>64000000</v>
      </c>
      <c r="O404" s="5">
        <v>54000000</v>
      </c>
    </row>
    <row r="405" spans="1:15" x14ac:dyDescent="0.25">
      <c r="A405">
        <v>1</v>
      </c>
      <c r="B405">
        <v>4</v>
      </c>
      <c r="C405">
        <v>4</v>
      </c>
      <c r="D405">
        <v>4</v>
      </c>
      <c r="E405" s="4" t="s">
        <v>1740</v>
      </c>
      <c r="F405" s="4" t="s">
        <v>1741</v>
      </c>
      <c r="G405" t="s">
        <v>1742</v>
      </c>
      <c r="H405" t="s">
        <v>200</v>
      </c>
      <c r="I405" t="s">
        <v>200</v>
      </c>
      <c r="J405">
        <f>IF(OR(K405&lt;'[1]Mouse Distribution'!$L$2,K405&gt;'[1]Mouse Distribution'!$L$3), 1, 0)</f>
        <v>0</v>
      </c>
      <c r="K405">
        <f t="shared" si="6"/>
        <v>-0.12553088208385899</v>
      </c>
      <c r="L405">
        <v>0.81</v>
      </c>
      <c r="M405">
        <v>4</v>
      </c>
      <c r="N405" s="5">
        <v>120000000</v>
      </c>
      <c r="O405" s="5">
        <v>110000000</v>
      </c>
    </row>
    <row r="406" spans="1:15" x14ac:dyDescent="0.25">
      <c r="A406">
        <v>2</v>
      </c>
      <c r="B406">
        <v>7</v>
      </c>
      <c r="C406">
        <v>7</v>
      </c>
      <c r="D406">
        <v>26</v>
      </c>
      <c r="E406" s="4" t="s">
        <v>1743</v>
      </c>
      <c r="F406" s="4" t="s">
        <v>1744</v>
      </c>
      <c r="G406" t="s">
        <v>1745</v>
      </c>
      <c r="H406" t="s">
        <v>200</v>
      </c>
      <c r="I406" t="s">
        <v>200</v>
      </c>
      <c r="J406">
        <f>IF(OR(K406&lt;'[1]Mouse Distribution'!$L$2,K406&gt;'[1]Mouse Distribution'!$L$3), 1, 0)</f>
        <v>0</v>
      </c>
      <c r="K406">
        <f t="shared" si="6"/>
        <v>-0.42380770890657582</v>
      </c>
      <c r="L406">
        <v>0.8</v>
      </c>
      <c r="M406">
        <v>9</v>
      </c>
      <c r="N406" s="5">
        <v>550000000</v>
      </c>
      <c r="O406" s="5">
        <v>410000000</v>
      </c>
    </row>
    <row r="407" spans="1:15" x14ac:dyDescent="0.25">
      <c r="A407">
        <v>1</v>
      </c>
      <c r="B407">
        <v>2</v>
      </c>
      <c r="C407">
        <v>2</v>
      </c>
      <c r="D407">
        <v>4</v>
      </c>
      <c r="E407" s="4" t="s">
        <v>1746</v>
      </c>
      <c r="F407" s="4" t="s">
        <v>1747</v>
      </c>
      <c r="G407" t="s">
        <v>1748</v>
      </c>
      <c r="H407" t="s">
        <v>200</v>
      </c>
      <c r="I407" t="s">
        <v>200</v>
      </c>
      <c r="J407">
        <f>IF(OR(K407&lt;'[1]Mouse Distribution'!$L$2,K407&gt;'[1]Mouse Distribution'!$L$3), 1, 0)</f>
        <v>0</v>
      </c>
      <c r="K407">
        <f t="shared" si="6"/>
        <v>-0.26303440583379378</v>
      </c>
      <c r="L407">
        <v>0.8</v>
      </c>
      <c r="M407">
        <v>2</v>
      </c>
      <c r="N407" s="5">
        <v>120000000</v>
      </c>
      <c r="O407" s="5">
        <v>100000000</v>
      </c>
    </row>
    <row r="408" spans="1:15" x14ac:dyDescent="0.25">
      <c r="A408">
        <v>1</v>
      </c>
      <c r="B408">
        <v>1</v>
      </c>
      <c r="C408">
        <v>1</v>
      </c>
      <c r="D408">
        <v>2</v>
      </c>
      <c r="E408" s="4" t="s">
        <v>1749</v>
      </c>
      <c r="F408" s="4" t="s">
        <v>1750</v>
      </c>
      <c r="G408" t="s">
        <v>1751</v>
      </c>
      <c r="H408" t="s">
        <v>200</v>
      </c>
      <c r="I408" t="s">
        <v>200</v>
      </c>
      <c r="J408">
        <f>IF(OR(K408&lt;'[1]Mouse Distribution'!$L$2,K408&gt;'[1]Mouse Distribution'!$L$3), 1, 0)</f>
        <v>0</v>
      </c>
      <c r="K408">
        <f t="shared" si="6"/>
        <v>-0.30400618689009989</v>
      </c>
      <c r="L408">
        <v>0.8</v>
      </c>
      <c r="M408">
        <v>1</v>
      </c>
      <c r="N408" s="5">
        <v>100000000</v>
      </c>
      <c r="O408" s="5">
        <v>81000000</v>
      </c>
    </row>
    <row r="409" spans="1:15" x14ac:dyDescent="0.25">
      <c r="A409">
        <v>4</v>
      </c>
      <c r="B409">
        <v>13</v>
      </c>
      <c r="C409">
        <v>13</v>
      </c>
      <c r="D409">
        <v>36</v>
      </c>
      <c r="E409" s="4" t="s">
        <v>1752</v>
      </c>
      <c r="F409" s="4" t="s">
        <v>1753</v>
      </c>
      <c r="G409" t="s">
        <v>1754</v>
      </c>
      <c r="H409" t="s">
        <v>200</v>
      </c>
      <c r="I409" t="s">
        <v>200</v>
      </c>
      <c r="J409">
        <f>IF(OR(K409&lt;'[1]Mouse Distribution'!$L$2,K409&gt;'[1]Mouse Distribution'!$L$3), 1, 0)</f>
        <v>0</v>
      </c>
      <c r="K409">
        <f t="shared" si="6"/>
        <v>0.22239242133644802</v>
      </c>
      <c r="L409">
        <v>0.8</v>
      </c>
      <c r="M409">
        <v>17</v>
      </c>
      <c r="N409" s="5">
        <v>1200000000</v>
      </c>
      <c r="O409" s="5">
        <v>1400000000</v>
      </c>
    </row>
    <row r="410" spans="1:15" x14ac:dyDescent="0.25">
      <c r="A410">
        <v>2</v>
      </c>
      <c r="B410">
        <v>47</v>
      </c>
      <c r="C410">
        <v>47</v>
      </c>
      <c r="D410">
        <v>246</v>
      </c>
      <c r="E410" s="4" t="s">
        <v>1755</v>
      </c>
      <c r="F410" s="4" t="s">
        <v>1756</v>
      </c>
      <c r="G410" t="s">
        <v>1757</v>
      </c>
      <c r="H410" t="s">
        <v>200</v>
      </c>
      <c r="I410" t="s">
        <v>200</v>
      </c>
      <c r="J410">
        <f>IF(OR(K410&lt;'[1]Mouse Distribution'!$L$2,K410&gt;'[1]Mouse Distribution'!$L$3), 1, 0)</f>
        <v>0</v>
      </c>
      <c r="K410">
        <f t="shared" si="6"/>
        <v>-0.27417496343899428</v>
      </c>
      <c r="L410">
        <v>0.8</v>
      </c>
      <c r="M410">
        <v>85</v>
      </c>
      <c r="N410" s="5">
        <v>5200000000</v>
      </c>
      <c r="O410" s="5">
        <v>4300000000</v>
      </c>
    </row>
    <row r="411" spans="1:15" x14ac:dyDescent="0.25">
      <c r="A411">
        <v>3</v>
      </c>
      <c r="B411">
        <v>1</v>
      </c>
      <c r="C411">
        <v>25</v>
      </c>
      <c r="D411">
        <v>36</v>
      </c>
      <c r="E411" s="4" t="s">
        <v>1638</v>
      </c>
      <c r="F411" s="4" t="s">
        <v>1758</v>
      </c>
      <c r="G411" t="s">
        <v>1759</v>
      </c>
      <c r="H411" t="s">
        <v>200</v>
      </c>
      <c r="I411" t="s">
        <v>221</v>
      </c>
      <c r="J411">
        <f>IF(OR(K411&lt;'[1]Mouse Distribution'!$L$2,K411&gt;'[1]Mouse Distribution'!$L$3), 1, 0)</f>
        <v>0</v>
      </c>
      <c r="K411">
        <f t="shared" si="6"/>
        <v>-0.22239242133644802</v>
      </c>
      <c r="L411">
        <v>0.8</v>
      </c>
      <c r="M411">
        <v>19</v>
      </c>
      <c r="N411" s="5">
        <v>280000000</v>
      </c>
      <c r="O411" s="5">
        <v>240000000</v>
      </c>
    </row>
    <row r="412" spans="1:15" x14ac:dyDescent="0.25">
      <c r="A412">
        <v>1</v>
      </c>
      <c r="B412">
        <v>1</v>
      </c>
      <c r="C412">
        <v>1</v>
      </c>
      <c r="D412">
        <v>4</v>
      </c>
      <c r="E412" s="4" t="s">
        <v>1760</v>
      </c>
      <c r="F412" s="4" t="s">
        <v>1761</v>
      </c>
      <c r="G412" t="s">
        <v>1762</v>
      </c>
      <c r="H412" t="s">
        <v>200</v>
      </c>
      <c r="I412" t="s">
        <v>200</v>
      </c>
      <c r="J412">
        <f>IF(OR(K412&lt;'[1]Mouse Distribution'!$L$2,K412&gt;'[1]Mouse Distribution'!$L$3), 1, 0)</f>
        <v>0</v>
      </c>
      <c r="K412">
        <f t="shared" si="6"/>
        <v>-0.16146342269411618</v>
      </c>
      <c r="L412">
        <v>0.8</v>
      </c>
      <c r="M412">
        <v>2</v>
      </c>
      <c r="N412" s="5">
        <v>85000000</v>
      </c>
      <c r="O412" s="5">
        <v>76000000</v>
      </c>
    </row>
    <row r="413" spans="1:15" x14ac:dyDescent="0.25">
      <c r="A413">
        <v>1</v>
      </c>
      <c r="B413">
        <v>3</v>
      </c>
      <c r="C413">
        <v>3</v>
      </c>
      <c r="D413">
        <v>3</v>
      </c>
      <c r="E413" s="4" t="s">
        <v>1763</v>
      </c>
      <c r="F413" s="4" t="s">
        <v>1764</v>
      </c>
      <c r="G413" t="s">
        <v>1765</v>
      </c>
      <c r="H413" t="s">
        <v>200</v>
      </c>
      <c r="I413" t="s">
        <v>200</v>
      </c>
      <c r="J413">
        <f>IF(OR(K413&lt;'[1]Mouse Distribution'!$L$2,K413&gt;'[1]Mouse Distribution'!$L$3), 1, 0)</f>
        <v>0</v>
      </c>
      <c r="K413">
        <f t="shared" si="6"/>
        <v>-0.67807190511263771</v>
      </c>
      <c r="L413">
        <v>0.8</v>
      </c>
      <c r="M413">
        <v>2</v>
      </c>
      <c r="N413" s="5">
        <v>80000000</v>
      </c>
      <c r="O413" s="5">
        <v>50000000</v>
      </c>
    </row>
    <row r="414" spans="1:15" x14ac:dyDescent="0.25">
      <c r="A414">
        <v>3</v>
      </c>
      <c r="B414">
        <v>12</v>
      </c>
      <c r="C414">
        <v>13</v>
      </c>
      <c r="D414">
        <v>24</v>
      </c>
      <c r="E414" s="4" t="s">
        <v>1766</v>
      </c>
      <c r="F414" s="4" t="s">
        <v>1767</v>
      </c>
      <c r="G414" t="s">
        <v>1768</v>
      </c>
      <c r="H414" t="s">
        <v>200</v>
      </c>
      <c r="I414" t="s">
        <v>200</v>
      </c>
      <c r="J414">
        <f>IF(OR(K414&lt;'[1]Mouse Distribution'!$L$2,K414&gt;'[1]Mouse Distribution'!$L$3), 1, 0)</f>
        <v>0</v>
      </c>
      <c r="K414">
        <f t="shared" si="6"/>
        <v>-0.16600995143892924</v>
      </c>
      <c r="L414">
        <v>0.8</v>
      </c>
      <c r="M414">
        <v>9</v>
      </c>
      <c r="N414" s="5">
        <v>460000000</v>
      </c>
      <c r="O414" s="5">
        <v>410000000</v>
      </c>
    </row>
    <row r="415" spans="1:15" x14ac:dyDescent="0.25">
      <c r="A415">
        <v>3</v>
      </c>
      <c r="B415">
        <v>11</v>
      </c>
      <c r="C415">
        <v>28</v>
      </c>
      <c r="D415">
        <v>648</v>
      </c>
      <c r="E415" s="4" t="s">
        <v>1769</v>
      </c>
      <c r="F415" s="4" t="s">
        <v>1770</v>
      </c>
      <c r="G415" t="s">
        <v>1771</v>
      </c>
      <c r="H415" t="s">
        <v>200</v>
      </c>
      <c r="I415" t="s">
        <v>200</v>
      </c>
      <c r="J415">
        <f>IF(OR(K415&lt;'[1]Mouse Distribution'!$L$2,K415&gt;'[1]Mouse Distribution'!$L$3), 1, 0)</f>
        <v>0</v>
      </c>
      <c r="K415">
        <f t="shared" si="6"/>
        <v>-0.21572869105543707</v>
      </c>
      <c r="L415">
        <v>0.79</v>
      </c>
      <c r="M415">
        <v>94</v>
      </c>
      <c r="N415" s="5">
        <v>36000000000</v>
      </c>
      <c r="O415" s="5">
        <v>31000000000</v>
      </c>
    </row>
    <row r="416" spans="1:15" x14ac:dyDescent="0.25">
      <c r="A416">
        <v>1</v>
      </c>
      <c r="B416">
        <v>2</v>
      </c>
      <c r="C416">
        <v>2</v>
      </c>
      <c r="D416">
        <v>2</v>
      </c>
      <c r="E416" s="4" t="s">
        <v>1772</v>
      </c>
      <c r="F416" s="4" t="s">
        <v>1773</v>
      </c>
      <c r="G416" t="s">
        <v>1774</v>
      </c>
      <c r="H416" t="s">
        <v>200</v>
      </c>
      <c r="I416" t="s">
        <v>200</v>
      </c>
      <c r="J416">
        <f>IF(OR(K416&lt;'[1]Mouse Distribution'!$L$2,K416&gt;'[1]Mouse Distribution'!$L$3), 1, 0)</f>
        <v>0</v>
      </c>
      <c r="K416">
        <f t="shared" si="6"/>
        <v>-0.19264507794239591</v>
      </c>
      <c r="L416">
        <v>0.79</v>
      </c>
      <c r="M416">
        <v>1</v>
      </c>
      <c r="N416" s="5">
        <v>32000000</v>
      </c>
      <c r="O416" s="5">
        <v>28000000</v>
      </c>
    </row>
    <row r="417" spans="1:15" x14ac:dyDescent="0.25">
      <c r="A417">
        <v>1</v>
      </c>
      <c r="B417">
        <v>2</v>
      </c>
      <c r="C417">
        <v>2</v>
      </c>
      <c r="D417">
        <v>2</v>
      </c>
      <c r="E417" s="4" t="s">
        <v>1775</v>
      </c>
      <c r="F417" s="4" t="s">
        <v>1776</v>
      </c>
      <c r="G417" t="s">
        <v>1777</v>
      </c>
      <c r="H417" t="s">
        <v>221</v>
      </c>
      <c r="I417" t="s">
        <v>200</v>
      </c>
      <c r="J417">
        <f>IF(OR(K417&lt;'[1]Mouse Distribution'!$L$2,K417&gt;'[1]Mouse Distribution'!$L$3), 1, 0)</f>
        <v>0</v>
      </c>
      <c r="K417">
        <f t="shared" si="6"/>
        <v>-0.27563444261342734</v>
      </c>
      <c r="L417">
        <v>0.79</v>
      </c>
      <c r="M417">
        <v>1</v>
      </c>
      <c r="N417" s="5">
        <v>23000000</v>
      </c>
      <c r="O417" s="5">
        <v>19000000</v>
      </c>
    </row>
    <row r="418" spans="1:15" x14ac:dyDescent="0.25">
      <c r="A418">
        <v>2</v>
      </c>
      <c r="B418">
        <v>9</v>
      </c>
      <c r="C418">
        <v>12</v>
      </c>
      <c r="D418">
        <v>44</v>
      </c>
      <c r="E418" s="4" t="s">
        <v>1778</v>
      </c>
      <c r="F418" s="4" t="s">
        <v>1779</v>
      </c>
      <c r="G418" t="s">
        <v>1780</v>
      </c>
      <c r="H418" t="s">
        <v>200</v>
      </c>
      <c r="I418" t="s">
        <v>200</v>
      </c>
      <c r="J418">
        <f>IF(OR(K418&lt;'[1]Mouse Distribution'!$L$2,K418&gt;'[1]Mouse Distribution'!$L$3), 1, 0)</f>
        <v>0</v>
      </c>
      <c r="K418">
        <f t="shared" si="6"/>
        <v>0</v>
      </c>
      <c r="L418">
        <v>0.79</v>
      </c>
      <c r="M418">
        <v>17</v>
      </c>
      <c r="N418" s="5">
        <v>8800000000</v>
      </c>
      <c r="O418" s="5">
        <v>8800000000</v>
      </c>
    </row>
    <row r="419" spans="1:15" x14ac:dyDescent="0.25">
      <c r="A419">
        <v>2</v>
      </c>
      <c r="B419">
        <v>1</v>
      </c>
      <c r="C419">
        <v>2</v>
      </c>
      <c r="D419">
        <v>3</v>
      </c>
      <c r="E419" s="4" t="s">
        <v>1781</v>
      </c>
      <c r="F419" s="4" t="s">
        <v>1782</v>
      </c>
      <c r="G419" t="s">
        <v>1783</v>
      </c>
      <c r="H419" t="s">
        <v>200</v>
      </c>
      <c r="I419" t="s">
        <v>200</v>
      </c>
      <c r="J419">
        <f>IF(OR(K419&lt;'[1]Mouse Distribution'!$L$2,K419&gt;'[1]Mouse Distribution'!$L$3), 1, 0)</f>
        <v>0</v>
      </c>
      <c r="K419">
        <f t="shared" si="6"/>
        <v>-0.3730434106142167</v>
      </c>
      <c r="L419">
        <v>0.79</v>
      </c>
      <c r="M419">
        <v>2</v>
      </c>
      <c r="N419" s="5">
        <v>79000000</v>
      </c>
      <c r="O419" s="5">
        <v>61000000</v>
      </c>
    </row>
    <row r="420" spans="1:15" x14ac:dyDescent="0.25">
      <c r="A420">
        <v>1</v>
      </c>
      <c r="B420">
        <v>2</v>
      </c>
      <c r="C420">
        <v>2</v>
      </c>
      <c r="D420">
        <v>3</v>
      </c>
      <c r="E420" s="4" t="s">
        <v>1784</v>
      </c>
      <c r="F420" s="4" t="s">
        <v>1785</v>
      </c>
      <c r="G420" t="s">
        <v>1786</v>
      </c>
      <c r="H420" t="s">
        <v>200</v>
      </c>
      <c r="I420" t="s">
        <v>200</v>
      </c>
      <c r="J420">
        <f>IF(OR(K420&lt;'[1]Mouse Distribution'!$L$2,K420&gt;'[1]Mouse Distribution'!$L$3), 1, 0)</f>
        <v>0</v>
      </c>
      <c r="K420">
        <f t="shared" si="6"/>
        <v>0.47643804394298706</v>
      </c>
      <c r="L420">
        <v>0.79</v>
      </c>
      <c r="M420">
        <v>1</v>
      </c>
      <c r="N420" s="5">
        <v>46000000</v>
      </c>
      <c r="O420" s="5">
        <v>64000000</v>
      </c>
    </row>
    <row r="421" spans="1:15" x14ac:dyDescent="0.25">
      <c r="A421">
        <v>2</v>
      </c>
      <c r="B421">
        <v>1</v>
      </c>
      <c r="C421">
        <v>1</v>
      </c>
      <c r="D421">
        <v>1</v>
      </c>
      <c r="E421" s="4" t="s">
        <v>1787</v>
      </c>
      <c r="F421" s="4" t="s">
        <v>1788</v>
      </c>
      <c r="G421" t="s">
        <v>1789</v>
      </c>
      <c r="H421" t="s">
        <v>200</v>
      </c>
      <c r="I421" t="s">
        <v>221</v>
      </c>
      <c r="J421">
        <f>IF(OR(K421&lt;'[1]Mouse Distribution'!$L$2,K421&gt;'[1]Mouse Distribution'!$L$3), 1, 0)</f>
        <v>0</v>
      </c>
      <c r="K421">
        <f t="shared" si="6"/>
        <v>-0.34792330342030692</v>
      </c>
      <c r="L421">
        <v>0.79</v>
      </c>
      <c r="M421">
        <v>1</v>
      </c>
      <c r="N421" s="5">
        <v>14000000</v>
      </c>
      <c r="O421" s="5">
        <v>11000000</v>
      </c>
    </row>
    <row r="422" spans="1:15" x14ac:dyDescent="0.25">
      <c r="A422">
        <v>1</v>
      </c>
      <c r="B422">
        <v>1</v>
      </c>
      <c r="C422">
        <v>1</v>
      </c>
      <c r="D422">
        <v>2</v>
      </c>
      <c r="E422" s="4" t="s">
        <v>1790</v>
      </c>
      <c r="F422" s="4" t="s">
        <v>1791</v>
      </c>
      <c r="G422" t="s">
        <v>1792</v>
      </c>
      <c r="H422" t="s">
        <v>200</v>
      </c>
      <c r="I422" t="s">
        <v>200</v>
      </c>
      <c r="J422">
        <f>IF(OR(K422&lt;'[1]Mouse Distribution'!$L$2,K422&gt;'[1]Mouse Distribution'!$L$3), 1, 0)</f>
        <v>0</v>
      </c>
      <c r="K422">
        <f t="shared" si="6"/>
        <v>-0.32192809488736229</v>
      </c>
      <c r="L422">
        <v>0.79</v>
      </c>
      <c r="M422">
        <v>1</v>
      </c>
      <c r="N422" s="5">
        <v>300000000</v>
      </c>
      <c r="O422" s="5">
        <v>240000000</v>
      </c>
    </row>
    <row r="423" spans="1:15" x14ac:dyDescent="0.25">
      <c r="A423">
        <v>1</v>
      </c>
      <c r="B423">
        <v>4</v>
      </c>
      <c r="C423">
        <v>4</v>
      </c>
      <c r="D423">
        <v>4</v>
      </c>
      <c r="E423" s="4" t="s">
        <v>1793</v>
      </c>
      <c r="F423" s="4" t="s">
        <v>1794</v>
      </c>
      <c r="G423" t="s">
        <v>1795</v>
      </c>
      <c r="H423" t="s">
        <v>200</v>
      </c>
      <c r="I423" t="s">
        <v>221</v>
      </c>
      <c r="J423">
        <f>IF(OR(K423&lt;'[1]Mouse Distribution'!$L$2,K423&gt;'[1]Mouse Distribution'!$L$3), 1, 0)</f>
        <v>0</v>
      </c>
      <c r="K423">
        <f t="shared" si="6"/>
        <v>-0.64154602908752356</v>
      </c>
      <c r="L423">
        <v>0.79</v>
      </c>
      <c r="M423">
        <v>2</v>
      </c>
      <c r="N423" s="5">
        <v>78000000</v>
      </c>
      <c r="O423" s="5">
        <v>50000000</v>
      </c>
    </row>
    <row r="424" spans="1:15" x14ac:dyDescent="0.25">
      <c r="A424">
        <v>1</v>
      </c>
      <c r="B424">
        <v>2</v>
      </c>
      <c r="C424">
        <v>2</v>
      </c>
      <c r="D424">
        <v>2</v>
      </c>
      <c r="E424" s="4" t="s">
        <v>1796</v>
      </c>
      <c r="F424" s="4" t="s">
        <v>1797</v>
      </c>
      <c r="G424" t="s">
        <v>1798</v>
      </c>
      <c r="H424" t="s">
        <v>221</v>
      </c>
      <c r="I424" t="s">
        <v>200</v>
      </c>
      <c r="J424">
        <f>IF(OR(K424&lt;'[1]Mouse Distribution'!$L$2,K424&gt;'[1]Mouse Distribution'!$L$3), 1, 0)</f>
        <v>0</v>
      </c>
      <c r="K424">
        <f t="shared" si="6"/>
        <v>-0.47573343096639786</v>
      </c>
      <c r="L424">
        <v>0.79</v>
      </c>
      <c r="M424">
        <v>1</v>
      </c>
      <c r="N424" s="5">
        <v>89000000</v>
      </c>
      <c r="O424" s="5">
        <v>64000000</v>
      </c>
    </row>
    <row r="425" spans="1:15" x14ac:dyDescent="0.25">
      <c r="A425">
        <v>1</v>
      </c>
      <c r="B425">
        <v>1</v>
      </c>
      <c r="C425">
        <v>1</v>
      </c>
      <c r="D425">
        <v>3</v>
      </c>
      <c r="E425" s="4" t="s">
        <v>1799</v>
      </c>
      <c r="F425" s="4" t="s">
        <v>1800</v>
      </c>
      <c r="G425" t="s">
        <v>1801</v>
      </c>
      <c r="H425" t="s">
        <v>200</v>
      </c>
      <c r="I425" t="s">
        <v>200</v>
      </c>
      <c r="J425">
        <f>IF(OR(K425&lt;'[1]Mouse Distribution'!$L$2,K425&gt;'[1]Mouse Distribution'!$L$3), 1, 0)</f>
        <v>0</v>
      </c>
      <c r="K425">
        <f t="shared" si="6"/>
        <v>-0.36257007938470825</v>
      </c>
      <c r="L425">
        <v>0.78</v>
      </c>
      <c r="M425">
        <v>1</v>
      </c>
      <c r="N425" s="5">
        <v>45000000</v>
      </c>
      <c r="O425" s="5">
        <v>35000000</v>
      </c>
    </row>
    <row r="426" spans="1:15" x14ac:dyDescent="0.25">
      <c r="A426">
        <v>2</v>
      </c>
      <c r="B426">
        <v>3</v>
      </c>
      <c r="C426">
        <v>3</v>
      </c>
      <c r="D426">
        <v>7</v>
      </c>
      <c r="E426" s="4" t="s">
        <v>1802</v>
      </c>
      <c r="F426" s="4" t="s">
        <v>1803</v>
      </c>
      <c r="G426" t="s">
        <v>1804</v>
      </c>
      <c r="H426" t="s">
        <v>200</v>
      </c>
      <c r="I426" t="s">
        <v>200</v>
      </c>
      <c r="J426">
        <f>IF(OR(K426&lt;'[1]Mouse Distribution'!$L$2,K426&gt;'[1]Mouse Distribution'!$L$3), 1, 0)</f>
        <v>0</v>
      </c>
      <c r="K426">
        <f t="shared" si="6"/>
        <v>-0.26303440583379378</v>
      </c>
      <c r="L426">
        <v>0.78</v>
      </c>
      <c r="M426">
        <v>3</v>
      </c>
      <c r="N426" s="5">
        <v>300000000</v>
      </c>
      <c r="O426" s="5">
        <v>250000000</v>
      </c>
    </row>
    <row r="427" spans="1:15" x14ac:dyDescent="0.25">
      <c r="A427">
        <v>1</v>
      </c>
      <c r="B427">
        <v>6</v>
      </c>
      <c r="C427">
        <v>6</v>
      </c>
      <c r="D427">
        <v>8</v>
      </c>
      <c r="E427" s="4" t="s">
        <v>1805</v>
      </c>
      <c r="F427" s="4" t="s">
        <v>1806</v>
      </c>
      <c r="G427" t="s">
        <v>1807</v>
      </c>
      <c r="H427" t="s">
        <v>200</v>
      </c>
      <c r="I427" t="s">
        <v>200</v>
      </c>
      <c r="J427">
        <f>IF(OR(K427&lt;'[1]Mouse Distribution'!$L$2,K427&gt;'[1]Mouse Distribution'!$L$3), 1, 0)</f>
        <v>0</v>
      </c>
      <c r="K427">
        <f t="shared" si="6"/>
        <v>5.585323473351745E-2</v>
      </c>
      <c r="L427">
        <v>0.78</v>
      </c>
      <c r="M427">
        <v>2</v>
      </c>
      <c r="N427" s="5">
        <v>76000000</v>
      </c>
      <c r="O427" s="5">
        <v>79000000</v>
      </c>
    </row>
    <row r="428" spans="1:15" x14ac:dyDescent="0.25">
      <c r="A428">
        <v>1</v>
      </c>
      <c r="B428">
        <v>2</v>
      </c>
      <c r="C428">
        <v>2</v>
      </c>
      <c r="D428">
        <v>3</v>
      </c>
      <c r="E428" s="4" t="s">
        <v>1808</v>
      </c>
      <c r="F428" s="4" t="s">
        <v>1809</v>
      </c>
      <c r="G428" t="s">
        <v>1810</v>
      </c>
      <c r="H428" t="s">
        <v>200</v>
      </c>
      <c r="I428" t="s">
        <v>200</v>
      </c>
      <c r="J428">
        <f>IF(OR(K428&lt;'[1]Mouse Distribution'!$L$2,K428&gt;'[1]Mouse Distribution'!$L$3), 1, 0)</f>
        <v>0</v>
      </c>
      <c r="K428">
        <f t="shared" si="6"/>
        <v>-0.48542682717024171</v>
      </c>
      <c r="L428">
        <v>0.78</v>
      </c>
      <c r="M428">
        <v>1</v>
      </c>
      <c r="N428" s="5">
        <v>49000000</v>
      </c>
      <c r="O428" s="5">
        <v>35000000</v>
      </c>
    </row>
    <row r="429" spans="1:15" x14ac:dyDescent="0.25">
      <c r="A429">
        <v>1</v>
      </c>
      <c r="B429">
        <v>6</v>
      </c>
      <c r="C429">
        <v>6</v>
      </c>
      <c r="D429">
        <v>13</v>
      </c>
      <c r="E429" s="4" t="s">
        <v>1811</v>
      </c>
      <c r="F429" s="4" t="s">
        <v>1812</v>
      </c>
      <c r="G429" t="s">
        <v>1813</v>
      </c>
      <c r="H429" t="s">
        <v>200</v>
      </c>
      <c r="I429" t="s">
        <v>200</v>
      </c>
      <c r="J429">
        <f>IF(OR(K429&lt;'[1]Mouse Distribution'!$L$2,K429&gt;'[1]Mouse Distribution'!$L$3), 1, 0)</f>
        <v>0</v>
      </c>
      <c r="K429">
        <f t="shared" si="6"/>
        <v>-0.15611920191728185</v>
      </c>
      <c r="L429">
        <v>0.78</v>
      </c>
      <c r="M429">
        <v>5</v>
      </c>
      <c r="N429" s="5">
        <v>390000000</v>
      </c>
      <c r="O429" s="5">
        <v>350000000</v>
      </c>
    </row>
    <row r="430" spans="1:15" x14ac:dyDescent="0.25">
      <c r="A430">
        <v>1</v>
      </c>
      <c r="B430">
        <v>1</v>
      </c>
      <c r="C430">
        <v>2</v>
      </c>
      <c r="D430">
        <v>4</v>
      </c>
      <c r="E430" s="4" t="s">
        <v>1814</v>
      </c>
      <c r="F430" s="4" t="s">
        <v>1815</v>
      </c>
      <c r="G430" t="s">
        <v>1816</v>
      </c>
      <c r="H430" t="s">
        <v>221</v>
      </c>
      <c r="I430" t="s">
        <v>200</v>
      </c>
      <c r="J430">
        <f>IF(OR(K430&lt;'[1]Mouse Distribution'!$L$2,K430&gt;'[1]Mouse Distribution'!$L$3), 1, 0)</f>
        <v>0</v>
      </c>
      <c r="K430">
        <f t="shared" si="6"/>
        <v>-0.59474352151374155</v>
      </c>
      <c r="L430">
        <v>0.78</v>
      </c>
      <c r="M430">
        <v>1</v>
      </c>
      <c r="N430" s="5">
        <v>74000000</v>
      </c>
      <c r="O430" s="5">
        <v>49000000</v>
      </c>
    </row>
    <row r="431" spans="1:15" x14ac:dyDescent="0.25">
      <c r="A431">
        <v>1</v>
      </c>
      <c r="B431">
        <v>5</v>
      </c>
      <c r="C431">
        <v>5</v>
      </c>
      <c r="D431">
        <v>5</v>
      </c>
      <c r="E431" s="4" t="s">
        <v>1817</v>
      </c>
      <c r="F431" s="4" t="s">
        <v>1818</v>
      </c>
      <c r="G431" t="s">
        <v>1819</v>
      </c>
      <c r="H431" t="s">
        <v>200</v>
      </c>
      <c r="I431" t="s">
        <v>221</v>
      </c>
      <c r="J431">
        <f>IF(OR(K431&lt;'[1]Mouse Distribution'!$L$2,K431&gt;'[1]Mouse Distribution'!$L$3), 1, 0)</f>
        <v>0</v>
      </c>
      <c r="K431">
        <f t="shared" si="6"/>
        <v>0.33948646627166712</v>
      </c>
      <c r="L431">
        <v>0.78</v>
      </c>
      <c r="M431">
        <v>1</v>
      </c>
      <c r="N431" s="5">
        <v>49000000</v>
      </c>
      <c r="O431" s="5">
        <v>62000000</v>
      </c>
    </row>
    <row r="432" spans="1:15" x14ac:dyDescent="0.25">
      <c r="A432">
        <v>1</v>
      </c>
      <c r="B432">
        <v>3</v>
      </c>
      <c r="C432">
        <v>3</v>
      </c>
      <c r="D432">
        <v>4</v>
      </c>
      <c r="E432" s="4" t="s">
        <v>1820</v>
      </c>
      <c r="F432" s="4" t="s">
        <v>1821</v>
      </c>
      <c r="G432" t="s">
        <v>1822</v>
      </c>
      <c r="H432" t="s">
        <v>200</v>
      </c>
      <c r="I432" t="s">
        <v>200</v>
      </c>
      <c r="J432">
        <f>IF(OR(K432&lt;'[1]Mouse Distribution'!$L$2,K432&gt;'[1]Mouse Distribution'!$L$3), 1, 0)</f>
        <v>0</v>
      </c>
      <c r="K432">
        <f t="shared" si="6"/>
        <v>0.66481580841037091</v>
      </c>
      <c r="L432">
        <v>0.78</v>
      </c>
      <c r="M432">
        <v>1</v>
      </c>
      <c r="N432" s="5">
        <v>82000000</v>
      </c>
      <c r="O432" s="5">
        <v>130000000</v>
      </c>
    </row>
    <row r="433" spans="1:15" x14ac:dyDescent="0.25">
      <c r="A433">
        <v>1</v>
      </c>
      <c r="B433">
        <v>3</v>
      </c>
      <c r="C433">
        <v>3</v>
      </c>
      <c r="D433">
        <v>6</v>
      </c>
      <c r="E433" s="4" t="s">
        <v>1823</v>
      </c>
      <c r="F433" s="4" t="s">
        <v>1824</v>
      </c>
      <c r="G433" t="s">
        <v>1825</v>
      </c>
      <c r="H433" t="s">
        <v>200</v>
      </c>
      <c r="I433" t="s">
        <v>200</v>
      </c>
      <c r="J433">
        <f>IF(OR(K433&lt;'[1]Mouse Distribution'!$L$2,K433&gt;'[1]Mouse Distribution'!$L$3), 1, 0)</f>
        <v>0</v>
      </c>
      <c r="K433">
        <f t="shared" si="6"/>
        <v>-0.29956028185890782</v>
      </c>
      <c r="L433">
        <v>0.78</v>
      </c>
      <c r="M433">
        <v>3</v>
      </c>
      <c r="N433" s="5">
        <v>160000000</v>
      </c>
      <c r="O433" s="5">
        <v>130000000</v>
      </c>
    </row>
    <row r="434" spans="1:15" x14ac:dyDescent="0.25">
      <c r="A434">
        <v>1</v>
      </c>
      <c r="B434">
        <v>1</v>
      </c>
      <c r="C434">
        <v>1</v>
      </c>
      <c r="D434">
        <v>1</v>
      </c>
      <c r="E434" s="4" t="s">
        <v>1826</v>
      </c>
      <c r="F434" s="4" t="s">
        <v>1827</v>
      </c>
      <c r="G434" t="s">
        <v>1828</v>
      </c>
      <c r="H434" t="s">
        <v>221</v>
      </c>
      <c r="I434" t="s">
        <v>200</v>
      </c>
      <c r="J434">
        <f>IF(OR(K434&lt;'[1]Mouse Distribution'!$L$2,K434&gt;'[1]Mouse Distribution'!$L$3), 1, 0)</f>
        <v>0</v>
      </c>
      <c r="K434">
        <f t="shared" si="6"/>
        <v>-0.37196877738695788</v>
      </c>
      <c r="L434">
        <v>0.78</v>
      </c>
      <c r="M434">
        <v>1</v>
      </c>
      <c r="N434" s="5">
        <v>22000000</v>
      </c>
      <c r="O434" s="5">
        <v>17000000</v>
      </c>
    </row>
    <row r="435" spans="1:15" x14ac:dyDescent="0.25">
      <c r="A435">
        <v>1</v>
      </c>
      <c r="B435">
        <v>1</v>
      </c>
      <c r="C435">
        <v>1</v>
      </c>
      <c r="D435">
        <v>1</v>
      </c>
      <c r="E435" s="4" t="s">
        <v>1829</v>
      </c>
      <c r="F435" s="4" t="s">
        <v>1830</v>
      </c>
      <c r="G435" t="s">
        <v>1831</v>
      </c>
      <c r="H435" t="s">
        <v>221</v>
      </c>
      <c r="I435" t="s">
        <v>200</v>
      </c>
      <c r="J435">
        <f>IF(OR(K435&lt;'[1]Mouse Distribution'!$L$2,K435&gt;'[1]Mouse Distribution'!$L$3), 1, 0)</f>
        <v>0</v>
      </c>
      <c r="K435">
        <f t="shared" si="6"/>
        <v>-0.37503943134692463</v>
      </c>
      <c r="L435">
        <v>0.78</v>
      </c>
      <c r="M435">
        <v>1</v>
      </c>
      <c r="N435" s="5">
        <v>83000000</v>
      </c>
      <c r="O435" s="5">
        <v>64000000</v>
      </c>
    </row>
    <row r="436" spans="1:15" x14ac:dyDescent="0.25">
      <c r="A436">
        <v>1</v>
      </c>
      <c r="B436">
        <v>2</v>
      </c>
      <c r="C436">
        <v>2</v>
      </c>
      <c r="D436">
        <v>2</v>
      </c>
      <c r="E436" s="4" t="s">
        <v>1832</v>
      </c>
      <c r="F436" s="4" t="s">
        <v>1833</v>
      </c>
      <c r="G436" t="s">
        <v>1834</v>
      </c>
      <c r="H436" t="s">
        <v>200</v>
      </c>
      <c r="I436" t="s">
        <v>200</v>
      </c>
      <c r="J436">
        <f>IF(OR(K436&lt;'[1]Mouse Distribution'!$L$2,K436&gt;'[1]Mouse Distribution'!$L$3), 1, 0)</f>
        <v>0</v>
      </c>
      <c r="K436">
        <f t="shared" si="6"/>
        <v>-0.13124453327825267</v>
      </c>
      <c r="L436">
        <v>0.78</v>
      </c>
      <c r="M436">
        <v>1</v>
      </c>
      <c r="N436" s="5">
        <v>69000000</v>
      </c>
      <c r="O436" s="5">
        <v>63000000</v>
      </c>
    </row>
    <row r="437" spans="1:15" x14ac:dyDescent="0.25">
      <c r="A437">
        <v>2</v>
      </c>
      <c r="B437">
        <v>9</v>
      </c>
      <c r="C437">
        <v>9</v>
      </c>
      <c r="D437">
        <v>13</v>
      </c>
      <c r="E437" s="4" t="s">
        <v>1835</v>
      </c>
      <c r="F437" s="4" t="s">
        <v>1836</v>
      </c>
      <c r="G437" t="s">
        <v>1837</v>
      </c>
      <c r="H437" t="s">
        <v>200</v>
      </c>
      <c r="I437" t="s">
        <v>200</v>
      </c>
      <c r="J437">
        <f>IF(OR(K437&lt;'[1]Mouse Distribution'!$L$2,K437&gt;'[1]Mouse Distribution'!$L$3), 1, 0)</f>
        <v>0</v>
      </c>
      <c r="K437">
        <f t="shared" si="6"/>
        <v>-0.32192809488736229</v>
      </c>
      <c r="L437">
        <v>0.78</v>
      </c>
      <c r="M437">
        <v>8</v>
      </c>
      <c r="N437" s="5">
        <v>250000000</v>
      </c>
      <c r="O437" s="5">
        <v>200000000</v>
      </c>
    </row>
    <row r="438" spans="1:15" x14ac:dyDescent="0.25">
      <c r="A438">
        <v>2</v>
      </c>
      <c r="B438">
        <v>15</v>
      </c>
      <c r="C438">
        <v>15</v>
      </c>
      <c r="D438">
        <v>46</v>
      </c>
      <c r="E438" s="4" t="s">
        <v>1838</v>
      </c>
      <c r="F438" s="4" t="s">
        <v>1839</v>
      </c>
      <c r="G438" t="s">
        <v>1840</v>
      </c>
      <c r="H438" t="s">
        <v>200</v>
      </c>
      <c r="I438" t="s">
        <v>200</v>
      </c>
      <c r="J438">
        <f>IF(OR(K438&lt;'[1]Mouse Distribution'!$L$2,K438&gt;'[1]Mouse Distribution'!$L$3), 1, 0)</f>
        <v>0</v>
      </c>
      <c r="K438">
        <f t="shared" si="6"/>
        <v>-0.54663438206205672</v>
      </c>
      <c r="L438">
        <v>0.78</v>
      </c>
      <c r="M438">
        <v>18</v>
      </c>
      <c r="N438" s="5">
        <v>1300000000</v>
      </c>
      <c r="O438" s="5">
        <v>890000000</v>
      </c>
    </row>
    <row r="439" spans="1:15" x14ac:dyDescent="0.25">
      <c r="A439">
        <v>1</v>
      </c>
      <c r="B439">
        <v>1</v>
      </c>
      <c r="C439">
        <v>1</v>
      </c>
      <c r="D439">
        <v>2</v>
      </c>
      <c r="E439" s="4" t="s">
        <v>1841</v>
      </c>
      <c r="F439" s="4" t="s">
        <v>1842</v>
      </c>
      <c r="G439" t="s">
        <v>1843</v>
      </c>
      <c r="H439" t="s">
        <v>200</v>
      </c>
      <c r="I439" t="s">
        <v>200</v>
      </c>
      <c r="J439">
        <f>IF(OR(K439&lt;'[1]Mouse Distribution'!$L$2,K439&gt;'[1]Mouse Distribution'!$L$3), 1, 0)</f>
        <v>0</v>
      </c>
      <c r="K439">
        <f t="shared" si="6"/>
        <v>-0.40632028217773497</v>
      </c>
      <c r="L439">
        <v>0.78</v>
      </c>
      <c r="M439">
        <v>1</v>
      </c>
      <c r="N439" s="5">
        <v>110000000</v>
      </c>
      <c r="O439" s="5">
        <v>83000000</v>
      </c>
    </row>
    <row r="440" spans="1:15" x14ac:dyDescent="0.25">
      <c r="A440">
        <v>1</v>
      </c>
      <c r="B440">
        <v>9</v>
      </c>
      <c r="C440">
        <v>9</v>
      </c>
      <c r="D440">
        <v>12</v>
      </c>
      <c r="E440" s="4" t="s">
        <v>1844</v>
      </c>
      <c r="F440" s="4" t="s">
        <v>1845</v>
      </c>
      <c r="G440" t="s">
        <v>1846</v>
      </c>
      <c r="H440" t="s">
        <v>200</v>
      </c>
      <c r="I440" t="s">
        <v>200</v>
      </c>
      <c r="J440">
        <f>IF(OR(K440&lt;'[1]Mouse Distribution'!$L$2,K440&gt;'[1]Mouse Distribution'!$L$3), 1, 0)</f>
        <v>0</v>
      </c>
      <c r="K440">
        <f t="shared" si="6"/>
        <v>-0.30485458152842088</v>
      </c>
      <c r="L440">
        <v>0.78</v>
      </c>
      <c r="M440">
        <v>4</v>
      </c>
      <c r="N440" s="5">
        <v>210000000</v>
      </c>
      <c r="O440" s="5">
        <v>170000000</v>
      </c>
    </row>
    <row r="441" spans="1:15" x14ac:dyDescent="0.25">
      <c r="A441">
        <v>1</v>
      </c>
      <c r="B441">
        <v>2</v>
      </c>
      <c r="C441">
        <v>2</v>
      </c>
      <c r="D441">
        <v>2</v>
      </c>
      <c r="E441" s="4" t="s">
        <v>1847</v>
      </c>
      <c r="F441" s="4" t="s">
        <v>1848</v>
      </c>
      <c r="G441" t="s">
        <v>1849</v>
      </c>
      <c r="H441" t="s">
        <v>200</v>
      </c>
      <c r="I441" t="s">
        <v>200</v>
      </c>
      <c r="J441">
        <f>IF(OR(K441&lt;'[1]Mouse Distribution'!$L$2,K441&gt;'[1]Mouse Distribution'!$L$3), 1, 0)</f>
        <v>0</v>
      </c>
      <c r="K441">
        <f t="shared" si="6"/>
        <v>0.47393118833241232</v>
      </c>
      <c r="L441">
        <v>0.77</v>
      </c>
      <c r="M441">
        <v>1</v>
      </c>
      <c r="N441" s="5">
        <v>72000000</v>
      </c>
      <c r="O441" s="5">
        <v>100000000</v>
      </c>
    </row>
    <row r="442" spans="1:15" x14ac:dyDescent="0.25">
      <c r="A442">
        <v>3</v>
      </c>
      <c r="B442">
        <v>3</v>
      </c>
      <c r="C442">
        <v>3</v>
      </c>
      <c r="D442">
        <v>4</v>
      </c>
      <c r="E442" s="4" t="s">
        <v>1850</v>
      </c>
      <c r="F442" s="4" t="s">
        <v>1851</v>
      </c>
      <c r="G442" t="s">
        <v>1852</v>
      </c>
      <c r="H442" t="s">
        <v>200</v>
      </c>
      <c r="I442" t="s">
        <v>200</v>
      </c>
      <c r="J442">
        <f>IF(OR(K442&lt;'[1]Mouse Distribution'!$L$2,K442&gt;'[1]Mouse Distribution'!$L$3), 1, 0)</f>
        <v>0</v>
      </c>
      <c r="K442">
        <f t="shared" si="6"/>
        <v>-0.41503749927884381</v>
      </c>
      <c r="L442">
        <v>0.77</v>
      </c>
      <c r="M442">
        <v>2</v>
      </c>
      <c r="N442" s="5">
        <v>120000000</v>
      </c>
      <c r="O442" s="5">
        <v>90000000</v>
      </c>
    </row>
    <row r="443" spans="1:15" x14ac:dyDescent="0.25">
      <c r="A443">
        <v>1</v>
      </c>
      <c r="B443">
        <v>1</v>
      </c>
      <c r="C443">
        <v>1</v>
      </c>
      <c r="D443">
        <v>1</v>
      </c>
      <c r="E443" s="4" t="s">
        <v>1853</v>
      </c>
      <c r="F443" s="4" t="s">
        <v>1854</v>
      </c>
      <c r="G443" t="s">
        <v>1855</v>
      </c>
      <c r="H443" t="s">
        <v>200</v>
      </c>
      <c r="I443" t="s">
        <v>221</v>
      </c>
      <c r="J443">
        <f>IF(OR(K443&lt;'[1]Mouse Distribution'!$L$2,K443&gt;'[1]Mouse Distribution'!$L$3), 1, 0)</f>
        <v>0</v>
      </c>
      <c r="K443">
        <f t="shared" si="6"/>
        <v>-0.29956028185890782</v>
      </c>
      <c r="L443">
        <v>0.77</v>
      </c>
      <c r="M443">
        <v>1</v>
      </c>
      <c r="N443" s="5">
        <v>160000000</v>
      </c>
      <c r="O443" s="5">
        <v>130000000</v>
      </c>
    </row>
    <row r="444" spans="1:15" x14ac:dyDescent="0.25">
      <c r="A444">
        <v>1</v>
      </c>
      <c r="B444">
        <v>3</v>
      </c>
      <c r="C444">
        <v>3</v>
      </c>
      <c r="D444">
        <v>4</v>
      </c>
      <c r="E444" s="4" t="s">
        <v>1856</v>
      </c>
      <c r="F444" s="4" t="s">
        <v>1857</v>
      </c>
      <c r="G444" t="s">
        <v>1858</v>
      </c>
      <c r="H444" t="s">
        <v>200</v>
      </c>
      <c r="I444" t="s">
        <v>221</v>
      </c>
      <c r="J444">
        <f>IF(OR(K444&lt;'[1]Mouse Distribution'!$L$2,K444&gt;'[1]Mouse Distribution'!$L$3), 1, 0)</f>
        <v>0</v>
      </c>
      <c r="K444">
        <f t="shared" si="6"/>
        <v>-0.37196877738695788</v>
      </c>
      <c r="L444">
        <v>0.77</v>
      </c>
      <c r="M444">
        <v>1</v>
      </c>
      <c r="N444" s="5">
        <v>220000000</v>
      </c>
      <c r="O444" s="5">
        <v>170000000</v>
      </c>
    </row>
    <row r="445" spans="1:15" x14ac:dyDescent="0.25">
      <c r="A445">
        <v>2</v>
      </c>
      <c r="B445">
        <v>4</v>
      </c>
      <c r="C445">
        <v>4</v>
      </c>
      <c r="D445">
        <v>4</v>
      </c>
      <c r="E445" s="4" t="s">
        <v>1859</v>
      </c>
      <c r="F445" s="4" t="s">
        <v>1860</v>
      </c>
      <c r="G445" t="s">
        <v>1861</v>
      </c>
      <c r="H445" t="s">
        <v>200</v>
      </c>
      <c r="I445" t="s">
        <v>221</v>
      </c>
      <c r="J445">
        <f>IF(OR(K445&lt;'[1]Mouse Distribution'!$L$2,K445&gt;'[1]Mouse Distribution'!$L$3), 1, 0)</f>
        <v>0</v>
      </c>
      <c r="K445">
        <f t="shared" si="6"/>
        <v>-0.32192809488736229</v>
      </c>
      <c r="L445">
        <v>0.77</v>
      </c>
      <c r="M445">
        <v>3</v>
      </c>
      <c r="N445" s="5">
        <v>40000000</v>
      </c>
      <c r="O445" s="5">
        <v>32000000</v>
      </c>
    </row>
    <row r="446" spans="1:15" x14ac:dyDescent="0.25">
      <c r="A446">
        <v>1</v>
      </c>
      <c r="B446">
        <v>19</v>
      </c>
      <c r="C446">
        <v>19</v>
      </c>
      <c r="D446">
        <v>39</v>
      </c>
      <c r="E446" s="4" t="s">
        <v>1862</v>
      </c>
      <c r="F446" s="4" t="s">
        <v>1863</v>
      </c>
      <c r="G446" t="s">
        <v>1864</v>
      </c>
      <c r="H446" t="s">
        <v>200</v>
      </c>
      <c r="I446" t="s">
        <v>200</v>
      </c>
      <c r="J446">
        <f>IF(OR(K446&lt;'[1]Mouse Distribution'!$L$2,K446&gt;'[1]Mouse Distribution'!$L$3), 1, 0)</f>
        <v>0</v>
      </c>
      <c r="K446">
        <f t="shared" si="6"/>
        <v>-0.52724700286486881</v>
      </c>
      <c r="L446">
        <v>0.77</v>
      </c>
      <c r="M446">
        <v>18</v>
      </c>
      <c r="N446" s="5">
        <v>490000000</v>
      </c>
      <c r="O446" s="5">
        <v>340000000</v>
      </c>
    </row>
    <row r="447" spans="1:15" x14ac:dyDescent="0.25">
      <c r="A447">
        <v>1</v>
      </c>
      <c r="B447">
        <v>1</v>
      </c>
      <c r="C447">
        <v>3</v>
      </c>
      <c r="D447">
        <v>3</v>
      </c>
      <c r="E447" s="4" t="s">
        <v>1865</v>
      </c>
      <c r="F447" s="4" t="s">
        <v>1866</v>
      </c>
      <c r="G447" t="s">
        <v>1867</v>
      </c>
      <c r="H447" t="s">
        <v>203</v>
      </c>
      <c r="I447" t="s">
        <v>203</v>
      </c>
      <c r="J447">
        <f>IF(OR(K447&lt;'[1]Mouse Distribution'!$L$2,K447&gt;'[1]Mouse Distribution'!$L$3), 1, 0)</f>
        <v>0</v>
      </c>
      <c r="K447">
        <f t="shared" si="6"/>
        <v>0.39854937649027483</v>
      </c>
      <c r="L447">
        <v>0.77</v>
      </c>
      <c r="M447">
        <v>1</v>
      </c>
      <c r="N447" s="5">
        <v>22000000</v>
      </c>
      <c r="O447" s="5">
        <v>29000000</v>
      </c>
    </row>
    <row r="448" spans="1:15" x14ac:dyDescent="0.25">
      <c r="A448">
        <v>3</v>
      </c>
      <c r="B448">
        <v>3</v>
      </c>
      <c r="C448">
        <v>3</v>
      </c>
      <c r="D448">
        <v>5</v>
      </c>
      <c r="E448" s="4" t="s">
        <v>1868</v>
      </c>
      <c r="F448" s="4" t="s">
        <v>1869</v>
      </c>
      <c r="G448" t="s">
        <v>1870</v>
      </c>
      <c r="H448" t="s">
        <v>200</v>
      </c>
      <c r="I448" t="s">
        <v>200</v>
      </c>
      <c r="J448">
        <f>IF(OR(K448&lt;'[1]Mouse Distribution'!$L$2,K448&gt;'[1]Mouse Distribution'!$L$3), 1, 0)</f>
        <v>0</v>
      </c>
      <c r="K448">
        <f t="shared" si="6"/>
        <v>-0.29956028185890782</v>
      </c>
      <c r="L448">
        <v>0.77</v>
      </c>
      <c r="M448">
        <v>3</v>
      </c>
      <c r="N448" s="5">
        <v>320000000</v>
      </c>
      <c r="O448" s="5">
        <v>260000000</v>
      </c>
    </row>
    <row r="449" spans="1:15" x14ac:dyDescent="0.25">
      <c r="A449">
        <v>2</v>
      </c>
      <c r="B449">
        <v>4</v>
      </c>
      <c r="C449">
        <v>4</v>
      </c>
      <c r="D449">
        <v>5</v>
      </c>
      <c r="E449" s="4" t="s">
        <v>1871</v>
      </c>
      <c r="F449" s="4" t="s">
        <v>1872</v>
      </c>
      <c r="G449" t="s">
        <v>1873</v>
      </c>
      <c r="H449" t="s">
        <v>200</v>
      </c>
      <c r="I449" t="s">
        <v>221</v>
      </c>
      <c r="J449">
        <f>IF(OR(K449&lt;'[1]Mouse Distribution'!$L$2,K449&gt;'[1]Mouse Distribution'!$L$3), 1, 0)</f>
        <v>0</v>
      </c>
      <c r="K449">
        <f t="shared" si="6"/>
        <v>-0.55254102302877883</v>
      </c>
      <c r="L449">
        <v>0.76</v>
      </c>
      <c r="M449">
        <v>2</v>
      </c>
      <c r="N449" s="5">
        <v>220000000</v>
      </c>
      <c r="O449" s="5">
        <v>150000000</v>
      </c>
    </row>
    <row r="450" spans="1:15" x14ac:dyDescent="0.25">
      <c r="A450">
        <v>1</v>
      </c>
      <c r="B450">
        <v>3</v>
      </c>
      <c r="C450">
        <v>3</v>
      </c>
      <c r="D450">
        <v>5</v>
      </c>
      <c r="E450" s="4" t="s">
        <v>1874</v>
      </c>
      <c r="F450" s="4" t="s">
        <v>1875</v>
      </c>
      <c r="G450" t="s">
        <v>1876</v>
      </c>
      <c r="H450" t="s">
        <v>200</v>
      </c>
      <c r="I450" t="s">
        <v>200</v>
      </c>
      <c r="J450">
        <f>IF(OR(K450&lt;'[1]Mouse Distribution'!$L$2,K450&gt;'[1]Mouse Distribution'!$L$3), 1, 0)</f>
        <v>0</v>
      </c>
      <c r="K450">
        <f t="shared" si="6"/>
        <v>0</v>
      </c>
      <c r="L450">
        <v>0.76</v>
      </c>
      <c r="M450">
        <v>3</v>
      </c>
      <c r="N450" s="5">
        <v>360000000</v>
      </c>
      <c r="O450" s="5">
        <v>360000000</v>
      </c>
    </row>
    <row r="451" spans="1:15" x14ac:dyDescent="0.25">
      <c r="A451">
        <v>1</v>
      </c>
      <c r="B451">
        <v>1</v>
      </c>
      <c r="C451">
        <v>1</v>
      </c>
      <c r="D451">
        <v>1</v>
      </c>
      <c r="E451" s="4" t="s">
        <v>1877</v>
      </c>
      <c r="F451" s="4" t="s">
        <v>1878</v>
      </c>
      <c r="G451" t="s">
        <v>1879</v>
      </c>
      <c r="H451" t="s">
        <v>200</v>
      </c>
      <c r="I451" t="s">
        <v>221</v>
      </c>
      <c r="J451">
        <f>IF(OR(K451&lt;'[1]Mouse Distribution'!$L$2,K451&gt;'[1]Mouse Distribution'!$L$3), 1, 0)</f>
        <v>0</v>
      </c>
      <c r="K451">
        <f t="shared" ref="K451:K514" si="7">IFERROR(LOG($O451/$N451,2),IF($O451=0,LOG(0.01,2),LOG(99,2)))</f>
        <v>-0.35755200461808362</v>
      </c>
      <c r="L451">
        <v>0.76</v>
      </c>
      <c r="M451">
        <v>1</v>
      </c>
      <c r="N451" s="5">
        <v>4100000</v>
      </c>
      <c r="O451" s="5">
        <v>3200000</v>
      </c>
    </row>
    <row r="452" spans="1:15" x14ac:dyDescent="0.25">
      <c r="A452">
        <v>6</v>
      </c>
      <c r="B452">
        <v>2</v>
      </c>
      <c r="C452">
        <v>2</v>
      </c>
      <c r="D452">
        <v>2</v>
      </c>
      <c r="E452" s="4" t="s">
        <v>1880</v>
      </c>
      <c r="F452" s="4" t="s">
        <v>1881</v>
      </c>
      <c r="G452" t="s">
        <v>1882</v>
      </c>
      <c r="H452" t="s">
        <v>221</v>
      </c>
      <c r="I452" t="s">
        <v>200</v>
      </c>
      <c r="J452">
        <f>IF(OR(K452&lt;'[1]Mouse Distribution'!$L$2,K452&gt;'[1]Mouse Distribution'!$L$3), 1, 0)</f>
        <v>0</v>
      </c>
      <c r="K452">
        <f t="shared" si="7"/>
        <v>-0.5405683813627028</v>
      </c>
      <c r="L452">
        <v>0.76</v>
      </c>
      <c r="M452">
        <v>2</v>
      </c>
      <c r="N452" s="5">
        <v>160000000</v>
      </c>
      <c r="O452" s="5">
        <v>110000000</v>
      </c>
    </row>
    <row r="453" spans="1:15" x14ac:dyDescent="0.25">
      <c r="A453">
        <v>1</v>
      </c>
      <c r="B453">
        <v>15</v>
      </c>
      <c r="C453">
        <v>15</v>
      </c>
      <c r="D453">
        <v>27</v>
      </c>
      <c r="E453" s="4" t="s">
        <v>1883</v>
      </c>
      <c r="F453" s="4" t="s">
        <v>1884</v>
      </c>
      <c r="G453" t="s">
        <v>1885</v>
      </c>
      <c r="H453" t="s">
        <v>200</v>
      </c>
      <c r="I453" t="s">
        <v>200</v>
      </c>
      <c r="J453">
        <f>IF(OR(K453&lt;'[1]Mouse Distribution'!$L$2,K453&gt;'[1]Mouse Distribution'!$L$3), 1, 0)</f>
        <v>0</v>
      </c>
      <c r="K453">
        <f t="shared" si="7"/>
        <v>-0.16600995143892924</v>
      </c>
      <c r="L453">
        <v>0.76</v>
      </c>
      <c r="M453">
        <v>13</v>
      </c>
      <c r="N453" s="5">
        <v>460000000</v>
      </c>
      <c r="O453" s="5">
        <v>410000000</v>
      </c>
    </row>
    <row r="454" spans="1:15" x14ac:dyDescent="0.25">
      <c r="A454">
        <v>1</v>
      </c>
      <c r="B454">
        <v>40</v>
      </c>
      <c r="C454">
        <v>42</v>
      </c>
      <c r="D454">
        <v>115</v>
      </c>
      <c r="E454" s="4" t="s">
        <v>1886</v>
      </c>
      <c r="F454" s="4" t="s">
        <v>1887</v>
      </c>
      <c r="G454" t="s">
        <v>1888</v>
      </c>
      <c r="H454" t="s">
        <v>200</v>
      </c>
      <c r="I454" t="s">
        <v>200</v>
      </c>
      <c r="J454">
        <f>IF(OR(K454&lt;'[1]Mouse Distribution'!$L$2,K454&gt;'[1]Mouse Distribution'!$L$3), 1, 0)</f>
        <v>0</v>
      </c>
      <c r="K454">
        <f t="shared" si="7"/>
        <v>-0.93586966258028437</v>
      </c>
      <c r="L454">
        <v>0.76</v>
      </c>
      <c r="M454">
        <v>52</v>
      </c>
      <c r="N454" s="5">
        <v>4400000000</v>
      </c>
      <c r="O454" s="5">
        <v>2300000000</v>
      </c>
    </row>
    <row r="455" spans="1:15" x14ac:dyDescent="0.25">
      <c r="A455">
        <v>1</v>
      </c>
      <c r="B455">
        <v>57</v>
      </c>
      <c r="C455">
        <v>57</v>
      </c>
      <c r="D455">
        <v>204</v>
      </c>
      <c r="E455" s="4" t="s">
        <v>1889</v>
      </c>
      <c r="F455" s="4" t="s">
        <v>1890</v>
      </c>
      <c r="G455" t="s">
        <v>1891</v>
      </c>
      <c r="H455" t="s">
        <v>200</v>
      </c>
      <c r="I455" t="s">
        <v>200</v>
      </c>
      <c r="J455">
        <f>IF(OR(K455&lt;'[1]Mouse Distribution'!$L$2,K455&gt;'[1]Mouse Distribution'!$L$3), 1, 0)</f>
        <v>0</v>
      </c>
      <c r="K455">
        <f t="shared" si="7"/>
        <v>-0.26748031086498586</v>
      </c>
      <c r="L455">
        <v>0.76</v>
      </c>
      <c r="M455">
        <v>75</v>
      </c>
      <c r="N455" s="5">
        <v>6500000000</v>
      </c>
      <c r="O455" s="5">
        <v>5400000000</v>
      </c>
    </row>
    <row r="456" spans="1:15" x14ac:dyDescent="0.25">
      <c r="A456">
        <v>1</v>
      </c>
      <c r="B456">
        <v>3</v>
      </c>
      <c r="C456">
        <v>3</v>
      </c>
      <c r="D456">
        <v>5</v>
      </c>
      <c r="E456" s="4" t="s">
        <v>1892</v>
      </c>
      <c r="F456" s="4" t="s">
        <v>1893</v>
      </c>
      <c r="G456" t="s">
        <v>1894</v>
      </c>
      <c r="H456" t="s">
        <v>200</v>
      </c>
      <c r="I456" t="s">
        <v>200</v>
      </c>
      <c r="J456">
        <f>IF(OR(K456&lt;'[1]Mouse Distribution'!$L$2,K456&gt;'[1]Mouse Distribution'!$L$3), 1, 0)</f>
        <v>0</v>
      </c>
      <c r="K456">
        <f t="shared" si="7"/>
        <v>-0.12029423371771177</v>
      </c>
      <c r="L456">
        <v>0.76</v>
      </c>
      <c r="M456">
        <v>4</v>
      </c>
      <c r="N456" s="5">
        <v>100000000</v>
      </c>
      <c r="O456" s="5">
        <v>92000000</v>
      </c>
    </row>
    <row r="457" spans="1:15" x14ac:dyDescent="0.25">
      <c r="A457">
        <v>1</v>
      </c>
      <c r="B457">
        <v>11</v>
      </c>
      <c r="C457">
        <v>11</v>
      </c>
      <c r="D457">
        <v>31</v>
      </c>
      <c r="E457" s="4" t="s">
        <v>1895</v>
      </c>
      <c r="F457" s="4" t="s">
        <v>1896</v>
      </c>
      <c r="G457" t="s">
        <v>1897</v>
      </c>
      <c r="H457" t="s">
        <v>200</v>
      </c>
      <c r="I457" t="s">
        <v>200</v>
      </c>
      <c r="J457">
        <f>IF(OR(K457&lt;'[1]Mouse Distribution'!$L$2,K457&gt;'[1]Mouse Distribution'!$L$3), 1, 0)</f>
        <v>0</v>
      </c>
      <c r="K457">
        <f t="shared" si="7"/>
        <v>-0.47732177753318639</v>
      </c>
      <c r="L457">
        <v>0.76</v>
      </c>
      <c r="M457">
        <v>13</v>
      </c>
      <c r="N457" s="5">
        <v>710000000</v>
      </c>
      <c r="O457" s="5">
        <v>510000000</v>
      </c>
    </row>
    <row r="458" spans="1:15" x14ac:dyDescent="0.25">
      <c r="A458">
        <v>1</v>
      </c>
      <c r="B458">
        <v>1</v>
      </c>
      <c r="C458">
        <v>1</v>
      </c>
      <c r="D458">
        <v>2</v>
      </c>
      <c r="E458" s="4" t="s">
        <v>1898</v>
      </c>
      <c r="F458" s="4" t="s">
        <v>1899</v>
      </c>
      <c r="G458" t="s">
        <v>1900</v>
      </c>
      <c r="H458" t="s">
        <v>200</v>
      </c>
      <c r="I458" t="s">
        <v>200</v>
      </c>
      <c r="J458">
        <f>IF(OR(K458&lt;'[1]Mouse Distribution'!$L$2,K458&gt;'[1]Mouse Distribution'!$L$3), 1, 0)</f>
        <v>0</v>
      </c>
      <c r="K458">
        <f t="shared" si="7"/>
        <v>-0.43115716464212073</v>
      </c>
      <c r="L458">
        <v>0.76</v>
      </c>
      <c r="M458">
        <v>1</v>
      </c>
      <c r="N458" s="5">
        <v>120000000</v>
      </c>
      <c r="O458" s="5">
        <v>89000000</v>
      </c>
    </row>
    <row r="459" spans="1:15" x14ac:dyDescent="0.25">
      <c r="A459">
        <v>1</v>
      </c>
      <c r="B459">
        <v>18</v>
      </c>
      <c r="C459">
        <v>18</v>
      </c>
      <c r="D459">
        <v>37</v>
      </c>
      <c r="E459" s="4" t="s">
        <v>1901</v>
      </c>
      <c r="F459" s="4" t="s">
        <v>1902</v>
      </c>
      <c r="G459" t="s">
        <v>1903</v>
      </c>
      <c r="H459" t="s">
        <v>200</v>
      </c>
      <c r="I459" t="s">
        <v>200</v>
      </c>
      <c r="J459">
        <f>IF(OR(K459&lt;'[1]Mouse Distribution'!$L$2,K459&gt;'[1]Mouse Distribution'!$L$3), 1, 0)</f>
        <v>0</v>
      </c>
      <c r="K459">
        <f t="shared" si="7"/>
        <v>-0.44745897697122144</v>
      </c>
      <c r="L459">
        <v>0.76</v>
      </c>
      <c r="M459">
        <v>17</v>
      </c>
      <c r="N459" s="5">
        <v>600000000</v>
      </c>
      <c r="O459" s="5">
        <v>440000000</v>
      </c>
    </row>
    <row r="460" spans="1:15" x14ac:dyDescent="0.25">
      <c r="A460">
        <v>17</v>
      </c>
      <c r="B460">
        <v>4</v>
      </c>
      <c r="C460">
        <v>7</v>
      </c>
      <c r="D460">
        <v>51</v>
      </c>
      <c r="E460" s="4" t="s">
        <v>1904</v>
      </c>
      <c r="F460" s="4" t="s">
        <v>1905</v>
      </c>
      <c r="G460" t="s">
        <v>1906</v>
      </c>
      <c r="H460" t="s">
        <v>200</v>
      </c>
      <c r="I460" t="s">
        <v>200</v>
      </c>
      <c r="J460">
        <f>IF(OR(K460&lt;'[1]Mouse Distribution'!$L$2,K460&gt;'[1]Mouse Distribution'!$L$3), 1, 0)</f>
        <v>0</v>
      </c>
      <c r="K460">
        <f t="shared" si="7"/>
        <v>-0.32192809488736229</v>
      </c>
      <c r="L460">
        <v>0.76</v>
      </c>
      <c r="M460">
        <v>9</v>
      </c>
      <c r="N460" s="5">
        <v>1500000000</v>
      </c>
      <c r="O460" s="5">
        <v>1200000000</v>
      </c>
    </row>
    <row r="461" spans="1:15" x14ac:dyDescent="0.25">
      <c r="A461">
        <v>1</v>
      </c>
      <c r="B461">
        <v>5</v>
      </c>
      <c r="C461">
        <v>5</v>
      </c>
      <c r="D461">
        <v>8</v>
      </c>
      <c r="E461" s="4" t="s">
        <v>1907</v>
      </c>
      <c r="F461" s="4" t="s">
        <v>1908</v>
      </c>
      <c r="G461" t="s">
        <v>1909</v>
      </c>
      <c r="H461" t="s">
        <v>200</v>
      </c>
      <c r="I461" t="s">
        <v>200</v>
      </c>
      <c r="J461">
        <f>IF(OR(K461&lt;'[1]Mouse Distribution'!$L$2,K461&gt;'[1]Mouse Distribution'!$L$3), 1, 0)</f>
        <v>0</v>
      </c>
      <c r="K461">
        <f t="shared" si="7"/>
        <v>-0.18057224564182092</v>
      </c>
      <c r="L461">
        <v>0.76</v>
      </c>
      <c r="M461">
        <v>4</v>
      </c>
      <c r="N461" s="5">
        <v>170000000</v>
      </c>
      <c r="O461" s="5">
        <v>150000000</v>
      </c>
    </row>
    <row r="462" spans="1:15" x14ac:dyDescent="0.25">
      <c r="A462">
        <v>3</v>
      </c>
      <c r="B462">
        <v>2</v>
      </c>
      <c r="C462">
        <v>3</v>
      </c>
      <c r="D462">
        <v>9</v>
      </c>
      <c r="E462" s="4" t="s">
        <v>1910</v>
      </c>
      <c r="F462" s="4" t="s">
        <v>1911</v>
      </c>
      <c r="G462" t="s">
        <v>1912</v>
      </c>
      <c r="H462" t="s">
        <v>200</v>
      </c>
      <c r="I462" t="s">
        <v>203</v>
      </c>
      <c r="J462">
        <f>IF(OR(K462&lt;'[1]Mouse Distribution'!$L$2,K462&gt;'[1]Mouse Distribution'!$L$3), 1, 0)</f>
        <v>0</v>
      </c>
      <c r="K462">
        <f t="shared" si="7"/>
        <v>0.95109039951905361</v>
      </c>
      <c r="L462">
        <v>0.76</v>
      </c>
      <c r="M462">
        <v>1</v>
      </c>
      <c r="N462" s="5">
        <v>150000000</v>
      </c>
      <c r="O462" s="5">
        <v>290000000</v>
      </c>
    </row>
    <row r="463" spans="1:15" x14ac:dyDescent="0.25">
      <c r="A463">
        <v>1</v>
      </c>
      <c r="B463">
        <v>2</v>
      </c>
      <c r="C463">
        <v>2</v>
      </c>
      <c r="D463">
        <v>3</v>
      </c>
      <c r="E463" s="4" t="s">
        <v>1913</v>
      </c>
      <c r="F463" s="4" t="s">
        <v>1914</v>
      </c>
      <c r="G463" t="s">
        <v>1915</v>
      </c>
      <c r="H463" t="s">
        <v>200</v>
      </c>
      <c r="I463" t="s">
        <v>200</v>
      </c>
      <c r="J463">
        <f>IF(OR(K463&lt;'[1]Mouse Distribution'!$L$2,K463&gt;'[1]Mouse Distribution'!$L$3), 1, 0)</f>
        <v>0</v>
      </c>
      <c r="K463">
        <f t="shared" si="7"/>
        <v>-0.50089823593268168</v>
      </c>
      <c r="L463">
        <v>0.76</v>
      </c>
      <c r="M463">
        <v>2</v>
      </c>
      <c r="N463" s="5">
        <v>75000000</v>
      </c>
      <c r="O463" s="5">
        <v>53000000</v>
      </c>
    </row>
    <row r="464" spans="1:15" x14ac:dyDescent="0.25">
      <c r="A464">
        <v>1</v>
      </c>
      <c r="B464">
        <v>2</v>
      </c>
      <c r="C464">
        <v>2</v>
      </c>
      <c r="D464">
        <v>3</v>
      </c>
      <c r="E464" s="4" t="s">
        <v>1916</v>
      </c>
      <c r="F464" s="4" t="s">
        <v>1917</v>
      </c>
      <c r="G464" t="s">
        <v>1918</v>
      </c>
      <c r="H464" t="s">
        <v>200</v>
      </c>
      <c r="I464" t="s">
        <v>200</v>
      </c>
      <c r="J464">
        <f>IF(OR(K464&lt;'[1]Mouse Distribution'!$L$2,K464&gt;'[1]Mouse Distribution'!$L$3), 1, 0)</f>
        <v>0</v>
      </c>
      <c r="K464">
        <f t="shared" si="7"/>
        <v>-0.32192809488736229</v>
      </c>
      <c r="L464">
        <v>0.76</v>
      </c>
      <c r="M464">
        <v>2</v>
      </c>
      <c r="N464" s="5">
        <v>45000000</v>
      </c>
      <c r="O464" s="5">
        <v>36000000</v>
      </c>
    </row>
    <row r="465" spans="1:15" x14ac:dyDescent="0.25">
      <c r="A465">
        <v>2</v>
      </c>
      <c r="B465">
        <v>7</v>
      </c>
      <c r="C465">
        <v>7</v>
      </c>
      <c r="D465">
        <v>10</v>
      </c>
      <c r="E465" s="4" t="s">
        <v>1919</v>
      </c>
      <c r="F465" s="4" t="s">
        <v>1920</v>
      </c>
      <c r="G465" t="s">
        <v>1921</v>
      </c>
      <c r="H465" t="s">
        <v>200</v>
      </c>
      <c r="I465" t="s">
        <v>200</v>
      </c>
      <c r="J465">
        <f>IF(OR(K465&lt;'[1]Mouse Distribution'!$L$2,K465&gt;'[1]Mouse Distribution'!$L$3), 1, 0)</f>
        <v>0</v>
      </c>
      <c r="K465">
        <f t="shared" si="7"/>
        <v>-0.71049338280501506</v>
      </c>
      <c r="L465">
        <v>0.75</v>
      </c>
      <c r="M465">
        <v>3</v>
      </c>
      <c r="N465" s="5">
        <v>90000000</v>
      </c>
      <c r="O465" s="5">
        <v>55000000</v>
      </c>
    </row>
    <row r="466" spans="1:15" x14ac:dyDescent="0.25">
      <c r="A466">
        <v>6</v>
      </c>
      <c r="B466">
        <v>23</v>
      </c>
      <c r="C466">
        <v>23</v>
      </c>
      <c r="D466">
        <v>42</v>
      </c>
      <c r="E466" s="4" t="s">
        <v>1922</v>
      </c>
      <c r="F466" s="4" t="s">
        <v>1923</v>
      </c>
      <c r="G466" t="s">
        <v>1924</v>
      </c>
      <c r="H466" t="s">
        <v>200</v>
      </c>
      <c r="I466" t="s">
        <v>200</v>
      </c>
      <c r="J466">
        <f>IF(OR(K466&lt;'[1]Mouse Distribution'!$L$2,K466&gt;'[1]Mouse Distribution'!$L$3), 1, 0)</f>
        <v>0</v>
      </c>
      <c r="K466">
        <f t="shared" si="7"/>
        <v>-0.40335569423120854</v>
      </c>
      <c r="L466">
        <v>0.75</v>
      </c>
      <c r="M466">
        <v>17</v>
      </c>
      <c r="N466" s="5">
        <v>410000000</v>
      </c>
      <c r="O466" s="5">
        <v>310000000</v>
      </c>
    </row>
    <row r="467" spans="1:15" x14ac:dyDescent="0.25">
      <c r="A467">
        <v>1</v>
      </c>
      <c r="B467">
        <v>9</v>
      </c>
      <c r="C467">
        <v>9</v>
      </c>
      <c r="D467">
        <v>20</v>
      </c>
      <c r="E467" s="4" t="s">
        <v>1925</v>
      </c>
      <c r="F467" s="4" t="s">
        <v>1926</v>
      </c>
      <c r="G467" t="s">
        <v>1927</v>
      </c>
      <c r="H467" t="s">
        <v>200</v>
      </c>
      <c r="I467" t="s">
        <v>200</v>
      </c>
      <c r="J467">
        <f>IF(OR(K467&lt;'[1]Mouse Distribution'!$L$2,K467&gt;'[1]Mouse Distribution'!$L$3), 1, 0)</f>
        <v>0</v>
      </c>
      <c r="K467">
        <f t="shared" si="7"/>
        <v>-0.45720695352278345</v>
      </c>
      <c r="L467">
        <v>0.75</v>
      </c>
      <c r="M467">
        <v>10</v>
      </c>
      <c r="N467" s="5">
        <v>810000000</v>
      </c>
      <c r="O467" s="5">
        <v>590000000</v>
      </c>
    </row>
    <row r="468" spans="1:15" x14ac:dyDescent="0.25">
      <c r="A468">
        <v>1</v>
      </c>
      <c r="B468">
        <v>8</v>
      </c>
      <c r="C468">
        <v>8</v>
      </c>
      <c r="D468">
        <v>10</v>
      </c>
      <c r="E468" s="4" t="s">
        <v>1928</v>
      </c>
      <c r="F468" s="4" t="s">
        <v>1929</v>
      </c>
      <c r="G468" t="s">
        <v>1930</v>
      </c>
      <c r="H468" t="s">
        <v>200</v>
      </c>
      <c r="I468" t="s">
        <v>200</v>
      </c>
      <c r="J468">
        <f>IF(OR(K468&lt;'[1]Mouse Distribution'!$L$2,K468&gt;'[1]Mouse Distribution'!$L$3), 1, 0)</f>
        <v>0</v>
      </c>
      <c r="K468">
        <f t="shared" si="7"/>
        <v>-8.2462160191973E-2</v>
      </c>
      <c r="L468">
        <v>0.75</v>
      </c>
      <c r="M468">
        <v>6</v>
      </c>
      <c r="N468" s="5">
        <v>180000000</v>
      </c>
      <c r="O468" s="5">
        <v>170000000</v>
      </c>
    </row>
    <row r="469" spans="1:15" x14ac:dyDescent="0.25">
      <c r="A469">
        <v>1</v>
      </c>
      <c r="B469">
        <v>8</v>
      </c>
      <c r="C469">
        <v>8</v>
      </c>
      <c r="D469">
        <v>20</v>
      </c>
      <c r="E469" s="4" t="s">
        <v>1931</v>
      </c>
      <c r="F469" s="4" t="s">
        <v>1932</v>
      </c>
      <c r="G469" t="s">
        <v>1933</v>
      </c>
      <c r="H469" t="s">
        <v>200</v>
      </c>
      <c r="I469" t="s">
        <v>200</v>
      </c>
      <c r="J469">
        <f>IF(OR(K469&lt;'[1]Mouse Distribution'!$L$2,K469&gt;'[1]Mouse Distribution'!$L$3), 1, 0)</f>
        <v>0</v>
      </c>
      <c r="K469">
        <f t="shared" si="7"/>
        <v>-0.44745897697122144</v>
      </c>
      <c r="L469">
        <v>0.75</v>
      </c>
      <c r="M469">
        <v>8</v>
      </c>
      <c r="N469" s="5">
        <v>1500000000</v>
      </c>
      <c r="O469" s="5">
        <v>1100000000</v>
      </c>
    </row>
    <row r="470" spans="1:15" x14ac:dyDescent="0.25">
      <c r="A470">
        <v>2</v>
      </c>
      <c r="B470">
        <v>10</v>
      </c>
      <c r="C470">
        <v>10</v>
      </c>
      <c r="D470">
        <v>14</v>
      </c>
      <c r="E470" s="4" t="s">
        <v>1934</v>
      </c>
      <c r="F470" s="4" t="s">
        <v>1935</v>
      </c>
      <c r="G470" t="s">
        <v>1936</v>
      </c>
      <c r="H470" t="s">
        <v>200</v>
      </c>
      <c r="I470" t="s">
        <v>200</v>
      </c>
      <c r="J470">
        <f>IF(OR(K470&lt;'[1]Mouse Distribution'!$L$2,K470&gt;'[1]Mouse Distribution'!$L$3), 1, 0)</f>
        <v>0</v>
      </c>
      <c r="K470">
        <f t="shared" si="7"/>
        <v>-0.5849625007211563</v>
      </c>
      <c r="L470">
        <v>0.75</v>
      </c>
      <c r="M470">
        <v>5</v>
      </c>
      <c r="N470" s="5">
        <v>150000000</v>
      </c>
      <c r="O470" s="5">
        <v>100000000</v>
      </c>
    </row>
    <row r="471" spans="1:15" x14ac:dyDescent="0.25">
      <c r="A471">
        <v>1</v>
      </c>
      <c r="B471">
        <v>1</v>
      </c>
      <c r="C471">
        <v>1</v>
      </c>
      <c r="D471">
        <v>1</v>
      </c>
      <c r="E471" s="4" t="s">
        <v>1937</v>
      </c>
      <c r="F471" s="4" t="s">
        <v>1938</v>
      </c>
      <c r="G471" t="s">
        <v>1939</v>
      </c>
      <c r="H471" t="s">
        <v>200</v>
      </c>
      <c r="I471" t="s">
        <v>221</v>
      </c>
      <c r="J471">
        <f>IF(OR(K471&lt;'[1]Mouse Distribution'!$L$2,K471&gt;'[1]Mouse Distribution'!$L$3), 1, 0)</f>
        <v>0</v>
      </c>
      <c r="K471">
        <f t="shared" si="7"/>
        <v>-0.43928504552552106</v>
      </c>
      <c r="L471">
        <v>0.75</v>
      </c>
      <c r="M471">
        <v>1</v>
      </c>
      <c r="N471" s="5">
        <v>80000000</v>
      </c>
      <c r="O471" s="5">
        <v>59000000</v>
      </c>
    </row>
    <row r="472" spans="1:15" x14ac:dyDescent="0.25">
      <c r="A472">
        <v>2</v>
      </c>
      <c r="B472">
        <v>10</v>
      </c>
      <c r="C472">
        <v>10</v>
      </c>
      <c r="D472">
        <v>47</v>
      </c>
      <c r="E472" s="4" t="s">
        <v>1940</v>
      </c>
      <c r="F472" s="4" t="s">
        <v>1941</v>
      </c>
      <c r="G472" t="s">
        <v>1942</v>
      </c>
      <c r="H472" t="s">
        <v>200</v>
      </c>
      <c r="I472" t="s">
        <v>200</v>
      </c>
      <c r="J472">
        <f>IF(OR(K472&lt;'[1]Mouse Distribution'!$L$2,K472&gt;'[1]Mouse Distribution'!$L$3), 1, 0)</f>
        <v>0</v>
      </c>
      <c r="K472">
        <f t="shared" si="7"/>
        <v>-0.37196877738695788</v>
      </c>
      <c r="L472">
        <v>0.75</v>
      </c>
      <c r="M472">
        <v>16</v>
      </c>
      <c r="N472" s="5">
        <v>4400000000</v>
      </c>
      <c r="O472" s="5">
        <v>3400000000</v>
      </c>
    </row>
    <row r="473" spans="1:15" x14ac:dyDescent="0.25">
      <c r="A473">
        <v>1</v>
      </c>
      <c r="B473">
        <v>2</v>
      </c>
      <c r="C473">
        <v>2</v>
      </c>
      <c r="D473">
        <v>2</v>
      </c>
      <c r="E473" s="4" t="s">
        <v>1943</v>
      </c>
      <c r="F473" s="4" t="s">
        <v>1944</v>
      </c>
      <c r="G473" t="s">
        <v>1945</v>
      </c>
      <c r="H473" t="s">
        <v>200</v>
      </c>
      <c r="I473" t="s">
        <v>221</v>
      </c>
      <c r="J473">
        <f>IF(OR(K473&lt;'[1]Mouse Distribution'!$L$2,K473&gt;'[1]Mouse Distribution'!$L$3), 1, 0)</f>
        <v>0</v>
      </c>
      <c r="K473">
        <f t="shared" si="7"/>
        <v>0.45567948377618972</v>
      </c>
      <c r="L473">
        <v>0.75</v>
      </c>
      <c r="M473">
        <v>1</v>
      </c>
      <c r="N473" s="5">
        <v>70000000</v>
      </c>
      <c r="O473" s="5">
        <v>96000000</v>
      </c>
    </row>
    <row r="474" spans="1:15" x14ac:dyDescent="0.25">
      <c r="A474">
        <v>1</v>
      </c>
      <c r="B474">
        <v>28</v>
      </c>
      <c r="C474">
        <v>28</v>
      </c>
      <c r="D474">
        <v>46</v>
      </c>
      <c r="E474" s="4" t="s">
        <v>1946</v>
      </c>
      <c r="F474" s="4" t="s">
        <v>1947</v>
      </c>
      <c r="G474" t="s">
        <v>1948</v>
      </c>
      <c r="H474" t="s">
        <v>200</v>
      </c>
      <c r="I474" t="s">
        <v>200</v>
      </c>
      <c r="J474">
        <f>IF(OR(K474&lt;'[1]Mouse Distribution'!$L$2,K474&gt;'[1]Mouse Distribution'!$L$3), 1, 0)</f>
        <v>0</v>
      </c>
      <c r="K474">
        <f t="shared" si="7"/>
        <v>-0.5501970825604795</v>
      </c>
      <c r="L474">
        <v>0.75</v>
      </c>
      <c r="M474">
        <v>25</v>
      </c>
      <c r="N474" s="5">
        <v>410000000</v>
      </c>
      <c r="O474" s="5">
        <v>280000000</v>
      </c>
    </row>
    <row r="475" spans="1:15" x14ac:dyDescent="0.25">
      <c r="A475">
        <v>2</v>
      </c>
      <c r="B475">
        <v>6</v>
      </c>
      <c r="C475">
        <v>6</v>
      </c>
      <c r="D475">
        <v>18</v>
      </c>
      <c r="E475" s="4" t="s">
        <v>1949</v>
      </c>
      <c r="F475" s="4" t="s">
        <v>1950</v>
      </c>
      <c r="G475" t="s">
        <v>1951</v>
      </c>
      <c r="H475" t="s">
        <v>200</v>
      </c>
      <c r="I475" t="s">
        <v>200</v>
      </c>
      <c r="J475">
        <f>IF(OR(K475&lt;'[1]Mouse Distribution'!$L$2,K475&gt;'[1]Mouse Distribution'!$L$3), 1, 0)</f>
        <v>0</v>
      </c>
      <c r="K475">
        <f t="shared" si="7"/>
        <v>-4.7305714778356635E-2</v>
      </c>
      <c r="L475">
        <v>0.75</v>
      </c>
      <c r="M475">
        <v>8</v>
      </c>
      <c r="N475" s="5">
        <v>310000000</v>
      </c>
      <c r="O475" s="5">
        <v>300000000</v>
      </c>
    </row>
    <row r="476" spans="1:15" x14ac:dyDescent="0.25">
      <c r="A476">
        <v>1</v>
      </c>
      <c r="B476">
        <v>2</v>
      </c>
      <c r="C476">
        <v>2</v>
      </c>
      <c r="D476">
        <v>2</v>
      </c>
      <c r="E476" s="4" t="s">
        <v>1952</v>
      </c>
      <c r="F476" s="4" t="s">
        <v>1953</v>
      </c>
      <c r="G476" t="s">
        <v>1954</v>
      </c>
      <c r="H476" t="s">
        <v>200</v>
      </c>
      <c r="I476" t="s">
        <v>221</v>
      </c>
      <c r="J476">
        <f>IF(OR(K476&lt;'[1]Mouse Distribution'!$L$2,K476&gt;'[1]Mouse Distribution'!$L$3), 1, 0)</f>
        <v>0</v>
      </c>
      <c r="K476">
        <f t="shared" si="7"/>
        <v>-0.42884329880387428</v>
      </c>
      <c r="L476">
        <v>0.75</v>
      </c>
      <c r="M476">
        <v>1</v>
      </c>
      <c r="N476" s="5">
        <v>35000000</v>
      </c>
      <c r="O476" s="5">
        <v>26000000</v>
      </c>
    </row>
    <row r="477" spans="1:15" x14ac:dyDescent="0.25">
      <c r="A477">
        <v>1</v>
      </c>
      <c r="B477">
        <v>4</v>
      </c>
      <c r="C477">
        <v>4</v>
      </c>
      <c r="D477">
        <v>5</v>
      </c>
      <c r="E477" s="4" t="s">
        <v>1955</v>
      </c>
      <c r="F477" s="4" t="s">
        <v>1956</v>
      </c>
      <c r="G477" t="s">
        <v>1957</v>
      </c>
      <c r="H477" t="s">
        <v>200</v>
      </c>
      <c r="I477" t="s">
        <v>200</v>
      </c>
      <c r="J477">
        <f>IF(OR(K477&lt;'[1]Mouse Distribution'!$L$2,K477&gt;'[1]Mouse Distribution'!$L$3), 1, 0)</f>
        <v>0</v>
      </c>
      <c r="K477">
        <f t="shared" si="7"/>
        <v>-0.50250034052918313</v>
      </c>
      <c r="L477">
        <v>0.75</v>
      </c>
      <c r="M477">
        <v>2</v>
      </c>
      <c r="N477" s="5">
        <v>34000000</v>
      </c>
      <c r="O477" s="5">
        <v>24000000</v>
      </c>
    </row>
    <row r="478" spans="1:15" x14ac:dyDescent="0.25">
      <c r="A478">
        <v>1</v>
      </c>
      <c r="B478">
        <v>1</v>
      </c>
      <c r="C478">
        <v>1</v>
      </c>
      <c r="D478">
        <v>1</v>
      </c>
      <c r="E478" s="4" t="s">
        <v>1958</v>
      </c>
      <c r="F478" s="4" t="s">
        <v>1959</v>
      </c>
      <c r="G478" t="s">
        <v>1960</v>
      </c>
      <c r="H478" t="s">
        <v>200</v>
      </c>
      <c r="I478" t="s">
        <v>221</v>
      </c>
      <c r="J478">
        <f>IF(OR(K478&lt;'[1]Mouse Distribution'!$L$2,K478&gt;'[1]Mouse Distribution'!$L$3), 1, 0)</f>
        <v>0</v>
      </c>
      <c r="K478">
        <f t="shared" si="7"/>
        <v>-0.43063435432986236</v>
      </c>
      <c r="L478">
        <v>0.75</v>
      </c>
      <c r="M478">
        <v>1</v>
      </c>
      <c r="N478" s="5">
        <v>31000000</v>
      </c>
      <c r="O478" s="5">
        <v>23000000</v>
      </c>
    </row>
    <row r="479" spans="1:15" x14ac:dyDescent="0.25">
      <c r="A479">
        <v>5</v>
      </c>
      <c r="B479">
        <v>6</v>
      </c>
      <c r="C479">
        <v>15</v>
      </c>
      <c r="D479">
        <v>31</v>
      </c>
      <c r="E479" s="4" t="s">
        <v>1698</v>
      </c>
      <c r="F479" s="4" t="s">
        <v>1961</v>
      </c>
      <c r="G479" t="s">
        <v>1962</v>
      </c>
      <c r="H479" t="s">
        <v>200</v>
      </c>
      <c r="I479" t="s">
        <v>200</v>
      </c>
      <c r="J479">
        <f>IF(OR(K479&lt;'[1]Mouse Distribution'!$L$2,K479&gt;'[1]Mouse Distribution'!$L$3), 1, 0)</f>
        <v>0</v>
      </c>
      <c r="K479">
        <f t="shared" si="7"/>
        <v>-0.45943161863729726</v>
      </c>
      <c r="L479">
        <v>0.75</v>
      </c>
      <c r="M479">
        <v>15</v>
      </c>
      <c r="N479" s="5">
        <v>880000000</v>
      </c>
      <c r="O479" s="5">
        <v>640000000</v>
      </c>
    </row>
    <row r="480" spans="1:15" x14ac:dyDescent="0.25">
      <c r="A480">
        <v>1</v>
      </c>
      <c r="B480">
        <v>8</v>
      </c>
      <c r="C480">
        <v>8</v>
      </c>
      <c r="D480">
        <v>18</v>
      </c>
      <c r="E480" s="4" t="s">
        <v>1963</v>
      </c>
      <c r="F480" s="4" t="s">
        <v>1964</v>
      </c>
      <c r="G480" t="s">
        <v>1965</v>
      </c>
      <c r="H480" t="s">
        <v>200</v>
      </c>
      <c r="I480" t="s">
        <v>200</v>
      </c>
      <c r="J480">
        <f>IF(OR(K480&lt;'[1]Mouse Distribution'!$L$2,K480&gt;'[1]Mouse Distribution'!$L$3), 1, 0)</f>
        <v>0</v>
      </c>
      <c r="K480">
        <f t="shared" si="7"/>
        <v>-0.60145062350972522</v>
      </c>
      <c r="L480">
        <v>0.74</v>
      </c>
      <c r="M480">
        <v>5</v>
      </c>
      <c r="N480" s="5">
        <v>440000000</v>
      </c>
      <c r="O480" s="5">
        <v>290000000</v>
      </c>
    </row>
    <row r="481" spans="1:15" x14ac:dyDescent="0.25">
      <c r="A481">
        <v>1</v>
      </c>
      <c r="B481">
        <v>59</v>
      </c>
      <c r="C481">
        <v>59</v>
      </c>
      <c r="D481">
        <v>179</v>
      </c>
      <c r="E481" s="4" t="s">
        <v>1966</v>
      </c>
      <c r="F481" s="4" t="s">
        <v>1967</v>
      </c>
      <c r="G481" t="s">
        <v>1968</v>
      </c>
      <c r="H481" t="s">
        <v>200</v>
      </c>
      <c r="I481" t="s">
        <v>200</v>
      </c>
      <c r="J481">
        <f>IF(OR(K481&lt;'[1]Mouse Distribution'!$L$2,K481&gt;'[1]Mouse Distribution'!$L$3), 1, 0)</f>
        <v>0</v>
      </c>
      <c r="K481">
        <f t="shared" si="7"/>
        <v>-0.36257007938470825</v>
      </c>
      <c r="L481">
        <v>0.74</v>
      </c>
      <c r="M481">
        <v>68</v>
      </c>
      <c r="N481" s="5">
        <v>1800000000</v>
      </c>
      <c r="O481" s="5">
        <v>1400000000</v>
      </c>
    </row>
    <row r="482" spans="1:15" x14ac:dyDescent="0.25">
      <c r="A482">
        <v>1</v>
      </c>
      <c r="B482">
        <v>3</v>
      </c>
      <c r="C482">
        <v>3</v>
      </c>
      <c r="D482">
        <v>5</v>
      </c>
      <c r="E482" s="4" t="s">
        <v>1969</v>
      </c>
      <c r="F482" s="4" t="s">
        <v>1970</v>
      </c>
      <c r="G482" t="s">
        <v>1971</v>
      </c>
      <c r="H482" t="s">
        <v>200</v>
      </c>
      <c r="I482" t="s">
        <v>200</v>
      </c>
      <c r="J482">
        <f>IF(OR(K482&lt;'[1]Mouse Distribution'!$L$2,K482&gt;'[1]Mouse Distribution'!$L$3), 1, 0)</f>
        <v>0</v>
      </c>
      <c r="K482">
        <f t="shared" si="7"/>
        <v>0.10691520391651189</v>
      </c>
      <c r="L482">
        <v>0.74</v>
      </c>
      <c r="M482">
        <v>3</v>
      </c>
      <c r="N482" s="5">
        <v>130000000</v>
      </c>
      <c r="O482" s="5">
        <v>140000000</v>
      </c>
    </row>
    <row r="483" spans="1:15" x14ac:dyDescent="0.25">
      <c r="A483">
        <v>1</v>
      </c>
      <c r="B483">
        <v>14</v>
      </c>
      <c r="C483">
        <v>14</v>
      </c>
      <c r="D483">
        <v>23</v>
      </c>
      <c r="E483" s="4" t="s">
        <v>1972</v>
      </c>
      <c r="F483" s="4" t="s">
        <v>1973</v>
      </c>
      <c r="G483" t="s">
        <v>1974</v>
      </c>
      <c r="H483" t="s">
        <v>200</v>
      </c>
      <c r="I483" t="s">
        <v>200</v>
      </c>
      <c r="J483">
        <f>IF(OR(K483&lt;'[1]Mouse Distribution'!$L$2,K483&gt;'[1]Mouse Distribution'!$L$3), 1, 0)</f>
        <v>0</v>
      </c>
      <c r="K483">
        <f t="shared" si="7"/>
        <v>-0.41503749927884381</v>
      </c>
      <c r="L483">
        <v>0.74</v>
      </c>
      <c r="M483">
        <v>14</v>
      </c>
      <c r="N483" s="5">
        <v>400000000</v>
      </c>
      <c r="O483" s="5">
        <v>300000000</v>
      </c>
    </row>
    <row r="484" spans="1:15" x14ac:dyDescent="0.25">
      <c r="A484">
        <v>4</v>
      </c>
      <c r="B484">
        <v>20</v>
      </c>
      <c r="C484">
        <v>20</v>
      </c>
      <c r="D484">
        <v>76</v>
      </c>
      <c r="E484" s="4" t="s">
        <v>1975</v>
      </c>
      <c r="F484" s="4" t="s">
        <v>1976</v>
      </c>
      <c r="G484" t="s">
        <v>1977</v>
      </c>
      <c r="H484" t="s">
        <v>200</v>
      </c>
      <c r="I484" t="s">
        <v>200</v>
      </c>
      <c r="J484">
        <f>IF(OR(K484&lt;'[1]Mouse Distribution'!$L$2,K484&gt;'[1]Mouse Distribution'!$L$3), 1, 0)</f>
        <v>0</v>
      </c>
      <c r="K484">
        <f t="shared" si="7"/>
        <v>-0.5655971758542252</v>
      </c>
      <c r="L484">
        <v>0.74</v>
      </c>
      <c r="M484">
        <v>27</v>
      </c>
      <c r="N484" s="5">
        <v>7400000000</v>
      </c>
      <c r="O484" s="5">
        <v>5000000000</v>
      </c>
    </row>
    <row r="485" spans="1:15" x14ac:dyDescent="0.25">
      <c r="A485">
        <v>1</v>
      </c>
      <c r="B485">
        <v>1</v>
      </c>
      <c r="C485">
        <v>1</v>
      </c>
      <c r="D485">
        <v>2</v>
      </c>
      <c r="E485" s="4" t="s">
        <v>1978</v>
      </c>
      <c r="F485" s="4" t="s">
        <v>1979</v>
      </c>
      <c r="G485" t="s">
        <v>1980</v>
      </c>
      <c r="H485" t="s">
        <v>200</v>
      </c>
      <c r="I485" t="s">
        <v>200</v>
      </c>
      <c r="J485">
        <f>IF(OR(K485&lt;'[1]Mouse Distribution'!$L$2,K485&gt;'[1]Mouse Distribution'!$L$3), 1, 0)</f>
        <v>0</v>
      </c>
      <c r="K485">
        <f t="shared" si="7"/>
        <v>-0.41503749927884381</v>
      </c>
      <c r="L485">
        <v>0.74</v>
      </c>
      <c r="M485">
        <v>1</v>
      </c>
      <c r="N485" s="5">
        <v>20000000</v>
      </c>
      <c r="O485" s="5">
        <v>15000000</v>
      </c>
    </row>
    <row r="486" spans="1:15" x14ac:dyDescent="0.25">
      <c r="A486">
        <v>1</v>
      </c>
      <c r="B486">
        <v>2</v>
      </c>
      <c r="C486">
        <v>2</v>
      </c>
      <c r="D486">
        <v>3</v>
      </c>
      <c r="E486" s="4" t="s">
        <v>1981</v>
      </c>
      <c r="F486" s="4" t="s">
        <v>1982</v>
      </c>
      <c r="G486" t="s">
        <v>1983</v>
      </c>
      <c r="H486" t="s">
        <v>200</v>
      </c>
      <c r="I486" t="s">
        <v>221</v>
      </c>
      <c r="J486">
        <f>IF(OR(K486&lt;'[1]Mouse Distribution'!$L$2,K486&gt;'[1]Mouse Distribution'!$L$3), 1, 0)</f>
        <v>0</v>
      </c>
      <c r="K486">
        <f t="shared" si="7"/>
        <v>-0.4974996594708167</v>
      </c>
      <c r="L486">
        <v>0.74</v>
      </c>
      <c r="M486">
        <v>1</v>
      </c>
      <c r="N486" s="5">
        <v>120000000</v>
      </c>
      <c r="O486" s="5">
        <v>85000000</v>
      </c>
    </row>
    <row r="487" spans="1:15" x14ac:dyDescent="0.25">
      <c r="A487">
        <v>2</v>
      </c>
      <c r="B487">
        <v>7</v>
      </c>
      <c r="C487">
        <v>7</v>
      </c>
      <c r="D487">
        <v>14</v>
      </c>
      <c r="E487" s="4" t="s">
        <v>1984</v>
      </c>
      <c r="F487" s="4" t="s">
        <v>1985</v>
      </c>
      <c r="G487" t="s">
        <v>1986</v>
      </c>
      <c r="H487" t="s">
        <v>200</v>
      </c>
      <c r="I487" t="s">
        <v>200</v>
      </c>
      <c r="J487">
        <f>IF(OR(K487&lt;'[1]Mouse Distribution'!$L$2,K487&gt;'[1]Mouse Distribution'!$L$3), 1, 0)</f>
        <v>0</v>
      </c>
      <c r="K487">
        <f t="shared" si="7"/>
        <v>-0.47533800954665795</v>
      </c>
      <c r="L487">
        <v>0.74</v>
      </c>
      <c r="M487">
        <v>7</v>
      </c>
      <c r="N487" s="5">
        <v>570000000</v>
      </c>
      <c r="O487" s="5">
        <v>410000000</v>
      </c>
    </row>
    <row r="488" spans="1:15" x14ac:dyDescent="0.25">
      <c r="A488">
        <v>2</v>
      </c>
      <c r="B488">
        <v>11</v>
      </c>
      <c r="C488">
        <v>11</v>
      </c>
      <c r="D488">
        <v>21</v>
      </c>
      <c r="E488" s="4" t="s">
        <v>1987</v>
      </c>
      <c r="F488" s="4" t="s">
        <v>1988</v>
      </c>
      <c r="G488" t="s">
        <v>1989</v>
      </c>
      <c r="H488" t="s">
        <v>200</v>
      </c>
      <c r="I488" t="s">
        <v>200</v>
      </c>
      <c r="J488">
        <f>IF(OR(K488&lt;'[1]Mouse Distribution'!$L$2,K488&gt;'[1]Mouse Distribution'!$L$3), 1, 0)</f>
        <v>0</v>
      </c>
      <c r="K488">
        <f t="shared" si="7"/>
        <v>-0.12199052437861028</v>
      </c>
      <c r="L488">
        <v>0.74</v>
      </c>
      <c r="M488">
        <v>12</v>
      </c>
      <c r="N488" s="5">
        <v>740000000</v>
      </c>
      <c r="O488" s="5">
        <v>680000000</v>
      </c>
    </row>
    <row r="489" spans="1:15" x14ac:dyDescent="0.25">
      <c r="A489">
        <v>1</v>
      </c>
      <c r="B489">
        <v>8</v>
      </c>
      <c r="C489">
        <v>8</v>
      </c>
      <c r="D489">
        <v>15</v>
      </c>
      <c r="E489" s="4" t="s">
        <v>1990</v>
      </c>
      <c r="F489" s="4" t="s">
        <v>1991</v>
      </c>
      <c r="G489" t="s">
        <v>1992</v>
      </c>
      <c r="H489" t="s">
        <v>200</v>
      </c>
      <c r="I489" t="s">
        <v>200</v>
      </c>
      <c r="J489">
        <f>IF(OR(K489&lt;'[1]Mouse Distribution'!$L$2,K489&gt;'[1]Mouse Distribution'!$L$3), 1, 0)</f>
        <v>0</v>
      </c>
      <c r="K489">
        <f t="shared" si="7"/>
        <v>-0.5849625007211563</v>
      </c>
      <c r="L489">
        <v>0.74</v>
      </c>
      <c r="M489">
        <v>6</v>
      </c>
      <c r="N489" s="5">
        <v>150000000</v>
      </c>
      <c r="O489" s="5">
        <v>100000000</v>
      </c>
    </row>
    <row r="490" spans="1:15" x14ac:dyDescent="0.25">
      <c r="A490">
        <v>2</v>
      </c>
      <c r="B490">
        <v>5</v>
      </c>
      <c r="C490">
        <v>5</v>
      </c>
      <c r="D490">
        <v>6</v>
      </c>
      <c r="E490" s="4" t="s">
        <v>1993</v>
      </c>
      <c r="F490" s="4" t="s">
        <v>1994</v>
      </c>
      <c r="G490" t="s">
        <v>1995</v>
      </c>
      <c r="H490" t="s">
        <v>200</v>
      </c>
      <c r="I490" t="s">
        <v>200</v>
      </c>
      <c r="J490">
        <f>IF(OR(K490&lt;'[1]Mouse Distribution'!$L$2,K490&gt;'[1]Mouse Distribution'!$L$3), 1, 0)</f>
        <v>0</v>
      </c>
      <c r="K490">
        <f t="shared" si="7"/>
        <v>-0.20401389202159331</v>
      </c>
      <c r="L490">
        <v>0.74</v>
      </c>
      <c r="M490">
        <v>3</v>
      </c>
      <c r="N490" s="5">
        <v>91000000</v>
      </c>
      <c r="O490" s="5">
        <v>79000000</v>
      </c>
    </row>
    <row r="491" spans="1:15" x14ac:dyDescent="0.25">
      <c r="A491">
        <v>2</v>
      </c>
      <c r="B491">
        <v>7</v>
      </c>
      <c r="C491">
        <v>8</v>
      </c>
      <c r="D491">
        <v>14</v>
      </c>
      <c r="E491" s="4" t="s">
        <v>1996</v>
      </c>
      <c r="F491" s="4" t="s">
        <v>1997</v>
      </c>
      <c r="G491" t="s">
        <v>1998</v>
      </c>
      <c r="H491" t="s">
        <v>200</v>
      </c>
      <c r="I491" t="s">
        <v>200</v>
      </c>
      <c r="J491">
        <f>IF(OR(K491&lt;'[1]Mouse Distribution'!$L$2,K491&gt;'[1]Mouse Distribution'!$L$3), 1, 0)</f>
        <v>0</v>
      </c>
      <c r="K491">
        <f t="shared" si="7"/>
        <v>-0.55254102302877883</v>
      </c>
      <c r="L491">
        <v>0.74</v>
      </c>
      <c r="M491">
        <v>7</v>
      </c>
      <c r="N491" s="5">
        <v>220000000</v>
      </c>
      <c r="O491" s="5">
        <v>150000000</v>
      </c>
    </row>
    <row r="492" spans="1:15" x14ac:dyDescent="0.25">
      <c r="A492">
        <v>3</v>
      </c>
      <c r="B492">
        <v>18</v>
      </c>
      <c r="C492">
        <v>22</v>
      </c>
      <c r="D492">
        <v>64</v>
      </c>
      <c r="E492" s="4" t="s">
        <v>1999</v>
      </c>
      <c r="F492" s="4" t="s">
        <v>2000</v>
      </c>
      <c r="G492" t="s">
        <v>2001</v>
      </c>
      <c r="H492" t="s">
        <v>200</v>
      </c>
      <c r="I492" t="s">
        <v>200</v>
      </c>
      <c r="J492">
        <f>IF(OR(K492&lt;'[1]Mouse Distribution'!$L$2,K492&gt;'[1]Mouse Distribution'!$L$3), 1, 0)</f>
        <v>0</v>
      </c>
      <c r="K492">
        <f t="shared" si="7"/>
        <v>-0.5849625007211563</v>
      </c>
      <c r="L492">
        <v>0.73</v>
      </c>
      <c r="M492">
        <v>26</v>
      </c>
      <c r="N492" s="5">
        <v>3600000000</v>
      </c>
      <c r="O492" s="5">
        <v>2400000000</v>
      </c>
    </row>
    <row r="493" spans="1:15" x14ac:dyDescent="0.25">
      <c r="A493">
        <v>1</v>
      </c>
      <c r="B493">
        <v>1</v>
      </c>
      <c r="C493">
        <v>3</v>
      </c>
      <c r="D493">
        <v>5</v>
      </c>
      <c r="E493" s="4" t="s">
        <v>2002</v>
      </c>
      <c r="F493" s="4" t="s">
        <v>2003</v>
      </c>
      <c r="G493" t="s">
        <v>2004</v>
      </c>
      <c r="H493" t="s">
        <v>203</v>
      </c>
      <c r="I493" t="s">
        <v>203</v>
      </c>
      <c r="J493">
        <f>IF(OR(K493&lt;'[1]Mouse Distribution'!$L$2,K493&gt;'[1]Mouse Distribution'!$L$3), 1, 0)</f>
        <v>0</v>
      </c>
      <c r="K493">
        <f t="shared" si="7"/>
        <v>-0.12553088208385899</v>
      </c>
      <c r="L493">
        <v>0.73</v>
      </c>
      <c r="M493">
        <v>2</v>
      </c>
      <c r="N493" s="5">
        <v>120000000</v>
      </c>
      <c r="O493" s="5">
        <v>110000000</v>
      </c>
    </row>
    <row r="494" spans="1:15" x14ac:dyDescent="0.25">
      <c r="A494">
        <v>10</v>
      </c>
      <c r="B494">
        <v>4</v>
      </c>
      <c r="C494">
        <v>11</v>
      </c>
      <c r="D494">
        <v>38</v>
      </c>
      <c r="E494" s="4" t="s">
        <v>2005</v>
      </c>
      <c r="F494" s="4" t="s">
        <v>2006</v>
      </c>
      <c r="G494" t="s">
        <v>2007</v>
      </c>
      <c r="H494" t="s">
        <v>200</v>
      </c>
      <c r="I494" t="s">
        <v>200</v>
      </c>
      <c r="J494">
        <f>IF(OR(K494&lt;'[1]Mouse Distribution'!$L$2,K494&gt;'[1]Mouse Distribution'!$L$3), 1, 0)</f>
        <v>0</v>
      </c>
      <c r="K494">
        <f t="shared" si="7"/>
        <v>-0.34792330342030692</v>
      </c>
      <c r="L494">
        <v>0.73</v>
      </c>
      <c r="M494">
        <v>10</v>
      </c>
      <c r="N494" s="5">
        <v>1400000000</v>
      </c>
      <c r="O494" s="5">
        <v>1100000000</v>
      </c>
    </row>
    <row r="495" spans="1:15" x14ac:dyDescent="0.25">
      <c r="A495">
        <v>2</v>
      </c>
      <c r="B495">
        <v>8</v>
      </c>
      <c r="C495">
        <v>9</v>
      </c>
      <c r="D495">
        <v>12</v>
      </c>
      <c r="E495" s="4" t="s">
        <v>2008</v>
      </c>
      <c r="F495" s="4" t="s">
        <v>2009</v>
      </c>
      <c r="G495" t="s">
        <v>2010</v>
      </c>
      <c r="H495" t="s">
        <v>200</v>
      </c>
      <c r="I495" t="s">
        <v>200</v>
      </c>
      <c r="J495">
        <f>IF(OR(K495&lt;'[1]Mouse Distribution'!$L$2,K495&gt;'[1]Mouse Distribution'!$L$3), 1, 0)</f>
        <v>0</v>
      </c>
      <c r="K495">
        <f t="shared" si="7"/>
        <v>-4.1820175694627058E-2</v>
      </c>
      <c r="L495">
        <v>0.73</v>
      </c>
      <c r="M495">
        <v>5</v>
      </c>
      <c r="N495" s="5">
        <v>70000000</v>
      </c>
      <c r="O495" s="5">
        <v>68000000</v>
      </c>
    </row>
    <row r="496" spans="1:15" x14ac:dyDescent="0.25">
      <c r="A496">
        <v>1</v>
      </c>
      <c r="B496">
        <v>1</v>
      </c>
      <c r="C496">
        <v>1</v>
      </c>
      <c r="D496">
        <v>1</v>
      </c>
      <c r="E496" s="4" t="s">
        <v>2011</v>
      </c>
      <c r="F496" s="4" t="s">
        <v>2012</v>
      </c>
      <c r="G496" t="s">
        <v>2013</v>
      </c>
      <c r="H496" t="s">
        <v>200</v>
      </c>
      <c r="I496" t="s">
        <v>221</v>
      </c>
      <c r="J496">
        <f>IF(OR(K496&lt;'[1]Mouse Distribution'!$L$2,K496&gt;'[1]Mouse Distribution'!$L$3), 1, 0)</f>
        <v>0</v>
      </c>
      <c r="K496">
        <f t="shared" si="7"/>
        <v>-0.43609911480667357</v>
      </c>
      <c r="L496">
        <v>0.73</v>
      </c>
      <c r="M496">
        <v>1</v>
      </c>
      <c r="N496" s="5">
        <v>23000000</v>
      </c>
      <c r="O496" s="5">
        <v>17000000</v>
      </c>
    </row>
    <row r="497" spans="1:15" x14ac:dyDescent="0.25">
      <c r="A497">
        <v>4</v>
      </c>
      <c r="B497">
        <v>4</v>
      </c>
      <c r="C497">
        <v>4</v>
      </c>
      <c r="D497">
        <v>7</v>
      </c>
      <c r="E497" s="4" t="s">
        <v>2014</v>
      </c>
      <c r="F497" s="4" t="s">
        <v>2015</v>
      </c>
      <c r="G497" t="s">
        <v>2016</v>
      </c>
      <c r="H497" t="s">
        <v>200</v>
      </c>
      <c r="I497" t="s">
        <v>200</v>
      </c>
      <c r="J497">
        <f>IF(OR(K497&lt;'[1]Mouse Distribution'!$L$2,K497&gt;'[1]Mouse Distribution'!$L$3), 1, 0)</f>
        <v>0</v>
      </c>
      <c r="K497">
        <f t="shared" si="7"/>
        <v>-0.40765796891324629</v>
      </c>
      <c r="L497">
        <v>0.73</v>
      </c>
      <c r="M497">
        <v>3</v>
      </c>
      <c r="N497" s="5">
        <v>130000000</v>
      </c>
      <c r="O497" s="5">
        <v>98000000</v>
      </c>
    </row>
    <row r="498" spans="1:15" x14ac:dyDescent="0.25">
      <c r="A498">
        <v>2</v>
      </c>
      <c r="B498">
        <v>6</v>
      </c>
      <c r="C498">
        <v>6</v>
      </c>
      <c r="D498">
        <v>10</v>
      </c>
      <c r="E498" s="4" t="s">
        <v>2017</v>
      </c>
      <c r="F498" s="4" t="s">
        <v>2018</v>
      </c>
      <c r="G498" t="s">
        <v>2019</v>
      </c>
      <c r="H498" t="s">
        <v>200</v>
      </c>
      <c r="I498" t="s">
        <v>200</v>
      </c>
      <c r="J498">
        <f>IF(OR(K498&lt;'[1]Mouse Distribution'!$L$2,K498&gt;'[1]Mouse Distribution'!$L$3), 1, 0)</f>
        <v>0</v>
      </c>
      <c r="K498">
        <f t="shared" si="7"/>
        <v>-0.61297687689075275</v>
      </c>
      <c r="L498">
        <v>0.72</v>
      </c>
      <c r="M498">
        <v>4</v>
      </c>
      <c r="N498" s="5">
        <v>260000000</v>
      </c>
      <c r="O498" s="5">
        <v>170000000</v>
      </c>
    </row>
    <row r="499" spans="1:15" x14ac:dyDescent="0.25">
      <c r="A499">
        <v>3</v>
      </c>
      <c r="B499">
        <v>239</v>
      </c>
      <c r="C499">
        <v>239</v>
      </c>
      <c r="D499">
        <v>673</v>
      </c>
      <c r="E499" s="4" t="s">
        <v>2020</v>
      </c>
      <c r="F499" s="4" t="s">
        <v>2021</v>
      </c>
      <c r="G499" t="s">
        <v>2022</v>
      </c>
      <c r="H499" t="s">
        <v>200</v>
      </c>
      <c r="I499" t="s">
        <v>200</v>
      </c>
      <c r="J499">
        <f>IF(OR(K499&lt;'[1]Mouse Distribution'!$L$2,K499&gt;'[1]Mouse Distribution'!$L$3), 1, 0)</f>
        <v>0</v>
      </c>
      <c r="K499">
        <f t="shared" si="7"/>
        <v>-0.83494075372950383</v>
      </c>
      <c r="L499">
        <v>0.72</v>
      </c>
      <c r="M499">
        <v>274</v>
      </c>
      <c r="N499" s="5">
        <v>6600000000</v>
      </c>
      <c r="O499" s="5">
        <v>3700000000</v>
      </c>
    </row>
    <row r="500" spans="1:15" x14ac:dyDescent="0.25">
      <c r="A500">
        <v>3</v>
      </c>
      <c r="B500">
        <v>4</v>
      </c>
      <c r="C500">
        <v>4</v>
      </c>
      <c r="D500">
        <v>10</v>
      </c>
      <c r="E500" s="4" t="s">
        <v>2023</v>
      </c>
      <c r="F500" s="4" t="s">
        <v>2024</v>
      </c>
      <c r="G500" t="s">
        <v>2025</v>
      </c>
      <c r="H500" t="s">
        <v>200</v>
      </c>
      <c r="I500" t="s">
        <v>200</v>
      </c>
      <c r="J500">
        <f>IF(OR(K500&lt;'[1]Mouse Distribution'!$L$2,K500&gt;'[1]Mouse Distribution'!$L$3), 1, 0)</f>
        <v>0</v>
      </c>
      <c r="K500">
        <f t="shared" si="7"/>
        <v>-0.78587519464715272</v>
      </c>
      <c r="L500">
        <v>0.72</v>
      </c>
      <c r="M500">
        <v>6</v>
      </c>
      <c r="N500" s="5">
        <v>150000000</v>
      </c>
      <c r="O500" s="5">
        <v>87000000</v>
      </c>
    </row>
    <row r="501" spans="1:15" x14ac:dyDescent="0.25">
      <c r="A501">
        <v>1</v>
      </c>
      <c r="B501">
        <v>1</v>
      </c>
      <c r="C501">
        <v>1</v>
      </c>
      <c r="D501">
        <v>1</v>
      </c>
      <c r="E501" s="4" t="s">
        <v>2026</v>
      </c>
      <c r="F501" s="4" t="s">
        <v>2027</v>
      </c>
      <c r="G501" t="s">
        <v>2028</v>
      </c>
      <c r="H501" t="s">
        <v>200</v>
      </c>
      <c r="I501" t="s">
        <v>221</v>
      </c>
      <c r="J501">
        <f>IF(OR(K501&lt;'[1]Mouse Distribution'!$L$2,K501&gt;'[1]Mouse Distribution'!$L$3), 1, 0)</f>
        <v>0</v>
      </c>
      <c r="K501">
        <f t="shared" si="7"/>
        <v>-0.44057259138598148</v>
      </c>
      <c r="L501">
        <v>0.72</v>
      </c>
      <c r="M501">
        <v>1</v>
      </c>
      <c r="N501" s="5">
        <v>19000000</v>
      </c>
      <c r="O501" s="5">
        <v>14000000</v>
      </c>
    </row>
    <row r="502" spans="1:15" x14ac:dyDescent="0.25">
      <c r="A502">
        <v>10</v>
      </c>
      <c r="B502">
        <v>2</v>
      </c>
      <c r="C502">
        <v>5</v>
      </c>
      <c r="D502">
        <v>30</v>
      </c>
      <c r="E502" s="4" t="s">
        <v>2029</v>
      </c>
      <c r="F502" s="4" t="s">
        <v>2030</v>
      </c>
      <c r="G502" t="s">
        <v>2031</v>
      </c>
      <c r="H502" t="s">
        <v>200</v>
      </c>
      <c r="I502" t="s">
        <v>200</v>
      </c>
      <c r="J502">
        <f>IF(OR(K502&lt;'[1]Mouse Distribution'!$L$2,K502&gt;'[1]Mouse Distribution'!$L$3), 1, 0)</f>
        <v>0</v>
      </c>
      <c r="K502">
        <f t="shared" si="7"/>
        <v>-0.41503749927884381</v>
      </c>
      <c r="L502">
        <v>0.72</v>
      </c>
      <c r="M502">
        <v>6</v>
      </c>
      <c r="N502" s="5">
        <v>1200000000</v>
      </c>
      <c r="O502" s="5">
        <v>900000000</v>
      </c>
    </row>
    <row r="503" spans="1:15" x14ac:dyDescent="0.25">
      <c r="A503">
        <v>11</v>
      </c>
      <c r="B503">
        <v>4</v>
      </c>
      <c r="C503">
        <v>5</v>
      </c>
      <c r="D503">
        <v>19</v>
      </c>
      <c r="E503" s="4" t="s">
        <v>2032</v>
      </c>
      <c r="F503" s="4" t="s">
        <v>2033</v>
      </c>
      <c r="G503" t="s">
        <v>2034</v>
      </c>
      <c r="H503" t="s">
        <v>200</v>
      </c>
      <c r="I503" t="s">
        <v>200</v>
      </c>
      <c r="J503">
        <f>IF(OR(K503&lt;'[1]Mouse Distribution'!$L$2,K503&gt;'[1]Mouse Distribution'!$L$3), 1, 0)</f>
        <v>0</v>
      </c>
      <c r="K503">
        <f t="shared" si="7"/>
        <v>-0.3730434106142167</v>
      </c>
      <c r="L503">
        <v>0.72</v>
      </c>
      <c r="M503">
        <v>2</v>
      </c>
      <c r="N503" s="5">
        <v>790000000</v>
      </c>
      <c r="O503" s="5">
        <v>610000000</v>
      </c>
    </row>
    <row r="504" spans="1:15" x14ac:dyDescent="0.25">
      <c r="A504">
        <v>1</v>
      </c>
      <c r="B504">
        <v>2</v>
      </c>
      <c r="C504">
        <v>2</v>
      </c>
      <c r="D504">
        <v>2</v>
      </c>
      <c r="E504" s="4" t="s">
        <v>2035</v>
      </c>
      <c r="F504" s="4" t="s">
        <v>2036</v>
      </c>
      <c r="G504" t="s">
        <v>2037</v>
      </c>
      <c r="H504" t="s">
        <v>200</v>
      </c>
      <c r="I504" t="s">
        <v>200</v>
      </c>
      <c r="J504">
        <f>IF(OR(K504&lt;'[1]Mouse Distribution'!$L$2,K504&gt;'[1]Mouse Distribution'!$L$3), 1, 0)</f>
        <v>0</v>
      </c>
      <c r="K504">
        <f t="shared" si="7"/>
        <v>-0.49304001128011699</v>
      </c>
      <c r="L504">
        <v>0.72</v>
      </c>
      <c r="M504">
        <v>2</v>
      </c>
      <c r="N504" s="5">
        <v>38000000</v>
      </c>
      <c r="O504" s="5">
        <v>27000000</v>
      </c>
    </row>
    <row r="505" spans="1:15" x14ac:dyDescent="0.25">
      <c r="A505">
        <v>1</v>
      </c>
      <c r="B505">
        <v>1</v>
      </c>
      <c r="C505">
        <v>1</v>
      </c>
      <c r="D505">
        <v>1</v>
      </c>
      <c r="E505" s="4" t="s">
        <v>2038</v>
      </c>
      <c r="F505" s="4" t="s">
        <v>2039</v>
      </c>
      <c r="G505" t="s">
        <v>2040</v>
      </c>
      <c r="H505" t="s">
        <v>221</v>
      </c>
      <c r="I505" t="s">
        <v>200</v>
      </c>
      <c r="J505">
        <f>IF(OR(K505&lt;'[1]Mouse Distribution'!$L$2,K505&gt;'[1]Mouse Distribution'!$L$3), 1, 0)</f>
        <v>0</v>
      </c>
      <c r="K505">
        <f t="shared" si="7"/>
        <v>-0.4974996594708167</v>
      </c>
      <c r="L505">
        <v>0.72</v>
      </c>
      <c r="M505">
        <v>1</v>
      </c>
      <c r="N505" s="5">
        <v>240000000</v>
      </c>
      <c r="O505" s="5">
        <v>170000000</v>
      </c>
    </row>
    <row r="506" spans="1:15" x14ac:dyDescent="0.25">
      <c r="A506">
        <v>2</v>
      </c>
      <c r="B506">
        <v>2</v>
      </c>
      <c r="C506">
        <v>2</v>
      </c>
      <c r="D506">
        <v>5</v>
      </c>
      <c r="E506" s="4" t="s">
        <v>2041</v>
      </c>
      <c r="F506" s="4" t="s">
        <v>2042</v>
      </c>
      <c r="G506" t="s">
        <v>2043</v>
      </c>
      <c r="H506" t="s">
        <v>200</v>
      </c>
      <c r="I506" t="s">
        <v>200</v>
      </c>
      <c r="J506">
        <f>IF(OR(K506&lt;'[1]Mouse Distribution'!$L$2,K506&gt;'[1]Mouse Distribution'!$L$3), 1, 0)</f>
        <v>0</v>
      </c>
      <c r="K506">
        <f t="shared" si="7"/>
        <v>-0.1401776580482603</v>
      </c>
      <c r="L506">
        <v>0.71</v>
      </c>
      <c r="M506">
        <v>1</v>
      </c>
      <c r="N506" s="5">
        <v>54000000</v>
      </c>
      <c r="O506" s="5">
        <v>49000000</v>
      </c>
    </row>
    <row r="507" spans="1:15" x14ac:dyDescent="0.25">
      <c r="A507">
        <v>2</v>
      </c>
      <c r="B507">
        <v>3</v>
      </c>
      <c r="C507">
        <v>3</v>
      </c>
      <c r="D507">
        <v>6</v>
      </c>
      <c r="E507" s="4" t="s">
        <v>2044</v>
      </c>
      <c r="F507" s="4" t="s">
        <v>2045</v>
      </c>
      <c r="G507" t="s">
        <v>2046</v>
      </c>
      <c r="H507" t="s">
        <v>200</v>
      </c>
      <c r="I507" t="s">
        <v>200</v>
      </c>
      <c r="J507">
        <f>IF(OR(K507&lt;'[1]Mouse Distribution'!$L$2,K507&gt;'[1]Mouse Distribution'!$L$3), 1, 0)</f>
        <v>0</v>
      </c>
      <c r="K507">
        <f t="shared" si="7"/>
        <v>-0.50589092972995753</v>
      </c>
      <c r="L507">
        <v>0.71</v>
      </c>
      <c r="M507">
        <v>3</v>
      </c>
      <c r="N507" s="5">
        <v>71000000</v>
      </c>
      <c r="O507" s="5">
        <v>50000000</v>
      </c>
    </row>
    <row r="508" spans="1:15" x14ac:dyDescent="0.25">
      <c r="A508">
        <v>6</v>
      </c>
      <c r="B508">
        <v>3</v>
      </c>
      <c r="C508">
        <v>3</v>
      </c>
      <c r="D508">
        <v>4</v>
      </c>
      <c r="E508" s="4" t="s">
        <v>2047</v>
      </c>
      <c r="F508" s="4" t="s">
        <v>2048</v>
      </c>
      <c r="G508" t="s">
        <v>2049</v>
      </c>
      <c r="H508" t="s">
        <v>200</v>
      </c>
      <c r="I508" t="s">
        <v>221</v>
      </c>
      <c r="J508">
        <f>IF(OR(K508&lt;'[1]Mouse Distribution'!$L$2,K508&gt;'[1]Mouse Distribution'!$L$3), 1, 0)</f>
        <v>0</v>
      </c>
      <c r="K508">
        <f t="shared" si="7"/>
        <v>-0.14438990933517479</v>
      </c>
      <c r="L508">
        <v>0.71</v>
      </c>
      <c r="M508">
        <v>1</v>
      </c>
      <c r="N508" s="5">
        <v>21000000</v>
      </c>
      <c r="O508" s="5">
        <v>19000000</v>
      </c>
    </row>
    <row r="509" spans="1:15" x14ac:dyDescent="0.25">
      <c r="A509">
        <v>1</v>
      </c>
      <c r="B509">
        <v>40</v>
      </c>
      <c r="C509">
        <v>43</v>
      </c>
      <c r="D509">
        <v>183</v>
      </c>
      <c r="E509" s="4" t="s">
        <v>2050</v>
      </c>
      <c r="F509" s="4" t="s">
        <v>2051</v>
      </c>
      <c r="G509" t="s">
        <v>2052</v>
      </c>
      <c r="H509" t="s">
        <v>200</v>
      </c>
      <c r="I509" t="s">
        <v>200</v>
      </c>
      <c r="J509">
        <f>IF(OR(K509&lt;'[1]Mouse Distribution'!$L$2,K509&gt;'[1]Mouse Distribution'!$L$3), 1, 0)</f>
        <v>0</v>
      </c>
      <c r="K509">
        <f t="shared" si="7"/>
        <v>-0.55799545312088694</v>
      </c>
      <c r="L509">
        <v>0.71</v>
      </c>
      <c r="M509">
        <v>69</v>
      </c>
      <c r="N509" s="5">
        <v>5300000000</v>
      </c>
      <c r="O509" s="5">
        <v>3600000000</v>
      </c>
    </row>
    <row r="510" spans="1:15" x14ac:dyDescent="0.25">
      <c r="A510">
        <v>1</v>
      </c>
      <c r="B510">
        <v>1</v>
      </c>
      <c r="C510">
        <v>1</v>
      </c>
      <c r="D510">
        <v>1</v>
      </c>
      <c r="E510" s="4" t="s">
        <v>2053</v>
      </c>
      <c r="F510" s="4" t="s">
        <v>2054</v>
      </c>
      <c r="G510" t="s">
        <v>2055</v>
      </c>
      <c r="H510" t="s">
        <v>221</v>
      </c>
      <c r="I510" t="s">
        <v>200</v>
      </c>
      <c r="J510">
        <f>IF(OR(K510&lt;'[1]Mouse Distribution'!$L$2,K510&gt;'[1]Mouse Distribution'!$L$3), 1, 0)</f>
        <v>0</v>
      </c>
      <c r="K510">
        <f t="shared" si="7"/>
        <v>-0.4974996594708167</v>
      </c>
      <c r="L510">
        <v>0.71</v>
      </c>
      <c r="M510">
        <v>1</v>
      </c>
      <c r="N510" s="5">
        <v>96000000</v>
      </c>
      <c r="O510" s="5">
        <v>68000000</v>
      </c>
    </row>
    <row r="511" spans="1:15" x14ac:dyDescent="0.25">
      <c r="A511">
        <v>2</v>
      </c>
      <c r="B511">
        <v>5</v>
      </c>
      <c r="C511">
        <v>5</v>
      </c>
      <c r="D511">
        <v>9</v>
      </c>
      <c r="E511" s="4" t="s">
        <v>2056</v>
      </c>
      <c r="F511" s="4" t="s">
        <v>2057</v>
      </c>
      <c r="G511" t="s">
        <v>2058</v>
      </c>
      <c r="H511" t="s">
        <v>200</v>
      </c>
      <c r="I511" t="s">
        <v>200</v>
      </c>
      <c r="J511">
        <f>IF(OR(K511&lt;'[1]Mouse Distribution'!$L$2,K511&gt;'[1]Mouse Distribution'!$L$3), 1, 0)</f>
        <v>0</v>
      </c>
      <c r="K511">
        <f t="shared" si="7"/>
        <v>-8.7462841250339429E-2</v>
      </c>
      <c r="L511">
        <v>0.71</v>
      </c>
      <c r="M511">
        <v>4</v>
      </c>
      <c r="N511" s="5">
        <v>170000000</v>
      </c>
      <c r="O511" s="5">
        <v>160000000</v>
      </c>
    </row>
    <row r="512" spans="1:15" x14ac:dyDescent="0.25">
      <c r="A512">
        <v>1</v>
      </c>
      <c r="B512">
        <v>38</v>
      </c>
      <c r="C512">
        <v>38</v>
      </c>
      <c r="D512">
        <v>122</v>
      </c>
      <c r="E512" s="4" t="s">
        <v>2059</v>
      </c>
      <c r="F512" s="4" t="s">
        <v>2060</v>
      </c>
      <c r="G512" t="s">
        <v>2061</v>
      </c>
      <c r="H512" t="s">
        <v>200</v>
      </c>
      <c r="I512" t="s">
        <v>200</v>
      </c>
      <c r="J512">
        <f>IF(OR(K512&lt;'[1]Mouse Distribution'!$L$2,K512&gt;'[1]Mouse Distribution'!$L$3), 1, 0)</f>
        <v>0</v>
      </c>
      <c r="K512">
        <f t="shared" si="7"/>
        <v>-0.23132554610645564</v>
      </c>
      <c r="L512">
        <v>0.71</v>
      </c>
      <c r="M512">
        <v>50</v>
      </c>
      <c r="N512" s="5">
        <v>2700000000</v>
      </c>
      <c r="O512" s="5">
        <v>2300000000</v>
      </c>
    </row>
    <row r="513" spans="1:15" x14ac:dyDescent="0.25">
      <c r="A513">
        <v>3</v>
      </c>
      <c r="B513">
        <v>1</v>
      </c>
      <c r="C513">
        <v>5</v>
      </c>
      <c r="D513">
        <v>8</v>
      </c>
      <c r="E513" s="4" t="s">
        <v>2062</v>
      </c>
      <c r="F513" s="4" t="s">
        <v>2063</v>
      </c>
      <c r="G513" t="s">
        <v>2064</v>
      </c>
      <c r="H513" t="s">
        <v>200</v>
      </c>
      <c r="I513" t="s">
        <v>203</v>
      </c>
      <c r="J513">
        <f>IF(OR(K513&lt;'[1]Mouse Distribution'!$L$2,K513&gt;'[1]Mouse Distribution'!$L$3), 1, 0)</f>
        <v>0</v>
      </c>
      <c r="K513">
        <f t="shared" si="7"/>
        <v>-0.3301486016923309</v>
      </c>
      <c r="L513">
        <v>0.71</v>
      </c>
      <c r="M513">
        <v>2</v>
      </c>
      <c r="N513" s="5">
        <v>88000000</v>
      </c>
      <c r="O513" s="5">
        <v>70000000</v>
      </c>
    </row>
    <row r="514" spans="1:15" x14ac:dyDescent="0.25">
      <c r="A514">
        <v>2</v>
      </c>
      <c r="B514">
        <v>6</v>
      </c>
      <c r="C514">
        <v>6</v>
      </c>
      <c r="D514">
        <v>12</v>
      </c>
      <c r="E514" s="4" t="s">
        <v>2065</v>
      </c>
      <c r="F514" s="4" t="s">
        <v>2066</v>
      </c>
      <c r="G514" t="s">
        <v>2067</v>
      </c>
      <c r="H514" t="s">
        <v>200</v>
      </c>
      <c r="I514" t="s">
        <v>200</v>
      </c>
      <c r="J514">
        <f>IF(OR(K514&lt;'[1]Mouse Distribution'!$L$2,K514&gt;'[1]Mouse Distribution'!$L$3), 1, 0)</f>
        <v>0</v>
      </c>
      <c r="K514">
        <f t="shared" si="7"/>
        <v>-0.33880191345175859</v>
      </c>
      <c r="L514">
        <v>0.71</v>
      </c>
      <c r="M514">
        <v>6</v>
      </c>
      <c r="N514" s="5">
        <v>430000000</v>
      </c>
      <c r="O514" s="5">
        <v>340000000</v>
      </c>
    </row>
    <row r="515" spans="1:15" x14ac:dyDescent="0.25">
      <c r="A515">
        <v>1</v>
      </c>
      <c r="B515">
        <v>4</v>
      </c>
      <c r="C515">
        <v>5</v>
      </c>
      <c r="D515">
        <v>7</v>
      </c>
      <c r="E515" s="4" t="s">
        <v>2068</v>
      </c>
      <c r="F515" s="4" t="s">
        <v>2069</v>
      </c>
      <c r="G515" t="s">
        <v>2070</v>
      </c>
      <c r="H515" t="s">
        <v>200</v>
      </c>
      <c r="I515" t="s">
        <v>200</v>
      </c>
      <c r="J515">
        <f>IF(OR(K515&lt;'[1]Mouse Distribution'!$L$2,K515&gt;'[1]Mouse Distribution'!$L$3), 1, 0)</f>
        <v>0</v>
      </c>
      <c r="K515">
        <f t="shared" ref="K515:K578" si="8">IFERROR(LOG($O515/$N515,2),IF($O515=0,LOG(0.01,2),LOG(99,2)))</f>
        <v>-0.49992639686535673</v>
      </c>
      <c r="L515">
        <v>0.71</v>
      </c>
      <c r="M515">
        <v>3</v>
      </c>
      <c r="N515" s="5">
        <v>140000000</v>
      </c>
      <c r="O515" s="5">
        <v>99000000</v>
      </c>
    </row>
    <row r="516" spans="1:15" x14ac:dyDescent="0.25">
      <c r="A516">
        <v>1</v>
      </c>
      <c r="B516">
        <v>9</v>
      </c>
      <c r="C516">
        <v>10</v>
      </c>
      <c r="D516">
        <v>39</v>
      </c>
      <c r="E516" s="4" t="s">
        <v>2071</v>
      </c>
      <c r="F516" s="4" t="s">
        <v>2072</v>
      </c>
      <c r="G516" t="s">
        <v>2073</v>
      </c>
      <c r="H516" t="s">
        <v>200</v>
      </c>
      <c r="I516" t="s">
        <v>200</v>
      </c>
      <c r="J516">
        <f>IF(OR(K516&lt;'[1]Mouse Distribution'!$L$2,K516&gt;'[1]Mouse Distribution'!$L$3), 1, 0)</f>
        <v>0</v>
      </c>
      <c r="K516">
        <f t="shared" si="8"/>
        <v>-0.28472947693311279</v>
      </c>
      <c r="L516">
        <v>0.71</v>
      </c>
      <c r="M516">
        <v>13</v>
      </c>
      <c r="N516" s="5">
        <v>670000000</v>
      </c>
      <c r="O516" s="5">
        <v>550000000</v>
      </c>
    </row>
    <row r="517" spans="1:15" x14ac:dyDescent="0.25">
      <c r="A517">
        <v>1</v>
      </c>
      <c r="B517">
        <v>3</v>
      </c>
      <c r="C517">
        <v>3</v>
      </c>
      <c r="D517">
        <v>4</v>
      </c>
      <c r="E517" s="4" t="s">
        <v>2074</v>
      </c>
      <c r="F517" s="4" t="s">
        <v>2075</v>
      </c>
      <c r="G517" t="s">
        <v>2076</v>
      </c>
      <c r="H517" t="s">
        <v>200</v>
      </c>
      <c r="I517" t="s">
        <v>200</v>
      </c>
      <c r="J517">
        <f>IF(OR(K517&lt;'[1]Mouse Distribution'!$L$2,K517&gt;'[1]Mouse Distribution'!$L$3), 1, 0)</f>
        <v>0</v>
      </c>
      <c r="K517">
        <f t="shared" si="8"/>
        <v>-0.67807190511263771</v>
      </c>
      <c r="L517">
        <v>0.7</v>
      </c>
      <c r="M517">
        <v>1</v>
      </c>
      <c r="N517" s="5">
        <v>24000000</v>
      </c>
      <c r="O517" s="5">
        <v>15000000</v>
      </c>
    </row>
    <row r="518" spans="1:15" x14ac:dyDescent="0.25">
      <c r="A518">
        <v>1</v>
      </c>
      <c r="B518">
        <v>1</v>
      </c>
      <c r="C518">
        <v>1</v>
      </c>
      <c r="D518">
        <v>2</v>
      </c>
      <c r="E518" s="4" t="s">
        <v>2077</v>
      </c>
      <c r="F518" s="4" t="s">
        <v>2078</v>
      </c>
      <c r="G518" t="s">
        <v>2079</v>
      </c>
      <c r="H518" t="s">
        <v>221</v>
      </c>
      <c r="I518" t="s">
        <v>200</v>
      </c>
      <c r="J518">
        <f>IF(OR(K518&lt;'[1]Mouse Distribution'!$L$2,K518&gt;'[1]Mouse Distribution'!$L$3), 1, 0)</f>
        <v>0</v>
      </c>
      <c r="K518">
        <f t="shared" si="8"/>
        <v>-0.49957100949051164</v>
      </c>
      <c r="L518">
        <v>0.7</v>
      </c>
      <c r="M518">
        <v>1</v>
      </c>
      <c r="N518" s="5">
        <v>4100000</v>
      </c>
      <c r="O518" s="5">
        <v>2900000</v>
      </c>
    </row>
    <row r="519" spans="1:15" x14ac:dyDescent="0.25">
      <c r="A519">
        <v>2</v>
      </c>
      <c r="B519">
        <v>4</v>
      </c>
      <c r="C519">
        <v>4</v>
      </c>
      <c r="D519">
        <v>12</v>
      </c>
      <c r="E519" s="4" t="s">
        <v>2080</v>
      </c>
      <c r="F519" s="4" t="s">
        <v>2081</v>
      </c>
      <c r="G519" t="s">
        <v>2082</v>
      </c>
      <c r="H519" t="s">
        <v>200</v>
      </c>
      <c r="I519" t="s">
        <v>200</v>
      </c>
      <c r="J519">
        <f>IF(OR(K519&lt;'[1]Mouse Distribution'!$L$2,K519&gt;'[1]Mouse Distribution'!$L$3), 1, 0)</f>
        <v>0</v>
      </c>
      <c r="K519">
        <f t="shared" si="8"/>
        <v>-0.38702312310924736</v>
      </c>
      <c r="L519">
        <v>0.7</v>
      </c>
      <c r="M519">
        <v>5</v>
      </c>
      <c r="N519" s="5">
        <v>510000000</v>
      </c>
      <c r="O519" s="5">
        <v>390000000</v>
      </c>
    </row>
    <row r="520" spans="1:15" x14ac:dyDescent="0.25">
      <c r="A520">
        <v>1</v>
      </c>
      <c r="B520">
        <v>34</v>
      </c>
      <c r="C520">
        <v>34</v>
      </c>
      <c r="D520">
        <v>118</v>
      </c>
      <c r="E520" s="4" t="s">
        <v>2083</v>
      </c>
      <c r="F520" s="4" t="s">
        <v>2084</v>
      </c>
      <c r="G520" t="s">
        <v>2085</v>
      </c>
      <c r="H520" t="s">
        <v>200</v>
      </c>
      <c r="I520" t="s">
        <v>200</v>
      </c>
      <c r="J520">
        <f>IF(OR(K520&lt;'[1]Mouse Distribution'!$L$2,K520&gt;'[1]Mouse Distribution'!$L$3), 1, 0)</f>
        <v>0</v>
      </c>
      <c r="K520">
        <f t="shared" si="8"/>
        <v>-0.41503749927884381</v>
      </c>
      <c r="L520">
        <v>0.7</v>
      </c>
      <c r="M520">
        <v>47</v>
      </c>
      <c r="N520" s="5">
        <v>2800000000</v>
      </c>
      <c r="O520" s="5">
        <v>2100000000</v>
      </c>
    </row>
    <row r="521" spans="1:15" x14ac:dyDescent="0.25">
      <c r="A521">
        <v>1</v>
      </c>
      <c r="B521">
        <v>3</v>
      </c>
      <c r="C521">
        <v>3</v>
      </c>
      <c r="D521">
        <v>3</v>
      </c>
      <c r="E521" s="4" t="s">
        <v>2086</v>
      </c>
      <c r="F521" s="4" t="s">
        <v>2087</v>
      </c>
      <c r="G521" t="s">
        <v>2088</v>
      </c>
      <c r="H521" t="s">
        <v>200</v>
      </c>
      <c r="I521" t="s">
        <v>221</v>
      </c>
      <c r="J521">
        <f>IF(OR(K521&lt;'[1]Mouse Distribution'!$L$2,K521&gt;'[1]Mouse Distribution'!$L$3), 1, 0)</f>
        <v>0</v>
      </c>
      <c r="K521">
        <f t="shared" si="8"/>
        <v>0.24792751344358552</v>
      </c>
      <c r="L521">
        <v>0.7</v>
      </c>
      <c r="M521">
        <v>1</v>
      </c>
      <c r="N521" s="5">
        <v>32000000</v>
      </c>
      <c r="O521" s="5">
        <v>38000000</v>
      </c>
    </row>
    <row r="522" spans="1:15" x14ac:dyDescent="0.25">
      <c r="A522">
        <v>1</v>
      </c>
      <c r="B522">
        <v>6</v>
      </c>
      <c r="C522">
        <v>8</v>
      </c>
      <c r="D522">
        <v>10</v>
      </c>
      <c r="E522" s="4" t="s">
        <v>2089</v>
      </c>
      <c r="F522" s="4" t="s">
        <v>2090</v>
      </c>
      <c r="G522" t="s">
        <v>2091</v>
      </c>
      <c r="H522" t="s">
        <v>200</v>
      </c>
      <c r="I522" t="s">
        <v>200</v>
      </c>
      <c r="J522">
        <f>IF(OR(K522&lt;'[1]Mouse Distribution'!$L$2,K522&gt;'[1]Mouse Distribution'!$L$3), 1, 0)</f>
        <v>0</v>
      </c>
      <c r="K522">
        <f t="shared" si="8"/>
        <v>-0.71822903158462059</v>
      </c>
      <c r="L522">
        <v>0.7</v>
      </c>
      <c r="M522">
        <v>4</v>
      </c>
      <c r="N522" s="5">
        <v>510000000</v>
      </c>
      <c r="O522" s="5">
        <v>310000000</v>
      </c>
    </row>
    <row r="523" spans="1:15" x14ac:dyDescent="0.25">
      <c r="A523">
        <v>1</v>
      </c>
      <c r="B523">
        <v>1</v>
      </c>
      <c r="C523">
        <v>1</v>
      </c>
      <c r="D523">
        <v>1</v>
      </c>
      <c r="E523" s="4" t="s">
        <v>2092</v>
      </c>
      <c r="F523" s="4" t="s">
        <v>2093</v>
      </c>
      <c r="G523" t="s">
        <v>2094</v>
      </c>
      <c r="H523" t="s">
        <v>200</v>
      </c>
      <c r="I523" t="s">
        <v>221</v>
      </c>
      <c r="J523">
        <f>IF(OR(K523&lt;'[1]Mouse Distribution'!$L$2,K523&gt;'[1]Mouse Distribution'!$L$3), 1, 0)</f>
        <v>0</v>
      </c>
      <c r="K523">
        <f t="shared" si="8"/>
        <v>-0.50250034052918313</v>
      </c>
      <c r="L523">
        <v>0.7</v>
      </c>
      <c r="M523">
        <v>1</v>
      </c>
      <c r="N523" s="5">
        <v>51000000</v>
      </c>
      <c r="O523" s="5">
        <v>36000000</v>
      </c>
    </row>
    <row r="524" spans="1:15" x14ac:dyDescent="0.25">
      <c r="A524">
        <v>2</v>
      </c>
      <c r="B524">
        <v>5</v>
      </c>
      <c r="C524">
        <v>5</v>
      </c>
      <c r="D524">
        <v>14</v>
      </c>
      <c r="E524" s="4" t="s">
        <v>2095</v>
      </c>
      <c r="F524" s="4" t="s">
        <v>2096</v>
      </c>
      <c r="G524" t="s">
        <v>2097</v>
      </c>
      <c r="H524" t="s">
        <v>200</v>
      </c>
      <c r="I524" t="s">
        <v>200</v>
      </c>
      <c r="J524">
        <f>IF(OR(K524&lt;'[1]Mouse Distribution'!$L$2,K524&gt;'[1]Mouse Distribution'!$L$3), 1, 0)</f>
        <v>0</v>
      </c>
      <c r="K524">
        <f t="shared" si="8"/>
        <v>-0.63558857379112421</v>
      </c>
      <c r="L524">
        <v>0.7</v>
      </c>
      <c r="M524">
        <v>6</v>
      </c>
      <c r="N524" s="5">
        <v>870000000</v>
      </c>
      <c r="O524" s="5">
        <v>560000000</v>
      </c>
    </row>
    <row r="525" spans="1:15" x14ac:dyDescent="0.25">
      <c r="A525">
        <v>1</v>
      </c>
      <c r="B525">
        <v>4</v>
      </c>
      <c r="C525">
        <v>4</v>
      </c>
      <c r="D525">
        <v>6</v>
      </c>
      <c r="E525" s="4" t="s">
        <v>2098</v>
      </c>
      <c r="F525" s="4" t="s">
        <v>2099</v>
      </c>
      <c r="G525" t="s">
        <v>2100</v>
      </c>
      <c r="H525" t="s">
        <v>200</v>
      </c>
      <c r="I525" t="s">
        <v>200</v>
      </c>
      <c r="J525">
        <f>IF(OR(K525&lt;'[1]Mouse Distribution'!$L$2,K525&gt;'[1]Mouse Distribution'!$L$3), 1, 0)</f>
        <v>0</v>
      </c>
      <c r="K525">
        <f t="shared" si="8"/>
        <v>-0.54748779530249325</v>
      </c>
      <c r="L525">
        <v>0.7</v>
      </c>
      <c r="M525">
        <v>3</v>
      </c>
      <c r="N525" s="5">
        <v>190000000</v>
      </c>
      <c r="O525" s="5">
        <v>130000000</v>
      </c>
    </row>
    <row r="526" spans="1:15" x14ac:dyDescent="0.25">
      <c r="A526">
        <v>1</v>
      </c>
      <c r="B526">
        <v>7</v>
      </c>
      <c r="C526">
        <v>8</v>
      </c>
      <c r="D526">
        <v>15</v>
      </c>
      <c r="E526" s="4" t="s">
        <v>2101</v>
      </c>
      <c r="F526" s="4" t="s">
        <v>2102</v>
      </c>
      <c r="G526" t="s">
        <v>2103</v>
      </c>
      <c r="H526" t="s">
        <v>200</v>
      </c>
      <c r="I526" t="s">
        <v>200</v>
      </c>
      <c r="J526">
        <f>IF(OR(K526&lt;'[1]Mouse Distribution'!$L$2,K526&gt;'[1]Mouse Distribution'!$L$3), 1, 0)</f>
        <v>0</v>
      </c>
      <c r="K526">
        <f t="shared" si="8"/>
        <v>-0.4974996594708167</v>
      </c>
      <c r="L526">
        <v>0.7</v>
      </c>
      <c r="M526">
        <v>8</v>
      </c>
      <c r="N526" s="5">
        <v>240000000</v>
      </c>
      <c r="O526" s="5">
        <v>170000000</v>
      </c>
    </row>
    <row r="527" spans="1:15" x14ac:dyDescent="0.25">
      <c r="A527">
        <v>1</v>
      </c>
      <c r="B527">
        <v>1</v>
      </c>
      <c r="C527">
        <v>1</v>
      </c>
      <c r="D527">
        <v>1</v>
      </c>
      <c r="E527" s="4" t="s">
        <v>2104</v>
      </c>
      <c r="F527" s="4" t="s">
        <v>2105</v>
      </c>
      <c r="G527" t="s">
        <v>2106</v>
      </c>
      <c r="H527" t="s">
        <v>200</v>
      </c>
      <c r="I527" t="s">
        <v>221</v>
      </c>
      <c r="J527">
        <f>IF(OR(K527&lt;'[1]Mouse Distribution'!$L$2,K527&gt;'[1]Mouse Distribution'!$L$3), 1, 0)</f>
        <v>0</v>
      </c>
      <c r="K527">
        <f t="shared" si="8"/>
        <v>-0.48542682717024171</v>
      </c>
      <c r="L527">
        <v>0.7</v>
      </c>
      <c r="M527">
        <v>1</v>
      </c>
      <c r="N527" s="5">
        <v>28000000</v>
      </c>
      <c r="O527" s="5">
        <v>20000000</v>
      </c>
    </row>
    <row r="528" spans="1:15" x14ac:dyDescent="0.25">
      <c r="A528">
        <v>2</v>
      </c>
      <c r="B528">
        <v>16</v>
      </c>
      <c r="C528">
        <v>17</v>
      </c>
      <c r="D528">
        <v>33</v>
      </c>
      <c r="E528" s="4" t="s">
        <v>2107</v>
      </c>
      <c r="F528" s="4" t="s">
        <v>2108</v>
      </c>
      <c r="G528" t="s">
        <v>2109</v>
      </c>
      <c r="H528" t="s">
        <v>200</v>
      </c>
      <c r="I528" t="s">
        <v>200</v>
      </c>
      <c r="J528">
        <f>IF(OR(K528&lt;'[1]Mouse Distribution'!$L$2,K528&gt;'[1]Mouse Distribution'!$L$3), 1, 0)</f>
        <v>0</v>
      </c>
      <c r="K528">
        <f t="shared" si="8"/>
        <v>-1.0152667566533107</v>
      </c>
      <c r="L528">
        <v>0.69</v>
      </c>
      <c r="M528">
        <v>17</v>
      </c>
      <c r="N528" s="5">
        <v>950000000</v>
      </c>
      <c r="O528" s="5">
        <v>470000000</v>
      </c>
    </row>
    <row r="529" spans="1:15" x14ac:dyDescent="0.25">
      <c r="A529">
        <v>1</v>
      </c>
      <c r="B529">
        <v>10</v>
      </c>
      <c r="C529">
        <v>10</v>
      </c>
      <c r="D529">
        <v>21</v>
      </c>
      <c r="E529" s="4" t="s">
        <v>2110</v>
      </c>
      <c r="F529" s="4" t="s">
        <v>2111</v>
      </c>
      <c r="G529" t="s">
        <v>2112</v>
      </c>
      <c r="H529" t="s">
        <v>200</v>
      </c>
      <c r="I529" t="s">
        <v>200</v>
      </c>
      <c r="J529">
        <f>IF(OR(K529&lt;'[1]Mouse Distribution'!$L$2,K529&gt;'[1]Mouse Distribution'!$L$3), 1, 0)</f>
        <v>0</v>
      </c>
      <c r="K529">
        <f t="shared" si="8"/>
        <v>-0.82716340313778447</v>
      </c>
      <c r="L529">
        <v>0.69</v>
      </c>
      <c r="M529">
        <v>11</v>
      </c>
      <c r="N529" s="5">
        <v>550000000</v>
      </c>
      <c r="O529" s="5">
        <v>310000000</v>
      </c>
    </row>
    <row r="530" spans="1:15" x14ac:dyDescent="0.25">
      <c r="A530">
        <v>3</v>
      </c>
      <c r="B530">
        <v>10</v>
      </c>
      <c r="C530">
        <v>13</v>
      </c>
      <c r="D530">
        <v>36</v>
      </c>
      <c r="E530" s="4" t="s">
        <v>2113</v>
      </c>
      <c r="F530" s="4" t="s">
        <v>2114</v>
      </c>
      <c r="G530" t="s">
        <v>2115</v>
      </c>
      <c r="H530" t="s">
        <v>200</v>
      </c>
      <c r="I530" t="s">
        <v>200</v>
      </c>
      <c r="J530">
        <f>IF(OR(K530&lt;'[1]Mouse Distribution'!$L$2,K530&gt;'[1]Mouse Distribution'!$L$3), 1, 0)</f>
        <v>0</v>
      </c>
      <c r="K530">
        <f t="shared" si="8"/>
        <v>-0.41503749927884381</v>
      </c>
      <c r="L530">
        <v>0.69</v>
      </c>
      <c r="M530">
        <v>13</v>
      </c>
      <c r="N530" s="5">
        <v>2000000000</v>
      </c>
      <c r="O530" s="5">
        <v>1500000000</v>
      </c>
    </row>
    <row r="531" spans="1:15" x14ac:dyDescent="0.25">
      <c r="A531">
        <v>1</v>
      </c>
      <c r="B531">
        <v>2</v>
      </c>
      <c r="C531">
        <v>2</v>
      </c>
      <c r="D531">
        <v>3</v>
      </c>
      <c r="E531" s="4" t="s">
        <v>2116</v>
      </c>
      <c r="F531" s="4" t="s">
        <v>2117</v>
      </c>
      <c r="G531" t="s">
        <v>2118</v>
      </c>
      <c r="H531" t="s">
        <v>200</v>
      </c>
      <c r="I531" t="s">
        <v>200</v>
      </c>
      <c r="J531">
        <f>IF(OR(K531&lt;'[1]Mouse Distribution'!$L$2,K531&gt;'[1]Mouse Distribution'!$L$3), 1, 0)</f>
        <v>0</v>
      </c>
      <c r="K531">
        <f t="shared" si="8"/>
        <v>-0.50250034052918313</v>
      </c>
      <c r="L531">
        <v>0.69</v>
      </c>
      <c r="M531">
        <v>2</v>
      </c>
      <c r="N531" s="5">
        <v>170000000</v>
      </c>
      <c r="O531" s="5">
        <v>120000000</v>
      </c>
    </row>
    <row r="532" spans="1:15" x14ac:dyDescent="0.25">
      <c r="A532">
        <v>1</v>
      </c>
      <c r="B532">
        <v>1</v>
      </c>
      <c r="C532">
        <v>1</v>
      </c>
      <c r="D532">
        <v>1</v>
      </c>
      <c r="E532" s="4" t="s">
        <v>2119</v>
      </c>
      <c r="F532" s="4" t="s">
        <v>2120</v>
      </c>
      <c r="G532" t="s">
        <v>2121</v>
      </c>
      <c r="H532" t="s">
        <v>221</v>
      </c>
      <c r="I532" t="s">
        <v>200</v>
      </c>
      <c r="J532">
        <f>IF(OR(K532&lt;'[1]Mouse Distribution'!$L$2,K532&gt;'[1]Mouse Distribution'!$L$3), 1, 0)</f>
        <v>0</v>
      </c>
      <c r="K532">
        <f t="shared" si="8"/>
        <v>-0.52083216330144055</v>
      </c>
      <c r="L532">
        <v>0.69</v>
      </c>
      <c r="M532">
        <v>1</v>
      </c>
      <c r="N532" s="5">
        <v>66000000</v>
      </c>
      <c r="O532" s="5">
        <v>46000000</v>
      </c>
    </row>
    <row r="533" spans="1:15" x14ac:dyDescent="0.25">
      <c r="A533">
        <v>1</v>
      </c>
      <c r="B533">
        <v>3</v>
      </c>
      <c r="C533">
        <v>3</v>
      </c>
      <c r="D533">
        <v>3</v>
      </c>
      <c r="E533" s="4" t="s">
        <v>2122</v>
      </c>
      <c r="F533" s="4" t="s">
        <v>2123</v>
      </c>
      <c r="G533" t="s">
        <v>2124</v>
      </c>
      <c r="H533" t="s">
        <v>200</v>
      </c>
      <c r="I533" t="s">
        <v>200</v>
      </c>
      <c r="J533">
        <f>IF(OR(K533&lt;'[1]Mouse Distribution'!$L$2,K533&gt;'[1]Mouse Distribution'!$L$3), 1, 0)</f>
        <v>0</v>
      </c>
      <c r="K533">
        <f t="shared" si="8"/>
        <v>-0.45943161863729726</v>
      </c>
      <c r="L533">
        <v>0.69</v>
      </c>
      <c r="M533">
        <v>3</v>
      </c>
      <c r="N533" s="5">
        <v>33000000</v>
      </c>
      <c r="O533" s="5">
        <v>24000000</v>
      </c>
    </row>
    <row r="534" spans="1:15" x14ac:dyDescent="0.25">
      <c r="A534">
        <v>1</v>
      </c>
      <c r="B534">
        <v>1</v>
      </c>
      <c r="C534">
        <v>1</v>
      </c>
      <c r="D534">
        <v>2</v>
      </c>
      <c r="E534" s="4" t="s">
        <v>2125</v>
      </c>
      <c r="F534" s="4" t="s">
        <v>2126</v>
      </c>
      <c r="G534" t="s">
        <v>2127</v>
      </c>
      <c r="H534" t="s">
        <v>200</v>
      </c>
      <c r="I534" t="s">
        <v>200</v>
      </c>
      <c r="J534">
        <f>IF(OR(K534&lt;'[1]Mouse Distribution'!$L$2,K534&gt;'[1]Mouse Distribution'!$L$3), 1, 0)</f>
        <v>0</v>
      </c>
      <c r="K534">
        <f t="shared" si="8"/>
        <v>-0.48542682717024171</v>
      </c>
      <c r="L534">
        <v>0.69</v>
      </c>
      <c r="M534">
        <v>1</v>
      </c>
      <c r="N534" s="5">
        <v>210000000</v>
      </c>
      <c r="O534" s="5">
        <v>150000000</v>
      </c>
    </row>
    <row r="535" spans="1:15" x14ac:dyDescent="0.25">
      <c r="A535">
        <v>1</v>
      </c>
      <c r="B535">
        <v>2</v>
      </c>
      <c r="C535">
        <v>2</v>
      </c>
      <c r="D535">
        <v>4</v>
      </c>
      <c r="E535" s="4" t="s">
        <v>2128</v>
      </c>
      <c r="F535" s="4" t="s">
        <v>2129</v>
      </c>
      <c r="G535" t="s">
        <v>2130</v>
      </c>
      <c r="H535" t="s">
        <v>200</v>
      </c>
      <c r="I535" t="s">
        <v>200</v>
      </c>
      <c r="J535">
        <f>IF(OR(K535&lt;'[1]Mouse Distribution'!$L$2,K535&gt;'[1]Mouse Distribution'!$L$3), 1, 0)</f>
        <v>0</v>
      </c>
      <c r="K535">
        <f t="shared" si="8"/>
        <v>-0.65207669657969325</v>
      </c>
      <c r="L535">
        <v>0.69</v>
      </c>
      <c r="M535">
        <v>2</v>
      </c>
      <c r="N535" s="5">
        <v>330000000</v>
      </c>
      <c r="O535" s="5">
        <v>210000000</v>
      </c>
    </row>
    <row r="536" spans="1:15" x14ac:dyDescent="0.25">
      <c r="A536">
        <v>1</v>
      </c>
      <c r="B536">
        <v>4</v>
      </c>
      <c r="C536">
        <v>4</v>
      </c>
      <c r="D536">
        <v>5</v>
      </c>
      <c r="E536" s="4" t="s">
        <v>2131</v>
      </c>
      <c r="F536" s="4" t="s">
        <v>2132</v>
      </c>
      <c r="G536" t="s">
        <v>2133</v>
      </c>
      <c r="H536" t="s">
        <v>200</v>
      </c>
      <c r="I536" t="s">
        <v>200</v>
      </c>
      <c r="J536">
        <f>IF(OR(K536&lt;'[1]Mouse Distribution'!$L$2,K536&gt;'[1]Mouse Distribution'!$L$3), 1, 0)</f>
        <v>0</v>
      </c>
      <c r="K536">
        <f t="shared" si="8"/>
        <v>-0.5849625007211563</v>
      </c>
      <c r="L536">
        <v>0.69</v>
      </c>
      <c r="M536">
        <v>3</v>
      </c>
      <c r="N536" s="5">
        <v>42000000</v>
      </c>
      <c r="O536" s="5">
        <v>28000000</v>
      </c>
    </row>
    <row r="537" spans="1:15" x14ac:dyDescent="0.25">
      <c r="A537">
        <v>2</v>
      </c>
      <c r="B537">
        <v>2</v>
      </c>
      <c r="C537">
        <v>2</v>
      </c>
      <c r="D537">
        <v>4</v>
      </c>
      <c r="E537" s="4" t="s">
        <v>2134</v>
      </c>
      <c r="F537" s="4" t="s">
        <v>2135</v>
      </c>
      <c r="G537" t="s">
        <v>2136</v>
      </c>
      <c r="H537" t="s">
        <v>200</v>
      </c>
      <c r="I537" t="s">
        <v>200</v>
      </c>
      <c r="J537">
        <f>IF(OR(K537&lt;'[1]Mouse Distribution'!$L$2,K537&gt;'[1]Mouse Distribution'!$L$3), 1, 0)</f>
        <v>0</v>
      </c>
      <c r="K537">
        <f t="shared" si="8"/>
        <v>-0.44057259138598148</v>
      </c>
      <c r="L537">
        <v>0.69</v>
      </c>
      <c r="M537">
        <v>3</v>
      </c>
      <c r="N537" s="5">
        <v>190000000</v>
      </c>
      <c r="O537" s="5">
        <v>140000000</v>
      </c>
    </row>
    <row r="538" spans="1:15" x14ac:dyDescent="0.25">
      <c r="A538">
        <v>14</v>
      </c>
      <c r="B538">
        <v>2</v>
      </c>
      <c r="C538">
        <v>2</v>
      </c>
      <c r="D538">
        <v>3</v>
      </c>
      <c r="E538" s="4" t="s">
        <v>2137</v>
      </c>
      <c r="F538" s="4" t="s">
        <v>2138</v>
      </c>
      <c r="G538" t="s">
        <v>2139</v>
      </c>
      <c r="H538" t="s">
        <v>200</v>
      </c>
      <c r="I538" t="s">
        <v>200</v>
      </c>
      <c r="J538">
        <f>IF(OR(K538&lt;'[1]Mouse Distribution'!$L$2,K538&gt;'[1]Mouse Distribution'!$L$3), 1, 0)</f>
        <v>0</v>
      </c>
      <c r="K538">
        <f t="shared" si="8"/>
        <v>3.4765418160676631E-2</v>
      </c>
      <c r="L538">
        <v>0.69</v>
      </c>
      <c r="M538">
        <v>1</v>
      </c>
      <c r="N538" s="5">
        <v>82000000</v>
      </c>
      <c r="O538" s="5">
        <v>84000000</v>
      </c>
    </row>
    <row r="539" spans="1:15" x14ac:dyDescent="0.25">
      <c r="A539">
        <v>1</v>
      </c>
      <c r="B539">
        <v>11</v>
      </c>
      <c r="C539">
        <v>12</v>
      </c>
      <c r="D539">
        <v>29</v>
      </c>
      <c r="E539" s="4" t="s">
        <v>2140</v>
      </c>
      <c r="F539" s="4" t="s">
        <v>2141</v>
      </c>
      <c r="G539" t="s">
        <v>2142</v>
      </c>
      <c r="H539" t="s">
        <v>200</v>
      </c>
      <c r="I539" t="s">
        <v>200</v>
      </c>
      <c r="J539">
        <f>IF(OR(K539&lt;'[1]Mouse Distribution'!$L$2,K539&gt;'[1]Mouse Distribution'!$L$3), 1, 0)</f>
        <v>0</v>
      </c>
      <c r="K539">
        <f t="shared" si="8"/>
        <v>-0.75899190049620513</v>
      </c>
      <c r="L539">
        <v>0.69</v>
      </c>
      <c r="M539">
        <v>12</v>
      </c>
      <c r="N539" s="5">
        <v>1100000000</v>
      </c>
      <c r="O539" s="5">
        <v>650000000</v>
      </c>
    </row>
    <row r="540" spans="1:15" x14ac:dyDescent="0.25">
      <c r="A540">
        <v>1</v>
      </c>
      <c r="B540">
        <v>1</v>
      </c>
      <c r="C540">
        <v>1</v>
      </c>
      <c r="D540">
        <v>1</v>
      </c>
      <c r="E540" s="4" t="s">
        <v>2143</v>
      </c>
      <c r="F540" s="4" t="s">
        <v>2144</v>
      </c>
      <c r="G540" t="s">
        <v>2145</v>
      </c>
      <c r="H540" t="s">
        <v>200</v>
      </c>
      <c r="I540" t="s">
        <v>221</v>
      </c>
      <c r="J540">
        <f>IF(OR(K540&lt;'[1]Mouse Distribution'!$L$2,K540&gt;'[1]Mouse Distribution'!$L$3), 1, 0)</f>
        <v>0</v>
      </c>
      <c r="K540">
        <f t="shared" si="8"/>
        <v>-0.55254102302877883</v>
      </c>
      <c r="L540">
        <v>0.68</v>
      </c>
      <c r="M540">
        <v>1</v>
      </c>
      <c r="N540" s="5">
        <v>22000000</v>
      </c>
      <c r="O540" s="5">
        <v>15000000</v>
      </c>
    </row>
    <row r="541" spans="1:15" x14ac:dyDescent="0.25">
      <c r="A541">
        <v>1</v>
      </c>
      <c r="B541">
        <v>7</v>
      </c>
      <c r="C541">
        <v>7</v>
      </c>
      <c r="D541">
        <v>8</v>
      </c>
      <c r="E541" s="4" t="s">
        <v>2146</v>
      </c>
      <c r="F541" s="4" t="s">
        <v>2147</v>
      </c>
      <c r="G541" t="s">
        <v>2148</v>
      </c>
      <c r="H541" t="s">
        <v>200</v>
      </c>
      <c r="I541" t="s">
        <v>200</v>
      </c>
      <c r="J541">
        <f>IF(OR(K541&lt;'[1]Mouse Distribution'!$L$2,K541&gt;'[1]Mouse Distribution'!$L$3), 1, 0)</f>
        <v>0</v>
      </c>
      <c r="K541">
        <f t="shared" si="8"/>
        <v>-0.41503749927884381</v>
      </c>
      <c r="L541">
        <v>0.68</v>
      </c>
      <c r="M541">
        <v>4</v>
      </c>
      <c r="N541" s="5">
        <v>120000000</v>
      </c>
      <c r="O541" s="5">
        <v>90000000</v>
      </c>
    </row>
    <row r="542" spans="1:15" x14ac:dyDescent="0.25">
      <c r="A542">
        <v>1</v>
      </c>
      <c r="B542">
        <v>2</v>
      </c>
      <c r="C542">
        <v>2</v>
      </c>
      <c r="D542">
        <v>3</v>
      </c>
      <c r="E542" s="4" t="s">
        <v>2149</v>
      </c>
      <c r="F542" s="4" t="s">
        <v>2150</v>
      </c>
      <c r="G542" t="s">
        <v>2151</v>
      </c>
      <c r="H542" t="s">
        <v>200</v>
      </c>
      <c r="I542" t="s">
        <v>200</v>
      </c>
      <c r="J542">
        <f>IF(OR(K542&lt;'[1]Mouse Distribution'!$L$2,K542&gt;'[1]Mouse Distribution'!$L$3), 1, 0)</f>
        <v>0</v>
      </c>
      <c r="K542">
        <f t="shared" si="8"/>
        <v>0.18057224564182084</v>
      </c>
      <c r="L542">
        <v>0.68</v>
      </c>
      <c r="M542">
        <v>1</v>
      </c>
      <c r="N542" s="5">
        <v>15000000</v>
      </c>
      <c r="O542" s="5">
        <v>17000000</v>
      </c>
    </row>
    <row r="543" spans="1:15" x14ac:dyDescent="0.25">
      <c r="A543">
        <v>1</v>
      </c>
      <c r="B543">
        <v>18</v>
      </c>
      <c r="C543">
        <v>25</v>
      </c>
      <c r="D543">
        <v>55</v>
      </c>
      <c r="E543" s="4" t="s">
        <v>2152</v>
      </c>
      <c r="F543" s="4" t="s">
        <v>2153</v>
      </c>
      <c r="G543" t="s">
        <v>2154</v>
      </c>
      <c r="H543" t="s">
        <v>200</v>
      </c>
      <c r="I543" t="s">
        <v>200</v>
      </c>
      <c r="J543">
        <f>IF(OR(K543&lt;'[1]Mouse Distribution'!$L$2,K543&gt;'[1]Mouse Distribution'!$L$3), 1, 0)</f>
        <v>0</v>
      </c>
      <c r="K543">
        <f t="shared" si="8"/>
        <v>-0.75899190049620513</v>
      </c>
      <c r="L543">
        <v>0.68</v>
      </c>
      <c r="M543">
        <v>24</v>
      </c>
      <c r="N543" s="5">
        <v>1100000000</v>
      </c>
      <c r="O543" s="5">
        <v>650000000</v>
      </c>
    </row>
    <row r="544" spans="1:15" x14ac:dyDescent="0.25">
      <c r="A544">
        <v>2</v>
      </c>
      <c r="B544">
        <v>13</v>
      </c>
      <c r="C544">
        <v>13</v>
      </c>
      <c r="D544">
        <v>33</v>
      </c>
      <c r="E544" s="4" t="s">
        <v>2155</v>
      </c>
      <c r="F544" s="4" t="s">
        <v>2156</v>
      </c>
      <c r="G544" t="s">
        <v>2157</v>
      </c>
      <c r="H544" t="s">
        <v>200</v>
      </c>
      <c r="I544" t="s">
        <v>200</v>
      </c>
      <c r="J544">
        <f>IF(OR(K544&lt;'[1]Mouse Distribution'!$L$2,K544&gt;'[1]Mouse Distribution'!$L$3), 1, 0)</f>
        <v>0</v>
      </c>
      <c r="K544">
        <f t="shared" si="8"/>
        <v>-0.62148837674627011</v>
      </c>
      <c r="L544">
        <v>0.68</v>
      </c>
      <c r="M544">
        <v>17</v>
      </c>
      <c r="N544" s="5">
        <v>1000000000</v>
      </c>
      <c r="O544" s="5">
        <v>650000000</v>
      </c>
    </row>
    <row r="545" spans="1:15" x14ac:dyDescent="0.25">
      <c r="A545">
        <v>1</v>
      </c>
      <c r="B545">
        <v>4</v>
      </c>
      <c r="C545">
        <v>4</v>
      </c>
      <c r="D545">
        <v>8</v>
      </c>
      <c r="E545" s="4" t="s">
        <v>2158</v>
      </c>
      <c r="F545" s="4" t="s">
        <v>2159</v>
      </c>
      <c r="G545" t="s">
        <v>2160</v>
      </c>
      <c r="H545" t="s">
        <v>200</v>
      </c>
      <c r="I545" t="s">
        <v>200</v>
      </c>
      <c r="J545">
        <f>IF(OR(K545&lt;'[1]Mouse Distribution'!$L$2,K545&gt;'[1]Mouse Distribution'!$L$3), 1, 0)</f>
        <v>0</v>
      </c>
      <c r="K545">
        <f t="shared" si="8"/>
        <v>-0.54748779530249325</v>
      </c>
      <c r="L545">
        <v>0.68</v>
      </c>
      <c r="M545">
        <v>5</v>
      </c>
      <c r="N545" s="5">
        <v>190000000</v>
      </c>
      <c r="O545" s="5">
        <v>130000000</v>
      </c>
    </row>
    <row r="546" spans="1:15" x14ac:dyDescent="0.25">
      <c r="A546">
        <v>3</v>
      </c>
      <c r="B546">
        <v>49</v>
      </c>
      <c r="C546">
        <v>50</v>
      </c>
      <c r="D546">
        <v>173</v>
      </c>
      <c r="E546" s="4" t="s">
        <v>2161</v>
      </c>
      <c r="F546" s="4" t="s">
        <v>2162</v>
      </c>
      <c r="G546" t="s">
        <v>2163</v>
      </c>
      <c r="H546" t="s">
        <v>200</v>
      </c>
      <c r="I546" t="s">
        <v>200</v>
      </c>
      <c r="J546">
        <f>IF(OR(K546&lt;'[1]Mouse Distribution'!$L$2,K546&gt;'[1]Mouse Distribution'!$L$3), 1, 0)</f>
        <v>0</v>
      </c>
      <c r="K546">
        <f t="shared" si="8"/>
        <v>-0.38466385023532501</v>
      </c>
      <c r="L546">
        <v>0.68</v>
      </c>
      <c r="M546">
        <v>64</v>
      </c>
      <c r="N546" s="5">
        <v>4700000000</v>
      </c>
      <c r="O546" s="5">
        <v>3600000000</v>
      </c>
    </row>
    <row r="547" spans="1:15" x14ac:dyDescent="0.25">
      <c r="A547">
        <v>1</v>
      </c>
      <c r="B547">
        <v>1</v>
      </c>
      <c r="C547">
        <v>1</v>
      </c>
      <c r="D547">
        <v>1</v>
      </c>
      <c r="E547" s="4" t="s">
        <v>2164</v>
      </c>
      <c r="F547" s="4" t="s">
        <v>2165</v>
      </c>
      <c r="G547" t="s">
        <v>2166</v>
      </c>
      <c r="H547" t="s">
        <v>221</v>
      </c>
      <c r="I547" t="s">
        <v>200</v>
      </c>
      <c r="J547">
        <f>IF(OR(K547&lt;'[1]Mouse Distribution'!$L$2,K547&gt;'[1]Mouse Distribution'!$L$3), 1, 0)</f>
        <v>0</v>
      </c>
      <c r="K547">
        <f t="shared" si="8"/>
        <v>-0.55393560510053164</v>
      </c>
      <c r="L547">
        <v>0.68</v>
      </c>
      <c r="M547">
        <v>1</v>
      </c>
      <c r="N547" s="5">
        <v>69000000</v>
      </c>
      <c r="O547" s="5">
        <v>47000000</v>
      </c>
    </row>
    <row r="548" spans="1:15" x14ac:dyDescent="0.25">
      <c r="A548">
        <v>1</v>
      </c>
      <c r="B548">
        <v>3</v>
      </c>
      <c r="C548">
        <v>3</v>
      </c>
      <c r="D548">
        <v>3</v>
      </c>
      <c r="E548" s="4" t="s">
        <v>2167</v>
      </c>
      <c r="F548" s="4" t="s">
        <v>2168</v>
      </c>
      <c r="G548" t="s">
        <v>2169</v>
      </c>
      <c r="H548" t="s">
        <v>200</v>
      </c>
      <c r="I548" t="s">
        <v>200</v>
      </c>
      <c r="J548">
        <f>IF(OR(K548&lt;'[1]Mouse Distribution'!$L$2,K548&gt;'[1]Mouse Distribution'!$L$3), 1, 0)</f>
        <v>0</v>
      </c>
      <c r="K548">
        <f t="shared" si="8"/>
        <v>-0.20645087746742632</v>
      </c>
      <c r="L548">
        <v>0.68</v>
      </c>
      <c r="M548">
        <v>2</v>
      </c>
      <c r="N548" s="5">
        <v>15000000</v>
      </c>
      <c r="O548" s="5">
        <v>13000000</v>
      </c>
    </row>
    <row r="549" spans="1:15" x14ac:dyDescent="0.25">
      <c r="A549">
        <v>1</v>
      </c>
      <c r="B549">
        <v>5</v>
      </c>
      <c r="C549">
        <v>5</v>
      </c>
      <c r="D549">
        <v>8</v>
      </c>
      <c r="E549" s="4" t="s">
        <v>2170</v>
      </c>
      <c r="F549" s="4" t="s">
        <v>2171</v>
      </c>
      <c r="G549" t="s">
        <v>2172</v>
      </c>
      <c r="H549" t="s">
        <v>200</v>
      </c>
      <c r="I549" t="s">
        <v>200</v>
      </c>
      <c r="J549">
        <f>IF(OR(K549&lt;'[1]Mouse Distribution'!$L$2,K549&gt;'[1]Mouse Distribution'!$L$3), 1, 0)</f>
        <v>0</v>
      </c>
      <c r="K549">
        <f t="shared" si="8"/>
        <v>-0.80735492205760429</v>
      </c>
      <c r="L549">
        <v>0.68</v>
      </c>
      <c r="M549">
        <v>5</v>
      </c>
      <c r="N549" s="5">
        <v>84000000</v>
      </c>
      <c r="O549" s="5">
        <v>48000000</v>
      </c>
    </row>
    <row r="550" spans="1:15" x14ac:dyDescent="0.25">
      <c r="A550">
        <v>1</v>
      </c>
      <c r="B550">
        <v>7</v>
      </c>
      <c r="C550">
        <v>7</v>
      </c>
      <c r="D550">
        <v>9</v>
      </c>
      <c r="E550" s="4" t="s">
        <v>2173</v>
      </c>
      <c r="F550" s="4" t="s">
        <v>2174</v>
      </c>
      <c r="G550" t="s">
        <v>2175</v>
      </c>
      <c r="H550" t="s">
        <v>200</v>
      </c>
      <c r="I550" t="s">
        <v>200</v>
      </c>
      <c r="J550">
        <f>IF(OR(K550&lt;'[1]Mouse Distribution'!$L$2,K550&gt;'[1]Mouse Distribution'!$L$3), 1, 0)</f>
        <v>0</v>
      </c>
      <c r="K550">
        <f t="shared" si="8"/>
        <v>-0.65207669657969325</v>
      </c>
      <c r="L550">
        <v>0.68</v>
      </c>
      <c r="M550">
        <v>5</v>
      </c>
      <c r="N550" s="5">
        <v>330000000</v>
      </c>
      <c r="O550" s="5">
        <v>210000000</v>
      </c>
    </row>
    <row r="551" spans="1:15" x14ac:dyDescent="0.25">
      <c r="A551">
        <v>5</v>
      </c>
      <c r="B551">
        <v>11</v>
      </c>
      <c r="C551">
        <v>11</v>
      </c>
      <c r="D551">
        <v>27</v>
      </c>
      <c r="E551" s="4" t="s">
        <v>2176</v>
      </c>
      <c r="F551" s="4" t="s">
        <v>2177</v>
      </c>
      <c r="G551" t="s">
        <v>2178</v>
      </c>
      <c r="H551" t="s">
        <v>200</v>
      </c>
      <c r="I551" t="s">
        <v>200</v>
      </c>
      <c r="J551">
        <f>IF(OR(K551&lt;'[1]Mouse Distribution'!$L$2,K551&gt;'[1]Mouse Distribution'!$L$3), 1, 0)</f>
        <v>0</v>
      </c>
      <c r="K551">
        <f t="shared" si="8"/>
        <v>-0.37614848588524896</v>
      </c>
      <c r="L551">
        <v>0.68</v>
      </c>
      <c r="M551">
        <v>15</v>
      </c>
      <c r="N551" s="5">
        <v>610000000</v>
      </c>
      <c r="O551" s="5">
        <v>470000000</v>
      </c>
    </row>
    <row r="552" spans="1:15" x14ac:dyDescent="0.25">
      <c r="A552">
        <v>1</v>
      </c>
      <c r="B552">
        <v>2</v>
      </c>
      <c r="C552">
        <v>2</v>
      </c>
      <c r="D552">
        <v>12</v>
      </c>
      <c r="E552" s="4" t="s">
        <v>2179</v>
      </c>
      <c r="F552" s="4" t="s">
        <v>2180</v>
      </c>
      <c r="G552" t="s">
        <v>2181</v>
      </c>
      <c r="H552" t="s">
        <v>200</v>
      </c>
      <c r="I552" t="s">
        <v>200</v>
      </c>
      <c r="J552">
        <f>IF(OR(K552&lt;'[1]Mouse Distribution'!$L$2,K552&gt;'[1]Mouse Distribution'!$L$3), 1, 0)</f>
        <v>0</v>
      </c>
      <c r="K552">
        <f t="shared" si="8"/>
        <v>-0.16146342269411618</v>
      </c>
      <c r="L552">
        <v>0.68</v>
      </c>
      <c r="M552">
        <v>4</v>
      </c>
      <c r="N552" s="5">
        <v>850000000</v>
      </c>
      <c r="O552" s="5">
        <v>760000000</v>
      </c>
    </row>
    <row r="553" spans="1:15" x14ac:dyDescent="0.25">
      <c r="A553">
        <v>1</v>
      </c>
      <c r="B553">
        <v>2</v>
      </c>
      <c r="C553">
        <v>2</v>
      </c>
      <c r="D553">
        <v>5</v>
      </c>
      <c r="E553" s="4" t="s">
        <v>2182</v>
      </c>
      <c r="F553" s="4" t="s">
        <v>2183</v>
      </c>
      <c r="G553" t="s">
        <v>2184</v>
      </c>
      <c r="H553" t="s">
        <v>200</v>
      </c>
      <c r="I553" t="s">
        <v>200</v>
      </c>
      <c r="J553">
        <f>IF(OR(K553&lt;'[1]Mouse Distribution'!$L$2,K553&gt;'[1]Mouse Distribution'!$L$3), 1, 0)</f>
        <v>0</v>
      </c>
      <c r="K553">
        <f t="shared" si="8"/>
        <v>-0.29545588352617136</v>
      </c>
      <c r="L553">
        <v>0.68</v>
      </c>
      <c r="M553">
        <v>3</v>
      </c>
      <c r="N553" s="5">
        <v>270000000</v>
      </c>
      <c r="O553" s="5">
        <v>220000000</v>
      </c>
    </row>
    <row r="554" spans="1:15" x14ac:dyDescent="0.25">
      <c r="A554">
        <v>2</v>
      </c>
      <c r="B554">
        <v>2</v>
      </c>
      <c r="C554">
        <v>3</v>
      </c>
      <c r="D554">
        <v>4</v>
      </c>
      <c r="E554" s="4" t="s">
        <v>2185</v>
      </c>
      <c r="F554" s="4" t="s">
        <v>2186</v>
      </c>
      <c r="G554" t="s">
        <v>2187</v>
      </c>
      <c r="H554" t="s">
        <v>200</v>
      </c>
      <c r="I554" t="s">
        <v>200</v>
      </c>
      <c r="J554">
        <f>IF(OR(K554&lt;'[1]Mouse Distribution'!$L$2,K554&gt;'[1]Mouse Distribution'!$L$3), 1, 0)</f>
        <v>0</v>
      </c>
      <c r="K554">
        <f t="shared" si="8"/>
        <v>-0.55942740861401863</v>
      </c>
      <c r="L554">
        <v>0.68</v>
      </c>
      <c r="M554">
        <v>2</v>
      </c>
      <c r="N554" s="5">
        <v>84000000</v>
      </c>
      <c r="O554" s="5">
        <v>57000000</v>
      </c>
    </row>
    <row r="555" spans="1:15" x14ac:dyDescent="0.25">
      <c r="A555">
        <v>1</v>
      </c>
      <c r="B555">
        <v>2</v>
      </c>
      <c r="C555">
        <v>2</v>
      </c>
      <c r="D555">
        <v>4</v>
      </c>
      <c r="E555" s="4" t="s">
        <v>2188</v>
      </c>
      <c r="F555" s="4" t="s">
        <v>2189</v>
      </c>
      <c r="G555" t="s">
        <v>2190</v>
      </c>
      <c r="H555" t="s">
        <v>200</v>
      </c>
      <c r="I555" t="s">
        <v>200</v>
      </c>
      <c r="J555">
        <f>IF(OR(K555&lt;'[1]Mouse Distribution'!$L$2,K555&gt;'[1]Mouse Distribution'!$L$3), 1, 0)</f>
        <v>0</v>
      </c>
      <c r="K555">
        <f t="shared" si="8"/>
        <v>-0.50523530825042196</v>
      </c>
      <c r="L555">
        <v>0.68</v>
      </c>
      <c r="M555">
        <v>2</v>
      </c>
      <c r="N555" s="5">
        <v>440000000</v>
      </c>
      <c r="O555" s="5">
        <v>310000000</v>
      </c>
    </row>
    <row r="556" spans="1:15" x14ac:dyDescent="0.25">
      <c r="A556">
        <v>1</v>
      </c>
      <c r="B556">
        <v>5</v>
      </c>
      <c r="C556">
        <v>5</v>
      </c>
      <c r="D556">
        <v>6</v>
      </c>
      <c r="E556" s="4" t="s">
        <v>2191</v>
      </c>
      <c r="F556" s="4" t="s">
        <v>2192</v>
      </c>
      <c r="G556" t="s">
        <v>2193</v>
      </c>
      <c r="H556" t="s">
        <v>200</v>
      </c>
      <c r="I556" t="s">
        <v>200</v>
      </c>
      <c r="J556">
        <f>IF(OR(K556&lt;'[1]Mouse Distribution'!$L$2,K556&gt;'[1]Mouse Distribution'!$L$3), 1, 0)</f>
        <v>0</v>
      </c>
      <c r="K556">
        <f t="shared" si="8"/>
        <v>-0.31120168829430389</v>
      </c>
      <c r="L556">
        <v>0.68</v>
      </c>
      <c r="M556">
        <v>2</v>
      </c>
      <c r="N556" s="5">
        <v>67000000</v>
      </c>
      <c r="O556" s="5">
        <v>54000000</v>
      </c>
    </row>
    <row r="557" spans="1:15" x14ac:dyDescent="0.25">
      <c r="A557">
        <v>2</v>
      </c>
      <c r="B557">
        <v>3</v>
      </c>
      <c r="C557">
        <v>3</v>
      </c>
      <c r="D557">
        <v>6</v>
      </c>
      <c r="E557" s="4" t="s">
        <v>2194</v>
      </c>
      <c r="F557" s="4" t="s">
        <v>2195</v>
      </c>
      <c r="G557" t="s">
        <v>2196</v>
      </c>
      <c r="H557" t="s">
        <v>200</v>
      </c>
      <c r="I557" t="s">
        <v>200</v>
      </c>
      <c r="J557">
        <f>IF(OR(K557&lt;'[1]Mouse Distribution'!$L$2,K557&gt;'[1]Mouse Distribution'!$L$3), 1, 0)</f>
        <v>0</v>
      </c>
      <c r="K557">
        <f t="shared" si="8"/>
        <v>-7.3063462189723358E-2</v>
      </c>
      <c r="L557">
        <v>0.67</v>
      </c>
      <c r="M557">
        <v>2</v>
      </c>
      <c r="N557" s="5">
        <v>81000000</v>
      </c>
      <c r="O557" s="5">
        <v>77000000</v>
      </c>
    </row>
    <row r="558" spans="1:15" x14ac:dyDescent="0.25">
      <c r="A558">
        <v>1</v>
      </c>
      <c r="B558">
        <v>2</v>
      </c>
      <c r="C558">
        <v>6</v>
      </c>
      <c r="D558">
        <v>8</v>
      </c>
      <c r="E558" s="4" t="s">
        <v>2197</v>
      </c>
      <c r="F558" s="4" t="s">
        <v>2198</v>
      </c>
      <c r="G558" t="s">
        <v>2199</v>
      </c>
      <c r="H558" t="s">
        <v>200</v>
      </c>
      <c r="I558" t="s">
        <v>200</v>
      </c>
      <c r="J558">
        <f>IF(OR(K558&lt;'[1]Mouse Distribution'!$L$2,K558&gt;'[1]Mouse Distribution'!$L$3), 1, 0)</f>
        <v>0</v>
      </c>
      <c r="K558">
        <f t="shared" si="8"/>
        <v>-0.45747276559924044</v>
      </c>
      <c r="L558">
        <v>0.67</v>
      </c>
      <c r="M558">
        <v>3</v>
      </c>
      <c r="N558" s="5">
        <v>920000000</v>
      </c>
      <c r="O558" s="5">
        <v>670000000</v>
      </c>
    </row>
    <row r="559" spans="1:15" x14ac:dyDescent="0.25">
      <c r="A559">
        <v>1</v>
      </c>
      <c r="B559">
        <v>10</v>
      </c>
      <c r="C559">
        <v>10</v>
      </c>
      <c r="D559">
        <v>12</v>
      </c>
      <c r="E559" s="4" t="s">
        <v>2200</v>
      </c>
      <c r="F559" s="4" t="s">
        <v>2201</v>
      </c>
      <c r="G559" t="s">
        <v>2202</v>
      </c>
      <c r="H559" t="s">
        <v>200</v>
      </c>
      <c r="I559" t="s">
        <v>200</v>
      </c>
      <c r="J559">
        <f>IF(OR(K559&lt;'[1]Mouse Distribution'!$L$2,K559&gt;'[1]Mouse Distribution'!$L$3), 1, 0)</f>
        <v>0</v>
      </c>
      <c r="K559">
        <f t="shared" si="8"/>
        <v>-0.67283525674649047</v>
      </c>
      <c r="L559">
        <v>0.67</v>
      </c>
      <c r="M559">
        <v>5</v>
      </c>
      <c r="N559" s="5">
        <v>110000000</v>
      </c>
      <c r="O559" s="5">
        <v>69000000</v>
      </c>
    </row>
    <row r="560" spans="1:15" x14ac:dyDescent="0.25">
      <c r="A560">
        <v>2</v>
      </c>
      <c r="B560">
        <v>2</v>
      </c>
      <c r="C560">
        <v>2</v>
      </c>
      <c r="D560">
        <v>3</v>
      </c>
      <c r="E560" s="4" t="s">
        <v>2203</v>
      </c>
      <c r="F560" s="4" t="s">
        <v>2204</v>
      </c>
      <c r="G560" t="s">
        <v>2205</v>
      </c>
      <c r="H560" t="s">
        <v>200</v>
      </c>
      <c r="I560" t="s">
        <v>200</v>
      </c>
      <c r="J560">
        <f>IF(OR(K560&lt;'[1]Mouse Distribution'!$L$2,K560&gt;'[1]Mouse Distribution'!$L$3), 1, 0)</f>
        <v>0</v>
      </c>
      <c r="K560">
        <f t="shared" si="8"/>
        <v>-0.5849625007211563</v>
      </c>
      <c r="L560">
        <v>0.67</v>
      </c>
      <c r="M560">
        <v>2</v>
      </c>
      <c r="N560" s="5">
        <v>240000000</v>
      </c>
      <c r="O560" s="5">
        <v>160000000</v>
      </c>
    </row>
    <row r="561" spans="1:15" x14ac:dyDescent="0.25">
      <c r="A561">
        <v>1</v>
      </c>
      <c r="B561">
        <v>4</v>
      </c>
      <c r="C561">
        <v>4</v>
      </c>
      <c r="D561">
        <v>5</v>
      </c>
      <c r="E561" s="4" t="s">
        <v>2206</v>
      </c>
      <c r="F561" s="4" t="s">
        <v>2207</v>
      </c>
      <c r="G561" t="s">
        <v>2208</v>
      </c>
      <c r="H561" t="s">
        <v>200</v>
      </c>
      <c r="I561" t="s">
        <v>200</v>
      </c>
      <c r="J561">
        <f>IF(OR(K561&lt;'[1]Mouse Distribution'!$L$2,K561&gt;'[1]Mouse Distribution'!$L$3), 1, 0)</f>
        <v>0</v>
      </c>
      <c r="K561">
        <f t="shared" si="8"/>
        <v>-0.51457317282975834</v>
      </c>
      <c r="L561">
        <v>0.67</v>
      </c>
      <c r="M561">
        <v>3</v>
      </c>
      <c r="N561" s="5">
        <v>100000000</v>
      </c>
      <c r="O561" s="5">
        <v>70000000</v>
      </c>
    </row>
    <row r="562" spans="1:15" x14ac:dyDescent="0.25">
      <c r="A562">
        <v>1</v>
      </c>
      <c r="B562">
        <v>1</v>
      </c>
      <c r="C562">
        <v>1</v>
      </c>
      <c r="D562">
        <v>1</v>
      </c>
      <c r="E562" s="4" t="s">
        <v>2209</v>
      </c>
      <c r="F562" s="4" t="s">
        <v>2210</v>
      </c>
      <c r="G562" t="s">
        <v>2211</v>
      </c>
      <c r="H562" t="s">
        <v>200</v>
      </c>
      <c r="I562" t="s">
        <v>221</v>
      </c>
      <c r="J562">
        <f>IF(OR(K562&lt;'[1]Mouse Distribution'!$L$2,K562&gt;'[1]Mouse Distribution'!$L$3), 1, 0)</f>
        <v>0</v>
      </c>
      <c r="K562">
        <f t="shared" si="8"/>
        <v>-0.5849625007211563</v>
      </c>
      <c r="L562">
        <v>0.66</v>
      </c>
      <c r="M562">
        <v>1</v>
      </c>
      <c r="N562" s="5">
        <v>33000000</v>
      </c>
      <c r="O562" s="5">
        <v>22000000</v>
      </c>
    </row>
    <row r="563" spans="1:15" x14ac:dyDescent="0.25">
      <c r="A563">
        <v>1</v>
      </c>
      <c r="B563">
        <v>20</v>
      </c>
      <c r="C563">
        <v>20</v>
      </c>
      <c r="D563">
        <v>45</v>
      </c>
      <c r="E563" s="4" t="s">
        <v>2212</v>
      </c>
      <c r="F563" s="4" t="s">
        <v>2213</v>
      </c>
      <c r="G563" t="s">
        <v>2214</v>
      </c>
      <c r="H563" t="s">
        <v>200</v>
      </c>
      <c r="I563" t="s">
        <v>200</v>
      </c>
      <c r="J563">
        <f>IF(OR(K563&lt;'[1]Mouse Distribution'!$L$2,K563&gt;'[1]Mouse Distribution'!$L$3), 1, 0)</f>
        <v>0</v>
      </c>
      <c r="K563">
        <f t="shared" si="8"/>
        <v>-0.52000705888038645</v>
      </c>
      <c r="L563">
        <v>0.66</v>
      </c>
      <c r="M563">
        <v>20</v>
      </c>
      <c r="N563" s="5">
        <v>760000000</v>
      </c>
      <c r="O563" s="5">
        <v>530000000</v>
      </c>
    </row>
    <row r="564" spans="1:15" x14ac:dyDescent="0.25">
      <c r="A564">
        <v>1</v>
      </c>
      <c r="B564">
        <v>5</v>
      </c>
      <c r="C564">
        <v>6</v>
      </c>
      <c r="D564">
        <v>7</v>
      </c>
      <c r="E564" s="4" t="s">
        <v>2215</v>
      </c>
      <c r="F564" s="4" t="s">
        <v>2216</v>
      </c>
      <c r="G564" t="s">
        <v>2217</v>
      </c>
      <c r="H564" t="s">
        <v>200</v>
      </c>
      <c r="I564" t="s">
        <v>221</v>
      </c>
      <c r="J564">
        <f>IF(OR(K564&lt;'[1]Mouse Distribution'!$L$2,K564&gt;'[1]Mouse Distribution'!$L$3), 1, 0)</f>
        <v>0</v>
      </c>
      <c r="K564">
        <f t="shared" si="8"/>
        <v>-0.13430109171159105</v>
      </c>
      <c r="L564">
        <v>0.66</v>
      </c>
      <c r="M564">
        <v>2</v>
      </c>
      <c r="N564" s="5">
        <v>45000000</v>
      </c>
      <c r="O564" s="5">
        <v>41000000</v>
      </c>
    </row>
    <row r="565" spans="1:15" x14ac:dyDescent="0.25">
      <c r="A565">
        <v>1</v>
      </c>
      <c r="B565">
        <v>5</v>
      </c>
      <c r="C565">
        <v>5</v>
      </c>
      <c r="D565">
        <v>11</v>
      </c>
      <c r="E565" s="4" t="s">
        <v>2218</v>
      </c>
      <c r="F565" s="4" t="s">
        <v>2219</v>
      </c>
      <c r="G565" t="s">
        <v>2220</v>
      </c>
      <c r="H565" t="s">
        <v>200</v>
      </c>
      <c r="I565" t="s">
        <v>200</v>
      </c>
      <c r="J565">
        <f>IF(OR(K565&lt;'[1]Mouse Distribution'!$L$2,K565&gt;'[1]Mouse Distribution'!$L$3), 1, 0)</f>
        <v>0</v>
      </c>
      <c r="K565">
        <f t="shared" si="8"/>
        <v>-0.67194580231579626</v>
      </c>
      <c r="L565">
        <v>0.66</v>
      </c>
      <c r="M565">
        <v>5</v>
      </c>
      <c r="N565" s="5">
        <v>94000000</v>
      </c>
      <c r="O565" s="5">
        <v>59000000</v>
      </c>
    </row>
    <row r="566" spans="1:15" x14ac:dyDescent="0.25">
      <c r="A566">
        <v>1</v>
      </c>
      <c r="B566">
        <v>22</v>
      </c>
      <c r="C566">
        <v>25</v>
      </c>
      <c r="D566">
        <v>54</v>
      </c>
      <c r="E566" s="4" t="s">
        <v>2221</v>
      </c>
      <c r="F566" s="4" t="s">
        <v>2222</v>
      </c>
      <c r="G566" t="s">
        <v>2223</v>
      </c>
      <c r="H566" t="s">
        <v>200</v>
      </c>
      <c r="I566" t="s">
        <v>200</v>
      </c>
      <c r="J566">
        <f>IF(OR(K566&lt;'[1]Mouse Distribution'!$L$2,K566&gt;'[1]Mouse Distribution'!$L$3), 1, 0)</f>
        <v>0</v>
      </c>
      <c r="K566">
        <f t="shared" si="8"/>
        <v>-0.32192809488736229</v>
      </c>
      <c r="L566">
        <v>0.66</v>
      </c>
      <c r="M566">
        <v>25</v>
      </c>
      <c r="N566" s="5">
        <v>1500000000</v>
      </c>
      <c r="O566" s="5">
        <v>1200000000</v>
      </c>
    </row>
    <row r="567" spans="1:15" x14ac:dyDescent="0.25">
      <c r="A567">
        <v>1</v>
      </c>
      <c r="B567">
        <v>2</v>
      </c>
      <c r="C567">
        <v>2</v>
      </c>
      <c r="D567">
        <v>2</v>
      </c>
      <c r="E567" s="4" t="s">
        <v>2224</v>
      </c>
      <c r="F567" s="4" t="s">
        <v>2225</v>
      </c>
      <c r="G567" t="s">
        <v>2226</v>
      </c>
      <c r="H567" t="s">
        <v>200</v>
      </c>
      <c r="I567" t="s">
        <v>221</v>
      </c>
      <c r="J567">
        <f>IF(OR(K567&lt;'[1]Mouse Distribution'!$L$2,K567&gt;'[1]Mouse Distribution'!$L$3), 1, 0)</f>
        <v>0</v>
      </c>
      <c r="K567">
        <f t="shared" si="8"/>
        <v>-0.12199052437861028</v>
      </c>
      <c r="L567">
        <v>0.66</v>
      </c>
      <c r="M567">
        <v>1</v>
      </c>
      <c r="N567" s="5">
        <v>37000000</v>
      </c>
      <c r="O567" s="5">
        <v>34000000</v>
      </c>
    </row>
    <row r="568" spans="1:15" x14ac:dyDescent="0.25">
      <c r="A568">
        <v>1</v>
      </c>
      <c r="B568">
        <v>10</v>
      </c>
      <c r="C568">
        <v>10</v>
      </c>
      <c r="D568">
        <v>14</v>
      </c>
      <c r="E568" s="4" t="s">
        <v>2227</v>
      </c>
      <c r="F568" s="4" t="s">
        <v>2228</v>
      </c>
      <c r="G568" t="s">
        <v>2229</v>
      </c>
      <c r="H568" t="s">
        <v>200</v>
      </c>
      <c r="I568" t="s">
        <v>200</v>
      </c>
      <c r="J568">
        <f>IF(OR(K568&lt;'[1]Mouse Distribution'!$L$2,K568&gt;'[1]Mouse Distribution'!$L$3), 1, 0)</f>
        <v>0</v>
      </c>
      <c r="K568">
        <f t="shared" si="8"/>
        <v>-0.5405683813627028</v>
      </c>
      <c r="L568">
        <v>0.66</v>
      </c>
      <c r="M568">
        <v>5</v>
      </c>
      <c r="N568" s="5">
        <v>160000000</v>
      </c>
      <c r="O568" s="5">
        <v>110000000</v>
      </c>
    </row>
    <row r="569" spans="1:15" x14ac:dyDescent="0.25">
      <c r="A569">
        <v>4</v>
      </c>
      <c r="B569">
        <v>8</v>
      </c>
      <c r="C569">
        <v>11</v>
      </c>
      <c r="D569">
        <v>20</v>
      </c>
      <c r="E569" s="4" t="s">
        <v>2230</v>
      </c>
      <c r="F569" s="4" t="s">
        <v>2231</v>
      </c>
      <c r="G569" t="s">
        <v>2232</v>
      </c>
      <c r="H569" t="s">
        <v>200</v>
      </c>
      <c r="I569" t="s">
        <v>200</v>
      </c>
      <c r="J569">
        <f>IF(OR(K569&lt;'[1]Mouse Distribution'!$L$2,K569&gt;'[1]Mouse Distribution'!$L$3), 1, 0)</f>
        <v>0</v>
      </c>
      <c r="K569">
        <f t="shared" si="8"/>
        <v>-0.65789402317500734</v>
      </c>
      <c r="L569">
        <v>0.66</v>
      </c>
      <c r="M569">
        <v>5</v>
      </c>
      <c r="N569" s="5">
        <v>710000000</v>
      </c>
      <c r="O569" s="5">
        <v>450000000</v>
      </c>
    </row>
    <row r="570" spans="1:15" x14ac:dyDescent="0.25">
      <c r="A570">
        <v>2</v>
      </c>
      <c r="B570">
        <v>2</v>
      </c>
      <c r="C570">
        <v>2</v>
      </c>
      <c r="D570">
        <v>4</v>
      </c>
      <c r="E570" s="4" t="s">
        <v>2233</v>
      </c>
      <c r="F570" s="4" t="s">
        <v>2234</v>
      </c>
      <c r="G570" t="s">
        <v>2235</v>
      </c>
      <c r="H570" t="s">
        <v>200</v>
      </c>
      <c r="I570" t="s">
        <v>200</v>
      </c>
      <c r="J570">
        <f>IF(OR(K570&lt;'[1]Mouse Distribution'!$L$2,K570&gt;'[1]Mouse Distribution'!$L$3), 1, 0)</f>
        <v>0</v>
      </c>
      <c r="K570">
        <f t="shared" si="8"/>
        <v>-0.5849625007211563</v>
      </c>
      <c r="L570">
        <v>0.66</v>
      </c>
      <c r="M570">
        <v>3</v>
      </c>
      <c r="N570" s="5">
        <v>150000000</v>
      </c>
      <c r="O570" s="5">
        <v>100000000</v>
      </c>
    </row>
    <row r="571" spans="1:15" x14ac:dyDescent="0.25">
      <c r="A571">
        <v>1</v>
      </c>
      <c r="B571">
        <v>4</v>
      </c>
      <c r="C571">
        <v>4</v>
      </c>
      <c r="D571">
        <v>17</v>
      </c>
      <c r="E571" s="4" t="s">
        <v>2236</v>
      </c>
      <c r="F571" s="4" t="s">
        <v>2237</v>
      </c>
      <c r="G571" t="s">
        <v>2238</v>
      </c>
      <c r="H571" t="s">
        <v>200</v>
      </c>
      <c r="I571" t="s">
        <v>200</v>
      </c>
      <c r="J571">
        <f>IF(OR(K571&lt;'[1]Mouse Distribution'!$L$2,K571&gt;'[1]Mouse Distribution'!$L$3), 1, 0)</f>
        <v>0</v>
      </c>
      <c r="K571">
        <f t="shared" si="8"/>
        <v>-1.1979393776119089</v>
      </c>
      <c r="L571">
        <v>0.66</v>
      </c>
      <c r="M571">
        <v>7</v>
      </c>
      <c r="N571" s="5">
        <v>3900000000</v>
      </c>
      <c r="O571" s="5">
        <v>1700000000</v>
      </c>
    </row>
    <row r="572" spans="1:15" x14ac:dyDescent="0.25">
      <c r="A572">
        <v>1</v>
      </c>
      <c r="B572">
        <v>2</v>
      </c>
      <c r="C572">
        <v>2</v>
      </c>
      <c r="D572">
        <v>3</v>
      </c>
      <c r="E572" s="4" t="s">
        <v>2239</v>
      </c>
      <c r="F572" s="4" t="s">
        <v>2240</v>
      </c>
      <c r="G572" t="s">
        <v>2241</v>
      </c>
      <c r="H572" t="s">
        <v>200</v>
      </c>
      <c r="I572" t="s">
        <v>200</v>
      </c>
      <c r="J572">
        <f>IF(OR(K572&lt;'[1]Mouse Distribution'!$L$2,K572&gt;'[1]Mouse Distribution'!$L$3), 1, 0)</f>
        <v>0</v>
      </c>
      <c r="K572">
        <f t="shared" si="8"/>
        <v>-0.55458885167763738</v>
      </c>
      <c r="L572">
        <v>0.66</v>
      </c>
      <c r="M572">
        <v>2</v>
      </c>
      <c r="N572" s="5">
        <v>47000000</v>
      </c>
      <c r="O572" s="5">
        <v>32000000</v>
      </c>
    </row>
    <row r="573" spans="1:15" x14ac:dyDescent="0.25">
      <c r="A573">
        <v>1</v>
      </c>
      <c r="B573">
        <v>6</v>
      </c>
      <c r="C573">
        <v>6</v>
      </c>
      <c r="D573">
        <v>7</v>
      </c>
      <c r="E573" s="4" t="s">
        <v>2242</v>
      </c>
      <c r="F573" s="4" t="s">
        <v>2243</v>
      </c>
      <c r="G573" t="s">
        <v>2244</v>
      </c>
      <c r="H573" t="s">
        <v>200</v>
      </c>
      <c r="I573" t="s">
        <v>200</v>
      </c>
      <c r="J573">
        <f>IF(OR(K573&lt;'[1]Mouse Distribution'!$L$2,K573&gt;'[1]Mouse Distribution'!$L$3), 1, 0)</f>
        <v>0</v>
      </c>
      <c r="K573">
        <f t="shared" si="8"/>
        <v>-0.26303440583379378</v>
      </c>
      <c r="L573">
        <v>0.66</v>
      </c>
      <c r="M573">
        <v>5</v>
      </c>
      <c r="N573" s="5">
        <v>180000000</v>
      </c>
      <c r="O573" s="5">
        <v>150000000</v>
      </c>
    </row>
    <row r="574" spans="1:15" x14ac:dyDescent="0.25">
      <c r="A574">
        <v>1</v>
      </c>
      <c r="B574">
        <v>4</v>
      </c>
      <c r="C574">
        <v>5</v>
      </c>
      <c r="D574">
        <v>8</v>
      </c>
      <c r="E574" s="4" t="s">
        <v>2245</v>
      </c>
      <c r="F574" s="4" t="s">
        <v>2246</v>
      </c>
      <c r="G574" t="s">
        <v>2247</v>
      </c>
      <c r="H574" t="s">
        <v>200</v>
      </c>
      <c r="I574" t="s">
        <v>200</v>
      </c>
      <c r="J574">
        <f>IF(OR(K574&lt;'[1]Mouse Distribution'!$L$2,K574&gt;'[1]Mouse Distribution'!$L$3), 1, 0)</f>
        <v>0</v>
      </c>
      <c r="K574">
        <f t="shared" si="8"/>
        <v>-0.48062584090642058</v>
      </c>
      <c r="L574">
        <v>0.66</v>
      </c>
      <c r="M574">
        <v>4</v>
      </c>
      <c r="N574" s="5">
        <v>120000000</v>
      </c>
      <c r="O574" s="5">
        <v>86000000</v>
      </c>
    </row>
    <row r="575" spans="1:15" x14ac:dyDescent="0.25">
      <c r="A575">
        <v>2</v>
      </c>
      <c r="B575">
        <v>2</v>
      </c>
      <c r="C575">
        <v>2</v>
      </c>
      <c r="D575">
        <v>3</v>
      </c>
      <c r="E575" s="4" t="s">
        <v>2248</v>
      </c>
      <c r="F575" s="4" t="s">
        <v>2249</v>
      </c>
      <c r="G575" t="s">
        <v>2250</v>
      </c>
      <c r="H575" t="s">
        <v>200</v>
      </c>
      <c r="I575" t="s">
        <v>200</v>
      </c>
      <c r="J575">
        <f>IF(OR(K575&lt;'[1]Mouse Distribution'!$L$2,K575&gt;'[1]Mouse Distribution'!$L$3), 1, 0)</f>
        <v>0</v>
      </c>
      <c r="K575">
        <f t="shared" si="8"/>
        <v>-0.65207669657969325</v>
      </c>
      <c r="L575">
        <v>0.66</v>
      </c>
      <c r="M575">
        <v>2</v>
      </c>
      <c r="N575" s="5">
        <v>110000000</v>
      </c>
      <c r="O575" s="5">
        <v>70000000</v>
      </c>
    </row>
    <row r="576" spans="1:15" x14ac:dyDescent="0.25">
      <c r="A576">
        <v>2</v>
      </c>
      <c r="B576">
        <v>1</v>
      </c>
      <c r="C576">
        <v>2</v>
      </c>
      <c r="D576">
        <v>3</v>
      </c>
      <c r="E576" s="4" t="s">
        <v>2251</v>
      </c>
      <c r="F576" s="4" t="s">
        <v>658</v>
      </c>
      <c r="G576" t="s">
        <v>2252</v>
      </c>
      <c r="H576" t="s">
        <v>200</v>
      </c>
      <c r="I576" t="s">
        <v>200</v>
      </c>
      <c r="J576">
        <f>IF(OR(K576&lt;'[1]Mouse Distribution'!$L$2,K576&gt;'[1]Mouse Distribution'!$L$3), 1, 0)</f>
        <v>0</v>
      </c>
      <c r="K576">
        <f t="shared" si="8"/>
        <v>-0.83650126771712052</v>
      </c>
      <c r="L576">
        <v>0.66</v>
      </c>
      <c r="M576">
        <v>2</v>
      </c>
      <c r="N576" s="5">
        <v>25000000</v>
      </c>
      <c r="O576" s="5">
        <v>14000000</v>
      </c>
    </row>
    <row r="577" spans="1:15" x14ac:dyDescent="0.25">
      <c r="A577">
        <v>4</v>
      </c>
      <c r="B577">
        <v>23</v>
      </c>
      <c r="C577">
        <v>38</v>
      </c>
      <c r="D577">
        <v>110</v>
      </c>
      <c r="E577" s="4" t="s">
        <v>2253</v>
      </c>
      <c r="F577" s="4" t="s">
        <v>2254</v>
      </c>
      <c r="G577" t="s">
        <v>2255</v>
      </c>
      <c r="H577" t="s">
        <v>200</v>
      </c>
      <c r="I577" t="s">
        <v>200</v>
      </c>
      <c r="J577">
        <f>IF(OR(K577&lt;'[1]Mouse Distribution'!$L$2,K577&gt;'[1]Mouse Distribution'!$L$3), 1, 0)</f>
        <v>0</v>
      </c>
      <c r="K577">
        <f t="shared" si="8"/>
        <v>-0.44057259138598148</v>
      </c>
      <c r="L577">
        <v>0.65</v>
      </c>
      <c r="M577">
        <v>44</v>
      </c>
      <c r="N577" s="5">
        <v>1900000000</v>
      </c>
      <c r="O577" s="5">
        <v>1400000000</v>
      </c>
    </row>
    <row r="578" spans="1:15" x14ac:dyDescent="0.25">
      <c r="A578">
        <v>2</v>
      </c>
      <c r="B578">
        <v>4</v>
      </c>
      <c r="C578">
        <v>4</v>
      </c>
      <c r="D578">
        <v>9</v>
      </c>
      <c r="E578" s="4" t="s">
        <v>2256</v>
      </c>
      <c r="F578" s="4" t="s">
        <v>2257</v>
      </c>
      <c r="G578" t="s">
        <v>2258</v>
      </c>
      <c r="H578" t="s">
        <v>200</v>
      </c>
      <c r="I578" t="s">
        <v>200</v>
      </c>
      <c r="J578">
        <f>IF(OR(K578&lt;'[1]Mouse Distribution'!$L$2,K578&gt;'[1]Mouse Distribution'!$L$3), 1, 0)</f>
        <v>0</v>
      </c>
      <c r="K578">
        <f t="shared" si="8"/>
        <v>-0.60768257722123975</v>
      </c>
      <c r="L578">
        <v>0.65</v>
      </c>
      <c r="M578">
        <v>4</v>
      </c>
      <c r="N578" s="5">
        <v>320000000</v>
      </c>
      <c r="O578" s="5">
        <v>210000000</v>
      </c>
    </row>
    <row r="579" spans="1:15" x14ac:dyDescent="0.25">
      <c r="A579">
        <v>3</v>
      </c>
      <c r="B579">
        <v>5</v>
      </c>
      <c r="C579">
        <v>5</v>
      </c>
      <c r="D579">
        <v>7</v>
      </c>
      <c r="E579" s="4" t="s">
        <v>2259</v>
      </c>
      <c r="F579" s="4" t="s">
        <v>2260</v>
      </c>
      <c r="G579" t="s">
        <v>2261</v>
      </c>
      <c r="H579" t="s">
        <v>200</v>
      </c>
      <c r="I579" t="s">
        <v>200</v>
      </c>
      <c r="J579">
        <f>IF(OR(K579&lt;'[1]Mouse Distribution'!$L$2,K579&gt;'[1]Mouse Distribution'!$L$3), 1, 0)</f>
        <v>0</v>
      </c>
      <c r="K579">
        <f t="shared" ref="K579:K642" si="9">IFERROR(LOG($O579/$N579,2),IF($O579=0,LOG(0.01,2),LOG(99,2)))</f>
        <v>-0.21759143507262679</v>
      </c>
      <c r="L579">
        <v>0.65</v>
      </c>
      <c r="M579">
        <v>1</v>
      </c>
      <c r="N579" s="5">
        <v>10000000</v>
      </c>
      <c r="O579" s="5">
        <v>8600000</v>
      </c>
    </row>
    <row r="580" spans="1:15" x14ac:dyDescent="0.25">
      <c r="A580">
        <v>1</v>
      </c>
      <c r="B580">
        <v>1</v>
      </c>
      <c r="C580">
        <v>1</v>
      </c>
      <c r="D580">
        <v>2</v>
      </c>
      <c r="E580" s="4" t="s">
        <v>2262</v>
      </c>
      <c r="F580" s="4" t="s">
        <v>2263</v>
      </c>
      <c r="G580" t="s">
        <v>2264</v>
      </c>
      <c r="H580" t="s">
        <v>200</v>
      </c>
      <c r="I580" t="s">
        <v>221</v>
      </c>
      <c r="J580">
        <f>IF(OR(K580&lt;'[1]Mouse Distribution'!$L$2,K580&gt;'[1]Mouse Distribution'!$L$3), 1, 0)</f>
        <v>0</v>
      </c>
      <c r="K580">
        <f t="shared" si="9"/>
        <v>-0.62343664853579195</v>
      </c>
      <c r="L580">
        <v>0.65</v>
      </c>
      <c r="M580">
        <v>1</v>
      </c>
      <c r="N580" s="5">
        <v>57000000</v>
      </c>
      <c r="O580" s="5">
        <v>37000000</v>
      </c>
    </row>
    <row r="581" spans="1:15" x14ac:dyDescent="0.25">
      <c r="A581">
        <v>1</v>
      </c>
      <c r="B581">
        <v>16</v>
      </c>
      <c r="C581">
        <v>16</v>
      </c>
      <c r="D581">
        <v>43</v>
      </c>
      <c r="E581" s="4" t="s">
        <v>2265</v>
      </c>
      <c r="F581" s="4" t="s">
        <v>2266</v>
      </c>
      <c r="G581" t="s">
        <v>2267</v>
      </c>
      <c r="H581" t="s">
        <v>200</v>
      </c>
      <c r="I581" t="s">
        <v>200</v>
      </c>
      <c r="J581">
        <f>IF(OR(K581&lt;'[1]Mouse Distribution'!$L$2,K581&gt;'[1]Mouse Distribution'!$L$3), 1, 0)</f>
        <v>0</v>
      </c>
      <c r="K581">
        <f t="shared" si="9"/>
        <v>-0.7776075786635519</v>
      </c>
      <c r="L581">
        <v>0.65</v>
      </c>
      <c r="M581">
        <v>22</v>
      </c>
      <c r="N581" s="5">
        <v>2400000000</v>
      </c>
      <c r="O581" s="5">
        <v>1400000000</v>
      </c>
    </row>
    <row r="582" spans="1:15" x14ac:dyDescent="0.25">
      <c r="A582">
        <v>1</v>
      </c>
      <c r="B582">
        <v>5</v>
      </c>
      <c r="C582">
        <v>5</v>
      </c>
      <c r="D582">
        <v>12</v>
      </c>
      <c r="E582" s="4" t="s">
        <v>2268</v>
      </c>
      <c r="F582" s="4" t="s">
        <v>2269</v>
      </c>
      <c r="G582" t="s">
        <v>2270</v>
      </c>
      <c r="H582" t="s">
        <v>200</v>
      </c>
      <c r="I582" t="s">
        <v>200</v>
      </c>
      <c r="J582">
        <f>IF(OR(K582&lt;'[1]Mouse Distribution'!$L$2,K582&gt;'[1]Mouse Distribution'!$L$3), 1, 0)</f>
        <v>0</v>
      </c>
      <c r="K582">
        <f t="shared" si="9"/>
        <v>-0.70043971814109218</v>
      </c>
      <c r="L582">
        <v>0.65</v>
      </c>
      <c r="M582">
        <v>8</v>
      </c>
      <c r="N582" s="5">
        <v>390000000</v>
      </c>
      <c r="O582" s="5">
        <v>240000000</v>
      </c>
    </row>
    <row r="583" spans="1:15" x14ac:dyDescent="0.25">
      <c r="A583">
        <v>1</v>
      </c>
      <c r="B583">
        <v>4</v>
      </c>
      <c r="C583">
        <v>4</v>
      </c>
      <c r="D583">
        <v>5</v>
      </c>
      <c r="E583" s="4" t="s">
        <v>2271</v>
      </c>
      <c r="F583" s="4" t="s">
        <v>2272</v>
      </c>
      <c r="G583" t="s">
        <v>2273</v>
      </c>
      <c r="H583" t="s">
        <v>200</v>
      </c>
      <c r="I583" t="s">
        <v>200</v>
      </c>
      <c r="J583">
        <f>IF(OR(K583&lt;'[1]Mouse Distribution'!$L$2,K583&gt;'[1]Mouse Distribution'!$L$3), 1, 0)</f>
        <v>0</v>
      </c>
      <c r="K583">
        <f t="shared" si="9"/>
        <v>-7.8002512001273214E-2</v>
      </c>
      <c r="L583">
        <v>0.65</v>
      </c>
      <c r="M583">
        <v>2</v>
      </c>
      <c r="N583" s="5">
        <v>190000000</v>
      </c>
      <c r="O583" s="5">
        <v>180000000</v>
      </c>
    </row>
    <row r="584" spans="1:15" x14ac:dyDescent="0.25">
      <c r="A584">
        <v>5</v>
      </c>
      <c r="B584">
        <v>16</v>
      </c>
      <c r="C584">
        <v>19</v>
      </c>
      <c r="D584">
        <v>59</v>
      </c>
      <c r="E584" s="4" t="s">
        <v>2274</v>
      </c>
      <c r="F584" s="4" t="s">
        <v>2275</v>
      </c>
      <c r="G584" t="s">
        <v>2276</v>
      </c>
      <c r="H584" t="s">
        <v>200</v>
      </c>
      <c r="I584" t="s">
        <v>200</v>
      </c>
      <c r="J584">
        <f>IF(OR(K584&lt;'[1]Mouse Distribution'!$L$2,K584&gt;'[1]Mouse Distribution'!$L$3), 1, 0)</f>
        <v>0</v>
      </c>
      <c r="K584">
        <f t="shared" si="9"/>
        <v>-0.52356195605701294</v>
      </c>
      <c r="L584">
        <v>0.65</v>
      </c>
      <c r="M584">
        <v>21</v>
      </c>
      <c r="N584" s="5">
        <v>2300000000</v>
      </c>
      <c r="O584" s="5">
        <v>1600000000</v>
      </c>
    </row>
    <row r="585" spans="1:15" x14ac:dyDescent="0.25">
      <c r="A585">
        <v>2</v>
      </c>
      <c r="B585">
        <v>1</v>
      </c>
      <c r="C585">
        <v>1</v>
      </c>
      <c r="D585">
        <v>1</v>
      </c>
      <c r="E585" s="4" t="s">
        <v>2277</v>
      </c>
      <c r="F585" s="4" t="s">
        <v>2278</v>
      </c>
      <c r="G585" t="s">
        <v>2279</v>
      </c>
      <c r="H585" t="s">
        <v>200</v>
      </c>
      <c r="I585" t="s">
        <v>221</v>
      </c>
      <c r="J585">
        <f>IF(OR(K585&lt;'[1]Mouse Distribution'!$L$2,K585&gt;'[1]Mouse Distribution'!$L$3), 1, 0)</f>
        <v>0</v>
      </c>
      <c r="K585">
        <f t="shared" si="9"/>
        <v>-0.62148837674627011</v>
      </c>
      <c r="L585">
        <v>0.65</v>
      </c>
      <c r="M585">
        <v>1</v>
      </c>
      <c r="N585" s="5">
        <v>20000000</v>
      </c>
      <c r="O585" s="5">
        <v>13000000</v>
      </c>
    </row>
    <row r="586" spans="1:15" x14ac:dyDescent="0.25">
      <c r="A586">
        <v>1</v>
      </c>
      <c r="B586">
        <v>16</v>
      </c>
      <c r="C586">
        <v>16</v>
      </c>
      <c r="D586">
        <v>38</v>
      </c>
      <c r="E586" s="4" t="s">
        <v>2280</v>
      </c>
      <c r="F586" s="4" t="s">
        <v>2281</v>
      </c>
      <c r="G586" t="s">
        <v>2282</v>
      </c>
      <c r="H586" t="s">
        <v>200</v>
      </c>
      <c r="I586" t="s">
        <v>200</v>
      </c>
      <c r="J586">
        <f>IF(OR(K586&lt;'[1]Mouse Distribution'!$L$2,K586&gt;'[1]Mouse Distribution'!$L$3), 1, 0)</f>
        <v>0</v>
      </c>
      <c r="K586">
        <f t="shared" si="9"/>
        <v>-0.55254102302877883</v>
      </c>
      <c r="L586">
        <v>0.65</v>
      </c>
      <c r="M586">
        <v>16</v>
      </c>
      <c r="N586" s="5">
        <v>220000000</v>
      </c>
      <c r="O586" s="5">
        <v>150000000</v>
      </c>
    </row>
    <row r="587" spans="1:15" x14ac:dyDescent="0.25">
      <c r="A587">
        <v>1</v>
      </c>
      <c r="B587">
        <v>1</v>
      </c>
      <c r="C587">
        <v>1</v>
      </c>
      <c r="D587">
        <v>1</v>
      </c>
      <c r="E587" s="4" t="s">
        <v>2283</v>
      </c>
      <c r="F587" s="4" t="s">
        <v>2284</v>
      </c>
      <c r="G587" t="s">
        <v>2285</v>
      </c>
      <c r="H587" t="s">
        <v>221</v>
      </c>
      <c r="I587" t="s">
        <v>200</v>
      </c>
      <c r="J587">
        <f>IF(OR(K587&lt;'[1]Mouse Distribution'!$L$2,K587&gt;'[1]Mouse Distribution'!$L$3), 1, 0)</f>
        <v>0</v>
      </c>
      <c r="K587">
        <f t="shared" si="9"/>
        <v>-0.63387210120210247</v>
      </c>
      <c r="L587">
        <v>0.65</v>
      </c>
      <c r="M587">
        <v>1</v>
      </c>
      <c r="N587" s="5">
        <v>450000000</v>
      </c>
      <c r="O587" s="5">
        <v>290000000</v>
      </c>
    </row>
    <row r="588" spans="1:15" x14ac:dyDescent="0.25">
      <c r="A588">
        <v>4</v>
      </c>
      <c r="B588">
        <v>4</v>
      </c>
      <c r="C588">
        <v>4</v>
      </c>
      <c r="D588">
        <v>9</v>
      </c>
      <c r="E588" s="4" t="s">
        <v>2286</v>
      </c>
      <c r="F588" s="4" t="s">
        <v>2287</v>
      </c>
      <c r="G588" t="s">
        <v>2288</v>
      </c>
      <c r="H588" t="s">
        <v>200</v>
      </c>
      <c r="I588" t="s">
        <v>200</v>
      </c>
      <c r="J588">
        <f>IF(OR(K588&lt;'[1]Mouse Distribution'!$L$2,K588&gt;'[1]Mouse Distribution'!$L$3), 1, 0)</f>
        <v>0</v>
      </c>
      <c r="K588">
        <f t="shared" si="9"/>
        <v>-0.71989208080726486</v>
      </c>
      <c r="L588">
        <v>0.65</v>
      </c>
      <c r="M588">
        <v>4</v>
      </c>
      <c r="N588" s="5">
        <v>1400000000</v>
      </c>
      <c r="O588" s="5">
        <v>850000000</v>
      </c>
    </row>
    <row r="589" spans="1:15" x14ac:dyDescent="0.25">
      <c r="A589">
        <v>3</v>
      </c>
      <c r="B589">
        <v>2</v>
      </c>
      <c r="C589">
        <v>2</v>
      </c>
      <c r="D589">
        <v>2</v>
      </c>
      <c r="E589" s="4" t="s">
        <v>2289</v>
      </c>
      <c r="F589" s="4" t="s">
        <v>2290</v>
      </c>
      <c r="G589" t="s">
        <v>2291</v>
      </c>
      <c r="H589" t="s">
        <v>221</v>
      </c>
      <c r="I589" t="s">
        <v>200</v>
      </c>
      <c r="J589">
        <f>IF(OR(K589&lt;'[1]Mouse Distribution'!$L$2,K589&gt;'[1]Mouse Distribution'!$L$3), 1, 0)</f>
        <v>0</v>
      </c>
      <c r="K589">
        <f t="shared" si="9"/>
        <v>-0.5994620704162712</v>
      </c>
      <c r="L589">
        <v>0.65</v>
      </c>
      <c r="M589">
        <v>1</v>
      </c>
      <c r="N589" s="5">
        <v>150000000</v>
      </c>
      <c r="O589" s="5">
        <v>99000000</v>
      </c>
    </row>
    <row r="590" spans="1:15" x14ac:dyDescent="0.25">
      <c r="A590">
        <v>1</v>
      </c>
      <c r="B590">
        <v>3</v>
      </c>
      <c r="C590">
        <v>3</v>
      </c>
      <c r="D590">
        <v>4</v>
      </c>
      <c r="E590" s="4" t="s">
        <v>2292</v>
      </c>
      <c r="F590" s="4" t="s">
        <v>2293</v>
      </c>
      <c r="G590" t="s">
        <v>2294</v>
      </c>
      <c r="H590" t="s">
        <v>200</v>
      </c>
      <c r="I590" t="s">
        <v>200</v>
      </c>
      <c r="J590">
        <f>IF(OR(K590&lt;'[1]Mouse Distribution'!$L$2,K590&gt;'[1]Mouse Distribution'!$L$3), 1, 0)</f>
        <v>0</v>
      </c>
      <c r="K590">
        <f t="shared" si="9"/>
        <v>9.9535673550914375E-2</v>
      </c>
      <c r="L590">
        <v>0.65</v>
      </c>
      <c r="M590">
        <v>1</v>
      </c>
      <c r="N590" s="5">
        <v>56000000</v>
      </c>
      <c r="O590" s="5">
        <v>60000000</v>
      </c>
    </row>
    <row r="591" spans="1:15" x14ac:dyDescent="0.25">
      <c r="A591">
        <v>2</v>
      </c>
      <c r="B591">
        <v>4</v>
      </c>
      <c r="C591">
        <v>4</v>
      </c>
      <c r="D591">
        <v>6</v>
      </c>
      <c r="E591" s="4" t="s">
        <v>2295</v>
      </c>
      <c r="F591" s="4" t="s">
        <v>2296</v>
      </c>
      <c r="G591" t="s">
        <v>2297</v>
      </c>
      <c r="H591" t="s">
        <v>200</v>
      </c>
      <c r="I591" t="s">
        <v>200</v>
      </c>
      <c r="J591">
        <f>IF(OR(K591&lt;'[1]Mouse Distribution'!$L$2,K591&gt;'[1]Mouse Distribution'!$L$3), 1, 0)</f>
        <v>0</v>
      </c>
      <c r="K591">
        <f t="shared" si="9"/>
        <v>-0.41503749927884381</v>
      </c>
      <c r="L591">
        <v>0.64</v>
      </c>
      <c r="M591">
        <v>3</v>
      </c>
      <c r="N591" s="5">
        <v>120000000</v>
      </c>
      <c r="O591" s="5">
        <v>90000000</v>
      </c>
    </row>
    <row r="592" spans="1:15" x14ac:dyDescent="0.25">
      <c r="A592">
        <v>1</v>
      </c>
      <c r="B592">
        <v>1</v>
      </c>
      <c r="C592">
        <v>1</v>
      </c>
      <c r="D592">
        <v>1</v>
      </c>
      <c r="E592" s="4" t="s">
        <v>2298</v>
      </c>
      <c r="F592" s="4" t="s">
        <v>2299</v>
      </c>
      <c r="G592" t="s">
        <v>2300</v>
      </c>
      <c r="H592" t="s">
        <v>200</v>
      </c>
      <c r="I592" t="s">
        <v>221</v>
      </c>
      <c r="J592">
        <f>IF(OR(K592&lt;'[1]Mouse Distribution'!$L$2,K592&gt;'[1]Mouse Distribution'!$L$3), 1, 0)</f>
        <v>0</v>
      </c>
      <c r="K592">
        <f t="shared" si="9"/>
        <v>-0.6289058483087534</v>
      </c>
      <c r="L592">
        <v>0.64</v>
      </c>
      <c r="M592">
        <v>1</v>
      </c>
      <c r="N592" s="5">
        <v>150000000</v>
      </c>
      <c r="O592" s="5">
        <v>97000000</v>
      </c>
    </row>
    <row r="593" spans="1:15" x14ac:dyDescent="0.25">
      <c r="A593">
        <v>1</v>
      </c>
      <c r="B593">
        <v>2</v>
      </c>
      <c r="C593">
        <v>2</v>
      </c>
      <c r="D593">
        <v>10</v>
      </c>
      <c r="E593" s="4" t="s">
        <v>2301</v>
      </c>
      <c r="F593" s="4" t="s">
        <v>2302</v>
      </c>
      <c r="G593" t="s">
        <v>2303</v>
      </c>
      <c r="H593" t="s">
        <v>200</v>
      </c>
      <c r="I593" t="s">
        <v>200</v>
      </c>
      <c r="J593">
        <f>IF(OR(K593&lt;'[1]Mouse Distribution'!$L$2,K593&gt;'[1]Mouse Distribution'!$L$3), 1, 0)</f>
        <v>0</v>
      </c>
      <c r="K593">
        <f t="shared" si="9"/>
        <v>-1.0310268956206246</v>
      </c>
      <c r="L593">
        <v>0.64</v>
      </c>
      <c r="M593">
        <v>4</v>
      </c>
      <c r="N593" s="5">
        <v>470000000</v>
      </c>
      <c r="O593" s="5">
        <v>230000000</v>
      </c>
    </row>
    <row r="594" spans="1:15" x14ac:dyDescent="0.25">
      <c r="A594">
        <v>1</v>
      </c>
      <c r="B594">
        <v>5</v>
      </c>
      <c r="C594">
        <v>6</v>
      </c>
      <c r="D594">
        <v>8</v>
      </c>
      <c r="E594" s="4" t="s">
        <v>2304</v>
      </c>
      <c r="F594" s="4" t="s">
        <v>2305</v>
      </c>
      <c r="G594" t="s">
        <v>2306</v>
      </c>
      <c r="H594" t="s">
        <v>200</v>
      </c>
      <c r="I594" t="s">
        <v>200</v>
      </c>
      <c r="J594">
        <f>IF(OR(K594&lt;'[1]Mouse Distribution'!$L$2,K594&gt;'[1]Mouse Distribution'!$L$3), 1, 0)</f>
        <v>0</v>
      </c>
      <c r="K594">
        <f t="shared" si="9"/>
        <v>-0.31194400631474017</v>
      </c>
      <c r="L594">
        <v>0.64</v>
      </c>
      <c r="M594">
        <v>4</v>
      </c>
      <c r="N594" s="5">
        <v>360000000</v>
      </c>
      <c r="O594" s="5">
        <v>290000000</v>
      </c>
    </row>
    <row r="595" spans="1:15" x14ac:dyDescent="0.25">
      <c r="A595">
        <v>3</v>
      </c>
      <c r="B595">
        <v>37</v>
      </c>
      <c r="C595">
        <v>37</v>
      </c>
      <c r="D595">
        <v>97</v>
      </c>
      <c r="E595" s="4" t="s">
        <v>2307</v>
      </c>
      <c r="F595" s="4" t="s">
        <v>2308</v>
      </c>
      <c r="G595" t="s">
        <v>2309</v>
      </c>
      <c r="H595" t="s">
        <v>200</v>
      </c>
      <c r="I595" t="s">
        <v>200</v>
      </c>
      <c r="J595">
        <f>IF(OR(K595&lt;'[1]Mouse Distribution'!$L$2,K595&gt;'[1]Mouse Distribution'!$L$3), 1, 0)</f>
        <v>0</v>
      </c>
      <c r="K595">
        <f t="shared" si="9"/>
        <v>-0.5849625007211563</v>
      </c>
      <c r="L595">
        <v>0.64</v>
      </c>
      <c r="M595">
        <v>49</v>
      </c>
      <c r="N595" s="5">
        <v>1500000000</v>
      </c>
      <c r="O595" s="5">
        <v>1000000000</v>
      </c>
    </row>
    <row r="596" spans="1:15" x14ac:dyDescent="0.25">
      <c r="A596">
        <v>2</v>
      </c>
      <c r="B596">
        <v>1</v>
      </c>
      <c r="C596">
        <v>1</v>
      </c>
      <c r="D596">
        <v>2</v>
      </c>
      <c r="E596" s="4" t="s">
        <v>2310</v>
      </c>
      <c r="F596" s="4" t="s">
        <v>2311</v>
      </c>
      <c r="G596" t="s">
        <v>2312</v>
      </c>
      <c r="H596" t="s">
        <v>200</v>
      </c>
      <c r="I596" t="s">
        <v>200</v>
      </c>
      <c r="J596">
        <f>IF(OR(K596&lt;'[1]Mouse Distribution'!$L$2,K596&gt;'[1]Mouse Distribution'!$L$3), 1, 0)</f>
        <v>0</v>
      </c>
      <c r="K596">
        <f t="shared" si="9"/>
        <v>-0.59153515464464224</v>
      </c>
      <c r="L596">
        <v>0.64</v>
      </c>
      <c r="M596">
        <v>1</v>
      </c>
      <c r="N596" s="5">
        <v>110000000</v>
      </c>
      <c r="O596" s="5">
        <v>73000000</v>
      </c>
    </row>
    <row r="597" spans="1:15" x14ac:dyDescent="0.25">
      <c r="A597">
        <v>1</v>
      </c>
      <c r="B597">
        <v>1</v>
      </c>
      <c r="C597">
        <v>1</v>
      </c>
      <c r="D597">
        <v>2</v>
      </c>
      <c r="E597" s="4" t="s">
        <v>2313</v>
      </c>
      <c r="F597" s="4" t="s">
        <v>2314</v>
      </c>
      <c r="G597" t="s">
        <v>2315</v>
      </c>
      <c r="H597" t="s">
        <v>200</v>
      </c>
      <c r="I597" t="s">
        <v>200</v>
      </c>
      <c r="J597">
        <f>IF(OR(K597&lt;'[1]Mouse Distribution'!$L$2,K597&gt;'[1]Mouse Distribution'!$L$3), 1, 0)</f>
        <v>0</v>
      </c>
      <c r="K597">
        <f t="shared" si="9"/>
        <v>-0.63742992061529169</v>
      </c>
      <c r="L597">
        <v>0.64</v>
      </c>
      <c r="M597">
        <v>1</v>
      </c>
      <c r="N597" s="5">
        <v>280000000</v>
      </c>
      <c r="O597" s="5">
        <v>180000000</v>
      </c>
    </row>
    <row r="598" spans="1:15" x14ac:dyDescent="0.25">
      <c r="A598">
        <v>1</v>
      </c>
      <c r="B598">
        <v>1</v>
      </c>
      <c r="C598">
        <v>1</v>
      </c>
      <c r="D598">
        <v>1</v>
      </c>
      <c r="E598" s="4" t="s">
        <v>2316</v>
      </c>
      <c r="F598" s="4" t="s">
        <v>2317</v>
      </c>
      <c r="G598" t="s">
        <v>2318</v>
      </c>
      <c r="H598" t="s">
        <v>200</v>
      </c>
      <c r="I598" t="s">
        <v>221</v>
      </c>
      <c r="J598">
        <f>IF(OR(K598&lt;'[1]Mouse Distribution'!$L$2,K598&gt;'[1]Mouse Distribution'!$L$3), 1, 0)</f>
        <v>0</v>
      </c>
      <c r="K598">
        <f t="shared" si="9"/>
        <v>-0.65896308216493316</v>
      </c>
      <c r="L598">
        <v>0.64</v>
      </c>
      <c r="M598">
        <v>1</v>
      </c>
      <c r="N598" s="5">
        <v>120000000</v>
      </c>
      <c r="O598" s="5">
        <v>76000000</v>
      </c>
    </row>
    <row r="599" spans="1:15" x14ac:dyDescent="0.25">
      <c r="A599">
        <v>1</v>
      </c>
      <c r="B599">
        <v>1</v>
      </c>
      <c r="C599">
        <v>1</v>
      </c>
      <c r="D599">
        <v>3</v>
      </c>
      <c r="E599" s="4" t="s">
        <v>2319</v>
      </c>
      <c r="F599" s="4" t="s">
        <v>2320</v>
      </c>
      <c r="G599" t="s">
        <v>2321</v>
      </c>
      <c r="H599" t="s">
        <v>200</v>
      </c>
      <c r="I599" t="s">
        <v>200</v>
      </c>
      <c r="J599">
        <f>IF(OR(K599&lt;'[1]Mouse Distribution'!$L$2,K599&gt;'[1]Mouse Distribution'!$L$3), 1, 0)</f>
        <v>0</v>
      </c>
      <c r="K599">
        <f t="shared" si="9"/>
        <v>-0.80735492205760429</v>
      </c>
      <c r="L599">
        <v>0.63</v>
      </c>
      <c r="M599">
        <v>2</v>
      </c>
      <c r="N599" s="5">
        <v>280000000</v>
      </c>
      <c r="O599" s="5">
        <v>160000000</v>
      </c>
    </row>
    <row r="600" spans="1:15" x14ac:dyDescent="0.25">
      <c r="A600">
        <v>1</v>
      </c>
      <c r="B600">
        <v>2</v>
      </c>
      <c r="C600">
        <v>2</v>
      </c>
      <c r="D600">
        <v>2</v>
      </c>
      <c r="E600" s="4" t="s">
        <v>2322</v>
      </c>
      <c r="F600" s="4" t="s">
        <v>2323</v>
      </c>
      <c r="G600" t="s">
        <v>2324</v>
      </c>
      <c r="H600" t="s">
        <v>200</v>
      </c>
      <c r="I600" t="s">
        <v>221</v>
      </c>
      <c r="J600">
        <f>IF(OR(K600&lt;'[1]Mouse Distribution'!$L$2,K600&gt;'[1]Mouse Distribution'!$L$3), 1, 0)</f>
        <v>0</v>
      </c>
      <c r="K600">
        <f t="shared" si="9"/>
        <v>-0.55254102302877883</v>
      </c>
      <c r="L600">
        <v>0.63</v>
      </c>
      <c r="M600">
        <v>1</v>
      </c>
      <c r="N600" s="5">
        <v>22000000</v>
      </c>
      <c r="O600" s="5">
        <v>15000000</v>
      </c>
    </row>
    <row r="601" spans="1:15" x14ac:dyDescent="0.25">
      <c r="A601">
        <v>1</v>
      </c>
      <c r="B601">
        <v>9</v>
      </c>
      <c r="C601">
        <v>9</v>
      </c>
      <c r="D601">
        <v>15</v>
      </c>
      <c r="E601" s="4" t="s">
        <v>2325</v>
      </c>
      <c r="F601" s="4" t="s">
        <v>2326</v>
      </c>
      <c r="G601" t="s">
        <v>2327</v>
      </c>
      <c r="H601" t="s">
        <v>200</v>
      </c>
      <c r="I601" t="s">
        <v>200</v>
      </c>
      <c r="J601">
        <f>IF(OR(K601&lt;'[1]Mouse Distribution'!$L$2,K601&gt;'[1]Mouse Distribution'!$L$3), 1, 0)</f>
        <v>0</v>
      </c>
      <c r="K601">
        <f t="shared" si="9"/>
        <v>-1.1375035237499349</v>
      </c>
      <c r="L601">
        <v>0.63</v>
      </c>
      <c r="M601">
        <v>5</v>
      </c>
      <c r="N601" s="5">
        <v>330000000</v>
      </c>
      <c r="O601" s="5">
        <v>150000000</v>
      </c>
    </row>
    <row r="602" spans="1:15" x14ac:dyDescent="0.25">
      <c r="A602">
        <v>1</v>
      </c>
      <c r="B602">
        <v>3</v>
      </c>
      <c r="C602">
        <v>3</v>
      </c>
      <c r="D602">
        <v>3</v>
      </c>
      <c r="E602" s="4" t="s">
        <v>2328</v>
      </c>
      <c r="F602" s="4" t="s">
        <v>2329</v>
      </c>
      <c r="G602" t="s">
        <v>2330</v>
      </c>
      <c r="H602" t="s">
        <v>200</v>
      </c>
      <c r="I602" t="s">
        <v>200</v>
      </c>
      <c r="J602">
        <f>IF(OR(K602&lt;'[1]Mouse Distribution'!$L$2,K602&gt;'[1]Mouse Distribution'!$L$3), 1, 0)</f>
        <v>0</v>
      </c>
      <c r="K602">
        <f t="shared" si="9"/>
        <v>-0.9434164716336324</v>
      </c>
      <c r="L602">
        <v>0.63</v>
      </c>
      <c r="M602">
        <v>1</v>
      </c>
      <c r="N602" s="5">
        <v>25000000</v>
      </c>
      <c r="O602" s="5">
        <v>13000000</v>
      </c>
    </row>
    <row r="603" spans="1:15" x14ac:dyDescent="0.25">
      <c r="A603">
        <v>1</v>
      </c>
      <c r="B603">
        <v>7</v>
      </c>
      <c r="C603">
        <v>7</v>
      </c>
      <c r="D603">
        <v>9</v>
      </c>
      <c r="E603" s="4" t="s">
        <v>2331</v>
      </c>
      <c r="F603" s="4" t="s">
        <v>2332</v>
      </c>
      <c r="G603" t="s">
        <v>2333</v>
      </c>
      <c r="H603" t="s">
        <v>200</v>
      </c>
      <c r="I603" t="s">
        <v>200</v>
      </c>
      <c r="J603">
        <f>IF(OR(K603&lt;'[1]Mouse Distribution'!$L$2,K603&gt;'[1]Mouse Distribution'!$L$3), 1, 0)</f>
        <v>0</v>
      </c>
      <c r="K603">
        <f t="shared" si="9"/>
        <v>-0.37196877738695788</v>
      </c>
      <c r="L603">
        <v>0.63</v>
      </c>
      <c r="M603">
        <v>3</v>
      </c>
      <c r="N603" s="5">
        <v>220000000</v>
      </c>
      <c r="O603" s="5">
        <v>170000000</v>
      </c>
    </row>
    <row r="604" spans="1:15" x14ac:dyDescent="0.25">
      <c r="A604">
        <v>1</v>
      </c>
      <c r="B604">
        <v>1</v>
      </c>
      <c r="C604">
        <v>1</v>
      </c>
      <c r="D604">
        <v>1</v>
      </c>
      <c r="E604" s="4" t="s">
        <v>2334</v>
      </c>
      <c r="F604" s="4" t="s">
        <v>2335</v>
      </c>
      <c r="G604" t="s">
        <v>2336</v>
      </c>
      <c r="H604" t="s">
        <v>200</v>
      </c>
      <c r="I604" t="s">
        <v>221</v>
      </c>
      <c r="J604">
        <f>IF(OR(K604&lt;'[1]Mouse Distribution'!$L$2,K604&gt;'[1]Mouse Distribution'!$L$3), 1, 0)</f>
        <v>0</v>
      </c>
      <c r="K604">
        <f t="shared" si="9"/>
        <v>-0.62148837674627011</v>
      </c>
      <c r="L604">
        <v>0.63</v>
      </c>
      <c r="M604">
        <v>1</v>
      </c>
      <c r="N604" s="5">
        <v>140000000</v>
      </c>
      <c r="O604" s="5">
        <v>91000000</v>
      </c>
    </row>
    <row r="605" spans="1:15" x14ac:dyDescent="0.25">
      <c r="A605">
        <v>1</v>
      </c>
      <c r="B605">
        <v>2</v>
      </c>
      <c r="C605">
        <v>2</v>
      </c>
      <c r="D605">
        <v>3</v>
      </c>
      <c r="E605" s="4" t="s">
        <v>2337</v>
      </c>
      <c r="F605" s="4" t="s">
        <v>2338</v>
      </c>
      <c r="G605" t="s">
        <v>2339</v>
      </c>
      <c r="H605" t="s">
        <v>200</v>
      </c>
      <c r="I605" t="s">
        <v>200</v>
      </c>
      <c r="J605">
        <f>IF(OR(K605&lt;'[1]Mouse Distribution'!$L$2,K605&gt;'[1]Mouse Distribution'!$L$3), 1, 0)</f>
        <v>0</v>
      </c>
      <c r="K605">
        <f t="shared" si="9"/>
        <v>-0.63321766932837731</v>
      </c>
      <c r="L605">
        <v>0.63</v>
      </c>
      <c r="M605">
        <v>1</v>
      </c>
      <c r="N605" s="5">
        <v>7600000</v>
      </c>
      <c r="O605" s="5">
        <v>4900000</v>
      </c>
    </row>
    <row r="606" spans="1:15" x14ac:dyDescent="0.25">
      <c r="A606">
        <v>2</v>
      </c>
      <c r="B606">
        <v>2</v>
      </c>
      <c r="C606">
        <v>2</v>
      </c>
      <c r="D606">
        <v>3</v>
      </c>
      <c r="E606" s="4" t="s">
        <v>2340</v>
      </c>
      <c r="F606" s="4" t="s">
        <v>2341</v>
      </c>
      <c r="G606" t="s">
        <v>2342</v>
      </c>
      <c r="H606" t="s">
        <v>200</v>
      </c>
      <c r="I606" t="s">
        <v>200</v>
      </c>
      <c r="J606">
        <f>IF(OR(K606&lt;'[1]Mouse Distribution'!$L$2,K606&gt;'[1]Mouse Distribution'!$L$3), 1, 0)</f>
        <v>0</v>
      </c>
      <c r="K606">
        <f t="shared" si="9"/>
        <v>-0.65422516315826995</v>
      </c>
      <c r="L606">
        <v>0.63</v>
      </c>
      <c r="M606">
        <v>2</v>
      </c>
      <c r="N606" s="5">
        <v>96000000</v>
      </c>
      <c r="O606" s="5">
        <v>61000000</v>
      </c>
    </row>
    <row r="607" spans="1:15" x14ac:dyDescent="0.25">
      <c r="A607">
        <v>10</v>
      </c>
      <c r="B607">
        <v>7</v>
      </c>
      <c r="C607">
        <v>14</v>
      </c>
      <c r="D607">
        <v>45</v>
      </c>
      <c r="E607" s="4" t="s">
        <v>2343</v>
      </c>
      <c r="F607" s="4" t="s">
        <v>2344</v>
      </c>
      <c r="G607" t="s">
        <v>2345</v>
      </c>
      <c r="H607" t="s">
        <v>200</v>
      </c>
      <c r="I607" t="s">
        <v>200</v>
      </c>
      <c r="J607">
        <f>IF(OR(K607&lt;'[1]Mouse Distribution'!$L$2,K607&gt;'[1]Mouse Distribution'!$L$3), 1, 0)</f>
        <v>0</v>
      </c>
      <c r="K607">
        <f t="shared" si="9"/>
        <v>-0.44745897697122144</v>
      </c>
      <c r="L607">
        <v>0.63</v>
      </c>
      <c r="M607">
        <v>13</v>
      </c>
      <c r="N607" s="5">
        <v>1500000000</v>
      </c>
      <c r="O607" s="5">
        <v>1100000000</v>
      </c>
    </row>
    <row r="608" spans="1:15" x14ac:dyDescent="0.25">
      <c r="A608">
        <v>1</v>
      </c>
      <c r="B608">
        <v>14</v>
      </c>
      <c r="C608">
        <v>14</v>
      </c>
      <c r="D608">
        <v>23</v>
      </c>
      <c r="E608" s="4" t="s">
        <v>2346</v>
      </c>
      <c r="F608" s="4" t="s">
        <v>2347</v>
      </c>
      <c r="G608" t="s">
        <v>2348</v>
      </c>
      <c r="H608" t="s">
        <v>200</v>
      </c>
      <c r="I608" t="s">
        <v>200</v>
      </c>
      <c r="J608">
        <f>IF(OR(K608&lt;'[1]Mouse Distribution'!$L$2,K608&gt;'[1]Mouse Distribution'!$L$3), 1, 0)</f>
        <v>0</v>
      </c>
      <c r="K608">
        <f t="shared" si="9"/>
        <v>-0.47643804394298717</v>
      </c>
      <c r="L608">
        <v>0.63</v>
      </c>
      <c r="M608">
        <v>9</v>
      </c>
      <c r="N608" s="5">
        <v>320000000</v>
      </c>
      <c r="O608" s="5">
        <v>230000000</v>
      </c>
    </row>
    <row r="609" spans="1:15" x14ac:dyDescent="0.25">
      <c r="A609">
        <v>2</v>
      </c>
      <c r="B609">
        <v>2</v>
      </c>
      <c r="C609">
        <v>2</v>
      </c>
      <c r="D609">
        <v>2</v>
      </c>
      <c r="E609" s="4" t="s">
        <v>2349</v>
      </c>
      <c r="F609" s="4" t="s">
        <v>2350</v>
      </c>
      <c r="G609" t="s">
        <v>2351</v>
      </c>
      <c r="H609" t="s">
        <v>200</v>
      </c>
      <c r="I609" t="s">
        <v>221</v>
      </c>
      <c r="J609">
        <f>IF(OR(K609&lt;'[1]Mouse Distribution'!$L$2,K609&gt;'[1]Mouse Distribution'!$L$3), 1, 0)</f>
        <v>0</v>
      </c>
      <c r="K609">
        <f t="shared" si="9"/>
        <v>-1.5655971758542251</v>
      </c>
      <c r="L609">
        <v>0.63</v>
      </c>
      <c r="M609">
        <v>1</v>
      </c>
      <c r="N609" s="5">
        <v>74000000</v>
      </c>
      <c r="O609" s="5">
        <v>25000000</v>
      </c>
    </row>
    <row r="610" spans="1:15" x14ac:dyDescent="0.25">
      <c r="A610">
        <v>2</v>
      </c>
      <c r="B610">
        <v>1</v>
      </c>
      <c r="C610">
        <v>1</v>
      </c>
      <c r="D610">
        <v>2</v>
      </c>
      <c r="E610" s="4" t="s">
        <v>2352</v>
      </c>
      <c r="F610" s="4" t="s">
        <v>658</v>
      </c>
      <c r="G610" t="s">
        <v>2353</v>
      </c>
      <c r="H610" t="s">
        <v>200</v>
      </c>
      <c r="I610" t="s">
        <v>200</v>
      </c>
      <c r="J610">
        <f>IF(OR(K610&lt;'[1]Mouse Distribution'!$L$2,K610&gt;'[1]Mouse Distribution'!$L$3), 1, 0)</f>
        <v>0</v>
      </c>
      <c r="K610">
        <f t="shared" si="9"/>
        <v>-0.66158378232406878</v>
      </c>
      <c r="L610">
        <v>0.63</v>
      </c>
      <c r="M610">
        <v>1</v>
      </c>
      <c r="N610" s="5">
        <v>87000000</v>
      </c>
      <c r="O610" s="5">
        <v>55000000</v>
      </c>
    </row>
    <row r="611" spans="1:15" x14ac:dyDescent="0.25">
      <c r="A611">
        <v>1</v>
      </c>
      <c r="B611">
        <v>2</v>
      </c>
      <c r="C611">
        <v>2</v>
      </c>
      <c r="D611">
        <v>3</v>
      </c>
      <c r="E611" s="4" t="s">
        <v>2354</v>
      </c>
      <c r="F611" s="4" t="s">
        <v>2355</v>
      </c>
      <c r="G611" t="s">
        <v>2356</v>
      </c>
      <c r="H611" t="s">
        <v>200</v>
      </c>
      <c r="I611" t="s">
        <v>221</v>
      </c>
      <c r="J611">
        <f>IF(OR(K611&lt;'[1]Mouse Distribution'!$L$2,K611&gt;'[1]Mouse Distribution'!$L$3), 1, 0)</f>
        <v>0</v>
      </c>
      <c r="K611">
        <f t="shared" si="9"/>
        <v>-0.70043971814109218</v>
      </c>
      <c r="L611">
        <v>0.62</v>
      </c>
      <c r="M611">
        <v>1</v>
      </c>
      <c r="N611" s="5">
        <v>260000000</v>
      </c>
      <c r="O611" s="5">
        <v>160000000</v>
      </c>
    </row>
    <row r="612" spans="1:15" x14ac:dyDescent="0.25">
      <c r="A612">
        <v>1</v>
      </c>
      <c r="B612">
        <v>2</v>
      </c>
      <c r="C612">
        <v>2</v>
      </c>
      <c r="D612">
        <v>2</v>
      </c>
      <c r="E612" s="4" t="s">
        <v>2357</v>
      </c>
      <c r="F612" s="4" t="s">
        <v>2358</v>
      </c>
      <c r="G612" t="s">
        <v>2359</v>
      </c>
      <c r="H612" t="s">
        <v>200</v>
      </c>
      <c r="I612" t="s">
        <v>221</v>
      </c>
      <c r="J612">
        <f>IF(OR(K612&lt;'[1]Mouse Distribution'!$L$2,K612&gt;'[1]Mouse Distribution'!$L$3), 1, 0)</f>
        <v>0</v>
      </c>
      <c r="K612">
        <f t="shared" si="9"/>
        <v>-0.54748779530249325</v>
      </c>
      <c r="L612">
        <v>0.62</v>
      </c>
      <c r="M612">
        <v>1</v>
      </c>
      <c r="N612" s="5">
        <v>19000000</v>
      </c>
      <c r="O612" s="5">
        <v>13000000</v>
      </c>
    </row>
    <row r="613" spans="1:15" x14ac:dyDescent="0.25">
      <c r="A613">
        <v>1</v>
      </c>
      <c r="B613">
        <v>6</v>
      </c>
      <c r="C613">
        <v>6</v>
      </c>
      <c r="D613">
        <v>10</v>
      </c>
      <c r="E613" s="4" t="s">
        <v>2360</v>
      </c>
      <c r="F613" s="4" t="s">
        <v>2361</v>
      </c>
      <c r="G613" t="s">
        <v>2362</v>
      </c>
      <c r="H613" t="s">
        <v>200</v>
      </c>
      <c r="I613" t="s">
        <v>200</v>
      </c>
      <c r="J613">
        <f>IF(OR(K613&lt;'[1]Mouse Distribution'!$L$2,K613&gt;'[1]Mouse Distribution'!$L$3), 1, 0)</f>
        <v>0</v>
      </c>
      <c r="K613">
        <f t="shared" si="9"/>
        <v>-0.6438561897747247</v>
      </c>
      <c r="L613">
        <v>0.62</v>
      </c>
      <c r="M613">
        <v>5</v>
      </c>
      <c r="N613" s="5">
        <v>250000000</v>
      </c>
      <c r="O613" s="5">
        <v>160000000</v>
      </c>
    </row>
    <row r="614" spans="1:15" x14ac:dyDescent="0.25">
      <c r="A614">
        <v>1</v>
      </c>
      <c r="B614">
        <v>1</v>
      </c>
      <c r="C614">
        <v>15</v>
      </c>
      <c r="D614">
        <v>31</v>
      </c>
      <c r="E614" s="4" t="s">
        <v>2363</v>
      </c>
      <c r="F614" s="4" t="s">
        <v>2364</v>
      </c>
      <c r="G614" t="s">
        <v>2365</v>
      </c>
      <c r="H614" t="s">
        <v>203</v>
      </c>
      <c r="I614" t="s">
        <v>200</v>
      </c>
      <c r="J614">
        <f>IF(OR(K614&lt;'[1]Mouse Distribution'!$L$2,K614&gt;'[1]Mouse Distribution'!$L$3), 1, 0)</f>
        <v>0</v>
      </c>
      <c r="K614">
        <f t="shared" si="9"/>
        <v>-0.5849625007211563</v>
      </c>
      <c r="L614">
        <v>0.62</v>
      </c>
      <c r="M614">
        <v>15</v>
      </c>
      <c r="N614" s="5">
        <v>1800000000</v>
      </c>
      <c r="O614" s="5">
        <v>1200000000</v>
      </c>
    </row>
    <row r="615" spans="1:15" x14ac:dyDescent="0.25">
      <c r="A615">
        <v>1</v>
      </c>
      <c r="B615">
        <v>9</v>
      </c>
      <c r="C615">
        <v>9</v>
      </c>
      <c r="D615">
        <v>11</v>
      </c>
      <c r="E615" s="4" t="s">
        <v>2366</v>
      </c>
      <c r="F615" s="4" t="s">
        <v>2367</v>
      </c>
      <c r="G615" t="s">
        <v>2368</v>
      </c>
      <c r="H615" t="s">
        <v>200</v>
      </c>
      <c r="I615" t="s">
        <v>221</v>
      </c>
      <c r="J615">
        <f>IF(OR(K615&lt;'[1]Mouse Distribution'!$L$2,K615&gt;'[1]Mouse Distribution'!$L$3), 1, 0)</f>
        <v>0</v>
      </c>
      <c r="K615">
        <f t="shared" si="9"/>
        <v>-0.89871666416281837</v>
      </c>
      <c r="L615">
        <v>0.62</v>
      </c>
      <c r="M615">
        <v>4</v>
      </c>
      <c r="N615" s="5">
        <v>110000000</v>
      </c>
      <c r="O615" s="5">
        <v>59000000</v>
      </c>
    </row>
    <row r="616" spans="1:15" x14ac:dyDescent="0.25">
      <c r="A616">
        <v>3</v>
      </c>
      <c r="B616">
        <v>10</v>
      </c>
      <c r="C616">
        <v>10</v>
      </c>
      <c r="D616">
        <v>23</v>
      </c>
      <c r="E616" s="4" t="s">
        <v>2369</v>
      </c>
      <c r="F616" s="4" t="s">
        <v>2370</v>
      </c>
      <c r="G616" t="s">
        <v>2371</v>
      </c>
      <c r="H616" t="s">
        <v>200</v>
      </c>
      <c r="I616" t="s">
        <v>200</v>
      </c>
      <c r="J616">
        <f>IF(OR(K616&lt;'[1]Mouse Distribution'!$L$2,K616&gt;'[1]Mouse Distribution'!$L$3), 1, 0)</f>
        <v>0</v>
      </c>
      <c r="K616">
        <f t="shared" si="9"/>
        <v>-0.81237299682422881</v>
      </c>
      <c r="L616">
        <v>0.62</v>
      </c>
      <c r="M616">
        <v>10</v>
      </c>
      <c r="N616" s="5">
        <v>720000000</v>
      </c>
      <c r="O616" s="5">
        <v>410000000</v>
      </c>
    </row>
    <row r="617" spans="1:15" x14ac:dyDescent="0.25">
      <c r="A617">
        <v>1</v>
      </c>
      <c r="B617">
        <v>1</v>
      </c>
      <c r="C617">
        <v>1</v>
      </c>
      <c r="D617">
        <v>1</v>
      </c>
      <c r="E617" s="4" t="s">
        <v>2372</v>
      </c>
      <c r="F617" s="4" t="s">
        <v>2373</v>
      </c>
      <c r="G617" t="s">
        <v>2374</v>
      </c>
      <c r="H617" t="s">
        <v>200</v>
      </c>
      <c r="I617" t="s">
        <v>221</v>
      </c>
      <c r="J617">
        <f>IF(OR(K617&lt;'[1]Mouse Distribution'!$L$2,K617&gt;'[1]Mouse Distribution'!$L$3), 1, 0)</f>
        <v>0</v>
      </c>
      <c r="K617">
        <f t="shared" si="9"/>
        <v>-0.65896308216493316</v>
      </c>
      <c r="L617">
        <v>0.62</v>
      </c>
      <c r="M617">
        <v>1</v>
      </c>
      <c r="N617" s="5">
        <v>15000000</v>
      </c>
      <c r="O617" s="5">
        <v>9500000</v>
      </c>
    </row>
    <row r="618" spans="1:15" x14ac:dyDescent="0.25">
      <c r="A618">
        <v>1</v>
      </c>
      <c r="B618">
        <v>4</v>
      </c>
      <c r="C618">
        <v>4</v>
      </c>
      <c r="D618">
        <v>13</v>
      </c>
      <c r="E618" s="4" t="s">
        <v>2375</v>
      </c>
      <c r="F618" s="4" t="s">
        <v>2376</v>
      </c>
      <c r="G618" t="s">
        <v>2377</v>
      </c>
      <c r="H618" t="s">
        <v>200</v>
      </c>
      <c r="I618" t="s">
        <v>200</v>
      </c>
      <c r="J618">
        <f>IF(OR(K618&lt;'[1]Mouse Distribution'!$L$2,K618&gt;'[1]Mouse Distribution'!$L$3), 1, 0)</f>
        <v>0</v>
      </c>
      <c r="K618">
        <f t="shared" si="9"/>
        <v>0.24100809950379498</v>
      </c>
      <c r="L618">
        <v>0.62</v>
      </c>
      <c r="M618">
        <v>4</v>
      </c>
      <c r="N618" s="5">
        <v>110000000</v>
      </c>
      <c r="O618" s="5">
        <v>130000000</v>
      </c>
    </row>
    <row r="619" spans="1:15" x14ac:dyDescent="0.25">
      <c r="A619">
        <v>1</v>
      </c>
      <c r="B619">
        <v>2</v>
      </c>
      <c r="C619">
        <v>3</v>
      </c>
      <c r="D619">
        <v>5</v>
      </c>
      <c r="E619" s="4" t="s">
        <v>2378</v>
      </c>
      <c r="F619" s="4" t="s">
        <v>2379</v>
      </c>
      <c r="G619" t="s">
        <v>2380</v>
      </c>
      <c r="H619" t="s">
        <v>200</v>
      </c>
      <c r="I619" t="s">
        <v>221</v>
      </c>
      <c r="J619">
        <f>IF(OR(K619&lt;'[1]Mouse Distribution'!$L$2,K619&gt;'[1]Mouse Distribution'!$L$3), 1, 0)</f>
        <v>0</v>
      </c>
      <c r="K619">
        <f t="shared" si="9"/>
        <v>-0.10383581098453989</v>
      </c>
      <c r="L619">
        <v>0.62</v>
      </c>
      <c r="M619">
        <v>2</v>
      </c>
      <c r="N619" s="5">
        <v>72000000</v>
      </c>
      <c r="O619" s="5">
        <v>67000000</v>
      </c>
    </row>
    <row r="620" spans="1:15" x14ac:dyDescent="0.25">
      <c r="A620">
        <v>2</v>
      </c>
      <c r="B620">
        <v>9</v>
      </c>
      <c r="C620">
        <v>9</v>
      </c>
      <c r="D620">
        <v>10</v>
      </c>
      <c r="E620" s="4" t="s">
        <v>2381</v>
      </c>
      <c r="F620" s="4" t="s">
        <v>2382</v>
      </c>
      <c r="G620" t="s">
        <v>2383</v>
      </c>
      <c r="H620" t="s">
        <v>200</v>
      </c>
      <c r="I620" t="s">
        <v>221</v>
      </c>
      <c r="J620">
        <f>IF(OR(K620&lt;'[1]Mouse Distribution'!$L$2,K620&gt;'[1]Mouse Distribution'!$L$3), 1, 0)</f>
        <v>0</v>
      </c>
      <c r="K620">
        <f t="shared" si="9"/>
        <v>-0.49595749466241129</v>
      </c>
      <c r="L620">
        <v>0.62</v>
      </c>
      <c r="M620">
        <v>5</v>
      </c>
      <c r="N620" s="5">
        <v>550000000</v>
      </c>
      <c r="O620" s="5">
        <v>390000000</v>
      </c>
    </row>
    <row r="621" spans="1:15" x14ac:dyDescent="0.25">
      <c r="A621">
        <v>1</v>
      </c>
      <c r="B621">
        <v>1</v>
      </c>
      <c r="C621">
        <v>1</v>
      </c>
      <c r="D621">
        <v>2</v>
      </c>
      <c r="E621" s="4" t="s">
        <v>2384</v>
      </c>
      <c r="F621" s="4" t="s">
        <v>2385</v>
      </c>
      <c r="G621" t="s">
        <v>2386</v>
      </c>
      <c r="H621" t="s">
        <v>200</v>
      </c>
      <c r="I621" t="s">
        <v>200</v>
      </c>
      <c r="J621">
        <f>IF(OR(K621&lt;'[1]Mouse Distribution'!$L$2,K621&gt;'[1]Mouse Distribution'!$L$3), 1, 0)</f>
        <v>0</v>
      </c>
      <c r="K621">
        <f t="shared" si="9"/>
        <v>-0.70043971814109218</v>
      </c>
      <c r="L621">
        <v>0.61</v>
      </c>
      <c r="M621">
        <v>1</v>
      </c>
      <c r="N621" s="5">
        <v>26000000</v>
      </c>
      <c r="O621" s="5">
        <v>16000000</v>
      </c>
    </row>
    <row r="622" spans="1:15" x14ac:dyDescent="0.25">
      <c r="A622">
        <v>1</v>
      </c>
      <c r="B622">
        <v>13</v>
      </c>
      <c r="C622">
        <v>16</v>
      </c>
      <c r="D622">
        <v>42</v>
      </c>
      <c r="E622" s="4" t="s">
        <v>2387</v>
      </c>
      <c r="F622" s="4" t="s">
        <v>2388</v>
      </c>
      <c r="G622" t="s">
        <v>2389</v>
      </c>
      <c r="H622" t="s">
        <v>200</v>
      </c>
      <c r="I622" t="s">
        <v>200</v>
      </c>
      <c r="J622">
        <f>IF(OR(K622&lt;'[1]Mouse Distribution'!$L$2,K622&gt;'[1]Mouse Distribution'!$L$3), 1, 0)</f>
        <v>0</v>
      </c>
      <c r="K622">
        <f t="shared" si="9"/>
        <v>-0.63742992061529169</v>
      </c>
      <c r="L622">
        <v>0.61</v>
      </c>
      <c r="M622">
        <v>15</v>
      </c>
      <c r="N622" s="5">
        <v>2800000000</v>
      </c>
      <c r="O622" s="5">
        <v>1800000000</v>
      </c>
    </row>
    <row r="623" spans="1:15" x14ac:dyDescent="0.25">
      <c r="A623">
        <v>1</v>
      </c>
      <c r="B623">
        <v>37</v>
      </c>
      <c r="C623">
        <v>37</v>
      </c>
      <c r="D623">
        <v>62</v>
      </c>
      <c r="E623" s="4" t="s">
        <v>2390</v>
      </c>
      <c r="F623" s="4" t="s">
        <v>2391</v>
      </c>
      <c r="G623" t="s">
        <v>2392</v>
      </c>
      <c r="H623" t="s">
        <v>200</v>
      </c>
      <c r="I623" t="s">
        <v>200</v>
      </c>
      <c r="J623">
        <f>IF(OR(K623&lt;'[1]Mouse Distribution'!$L$2,K623&gt;'[1]Mouse Distribution'!$L$3), 1, 0)</f>
        <v>0</v>
      </c>
      <c r="K623">
        <f t="shared" si="9"/>
        <v>-0.95419631038687525</v>
      </c>
      <c r="L623">
        <v>0.61</v>
      </c>
      <c r="M623">
        <v>29</v>
      </c>
      <c r="N623" s="5">
        <v>310000000</v>
      </c>
      <c r="O623" s="5">
        <v>160000000</v>
      </c>
    </row>
    <row r="624" spans="1:15" x14ac:dyDescent="0.25">
      <c r="A624">
        <v>7</v>
      </c>
      <c r="B624">
        <v>7</v>
      </c>
      <c r="C624">
        <v>7</v>
      </c>
      <c r="D624">
        <v>32</v>
      </c>
      <c r="E624" s="4" t="s">
        <v>2393</v>
      </c>
      <c r="F624" s="4" t="s">
        <v>2394</v>
      </c>
      <c r="G624" t="s">
        <v>2395</v>
      </c>
      <c r="H624" t="s">
        <v>200</v>
      </c>
      <c r="I624" t="s">
        <v>200</v>
      </c>
      <c r="J624">
        <f>IF(OR(K624&lt;'[1]Mouse Distribution'!$L$2,K624&gt;'[1]Mouse Distribution'!$L$3), 1, 0)</f>
        <v>0</v>
      </c>
      <c r="K624">
        <f t="shared" si="9"/>
        <v>-0.29956028185890782</v>
      </c>
      <c r="L624">
        <v>0.61</v>
      </c>
      <c r="M624">
        <v>13</v>
      </c>
      <c r="N624" s="5">
        <v>1600000000</v>
      </c>
      <c r="O624" s="5">
        <v>1300000000</v>
      </c>
    </row>
    <row r="625" spans="1:15" x14ac:dyDescent="0.25">
      <c r="A625">
        <v>2</v>
      </c>
      <c r="B625">
        <v>8</v>
      </c>
      <c r="C625">
        <v>9</v>
      </c>
      <c r="D625">
        <v>11</v>
      </c>
      <c r="E625" s="4" t="s">
        <v>2396</v>
      </c>
      <c r="F625" s="4" t="s">
        <v>2397</v>
      </c>
      <c r="G625" t="s">
        <v>2398</v>
      </c>
      <c r="H625" t="s">
        <v>200</v>
      </c>
      <c r="I625" t="s">
        <v>200</v>
      </c>
      <c r="J625">
        <f>IF(OR(K625&lt;'[1]Mouse Distribution'!$L$2,K625&gt;'[1]Mouse Distribution'!$L$3), 1, 0)</f>
        <v>0</v>
      </c>
      <c r="K625">
        <f t="shared" si="9"/>
        <v>-0.76733924320972491</v>
      </c>
      <c r="L625">
        <v>0.61</v>
      </c>
      <c r="M625">
        <v>5</v>
      </c>
      <c r="N625" s="5">
        <v>160000000</v>
      </c>
      <c r="O625" s="5">
        <v>94000000</v>
      </c>
    </row>
    <row r="626" spans="1:15" x14ac:dyDescent="0.25">
      <c r="A626">
        <v>3</v>
      </c>
      <c r="B626">
        <v>4</v>
      </c>
      <c r="C626">
        <v>4</v>
      </c>
      <c r="D626">
        <v>6</v>
      </c>
      <c r="E626" s="4" t="s">
        <v>2399</v>
      </c>
      <c r="F626" s="4" t="s">
        <v>2400</v>
      </c>
      <c r="G626" t="s">
        <v>2401</v>
      </c>
      <c r="H626" t="s">
        <v>200</v>
      </c>
      <c r="I626" t="s">
        <v>200</v>
      </c>
      <c r="J626">
        <f>IF(OR(K626&lt;'[1]Mouse Distribution'!$L$2,K626&gt;'[1]Mouse Distribution'!$L$3), 1, 0)</f>
        <v>0</v>
      </c>
      <c r="K626">
        <f t="shared" si="9"/>
        <v>-0.67807190511263771</v>
      </c>
      <c r="L626">
        <v>0.61</v>
      </c>
      <c r="M626">
        <v>4</v>
      </c>
      <c r="N626" s="5">
        <v>240000000</v>
      </c>
      <c r="O626" s="5">
        <v>150000000</v>
      </c>
    </row>
    <row r="627" spans="1:15" x14ac:dyDescent="0.25">
      <c r="A627">
        <v>2</v>
      </c>
      <c r="B627">
        <v>2</v>
      </c>
      <c r="C627">
        <v>2</v>
      </c>
      <c r="D627">
        <v>3</v>
      </c>
      <c r="E627" s="4" t="s">
        <v>2402</v>
      </c>
      <c r="F627" s="4" t="s">
        <v>2403</v>
      </c>
      <c r="G627" t="s">
        <v>2404</v>
      </c>
      <c r="H627" t="s">
        <v>200</v>
      </c>
      <c r="I627" t="s">
        <v>200</v>
      </c>
      <c r="J627">
        <f>IF(OR(K627&lt;'[1]Mouse Distribution'!$L$2,K627&gt;'[1]Mouse Distribution'!$L$3), 1, 0)</f>
        <v>0</v>
      </c>
      <c r="K627">
        <f t="shared" si="9"/>
        <v>-0.8119276518474281</v>
      </c>
      <c r="L627">
        <v>0.61</v>
      </c>
      <c r="M627">
        <v>2</v>
      </c>
      <c r="N627" s="5">
        <v>79000000</v>
      </c>
      <c r="O627" s="5">
        <v>45000000</v>
      </c>
    </row>
    <row r="628" spans="1:15" x14ac:dyDescent="0.25">
      <c r="A628">
        <v>1</v>
      </c>
      <c r="B628">
        <v>7</v>
      </c>
      <c r="C628">
        <v>7</v>
      </c>
      <c r="D628">
        <v>9</v>
      </c>
      <c r="E628" s="4" t="s">
        <v>2405</v>
      </c>
      <c r="F628" s="4" t="s">
        <v>2406</v>
      </c>
      <c r="G628" t="s">
        <v>2407</v>
      </c>
      <c r="H628" t="s">
        <v>200</v>
      </c>
      <c r="I628" t="s">
        <v>200</v>
      </c>
      <c r="J628">
        <f>IF(OR(K628&lt;'[1]Mouse Distribution'!$L$2,K628&gt;'[1]Mouse Distribution'!$L$3), 1, 0)</f>
        <v>0</v>
      </c>
      <c r="K628">
        <f t="shared" si="9"/>
        <v>-0.97400479146705576</v>
      </c>
      <c r="L628">
        <v>0.6</v>
      </c>
      <c r="M628">
        <v>5</v>
      </c>
      <c r="N628" s="5">
        <v>110000000</v>
      </c>
      <c r="O628" s="5">
        <v>56000000</v>
      </c>
    </row>
    <row r="629" spans="1:15" x14ac:dyDescent="0.25">
      <c r="A629">
        <v>1</v>
      </c>
      <c r="B629">
        <v>2</v>
      </c>
      <c r="C629">
        <v>2</v>
      </c>
      <c r="D629">
        <v>2</v>
      </c>
      <c r="E629" s="4" t="s">
        <v>2408</v>
      </c>
      <c r="F629" s="4" t="s">
        <v>2409</v>
      </c>
      <c r="G629" t="s">
        <v>2410</v>
      </c>
      <c r="H629" t="s">
        <v>200</v>
      </c>
      <c r="I629" t="s">
        <v>221</v>
      </c>
      <c r="J629">
        <f>IF(OR(K629&lt;'[1]Mouse Distribution'!$L$2,K629&gt;'[1]Mouse Distribution'!$L$3), 1, 0)</f>
        <v>0</v>
      </c>
      <c r="K629">
        <f t="shared" si="9"/>
        <v>-0.94877467664482695</v>
      </c>
      <c r="L629">
        <v>0.6</v>
      </c>
      <c r="M629">
        <v>2</v>
      </c>
      <c r="N629" s="5">
        <v>83000000</v>
      </c>
      <c r="O629" s="5">
        <v>43000000</v>
      </c>
    </row>
    <row r="630" spans="1:15" x14ac:dyDescent="0.25">
      <c r="A630">
        <v>2</v>
      </c>
      <c r="B630">
        <v>6</v>
      </c>
      <c r="C630">
        <v>6</v>
      </c>
      <c r="D630">
        <v>7</v>
      </c>
      <c r="E630" s="4" t="s">
        <v>2411</v>
      </c>
      <c r="F630" s="4" t="s">
        <v>2412</v>
      </c>
      <c r="G630" t="s">
        <v>2413</v>
      </c>
      <c r="H630" t="s">
        <v>200</v>
      </c>
      <c r="I630" t="s">
        <v>200</v>
      </c>
      <c r="J630">
        <f>IF(OR(K630&lt;'[1]Mouse Distribution'!$L$2,K630&gt;'[1]Mouse Distribution'!$L$3), 1, 0)</f>
        <v>0</v>
      </c>
      <c r="K630">
        <f t="shared" si="9"/>
        <v>-0.84799690655494997</v>
      </c>
      <c r="L630">
        <v>0.6</v>
      </c>
      <c r="M630">
        <v>3</v>
      </c>
      <c r="N630" s="5">
        <v>81000000</v>
      </c>
      <c r="O630" s="5">
        <v>45000000</v>
      </c>
    </row>
    <row r="631" spans="1:15" x14ac:dyDescent="0.25">
      <c r="A631">
        <v>1</v>
      </c>
      <c r="B631">
        <v>6</v>
      </c>
      <c r="C631">
        <v>6</v>
      </c>
      <c r="D631">
        <v>6</v>
      </c>
      <c r="E631" s="4" t="s">
        <v>2414</v>
      </c>
      <c r="F631" s="4" t="s">
        <v>2415</v>
      </c>
      <c r="G631" t="s">
        <v>2416</v>
      </c>
      <c r="H631" t="s">
        <v>200</v>
      </c>
      <c r="I631" t="s">
        <v>200</v>
      </c>
      <c r="J631">
        <f>IF(OR(K631&lt;'[1]Mouse Distribution'!$L$2,K631&gt;'[1]Mouse Distribution'!$L$3), 1, 0)</f>
        <v>0</v>
      </c>
      <c r="K631">
        <f t="shared" si="9"/>
        <v>-0.51457317282975834</v>
      </c>
      <c r="L631">
        <v>0.6</v>
      </c>
      <c r="M631">
        <v>5</v>
      </c>
      <c r="N631" s="5">
        <v>120000000</v>
      </c>
      <c r="O631" s="5">
        <v>84000000</v>
      </c>
    </row>
    <row r="632" spans="1:15" x14ac:dyDescent="0.25">
      <c r="A632">
        <v>1</v>
      </c>
      <c r="B632">
        <v>3</v>
      </c>
      <c r="C632">
        <v>3</v>
      </c>
      <c r="D632">
        <v>4</v>
      </c>
      <c r="E632" s="4" t="s">
        <v>2417</v>
      </c>
      <c r="F632" s="4" t="s">
        <v>2418</v>
      </c>
      <c r="G632" t="s">
        <v>2419</v>
      </c>
      <c r="H632" t="s">
        <v>200</v>
      </c>
      <c r="I632" t="s">
        <v>200</v>
      </c>
      <c r="J632">
        <f>IF(OR(K632&lt;'[1]Mouse Distribution'!$L$2,K632&gt;'[1]Mouse Distribution'!$L$3), 1, 0)</f>
        <v>0</v>
      </c>
      <c r="K632">
        <f t="shared" si="9"/>
        <v>-1.5611157587667883</v>
      </c>
      <c r="L632">
        <v>0.6</v>
      </c>
      <c r="M632">
        <v>1</v>
      </c>
      <c r="N632" s="5">
        <v>180000000</v>
      </c>
      <c r="O632" s="5">
        <v>61000000</v>
      </c>
    </row>
    <row r="633" spans="1:15" x14ac:dyDescent="0.25">
      <c r="A633">
        <v>1</v>
      </c>
      <c r="B633">
        <v>3</v>
      </c>
      <c r="C633">
        <v>3</v>
      </c>
      <c r="D633">
        <v>3</v>
      </c>
      <c r="E633" s="4" t="s">
        <v>2420</v>
      </c>
      <c r="F633" s="4" t="s">
        <v>2421</v>
      </c>
      <c r="G633" t="s">
        <v>2422</v>
      </c>
      <c r="H633" t="s">
        <v>200</v>
      </c>
      <c r="I633" t="s">
        <v>200</v>
      </c>
      <c r="J633">
        <f>IF(OR(K633&lt;'[1]Mouse Distribution'!$L$2,K633&gt;'[1]Mouse Distribution'!$L$3), 1, 0)</f>
        <v>0</v>
      </c>
      <c r="K633">
        <f t="shared" si="9"/>
        <v>-0.78587519464715272</v>
      </c>
      <c r="L633">
        <v>0.6</v>
      </c>
      <c r="M633">
        <v>2</v>
      </c>
      <c r="N633" s="5">
        <v>15000000</v>
      </c>
      <c r="O633" s="5">
        <v>8700000</v>
      </c>
    </row>
    <row r="634" spans="1:15" x14ac:dyDescent="0.25">
      <c r="A634">
        <v>1</v>
      </c>
      <c r="B634">
        <v>36</v>
      </c>
      <c r="C634">
        <v>36</v>
      </c>
      <c r="D634">
        <v>82</v>
      </c>
      <c r="E634" s="4" t="s">
        <v>2423</v>
      </c>
      <c r="F634" s="4" t="s">
        <v>2424</v>
      </c>
      <c r="G634" t="s">
        <v>2425</v>
      </c>
      <c r="H634" t="s">
        <v>200</v>
      </c>
      <c r="I634" t="s">
        <v>200</v>
      </c>
      <c r="J634">
        <f>IF(OR(K634&lt;'[1]Mouse Distribution'!$L$2,K634&gt;'[1]Mouse Distribution'!$L$3), 1, 0)</f>
        <v>0</v>
      </c>
      <c r="K634">
        <f t="shared" si="9"/>
        <v>-0.62293035092017668</v>
      </c>
      <c r="L634">
        <v>0.6</v>
      </c>
      <c r="M634">
        <v>36</v>
      </c>
      <c r="N634" s="5">
        <v>770000000</v>
      </c>
      <c r="O634" s="5">
        <v>500000000</v>
      </c>
    </row>
    <row r="635" spans="1:15" x14ac:dyDescent="0.25">
      <c r="A635">
        <v>3</v>
      </c>
      <c r="B635">
        <v>5</v>
      </c>
      <c r="C635">
        <v>12</v>
      </c>
      <c r="D635">
        <v>35</v>
      </c>
      <c r="E635" s="4" t="s">
        <v>2426</v>
      </c>
      <c r="F635" s="4" t="s">
        <v>2427</v>
      </c>
      <c r="G635" t="s">
        <v>2428</v>
      </c>
      <c r="H635" t="s">
        <v>200</v>
      </c>
      <c r="I635" t="s">
        <v>200</v>
      </c>
      <c r="J635">
        <f>IF(OR(K635&lt;'[1]Mouse Distribution'!$L$2,K635&gt;'[1]Mouse Distribution'!$L$3), 1, 0)</f>
        <v>0</v>
      </c>
      <c r="K635">
        <f t="shared" si="9"/>
        <v>-0.82716340313778447</v>
      </c>
      <c r="L635">
        <v>0.6</v>
      </c>
      <c r="M635">
        <v>18</v>
      </c>
      <c r="N635" s="5">
        <v>1100000000</v>
      </c>
      <c r="O635" s="5">
        <v>620000000</v>
      </c>
    </row>
    <row r="636" spans="1:15" x14ac:dyDescent="0.25">
      <c r="A636">
        <v>1</v>
      </c>
      <c r="B636">
        <v>3</v>
      </c>
      <c r="C636">
        <v>3</v>
      </c>
      <c r="D636">
        <v>3</v>
      </c>
      <c r="E636" s="4" t="s">
        <v>86</v>
      </c>
      <c r="F636" s="4" t="s">
        <v>295</v>
      </c>
      <c r="G636" t="s">
        <v>296</v>
      </c>
      <c r="H636" t="s">
        <v>200</v>
      </c>
      <c r="I636" t="s">
        <v>200</v>
      </c>
      <c r="J636">
        <f>IF(OR(K636&lt;'[1]Mouse Distribution'!$L$2,K636&gt;'[1]Mouse Distribution'!$L$3), 1, 0)</f>
        <v>1</v>
      </c>
      <c r="K636">
        <f t="shared" si="9"/>
        <v>2.8889686876112561</v>
      </c>
      <c r="L636">
        <v>10.92</v>
      </c>
      <c r="M636">
        <v>1</v>
      </c>
      <c r="N636" s="5">
        <v>2700000</v>
      </c>
      <c r="O636" s="5">
        <v>20000000</v>
      </c>
    </row>
    <row r="637" spans="1:15" x14ac:dyDescent="0.25">
      <c r="A637">
        <v>1</v>
      </c>
      <c r="B637">
        <v>12</v>
      </c>
      <c r="C637">
        <v>12</v>
      </c>
      <c r="D637">
        <v>19</v>
      </c>
      <c r="E637" s="4" t="s">
        <v>2429</v>
      </c>
      <c r="F637" s="4" t="s">
        <v>2430</v>
      </c>
      <c r="G637" t="s">
        <v>2431</v>
      </c>
      <c r="H637" t="s">
        <v>200</v>
      </c>
      <c r="I637" t="s">
        <v>200</v>
      </c>
      <c r="J637">
        <f>IF(OR(K637&lt;'[1]Mouse Distribution'!$L$2,K637&gt;'[1]Mouse Distribution'!$L$3), 1, 0)</f>
        <v>0</v>
      </c>
      <c r="K637">
        <f t="shared" si="9"/>
        <v>1.5501970825604796</v>
      </c>
      <c r="L637">
        <v>0.6</v>
      </c>
      <c r="M637">
        <v>9</v>
      </c>
      <c r="N637" s="5">
        <v>140000000</v>
      </c>
      <c r="O637" s="5">
        <v>410000000</v>
      </c>
    </row>
    <row r="638" spans="1:15" x14ac:dyDescent="0.25">
      <c r="A638">
        <v>1</v>
      </c>
      <c r="B638">
        <v>2</v>
      </c>
      <c r="C638">
        <v>4</v>
      </c>
      <c r="D638">
        <v>4</v>
      </c>
      <c r="E638" s="4" t="s">
        <v>2432</v>
      </c>
      <c r="F638" s="4" t="s">
        <v>2433</v>
      </c>
      <c r="G638" t="s">
        <v>2434</v>
      </c>
      <c r="H638" t="s">
        <v>200</v>
      </c>
      <c r="I638" t="s">
        <v>203</v>
      </c>
      <c r="J638">
        <f>IF(OR(K638&lt;'[1]Mouse Distribution'!$L$2,K638&gt;'[1]Mouse Distribution'!$L$3), 1, 0)</f>
        <v>0</v>
      </c>
      <c r="K638">
        <f t="shared" si="9"/>
        <v>0</v>
      </c>
      <c r="L638">
        <v>0.6</v>
      </c>
      <c r="M638">
        <v>1</v>
      </c>
      <c r="N638" s="5">
        <v>120000000</v>
      </c>
      <c r="O638" s="5">
        <v>120000000</v>
      </c>
    </row>
    <row r="639" spans="1:15" x14ac:dyDescent="0.25">
      <c r="A639">
        <v>1</v>
      </c>
      <c r="B639">
        <v>19</v>
      </c>
      <c r="C639">
        <v>19</v>
      </c>
      <c r="D639">
        <v>56</v>
      </c>
      <c r="E639" s="4" t="s">
        <v>2435</v>
      </c>
      <c r="F639" s="4" t="s">
        <v>2436</v>
      </c>
      <c r="G639" t="s">
        <v>2437</v>
      </c>
      <c r="H639" t="s">
        <v>200</v>
      </c>
      <c r="I639" t="s">
        <v>200</v>
      </c>
      <c r="J639">
        <f>IF(OR(K639&lt;'[1]Mouse Distribution'!$L$2,K639&gt;'[1]Mouse Distribution'!$L$3), 1, 0)</f>
        <v>0</v>
      </c>
      <c r="K639">
        <f t="shared" si="9"/>
        <v>-0.62803122261304212</v>
      </c>
      <c r="L639">
        <v>0.6</v>
      </c>
      <c r="M639">
        <v>25</v>
      </c>
      <c r="N639" s="5">
        <v>1700000000</v>
      </c>
      <c r="O639" s="5">
        <v>1100000000</v>
      </c>
    </row>
    <row r="640" spans="1:15" x14ac:dyDescent="0.25">
      <c r="A640">
        <v>1</v>
      </c>
      <c r="B640">
        <v>1</v>
      </c>
      <c r="C640">
        <v>1</v>
      </c>
      <c r="D640">
        <v>1</v>
      </c>
      <c r="E640" s="4" t="s">
        <v>2438</v>
      </c>
      <c r="F640" s="4" t="s">
        <v>2439</v>
      </c>
      <c r="G640" t="s">
        <v>2440</v>
      </c>
      <c r="H640" t="s">
        <v>200</v>
      </c>
      <c r="I640" t="s">
        <v>221</v>
      </c>
      <c r="J640">
        <f>IF(OR(K640&lt;'[1]Mouse Distribution'!$L$2,K640&gt;'[1]Mouse Distribution'!$L$3), 1, 0)</f>
        <v>0</v>
      </c>
      <c r="K640">
        <f t="shared" si="9"/>
        <v>-0.76393264176647546</v>
      </c>
      <c r="L640">
        <v>0.6</v>
      </c>
      <c r="M640">
        <v>1</v>
      </c>
      <c r="N640" s="5">
        <v>90000000</v>
      </c>
      <c r="O640" s="5">
        <v>53000000</v>
      </c>
    </row>
    <row r="641" spans="1:15" x14ac:dyDescent="0.25">
      <c r="A641">
        <v>1</v>
      </c>
      <c r="B641">
        <v>2</v>
      </c>
      <c r="C641">
        <v>2</v>
      </c>
      <c r="D641">
        <v>2</v>
      </c>
      <c r="E641" s="4" t="s">
        <v>2441</v>
      </c>
      <c r="F641" s="4" t="s">
        <v>2442</v>
      </c>
      <c r="G641" t="s">
        <v>2443</v>
      </c>
      <c r="H641" t="s">
        <v>200</v>
      </c>
      <c r="I641" t="s">
        <v>200</v>
      </c>
      <c r="J641">
        <f>IF(OR(K641&lt;'[1]Mouse Distribution'!$L$2,K641&gt;'[1]Mouse Distribution'!$L$3), 1, 0)</f>
        <v>0</v>
      </c>
      <c r="K641">
        <f t="shared" si="9"/>
        <v>-5.0626073069967956E-2</v>
      </c>
      <c r="L641">
        <v>0.6</v>
      </c>
      <c r="M641">
        <v>1</v>
      </c>
      <c r="N641" s="5">
        <v>29000000</v>
      </c>
      <c r="O641" s="5">
        <v>28000000</v>
      </c>
    </row>
    <row r="642" spans="1:15" x14ac:dyDescent="0.25">
      <c r="A642">
        <v>1</v>
      </c>
      <c r="B642">
        <v>3</v>
      </c>
      <c r="C642">
        <v>3</v>
      </c>
      <c r="D642">
        <v>5</v>
      </c>
      <c r="E642" s="4" t="s">
        <v>2444</v>
      </c>
      <c r="F642" s="4" t="s">
        <v>2445</v>
      </c>
      <c r="G642" t="s">
        <v>2446</v>
      </c>
      <c r="H642" t="s">
        <v>200</v>
      </c>
      <c r="I642" t="s">
        <v>200</v>
      </c>
      <c r="J642">
        <f>IF(OR(K642&lt;'[1]Mouse Distribution'!$L$2,K642&gt;'[1]Mouse Distribution'!$L$3), 1, 0)</f>
        <v>0</v>
      </c>
      <c r="K642">
        <f t="shared" si="9"/>
        <v>-1.2630344058337937</v>
      </c>
      <c r="L642">
        <v>0.6</v>
      </c>
      <c r="M642">
        <v>1</v>
      </c>
      <c r="N642" s="5">
        <v>60000000</v>
      </c>
      <c r="O642" s="5">
        <v>25000000</v>
      </c>
    </row>
    <row r="643" spans="1:15" x14ac:dyDescent="0.25">
      <c r="A643">
        <v>2</v>
      </c>
      <c r="B643">
        <v>8</v>
      </c>
      <c r="C643">
        <v>8</v>
      </c>
      <c r="D643">
        <v>14</v>
      </c>
      <c r="E643" s="4" t="s">
        <v>2447</v>
      </c>
      <c r="F643" s="4" t="s">
        <v>2448</v>
      </c>
      <c r="G643" t="s">
        <v>2449</v>
      </c>
      <c r="H643" t="s">
        <v>200</v>
      </c>
      <c r="I643" t="s">
        <v>200</v>
      </c>
      <c r="J643">
        <f>IF(OR(K643&lt;'[1]Mouse Distribution'!$L$2,K643&gt;'[1]Mouse Distribution'!$L$3), 1, 0)</f>
        <v>0</v>
      </c>
      <c r="K643">
        <f t="shared" ref="K643:K706" si="10">IFERROR(LOG($O643/$N643,2),IF($O643=0,LOG(0.01,2),LOG(99,2)))</f>
        <v>-0.50250034052918313</v>
      </c>
      <c r="L643">
        <v>0.6</v>
      </c>
      <c r="M643">
        <v>6</v>
      </c>
      <c r="N643" s="5">
        <v>510000000</v>
      </c>
      <c r="O643" s="5">
        <v>360000000</v>
      </c>
    </row>
    <row r="644" spans="1:15" x14ac:dyDescent="0.25">
      <c r="A644">
        <v>2</v>
      </c>
      <c r="B644">
        <v>3</v>
      </c>
      <c r="C644">
        <v>3</v>
      </c>
      <c r="D644">
        <v>4</v>
      </c>
      <c r="E644" s="4" t="s">
        <v>2450</v>
      </c>
      <c r="F644" s="4" t="s">
        <v>2451</v>
      </c>
      <c r="G644" t="s">
        <v>2452</v>
      </c>
      <c r="H644" t="s">
        <v>200</v>
      </c>
      <c r="I644" t="s">
        <v>200</v>
      </c>
      <c r="J644">
        <f>IF(OR(K644&lt;'[1]Mouse Distribution'!$L$2,K644&gt;'[1]Mouse Distribution'!$L$3), 1, 0)</f>
        <v>0</v>
      </c>
      <c r="K644">
        <f t="shared" si="10"/>
        <v>-0.13606154957602837</v>
      </c>
      <c r="L644">
        <v>0.6</v>
      </c>
      <c r="M644">
        <v>2</v>
      </c>
      <c r="N644" s="5">
        <v>100000000</v>
      </c>
      <c r="O644" s="5">
        <v>91000000</v>
      </c>
    </row>
    <row r="645" spans="1:15" x14ac:dyDescent="0.25">
      <c r="A645">
        <v>3</v>
      </c>
      <c r="B645">
        <v>9</v>
      </c>
      <c r="C645">
        <v>9</v>
      </c>
      <c r="D645">
        <v>17</v>
      </c>
      <c r="E645" s="4" t="s">
        <v>2453</v>
      </c>
      <c r="F645" s="4" t="s">
        <v>2454</v>
      </c>
      <c r="G645" t="s">
        <v>2455</v>
      </c>
      <c r="H645" t="s">
        <v>200</v>
      </c>
      <c r="I645" t="s">
        <v>200</v>
      </c>
      <c r="J645">
        <f>IF(OR(K645&lt;'[1]Mouse Distribution'!$L$2,K645&gt;'[1]Mouse Distribution'!$L$3), 1, 0)</f>
        <v>0</v>
      </c>
      <c r="K645">
        <f t="shared" si="10"/>
        <v>-0.84799690655494997</v>
      </c>
      <c r="L645">
        <v>0.6</v>
      </c>
      <c r="M645">
        <v>8</v>
      </c>
      <c r="N645" s="5">
        <v>1800000000</v>
      </c>
      <c r="O645" s="5">
        <v>1000000000</v>
      </c>
    </row>
    <row r="646" spans="1:15" x14ac:dyDescent="0.25">
      <c r="A646">
        <v>1</v>
      </c>
      <c r="B646">
        <v>3</v>
      </c>
      <c r="C646">
        <v>3</v>
      </c>
      <c r="D646">
        <v>4</v>
      </c>
      <c r="E646" s="4" t="s">
        <v>2456</v>
      </c>
      <c r="F646" s="4" t="s">
        <v>2457</v>
      </c>
      <c r="G646" t="s">
        <v>2458</v>
      </c>
      <c r="H646" t="s">
        <v>200</v>
      </c>
      <c r="I646" t="s">
        <v>200</v>
      </c>
      <c r="J646">
        <f>IF(OR(K646&lt;'[1]Mouse Distribution'!$L$2,K646&gt;'[1]Mouse Distribution'!$L$3), 1, 0)</f>
        <v>0</v>
      </c>
      <c r="K646">
        <f t="shared" si="10"/>
        <v>-0.49957100949051164</v>
      </c>
      <c r="L646">
        <v>0.6</v>
      </c>
      <c r="M646">
        <v>2</v>
      </c>
      <c r="N646" s="5">
        <v>41000000</v>
      </c>
      <c r="O646" s="5">
        <v>29000000</v>
      </c>
    </row>
    <row r="647" spans="1:15" x14ac:dyDescent="0.25">
      <c r="A647">
        <v>1</v>
      </c>
      <c r="B647">
        <v>2</v>
      </c>
      <c r="C647">
        <v>2</v>
      </c>
      <c r="D647">
        <v>4</v>
      </c>
      <c r="E647" s="4" t="s">
        <v>2459</v>
      </c>
      <c r="F647" s="4" t="s">
        <v>2460</v>
      </c>
      <c r="G647" t="s">
        <v>2461</v>
      </c>
      <c r="H647" t="s">
        <v>200</v>
      </c>
      <c r="I647" t="s">
        <v>200</v>
      </c>
      <c r="J647">
        <f>IF(OR(K647&lt;'[1]Mouse Distribution'!$L$2,K647&gt;'[1]Mouse Distribution'!$L$3), 1, 0)</f>
        <v>0</v>
      </c>
      <c r="K647">
        <f t="shared" si="10"/>
        <v>-1.0874628412503395</v>
      </c>
      <c r="L647">
        <v>0.6</v>
      </c>
      <c r="M647">
        <v>2</v>
      </c>
      <c r="N647" s="5">
        <v>34000000</v>
      </c>
      <c r="O647" s="5">
        <v>16000000</v>
      </c>
    </row>
    <row r="648" spans="1:15" x14ac:dyDescent="0.25">
      <c r="A648">
        <v>2</v>
      </c>
      <c r="B648">
        <v>2</v>
      </c>
      <c r="C648">
        <v>3</v>
      </c>
      <c r="D648">
        <v>4</v>
      </c>
      <c r="E648" s="4" t="s">
        <v>2462</v>
      </c>
      <c r="F648" s="4" t="s">
        <v>2463</v>
      </c>
      <c r="G648" t="s">
        <v>2464</v>
      </c>
      <c r="H648" t="s">
        <v>200</v>
      </c>
      <c r="I648" t="s">
        <v>200</v>
      </c>
      <c r="J648">
        <f>IF(OR(K648&lt;'[1]Mouse Distribution'!$L$2,K648&gt;'[1]Mouse Distribution'!$L$3), 1, 0)</f>
        <v>0</v>
      </c>
      <c r="K648">
        <f t="shared" si="10"/>
        <v>-0.53185116426159385</v>
      </c>
      <c r="L648">
        <v>0.59</v>
      </c>
      <c r="M648">
        <v>1</v>
      </c>
      <c r="N648" s="5">
        <v>120000000</v>
      </c>
      <c r="O648" s="5">
        <v>83000000</v>
      </c>
    </row>
    <row r="649" spans="1:15" x14ac:dyDescent="0.25">
      <c r="A649">
        <v>1</v>
      </c>
      <c r="B649">
        <v>1</v>
      </c>
      <c r="C649">
        <v>1</v>
      </c>
      <c r="D649">
        <v>1</v>
      </c>
      <c r="E649" s="4" t="s">
        <v>2465</v>
      </c>
      <c r="F649" s="4" t="s">
        <v>2466</v>
      </c>
      <c r="G649" t="s">
        <v>2467</v>
      </c>
      <c r="H649" t="s">
        <v>200</v>
      </c>
      <c r="I649" t="s">
        <v>221</v>
      </c>
      <c r="J649">
        <f>IF(OR(K649&lt;'[1]Mouse Distribution'!$L$2,K649&gt;'[1]Mouse Distribution'!$L$3), 1, 0)</f>
        <v>0</v>
      </c>
      <c r="K649">
        <f t="shared" si="10"/>
        <v>-0.73696559416620622</v>
      </c>
      <c r="L649">
        <v>0.59</v>
      </c>
      <c r="M649">
        <v>1</v>
      </c>
      <c r="N649" s="5">
        <v>400000000</v>
      </c>
      <c r="O649" s="5">
        <v>240000000</v>
      </c>
    </row>
    <row r="650" spans="1:15" x14ac:dyDescent="0.25">
      <c r="A650">
        <v>1</v>
      </c>
      <c r="B650">
        <v>18</v>
      </c>
      <c r="C650">
        <v>18</v>
      </c>
      <c r="D650">
        <v>46</v>
      </c>
      <c r="E650" s="4" t="s">
        <v>2468</v>
      </c>
      <c r="F650" s="4" t="s">
        <v>2469</v>
      </c>
      <c r="G650" t="s">
        <v>2470</v>
      </c>
      <c r="H650" t="s">
        <v>200</v>
      </c>
      <c r="I650" t="s">
        <v>200</v>
      </c>
      <c r="J650">
        <f>IF(OR(K650&lt;'[1]Mouse Distribution'!$L$2,K650&gt;'[1]Mouse Distribution'!$L$3), 1, 0)</f>
        <v>0</v>
      </c>
      <c r="K650">
        <f t="shared" si="10"/>
        <v>-0.59153515464464224</v>
      </c>
      <c r="L650">
        <v>0.59</v>
      </c>
      <c r="M650">
        <v>23</v>
      </c>
      <c r="N650" s="5">
        <v>1100000000</v>
      </c>
      <c r="O650" s="5">
        <v>730000000</v>
      </c>
    </row>
    <row r="651" spans="1:15" x14ac:dyDescent="0.25">
      <c r="A651">
        <v>1</v>
      </c>
      <c r="B651">
        <v>5</v>
      </c>
      <c r="C651">
        <v>5</v>
      </c>
      <c r="D651">
        <v>12</v>
      </c>
      <c r="E651" s="4" t="s">
        <v>2471</v>
      </c>
      <c r="F651" s="4" t="s">
        <v>2472</v>
      </c>
      <c r="G651" t="s">
        <v>2473</v>
      </c>
      <c r="H651" t="s">
        <v>200</v>
      </c>
      <c r="I651" t="s">
        <v>200</v>
      </c>
      <c r="J651">
        <f>IF(OR(K651&lt;'[1]Mouse Distribution'!$L$2,K651&gt;'[1]Mouse Distribution'!$L$3), 1, 0)</f>
        <v>0</v>
      </c>
      <c r="K651">
        <f t="shared" si="10"/>
        <v>-0.85561009066482507</v>
      </c>
      <c r="L651">
        <v>0.59</v>
      </c>
      <c r="M651">
        <v>6</v>
      </c>
      <c r="N651" s="5">
        <v>380000000</v>
      </c>
      <c r="O651" s="5">
        <v>210000000</v>
      </c>
    </row>
    <row r="652" spans="1:15" x14ac:dyDescent="0.25">
      <c r="A652">
        <v>1</v>
      </c>
      <c r="B652">
        <v>2</v>
      </c>
      <c r="C652">
        <v>2</v>
      </c>
      <c r="D652">
        <v>2</v>
      </c>
      <c r="E652" s="4" t="s">
        <v>2474</v>
      </c>
      <c r="F652" s="4" t="s">
        <v>2475</v>
      </c>
      <c r="G652" t="s">
        <v>2476</v>
      </c>
      <c r="H652" t="s">
        <v>200</v>
      </c>
      <c r="I652" t="s">
        <v>221</v>
      </c>
      <c r="J652">
        <f>IF(OR(K652&lt;'[1]Mouse Distribution'!$L$2,K652&gt;'[1]Mouse Distribution'!$L$3), 1, 0)</f>
        <v>0</v>
      </c>
      <c r="K652">
        <f t="shared" si="10"/>
        <v>-0.76702282802238597</v>
      </c>
      <c r="L652">
        <v>0.59</v>
      </c>
      <c r="M652">
        <v>2</v>
      </c>
      <c r="N652" s="5">
        <v>97000000</v>
      </c>
      <c r="O652" s="5">
        <v>57000000</v>
      </c>
    </row>
    <row r="653" spans="1:15" x14ac:dyDescent="0.25">
      <c r="A653">
        <v>1</v>
      </c>
      <c r="B653">
        <v>7</v>
      </c>
      <c r="C653">
        <v>7</v>
      </c>
      <c r="D653">
        <v>9</v>
      </c>
      <c r="E653" s="4" t="s">
        <v>46</v>
      </c>
      <c r="F653" s="4" t="s">
        <v>297</v>
      </c>
      <c r="G653" t="s">
        <v>298</v>
      </c>
      <c r="H653" t="s">
        <v>221</v>
      </c>
      <c r="I653" t="s">
        <v>200</v>
      </c>
      <c r="J653">
        <f>IF(OR(K653&lt;'[1]Mouse Distribution'!$L$2,K653&gt;'[1]Mouse Distribution'!$L$3), 1, 0)</f>
        <v>1</v>
      </c>
      <c r="K653">
        <f t="shared" si="10"/>
        <v>2.8149681061674792</v>
      </c>
      <c r="L653">
        <v>7.79</v>
      </c>
      <c r="M653">
        <v>4</v>
      </c>
      <c r="N653" s="5">
        <v>27000000</v>
      </c>
      <c r="O653" s="5">
        <v>190000000</v>
      </c>
    </row>
    <row r="654" spans="1:15" x14ac:dyDescent="0.25">
      <c r="A654">
        <v>13</v>
      </c>
      <c r="B654">
        <v>5</v>
      </c>
      <c r="C654">
        <v>5</v>
      </c>
      <c r="D654">
        <v>13</v>
      </c>
      <c r="E654" s="4" t="s">
        <v>2477</v>
      </c>
      <c r="F654" s="4" t="s">
        <v>2478</v>
      </c>
      <c r="G654" t="s">
        <v>2479</v>
      </c>
      <c r="H654" t="s">
        <v>200</v>
      </c>
      <c r="I654" t="s">
        <v>200</v>
      </c>
      <c r="J654">
        <f>IF(OR(K654&lt;'[1]Mouse Distribution'!$L$2,K654&gt;'[1]Mouse Distribution'!$L$3), 1, 0)</f>
        <v>0</v>
      </c>
      <c r="K654">
        <f t="shared" si="10"/>
        <v>-1.0848888975865132</v>
      </c>
      <c r="L654">
        <v>0.59</v>
      </c>
      <c r="M654">
        <v>6</v>
      </c>
      <c r="N654" s="5">
        <v>1400000000</v>
      </c>
      <c r="O654" s="5">
        <v>660000000</v>
      </c>
    </row>
    <row r="655" spans="1:15" x14ac:dyDescent="0.25">
      <c r="A655">
        <v>2</v>
      </c>
      <c r="B655">
        <v>16</v>
      </c>
      <c r="C655">
        <v>17</v>
      </c>
      <c r="D655">
        <v>73</v>
      </c>
      <c r="E655" s="4" t="s">
        <v>2480</v>
      </c>
      <c r="F655" s="4" t="s">
        <v>2481</v>
      </c>
      <c r="G655" t="s">
        <v>2482</v>
      </c>
      <c r="H655" t="s">
        <v>200</v>
      </c>
      <c r="I655" t="s">
        <v>200</v>
      </c>
      <c r="J655">
        <f>IF(OR(K655&lt;'[1]Mouse Distribution'!$L$2,K655&gt;'[1]Mouse Distribution'!$L$3), 1, 0)</f>
        <v>0</v>
      </c>
      <c r="K655">
        <f t="shared" si="10"/>
        <v>-0.43063435432986236</v>
      </c>
      <c r="L655">
        <v>0.59</v>
      </c>
      <c r="M655">
        <v>25</v>
      </c>
      <c r="N655" s="5">
        <v>3100000000</v>
      </c>
      <c r="O655" s="5">
        <v>2300000000</v>
      </c>
    </row>
    <row r="656" spans="1:15" x14ac:dyDescent="0.25">
      <c r="A656">
        <v>1</v>
      </c>
      <c r="B656">
        <v>1</v>
      </c>
      <c r="C656">
        <v>1</v>
      </c>
      <c r="D656">
        <v>2</v>
      </c>
      <c r="E656" s="4" t="s">
        <v>2483</v>
      </c>
      <c r="F656" s="4" t="s">
        <v>2484</v>
      </c>
      <c r="G656" t="s">
        <v>2485</v>
      </c>
      <c r="H656" t="s">
        <v>200</v>
      </c>
      <c r="I656" t="s">
        <v>221</v>
      </c>
      <c r="J656">
        <f>IF(OR(K656&lt;'[1]Mouse Distribution'!$L$2,K656&gt;'[1]Mouse Distribution'!$L$3), 1, 0)</f>
        <v>0</v>
      </c>
      <c r="K656">
        <f t="shared" si="10"/>
        <v>-0.18442457113742744</v>
      </c>
      <c r="L656">
        <v>0.59</v>
      </c>
      <c r="M656">
        <v>2</v>
      </c>
      <c r="N656" s="5">
        <v>25000000</v>
      </c>
      <c r="O656" s="5">
        <v>22000000</v>
      </c>
    </row>
    <row r="657" spans="1:15" x14ac:dyDescent="0.25">
      <c r="A657">
        <v>1</v>
      </c>
      <c r="B657">
        <v>4</v>
      </c>
      <c r="C657">
        <v>4</v>
      </c>
      <c r="D657">
        <v>5</v>
      </c>
      <c r="E657" s="4" t="s">
        <v>2486</v>
      </c>
      <c r="F657" s="4" t="s">
        <v>2487</v>
      </c>
      <c r="G657" t="s">
        <v>2488</v>
      </c>
      <c r="H657" t="s">
        <v>200</v>
      </c>
      <c r="I657" t="s">
        <v>200</v>
      </c>
      <c r="J657">
        <f>IF(OR(K657&lt;'[1]Mouse Distribution'!$L$2,K657&gt;'[1]Mouse Distribution'!$L$3), 1, 0)</f>
        <v>0</v>
      </c>
      <c r="K657">
        <f t="shared" si="10"/>
        <v>-1.6742298388182435</v>
      </c>
      <c r="L657">
        <v>0.59</v>
      </c>
      <c r="M657">
        <v>1</v>
      </c>
      <c r="N657" s="5">
        <v>15000000</v>
      </c>
      <c r="O657" s="5">
        <v>4700000</v>
      </c>
    </row>
    <row r="658" spans="1:15" x14ac:dyDescent="0.25">
      <c r="A658">
        <v>3</v>
      </c>
      <c r="B658">
        <v>2</v>
      </c>
      <c r="C658">
        <v>2</v>
      </c>
      <c r="D658">
        <v>3</v>
      </c>
      <c r="E658" s="4" t="s">
        <v>2489</v>
      </c>
      <c r="F658" s="4" t="s">
        <v>2490</v>
      </c>
      <c r="G658" t="s">
        <v>2491</v>
      </c>
      <c r="H658" t="s">
        <v>200</v>
      </c>
      <c r="I658" t="s">
        <v>200</v>
      </c>
      <c r="J658">
        <f>IF(OR(K658&lt;'[1]Mouse Distribution'!$L$2,K658&gt;'[1]Mouse Distribution'!$L$3), 1, 0)</f>
        <v>0</v>
      </c>
      <c r="K658">
        <f t="shared" si="10"/>
        <v>-0.75308525952948313</v>
      </c>
      <c r="L658">
        <v>0.59</v>
      </c>
      <c r="M658">
        <v>2</v>
      </c>
      <c r="N658" s="5">
        <v>150000000</v>
      </c>
      <c r="O658" s="5">
        <v>89000000</v>
      </c>
    </row>
    <row r="659" spans="1:15" x14ac:dyDescent="0.25">
      <c r="A659">
        <v>1</v>
      </c>
      <c r="B659">
        <v>3</v>
      </c>
      <c r="C659">
        <v>3</v>
      </c>
      <c r="D659">
        <v>7</v>
      </c>
      <c r="E659" s="4" t="s">
        <v>2492</v>
      </c>
      <c r="F659" s="4" t="s">
        <v>2493</v>
      </c>
      <c r="G659" t="s">
        <v>2494</v>
      </c>
      <c r="H659" t="s">
        <v>200</v>
      </c>
      <c r="I659" t="s">
        <v>200</v>
      </c>
      <c r="J659">
        <f>IF(OR(K659&lt;'[1]Mouse Distribution'!$L$2,K659&gt;'[1]Mouse Distribution'!$L$3), 1, 0)</f>
        <v>0</v>
      </c>
      <c r="K659">
        <f t="shared" si="10"/>
        <v>-0.71858706485135171</v>
      </c>
      <c r="L659">
        <v>0.59</v>
      </c>
      <c r="M659">
        <v>4</v>
      </c>
      <c r="N659" s="5">
        <v>130000000</v>
      </c>
      <c r="O659" s="5">
        <v>79000000</v>
      </c>
    </row>
    <row r="660" spans="1:15" x14ac:dyDescent="0.25">
      <c r="A660">
        <v>1</v>
      </c>
      <c r="B660">
        <v>3</v>
      </c>
      <c r="C660">
        <v>17</v>
      </c>
      <c r="D660">
        <v>42</v>
      </c>
      <c r="E660" s="4" t="s">
        <v>2495</v>
      </c>
      <c r="F660" s="4" t="s">
        <v>2496</v>
      </c>
      <c r="G660" t="s">
        <v>2497</v>
      </c>
      <c r="H660" t="s">
        <v>200</v>
      </c>
      <c r="I660" t="s">
        <v>200</v>
      </c>
      <c r="J660">
        <f>IF(OR(K660&lt;'[1]Mouse Distribution'!$L$2,K660&gt;'[1]Mouse Distribution'!$L$3), 1, 0)</f>
        <v>0</v>
      </c>
      <c r="K660">
        <f t="shared" si="10"/>
        <v>-0.66296501272242936</v>
      </c>
      <c r="L660">
        <v>0.59</v>
      </c>
      <c r="M660">
        <v>17</v>
      </c>
      <c r="N660" s="5">
        <v>1900000000</v>
      </c>
      <c r="O660" s="5">
        <v>1200000000</v>
      </c>
    </row>
    <row r="661" spans="1:15" x14ac:dyDescent="0.25">
      <c r="A661">
        <v>1</v>
      </c>
      <c r="B661">
        <v>15</v>
      </c>
      <c r="C661">
        <v>15</v>
      </c>
      <c r="D661">
        <v>27</v>
      </c>
      <c r="E661" s="4" t="s">
        <v>2498</v>
      </c>
      <c r="F661" s="4" t="s">
        <v>2499</v>
      </c>
      <c r="G661" t="s">
        <v>2500</v>
      </c>
      <c r="H661" t="s">
        <v>200</v>
      </c>
      <c r="I661" t="s">
        <v>200</v>
      </c>
      <c r="J661">
        <f>IF(OR(K661&lt;'[1]Mouse Distribution'!$L$2,K661&gt;'[1]Mouse Distribution'!$L$3), 1, 0)</f>
        <v>0</v>
      </c>
      <c r="K661">
        <f t="shared" si="10"/>
        <v>-0.90046432644908558</v>
      </c>
      <c r="L661">
        <v>0.59</v>
      </c>
      <c r="M661">
        <v>9</v>
      </c>
      <c r="N661" s="5">
        <v>560000000</v>
      </c>
      <c r="O661" s="5">
        <v>300000000</v>
      </c>
    </row>
    <row r="662" spans="1:15" x14ac:dyDescent="0.25">
      <c r="A662">
        <v>3</v>
      </c>
      <c r="B662">
        <v>10</v>
      </c>
      <c r="C662">
        <v>10</v>
      </c>
      <c r="D662">
        <v>17</v>
      </c>
      <c r="E662" s="4" t="s">
        <v>2501</v>
      </c>
      <c r="F662" s="4" t="s">
        <v>2502</v>
      </c>
      <c r="G662" t="s">
        <v>2503</v>
      </c>
      <c r="H662" t="s">
        <v>200</v>
      </c>
      <c r="I662" t="s">
        <v>200</v>
      </c>
      <c r="J662">
        <f>IF(OR(K662&lt;'[1]Mouse Distribution'!$L$2,K662&gt;'[1]Mouse Distribution'!$L$3), 1, 0)</f>
        <v>0</v>
      </c>
      <c r="K662">
        <f t="shared" si="10"/>
        <v>-0.8135868757691187</v>
      </c>
      <c r="L662">
        <v>0.59</v>
      </c>
      <c r="M662">
        <v>7</v>
      </c>
      <c r="N662" s="5">
        <v>580000000</v>
      </c>
      <c r="O662" s="5">
        <v>330000000</v>
      </c>
    </row>
    <row r="663" spans="1:15" x14ac:dyDescent="0.25">
      <c r="A663">
        <v>3</v>
      </c>
      <c r="B663">
        <v>3</v>
      </c>
      <c r="C663">
        <v>3</v>
      </c>
      <c r="D663">
        <v>3</v>
      </c>
      <c r="E663" s="4" t="s">
        <v>2504</v>
      </c>
      <c r="F663" s="4" t="s">
        <v>2505</v>
      </c>
      <c r="G663" t="s">
        <v>2506</v>
      </c>
      <c r="H663" t="s">
        <v>200</v>
      </c>
      <c r="I663" t="s">
        <v>221</v>
      </c>
      <c r="J663">
        <f>IF(OR(K663&lt;'[1]Mouse Distribution'!$L$2,K663&gt;'[1]Mouse Distribution'!$L$3), 1, 0)</f>
        <v>0</v>
      </c>
      <c r="K663">
        <f t="shared" si="10"/>
        <v>-0.71369581484335898</v>
      </c>
      <c r="L663">
        <v>0.59</v>
      </c>
      <c r="M663">
        <v>2</v>
      </c>
      <c r="N663" s="5">
        <v>41000000</v>
      </c>
      <c r="O663" s="5">
        <v>25000000</v>
      </c>
    </row>
    <row r="664" spans="1:15" x14ac:dyDescent="0.25">
      <c r="A664">
        <v>1</v>
      </c>
      <c r="B664">
        <v>5</v>
      </c>
      <c r="C664">
        <v>5</v>
      </c>
      <c r="D664">
        <v>9</v>
      </c>
      <c r="E664" s="4" t="s">
        <v>2507</v>
      </c>
      <c r="F664" s="4" t="s">
        <v>658</v>
      </c>
      <c r="G664" t="s">
        <v>2508</v>
      </c>
      <c r="H664" t="s">
        <v>200</v>
      </c>
      <c r="I664" t="s">
        <v>200</v>
      </c>
      <c r="J664">
        <f>IF(OR(K664&lt;'[1]Mouse Distribution'!$L$2,K664&gt;'[1]Mouse Distribution'!$L$3), 1, 0)</f>
        <v>0</v>
      </c>
      <c r="K664">
        <f t="shared" si="10"/>
        <v>-0.7725895038969276</v>
      </c>
      <c r="L664">
        <v>0.59</v>
      </c>
      <c r="M664">
        <v>5</v>
      </c>
      <c r="N664" s="5">
        <v>820000000</v>
      </c>
      <c r="O664" s="5">
        <v>480000000</v>
      </c>
    </row>
    <row r="665" spans="1:15" x14ac:dyDescent="0.25">
      <c r="A665">
        <v>5</v>
      </c>
      <c r="B665">
        <v>5</v>
      </c>
      <c r="C665">
        <v>5</v>
      </c>
      <c r="D665">
        <v>8</v>
      </c>
      <c r="E665" s="4" t="s">
        <v>2509</v>
      </c>
      <c r="F665" s="4" t="s">
        <v>2510</v>
      </c>
      <c r="G665" t="s">
        <v>2511</v>
      </c>
      <c r="H665" t="s">
        <v>200</v>
      </c>
      <c r="I665" t="s">
        <v>221</v>
      </c>
      <c r="J665">
        <f>IF(OR(K665&lt;'[1]Mouse Distribution'!$L$2,K665&gt;'[1]Mouse Distribution'!$L$3), 1, 0)</f>
        <v>0</v>
      </c>
      <c r="K665">
        <f t="shared" si="10"/>
        <v>-0.41503749927884381</v>
      </c>
      <c r="L665">
        <v>0.57999999999999996</v>
      </c>
      <c r="M665">
        <v>2</v>
      </c>
      <c r="N665" s="5">
        <v>36000000</v>
      </c>
      <c r="O665" s="5">
        <v>27000000</v>
      </c>
    </row>
    <row r="666" spans="1:15" x14ac:dyDescent="0.25">
      <c r="A666">
        <v>4</v>
      </c>
      <c r="B666">
        <v>17</v>
      </c>
      <c r="C666">
        <v>17</v>
      </c>
      <c r="D666">
        <v>27</v>
      </c>
      <c r="E666" s="4" t="s">
        <v>2512</v>
      </c>
      <c r="F666" s="4" t="s">
        <v>2513</v>
      </c>
      <c r="G666" t="s">
        <v>2514</v>
      </c>
      <c r="H666" t="s">
        <v>200</v>
      </c>
      <c r="I666" t="s">
        <v>200</v>
      </c>
      <c r="J666">
        <f>IF(OR(K666&lt;'[1]Mouse Distribution'!$L$2,K666&gt;'[1]Mouse Distribution'!$L$3), 1, 0)</f>
        <v>0</v>
      </c>
      <c r="K666">
        <f t="shared" si="10"/>
        <v>-0.71049338280501506</v>
      </c>
      <c r="L666">
        <v>0.57999999999999996</v>
      </c>
      <c r="M666">
        <v>14</v>
      </c>
      <c r="N666" s="5">
        <v>360000000</v>
      </c>
      <c r="O666" s="5">
        <v>220000000</v>
      </c>
    </row>
    <row r="667" spans="1:15" x14ac:dyDescent="0.25">
      <c r="A667">
        <v>11</v>
      </c>
      <c r="B667">
        <v>1</v>
      </c>
      <c r="C667">
        <v>2</v>
      </c>
      <c r="D667">
        <v>9</v>
      </c>
      <c r="E667" s="4" t="s">
        <v>2515</v>
      </c>
      <c r="F667" s="4" t="s">
        <v>2516</v>
      </c>
      <c r="G667" t="s">
        <v>2517</v>
      </c>
      <c r="H667" t="s">
        <v>203</v>
      </c>
      <c r="I667" t="s">
        <v>203</v>
      </c>
      <c r="J667">
        <f>IF(OR(K667&lt;'[1]Mouse Distribution'!$L$2,K667&gt;'[1]Mouse Distribution'!$L$3), 1, 0)</f>
        <v>0</v>
      </c>
      <c r="K667">
        <f t="shared" si="10"/>
        <v>-0.76782655787096665</v>
      </c>
      <c r="L667">
        <v>0.57999999999999996</v>
      </c>
      <c r="M667">
        <v>3</v>
      </c>
      <c r="N667" s="5">
        <v>630000000</v>
      </c>
      <c r="O667" s="5">
        <v>370000000</v>
      </c>
    </row>
    <row r="668" spans="1:15" x14ac:dyDescent="0.25">
      <c r="A668">
        <v>1</v>
      </c>
      <c r="B668">
        <v>19</v>
      </c>
      <c r="C668">
        <v>19</v>
      </c>
      <c r="D668">
        <v>35</v>
      </c>
      <c r="E668" s="4" t="s">
        <v>2518</v>
      </c>
      <c r="F668" s="4" t="s">
        <v>2519</v>
      </c>
      <c r="G668" t="s">
        <v>2520</v>
      </c>
      <c r="H668" t="s">
        <v>200</v>
      </c>
      <c r="I668" t="s">
        <v>200</v>
      </c>
      <c r="J668">
        <f>IF(OR(K668&lt;'[1]Mouse Distribution'!$L$2,K668&gt;'[1]Mouse Distribution'!$L$3), 1, 0)</f>
        <v>0</v>
      </c>
      <c r="K668">
        <f t="shared" si="10"/>
        <v>-0.92599941855622325</v>
      </c>
      <c r="L668">
        <v>0.57999999999999996</v>
      </c>
      <c r="M668">
        <v>18</v>
      </c>
      <c r="N668" s="5">
        <v>570000000</v>
      </c>
      <c r="O668" s="5">
        <v>300000000</v>
      </c>
    </row>
    <row r="669" spans="1:15" x14ac:dyDescent="0.25">
      <c r="A669">
        <v>1</v>
      </c>
      <c r="B669">
        <v>4</v>
      </c>
      <c r="C669">
        <v>4</v>
      </c>
      <c r="D669">
        <v>6</v>
      </c>
      <c r="E669" s="4" t="s">
        <v>2521</v>
      </c>
      <c r="F669" s="4" t="s">
        <v>2522</v>
      </c>
      <c r="G669" t="s">
        <v>2523</v>
      </c>
      <c r="H669" t="s">
        <v>200</v>
      </c>
      <c r="I669" t="s">
        <v>200</v>
      </c>
      <c r="J669">
        <f>IF(OR(K669&lt;'[1]Mouse Distribution'!$L$2,K669&gt;'[1]Mouse Distribution'!$L$3), 1, 0)</f>
        <v>0</v>
      </c>
      <c r="K669">
        <f t="shared" si="10"/>
        <v>-0.2515387669959645</v>
      </c>
      <c r="L669">
        <v>0.57999999999999996</v>
      </c>
      <c r="M669">
        <v>4</v>
      </c>
      <c r="N669" s="5">
        <v>250000000</v>
      </c>
      <c r="O669" s="5">
        <v>210000000</v>
      </c>
    </row>
    <row r="670" spans="1:15" x14ac:dyDescent="0.25">
      <c r="A670">
        <v>1</v>
      </c>
      <c r="B670">
        <v>3</v>
      </c>
      <c r="C670">
        <v>3</v>
      </c>
      <c r="D670">
        <v>4</v>
      </c>
      <c r="E670" s="4" t="s">
        <v>2524</v>
      </c>
      <c r="F670" s="4" t="s">
        <v>2525</v>
      </c>
      <c r="G670" t="s">
        <v>2526</v>
      </c>
      <c r="H670" t="s">
        <v>200</v>
      </c>
      <c r="I670" t="s">
        <v>200</v>
      </c>
      <c r="J670">
        <f>IF(OR(K670&lt;'[1]Mouse Distribution'!$L$2,K670&gt;'[1]Mouse Distribution'!$L$3), 1, 0)</f>
        <v>0</v>
      </c>
      <c r="K670">
        <f t="shared" si="10"/>
        <v>-0.73696559416620622</v>
      </c>
      <c r="L670">
        <v>0.57999999999999996</v>
      </c>
      <c r="M670">
        <v>2</v>
      </c>
      <c r="N670" s="5">
        <v>110000000</v>
      </c>
      <c r="O670" s="5">
        <v>66000000</v>
      </c>
    </row>
    <row r="671" spans="1:15" x14ac:dyDescent="0.25">
      <c r="A671">
        <v>1</v>
      </c>
      <c r="B671">
        <v>5</v>
      </c>
      <c r="C671">
        <v>5</v>
      </c>
      <c r="D671">
        <v>14</v>
      </c>
      <c r="E671" s="4" t="s">
        <v>2527</v>
      </c>
      <c r="F671" s="4" t="s">
        <v>2528</v>
      </c>
      <c r="G671" t="s">
        <v>2529</v>
      </c>
      <c r="H671" t="s">
        <v>200</v>
      </c>
      <c r="I671" t="s">
        <v>200</v>
      </c>
      <c r="J671">
        <f>IF(OR(K671&lt;'[1]Mouse Distribution'!$L$2,K671&gt;'[1]Mouse Distribution'!$L$3), 1, 0)</f>
        <v>0</v>
      </c>
      <c r="K671">
        <f t="shared" si="10"/>
        <v>-0.37851162325372978</v>
      </c>
      <c r="L671">
        <v>0.57999999999999996</v>
      </c>
      <c r="M671">
        <v>7</v>
      </c>
      <c r="N671" s="5">
        <v>1300000000</v>
      </c>
      <c r="O671" s="5">
        <v>1000000000</v>
      </c>
    </row>
    <row r="672" spans="1:15" x14ac:dyDescent="0.25">
      <c r="A672">
        <v>5</v>
      </c>
      <c r="B672">
        <v>17</v>
      </c>
      <c r="C672">
        <v>17</v>
      </c>
      <c r="D672">
        <v>51</v>
      </c>
      <c r="E672" s="4" t="s">
        <v>2530</v>
      </c>
      <c r="F672" s="4" t="s">
        <v>2531</v>
      </c>
      <c r="G672" t="s">
        <v>2532</v>
      </c>
      <c r="H672" t="s">
        <v>200</v>
      </c>
      <c r="I672" t="s">
        <v>200</v>
      </c>
      <c r="J672">
        <f>IF(OR(K672&lt;'[1]Mouse Distribution'!$L$2,K672&gt;'[1]Mouse Distribution'!$L$3), 1, 0)</f>
        <v>0</v>
      </c>
      <c r="K672">
        <f t="shared" si="10"/>
        <v>-0.83650126771712052</v>
      </c>
      <c r="L672">
        <v>0.57999999999999996</v>
      </c>
      <c r="M672">
        <v>15</v>
      </c>
      <c r="N672" s="5">
        <v>2500000000</v>
      </c>
      <c r="O672" s="5">
        <v>1400000000</v>
      </c>
    </row>
    <row r="673" spans="1:15" x14ac:dyDescent="0.25">
      <c r="A673">
        <v>1</v>
      </c>
      <c r="B673">
        <v>1</v>
      </c>
      <c r="C673">
        <v>1</v>
      </c>
      <c r="D673">
        <v>2</v>
      </c>
      <c r="E673" s="4" t="s">
        <v>2533</v>
      </c>
      <c r="F673" s="4" t="s">
        <v>2534</v>
      </c>
      <c r="G673" t="s">
        <v>2535</v>
      </c>
      <c r="H673" t="s">
        <v>200</v>
      </c>
      <c r="I673" t="s">
        <v>200</v>
      </c>
      <c r="J673">
        <f>IF(OR(K673&lt;'[1]Mouse Distribution'!$L$2,K673&gt;'[1]Mouse Distribution'!$L$3), 1, 0)</f>
        <v>0</v>
      </c>
      <c r="K673">
        <f t="shared" si="10"/>
        <v>-1.2410080995037949</v>
      </c>
      <c r="L673">
        <v>0.57999999999999996</v>
      </c>
      <c r="M673">
        <v>2</v>
      </c>
      <c r="N673" s="5">
        <v>26000000</v>
      </c>
      <c r="O673" s="5">
        <v>11000000</v>
      </c>
    </row>
    <row r="674" spans="1:15" x14ac:dyDescent="0.25">
      <c r="A674">
        <v>1</v>
      </c>
      <c r="B674">
        <v>4</v>
      </c>
      <c r="C674">
        <v>4</v>
      </c>
      <c r="D674">
        <v>5</v>
      </c>
      <c r="E674" s="4" t="s">
        <v>2536</v>
      </c>
      <c r="F674" s="4" t="s">
        <v>2537</v>
      </c>
      <c r="G674" t="s">
        <v>2538</v>
      </c>
      <c r="H674" t="s">
        <v>200</v>
      </c>
      <c r="I674" t="s">
        <v>221</v>
      </c>
      <c r="J674">
        <f>IF(OR(K674&lt;'[1]Mouse Distribution'!$L$2,K674&gt;'[1]Mouse Distribution'!$L$3), 1, 0)</f>
        <v>0</v>
      </c>
      <c r="K674">
        <f t="shared" si="10"/>
        <v>-0.92599941855622325</v>
      </c>
      <c r="L674">
        <v>0.57999999999999996</v>
      </c>
      <c r="M674">
        <v>3</v>
      </c>
      <c r="N674" s="5">
        <v>38000000</v>
      </c>
      <c r="O674" s="5">
        <v>20000000</v>
      </c>
    </row>
    <row r="675" spans="1:15" x14ac:dyDescent="0.25">
      <c r="A675">
        <v>5</v>
      </c>
      <c r="B675">
        <v>12</v>
      </c>
      <c r="C675">
        <v>12</v>
      </c>
      <c r="D675">
        <v>35</v>
      </c>
      <c r="E675" s="4" t="s">
        <v>2539</v>
      </c>
      <c r="F675" s="4" t="s">
        <v>2540</v>
      </c>
      <c r="G675" t="s">
        <v>2541</v>
      </c>
      <c r="H675" t="s">
        <v>200</v>
      </c>
      <c r="I675" t="s">
        <v>200</v>
      </c>
      <c r="J675">
        <f>IF(OR(K675&lt;'[1]Mouse Distribution'!$L$2,K675&gt;'[1]Mouse Distribution'!$L$3), 1, 0)</f>
        <v>0</v>
      </c>
      <c r="K675">
        <f t="shared" si="10"/>
        <v>-0.7725895038969276</v>
      </c>
      <c r="L675">
        <v>0.57999999999999996</v>
      </c>
      <c r="M675">
        <v>12</v>
      </c>
      <c r="N675" s="5">
        <v>820000000</v>
      </c>
      <c r="O675" s="5">
        <v>480000000</v>
      </c>
    </row>
    <row r="676" spans="1:15" x14ac:dyDescent="0.25">
      <c r="A676">
        <v>2</v>
      </c>
      <c r="B676">
        <v>6</v>
      </c>
      <c r="C676">
        <v>6</v>
      </c>
      <c r="D676">
        <v>12</v>
      </c>
      <c r="E676" s="4" t="s">
        <v>2542</v>
      </c>
      <c r="F676" s="4" t="s">
        <v>2543</v>
      </c>
      <c r="G676" t="s">
        <v>2544</v>
      </c>
      <c r="H676" t="s">
        <v>200</v>
      </c>
      <c r="I676" t="s">
        <v>200</v>
      </c>
      <c r="J676">
        <f>IF(OR(K676&lt;'[1]Mouse Distribution'!$L$2,K676&gt;'[1]Mouse Distribution'!$L$3), 1, 0)</f>
        <v>0</v>
      </c>
      <c r="K676">
        <f t="shared" si="10"/>
        <v>-0.29956028185890782</v>
      </c>
      <c r="L676">
        <v>0.57999999999999996</v>
      </c>
      <c r="M676">
        <v>6</v>
      </c>
      <c r="N676" s="5">
        <v>160000000</v>
      </c>
      <c r="O676" s="5">
        <v>130000000</v>
      </c>
    </row>
    <row r="677" spans="1:15" x14ac:dyDescent="0.25">
      <c r="A677">
        <v>3</v>
      </c>
      <c r="B677">
        <v>3</v>
      </c>
      <c r="C677">
        <v>3</v>
      </c>
      <c r="D677">
        <v>4</v>
      </c>
      <c r="E677" s="4" t="s">
        <v>2545</v>
      </c>
      <c r="F677" s="4" t="s">
        <v>2546</v>
      </c>
      <c r="G677" t="s">
        <v>2547</v>
      </c>
      <c r="H677" t="s">
        <v>200</v>
      </c>
      <c r="I677" t="s">
        <v>200</v>
      </c>
      <c r="J677">
        <f>IF(OR(K677&lt;'[1]Mouse Distribution'!$L$2,K677&gt;'[1]Mouse Distribution'!$L$3), 1, 0)</f>
        <v>0</v>
      </c>
      <c r="K677">
        <f t="shared" si="10"/>
        <v>-0.23132554610645564</v>
      </c>
      <c r="L677">
        <v>0.57999999999999996</v>
      </c>
      <c r="M677">
        <v>2</v>
      </c>
      <c r="N677" s="5">
        <v>27000000</v>
      </c>
      <c r="O677" s="5">
        <v>23000000</v>
      </c>
    </row>
    <row r="678" spans="1:15" x14ac:dyDescent="0.25">
      <c r="A678">
        <v>1</v>
      </c>
      <c r="B678">
        <v>2</v>
      </c>
      <c r="C678">
        <v>2</v>
      </c>
      <c r="D678">
        <v>3</v>
      </c>
      <c r="E678" s="4" t="s">
        <v>2548</v>
      </c>
      <c r="F678" s="4" t="s">
        <v>2549</v>
      </c>
      <c r="G678" t="s">
        <v>2550</v>
      </c>
      <c r="H678" t="s">
        <v>200</v>
      </c>
      <c r="I678" t="s">
        <v>200</v>
      </c>
      <c r="J678">
        <f>IF(OR(K678&lt;'[1]Mouse Distribution'!$L$2,K678&gt;'[1]Mouse Distribution'!$L$3), 1, 0)</f>
        <v>0</v>
      </c>
      <c r="K678">
        <f t="shared" si="10"/>
        <v>-0.77173101232688279</v>
      </c>
      <c r="L678">
        <v>0.57999999999999996</v>
      </c>
      <c r="M678">
        <v>1</v>
      </c>
      <c r="N678" s="5">
        <v>70000000</v>
      </c>
      <c r="O678" s="5">
        <v>41000000</v>
      </c>
    </row>
    <row r="679" spans="1:15" x14ac:dyDescent="0.25">
      <c r="A679">
        <v>1</v>
      </c>
      <c r="B679">
        <v>9</v>
      </c>
      <c r="C679">
        <v>9</v>
      </c>
      <c r="D679">
        <v>15</v>
      </c>
      <c r="E679" s="4" t="s">
        <v>2551</v>
      </c>
      <c r="F679" s="4" t="s">
        <v>2552</v>
      </c>
      <c r="G679" t="s">
        <v>2553</v>
      </c>
      <c r="H679" t="s">
        <v>200</v>
      </c>
      <c r="I679" t="s">
        <v>200</v>
      </c>
      <c r="J679">
        <f>IF(OR(K679&lt;'[1]Mouse Distribution'!$L$2,K679&gt;'[1]Mouse Distribution'!$L$3), 1, 0)</f>
        <v>0</v>
      </c>
      <c r="K679">
        <f t="shared" si="10"/>
        <v>0.19033121210414936</v>
      </c>
      <c r="L679">
        <v>0.56999999999999995</v>
      </c>
      <c r="M679">
        <v>7</v>
      </c>
      <c r="N679" s="5">
        <v>78000000</v>
      </c>
      <c r="O679" s="5">
        <v>89000000</v>
      </c>
    </row>
    <row r="680" spans="1:15" x14ac:dyDescent="0.25">
      <c r="A680">
        <v>3</v>
      </c>
      <c r="B680">
        <v>6</v>
      </c>
      <c r="C680">
        <v>6</v>
      </c>
      <c r="D680">
        <v>8</v>
      </c>
      <c r="E680" s="4" t="s">
        <v>2554</v>
      </c>
      <c r="F680" s="4" t="s">
        <v>2555</v>
      </c>
      <c r="G680" t="s">
        <v>2556</v>
      </c>
      <c r="H680" t="s">
        <v>200</v>
      </c>
      <c r="I680" t="s">
        <v>200</v>
      </c>
      <c r="J680">
        <f>IF(OR(K680&lt;'[1]Mouse Distribution'!$L$2,K680&gt;'[1]Mouse Distribution'!$L$3), 1, 0)</f>
        <v>0</v>
      </c>
      <c r="K680">
        <f t="shared" si="10"/>
        <v>-0.87262069352377258</v>
      </c>
      <c r="L680">
        <v>0.56999999999999995</v>
      </c>
      <c r="M680">
        <v>4</v>
      </c>
      <c r="N680" s="5">
        <v>130000000</v>
      </c>
      <c r="O680" s="5">
        <v>71000000</v>
      </c>
    </row>
    <row r="681" spans="1:15" x14ac:dyDescent="0.25">
      <c r="A681">
        <v>1</v>
      </c>
      <c r="B681">
        <v>1</v>
      </c>
      <c r="C681">
        <v>2</v>
      </c>
      <c r="D681">
        <v>8</v>
      </c>
      <c r="E681" s="4" t="s">
        <v>2557</v>
      </c>
      <c r="F681" s="4" t="s">
        <v>2558</v>
      </c>
      <c r="G681" t="s">
        <v>2559</v>
      </c>
      <c r="H681" t="s">
        <v>203</v>
      </c>
      <c r="I681" t="s">
        <v>203</v>
      </c>
      <c r="J681">
        <f>IF(OR(K681&lt;'[1]Mouse Distribution'!$L$2,K681&gt;'[1]Mouse Distribution'!$L$3), 1, 0)</f>
        <v>0</v>
      </c>
      <c r="K681">
        <f t="shared" si="10"/>
        <v>-0.72128397193393645</v>
      </c>
      <c r="L681">
        <v>0.56999999999999995</v>
      </c>
      <c r="M681">
        <v>2</v>
      </c>
      <c r="N681" s="5">
        <v>610000000</v>
      </c>
      <c r="O681" s="5">
        <v>370000000</v>
      </c>
    </row>
    <row r="682" spans="1:15" x14ac:dyDescent="0.25">
      <c r="A682">
        <v>1</v>
      </c>
      <c r="B682">
        <v>4</v>
      </c>
      <c r="C682">
        <v>8</v>
      </c>
      <c r="D682">
        <v>16</v>
      </c>
      <c r="E682" s="4" t="s">
        <v>2560</v>
      </c>
      <c r="F682" s="4" t="s">
        <v>2561</v>
      </c>
      <c r="G682" t="s">
        <v>2562</v>
      </c>
      <c r="H682" t="s">
        <v>200</v>
      </c>
      <c r="I682" t="s">
        <v>200</v>
      </c>
      <c r="J682">
        <f>IF(OR(K682&lt;'[1]Mouse Distribution'!$L$2,K682&gt;'[1]Mouse Distribution'!$L$3), 1, 0)</f>
        <v>0</v>
      </c>
      <c r="K682">
        <f t="shared" si="10"/>
        <v>0.32716474325350958</v>
      </c>
      <c r="L682">
        <v>0.56999999999999995</v>
      </c>
      <c r="M682">
        <v>8</v>
      </c>
      <c r="N682" s="5">
        <v>5500000000</v>
      </c>
      <c r="O682" s="5">
        <v>6900000000</v>
      </c>
    </row>
    <row r="683" spans="1:15" x14ac:dyDescent="0.25">
      <c r="A683">
        <v>1</v>
      </c>
      <c r="B683">
        <v>1</v>
      </c>
      <c r="C683">
        <v>1</v>
      </c>
      <c r="D683">
        <v>2</v>
      </c>
      <c r="E683" s="4" t="s">
        <v>2563</v>
      </c>
      <c r="F683" s="4" t="s">
        <v>2564</v>
      </c>
      <c r="G683" t="s">
        <v>2565</v>
      </c>
      <c r="H683" t="s">
        <v>200</v>
      </c>
      <c r="I683" t="s">
        <v>200</v>
      </c>
      <c r="J683">
        <f>IF(OR(K683&lt;'[1]Mouse Distribution'!$L$2,K683&gt;'[1]Mouse Distribution'!$L$3), 1, 0)</f>
        <v>0</v>
      </c>
      <c r="K683">
        <f t="shared" si="10"/>
        <v>-0.75899190049620513</v>
      </c>
      <c r="L683">
        <v>0.56999999999999995</v>
      </c>
      <c r="M683">
        <v>1</v>
      </c>
      <c r="N683" s="5">
        <v>110000000</v>
      </c>
      <c r="O683" s="5">
        <v>65000000</v>
      </c>
    </row>
    <row r="684" spans="1:15" x14ac:dyDescent="0.25">
      <c r="A684">
        <v>1</v>
      </c>
      <c r="B684">
        <v>3</v>
      </c>
      <c r="C684">
        <v>3</v>
      </c>
      <c r="D684">
        <v>4</v>
      </c>
      <c r="E684" s="4" t="s">
        <v>2566</v>
      </c>
      <c r="F684" s="4" t="s">
        <v>2567</v>
      </c>
      <c r="G684" t="s">
        <v>2568</v>
      </c>
      <c r="H684" t="s">
        <v>200</v>
      </c>
      <c r="I684" t="s">
        <v>200</v>
      </c>
      <c r="J684">
        <f>IF(OR(K684&lt;'[1]Mouse Distribution'!$L$2,K684&gt;'[1]Mouse Distribution'!$L$3), 1, 0)</f>
        <v>0</v>
      </c>
      <c r="K684">
        <f t="shared" si="10"/>
        <v>-1.2282689876731174</v>
      </c>
      <c r="L684">
        <v>0.56999999999999995</v>
      </c>
      <c r="M684">
        <v>3</v>
      </c>
      <c r="N684" s="5">
        <v>82000000</v>
      </c>
      <c r="O684" s="5">
        <v>35000000</v>
      </c>
    </row>
    <row r="685" spans="1:15" x14ac:dyDescent="0.25">
      <c r="A685">
        <v>2</v>
      </c>
      <c r="B685">
        <v>4</v>
      </c>
      <c r="C685">
        <v>4</v>
      </c>
      <c r="D685">
        <v>5</v>
      </c>
      <c r="E685" s="4" t="s">
        <v>2569</v>
      </c>
      <c r="F685" s="4" t="s">
        <v>2570</v>
      </c>
      <c r="G685" t="s">
        <v>2571</v>
      </c>
      <c r="H685" t="s">
        <v>200</v>
      </c>
      <c r="I685" t="s">
        <v>200</v>
      </c>
      <c r="J685">
        <f>IF(OR(K685&lt;'[1]Mouse Distribution'!$L$2,K685&gt;'[1]Mouse Distribution'!$L$3), 1, 0)</f>
        <v>0</v>
      </c>
      <c r="K685">
        <f t="shared" si="10"/>
        <v>-1.3364276645824773</v>
      </c>
      <c r="L685">
        <v>0.56999999999999995</v>
      </c>
      <c r="M685">
        <v>2</v>
      </c>
      <c r="N685" s="5">
        <v>250000000</v>
      </c>
      <c r="O685" s="5">
        <v>99000000</v>
      </c>
    </row>
    <row r="686" spans="1:15" x14ac:dyDescent="0.25">
      <c r="A686">
        <v>2</v>
      </c>
      <c r="B686">
        <v>1</v>
      </c>
      <c r="C686">
        <v>1</v>
      </c>
      <c r="D686">
        <v>1</v>
      </c>
      <c r="E686" s="4" t="s">
        <v>2572</v>
      </c>
      <c r="F686" s="4" t="s">
        <v>2573</v>
      </c>
      <c r="G686" t="s">
        <v>2574</v>
      </c>
      <c r="H686" t="s">
        <v>200</v>
      </c>
      <c r="I686" t="s">
        <v>221</v>
      </c>
      <c r="J686">
        <f>IF(OR(K686&lt;'[1]Mouse Distribution'!$L$2,K686&gt;'[1]Mouse Distribution'!$L$3), 1, 0)</f>
        <v>0</v>
      </c>
      <c r="K686">
        <f t="shared" si="10"/>
        <v>-0.75899190049620513</v>
      </c>
      <c r="L686">
        <v>0.56999999999999995</v>
      </c>
      <c r="M686">
        <v>1</v>
      </c>
      <c r="N686" s="5">
        <v>22000000</v>
      </c>
      <c r="O686" s="5">
        <v>13000000</v>
      </c>
    </row>
    <row r="687" spans="1:15" x14ac:dyDescent="0.25">
      <c r="A687">
        <v>2</v>
      </c>
      <c r="B687">
        <v>3</v>
      </c>
      <c r="C687">
        <v>3</v>
      </c>
      <c r="D687">
        <v>3</v>
      </c>
      <c r="E687" s="4" t="s">
        <v>2575</v>
      </c>
      <c r="F687" s="4" t="s">
        <v>2576</v>
      </c>
      <c r="G687" t="s">
        <v>2577</v>
      </c>
      <c r="H687" t="s">
        <v>200</v>
      </c>
      <c r="I687" t="s">
        <v>200</v>
      </c>
      <c r="J687">
        <f>IF(OR(K687&lt;'[1]Mouse Distribution'!$L$2,K687&gt;'[1]Mouse Distribution'!$L$3), 1, 0)</f>
        <v>0</v>
      </c>
      <c r="K687">
        <f t="shared" si="10"/>
        <v>-0.56390088519332648</v>
      </c>
      <c r="L687">
        <v>0.56999999999999995</v>
      </c>
      <c r="M687">
        <v>2</v>
      </c>
      <c r="N687" s="5">
        <v>34000000</v>
      </c>
      <c r="O687" s="5">
        <v>23000000</v>
      </c>
    </row>
    <row r="688" spans="1:15" x14ac:dyDescent="0.25">
      <c r="A688">
        <v>1</v>
      </c>
      <c r="B688">
        <v>8</v>
      </c>
      <c r="C688">
        <v>8</v>
      </c>
      <c r="D688">
        <v>12</v>
      </c>
      <c r="E688" s="4" t="s">
        <v>2578</v>
      </c>
      <c r="F688" s="4" t="s">
        <v>2579</v>
      </c>
      <c r="G688" t="s">
        <v>2580</v>
      </c>
      <c r="H688" t="s">
        <v>200</v>
      </c>
      <c r="I688" t="s">
        <v>200</v>
      </c>
      <c r="J688">
        <f>IF(OR(K688&lt;'[1]Mouse Distribution'!$L$2,K688&gt;'[1]Mouse Distribution'!$L$3), 1, 0)</f>
        <v>0</v>
      </c>
      <c r="K688">
        <f t="shared" si="10"/>
        <v>-0.87446911791614124</v>
      </c>
      <c r="L688">
        <v>0.56999999999999995</v>
      </c>
      <c r="M688">
        <v>6</v>
      </c>
      <c r="N688" s="5">
        <v>110000000</v>
      </c>
      <c r="O688" s="5">
        <v>60000000</v>
      </c>
    </row>
    <row r="689" spans="1:15" x14ac:dyDescent="0.25">
      <c r="A689">
        <v>1</v>
      </c>
      <c r="B689">
        <v>5</v>
      </c>
      <c r="C689">
        <v>5</v>
      </c>
      <c r="D689">
        <v>15</v>
      </c>
      <c r="E689" s="4" t="s">
        <v>2581</v>
      </c>
      <c r="F689" s="4" t="s">
        <v>2582</v>
      </c>
      <c r="G689" t="s">
        <v>2583</v>
      </c>
      <c r="H689" t="s">
        <v>200</v>
      </c>
      <c r="I689" t="s">
        <v>200</v>
      </c>
      <c r="J689">
        <f>IF(OR(K689&lt;'[1]Mouse Distribution'!$L$2,K689&gt;'[1]Mouse Distribution'!$L$3), 1, 0)</f>
        <v>0</v>
      </c>
      <c r="K689">
        <f t="shared" si="10"/>
        <v>-1.1721809753826804</v>
      </c>
      <c r="L689">
        <v>0.56999999999999995</v>
      </c>
      <c r="M689">
        <v>6</v>
      </c>
      <c r="N689" s="5">
        <v>1600000000</v>
      </c>
      <c r="O689" s="5">
        <v>710000000</v>
      </c>
    </row>
    <row r="690" spans="1:15" x14ac:dyDescent="0.25">
      <c r="A690">
        <v>2</v>
      </c>
      <c r="B690">
        <v>4</v>
      </c>
      <c r="C690">
        <v>4</v>
      </c>
      <c r="D690">
        <v>10</v>
      </c>
      <c r="E690" s="4" t="s">
        <v>2584</v>
      </c>
      <c r="F690" s="4" t="s">
        <v>2585</v>
      </c>
      <c r="G690" t="s">
        <v>2586</v>
      </c>
      <c r="H690" t="s">
        <v>200</v>
      </c>
      <c r="I690" t="s">
        <v>200</v>
      </c>
      <c r="J690">
        <f>IF(OR(K690&lt;'[1]Mouse Distribution'!$L$2,K690&gt;'[1]Mouse Distribution'!$L$3), 1, 0)</f>
        <v>0</v>
      </c>
      <c r="K690">
        <f t="shared" si="10"/>
        <v>-0.66296501272242936</v>
      </c>
      <c r="L690">
        <v>0.56999999999999995</v>
      </c>
      <c r="M690">
        <v>4</v>
      </c>
      <c r="N690" s="5">
        <v>1900000000</v>
      </c>
      <c r="O690" s="5">
        <v>1200000000</v>
      </c>
    </row>
    <row r="691" spans="1:15" x14ac:dyDescent="0.25">
      <c r="A691">
        <v>3</v>
      </c>
      <c r="B691">
        <v>1</v>
      </c>
      <c r="C691">
        <v>1</v>
      </c>
      <c r="D691">
        <v>1</v>
      </c>
      <c r="E691" s="4" t="s">
        <v>2587</v>
      </c>
      <c r="F691" s="4" t="s">
        <v>2588</v>
      </c>
      <c r="G691" t="s">
        <v>2589</v>
      </c>
      <c r="H691" t="s">
        <v>200</v>
      </c>
      <c r="I691" t="s">
        <v>221</v>
      </c>
      <c r="J691">
        <f>IF(OR(K691&lt;'[1]Mouse Distribution'!$L$2,K691&gt;'[1]Mouse Distribution'!$L$3), 1, 0)</f>
        <v>0</v>
      </c>
      <c r="K691">
        <f t="shared" si="10"/>
        <v>-0.80735492205760429</v>
      </c>
      <c r="L691">
        <v>0.56999999999999995</v>
      </c>
      <c r="M691">
        <v>1</v>
      </c>
      <c r="N691" s="5">
        <v>56000000</v>
      </c>
      <c r="O691" s="5">
        <v>32000000</v>
      </c>
    </row>
    <row r="692" spans="1:15" x14ac:dyDescent="0.25">
      <c r="A692">
        <v>1</v>
      </c>
      <c r="B692">
        <v>9</v>
      </c>
      <c r="C692">
        <v>9</v>
      </c>
      <c r="D692">
        <v>17</v>
      </c>
      <c r="E692" s="4" t="s">
        <v>2590</v>
      </c>
      <c r="F692" s="4" t="s">
        <v>2591</v>
      </c>
      <c r="G692" t="s">
        <v>2592</v>
      </c>
      <c r="H692" t="s">
        <v>200</v>
      </c>
      <c r="I692" t="s">
        <v>200</v>
      </c>
      <c r="J692">
        <f>IF(OR(K692&lt;'[1]Mouse Distribution'!$L$2,K692&gt;'[1]Mouse Distribution'!$L$3), 1, 0)</f>
        <v>0</v>
      </c>
      <c r="K692">
        <f t="shared" si="10"/>
        <v>-0.48542682717024171</v>
      </c>
      <c r="L692">
        <v>0.56000000000000005</v>
      </c>
      <c r="M692">
        <v>6</v>
      </c>
      <c r="N692" s="5">
        <v>280000000</v>
      </c>
      <c r="O692" s="5">
        <v>200000000</v>
      </c>
    </row>
    <row r="693" spans="1:15" x14ac:dyDescent="0.25">
      <c r="A693">
        <v>9</v>
      </c>
      <c r="B693">
        <v>11</v>
      </c>
      <c r="C693">
        <v>11</v>
      </c>
      <c r="D693">
        <v>18</v>
      </c>
      <c r="E693" s="4" t="s">
        <v>2593</v>
      </c>
      <c r="F693" s="4" t="s">
        <v>2594</v>
      </c>
      <c r="G693" t="s">
        <v>2595</v>
      </c>
      <c r="H693" t="s">
        <v>200</v>
      </c>
      <c r="I693" t="s">
        <v>200</v>
      </c>
      <c r="J693">
        <f>IF(OR(K693&lt;'[1]Mouse Distribution'!$L$2,K693&gt;'[1]Mouse Distribution'!$L$3), 1, 0)</f>
        <v>0</v>
      </c>
      <c r="K693">
        <f t="shared" si="10"/>
        <v>-0.49880585697144159</v>
      </c>
      <c r="L693">
        <v>0.56000000000000005</v>
      </c>
      <c r="M693">
        <v>8</v>
      </c>
      <c r="N693" s="5">
        <v>650000000</v>
      </c>
      <c r="O693" s="5">
        <v>460000000</v>
      </c>
    </row>
    <row r="694" spans="1:15" x14ac:dyDescent="0.25">
      <c r="A694">
        <v>1</v>
      </c>
      <c r="B694">
        <v>2</v>
      </c>
      <c r="C694">
        <v>2</v>
      </c>
      <c r="D694">
        <v>2</v>
      </c>
      <c r="E694" s="4" t="s">
        <v>2596</v>
      </c>
      <c r="F694" s="4" t="s">
        <v>2597</v>
      </c>
      <c r="G694" t="s">
        <v>2598</v>
      </c>
      <c r="H694" t="s">
        <v>200</v>
      </c>
      <c r="I694" t="s">
        <v>221</v>
      </c>
      <c r="J694">
        <f>IF(OR(K694&lt;'[1]Mouse Distribution'!$L$2,K694&gt;'[1]Mouse Distribution'!$L$3), 1, 0)</f>
        <v>0</v>
      </c>
      <c r="K694">
        <f t="shared" si="10"/>
        <v>-0.88452278258006412</v>
      </c>
      <c r="L694">
        <v>0.56000000000000005</v>
      </c>
      <c r="M694">
        <v>1</v>
      </c>
      <c r="N694" s="5">
        <v>120000000</v>
      </c>
      <c r="O694" s="5">
        <v>65000000</v>
      </c>
    </row>
    <row r="695" spans="1:15" x14ac:dyDescent="0.25">
      <c r="A695">
        <v>2</v>
      </c>
      <c r="B695">
        <v>22</v>
      </c>
      <c r="C695">
        <v>25</v>
      </c>
      <c r="D695">
        <v>101</v>
      </c>
      <c r="E695" s="4" t="s">
        <v>2599</v>
      </c>
      <c r="F695" s="4" t="s">
        <v>2600</v>
      </c>
      <c r="G695" t="s">
        <v>2601</v>
      </c>
      <c r="H695" t="s">
        <v>200</v>
      </c>
      <c r="I695" t="s">
        <v>200</v>
      </c>
      <c r="J695">
        <f>IF(OR(K695&lt;'[1]Mouse Distribution'!$L$2,K695&gt;'[1]Mouse Distribution'!$L$3), 1, 0)</f>
        <v>0</v>
      </c>
      <c r="K695">
        <f t="shared" si="10"/>
        <v>-0.37036844994511542</v>
      </c>
      <c r="L695">
        <v>0.56000000000000005</v>
      </c>
      <c r="M695">
        <v>39</v>
      </c>
      <c r="N695" s="5">
        <v>5300000000</v>
      </c>
      <c r="O695" s="5">
        <v>4100000000</v>
      </c>
    </row>
    <row r="696" spans="1:15" x14ac:dyDescent="0.25">
      <c r="A696">
        <v>1</v>
      </c>
      <c r="B696">
        <v>2</v>
      </c>
      <c r="C696">
        <v>2</v>
      </c>
      <c r="D696">
        <v>3</v>
      </c>
      <c r="E696" s="4" t="s">
        <v>2602</v>
      </c>
      <c r="F696" s="4" t="s">
        <v>2603</v>
      </c>
      <c r="G696" t="s">
        <v>2604</v>
      </c>
      <c r="H696" t="s">
        <v>221</v>
      </c>
      <c r="I696" t="s">
        <v>200</v>
      </c>
      <c r="J696">
        <f>IF(OR(K696&lt;'[1]Mouse Distribution'!$L$2,K696&gt;'[1]Mouse Distribution'!$L$3), 1, 0)</f>
        <v>0</v>
      </c>
      <c r="K696">
        <f t="shared" si="10"/>
        <v>-0.79646660591486795</v>
      </c>
      <c r="L696">
        <v>0.56000000000000005</v>
      </c>
      <c r="M696">
        <v>1</v>
      </c>
      <c r="N696" s="5">
        <v>33000000</v>
      </c>
      <c r="O696" s="5">
        <v>19000000</v>
      </c>
    </row>
    <row r="697" spans="1:15" x14ac:dyDescent="0.25">
      <c r="A697">
        <v>1</v>
      </c>
      <c r="B697">
        <v>1</v>
      </c>
      <c r="C697">
        <v>1</v>
      </c>
      <c r="D697">
        <v>1</v>
      </c>
      <c r="E697" s="4" t="s">
        <v>2605</v>
      </c>
      <c r="F697" s="4" t="s">
        <v>2606</v>
      </c>
      <c r="G697" t="s">
        <v>2607</v>
      </c>
      <c r="H697" t="s">
        <v>200</v>
      </c>
      <c r="I697" t="s">
        <v>221</v>
      </c>
      <c r="J697">
        <f>IF(OR(K697&lt;'[1]Mouse Distribution'!$L$2,K697&gt;'[1]Mouse Distribution'!$L$3), 1, 0)</f>
        <v>0</v>
      </c>
      <c r="K697">
        <f t="shared" si="10"/>
        <v>-0.7776075786635519</v>
      </c>
      <c r="L697">
        <v>0.56000000000000005</v>
      </c>
      <c r="M697">
        <v>1</v>
      </c>
      <c r="N697" s="5">
        <v>12000000</v>
      </c>
      <c r="O697" s="5">
        <v>7000000</v>
      </c>
    </row>
    <row r="698" spans="1:15" x14ac:dyDescent="0.25">
      <c r="A698">
        <v>1</v>
      </c>
      <c r="B698">
        <v>10</v>
      </c>
      <c r="C698">
        <v>10</v>
      </c>
      <c r="D698">
        <v>20</v>
      </c>
      <c r="E698" s="4" t="s">
        <v>2608</v>
      </c>
      <c r="F698" s="4" t="s">
        <v>2609</v>
      </c>
      <c r="G698" t="s">
        <v>2610</v>
      </c>
      <c r="H698" t="s">
        <v>200</v>
      </c>
      <c r="I698" t="s">
        <v>200</v>
      </c>
      <c r="J698">
        <f>IF(OR(K698&lt;'[1]Mouse Distribution'!$L$2,K698&gt;'[1]Mouse Distribution'!$L$3), 1, 0)</f>
        <v>0</v>
      </c>
      <c r="K698">
        <f t="shared" si="10"/>
        <v>-1.4288432988038742</v>
      </c>
      <c r="L698">
        <v>0.56000000000000005</v>
      </c>
      <c r="M698">
        <v>8</v>
      </c>
      <c r="N698" s="5">
        <v>350000000</v>
      </c>
      <c r="O698" s="5">
        <v>130000000</v>
      </c>
    </row>
    <row r="699" spans="1:15" x14ac:dyDescent="0.25">
      <c r="A699">
        <v>1</v>
      </c>
      <c r="B699">
        <v>10</v>
      </c>
      <c r="C699">
        <v>10</v>
      </c>
      <c r="D699">
        <v>13</v>
      </c>
      <c r="E699" s="4" t="s">
        <v>2611</v>
      </c>
      <c r="F699" s="4" t="s">
        <v>2612</v>
      </c>
      <c r="G699" t="s">
        <v>2613</v>
      </c>
      <c r="H699" t="s">
        <v>200</v>
      </c>
      <c r="I699" t="s">
        <v>200</v>
      </c>
      <c r="J699">
        <f>IF(OR(K699&lt;'[1]Mouse Distribution'!$L$2,K699&gt;'[1]Mouse Distribution'!$L$3), 1, 0)</f>
        <v>0</v>
      </c>
      <c r="K699">
        <f t="shared" si="10"/>
        <v>-0.63742992061529169</v>
      </c>
      <c r="L699">
        <v>0.56000000000000005</v>
      </c>
      <c r="M699">
        <v>10</v>
      </c>
      <c r="N699" s="5">
        <v>1400000000</v>
      </c>
      <c r="O699" s="5">
        <v>900000000</v>
      </c>
    </row>
    <row r="700" spans="1:15" x14ac:dyDescent="0.25">
      <c r="A700">
        <v>2</v>
      </c>
      <c r="B700">
        <v>5</v>
      </c>
      <c r="C700">
        <v>5</v>
      </c>
      <c r="D700">
        <v>11</v>
      </c>
      <c r="E700" s="4" t="s">
        <v>2614</v>
      </c>
      <c r="F700" s="4" t="s">
        <v>2615</v>
      </c>
      <c r="G700" t="s">
        <v>2616</v>
      </c>
      <c r="H700" t="s">
        <v>200</v>
      </c>
      <c r="I700" t="s">
        <v>200</v>
      </c>
      <c r="J700">
        <f>IF(OR(K700&lt;'[1]Mouse Distribution'!$L$2,K700&gt;'[1]Mouse Distribution'!$L$3), 1, 0)</f>
        <v>0</v>
      </c>
      <c r="K700">
        <f t="shared" si="10"/>
        <v>-0.69389687227432029</v>
      </c>
      <c r="L700">
        <v>0.56000000000000005</v>
      </c>
      <c r="M700">
        <v>5</v>
      </c>
      <c r="N700" s="5">
        <v>1100000000</v>
      </c>
      <c r="O700" s="5">
        <v>680000000</v>
      </c>
    </row>
    <row r="701" spans="1:15" x14ac:dyDescent="0.25">
      <c r="A701">
        <v>1</v>
      </c>
      <c r="B701">
        <v>9</v>
      </c>
      <c r="C701">
        <v>9</v>
      </c>
      <c r="D701">
        <v>14</v>
      </c>
      <c r="E701" s="4" t="s">
        <v>2617</v>
      </c>
      <c r="F701" s="4" t="s">
        <v>2618</v>
      </c>
      <c r="G701" t="s">
        <v>2619</v>
      </c>
      <c r="H701" t="s">
        <v>200</v>
      </c>
      <c r="I701" t="s">
        <v>200</v>
      </c>
      <c r="J701">
        <f>IF(OR(K701&lt;'[1]Mouse Distribution'!$L$2,K701&gt;'[1]Mouse Distribution'!$L$3), 1, 0)</f>
        <v>0</v>
      </c>
      <c r="K701">
        <f t="shared" si="10"/>
        <v>-0.32192809488736229</v>
      </c>
      <c r="L701">
        <v>0.56000000000000005</v>
      </c>
      <c r="M701">
        <v>9</v>
      </c>
      <c r="N701" s="5">
        <v>150000000</v>
      </c>
      <c r="O701" s="5">
        <v>120000000</v>
      </c>
    </row>
    <row r="702" spans="1:15" x14ac:dyDescent="0.25">
      <c r="A702">
        <v>3</v>
      </c>
      <c r="B702">
        <v>8</v>
      </c>
      <c r="C702">
        <v>8</v>
      </c>
      <c r="D702">
        <v>11</v>
      </c>
      <c r="E702" s="4" t="s">
        <v>2620</v>
      </c>
      <c r="F702" s="4" t="s">
        <v>2621</v>
      </c>
      <c r="G702" t="s">
        <v>2622</v>
      </c>
      <c r="H702" t="s">
        <v>200</v>
      </c>
      <c r="I702" t="s">
        <v>200</v>
      </c>
      <c r="J702">
        <f>IF(OR(K702&lt;'[1]Mouse Distribution'!$L$2,K702&gt;'[1]Mouse Distribution'!$L$3), 1, 0)</f>
        <v>0</v>
      </c>
      <c r="K702">
        <f t="shared" si="10"/>
        <v>-0.30610312772567977</v>
      </c>
      <c r="L702">
        <v>0.56000000000000005</v>
      </c>
      <c r="M702">
        <v>4</v>
      </c>
      <c r="N702" s="5">
        <v>68000000</v>
      </c>
      <c r="O702" s="5">
        <v>55000000</v>
      </c>
    </row>
    <row r="703" spans="1:15" x14ac:dyDescent="0.25">
      <c r="A703">
        <v>1</v>
      </c>
      <c r="B703">
        <v>1</v>
      </c>
      <c r="C703">
        <v>1</v>
      </c>
      <c r="D703">
        <v>1</v>
      </c>
      <c r="E703" s="4" t="s">
        <v>2623</v>
      </c>
      <c r="F703" s="4" t="s">
        <v>2624</v>
      </c>
      <c r="G703" t="s">
        <v>2625</v>
      </c>
      <c r="H703" t="s">
        <v>200</v>
      </c>
      <c r="I703" t="s">
        <v>221</v>
      </c>
      <c r="J703">
        <f>IF(OR(K703&lt;'[1]Mouse Distribution'!$L$2,K703&gt;'[1]Mouse Distribution'!$L$3), 1, 0)</f>
        <v>0</v>
      </c>
      <c r="K703">
        <f t="shared" si="10"/>
        <v>-0.85244281158614221</v>
      </c>
      <c r="L703">
        <v>0.56000000000000005</v>
      </c>
      <c r="M703">
        <v>1</v>
      </c>
      <c r="N703" s="5">
        <v>130000000</v>
      </c>
      <c r="O703" s="5">
        <v>72000000</v>
      </c>
    </row>
    <row r="704" spans="1:15" x14ac:dyDescent="0.25">
      <c r="A704">
        <v>2</v>
      </c>
      <c r="B704">
        <v>1</v>
      </c>
      <c r="C704">
        <v>1</v>
      </c>
      <c r="D704">
        <v>1</v>
      </c>
      <c r="E704" s="4" t="s">
        <v>2626</v>
      </c>
      <c r="F704" s="4" t="s">
        <v>2627</v>
      </c>
      <c r="G704" t="s">
        <v>2628</v>
      </c>
      <c r="H704" t="s">
        <v>200</v>
      </c>
      <c r="I704" t="s">
        <v>221</v>
      </c>
      <c r="J704">
        <f>IF(OR(K704&lt;'[1]Mouse Distribution'!$L$2,K704&gt;'[1]Mouse Distribution'!$L$3), 1, 0)</f>
        <v>0</v>
      </c>
      <c r="K704">
        <f t="shared" si="10"/>
        <v>-0.87446911791614124</v>
      </c>
      <c r="L704">
        <v>0.56000000000000005</v>
      </c>
      <c r="M704">
        <v>1</v>
      </c>
      <c r="N704" s="5">
        <v>110000000</v>
      </c>
      <c r="O704" s="5">
        <v>60000000</v>
      </c>
    </row>
    <row r="705" spans="1:15" x14ac:dyDescent="0.25">
      <c r="A705">
        <v>1</v>
      </c>
      <c r="B705">
        <v>2</v>
      </c>
      <c r="C705">
        <v>2</v>
      </c>
      <c r="D705">
        <v>2</v>
      </c>
      <c r="E705" s="4" t="s">
        <v>2629</v>
      </c>
      <c r="F705" s="4" t="s">
        <v>2630</v>
      </c>
      <c r="G705" t="s">
        <v>2631</v>
      </c>
      <c r="H705" t="s">
        <v>200</v>
      </c>
      <c r="I705" t="s">
        <v>200</v>
      </c>
      <c r="J705">
        <f>IF(OR(K705&lt;'[1]Mouse Distribution'!$L$2,K705&gt;'[1]Mouse Distribution'!$L$3), 1, 0)</f>
        <v>0</v>
      </c>
      <c r="K705">
        <f t="shared" si="10"/>
        <v>-1.632268215499513</v>
      </c>
      <c r="L705">
        <v>0.56000000000000005</v>
      </c>
      <c r="M705">
        <v>1</v>
      </c>
      <c r="N705" s="5">
        <v>62000000</v>
      </c>
      <c r="O705" s="5">
        <v>20000000</v>
      </c>
    </row>
    <row r="706" spans="1:15" x14ac:dyDescent="0.25">
      <c r="A706">
        <v>1</v>
      </c>
      <c r="B706">
        <v>4</v>
      </c>
      <c r="C706">
        <v>5</v>
      </c>
      <c r="D706">
        <v>10</v>
      </c>
      <c r="E706" s="4" t="s">
        <v>2632</v>
      </c>
      <c r="F706" s="4" t="s">
        <v>2633</v>
      </c>
      <c r="G706" t="s">
        <v>2634</v>
      </c>
      <c r="H706" t="s">
        <v>200</v>
      </c>
      <c r="I706" t="s">
        <v>200</v>
      </c>
      <c r="J706">
        <f>IF(OR(K706&lt;'[1]Mouse Distribution'!$L$2,K706&gt;'[1]Mouse Distribution'!$L$3), 1, 0)</f>
        <v>0</v>
      </c>
      <c r="K706">
        <f t="shared" si="10"/>
        <v>-0.95693127810811407</v>
      </c>
      <c r="L706">
        <v>0.55000000000000004</v>
      </c>
      <c r="M706">
        <v>4</v>
      </c>
      <c r="N706" s="5">
        <v>330000000</v>
      </c>
      <c r="O706" s="5">
        <v>170000000</v>
      </c>
    </row>
    <row r="707" spans="1:15" x14ac:dyDescent="0.25">
      <c r="A707">
        <v>1</v>
      </c>
      <c r="B707">
        <v>4</v>
      </c>
      <c r="C707">
        <v>4</v>
      </c>
      <c r="D707">
        <v>5</v>
      </c>
      <c r="E707" s="4" t="s">
        <v>2635</v>
      </c>
      <c r="F707" s="4" t="s">
        <v>2636</v>
      </c>
      <c r="G707" t="s">
        <v>2637</v>
      </c>
      <c r="H707" t="s">
        <v>200</v>
      </c>
      <c r="I707" t="s">
        <v>200</v>
      </c>
      <c r="J707">
        <f>IF(OR(K707&lt;'[1]Mouse Distribution'!$L$2,K707&gt;'[1]Mouse Distribution'!$L$3), 1, 0)</f>
        <v>0</v>
      </c>
      <c r="K707">
        <f t="shared" ref="K707:K770" si="11">IFERROR(LOG($O707/$N707,2),IF($O707=0,LOG(0.01,2),LOG(99,2)))</f>
        <v>-0.73696559416620622</v>
      </c>
      <c r="L707">
        <v>0.55000000000000004</v>
      </c>
      <c r="M707">
        <v>2</v>
      </c>
      <c r="N707" s="5">
        <v>110000000</v>
      </c>
      <c r="O707" s="5">
        <v>66000000</v>
      </c>
    </row>
    <row r="708" spans="1:15" x14ac:dyDescent="0.25">
      <c r="A708">
        <v>1</v>
      </c>
      <c r="B708">
        <v>3</v>
      </c>
      <c r="C708">
        <v>3</v>
      </c>
      <c r="D708">
        <v>4</v>
      </c>
      <c r="E708" s="4" t="s">
        <v>2638</v>
      </c>
      <c r="F708" s="4" t="s">
        <v>2639</v>
      </c>
      <c r="G708" t="s">
        <v>2640</v>
      </c>
      <c r="H708" t="s">
        <v>200</v>
      </c>
      <c r="I708" t="s">
        <v>221</v>
      </c>
      <c r="J708">
        <f>IF(OR(K708&lt;'[1]Mouse Distribution'!$L$2,K708&gt;'[1]Mouse Distribution'!$L$3), 1, 0)</f>
        <v>0</v>
      </c>
      <c r="K708">
        <f t="shared" si="11"/>
        <v>-0.54432051622381028</v>
      </c>
      <c r="L708">
        <v>0.55000000000000004</v>
      </c>
      <c r="M708">
        <v>2</v>
      </c>
      <c r="N708" s="5">
        <v>35000000</v>
      </c>
      <c r="O708" s="5">
        <v>24000000</v>
      </c>
    </row>
    <row r="709" spans="1:15" x14ac:dyDescent="0.25">
      <c r="A709">
        <v>1</v>
      </c>
      <c r="B709">
        <v>10</v>
      </c>
      <c r="C709">
        <v>15</v>
      </c>
      <c r="D709">
        <v>19</v>
      </c>
      <c r="E709" s="4" t="s">
        <v>2641</v>
      </c>
      <c r="F709" s="4" t="s">
        <v>2642</v>
      </c>
      <c r="G709" t="s">
        <v>2643</v>
      </c>
      <c r="H709" t="s">
        <v>200</v>
      </c>
      <c r="I709" t="s">
        <v>200</v>
      </c>
      <c r="J709">
        <f>IF(OR(K709&lt;'[1]Mouse Distribution'!$L$2,K709&gt;'[1]Mouse Distribution'!$L$3), 1, 0)</f>
        <v>0</v>
      </c>
      <c r="K709">
        <f t="shared" si="11"/>
        <v>-1.0443941193584534</v>
      </c>
      <c r="L709">
        <v>0.55000000000000004</v>
      </c>
      <c r="M709">
        <v>8</v>
      </c>
      <c r="N709" s="5">
        <v>330000000</v>
      </c>
      <c r="O709" s="5">
        <v>160000000</v>
      </c>
    </row>
    <row r="710" spans="1:15" x14ac:dyDescent="0.25">
      <c r="A710">
        <v>1</v>
      </c>
      <c r="B710">
        <v>4</v>
      </c>
      <c r="C710">
        <v>7</v>
      </c>
      <c r="D710">
        <v>8</v>
      </c>
      <c r="E710" s="4" t="s">
        <v>2644</v>
      </c>
      <c r="F710" s="4" t="s">
        <v>2645</v>
      </c>
      <c r="G710" t="s">
        <v>2646</v>
      </c>
      <c r="H710" t="s">
        <v>200</v>
      </c>
      <c r="I710" t="s">
        <v>200</v>
      </c>
      <c r="J710">
        <f>IF(OR(K710&lt;'[1]Mouse Distribution'!$L$2,K710&gt;'[1]Mouse Distribution'!$L$3), 1, 0)</f>
        <v>0</v>
      </c>
      <c r="K710">
        <f t="shared" si="11"/>
        <v>-0.78849589480628823</v>
      </c>
      <c r="L710">
        <v>0.55000000000000004</v>
      </c>
      <c r="M710">
        <v>5</v>
      </c>
      <c r="N710" s="5">
        <v>190000000</v>
      </c>
      <c r="O710" s="5">
        <v>110000000</v>
      </c>
    </row>
    <row r="711" spans="1:15" x14ac:dyDescent="0.25">
      <c r="A711">
        <v>2</v>
      </c>
      <c r="B711">
        <v>4</v>
      </c>
      <c r="C711">
        <v>6</v>
      </c>
      <c r="D711">
        <v>38</v>
      </c>
      <c r="E711" s="4" t="s">
        <v>2647</v>
      </c>
      <c r="F711" s="4" t="s">
        <v>2648</v>
      </c>
      <c r="G711" t="s">
        <v>2649</v>
      </c>
      <c r="H711" t="s">
        <v>200</v>
      </c>
      <c r="I711" t="s">
        <v>200</v>
      </c>
      <c r="J711">
        <f>IF(OR(K711&lt;'[1]Mouse Distribution'!$L$2,K711&gt;'[1]Mouse Distribution'!$L$3), 1, 0)</f>
        <v>0</v>
      </c>
      <c r="K711">
        <f t="shared" si="11"/>
        <v>-0.74366024674021447</v>
      </c>
      <c r="L711">
        <v>0.55000000000000004</v>
      </c>
      <c r="M711">
        <v>9</v>
      </c>
      <c r="N711" s="5">
        <v>7200000000</v>
      </c>
      <c r="O711" s="5">
        <v>4300000000</v>
      </c>
    </row>
    <row r="712" spans="1:15" x14ac:dyDescent="0.25">
      <c r="A712">
        <v>1</v>
      </c>
      <c r="B712">
        <v>5</v>
      </c>
      <c r="C712">
        <v>7</v>
      </c>
      <c r="D712">
        <v>10</v>
      </c>
      <c r="E712" s="4" t="s">
        <v>2650</v>
      </c>
      <c r="F712" s="4" t="s">
        <v>2651</v>
      </c>
      <c r="G712" t="s">
        <v>2652</v>
      </c>
      <c r="H712" t="s">
        <v>200</v>
      </c>
      <c r="I712" t="s">
        <v>200</v>
      </c>
      <c r="J712">
        <f>IF(OR(K712&lt;'[1]Mouse Distribution'!$L$2,K712&gt;'[1]Mouse Distribution'!$L$3), 1, 0)</f>
        <v>0</v>
      </c>
      <c r="K712">
        <f t="shared" si="11"/>
        <v>-0.96644744028897367</v>
      </c>
      <c r="L712">
        <v>0.55000000000000004</v>
      </c>
      <c r="M712">
        <v>4</v>
      </c>
      <c r="N712" s="5">
        <v>170000000</v>
      </c>
      <c r="O712" s="5">
        <v>87000000</v>
      </c>
    </row>
    <row r="713" spans="1:15" x14ac:dyDescent="0.25">
      <c r="A713">
        <v>1</v>
      </c>
      <c r="B713">
        <v>9</v>
      </c>
      <c r="C713">
        <v>9</v>
      </c>
      <c r="D713">
        <v>16</v>
      </c>
      <c r="E713" s="4" t="s">
        <v>2653</v>
      </c>
      <c r="F713" s="4" t="s">
        <v>2654</v>
      </c>
      <c r="G713" t="s">
        <v>2655</v>
      </c>
      <c r="H713" t="s">
        <v>200</v>
      </c>
      <c r="I713" t="s">
        <v>200</v>
      </c>
      <c r="J713">
        <f>IF(OR(K713&lt;'[1]Mouse Distribution'!$L$2,K713&gt;'[1]Mouse Distribution'!$L$3), 1, 0)</f>
        <v>0</v>
      </c>
      <c r="K713">
        <f t="shared" si="11"/>
        <v>-1.1154772174199359</v>
      </c>
      <c r="L713">
        <v>0.55000000000000004</v>
      </c>
      <c r="M713">
        <v>7</v>
      </c>
      <c r="N713" s="5">
        <v>520000000</v>
      </c>
      <c r="O713" s="5">
        <v>240000000</v>
      </c>
    </row>
    <row r="714" spans="1:15" x14ac:dyDescent="0.25">
      <c r="A714">
        <v>1</v>
      </c>
      <c r="B714">
        <v>2</v>
      </c>
      <c r="C714">
        <v>2</v>
      </c>
      <c r="D714">
        <v>3</v>
      </c>
      <c r="E714" s="4" t="s">
        <v>2656</v>
      </c>
      <c r="F714" s="4" t="s">
        <v>2657</v>
      </c>
      <c r="G714" t="s">
        <v>2658</v>
      </c>
      <c r="H714" t="s">
        <v>200</v>
      </c>
      <c r="I714" t="s">
        <v>200</v>
      </c>
      <c r="J714">
        <f>IF(OR(K714&lt;'[1]Mouse Distribution'!$L$2,K714&gt;'[1]Mouse Distribution'!$L$3), 1, 0)</f>
        <v>0</v>
      </c>
      <c r="K714">
        <f t="shared" si="11"/>
        <v>-0.83399004856107073</v>
      </c>
      <c r="L714">
        <v>0.55000000000000004</v>
      </c>
      <c r="M714">
        <v>2</v>
      </c>
      <c r="N714" s="5">
        <v>41000000</v>
      </c>
      <c r="O714" s="5">
        <v>23000000</v>
      </c>
    </row>
    <row r="715" spans="1:15" x14ac:dyDescent="0.25">
      <c r="A715">
        <v>2</v>
      </c>
      <c r="B715">
        <v>5</v>
      </c>
      <c r="C715">
        <v>5</v>
      </c>
      <c r="D715">
        <v>7</v>
      </c>
      <c r="E715" s="4" t="s">
        <v>2659</v>
      </c>
      <c r="F715" s="4" t="s">
        <v>2660</v>
      </c>
      <c r="G715" t="s">
        <v>2661</v>
      </c>
      <c r="H715" t="s">
        <v>200</v>
      </c>
      <c r="I715" t="s">
        <v>200</v>
      </c>
      <c r="J715">
        <f>IF(OR(K715&lt;'[1]Mouse Distribution'!$L$2,K715&gt;'[1]Mouse Distribution'!$L$3), 1, 0)</f>
        <v>0</v>
      </c>
      <c r="K715">
        <f t="shared" si="11"/>
        <v>-0.96605266807666257</v>
      </c>
      <c r="L715">
        <v>0.55000000000000004</v>
      </c>
      <c r="M715">
        <v>2</v>
      </c>
      <c r="N715" s="5">
        <v>84000000</v>
      </c>
      <c r="O715" s="5">
        <v>43000000</v>
      </c>
    </row>
    <row r="716" spans="1:15" x14ac:dyDescent="0.25">
      <c r="A716">
        <v>1</v>
      </c>
      <c r="B716">
        <v>1</v>
      </c>
      <c r="C716">
        <v>1</v>
      </c>
      <c r="D716">
        <v>2</v>
      </c>
      <c r="E716" s="4" t="s">
        <v>2662</v>
      </c>
      <c r="F716" s="4" t="s">
        <v>2663</v>
      </c>
      <c r="G716" t="s">
        <v>2664</v>
      </c>
      <c r="H716" t="s">
        <v>200</v>
      </c>
      <c r="I716" t="s">
        <v>200</v>
      </c>
      <c r="J716">
        <f>IF(OR(K716&lt;'[1]Mouse Distribution'!$L$2,K716&gt;'[1]Mouse Distribution'!$L$3), 1, 0)</f>
        <v>0</v>
      </c>
      <c r="K716">
        <f t="shared" si="11"/>
        <v>-0.84327449631254692</v>
      </c>
      <c r="L716">
        <v>0.55000000000000004</v>
      </c>
      <c r="M716">
        <v>1</v>
      </c>
      <c r="N716" s="5">
        <v>61000000</v>
      </c>
      <c r="O716" s="5">
        <v>34000000</v>
      </c>
    </row>
    <row r="717" spans="1:15" x14ac:dyDescent="0.25">
      <c r="A717">
        <v>1</v>
      </c>
      <c r="B717">
        <v>1</v>
      </c>
      <c r="C717">
        <v>1</v>
      </c>
      <c r="D717">
        <v>1</v>
      </c>
      <c r="E717" s="4" t="s">
        <v>2665</v>
      </c>
      <c r="F717" s="4" t="s">
        <v>2666</v>
      </c>
      <c r="G717" t="s">
        <v>2667</v>
      </c>
      <c r="H717" t="s">
        <v>200</v>
      </c>
      <c r="I717" t="s">
        <v>221</v>
      </c>
      <c r="J717">
        <f>IF(OR(K717&lt;'[1]Mouse Distribution'!$L$2,K717&gt;'[1]Mouse Distribution'!$L$3), 1, 0)</f>
        <v>0</v>
      </c>
      <c r="K717">
        <f t="shared" si="11"/>
        <v>-0.86249647625006509</v>
      </c>
      <c r="L717">
        <v>0.55000000000000004</v>
      </c>
      <c r="M717">
        <v>1</v>
      </c>
      <c r="N717" s="5">
        <v>20000000</v>
      </c>
      <c r="O717" s="5">
        <v>11000000</v>
      </c>
    </row>
    <row r="718" spans="1:15" x14ac:dyDescent="0.25">
      <c r="A718">
        <v>1</v>
      </c>
      <c r="B718">
        <v>6</v>
      </c>
      <c r="C718">
        <v>6</v>
      </c>
      <c r="D718">
        <v>21</v>
      </c>
      <c r="E718" s="4" t="s">
        <v>2668</v>
      </c>
      <c r="F718" s="4" t="s">
        <v>2669</v>
      </c>
      <c r="G718" t="s">
        <v>2670</v>
      </c>
      <c r="H718" t="s">
        <v>200</v>
      </c>
      <c r="I718" t="s">
        <v>200</v>
      </c>
      <c r="J718">
        <f>IF(OR(K718&lt;'[1]Mouse Distribution'!$L$2,K718&gt;'[1]Mouse Distribution'!$L$3), 1, 0)</f>
        <v>0</v>
      </c>
      <c r="K718">
        <f t="shared" si="11"/>
        <v>-0.89308479608348823</v>
      </c>
      <c r="L718">
        <v>0.55000000000000004</v>
      </c>
      <c r="M718">
        <v>8</v>
      </c>
      <c r="N718" s="5">
        <v>2600000000</v>
      </c>
      <c r="O718" s="5">
        <v>1400000000</v>
      </c>
    </row>
    <row r="719" spans="1:15" x14ac:dyDescent="0.25">
      <c r="A719">
        <v>4</v>
      </c>
      <c r="B719">
        <v>8</v>
      </c>
      <c r="C719">
        <v>8</v>
      </c>
      <c r="D719">
        <v>18</v>
      </c>
      <c r="E719" s="4" t="s">
        <v>2671</v>
      </c>
      <c r="F719" s="4" t="s">
        <v>2672</v>
      </c>
      <c r="G719" t="s">
        <v>2673</v>
      </c>
      <c r="H719" t="s">
        <v>200</v>
      </c>
      <c r="I719" t="s">
        <v>200</v>
      </c>
      <c r="J719">
        <f>IF(OR(K719&lt;'[1]Mouse Distribution'!$L$2,K719&gt;'[1]Mouse Distribution'!$L$3), 1, 0)</f>
        <v>0</v>
      </c>
      <c r="K719">
        <f t="shared" si="11"/>
        <v>-0.92199748799872694</v>
      </c>
      <c r="L719">
        <v>0.55000000000000004</v>
      </c>
      <c r="M719">
        <v>8</v>
      </c>
      <c r="N719" s="5">
        <v>1800000000</v>
      </c>
      <c r="O719" s="5">
        <v>950000000</v>
      </c>
    </row>
    <row r="720" spans="1:15" x14ac:dyDescent="0.25">
      <c r="A720">
        <v>1</v>
      </c>
      <c r="B720">
        <v>10</v>
      </c>
      <c r="C720">
        <v>10</v>
      </c>
      <c r="D720">
        <v>25</v>
      </c>
      <c r="E720" s="4" t="s">
        <v>2674</v>
      </c>
      <c r="F720" s="4" t="s">
        <v>2675</v>
      </c>
      <c r="G720" t="s">
        <v>2676</v>
      </c>
      <c r="H720" t="s">
        <v>200</v>
      </c>
      <c r="I720" t="s">
        <v>200</v>
      </c>
      <c r="J720">
        <f>IF(OR(K720&lt;'[1]Mouse Distribution'!$L$2,K720&gt;'[1]Mouse Distribution'!$L$3), 1, 0)</f>
        <v>0</v>
      </c>
      <c r="K720">
        <f t="shared" si="11"/>
        <v>-0.88452278258006412</v>
      </c>
      <c r="L720">
        <v>0.55000000000000004</v>
      </c>
      <c r="M720">
        <v>12</v>
      </c>
      <c r="N720" s="5">
        <v>2400000000</v>
      </c>
      <c r="O720" s="5">
        <v>1300000000</v>
      </c>
    </row>
    <row r="721" spans="1:15" x14ac:dyDescent="0.25">
      <c r="A721">
        <v>1</v>
      </c>
      <c r="B721">
        <v>12</v>
      </c>
      <c r="C721">
        <v>12</v>
      </c>
      <c r="D721">
        <v>35</v>
      </c>
      <c r="E721" s="4" t="s">
        <v>2677</v>
      </c>
      <c r="F721" s="4" t="s">
        <v>2678</v>
      </c>
      <c r="G721" t="s">
        <v>2679</v>
      </c>
      <c r="H721" t="s">
        <v>200</v>
      </c>
      <c r="I721" t="s">
        <v>200</v>
      </c>
      <c r="J721">
        <f>IF(OR(K721&lt;'[1]Mouse Distribution'!$L$2,K721&gt;'[1]Mouse Distribution'!$L$3), 1, 0)</f>
        <v>0</v>
      </c>
      <c r="K721">
        <f t="shared" si="11"/>
        <v>-0.76553474636297703</v>
      </c>
      <c r="L721">
        <v>0.55000000000000004</v>
      </c>
      <c r="M721">
        <v>10</v>
      </c>
      <c r="N721" s="5">
        <v>340000000</v>
      </c>
      <c r="O721" s="5">
        <v>200000000</v>
      </c>
    </row>
    <row r="722" spans="1:15" x14ac:dyDescent="0.25">
      <c r="A722">
        <v>3</v>
      </c>
      <c r="B722">
        <v>8</v>
      </c>
      <c r="C722">
        <v>8</v>
      </c>
      <c r="D722">
        <v>16</v>
      </c>
      <c r="E722" s="4" t="s">
        <v>2680</v>
      </c>
      <c r="F722" s="4" t="s">
        <v>2681</v>
      </c>
      <c r="G722" t="s">
        <v>2682</v>
      </c>
      <c r="H722" t="s">
        <v>200</v>
      </c>
      <c r="I722" t="s">
        <v>200</v>
      </c>
      <c r="J722">
        <f>IF(OR(K722&lt;'[1]Mouse Distribution'!$L$2,K722&gt;'[1]Mouse Distribution'!$L$3), 1, 0)</f>
        <v>0</v>
      </c>
      <c r="K722">
        <f t="shared" si="11"/>
        <v>-0.85244281158614221</v>
      </c>
      <c r="L722">
        <v>0.55000000000000004</v>
      </c>
      <c r="M722">
        <v>7</v>
      </c>
      <c r="N722" s="5">
        <v>1300000000</v>
      </c>
      <c r="O722" s="5">
        <v>720000000</v>
      </c>
    </row>
    <row r="723" spans="1:15" x14ac:dyDescent="0.25">
      <c r="A723">
        <v>5</v>
      </c>
      <c r="B723">
        <v>3</v>
      </c>
      <c r="C723">
        <v>4</v>
      </c>
      <c r="D723">
        <v>7</v>
      </c>
      <c r="E723" s="4" t="s">
        <v>2683</v>
      </c>
      <c r="F723" s="4" t="s">
        <v>2684</v>
      </c>
      <c r="G723" t="s">
        <v>2685</v>
      </c>
      <c r="H723" t="s">
        <v>200</v>
      </c>
      <c r="I723" t="s">
        <v>200</v>
      </c>
      <c r="J723">
        <f>IF(OR(K723&lt;'[1]Mouse Distribution'!$L$2,K723&gt;'[1]Mouse Distribution'!$L$3), 1, 0)</f>
        <v>0</v>
      </c>
      <c r="K723">
        <f t="shared" si="11"/>
        <v>-1.1154772174199359</v>
      </c>
      <c r="L723">
        <v>0.55000000000000004</v>
      </c>
      <c r="M723">
        <v>3</v>
      </c>
      <c r="N723" s="5">
        <v>390000000</v>
      </c>
      <c r="O723" s="5">
        <v>180000000</v>
      </c>
    </row>
    <row r="724" spans="1:15" x14ac:dyDescent="0.25">
      <c r="A724">
        <v>1</v>
      </c>
      <c r="B724">
        <v>8</v>
      </c>
      <c r="C724">
        <v>8</v>
      </c>
      <c r="D724">
        <v>17</v>
      </c>
      <c r="E724" s="4" t="s">
        <v>2686</v>
      </c>
      <c r="F724" s="4" t="s">
        <v>2687</v>
      </c>
      <c r="G724" t="s">
        <v>2688</v>
      </c>
      <c r="H724" t="s">
        <v>200</v>
      </c>
      <c r="I724" t="s">
        <v>200</v>
      </c>
      <c r="J724">
        <f>IF(OR(K724&lt;'[1]Mouse Distribution'!$L$2,K724&gt;'[1]Mouse Distribution'!$L$3), 1, 0)</f>
        <v>0</v>
      </c>
      <c r="K724">
        <f t="shared" si="11"/>
        <v>-0.66296501272242936</v>
      </c>
      <c r="L724">
        <v>0.55000000000000004</v>
      </c>
      <c r="M724">
        <v>9</v>
      </c>
      <c r="N724" s="5">
        <v>190000000</v>
      </c>
      <c r="O724" s="5">
        <v>120000000</v>
      </c>
    </row>
    <row r="725" spans="1:15" x14ac:dyDescent="0.25">
      <c r="A725">
        <v>2</v>
      </c>
      <c r="B725">
        <v>27</v>
      </c>
      <c r="C725">
        <v>27</v>
      </c>
      <c r="D725">
        <v>73</v>
      </c>
      <c r="E725" s="4" t="s">
        <v>2689</v>
      </c>
      <c r="F725" s="4" t="s">
        <v>2690</v>
      </c>
      <c r="G725" t="s">
        <v>2691</v>
      </c>
      <c r="H725" t="s">
        <v>200</v>
      </c>
      <c r="I725" t="s">
        <v>200</v>
      </c>
      <c r="J725">
        <f>IF(OR(K725&lt;'[1]Mouse Distribution'!$L$2,K725&gt;'[1]Mouse Distribution'!$L$3), 1, 0)</f>
        <v>0</v>
      </c>
      <c r="K725">
        <f t="shared" si="11"/>
        <v>-0.5994620704162712</v>
      </c>
      <c r="L725">
        <v>0.54</v>
      </c>
      <c r="M725">
        <v>35</v>
      </c>
      <c r="N725" s="5">
        <v>1500000000</v>
      </c>
      <c r="O725" s="5">
        <v>990000000</v>
      </c>
    </row>
    <row r="726" spans="1:15" x14ac:dyDescent="0.25">
      <c r="A726">
        <v>6</v>
      </c>
      <c r="B726">
        <v>8</v>
      </c>
      <c r="C726">
        <v>10</v>
      </c>
      <c r="D726">
        <v>28</v>
      </c>
      <c r="E726" s="4" t="s">
        <v>2692</v>
      </c>
      <c r="F726" s="4" t="s">
        <v>2693</v>
      </c>
      <c r="G726" t="s">
        <v>2694</v>
      </c>
      <c r="H726" t="s">
        <v>200</v>
      </c>
      <c r="I726" t="s">
        <v>200</v>
      </c>
      <c r="J726">
        <f>IF(OR(K726&lt;'[1]Mouse Distribution'!$L$2,K726&gt;'[1]Mouse Distribution'!$L$3), 1, 0)</f>
        <v>0</v>
      </c>
      <c r="K726">
        <f t="shared" si="11"/>
        <v>-1.076350886130115</v>
      </c>
      <c r="L726">
        <v>0.54</v>
      </c>
      <c r="M726">
        <v>11</v>
      </c>
      <c r="N726" s="5">
        <v>970000000</v>
      </c>
      <c r="O726" s="5">
        <v>460000000</v>
      </c>
    </row>
    <row r="727" spans="1:15" x14ac:dyDescent="0.25">
      <c r="A727">
        <v>1</v>
      </c>
      <c r="B727">
        <v>4</v>
      </c>
      <c r="C727">
        <v>12</v>
      </c>
      <c r="D727">
        <v>30</v>
      </c>
      <c r="E727" s="4" t="s">
        <v>2695</v>
      </c>
      <c r="F727" s="4" t="s">
        <v>2696</v>
      </c>
      <c r="G727" t="s">
        <v>2697</v>
      </c>
      <c r="H727" t="s">
        <v>200</v>
      </c>
      <c r="I727" t="s">
        <v>200</v>
      </c>
      <c r="J727">
        <f>IF(OR(K727&lt;'[1]Mouse Distribution'!$L$2,K727&gt;'[1]Mouse Distribution'!$L$3), 1, 0)</f>
        <v>0</v>
      </c>
      <c r="K727">
        <f t="shared" si="11"/>
        <v>-0.93945845806494921</v>
      </c>
      <c r="L727">
        <v>0.54</v>
      </c>
      <c r="M727">
        <v>14</v>
      </c>
      <c r="N727" s="5">
        <v>1400000000</v>
      </c>
      <c r="O727" s="5">
        <v>730000000</v>
      </c>
    </row>
    <row r="728" spans="1:15" x14ac:dyDescent="0.25">
      <c r="A728">
        <v>2</v>
      </c>
      <c r="B728">
        <v>6</v>
      </c>
      <c r="C728">
        <v>6</v>
      </c>
      <c r="D728">
        <v>10</v>
      </c>
      <c r="E728" s="4" t="s">
        <v>2698</v>
      </c>
      <c r="F728" s="4" t="s">
        <v>2699</v>
      </c>
      <c r="G728" t="s">
        <v>2700</v>
      </c>
      <c r="H728" t="s">
        <v>200</v>
      </c>
      <c r="I728" t="s">
        <v>200</v>
      </c>
      <c r="J728">
        <f>IF(OR(K728&lt;'[1]Mouse Distribution'!$L$2,K728&gt;'[1]Mouse Distribution'!$L$3), 1, 0)</f>
        <v>0</v>
      </c>
      <c r="K728">
        <f t="shared" si="11"/>
        <v>-0.81942775435817916</v>
      </c>
      <c r="L728">
        <v>0.54</v>
      </c>
      <c r="M728">
        <v>3</v>
      </c>
      <c r="N728" s="5">
        <v>300000000</v>
      </c>
      <c r="O728" s="5">
        <v>170000000</v>
      </c>
    </row>
    <row r="729" spans="1:15" x14ac:dyDescent="0.25">
      <c r="A729">
        <v>1</v>
      </c>
      <c r="B729">
        <v>2</v>
      </c>
      <c r="C729">
        <v>2</v>
      </c>
      <c r="D729">
        <v>2</v>
      </c>
      <c r="E729" s="4" t="s">
        <v>2701</v>
      </c>
      <c r="F729" s="4" t="s">
        <v>2702</v>
      </c>
      <c r="G729" t="s">
        <v>2703</v>
      </c>
      <c r="H729" t="s">
        <v>200</v>
      </c>
      <c r="I729" t="s">
        <v>221</v>
      </c>
      <c r="J729">
        <f>IF(OR(K729&lt;'[1]Mouse Distribution'!$L$2,K729&gt;'[1]Mouse Distribution'!$L$3), 1, 0)</f>
        <v>0</v>
      </c>
      <c r="K729">
        <f t="shared" si="11"/>
        <v>-1.5459683691052926</v>
      </c>
      <c r="L729">
        <v>0.54</v>
      </c>
      <c r="M729">
        <v>1</v>
      </c>
      <c r="N729" s="5">
        <v>73000000</v>
      </c>
      <c r="O729" s="5">
        <v>25000000</v>
      </c>
    </row>
    <row r="730" spans="1:15" x14ac:dyDescent="0.25">
      <c r="A730">
        <v>3</v>
      </c>
      <c r="B730">
        <v>8</v>
      </c>
      <c r="C730">
        <v>12</v>
      </c>
      <c r="D730">
        <v>27</v>
      </c>
      <c r="E730" s="4" t="s">
        <v>2704</v>
      </c>
      <c r="F730" s="4" t="s">
        <v>2705</v>
      </c>
      <c r="G730" t="s">
        <v>2706</v>
      </c>
      <c r="H730" t="s">
        <v>200</v>
      </c>
      <c r="I730" t="s">
        <v>200</v>
      </c>
      <c r="J730">
        <f>IF(OR(K730&lt;'[1]Mouse Distribution'!$L$2,K730&gt;'[1]Mouse Distribution'!$L$3), 1, 0)</f>
        <v>0</v>
      </c>
      <c r="K730">
        <f t="shared" si="11"/>
        <v>-1</v>
      </c>
      <c r="L730">
        <v>0.54</v>
      </c>
      <c r="M730">
        <v>7</v>
      </c>
      <c r="N730" s="5">
        <v>1000000000</v>
      </c>
      <c r="O730" s="5">
        <v>500000000</v>
      </c>
    </row>
    <row r="731" spans="1:15" x14ac:dyDescent="0.25">
      <c r="A731">
        <v>4</v>
      </c>
      <c r="B731">
        <v>8</v>
      </c>
      <c r="C731">
        <v>8</v>
      </c>
      <c r="D731">
        <v>34</v>
      </c>
      <c r="E731" s="4" t="s">
        <v>2707</v>
      </c>
      <c r="F731" s="4" t="s">
        <v>2708</v>
      </c>
      <c r="G731" t="s">
        <v>2709</v>
      </c>
      <c r="H731" t="s">
        <v>200</v>
      </c>
      <c r="I731" t="s">
        <v>200</v>
      </c>
      <c r="J731">
        <f>IF(OR(K731&lt;'[1]Mouse Distribution'!$L$2,K731&gt;'[1]Mouse Distribution'!$L$3), 1, 0)</f>
        <v>0</v>
      </c>
      <c r="K731">
        <f t="shared" si="11"/>
        <v>-0.93859945533585676</v>
      </c>
      <c r="L731">
        <v>0.54</v>
      </c>
      <c r="M731">
        <v>13</v>
      </c>
      <c r="N731" s="5">
        <v>2300000000</v>
      </c>
      <c r="O731" s="5">
        <v>1200000000</v>
      </c>
    </row>
    <row r="732" spans="1:15" x14ac:dyDescent="0.25">
      <c r="A732">
        <v>1</v>
      </c>
      <c r="B732">
        <v>13</v>
      </c>
      <c r="C732">
        <v>13</v>
      </c>
      <c r="D732">
        <v>31</v>
      </c>
      <c r="E732" s="4" t="s">
        <v>2710</v>
      </c>
      <c r="F732" s="4" t="s">
        <v>2711</v>
      </c>
      <c r="G732" t="s">
        <v>2712</v>
      </c>
      <c r="H732" t="s">
        <v>200</v>
      </c>
      <c r="I732" t="s">
        <v>200</v>
      </c>
      <c r="J732">
        <f>IF(OR(K732&lt;'[1]Mouse Distribution'!$L$2,K732&gt;'[1]Mouse Distribution'!$L$3), 1, 0)</f>
        <v>0</v>
      </c>
      <c r="K732">
        <f t="shared" si="11"/>
        <v>-1.15200309344505</v>
      </c>
      <c r="L732">
        <v>0.54</v>
      </c>
      <c r="M732">
        <v>16</v>
      </c>
      <c r="N732" s="5">
        <v>1800000000</v>
      </c>
      <c r="O732" s="5">
        <v>810000000</v>
      </c>
    </row>
    <row r="733" spans="1:15" x14ac:dyDescent="0.25">
      <c r="A733">
        <v>1</v>
      </c>
      <c r="B733">
        <v>9</v>
      </c>
      <c r="C733">
        <v>9</v>
      </c>
      <c r="D733">
        <v>11</v>
      </c>
      <c r="E733" s="4" t="s">
        <v>2713</v>
      </c>
      <c r="F733" s="4" t="s">
        <v>2714</v>
      </c>
      <c r="G733" t="s">
        <v>2715</v>
      </c>
      <c r="H733" t="s">
        <v>200</v>
      </c>
      <c r="I733" t="s">
        <v>200</v>
      </c>
      <c r="J733">
        <f>IF(OR(K733&lt;'[1]Mouse Distribution'!$L$2,K733&gt;'[1]Mouse Distribution'!$L$3), 1, 0)</f>
        <v>0</v>
      </c>
      <c r="K733">
        <f t="shared" si="11"/>
        <v>-0.97727992349991655</v>
      </c>
      <c r="L733">
        <v>0.54</v>
      </c>
      <c r="M733">
        <v>4</v>
      </c>
      <c r="N733" s="5">
        <v>63000000</v>
      </c>
      <c r="O733" s="5">
        <v>32000000</v>
      </c>
    </row>
    <row r="734" spans="1:15" x14ac:dyDescent="0.25">
      <c r="A734">
        <v>2</v>
      </c>
      <c r="B734">
        <v>10</v>
      </c>
      <c r="C734">
        <v>21</v>
      </c>
      <c r="D734">
        <v>68</v>
      </c>
      <c r="E734" s="4" t="s">
        <v>2716</v>
      </c>
      <c r="F734" s="4" t="s">
        <v>2717</v>
      </c>
      <c r="G734" t="s">
        <v>2718</v>
      </c>
      <c r="H734" t="s">
        <v>200</v>
      </c>
      <c r="I734" t="s">
        <v>200</v>
      </c>
      <c r="J734">
        <f>IF(OR(K734&lt;'[1]Mouse Distribution'!$L$2,K734&gt;'[1]Mouse Distribution'!$L$3), 1, 0)</f>
        <v>0</v>
      </c>
      <c r="K734">
        <f t="shared" si="11"/>
        <v>-0.39231742277876036</v>
      </c>
      <c r="L734">
        <v>0.54</v>
      </c>
      <c r="M734">
        <v>24</v>
      </c>
      <c r="N734" s="5">
        <v>4200000000</v>
      </c>
      <c r="O734" s="5">
        <v>3200000000</v>
      </c>
    </row>
    <row r="735" spans="1:15" x14ac:dyDescent="0.25">
      <c r="A735">
        <v>1</v>
      </c>
      <c r="B735">
        <v>3</v>
      </c>
      <c r="C735">
        <v>3</v>
      </c>
      <c r="D735">
        <v>6</v>
      </c>
      <c r="E735" s="4" t="s">
        <v>2719</v>
      </c>
      <c r="F735" s="4" t="s">
        <v>2720</v>
      </c>
      <c r="G735" t="s">
        <v>2721</v>
      </c>
      <c r="H735" t="s">
        <v>200</v>
      </c>
      <c r="I735" t="s">
        <v>200</v>
      </c>
      <c r="J735">
        <f>IF(OR(K735&lt;'[1]Mouse Distribution'!$L$2,K735&gt;'[1]Mouse Distribution'!$L$3), 1, 0)</f>
        <v>0</v>
      </c>
      <c r="K735">
        <f t="shared" si="11"/>
        <v>-0.78427130894456287</v>
      </c>
      <c r="L735">
        <v>0.54</v>
      </c>
      <c r="M735">
        <v>4</v>
      </c>
      <c r="N735" s="5">
        <v>310000000</v>
      </c>
      <c r="O735" s="5">
        <v>180000000</v>
      </c>
    </row>
    <row r="736" spans="1:15" x14ac:dyDescent="0.25">
      <c r="A736">
        <v>5</v>
      </c>
      <c r="B736">
        <v>8</v>
      </c>
      <c r="C736">
        <v>23</v>
      </c>
      <c r="D736">
        <v>40</v>
      </c>
      <c r="E736" s="4" t="s">
        <v>2722</v>
      </c>
      <c r="F736" s="4" t="s">
        <v>2723</v>
      </c>
      <c r="G736" t="s">
        <v>2724</v>
      </c>
      <c r="H736" t="s">
        <v>200</v>
      </c>
      <c r="I736" t="s">
        <v>200</v>
      </c>
      <c r="J736">
        <f>IF(OR(K736&lt;'[1]Mouse Distribution'!$L$2,K736&gt;'[1]Mouse Distribution'!$L$3), 1, 0)</f>
        <v>0</v>
      </c>
      <c r="K736">
        <f t="shared" si="11"/>
        <v>-1.7858751946471527</v>
      </c>
      <c r="L736">
        <v>0.54</v>
      </c>
      <c r="M736">
        <v>18</v>
      </c>
      <c r="N736" s="5">
        <v>3000000000</v>
      </c>
      <c r="O736" s="5">
        <v>870000000</v>
      </c>
    </row>
    <row r="737" spans="1:15" x14ac:dyDescent="0.25">
      <c r="A737">
        <v>2</v>
      </c>
      <c r="B737">
        <v>9</v>
      </c>
      <c r="C737">
        <v>10</v>
      </c>
      <c r="D737">
        <v>24</v>
      </c>
      <c r="E737" s="4" t="s">
        <v>2725</v>
      </c>
      <c r="F737" s="4" t="s">
        <v>2726</v>
      </c>
      <c r="G737" t="s">
        <v>2727</v>
      </c>
      <c r="H737" t="s">
        <v>200</v>
      </c>
      <c r="I737" t="s">
        <v>200</v>
      </c>
      <c r="J737">
        <f>IF(OR(K737&lt;'[1]Mouse Distribution'!$L$2,K737&gt;'[1]Mouse Distribution'!$L$3), 1, 0)</f>
        <v>0</v>
      </c>
      <c r="K737">
        <f t="shared" si="11"/>
        <v>-0.54748779530249325</v>
      </c>
      <c r="L737">
        <v>0.54</v>
      </c>
      <c r="M737">
        <v>11</v>
      </c>
      <c r="N737" s="5">
        <v>570000000</v>
      </c>
      <c r="O737" s="5">
        <v>390000000</v>
      </c>
    </row>
    <row r="738" spans="1:15" x14ac:dyDescent="0.25">
      <c r="A738">
        <v>3</v>
      </c>
      <c r="B738">
        <v>4</v>
      </c>
      <c r="C738">
        <v>7</v>
      </c>
      <c r="D738">
        <v>11</v>
      </c>
      <c r="E738" s="4" t="s">
        <v>2728</v>
      </c>
      <c r="F738" s="4" t="s">
        <v>2729</v>
      </c>
      <c r="G738" t="s">
        <v>2730</v>
      </c>
      <c r="H738" t="s">
        <v>200</v>
      </c>
      <c r="I738" t="s">
        <v>200</v>
      </c>
      <c r="J738">
        <f>IF(OR(K738&lt;'[1]Mouse Distribution'!$L$2,K738&gt;'[1]Mouse Distribution'!$L$3), 1, 0)</f>
        <v>0</v>
      </c>
      <c r="K738">
        <f t="shared" si="11"/>
        <v>-0.40053792958372875</v>
      </c>
      <c r="L738">
        <v>0.53</v>
      </c>
      <c r="M738">
        <v>6</v>
      </c>
      <c r="N738" s="5">
        <v>99000000</v>
      </c>
      <c r="O738" s="5">
        <v>75000000</v>
      </c>
    </row>
    <row r="739" spans="1:15" x14ac:dyDescent="0.25">
      <c r="A739">
        <v>2</v>
      </c>
      <c r="B739">
        <v>5</v>
      </c>
      <c r="C739">
        <v>6</v>
      </c>
      <c r="D739">
        <v>6</v>
      </c>
      <c r="E739" s="4" t="s">
        <v>2731</v>
      </c>
      <c r="F739" s="4" t="s">
        <v>2732</v>
      </c>
      <c r="G739" t="s">
        <v>2733</v>
      </c>
      <c r="H739" t="s">
        <v>200</v>
      </c>
      <c r="I739" t="s">
        <v>200</v>
      </c>
      <c r="J739">
        <f>IF(OR(K739&lt;'[1]Mouse Distribution'!$L$2,K739&gt;'[1]Mouse Distribution'!$L$3), 1, 0)</f>
        <v>0</v>
      </c>
      <c r="K739">
        <f t="shared" si="11"/>
        <v>-0.88135550350138103</v>
      </c>
      <c r="L739">
        <v>0.53</v>
      </c>
      <c r="M739">
        <v>1</v>
      </c>
      <c r="N739" s="5">
        <v>140000000</v>
      </c>
      <c r="O739" s="5">
        <v>76000000</v>
      </c>
    </row>
    <row r="740" spans="1:15" x14ac:dyDescent="0.25">
      <c r="A740">
        <v>1</v>
      </c>
      <c r="B740">
        <v>1</v>
      </c>
      <c r="C740">
        <v>3</v>
      </c>
      <c r="D740">
        <v>3</v>
      </c>
      <c r="E740" s="4" t="s">
        <v>2734</v>
      </c>
      <c r="F740" s="4" t="s">
        <v>2735</v>
      </c>
      <c r="G740" t="s">
        <v>2736</v>
      </c>
      <c r="H740" t="s">
        <v>203</v>
      </c>
      <c r="I740" t="s">
        <v>200</v>
      </c>
      <c r="J740">
        <f>IF(OR(K740&lt;'[1]Mouse Distribution'!$L$2,K740&gt;'[1]Mouse Distribution'!$L$3), 1, 0)</f>
        <v>0</v>
      </c>
      <c r="K740">
        <f t="shared" si="11"/>
        <v>-0.55521515732710414</v>
      </c>
      <c r="L740">
        <v>0.53</v>
      </c>
      <c r="M740">
        <v>1</v>
      </c>
      <c r="N740" s="5">
        <v>72000000</v>
      </c>
      <c r="O740" s="5">
        <v>49000000</v>
      </c>
    </row>
    <row r="741" spans="1:15" x14ac:dyDescent="0.25">
      <c r="A741">
        <v>2</v>
      </c>
      <c r="B741">
        <v>1</v>
      </c>
      <c r="C741">
        <v>1</v>
      </c>
      <c r="D741">
        <v>3</v>
      </c>
      <c r="E741" s="4" t="s">
        <v>2737</v>
      </c>
      <c r="F741" s="4" t="s">
        <v>2738</v>
      </c>
      <c r="G741" t="s">
        <v>2739</v>
      </c>
      <c r="H741" t="s">
        <v>200</v>
      </c>
      <c r="I741" t="s">
        <v>200</v>
      </c>
      <c r="J741">
        <f>IF(OR(K741&lt;'[1]Mouse Distribution'!$L$2,K741&gt;'[1]Mouse Distribution'!$L$3), 1, 0)</f>
        <v>0</v>
      </c>
      <c r="K741">
        <f t="shared" si="11"/>
        <v>-0.90181960606109668</v>
      </c>
      <c r="L741">
        <v>0.53</v>
      </c>
      <c r="M741">
        <v>1</v>
      </c>
      <c r="N741" s="5">
        <v>71000000</v>
      </c>
      <c r="O741" s="5">
        <v>38000000</v>
      </c>
    </row>
    <row r="742" spans="1:15" x14ac:dyDescent="0.25">
      <c r="A742">
        <v>2</v>
      </c>
      <c r="B742">
        <v>8</v>
      </c>
      <c r="C742">
        <v>8</v>
      </c>
      <c r="D742">
        <v>15</v>
      </c>
      <c r="E742" s="4" t="s">
        <v>2740</v>
      </c>
      <c r="F742" s="4" t="s">
        <v>2741</v>
      </c>
      <c r="G742" t="s">
        <v>2742</v>
      </c>
      <c r="H742" t="s">
        <v>200</v>
      </c>
      <c r="I742" t="s">
        <v>200</v>
      </c>
      <c r="J742">
        <f>IF(OR(K742&lt;'[1]Mouse Distribution'!$L$2,K742&gt;'[1]Mouse Distribution'!$L$3), 1, 0)</f>
        <v>0</v>
      </c>
      <c r="K742">
        <f t="shared" si="11"/>
        <v>-1.1926450779423958</v>
      </c>
      <c r="L742">
        <v>0.53</v>
      </c>
      <c r="M742">
        <v>4</v>
      </c>
      <c r="N742" s="5">
        <v>320000000</v>
      </c>
      <c r="O742" s="5">
        <v>140000000</v>
      </c>
    </row>
    <row r="743" spans="1:15" x14ac:dyDescent="0.25">
      <c r="A743">
        <v>1</v>
      </c>
      <c r="B743">
        <v>8</v>
      </c>
      <c r="C743">
        <v>8</v>
      </c>
      <c r="D743">
        <v>10</v>
      </c>
      <c r="E743" s="4" t="s">
        <v>2743</v>
      </c>
      <c r="F743" s="4" t="s">
        <v>2744</v>
      </c>
      <c r="G743" t="s">
        <v>2745</v>
      </c>
      <c r="H743" t="s">
        <v>200</v>
      </c>
      <c r="I743" t="s">
        <v>200</v>
      </c>
      <c r="J743">
        <f>IF(OR(K743&lt;'[1]Mouse Distribution'!$L$2,K743&gt;'[1]Mouse Distribution'!$L$3), 1, 0)</f>
        <v>0</v>
      </c>
      <c r="K743">
        <f t="shared" si="11"/>
        <v>-1.0703893278913981</v>
      </c>
      <c r="L743">
        <v>0.53</v>
      </c>
      <c r="M743">
        <v>3</v>
      </c>
      <c r="N743" s="5">
        <v>210000000</v>
      </c>
      <c r="O743" s="5">
        <v>100000000</v>
      </c>
    </row>
    <row r="744" spans="1:15" x14ac:dyDescent="0.25">
      <c r="A744">
        <v>7</v>
      </c>
      <c r="B744">
        <v>8</v>
      </c>
      <c r="C744">
        <v>9</v>
      </c>
      <c r="D744">
        <v>11</v>
      </c>
      <c r="E744" s="4" t="s">
        <v>2746</v>
      </c>
      <c r="F744" s="4" t="s">
        <v>2747</v>
      </c>
      <c r="G744" t="s">
        <v>2748</v>
      </c>
      <c r="H744" t="s">
        <v>200</v>
      </c>
      <c r="I744" t="s">
        <v>200</v>
      </c>
      <c r="J744">
        <f>IF(OR(K744&lt;'[1]Mouse Distribution'!$L$2,K744&gt;'[1]Mouse Distribution'!$L$3), 1, 0)</f>
        <v>0</v>
      </c>
      <c r="K744">
        <f t="shared" si="11"/>
        <v>-1.026472211361191</v>
      </c>
      <c r="L744">
        <v>0.53</v>
      </c>
      <c r="M744">
        <v>4</v>
      </c>
      <c r="N744" s="5">
        <v>110000000</v>
      </c>
      <c r="O744" s="5">
        <v>54000000</v>
      </c>
    </row>
    <row r="745" spans="1:15" x14ac:dyDescent="0.25">
      <c r="A745">
        <v>2</v>
      </c>
      <c r="B745">
        <v>3</v>
      </c>
      <c r="C745">
        <v>3</v>
      </c>
      <c r="D745">
        <v>4</v>
      </c>
      <c r="E745" s="4" t="s">
        <v>2749</v>
      </c>
      <c r="F745" s="4" t="s">
        <v>2750</v>
      </c>
      <c r="G745" t="s">
        <v>2751</v>
      </c>
      <c r="H745" t="s">
        <v>200</v>
      </c>
      <c r="I745" t="s">
        <v>200</v>
      </c>
      <c r="J745">
        <f>IF(OR(K745&lt;'[1]Mouse Distribution'!$L$2,K745&gt;'[1]Mouse Distribution'!$L$3), 1, 0)</f>
        <v>0</v>
      </c>
      <c r="K745">
        <f t="shared" si="11"/>
        <v>-0.66742466091312913</v>
      </c>
      <c r="L745">
        <v>0.53</v>
      </c>
      <c r="M745">
        <v>2</v>
      </c>
      <c r="N745" s="5">
        <v>54000000</v>
      </c>
      <c r="O745" s="5">
        <v>34000000</v>
      </c>
    </row>
    <row r="746" spans="1:15" x14ac:dyDescent="0.25">
      <c r="A746">
        <v>1</v>
      </c>
      <c r="B746">
        <v>3</v>
      </c>
      <c r="C746">
        <v>3</v>
      </c>
      <c r="D746">
        <v>5</v>
      </c>
      <c r="E746" s="4" t="s">
        <v>2752</v>
      </c>
      <c r="F746" s="4" t="s">
        <v>2753</v>
      </c>
      <c r="G746" t="s">
        <v>2754</v>
      </c>
      <c r="H746" t="s">
        <v>200</v>
      </c>
      <c r="I746" t="s">
        <v>200</v>
      </c>
      <c r="J746">
        <f>IF(OR(K746&lt;'[1]Mouse Distribution'!$L$2,K746&gt;'[1]Mouse Distribution'!$L$3), 1, 0)</f>
        <v>0</v>
      </c>
      <c r="K746">
        <f t="shared" si="11"/>
        <v>-0.80735492205760429</v>
      </c>
      <c r="L746">
        <v>0.53</v>
      </c>
      <c r="M746">
        <v>3</v>
      </c>
      <c r="N746" s="5">
        <v>280000000</v>
      </c>
      <c r="O746" s="5">
        <v>160000000</v>
      </c>
    </row>
    <row r="747" spans="1:15" x14ac:dyDescent="0.25">
      <c r="A747">
        <v>3</v>
      </c>
      <c r="B747">
        <v>9</v>
      </c>
      <c r="C747">
        <v>9</v>
      </c>
      <c r="D747">
        <v>34</v>
      </c>
      <c r="E747" s="4" t="s">
        <v>2755</v>
      </c>
      <c r="F747" s="4" t="s">
        <v>2756</v>
      </c>
      <c r="G747" t="s">
        <v>2757</v>
      </c>
      <c r="H747" t="s">
        <v>200</v>
      </c>
      <c r="I747" t="s">
        <v>200</v>
      </c>
      <c r="J747">
        <f>IF(OR(K747&lt;'[1]Mouse Distribution'!$L$2,K747&gt;'[1]Mouse Distribution'!$L$3), 1, 0)</f>
        <v>0</v>
      </c>
      <c r="K747">
        <f t="shared" si="11"/>
        <v>-0.71049338280501506</v>
      </c>
      <c r="L747">
        <v>0.53</v>
      </c>
      <c r="M747">
        <v>14</v>
      </c>
      <c r="N747" s="5">
        <v>1800000000</v>
      </c>
      <c r="O747" s="5">
        <v>1100000000</v>
      </c>
    </row>
    <row r="748" spans="1:15" x14ac:dyDescent="0.25">
      <c r="A748">
        <v>2</v>
      </c>
      <c r="B748">
        <v>6</v>
      </c>
      <c r="C748">
        <v>6</v>
      </c>
      <c r="D748">
        <v>13</v>
      </c>
      <c r="E748" s="4" t="s">
        <v>2758</v>
      </c>
      <c r="F748" s="4" t="s">
        <v>2759</v>
      </c>
      <c r="G748" t="s">
        <v>2760</v>
      </c>
      <c r="H748" t="s">
        <v>200</v>
      </c>
      <c r="I748" t="s">
        <v>200</v>
      </c>
      <c r="J748">
        <f>IF(OR(K748&lt;'[1]Mouse Distribution'!$L$2,K748&gt;'[1]Mouse Distribution'!$L$3), 1, 0)</f>
        <v>0</v>
      </c>
      <c r="K748">
        <f t="shared" si="11"/>
        <v>-0.80206062238809117</v>
      </c>
      <c r="L748">
        <v>0.53</v>
      </c>
      <c r="M748">
        <v>6</v>
      </c>
      <c r="N748" s="5">
        <v>680000000</v>
      </c>
      <c r="O748" s="5">
        <v>390000000</v>
      </c>
    </row>
    <row r="749" spans="1:15" x14ac:dyDescent="0.25">
      <c r="A749">
        <v>1</v>
      </c>
      <c r="B749">
        <v>8</v>
      </c>
      <c r="C749">
        <v>8</v>
      </c>
      <c r="D749">
        <v>11</v>
      </c>
      <c r="E749" s="4" t="s">
        <v>2761</v>
      </c>
      <c r="F749" s="4" t="s">
        <v>2762</v>
      </c>
      <c r="G749" t="s">
        <v>2763</v>
      </c>
      <c r="H749" t="s">
        <v>200</v>
      </c>
      <c r="I749" t="s">
        <v>200</v>
      </c>
      <c r="J749">
        <f>IF(OR(K749&lt;'[1]Mouse Distribution'!$L$2,K749&gt;'[1]Mouse Distribution'!$L$3), 1, 0)</f>
        <v>0</v>
      </c>
      <c r="K749">
        <f t="shared" si="11"/>
        <v>-0.49880585697144159</v>
      </c>
      <c r="L749">
        <v>0.52</v>
      </c>
      <c r="M749">
        <v>4</v>
      </c>
      <c r="N749" s="5">
        <v>130000000</v>
      </c>
      <c r="O749" s="5">
        <v>92000000</v>
      </c>
    </row>
    <row r="750" spans="1:15" x14ac:dyDescent="0.25">
      <c r="A750">
        <v>1</v>
      </c>
      <c r="B750">
        <v>6</v>
      </c>
      <c r="C750">
        <v>6</v>
      </c>
      <c r="D750">
        <v>15</v>
      </c>
      <c r="E750" s="4" t="s">
        <v>2764</v>
      </c>
      <c r="F750" s="4" t="s">
        <v>2765</v>
      </c>
      <c r="G750" t="s">
        <v>2766</v>
      </c>
      <c r="H750" t="s">
        <v>200</v>
      </c>
      <c r="I750" t="s">
        <v>200</v>
      </c>
      <c r="J750">
        <f>IF(OR(K750&lt;'[1]Mouse Distribution'!$L$2,K750&gt;'[1]Mouse Distribution'!$L$3), 1, 0)</f>
        <v>0</v>
      </c>
      <c r="K750">
        <f t="shared" si="11"/>
        <v>-0.45943161863729726</v>
      </c>
      <c r="L750">
        <v>0.52</v>
      </c>
      <c r="M750">
        <v>8</v>
      </c>
      <c r="N750" s="5">
        <v>330000000</v>
      </c>
      <c r="O750" s="5">
        <v>240000000</v>
      </c>
    </row>
    <row r="751" spans="1:15" x14ac:dyDescent="0.25">
      <c r="A751">
        <v>2</v>
      </c>
      <c r="B751">
        <v>5</v>
      </c>
      <c r="C751">
        <v>14</v>
      </c>
      <c r="D751">
        <v>28</v>
      </c>
      <c r="E751" s="4" t="s">
        <v>2767</v>
      </c>
      <c r="F751" s="4" t="s">
        <v>2768</v>
      </c>
      <c r="G751" t="s">
        <v>2769</v>
      </c>
      <c r="H751" t="s">
        <v>200</v>
      </c>
      <c r="I751" t="s">
        <v>200</v>
      </c>
      <c r="J751">
        <f>IF(OR(K751&lt;'[1]Mouse Distribution'!$L$2,K751&gt;'[1]Mouse Distribution'!$L$3), 1, 0)</f>
        <v>0</v>
      </c>
      <c r="K751">
        <f t="shared" si="11"/>
        <v>-0.86507041991389144</v>
      </c>
      <c r="L751">
        <v>0.52</v>
      </c>
      <c r="M751">
        <v>12</v>
      </c>
      <c r="N751" s="5">
        <v>5100000000</v>
      </c>
      <c r="O751" s="5">
        <v>2800000000</v>
      </c>
    </row>
    <row r="752" spans="1:15" x14ac:dyDescent="0.25">
      <c r="A752">
        <v>1</v>
      </c>
      <c r="B752">
        <v>1</v>
      </c>
      <c r="C752">
        <v>10</v>
      </c>
      <c r="D752">
        <v>25</v>
      </c>
      <c r="E752" s="4" t="s">
        <v>2770</v>
      </c>
      <c r="F752" s="4" t="s">
        <v>2771</v>
      </c>
      <c r="G752" t="s">
        <v>2772</v>
      </c>
      <c r="H752" t="s">
        <v>221</v>
      </c>
      <c r="I752" t="s">
        <v>200</v>
      </c>
      <c r="J752">
        <f>IF(OR(K752&lt;'[1]Mouse Distribution'!$L$2,K752&gt;'[1]Mouse Distribution'!$L$3), 1, 0)</f>
        <v>0</v>
      </c>
      <c r="K752">
        <f t="shared" si="11"/>
        <v>-0.86507041991389144</v>
      </c>
      <c r="L752">
        <v>0.52</v>
      </c>
      <c r="M752">
        <v>12</v>
      </c>
      <c r="N752" s="5">
        <v>5100000000</v>
      </c>
      <c r="O752" s="5">
        <v>2800000000</v>
      </c>
    </row>
    <row r="753" spans="1:15" x14ac:dyDescent="0.25">
      <c r="A753">
        <v>1</v>
      </c>
      <c r="B753">
        <v>8</v>
      </c>
      <c r="C753">
        <v>8</v>
      </c>
      <c r="D753">
        <v>15</v>
      </c>
      <c r="E753" s="4" t="s">
        <v>2773</v>
      </c>
      <c r="F753" s="4" t="s">
        <v>2774</v>
      </c>
      <c r="G753" t="s">
        <v>2775</v>
      </c>
      <c r="H753" t="s">
        <v>200</v>
      </c>
      <c r="I753" t="s">
        <v>200</v>
      </c>
      <c r="J753">
        <f>IF(OR(K753&lt;'[1]Mouse Distribution'!$L$2,K753&gt;'[1]Mouse Distribution'!$L$3), 1, 0)</f>
        <v>0</v>
      </c>
      <c r="K753">
        <f t="shared" si="11"/>
        <v>-0.5849625007211563</v>
      </c>
      <c r="L753">
        <v>0.52</v>
      </c>
      <c r="M753">
        <v>6</v>
      </c>
      <c r="N753" s="5">
        <v>330000000</v>
      </c>
      <c r="O753" s="5">
        <v>220000000</v>
      </c>
    </row>
    <row r="754" spans="1:15" x14ac:dyDescent="0.25">
      <c r="A754">
        <v>3</v>
      </c>
      <c r="B754">
        <v>11</v>
      </c>
      <c r="C754">
        <v>11</v>
      </c>
      <c r="D754">
        <v>15</v>
      </c>
      <c r="E754" s="4" t="s">
        <v>2776</v>
      </c>
      <c r="F754" s="4" t="s">
        <v>2777</v>
      </c>
      <c r="G754" t="s">
        <v>2778</v>
      </c>
      <c r="H754" t="s">
        <v>200</v>
      </c>
      <c r="I754" t="s">
        <v>200</v>
      </c>
      <c r="J754">
        <f>IF(OR(K754&lt;'[1]Mouse Distribution'!$L$2,K754&gt;'[1]Mouse Distribution'!$L$3), 1, 0)</f>
        <v>0</v>
      </c>
      <c r="K754">
        <f t="shared" si="11"/>
        <v>-0.6571122864769916</v>
      </c>
      <c r="L754">
        <v>0.52</v>
      </c>
      <c r="M754">
        <v>4</v>
      </c>
      <c r="N754" s="5">
        <v>41000000</v>
      </c>
      <c r="O754" s="5">
        <v>26000000</v>
      </c>
    </row>
    <row r="755" spans="1:15" x14ac:dyDescent="0.25">
      <c r="A755">
        <v>1</v>
      </c>
      <c r="B755">
        <v>6</v>
      </c>
      <c r="C755">
        <v>6</v>
      </c>
      <c r="D755">
        <v>12</v>
      </c>
      <c r="E755" s="4" t="s">
        <v>2779</v>
      </c>
      <c r="F755" s="4" t="s">
        <v>2780</v>
      </c>
      <c r="G755" t="s">
        <v>2781</v>
      </c>
      <c r="H755" t="s">
        <v>200</v>
      </c>
      <c r="I755" t="s">
        <v>200</v>
      </c>
      <c r="J755">
        <f>IF(OR(K755&lt;'[1]Mouse Distribution'!$L$2,K755&gt;'[1]Mouse Distribution'!$L$3), 1, 0)</f>
        <v>0</v>
      </c>
      <c r="K755">
        <f t="shared" si="11"/>
        <v>-1.1926450779423958</v>
      </c>
      <c r="L755">
        <v>0.52</v>
      </c>
      <c r="M755">
        <v>5</v>
      </c>
      <c r="N755" s="5">
        <v>320000000</v>
      </c>
      <c r="O755" s="5">
        <v>140000000</v>
      </c>
    </row>
    <row r="756" spans="1:15" x14ac:dyDescent="0.25">
      <c r="A756">
        <v>1</v>
      </c>
      <c r="B756">
        <v>3</v>
      </c>
      <c r="C756">
        <v>4</v>
      </c>
      <c r="D756">
        <v>7</v>
      </c>
      <c r="E756" s="4" t="s">
        <v>2782</v>
      </c>
      <c r="F756" s="4" t="s">
        <v>2783</v>
      </c>
      <c r="G756" t="s">
        <v>2784</v>
      </c>
      <c r="H756" t="s">
        <v>200</v>
      </c>
      <c r="I756" t="s">
        <v>200</v>
      </c>
      <c r="J756">
        <f>IF(OR(K756&lt;'[1]Mouse Distribution'!$L$2,K756&gt;'[1]Mouse Distribution'!$L$3), 1, 0)</f>
        <v>0</v>
      </c>
      <c r="K756">
        <f t="shared" si="11"/>
        <v>-1.1699250014423124</v>
      </c>
      <c r="L756">
        <v>0.52</v>
      </c>
      <c r="M756">
        <v>4</v>
      </c>
      <c r="N756" s="5">
        <v>270000000</v>
      </c>
      <c r="O756" s="5">
        <v>120000000</v>
      </c>
    </row>
    <row r="757" spans="1:15" x14ac:dyDescent="0.25">
      <c r="A757">
        <v>1</v>
      </c>
      <c r="B757">
        <v>1</v>
      </c>
      <c r="C757">
        <v>2</v>
      </c>
      <c r="D757">
        <v>5</v>
      </c>
      <c r="E757" s="4" t="s">
        <v>2785</v>
      </c>
      <c r="F757" s="4" t="s">
        <v>2786</v>
      </c>
      <c r="G757" t="s">
        <v>2787</v>
      </c>
      <c r="H757" t="s">
        <v>203</v>
      </c>
      <c r="I757" t="s">
        <v>200</v>
      </c>
      <c r="J757">
        <f>IF(OR(K757&lt;'[1]Mouse Distribution'!$L$2,K757&gt;'[1]Mouse Distribution'!$L$3), 1, 0)</f>
        <v>0</v>
      </c>
      <c r="K757">
        <f t="shared" si="11"/>
        <v>-1.84799690655495</v>
      </c>
      <c r="L757">
        <v>0.52</v>
      </c>
      <c r="M757">
        <v>2</v>
      </c>
      <c r="N757" s="5">
        <v>360000000</v>
      </c>
      <c r="O757" s="5">
        <v>100000000</v>
      </c>
    </row>
    <row r="758" spans="1:15" x14ac:dyDescent="0.25">
      <c r="A758">
        <v>1</v>
      </c>
      <c r="B758">
        <v>5</v>
      </c>
      <c r="C758">
        <v>6</v>
      </c>
      <c r="D758">
        <v>19</v>
      </c>
      <c r="E758" s="4" t="s">
        <v>2788</v>
      </c>
      <c r="F758" s="4" t="s">
        <v>2789</v>
      </c>
      <c r="G758" t="s">
        <v>2790</v>
      </c>
      <c r="H758" t="s">
        <v>200</v>
      </c>
      <c r="I758" t="s">
        <v>200</v>
      </c>
      <c r="J758">
        <f>IF(OR(K758&lt;'[1]Mouse Distribution'!$L$2,K758&gt;'[1]Mouse Distribution'!$L$3), 1, 0)</f>
        <v>0</v>
      </c>
      <c r="K758">
        <f t="shared" si="11"/>
        <v>-0.7062687969432897</v>
      </c>
      <c r="L758">
        <v>0.52</v>
      </c>
      <c r="M758">
        <v>8</v>
      </c>
      <c r="N758" s="5">
        <v>310000000</v>
      </c>
      <c r="O758" s="5">
        <v>190000000</v>
      </c>
    </row>
    <row r="759" spans="1:15" x14ac:dyDescent="0.25">
      <c r="A759">
        <v>4</v>
      </c>
      <c r="B759">
        <v>12</v>
      </c>
      <c r="C759">
        <v>12</v>
      </c>
      <c r="D759">
        <v>29</v>
      </c>
      <c r="E759" s="4" t="s">
        <v>2791</v>
      </c>
      <c r="F759" s="4" t="s">
        <v>2792</v>
      </c>
      <c r="G759" t="s">
        <v>2793</v>
      </c>
      <c r="H759" t="s">
        <v>200</v>
      </c>
      <c r="I759" t="s">
        <v>200</v>
      </c>
      <c r="J759">
        <f>IF(OR(K759&lt;'[1]Mouse Distribution'!$L$2,K759&gt;'[1]Mouse Distribution'!$L$3), 1, 0)</f>
        <v>0</v>
      </c>
      <c r="K759">
        <f t="shared" si="11"/>
        <v>-0.69187770463766807</v>
      </c>
      <c r="L759">
        <v>0.52</v>
      </c>
      <c r="M759">
        <v>15</v>
      </c>
      <c r="N759" s="5">
        <v>2100000000</v>
      </c>
      <c r="O759" s="5">
        <v>1300000000</v>
      </c>
    </row>
    <row r="760" spans="1:15" x14ac:dyDescent="0.25">
      <c r="A760">
        <v>4</v>
      </c>
      <c r="B760">
        <v>4</v>
      </c>
      <c r="C760">
        <v>4</v>
      </c>
      <c r="D760">
        <v>24</v>
      </c>
      <c r="E760" s="4" t="s">
        <v>2794</v>
      </c>
      <c r="F760" s="4" t="s">
        <v>2795</v>
      </c>
      <c r="G760" t="s">
        <v>2796</v>
      </c>
      <c r="H760" t="s">
        <v>200</v>
      </c>
      <c r="I760" t="s">
        <v>200</v>
      </c>
      <c r="J760">
        <f>IF(OR(K760&lt;'[1]Mouse Distribution'!$L$2,K760&gt;'[1]Mouse Distribution'!$L$3), 1, 0)</f>
        <v>0</v>
      </c>
      <c r="K760">
        <f t="shared" si="11"/>
        <v>-1.2515387669959643</v>
      </c>
      <c r="L760">
        <v>0.52</v>
      </c>
      <c r="M760">
        <v>8</v>
      </c>
      <c r="N760" s="5">
        <v>1500000000</v>
      </c>
      <c r="O760" s="5">
        <v>630000000</v>
      </c>
    </row>
    <row r="761" spans="1:15" x14ac:dyDescent="0.25">
      <c r="A761">
        <v>1</v>
      </c>
      <c r="B761">
        <v>4</v>
      </c>
      <c r="C761">
        <v>4</v>
      </c>
      <c r="D761">
        <v>12</v>
      </c>
      <c r="E761" s="4" t="s">
        <v>2797</v>
      </c>
      <c r="F761" s="4" t="s">
        <v>2798</v>
      </c>
      <c r="G761" t="s">
        <v>2799</v>
      </c>
      <c r="H761" t="s">
        <v>200</v>
      </c>
      <c r="I761" t="s">
        <v>200</v>
      </c>
      <c r="J761">
        <f>IF(OR(K761&lt;'[1]Mouse Distribution'!$L$2,K761&gt;'[1]Mouse Distribution'!$L$3), 1, 0)</f>
        <v>0</v>
      </c>
      <c r="K761">
        <f t="shared" si="11"/>
        <v>-0.45943161863729726</v>
      </c>
      <c r="L761">
        <v>0.52</v>
      </c>
      <c r="M761">
        <v>7</v>
      </c>
      <c r="N761" s="5">
        <v>550000000</v>
      </c>
      <c r="O761" s="5">
        <v>400000000</v>
      </c>
    </row>
    <row r="762" spans="1:15" x14ac:dyDescent="0.25">
      <c r="A762">
        <v>2</v>
      </c>
      <c r="B762">
        <v>11</v>
      </c>
      <c r="C762">
        <v>11</v>
      </c>
      <c r="D762">
        <v>22</v>
      </c>
      <c r="E762" s="4" t="s">
        <v>2800</v>
      </c>
      <c r="F762" s="4" t="s">
        <v>2801</v>
      </c>
      <c r="G762" t="s">
        <v>2802</v>
      </c>
      <c r="H762" t="s">
        <v>200</v>
      </c>
      <c r="I762" t="s">
        <v>200</v>
      </c>
      <c r="J762">
        <f>IF(OR(K762&lt;'[1]Mouse Distribution'!$L$2,K762&gt;'[1]Mouse Distribution'!$L$3), 1, 0)</f>
        <v>0</v>
      </c>
      <c r="K762">
        <f t="shared" si="11"/>
        <v>-1.2630344058337937</v>
      </c>
      <c r="L762">
        <v>0.52</v>
      </c>
      <c r="M762">
        <v>11</v>
      </c>
      <c r="N762" s="5">
        <v>1200000000</v>
      </c>
      <c r="O762" s="5">
        <v>500000000</v>
      </c>
    </row>
    <row r="763" spans="1:15" x14ac:dyDescent="0.25">
      <c r="A763">
        <v>3</v>
      </c>
      <c r="B763">
        <v>15</v>
      </c>
      <c r="C763">
        <v>20</v>
      </c>
      <c r="D763">
        <v>39</v>
      </c>
      <c r="E763" s="4" t="s">
        <v>2803</v>
      </c>
      <c r="F763" s="4" t="s">
        <v>2804</v>
      </c>
      <c r="G763" t="s">
        <v>2805</v>
      </c>
      <c r="H763" t="s">
        <v>200</v>
      </c>
      <c r="I763" t="s">
        <v>200</v>
      </c>
      <c r="J763">
        <f>IF(OR(K763&lt;'[1]Mouse Distribution'!$L$2,K763&gt;'[1]Mouse Distribution'!$L$3), 1, 0)</f>
        <v>0</v>
      </c>
      <c r="K763">
        <f t="shared" si="11"/>
        <v>-1.0641303374197155</v>
      </c>
      <c r="L763">
        <v>0.52</v>
      </c>
      <c r="M763">
        <v>20</v>
      </c>
      <c r="N763" s="5">
        <v>920000000</v>
      </c>
      <c r="O763" s="5">
        <v>440000000</v>
      </c>
    </row>
    <row r="764" spans="1:15" x14ac:dyDescent="0.25">
      <c r="A764">
        <v>1</v>
      </c>
      <c r="B764">
        <v>5</v>
      </c>
      <c r="C764">
        <v>6</v>
      </c>
      <c r="D764">
        <v>15</v>
      </c>
      <c r="E764" s="4" t="s">
        <v>2806</v>
      </c>
      <c r="F764" s="4" t="s">
        <v>2807</v>
      </c>
      <c r="G764" t="s">
        <v>2808</v>
      </c>
      <c r="H764" t="s">
        <v>200</v>
      </c>
      <c r="I764" t="s">
        <v>200</v>
      </c>
      <c r="J764">
        <f>IF(OR(K764&lt;'[1]Mouse Distribution'!$L$2,K764&gt;'[1]Mouse Distribution'!$L$3), 1, 0)</f>
        <v>0</v>
      </c>
      <c r="K764">
        <f t="shared" si="11"/>
        <v>-0.48542682717024171</v>
      </c>
      <c r="L764">
        <v>0.52</v>
      </c>
      <c r="M764">
        <v>5</v>
      </c>
      <c r="N764" s="5">
        <v>280000000</v>
      </c>
      <c r="O764" s="5">
        <v>200000000</v>
      </c>
    </row>
    <row r="765" spans="1:15" x14ac:dyDescent="0.25">
      <c r="A765">
        <v>4</v>
      </c>
      <c r="B765">
        <v>2</v>
      </c>
      <c r="C765">
        <v>5</v>
      </c>
      <c r="D765">
        <v>9</v>
      </c>
      <c r="E765" s="4" t="s">
        <v>2809</v>
      </c>
      <c r="F765" s="4" t="s">
        <v>2810</v>
      </c>
      <c r="G765" t="s">
        <v>2811</v>
      </c>
      <c r="H765" t="s">
        <v>200</v>
      </c>
      <c r="I765" t="s">
        <v>203</v>
      </c>
      <c r="J765">
        <f>IF(OR(K765&lt;'[1]Mouse Distribution'!$L$2,K765&gt;'[1]Mouse Distribution'!$L$3), 1, 0)</f>
        <v>0</v>
      </c>
      <c r="K765">
        <f t="shared" si="11"/>
        <v>-1.1375035237499349</v>
      </c>
      <c r="L765">
        <v>0.51</v>
      </c>
      <c r="M765">
        <v>3</v>
      </c>
      <c r="N765" s="5">
        <v>55000000</v>
      </c>
      <c r="O765" s="5">
        <v>25000000</v>
      </c>
    </row>
    <row r="766" spans="1:15" x14ac:dyDescent="0.25">
      <c r="A766">
        <v>1</v>
      </c>
      <c r="B766">
        <v>3</v>
      </c>
      <c r="C766">
        <v>3</v>
      </c>
      <c r="D766">
        <v>3</v>
      </c>
      <c r="E766" s="4" t="s">
        <v>2812</v>
      </c>
      <c r="F766" s="4" t="s">
        <v>2813</v>
      </c>
      <c r="G766" t="s">
        <v>2814</v>
      </c>
      <c r="H766" t="s">
        <v>200</v>
      </c>
      <c r="I766" t="s">
        <v>221</v>
      </c>
      <c r="J766">
        <f>IF(OR(K766&lt;'[1]Mouse Distribution'!$L$2,K766&gt;'[1]Mouse Distribution'!$L$3), 1, 0)</f>
        <v>0</v>
      </c>
      <c r="K766">
        <f t="shared" si="11"/>
        <v>-1.0809199953835675</v>
      </c>
      <c r="L766">
        <v>0.51</v>
      </c>
      <c r="M766">
        <v>2</v>
      </c>
      <c r="N766" s="5">
        <v>110000000</v>
      </c>
      <c r="O766" s="5">
        <v>52000000</v>
      </c>
    </row>
    <row r="767" spans="1:15" x14ac:dyDescent="0.25">
      <c r="A767">
        <v>1</v>
      </c>
      <c r="B767">
        <v>4</v>
      </c>
      <c r="C767">
        <v>7</v>
      </c>
      <c r="D767">
        <v>19</v>
      </c>
      <c r="E767" s="4" t="s">
        <v>2815</v>
      </c>
      <c r="F767" s="4" t="s">
        <v>2816</v>
      </c>
      <c r="G767" t="s">
        <v>2817</v>
      </c>
      <c r="H767" t="s">
        <v>200</v>
      </c>
      <c r="I767" t="s">
        <v>200</v>
      </c>
      <c r="J767">
        <f>IF(OR(K767&lt;'[1]Mouse Distribution'!$L$2,K767&gt;'[1]Mouse Distribution'!$L$3), 1, 0)</f>
        <v>0</v>
      </c>
      <c r="K767">
        <f t="shared" si="11"/>
        <v>-1.2630344058337937</v>
      </c>
      <c r="L767">
        <v>0.51</v>
      </c>
      <c r="M767">
        <v>8</v>
      </c>
      <c r="N767" s="5">
        <v>2400000000</v>
      </c>
      <c r="O767" s="5">
        <v>1000000000</v>
      </c>
    </row>
    <row r="768" spans="1:15" x14ac:dyDescent="0.25">
      <c r="A768">
        <v>1</v>
      </c>
      <c r="B768">
        <v>1</v>
      </c>
      <c r="C768">
        <v>4</v>
      </c>
      <c r="D768">
        <v>7</v>
      </c>
      <c r="E768" s="4" t="s">
        <v>2818</v>
      </c>
      <c r="F768" s="4" t="s">
        <v>2819</v>
      </c>
      <c r="G768" t="s">
        <v>2820</v>
      </c>
      <c r="H768" t="s">
        <v>203</v>
      </c>
      <c r="I768" t="s">
        <v>203</v>
      </c>
      <c r="J768">
        <f>IF(OR(K768&lt;'[1]Mouse Distribution'!$L$2,K768&gt;'[1]Mouse Distribution'!$L$3), 1, 0)</f>
        <v>0</v>
      </c>
      <c r="K768">
        <f t="shared" si="11"/>
        <v>-0.5849625007211563</v>
      </c>
      <c r="L768">
        <v>0.51</v>
      </c>
      <c r="M768">
        <v>2</v>
      </c>
      <c r="N768" s="5">
        <v>510000000</v>
      </c>
      <c r="O768" s="5">
        <v>340000000</v>
      </c>
    </row>
    <row r="769" spans="1:15" x14ac:dyDescent="0.25">
      <c r="A769">
        <v>1</v>
      </c>
      <c r="B769">
        <v>27</v>
      </c>
      <c r="C769">
        <v>27</v>
      </c>
      <c r="D769">
        <v>100</v>
      </c>
      <c r="E769" s="4" t="s">
        <v>2821</v>
      </c>
      <c r="F769" s="4" t="s">
        <v>2822</v>
      </c>
      <c r="G769" t="s">
        <v>2823</v>
      </c>
      <c r="H769" t="s">
        <v>200</v>
      </c>
      <c r="I769" t="s">
        <v>200</v>
      </c>
      <c r="J769">
        <f>IF(OR(K769&lt;'[1]Mouse Distribution'!$L$2,K769&gt;'[1]Mouse Distribution'!$L$3), 1, 0)</f>
        <v>0</v>
      </c>
      <c r="K769">
        <f t="shared" si="11"/>
        <v>-1.1154772174199359</v>
      </c>
      <c r="L769">
        <v>0.51</v>
      </c>
      <c r="M769">
        <v>41</v>
      </c>
      <c r="N769" s="5">
        <v>3900000000</v>
      </c>
      <c r="O769" s="5">
        <v>1800000000</v>
      </c>
    </row>
    <row r="770" spans="1:15" x14ac:dyDescent="0.25">
      <c r="A770">
        <v>1</v>
      </c>
      <c r="B770">
        <v>12</v>
      </c>
      <c r="C770">
        <v>12</v>
      </c>
      <c r="D770">
        <v>25</v>
      </c>
      <c r="E770" s="4" t="s">
        <v>2824</v>
      </c>
      <c r="F770" s="4" t="s">
        <v>2825</v>
      </c>
      <c r="G770" t="s">
        <v>2826</v>
      </c>
      <c r="H770" t="s">
        <v>200</v>
      </c>
      <c r="I770" t="s">
        <v>200</v>
      </c>
      <c r="J770">
        <f>IF(OR(K770&lt;'[1]Mouse Distribution'!$L$2,K770&gt;'[1]Mouse Distribution'!$L$3), 1, 0)</f>
        <v>0</v>
      </c>
      <c r="K770">
        <f t="shared" si="11"/>
        <v>-0.87167590302446074</v>
      </c>
      <c r="L770">
        <v>0.51</v>
      </c>
      <c r="M770">
        <v>10</v>
      </c>
      <c r="N770" s="5">
        <v>860000000</v>
      </c>
      <c r="O770" s="5">
        <v>470000000</v>
      </c>
    </row>
    <row r="771" spans="1:15" x14ac:dyDescent="0.25">
      <c r="A771">
        <v>4</v>
      </c>
      <c r="B771">
        <v>9</v>
      </c>
      <c r="C771">
        <v>9</v>
      </c>
      <c r="D771">
        <v>20</v>
      </c>
      <c r="E771" s="4" t="s">
        <v>2827</v>
      </c>
      <c r="F771" s="4" t="s">
        <v>2828</v>
      </c>
      <c r="G771" t="s">
        <v>2829</v>
      </c>
      <c r="H771" t="s">
        <v>200</v>
      </c>
      <c r="I771" t="s">
        <v>200</v>
      </c>
      <c r="J771">
        <f>IF(OR(K771&lt;'[1]Mouse Distribution'!$L$2,K771&gt;'[1]Mouse Distribution'!$L$3), 1, 0)</f>
        <v>0</v>
      </c>
      <c r="K771">
        <f t="shared" ref="K771:K834" si="12">IFERROR(LOG($O771/$N771,2),IF($O771=0,LOG(0.01,2),LOG(99,2)))</f>
        <v>-0.77137562495203749</v>
      </c>
      <c r="L771">
        <v>0.51</v>
      </c>
      <c r="M771">
        <v>9</v>
      </c>
      <c r="N771" s="5">
        <v>990000000</v>
      </c>
      <c r="O771" s="5">
        <v>580000000</v>
      </c>
    </row>
    <row r="772" spans="1:15" x14ac:dyDescent="0.25">
      <c r="A772">
        <v>1</v>
      </c>
      <c r="B772">
        <v>13</v>
      </c>
      <c r="C772">
        <v>13</v>
      </c>
      <c r="D772">
        <v>20</v>
      </c>
      <c r="E772" s="4" t="s">
        <v>2830</v>
      </c>
      <c r="F772" s="4" t="s">
        <v>2831</v>
      </c>
      <c r="G772" t="s">
        <v>2832</v>
      </c>
      <c r="H772" t="s">
        <v>200</v>
      </c>
      <c r="I772" t="s">
        <v>200</v>
      </c>
      <c r="J772">
        <f>IF(OR(K772&lt;'[1]Mouse Distribution'!$L$2,K772&gt;'[1]Mouse Distribution'!$L$3), 1, 0)</f>
        <v>0</v>
      </c>
      <c r="K772">
        <f t="shared" si="12"/>
        <v>-1.7858751946471527</v>
      </c>
      <c r="L772">
        <v>0.51</v>
      </c>
      <c r="M772">
        <v>4</v>
      </c>
      <c r="N772" s="5">
        <v>200000000</v>
      </c>
      <c r="O772" s="5">
        <v>58000000</v>
      </c>
    </row>
    <row r="773" spans="1:15" x14ac:dyDescent="0.25">
      <c r="A773">
        <v>1</v>
      </c>
      <c r="B773">
        <v>8</v>
      </c>
      <c r="C773">
        <v>8</v>
      </c>
      <c r="D773">
        <v>12</v>
      </c>
      <c r="E773" s="4" t="s">
        <v>2833</v>
      </c>
      <c r="F773" s="4" t="s">
        <v>2834</v>
      </c>
      <c r="G773" t="s">
        <v>2835</v>
      </c>
      <c r="H773" t="s">
        <v>200</v>
      </c>
      <c r="I773" t="s">
        <v>200</v>
      </c>
      <c r="J773">
        <f>IF(OR(K773&lt;'[1]Mouse Distribution'!$L$2,K773&gt;'[1]Mouse Distribution'!$L$3), 1, 0)</f>
        <v>0</v>
      </c>
      <c r="K773">
        <f t="shared" si="12"/>
        <v>-1.1844245711374275</v>
      </c>
      <c r="L773">
        <v>0.51</v>
      </c>
      <c r="M773">
        <v>4</v>
      </c>
      <c r="N773" s="5">
        <v>100000000</v>
      </c>
      <c r="O773" s="5">
        <v>44000000</v>
      </c>
    </row>
    <row r="774" spans="1:15" x14ac:dyDescent="0.25">
      <c r="A774">
        <v>1</v>
      </c>
      <c r="B774">
        <v>1</v>
      </c>
      <c r="C774">
        <v>8</v>
      </c>
      <c r="D774">
        <v>17</v>
      </c>
      <c r="E774" s="4" t="s">
        <v>2836</v>
      </c>
      <c r="F774" s="4" t="s">
        <v>2837</v>
      </c>
      <c r="G774" t="s">
        <v>2838</v>
      </c>
      <c r="H774" t="s">
        <v>203</v>
      </c>
      <c r="I774" t="s">
        <v>203</v>
      </c>
      <c r="J774">
        <f>IF(OR(K774&lt;'[1]Mouse Distribution'!$L$2,K774&gt;'[1]Mouse Distribution'!$L$3), 1, 0)</f>
        <v>0</v>
      </c>
      <c r="K774">
        <f t="shared" si="12"/>
        <v>-0.82716340313778447</v>
      </c>
      <c r="L774">
        <v>0.51</v>
      </c>
      <c r="M774">
        <v>8</v>
      </c>
      <c r="N774" s="5">
        <v>1100000000</v>
      </c>
      <c r="O774" s="5">
        <v>620000000</v>
      </c>
    </row>
    <row r="775" spans="1:15" x14ac:dyDescent="0.25">
      <c r="A775">
        <v>1</v>
      </c>
      <c r="B775">
        <v>1</v>
      </c>
      <c r="C775">
        <v>1</v>
      </c>
      <c r="D775">
        <v>1</v>
      </c>
      <c r="E775" s="4" t="s">
        <v>2839</v>
      </c>
      <c r="F775" s="4" t="s">
        <v>2840</v>
      </c>
      <c r="G775" t="s">
        <v>2841</v>
      </c>
      <c r="H775" t="s">
        <v>221</v>
      </c>
      <c r="I775" t="s">
        <v>200</v>
      </c>
      <c r="J775">
        <f>IF(OR(K775&lt;'[1]Mouse Distribution'!$L$2,K775&gt;'[1]Mouse Distribution'!$L$3), 1, 0)</f>
        <v>0</v>
      </c>
      <c r="K775">
        <f t="shared" si="12"/>
        <v>-0.96203214980097962</v>
      </c>
      <c r="L775">
        <v>0.51</v>
      </c>
      <c r="M775">
        <v>1</v>
      </c>
      <c r="N775" s="5">
        <v>150000000</v>
      </c>
      <c r="O775" s="5">
        <v>77000000</v>
      </c>
    </row>
    <row r="776" spans="1:15" x14ac:dyDescent="0.25">
      <c r="A776">
        <v>2</v>
      </c>
      <c r="B776">
        <v>2</v>
      </c>
      <c r="C776">
        <v>2</v>
      </c>
      <c r="D776">
        <v>3</v>
      </c>
      <c r="E776" s="4" t="s">
        <v>2842</v>
      </c>
      <c r="F776" s="4" t="s">
        <v>2843</v>
      </c>
      <c r="G776" t="s">
        <v>2844</v>
      </c>
      <c r="H776" t="s">
        <v>200</v>
      </c>
      <c r="I776" t="s">
        <v>200</v>
      </c>
      <c r="J776">
        <f>IF(OR(K776&lt;'[1]Mouse Distribution'!$L$2,K776&gt;'[1]Mouse Distribution'!$L$3), 1, 0)</f>
        <v>0</v>
      </c>
      <c r="K776">
        <f t="shared" si="12"/>
        <v>-0.7831886109268521</v>
      </c>
      <c r="L776">
        <v>0.51</v>
      </c>
      <c r="M776">
        <v>2</v>
      </c>
      <c r="N776" s="5">
        <v>74000000</v>
      </c>
      <c r="O776" s="5">
        <v>43000000</v>
      </c>
    </row>
    <row r="777" spans="1:15" x14ac:dyDescent="0.25">
      <c r="A777">
        <v>1</v>
      </c>
      <c r="B777">
        <v>2</v>
      </c>
      <c r="C777">
        <v>2</v>
      </c>
      <c r="D777">
        <v>3</v>
      </c>
      <c r="E777" s="4" t="s">
        <v>2845</v>
      </c>
      <c r="F777" s="4" t="s">
        <v>2846</v>
      </c>
      <c r="G777" t="s">
        <v>2847</v>
      </c>
      <c r="H777" t="s">
        <v>200</v>
      </c>
      <c r="I777" t="s">
        <v>200</v>
      </c>
      <c r="J777">
        <f>IF(OR(K777&lt;'[1]Mouse Distribution'!$L$2,K777&gt;'[1]Mouse Distribution'!$L$3), 1, 0)</f>
        <v>0</v>
      </c>
      <c r="K777">
        <f t="shared" si="12"/>
        <v>-1.5443205162238103</v>
      </c>
      <c r="L777">
        <v>0.51</v>
      </c>
      <c r="M777">
        <v>2</v>
      </c>
      <c r="N777" s="5">
        <v>21000000</v>
      </c>
      <c r="O777" s="5">
        <v>7200000</v>
      </c>
    </row>
    <row r="778" spans="1:15" x14ac:dyDescent="0.25">
      <c r="A778">
        <v>1</v>
      </c>
      <c r="B778">
        <v>2</v>
      </c>
      <c r="C778">
        <v>2</v>
      </c>
      <c r="D778">
        <v>2</v>
      </c>
      <c r="E778" s="4" t="s">
        <v>2848</v>
      </c>
      <c r="F778" s="4" t="s">
        <v>2849</v>
      </c>
      <c r="G778" t="s">
        <v>2850</v>
      </c>
      <c r="H778" t="s">
        <v>200</v>
      </c>
      <c r="I778" t="s">
        <v>221</v>
      </c>
      <c r="J778">
        <f>IF(OR(K778&lt;'[1]Mouse Distribution'!$L$2,K778&gt;'[1]Mouse Distribution'!$L$3), 1, 0)</f>
        <v>0</v>
      </c>
      <c r="K778">
        <f t="shared" si="12"/>
        <v>-0.73696559416620622</v>
      </c>
      <c r="L778">
        <v>0.51</v>
      </c>
      <c r="M778">
        <v>2</v>
      </c>
      <c r="N778" s="5">
        <v>20000000</v>
      </c>
      <c r="O778" s="5">
        <v>12000000</v>
      </c>
    </row>
    <row r="779" spans="1:15" x14ac:dyDescent="0.25">
      <c r="A779">
        <v>4</v>
      </c>
      <c r="B779">
        <v>10</v>
      </c>
      <c r="C779">
        <v>10</v>
      </c>
      <c r="D779">
        <v>28</v>
      </c>
      <c r="E779" s="4" t="s">
        <v>2851</v>
      </c>
      <c r="F779" s="4" t="s">
        <v>2852</v>
      </c>
      <c r="G779" t="s">
        <v>2853</v>
      </c>
      <c r="H779" t="s">
        <v>200</v>
      </c>
      <c r="I779" t="s">
        <v>200</v>
      </c>
      <c r="J779">
        <f>IF(OR(K779&lt;'[1]Mouse Distribution'!$L$2,K779&gt;'[1]Mouse Distribution'!$L$3), 1, 0)</f>
        <v>0</v>
      </c>
      <c r="K779">
        <f t="shared" si="12"/>
        <v>-0.80735492205760429</v>
      </c>
      <c r="L779">
        <v>0.51</v>
      </c>
      <c r="M779">
        <v>11</v>
      </c>
      <c r="N779" s="5">
        <v>2100000000</v>
      </c>
      <c r="O779" s="5">
        <v>1200000000</v>
      </c>
    </row>
    <row r="780" spans="1:15" x14ac:dyDescent="0.25">
      <c r="A780">
        <v>5</v>
      </c>
      <c r="B780">
        <v>18</v>
      </c>
      <c r="C780">
        <v>18</v>
      </c>
      <c r="D780">
        <v>42</v>
      </c>
      <c r="E780" s="4" t="s">
        <v>2854</v>
      </c>
      <c r="F780" s="4" t="s">
        <v>2855</v>
      </c>
      <c r="G780" t="s">
        <v>2856</v>
      </c>
      <c r="H780" t="s">
        <v>200</v>
      </c>
      <c r="I780" t="s">
        <v>200</v>
      </c>
      <c r="J780">
        <f>IF(OR(K780&lt;'[1]Mouse Distribution'!$L$2,K780&gt;'[1]Mouse Distribution'!$L$3), 1, 0)</f>
        <v>0</v>
      </c>
      <c r="K780">
        <f t="shared" si="12"/>
        <v>-0.92961067210860204</v>
      </c>
      <c r="L780">
        <v>0.51</v>
      </c>
      <c r="M780">
        <v>23</v>
      </c>
      <c r="N780" s="5">
        <v>1600000000</v>
      </c>
      <c r="O780" s="5">
        <v>840000000</v>
      </c>
    </row>
    <row r="781" spans="1:15" x14ac:dyDescent="0.25">
      <c r="A781">
        <v>1</v>
      </c>
      <c r="B781">
        <v>1</v>
      </c>
      <c r="C781">
        <v>1</v>
      </c>
      <c r="D781">
        <v>1</v>
      </c>
      <c r="E781" s="4" t="s">
        <v>2857</v>
      </c>
      <c r="F781" s="4" t="s">
        <v>2858</v>
      </c>
      <c r="G781" t="s">
        <v>2859</v>
      </c>
      <c r="H781" t="s">
        <v>200</v>
      </c>
      <c r="I781" t="s">
        <v>221</v>
      </c>
      <c r="J781">
        <f>IF(OR(K781&lt;'[1]Mouse Distribution'!$L$2,K781&gt;'[1]Mouse Distribution'!$L$3), 1, 0)</f>
        <v>0</v>
      </c>
      <c r="K781">
        <f t="shared" si="12"/>
        <v>-1.0324214776923775</v>
      </c>
      <c r="L781">
        <v>0.51</v>
      </c>
      <c r="M781">
        <v>1</v>
      </c>
      <c r="N781" s="5">
        <v>18000000</v>
      </c>
      <c r="O781" s="5">
        <v>8800000</v>
      </c>
    </row>
    <row r="782" spans="1:15" x14ac:dyDescent="0.25">
      <c r="A782">
        <v>2</v>
      </c>
      <c r="B782">
        <v>1</v>
      </c>
      <c r="C782">
        <v>1</v>
      </c>
      <c r="D782">
        <v>2</v>
      </c>
      <c r="E782" s="4" t="s">
        <v>2860</v>
      </c>
      <c r="F782" s="4" t="s">
        <v>2861</v>
      </c>
      <c r="G782" t="s">
        <v>2862</v>
      </c>
      <c r="H782" t="s">
        <v>200</v>
      </c>
      <c r="I782" t="s">
        <v>221</v>
      </c>
      <c r="J782">
        <f>IF(OR(K782&lt;'[1]Mouse Distribution'!$L$2,K782&gt;'[1]Mouse Distribution'!$L$3), 1, 0)</f>
        <v>0</v>
      </c>
      <c r="K782">
        <f t="shared" si="12"/>
        <v>-0.97025265660594817</v>
      </c>
      <c r="L782">
        <v>0.51</v>
      </c>
      <c r="M782">
        <v>1</v>
      </c>
      <c r="N782" s="5">
        <v>96000000</v>
      </c>
      <c r="O782" s="5">
        <v>49000000</v>
      </c>
    </row>
    <row r="783" spans="1:15" x14ac:dyDescent="0.25">
      <c r="A783">
        <v>1</v>
      </c>
      <c r="B783">
        <v>3</v>
      </c>
      <c r="C783">
        <v>3</v>
      </c>
      <c r="D783">
        <v>6</v>
      </c>
      <c r="E783" s="4" t="s">
        <v>2863</v>
      </c>
      <c r="F783" s="4" t="s">
        <v>2864</v>
      </c>
      <c r="G783" t="s">
        <v>2865</v>
      </c>
      <c r="H783" t="s">
        <v>200</v>
      </c>
      <c r="I783" t="s">
        <v>200</v>
      </c>
      <c r="J783">
        <f>IF(OR(K783&lt;'[1]Mouse Distribution'!$L$2,K783&gt;'[1]Mouse Distribution'!$L$3), 1, 0)</f>
        <v>0</v>
      </c>
      <c r="K783">
        <f t="shared" si="12"/>
        <v>-1.2895066171949847</v>
      </c>
      <c r="L783">
        <v>0.5</v>
      </c>
      <c r="M783">
        <v>3</v>
      </c>
      <c r="N783" s="5">
        <v>110000000</v>
      </c>
      <c r="O783" s="5">
        <v>45000000</v>
      </c>
    </row>
    <row r="784" spans="1:15" x14ac:dyDescent="0.25">
      <c r="A784">
        <v>2</v>
      </c>
      <c r="B784">
        <v>4</v>
      </c>
      <c r="C784">
        <v>7</v>
      </c>
      <c r="D784">
        <v>7</v>
      </c>
      <c r="E784" s="4" t="s">
        <v>2866</v>
      </c>
      <c r="F784" s="4" t="s">
        <v>2867</v>
      </c>
      <c r="G784" t="s">
        <v>2868</v>
      </c>
      <c r="H784" t="s">
        <v>200</v>
      </c>
      <c r="I784" t="s">
        <v>221</v>
      </c>
      <c r="J784">
        <f>IF(OR(K784&lt;'[1]Mouse Distribution'!$L$2,K784&gt;'[1]Mouse Distribution'!$L$3), 1, 0)</f>
        <v>0</v>
      </c>
      <c r="K784">
        <f t="shared" si="12"/>
        <v>-0.5501970825604795</v>
      </c>
      <c r="L784">
        <v>0.5</v>
      </c>
      <c r="M784">
        <v>4</v>
      </c>
      <c r="N784" s="5">
        <v>41000000</v>
      </c>
      <c r="O784" s="5">
        <v>28000000</v>
      </c>
    </row>
    <row r="785" spans="1:15" x14ac:dyDescent="0.25">
      <c r="A785">
        <v>4</v>
      </c>
      <c r="B785">
        <v>7</v>
      </c>
      <c r="C785">
        <v>7</v>
      </c>
      <c r="D785">
        <v>15</v>
      </c>
      <c r="E785" s="4" t="s">
        <v>2869</v>
      </c>
      <c r="F785" s="4" t="s">
        <v>2870</v>
      </c>
      <c r="G785" t="s">
        <v>2871</v>
      </c>
      <c r="H785" t="s">
        <v>200</v>
      </c>
      <c r="I785" t="s">
        <v>200</v>
      </c>
      <c r="J785">
        <f>IF(OR(K785&lt;'[1]Mouse Distribution'!$L$2,K785&gt;'[1]Mouse Distribution'!$L$3), 1, 0)</f>
        <v>0</v>
      </c>
      <c r="K785">
        <f t="shared" si="12"/>
        <v>-0.97924143983320255</v>
      </c>
      <c r="L785">
        <v>0.5</v>
      </c>
      <c r="M785">
        <v>6</v>
      </c>
      <c r="N785" s="5">
        <v>690000000</v>
      </c>
      <c r="O785" s="5">
        <v>350000000</v>
      </c>
    </row>
    <row r="786" spans="1:15" x14ac:dyDescent="0.25">
      <c r="A786">
        <v>1</v>
      </c>
      <c r="B786">
        <v>58</v>
      </c>
      <c r="C786">
        <v>58</v>
      </c>
      <c r="D786">
        <v>115</v>
      </c>
      <c r="E786" s="4" t="s">
        <v>2872</v>
      </c>
      <c r="F786" s="4" t="s">
        <v>2873</v>
      </c>
      <c r="G786" t="s">
        <v>2874</v>
      </c>
      <c r="H786" t="s">
        <v>200</v>
      </c>
      <c r="I786" t="s">
        <v>200</v>
      </c>
      <c r="J786">
        <f>IF(OR(K786&lt;'[1]Mouse Distribution'!$L$2,K786&gt;'[1]Mouse Distribution'!$L$3), 1, 0)</f>
        <v>0</v>
      </c>
      <c r="K786">
        <f t="shared" si="12"/>
        <v>-0.68965987938784945</v>
      </c>
      <c r="L786">
        <v>0.5</v>
      </c>
      <c r="M786">
        <v>46</v>
      </c>
      <c r="N786" s="5">
        <v>1000000000</v>
      </c>
      <c r="O786" s="5">
        <v>620000000</v>
      </c>
    </row>
    <row r="787" spans="1:15" x14ac:dyDescent="0.25">
      <c r="A787">
        <v>2</v>
      </c>
      <c r="B787">
        <v>2</v>
      </c>
      <c r="C787">
        <v>2</v>
      </c>
      <c r="D787">
        <v>5</v>
      </c>
      <c r="E787" s="4" t="s">
        <v>2875</v>
      </c>
      <c r="F787" s="4" t="s">
        <v>2876</v>
      </c>
      <c r="G787" t="s">
        <v>2877</v>
      </c>
      <c r="H787" t="s">
        <v>200</v>
      </c>
      <c r="I787" t="s">
        <v>200</v>
      </c>
      <c r="J787">
        <f>IF(OR(K787&lt;'[1]Mouse Distribution'!$L$2,K787&gt;'[1]Mouse Distribution'!$L$3), 1, 0)</f>
        <v>0</v>
      </c>
      <c r="K787">
        <f t="shared" si="12"/>
        <v>-0.88452278258006412</v>
      </c>
      <c r="L787">
        <v>0.5</v>
      </c>
      <c r="M787">
        <v>2</v>
      </c>
      <c r="N787" s="5">
        <v>240000000</v>
      </c>
      <c r="O787" s="5">
        <v>130000000</v>
      </c>
    </row>
    <row r="788" spans="1:15" x14ac:dyDescent="0.25">
      <c r="A788">
        <v>1</v>
      </c>
      <c r="B788">
        <v>2</v>
      </c>
      <c r="C788">
        <v>2</v>
      </c>
      <c r="D788">
        <v>2</v>
      </c>
      <c r="E788" s="4" t="s">
        <v>2878</v>
      </c>
      <c r="F788" s="4" t="s">
        <v>2879</v>
      </c>
      <c r="G788" t="s">
        <v>2880</v>
      </c>
      <c r="H788" t="s">
        <v>200</v>
      </c>
      <c r="I788" t="s">
        <v>221</v>
      </c>
      <c r="J788">
        <f>IF(OR(K788&lt;'[1]Mouse Distribution'!$L$2,K788&gt;'[1]Mouse Distribution'!$L$3), 1, 0)</f>
        <v>0</v>
      </c>
      <c r="K788">
        <f t="shared" si="12"/>
        <v>-1.467778961350817</v>
      </c>
      <c r="L788">
        <v>0.5</v>
      </c>
      <c r="M788">
        <v>1</v>
      </c>
      <c r="N788" s="5">
        <v>130000000</v>
      </c>
      <c r="O788" s="5">
        <v>47000000</v>
      </c>
    </row>
    <row r="789" spans="1:15" x14ac:dyDescent="0.25">
      <c r="A789">
        <v>1</v>
      </c>
      <c r="B789">
        <v>2</v>
      </c>
      <c r="C789">
        <v>2</v>
      </c>
      <c r="D789">
        <v>2</v>
      </c>
      <c r="E789" s="4" t="s">
        <v>2881</v>
      </c>
      <c r="F789" s="4" t="s">
        <v>2882</v>
      </c>
      <c r="G789" t="s">
        <v>2883</v>
      </c>
      <c r="H789" t="s">
        <v>200</v>
      </c>
      <c r="I789" t="s">
        <v>221</v>
      </c>
      <c r="J789">
        <f>IF(OR(K789&lt;'[1]Mouse Distribution'!$L$2,K789&gt;'[1]Mouse Distribution'!$L$3), 1, 0)</f>
        <v>0</v>
      </c>
      <c r="K789">
        <f t="shared" si="12"/>
        <v>-1.041820175694627</v>
      </c>
      <c r="L789">
        <v>0.5</v>
      </c>
      <c r="M789">
        <v>1</v>
      </c>
      <c r="N789" s="5">
        <v>350000000</v>
      </c>
      <c r="O789" s="5">
        <v>170000000</v>
      </c>
    </row>
    <row r="790" spans="1:15" x14ac:dyDescent="0.25">
      <c r="A790">
        <v>3</v>
      </c>
      <c r="B790">
        <v>6</v>
      </c>
      <c r="C790">
        <v>6</v>
      </c>
      <c r="D790">
        <v>8</v>
      </c>
      <c r="E790" s="4" t="s">
        <v>2884</v>
      </c>
      <c r="F790" s="4" t="s">
        <v>2885</v>
      </c>
      <c r="G790" t="s">
        <v>2886</v>
      </c>
      <c r="H790" t="s">
        <v>200</v>
      </c>
      <c r="I790" t="s">
        <v>200</v>
      </c>
      <c r="J790">
        <f>IF(OR(K790&lt;'[1]Mouse Distribution'!$L$2,K790&gt;'[1]Mouse Distribution'!$L$3), 1, 0)</f>
        <v>0</v>
      </c>
      <c r="K790">
        <f t="shared" si="12"/>
        <v>-0.66296501272242936</v>
      </c>
      <c r="L790">
        <v>0.5</v>
      </c>
      <c r="M790">
        <v>3</v>
      </c>
      <c r="N790" s="5">
        <v>95000000</v>
      </c>
      <c r="O790" s="5">
        <v>60000000</v>
      </c>
    </row>
    <row r="791" spans="1:15" x14ac:dyDescent="0.25">
      <c r="A791">
        <v>4</v>
      </c>
      <c r="B791">
        <v>9</v>
      </c>
      <c r="C791">
        <v>16</v>
      </c>
      <c r="D791">
        <v>30</v>
      </c>
      <c r="E791" s="4" t="s">
        <v>2887</v>
      </c>
      <c r="F791" s="4" t="s">
        <v>2888</v>
      </c>
      <c r="G791" t="s">
        <v>2889</v>
      </c>
      <c r="H791" t="s">
        <v>200</v>
      </c>
      <c r="I791" t="s">
        <v>200</v>
      </c>
      <c r="J791">
        <f>IF(OR(K791&lt;'[1]Mouse Distribution'!$L$2,K791&gt;'[1]Mouse Distribution'!$L$3), 1, 0)</f>
        <v>0</v>
      </c>
      <c r="K791">
        <f t="shared" si="12"/>
        <v>-0.68965987938784945</v>
      </c>
      <c r="L791">
        <v>0.5</v>
      </c>
      <c r="M791">
        <v>12</v>
      </c>
      <c r="N791" s="5">
        <v>1000000000</v>
      </c>
      <c r="O791" s="5">
        <v>620000000</v>
      </c>
    </row>
    <row r="792" spans="1:15" x14ac:dyDescent="0.25">
      <c r="A792">
        <v>1</v>
      </c>
      <c r="B792">
        <v>3</v>
      </c>
      <c r="C792">
        <v>3</v>
      </c>
      <c r="D792">
        <v>4</v>
      </c>
      <c r="E792" s="4" t="s">
        <v>2890</v>
      </c>
      <c r="F792" s="4" t="s">
        <v>2891</v>
      </c>
      <c r="G792" t="s">
        <v>2892</v>
      </c>
      <c r="H792" t="s">
        <v>200</v>
      </c>
      <c r="I792" t="s">
        <v>200</v>
      </c>
      <c r="J792">
        <f>IF(OR(K792&lt;'[1]Mouse Distribution'!$L$2,K792&gt;'[1]Mouse Distribution'!$L$3), 1, 0)</f>
        <v>0</v>
      </c>
      <c r="K792">
        <f t="shared" si="12"/>
        <v>-1.6563471339579217</v>
      </c>
      <c r="L792">
        <v>0.5</v>
      </c>
      <c r="M792">
        <v>1</v>
      </c>
      <c r="N792" s="5">
        <v>29000000</v>
      </c>
      <c r="O792" s="5">
        <v>9200000</v>
      </c>
    </row>
    <row r="793" spans="1:15" x14ac:dyDescent="0.25">
      <c r="A793">
        <v>2</v>
      </c>
      <c r="B793">
        <v>5</v>
      </c>
      <c r="C793">
        <v>5</v>
      </c>
      <c r="D793">
        <v>6</v>
      </c>
      <c r="E793" s="4" t="s">
        <v>2893</v>
      </c>
      <c r="F793" s="4" t="s">
        <v>2894</v>
      </c>
      <c r="G793" t="s">
        <v>2895</v>
      </c>
      <c r="H793" t="s">
        <v>200</v>
      </c>
      <c r="I793" t="s">
        <v>221</v>
      </c>
      <c r="J793">
        <f>IF(OR(K793&lt;'[1]Mouse Distribution'!$L$2,K793&gt;'[1]Mouse Distribution'!$L$3), 1, 0)</f>
        <v>0</v>
      </c>
      <c r="K793">
        <f t="shared" si="12"/>
        <v>-1.1154772174199359</v>
      </c>
      <c r="L793">
        <v>0.5</v>
      </c>
      <c r="M793">
        <v>2</v>
      </c>
      <c r="N793" s="5">
        <v>39000000</v>
      </c>
      <c r="O793" s="5">
        <v>18000000</v>
      </c>
    </row>
    <row r="794" spans="1:15" x14ac:dyDescent="0.25">
      <c r="A794">
        <v>1</v>
      </c>
      <c r="B794">
        <v>2</v>
      </c>
      <c r="C794">
        <v>2</v>
      </c>
      <c r="D794">
        <v>4</v>
      </c>
      <c r="E794" s="4" t="s">
        <v>2896</v>
      </c>
      <c r="F794" s="4" t="s">
        <v>2897</v>
      </c>
      <c r="G794" t="s">
        <v>2898</v>
      </c>
      <c r="H794" t="s">
        <v>200</v>
      </c>
      <c r="I794" t="s">
        <v>200</v>
      </c>
      <c r="J794">
        <f>IF(OR(K794&lt;'[1]Mouse Distribution'!$L$2,K794&gt;'[1]Mouse Distribution'!$L$3), 1, 0)</f>
        <v>0</v>
      </c>
      <c r="K794">
        <f t="shared" si="12"/>
        <v>-0.55254102302877883</v>
      </c>
      <c r="L794">
        <v>0.5</v>
      </c>
      <c r="M794">
        <v>3</v>
      </c>
      <c r="N794" s="5">
        <v>110000000</v>
      </c>
      <c r="O794" s="5">
        <v>75000000</v>
      </c>
    </row>
    <row r="795" spans="1:15" x14ac:dyDescent="0.25">
      <c r="A795">
        <v>11</v>
      </c>
      <c r="B795">
        <v>10</v>
      </c>
      <c r="C795">
        <v>10</v>
      </c>
      <c r="D795">
        <v>24</v>
      </c>
      <c r="E795" s="4" t="s">
        <v>2899</v>
      </c>
      <c r="F795" s="4" t="s">
        <v>2900</v>
      </c>
      <c r="G795" t="s">
        <v>2901</v>
      </c>
      <c r="H795" t="s">
        <v>200</v>
      </c>
      <c r="I795" t="s">
        <v>200</v>
      </c>
      <c r="J795">
        <f>IF(OR(K795&lt;'[1]Mouse Distribution'!$L$2,K795&gt;'[1]Mouse Distribution'!$L$3), 1, 0)</f>
        <v>0</v>
      </c>
      <c r="K795">
        <f t="shared" si="12"/>
        <v>-1.0995356735509143</v>
      </c>
      <c r="L795">
        <v>0.5</v>
      </c>
      <c r="M795">
        <v>11</v>
      </c>
      <c r="N795" s="5">
        <v>1800000000</v>
      </c>
      <c r="O795" s="5">
        <v>840000000</v>
      </c>
    </row>
    <row r="796" spans="1:15" x14ac:dyDescent="0.25">
      <c r="A796">
        <v>9</v>
      </c>
      <c r="B796">
        <v>6</v>
      </c>
      <c r="C796">
        <v>9</v>
      </c>
      <c r="D796">
        <v>21</v>
      </c>
      <c r="E796" s="4" t="s">
        <v>2902</v>
      </c>
      <c r="F796" s="4" t="s">
        <v>2903</v>
      </c>
      <c r="G796" t="s">
        <v>2904</v>
      </c>
      <c r="H796" t="s">
        <v>200</v>
      </c>
      <c r="I796" t="s">
        <v>200</v>
      </c>
      <c r="J796">
        <f>IF(OR(K796&lt;'[1]Mouse Distribution'!$L$2,K796&gt;'[1]Mouse Distribution'!$L$3), 1, 0)</f>
        <v>0</v>
      </c>
      <c r="K796">
        <f t="shared" si="12"/>
        <v>-0.92199748799872694</v>
      </c>
      <c r="L796">
        <v>0.5</v>
      </c>
      <c r="M796">
        <v>10</v>
      </c>
      <c r="N796" s="5">
        <v>360000000</v>
      </c>
      <c r="O796" s="5">
        <v>190000000</v>
      </c>
    </row>
    <row r="797" spans="1:15" x14ac:dyDescent="0.25">
      <c r="A797">
        <v>1</v>
      </c>
      <c r="B797">
        <v>1</v>
      </c>
      <c r="C797">
        <v>1</v>
      </c>
      <c r="D797">
        <v>1</v>
      </c>
      <c r="E797" s="4" t="s">
        <v>2905</v>
      </c>
      <c r="F797" s="4" t="s">
        <v>2906</v>
      </c>
      <c r="G797" t="s">
        <v>2907</v>
      </c>
      <c r="H797" t="s">
        <v>200</v>
      </c>
      <c r="I797" t="s">
        <v>221</v>
      </c>
      <c r="J797">
        <f>IF(OR(K797&lt;'[1]Mouse Distribution'!$L$2,K797&gt;'[1]Mouse Distribution'!$L$3), 1, 0)</f>
        <v>0</v>
      </c>
      <c r="K797">
        <f t="shared" si="12"/>
        <v>-0.97198562383040354</v>
      </c>
      <c r="L797">
        <v>0.5</v>
      </c>
      <c r="M797">
        <v>1</v>
      </c>
      <c r="N797" s="5">
        <v>51000000</v>
      </c>
      <c r="O797" s="5">
        <v>26000000</v>
      </c>
    </row>
    <row r="798" spans="1:15" x14ac:dyDescent="0.25">
      <c r="A798">
        <v>4</v>
      </c>
      <c r="B798">
        <v>1</v>
      </c>
      <c r="C798">
        <v>12</v>
      </c>
      <c r="D798">
        <v>46</v>
      </c>
      <c r="E798" s="4" t="s">
        <v>2908</v>
      </c>
      <c r="F798" s="4" t="s">
        <v>2909</v>
      </c>
      <c r="G798" t="s">
        <v>2910</v>
      </c>
      <c r="H798" t="s">
        <v>200</v>
      </c>
      <c r="I798" t="s">
        <v>221</v>
      </c>
      <c r="J798">
        <f>IF(OR(K798&lt;'[1]Mouse Distribution'!$L$2,K798&gt;'[1]Mouse Distribution'!$L$3), 1, 0)</f>
        <v>0</v>
      </c>
      <c r="K798">
        <f t="shared" si="12"/>
        <v>-0.4974996594708167</v>
      </c>
      <c r="L798">
        <v>0.5</v>
      </c>
      <c r="M798">
        <v>16</v>
      </c>
      <c r="N798" s="5">
        <v>2400000000</v>
      </c>
      <c r="O798" s="5">
        <v>1700000000</v>
      </c>
    </row>
    <row r="799" spans="1:15" x14ac:dyDescent="0.25">
      <c r="A799">
        <v>1</v>
      </c>
      <c r="B799">
        <v>4</v>
      </c>
      <c r="C799">
        <v>4</v>
      </c>
      <c r="D799">
        <v>10</v>
      </c>
      <c r="E799" s="4" t="s">
        <v>2911</v>
      </c>
      <c r="F799" s="4" t="s">
        <v>2912</v>
      </c>
      <c r="G799" t="s">
        <v>2913</v>
      </c>
      <c r="H799" t="s">
        <v>200</v>
      </c>
      <c r="I799" t="s">
        <v>200</v>
      </c>
      <c r="J799">
        <f>IF(OR(K799&lt;'[1]Mouse Distribution'!$L$2,K799&gt;'[1]Mouse Distribution'!$L$3), 1, 0)</f>
        <v>0</v>
      </c>
      <c r="K799">
        <f t="shared" si="12"/>
        <v>-1.0170735133589415</v>
      </c>
      <c r="L799">
        <v>0.5</v>
      </c>
      <c r="M799">
        <v>5</v>
      </c>
      <c r="N799" s="5">
        <v>170000000</v>
      </c>
      <c r="O799" s="5">
        <v>84000000</v>
      </c>
    </row>
    <row r="800" spans="1:15" x14ac:dyDescent="0.25">
      <c r="A800">
        <v>2</v>
      </c>
      <c r="B800">
        <v>10</v>
      </c>
      <c r="C800">
        <v>14</v>
      </c>
      <c r="D800">
        <v>35</v>
      </c>
      <c r="E800" s="4" t="s">
        <v>2914</v>
      </c>
      <c r="F800" s="4" t="s">
        <v>2915</v>
      </c>
      <c r="G800" t="s">
        <v>2916</v>
      </c>
      <c r="H800" t="s">
        <v>200</v>
      </c>
      <c r="I800" t="s">
        <v>200</v>
      </c>
      <c r="J800">
        <f>IF(OR(K800&lt;'[1]Mouse Distribution'!$L$2,K800&gt;'[1]Mouse Distribution'!$L$3), 1, 0)</f>
        <v>0</v>
      </c>
      <c r="K800">
        <f t="shared" si="12"/>
        <v>-0.97400479146705576</v>
      </c>
      <c r="L800">
        <v>0.5</v>
      </c>
      <c r="M800">
        <v>14</v>
      </c>
      <c r="N800" s="5">
        <v>1100000000</v>
      </c>
      <c r="O800" s="5">
        <v>560000000</v>
      </c>
    </row>
    <row r="801" spans="1:15" x14ac:dyDescent="0.25">
      <c r="A801">
        <v>1</v>
      </c>
      <c r="B801">
        <v>1</v>
      </c>
      <c r="C801">
        <v>1</v>
      </c>
      <c r="D801">
        <v>2</v>
      </c>
      <c r="E801" s="4" t="s">
        <v>2917</v>
      </c>
      <c r="F801" s="4" t="s">
        <v>2918</v>
      </c>
      <c r="G801" t="s">
        <v>2919</v>
      </c>
      <c r="H801" t="s">
        <v>200</v>
      </c>
      <c r="I801" t="s">
        <v>200</v>
      </c>
      <c r="J801">
        <f>IF(OR(K801&lt;'[1]Mouse Distribution'!$L$2,K801&gt;'[1]Mouse Distribution'!$L$3), 1, 0)</f>
        <v>0</v>
      </c>
      <c r="K801">
        <f t="shared" si="12"/>
        <v>-0.97085365434048343</v>
      </c>
      <c r="L801">
        <v>0.5</v>
      </c>
      <c r="M801">
        <v>1</v>
      </c>
      <c r="N801" s="5">
        <v>490000000</v>
      </c>
      <c r="O801" s="5">
        <v>250000000</v>
      </c>
    </row>
    <row r="802" spans="1:15" x14ac:dyDescent="0.25">
      <c r="A802">
        <v>1</v>
      </c>
      <c r="B802">
        <v>6</v>
      </c>
      <c r="C802">
        <v>6</v>
      </c>
      <c r="D802">
        <v>8</v>
      </c>
      <c r="E802" s="4" t="s">
        <v>2920</v>
      </c>
      <c r="F802" s="4" t="s">
        <v>2921</v>
      </c>
      <c r="G802" t="s">
        <v>2922</v>
      </c>
      <c r="H802" t="s">
        <v>200</v>
      </c>
      <c r="I802" t="s">
        <v>200</v>
      </c>
      <c r="J802">
        <f>IF(OR(K802&lt;'[1]Mouse Distribution'!$L$2,K802&gt;'[1]Mouse Distribution'!$L$3), 1, 0)</f>
        <v>0</v>
      </c>
      <c r="K802">
        <f t="shared" si="12"/>
        <v>-0.98405845613097853</v>
      </c>
      <c r="L802">
        <v>0.5</v>
      </c>
      <c r="M802">
        <v>3</v>
      </c>
      <c r="N802" s="5">
        <v>180000000</v>
      </c>
      <c r="O802" s="5">
        <v>91000000</v>
      </c>
    </row>
    <row r="803" spans="1:15" x14ac:dyDescent="0.25">
      <c r="A803">
        <v>1</v>
      </c>
      <c r="B803">
        <v>6</v>
      </c>
      <c r="C803">
        <v>6</v>
      </c>
      <c r="D803">
        <v>9</v>
      </c>
      <c r="E803" s="4" t="s">
        <v>2923</v>
      </c>
      <c r="F803" s="4" t="s">
        <v>2924</v>
      </c>
      <c r="G803" t="s">
        <v>2925</v>
      </c>
      <c r="H803" t="s">
        <v>200</v>
      </c>
      <c r="I803" t="s">
        <v>200</v>
      </c>
      <c r="J803">
        <f>IF(OR(K803&lt;'[1]Mouse Distribution'!$L$2,K803&gt;'[1]Mouse Distribution'!$L$3), 1, 0)</f>
        <v>0</v>
      </c>
      <c r="K803">
        <f t="shared" si="12"/>
        <v>-1.0681715026415792</v>
      </c>
      <c r="L803">
        <v>0.5</v>
      </c>
      <c r="M803">
        <v>5</v>
      </c>
      <c r="N803" s="5">
        <v>130000000</v>
      </c>
      <c r="O803" s="5">
        <v>62000000</v>
      </c>
    </row>
    <row r="804" spans="1:15" x14ac:dyDescent="0.25">
      <c r="A804">
        <v>15</v>
      </c>
      <c r="B804">
        <v>7</v>
      </c>
      <c r="C804">
        <v>9</v>
      </c>
      <c r="D804">
        <v>40</v>
      </c>
      <c r="E804" s="4" t="s">
        <v>2926</v>
      </c>
      <c r="F804" s="4" t="s">
        <v>2927</v>
      </c>
      <c r="G804" t="s">
        <v>2928</v>
      </c>
      <c r="H804" t="s">
        <v>200</v>
      </c>
      <c r="I804" t="s">
        <v>200</v>
      </c>
      <c r="J804">
        <f>IF(OR(K804&lt;'[1]Mouse Distribution'!$L$2,K804&gt;'[1]Mouse Distribution'!$L$3), 1, 0)</f>
        <v>0</v>
      </c>
      <c r="K804">
        <f t="shared" si="12"/>
        <v>-0.42998784074481522</v>
      </c>
      <c r="L804">
        <v>0.5</v>
      </c>
      <c r="M804">
        <v>7</v>
      </c>
      <c r="N804" s="5">
        <v>970000000</v>
      </c>
      <c r="O804" s="5">
        <v>720000000</v>
      </c>
    </row>
    <row r="805" spans="1:15" x14ac:dyDescent="0.25">
      <c r="A805">
        <v>2</v>
      </c>
      <c r="B805">
        <v>8</v>
      </c>
      <c r="C805">
        <v>8</v>
      </c>
      <c r="D805">
        <v>13</v>
      </c>
      <c r="E805" s="4" t="s">
        <v>2929</v>
      </c>
      <c r="F805" s="4" t="s">
        <v>2930</v>
      </c>
      <c r="G805" t="s">
        <v>2931</v>
      </c>
      <c r="H805" t="s">
        <v>200</v>
      </c>
      <c r="I805" t="s">
        <v>200</v>
      </c>
      <c r="J805">
        <f>IF(OR(K805&lt;'[1]Mouse Distribution'!$L$2,K805&gt;'[1]Mouse Distribution'!$L$3), 1, 0)</f>
        <v>0</v>
      </c>
      <c r="K805">
        <f t="shared" si="12"/>
        <v>-1</v>
      </c>
      <c r="L805">
        <v>0.5</v>
      </c>
      <c r="M805">
        <v>9</v>
      </c>
      <c r="N805" s="5">
        <v>1700000000</v>
      </c>
      <c r="O805" s="5">
        <v>850000000</v>
      </c>
    </row>
    <row r="806" spans="1:15" x14ac:dyDescent="0.25">
      <c r="A806">
        <v>4</v>
      </c>
      <c r="B806">
        <v>7</v>
      </c>
      <c r="C806">
        <v>7</v>
      </c>
      <c r="D806">
        <v>14</v>
      </c>
      <c r="E806" s="4" t="s">
        <v>2932</v>
      </c>
      <c r="F806" s="4" t="s">
        <v>2933</v>
      </c>
      <c r="G806" t="s">
        <v>2934</v>
      </c>
      <c r="H806" t="s">
        <v>200</v>
      </c>
      <c r="I806" t="s">
        <v>200</v>
      </c>
      <c r="J806">
        <f>IF(OR(K806&lt;'[1]Mouse Distribution'!$L$2,K806&gt;'[1]Mouse Distribution'!$L$3), 1, 0)</f>
        <v>0</v>
      </c>
      <c r="K806">
        <f t="shared" si="12"/>
        <v>-0.91253715874966068</v>
      </c>
      <c r="L806">
        <v>0.5</v>
      </c>
      <c r="M806">
        <v>6</v>
      </c>
      <c r="N806" s="5">
        <v>1600000000</v>
      </c>
      <c r="O806" s="5">
        <v>850000000</v>
      </c>
    </row>
    <row r="807" spans="1:15" x14ac:dyDescent="0.25">
      <c r="A807">
        <v>6</v>
      </c>
      <c r="B807">
        <v>5</v>
      </c>
      <c r="C807">
        <v>5</v>
      </c>
      <c r="D807">
        <v>17</v>
      </c>
      <c r="E807" s="4" t="s">
        <v>2935</v>
      </c>
      <c r="F807" s="4" t="s">
        <v>2936</v>
      </c>
      <c r="G807" t="s">
        <v>2937</v>
      </c>
      <c r="H807" t="s">
        <v>200</v>
      </c>
      <c r="I807" t="s">
        <v>200</v>
      </c>
      <c r="J807">
        <f>IF(OR(K807&lt;'[1]Mouse Distribution'!$L$2,K807&gt;'[1]Mouse Distribution'!$L$3), 1, 0)</f>
        <v>0</v>
      </c>
      <c r="K807">
        <f t="shared" si="12"/>
        <v>-0.86249647625006509</v>
      </c>
      <c r="L807">
        <v>0.5</v>
      </c>
      <c r="M807">
        <v>6</v>
      </c>
      <c r="N807" s="5">
        <v>1200000000</v>
      </c>
      <c r="O807" s="5">
        <v>660000000</v>
      </c>
    </row>
    <row r="808" spans="1:15" x14ac:dyDescent="0.25">
      <c r="A808">
        <v>3</v>
      </c>
      <c r="B808">
        <v>8</v>
      </c>
      <c r="C808">
        <v>8</v>
      </c>
      <c r="D808">
        <v>15</v>
      </c>
      <c r="E808" s="4" t="s">
        <v>2938</v>
      </c>
      <c r="F808" s="4" t="s">
        <v>2939</v>
      </c>
      <c r="G808" t="s">
        <v>2940</v>
      </c>
      <c r="H808" t="s">
        <v>200</v>
      </c>
      <c r="I808" t="s">
        <v>200</v>
      </c>
      <c r="J808">
        <f>IF(OR(K808&lt;'[1]Mouse Distribution'!$L$2,K808&gt;'[1]Mouse Distribution'!$L$3), 1, 0)</f>
        <v>0</v>
      </c>
      <c r="K808">
        <f t="shared" si="12"/>
        <v>-1.0149503414659715</v>
      </c>
      <c r="L808">
        <v>0.5</v>
      </c>
      <c r="M808">
        <v>7</v>
      </c>
      <c r="N808" s="5">
        <v>970000000</v>
      </c>
      <c r="O808" s="5">
        <v>480000000</v>
      </c>
    </row>
    <row r="809" spans="1:15" x14ac:dyDescent="0.25">
      <c r="A809">
        <v>1</v>
      </c>
      <c r="B809">
        <v>2</v>
      </c>
      <c r="C809">
        <v>2</v>
      </c>
      <c r="D809">
        <v>5</v>
      </c>
      <c r="E809" s="4" t="s">
        <v>2941</v>
      </c>
      <c r="F809" s="4" t="s">
        <v>2942</v>
      </c>
      <c r="G809" t="s">
        <v>2943</v>
      </c>
      <c r="H809" t="s">
        <v>200</v>
      </c>
      <c r="I809" t="s">
        <v>200</v>
      </c>
      <c r="J809">
        <f>IF(OR(K809&lt;'[1]Mouse Distribution'!$L$2,K809&gt;'[1]Mouse Distribution'!$L$3), 1, 0)</f>
        <v>0</v>
      </c>
      <c r="K809">
        <f t="shared" si="12"/>
        <v>-1</v>
      </c>
      <c r="L809">
        <v>0.5</v>
      </c>
      <c r="M809">
        <v>1</v>
      </c>
      <c r="N809" s="5">
        <v>800000000</v>
      </c>
      <c r="O809" s="5">
        <v>400000000</v>
      </c>
    </row>
    <row r="810" spans="1:15" x14ac:dyDescent="0.25">
      <c r="A810">
        <v>1</v>
      </c>
      <c r="B810">
        <v>20</v>
      </c>
      <c r="C810">
        <v>20</v>
      </c>
      <c r="D810">
        <v>56</v>
      </c>
      <c r="E810" s="4" t="s">
        <v>2944</v>
      </c>
      <c r="F810" s="4" t="s">
        <v>2945</v>
      </c>
      <c r="G810" t="s">
        <v>2946</v>
      </c>
      <c r="H810" t="s">
        <v>200</v>
      </c>
      <c r="I810" t="s">
        <v>200</v>
      </c>
      <c r="J810">
        <f>IF(OR(K810&lt;'[1]Mouse Distribution'!$L$2,K810&gt;'[1]Mouse Distribution'!$L$3), 1, 0)</f>
        <v>0</v>
      </c>
      <c r="K810">
        <f t="shared" si="12"/>
        <v>-0.73696559416620622</v>
      </c>
      <c r="L810">
        <v>0.5</v>
      </c>
      <c r="M810">
        <v>24</v>
      </c>
      <c r="N810" s="5">
        <v>2000000000</v>
      </c>
      <c r="O810" s="5">
        <v>1200000000</v>
      </c>
    </row>
    <row r="811" spans="1:15" x14ac:dyDescent="0.25">
      <c r="A811">
        <v>1</v>
      </c>
      <c r="B811">
        <v>14</v>
      </c>
      <c r="C811">
        <v>14</v>
      </c>
      <c r="D811">
        <v>34</v>
      </c>
      <c r="E811" s="4" t="s">
        <v>2947</v>
      </c>
      <c r="F811" s="4" t="s">
        <v>2948</v>
      </c>
      <c r="G811" t="s">
        <v>2949</v>
      </c>
      <c r="H811" t="s">
        <v>200</v>
      </c>
      <c r="I811" t="s">
        <v>200</v>
      </c>
      <c r="J811">
        <f>IF(OR(K811&lt;'[1]Mouse Distribution'!$L$2,K811&gt;'[1]Mouse Distribution'!$L$3), 1, 0)</f>
        <v>0</v>
      </c>
      <c r="K811">
        <f t="shared" si="12"/>
        <v>-1.0439433475875972</v>
      </c>
      <c r="L811">
        <v>0.5</v>
      </c>
      <c r="M811">
        <v>17</v>
      </c>
      <c r="N811" s="5">
        <v>2000000000</v>
      </c>
      <c r="O811" s="5">
        <v>970000000</v>
      </c>
    </row>
    <row r="812" spans="1:15" x14ac:dyDescent="0.25">
      <c r="A812">
        <v>5</v>
      </c>
      <c r="B812">
        <v>7</v>
      </c>
      <c r="C812">
        <v>7</v>
      </c>
      <c r="D812">
        <v>23</v>
      </c>
      <c r="E812" s="4" t="s">
        <v>2950</v>
      </c>
      <c r="F812" s="4" t="s">
        <v>2951</v>
      </c>
      <c r="G812" t="s">
        <v>2952</v>
      </c>
      <c r="H812" t="s">
        <v>200</v>
      </c>
      <c r="I812" t="s">
        <v>200</v>
      </c>
      <c r="J812">
        <f>IF(OR(K812&lt;'[1]Mouse Distribution'!$L$2,K812&gt;'[1]Mouse Distribution'!$L$3), 1, 0)</f>
        <v>0</v>
      </c>
      <c r="K812">
        <f t="shared" si="12"/>
        <v>-1.0631938264871941</v>
      </c>
      <c r="L812">
        <v>0.5</v>
      </c>
      <c r="M812">
        <v>11</v>
      </c>
      <c r="N812" s="5">
        <v>1400000000</v>
      </c>
      <c r="O812" s="5">
        <v>670000000</v>
      </c>
    </row>
    <row r="813" spans="1:15" x14ac:dyDescent="0.25">
      <c r="A813">
        <v>1</v>
      </c>
      <c r="B813">
        <v>4</v>
      </c>
      <c r="C813">
        <v>4</v>
      </c>
      <c r="D813">
        <v>6</v>
      </c>
      <c r="E813" s="4" t="s">
        <v>2953</v>
      </c>
      <c r="F813" s="4" t="s">
        <v>2954</v>
      </c>
      <c r="G813" t="s">
        <v>2955</v>
      </c>
      <c r="H813" t="s">
        <v>200</v>
      </c>
      <c r="I813" t="s">
        <v>200</v>
      </c>
      <c r="J813">
        <f>IF(OR(K813&lt;'[1]Mouse Distribution'!$L$2,K813&gt;'[1]Mouse Distribution'!$L$3), 1, 0)</f>
        <v>0</v>
      </c>
      <c r="K813">
        <f t="shared" si="12"/>
        <v>-0.30485458152842088</v>
      </c>
      <c r="L813">
        <v>0.5</v>
      </c>
      <c r="M813">
        <v>2</v>
      </c>
      <c r="N813" s="5">
        <v>21000000</v>
      </c>
      <c r="O813" s="5">
        <v>17000000</v>
      </c>
    </row>
    <row r="814" spans="1:15" x14ac:dyDescent="0.25">
      <c r="A814">
        <v>2</v>
      </c>
      <c r="B814">
        <v>12</v>
      </c>
      <c r="C814">
        <v>12</v>
      </c>
      <c r="D814">
        <v>15</v>
      </c>
      <c r="E814" s="4" t="s">
        <v>2956</v>
      </c>
      <c r="F814" s="4" t="s">
        <v>2957</v>
      </c>
      <c r="G814" t="s">
        <v>2958</v>
      </c>
      <c r="H814" t="s">
        <v>200</v>
      </c>
      <c r="I814" t="s">
        <v>200</v>
      </c>
      <c r="J814">
        <f>IF(OR(K814&lt;'[1]Mouse Distribution'!$L$2,K814&gt;'[1]Mouse Distribution'!$L$3), 1, 0)</f>
        <v>0</v>
      </c>
      <c r="K814">
        <f t="shared" si="12"/>
        <v>-0.95217147490938481</v>
      </c>
      <c r="L814">
        <v>0.5</v>
      </c>
      <c r="M814">
        <v>8</v>
      </c>
      <c r="N814" s="5">
        <v>89000000</v>
      </c>
      <c r="O814" s="5">
        <v>46000000</v>
      </c>
    </row>
    <row r="815" spans="1:15" x14ac:dyDescent="0.25">
      <c r="A815">
        <v>2</v>
      </c>
      <c r="B815">
        <v>16</v>
      </c>
      <c r="C815">
        <v>16</v>
      </c>
      <c r="D815">
        <v>23</v>
      </c>
      <c r="E815" s="4" t="s">
        <v>2959</v>
      </c>
      <c r="F815" s="4" t="s">
        <v>2960</v>
      </c>
      <c r="G815" t="s">
        <v>2961</v>
      </c>
      <c r="H815" t="s">
        <v>200</v>
      </c>
      <c r="I815" t="s">
        <v>200</v>
      </c>
      <c r="J815">
        <f>IF(OR(K815&lt;'[1]Mouse Distribution'!$L$2,K815&gt;'[1]Mouse Distribution'!$L$3), 1, 0)</f>
        <v>0</v>
      </c>
      <c r="K815">
        <f t="shared" si="12"/>
        <v>-1.125530882083859</v>
      </c>
      <c r="L815">
        <v>0.49</v>
      </c>
      <c r="M815">
        <v>11</v>
      </c>
      <c r="N815" s="5">
        <v>240000000</v>
      </c>
      <c r="O815" s="5">
        <v>110000000</v>
      </c>
    </row>
    <row r="816" spans="1:15" x14ac:dyDescent="0.25">
      <c r="A816">
        <v>1</v>
      </c>
      <c r="B816">
        <v>1</v>
      </c>
      <c r="C816">
        <v>1</v>
      </c>
      <c r="D816">
        <v>1</v>
      </c>
      <c r="E816" s="4" t="s">
        <v>2962</v>
      </c>
      <c r="F816" s="4" t="s">
        <v>2963</v>
      </c>
      <c r="G816" t="s">
        <v>2964</v>
      </c>
      <c r="H816" t="s">
        <v>221</v>
      </c>
      <c r="I816" t="s">
        <v>200</v>
      </c>
      <c r="J816">
        <f>IF(OR(K816&lt;'[1]Mouse Distribution'!$L$2,K816&gt;'[1]Mouse Distribution'!$L$3), 1, 0)</f>
        <v>0</v>
      </c>
      <c r="K816">
        <f t="shared" si="12"/>
        <v>-1.0534392589614605</v>
      </c>
      <c r="L816">
        <v>0.49</v>
      </c>
      <c r="M816">
        <v>1</v>
      </c>
      <c r="N816" s="5">
        <v>11000000</v>
      </c>
      <c r="O816" s="5">
        <v>5300000</v>
      </c>
    </row>
    <row r="817" spans="1:15" x14ac:dyDescent="0.25">
      <c r="A817">
        <v>1</v>
      </c>
      <c r="B817">
        <v>5</v>
      </c>
      <c r="C817">
        <v>5</v>
      </c>
      <c r="D817">
        <v>12</v>
      </c>
      <c r="E817" s="4" t="s">
        <v>2965</v>
      </c>
      <c r="F817" s="4" t="s">
        <v>2966</v>
      </c>
      <c r="G817" t="s">
        <v>2967</v>
      </c>
      <c r="H817" t="s">
        <v>200</v>
      </c>
      <c r="I817" t="s">
        <v>200</v>
      </c>
      <c r="J817">
        <f>IF(OR(K817&lt;'[1]Mouse Distribution'!$L$2,K817&gt;'[1]Mouse Distribution'!$L$3), 1, 0)</f>
        <v>0</v>
      </c>
      <c r="K817">
        <f t="shared" si="12"/>
        <v>-1</v>
      </c>
      <c r="L817">
        <v>0.49</v>
      </c>
      <c r="M817">
        <v>5</v>
      </c>
      <c r="N817" s="5">
        <v>280000000</v>
      </c>
      <c r="O817" s="5">
        <v>140000000</v>
      </c>
    </row>
    <row r="818" spans="1:15" x14ac:dyDescent="0.25">
      <c r="A818">
        <v>1</v>
      </c>
      <c r="B818">
        <v>3</v>
      </c>
      <c r="C818">
        <v>3</v>
      </c>
      <c r="D818">
        <v>4</v>
      </c>
      <c r="E818" s="4" t="s">
        <v>2968</v>
      </c>
      <c r="F818" s="4" t="s">
        <v>2969</v>
      </c>
      <c r="G818" t="s">
        <v>2970</v>
      </c>
      <c r="H818" t="s">
        <v>200</v>
      </c>
      <c r="I818" t="s">
        <v>200</v>
      </c>
      <c r="J818">
        <f>IF(OR(K818&lt;'[1]Mouse Distribution'!$L$2,K818&gt;'[1]Mouse Distribution'!$L$3), 1, 0)</f>
        <v>0</v>
      </c>
      <c r="K818">
        <f t="shared" si="12"/>
        <v>-1.0343515047907772</v>
      </c>
      <c r="L818">
        <v>0.49</v>
      </c>
      <c r="M818">
        <v>2</v>
      </c>
      <c r="N818" s="5">
        <v>170000000</v>
      </c>
      <c r="O818" s="5">
        <v>83000000</v>
      </c>
    </row>
    <row r="819" spans="1:15" x14ac:dyDescent="0.25">
      <c r="A819">
        <v>1</v>
      </c>
      <c r="B819">
        <v>9</v>
      </c>
      <c r="C819">
        <v>9</v>
      </c>
      <c r="D819">
        <v>18</v>
      </c>
      <c r="E819" s="4" t="s">
        <v>88</v>
      </c>
      <c r="F819" s="4" t="s">
        <v>299</v>
      </c>
      <c r="G819" t="s">
        <v>300</v>
      </c>
      <c r="H819" t="s">
        <v>200</v>
      </c>
      <c r="I819" t="s">
        <v>200</v>
      </c>
      <c r="J819">
        <f>IF(OR(K819&lt;'[1]Mouse Distribution'!$L$2,K819&gt;'[1]Mouse Distribution'!$L$3), 1, 0)</f>
        <v>1</v>
      </c>
      <c r="K819">
        <f t="shared" si="12"/>
        <v>2.7369655941662061</v>
      </c>
      <c r="L819">
        <v>9.84</v>
      </c>
      <c r="M819">
        <v>4</v>
      </c>
      <c r="N819" s="5">
        <v>210000000</v>
      </c>
      <c r="O819" s="5">
        <v>1400000000</v>
      </c>
    </row>
    <row r="820" spans="1:15" x14ac:dyDescent="0.25">
      <c r="A820">
        <v>2</v>
      </c>
      <c r="B820">
        <v>3</v>
      </c>
      <c r="C820">
        <v>3</v>
      </c>
      <c r="D820">
        <v>5</v>
      </c>
      <c r="E820" s="4" t="s">
        <v>2971</v>
      </c>
      <c r="F820" s="4" t="s">
        <v>2972</v>
      </c>
      <c r="G820" t="s">
        <v>2973</v>
      </c>
      <c r="H820" t="s">
        <v>200</v>
      </c>
      <c r="I820" t="s">
        <v>221</v>
      </c>
      <c r="J820">
        <f>IF(OR(K820&lt;'[1]Mouse Distribution'!$L$2,K820&gt;'[1]Mouse Distribution'!$L$3), 1, 0)</f>
        <v>0</v>
      </c>
      <c r="K820">
        <f t="shared" si="12"/>
        <v>-1.3136604789037618</v>
      </c>
      <c r="L820">
        <v>0.49</v>
      </c>
      <c r="M820">
        <v>2</v>
      </c>
      <c r="N820" s="5">
        <v>87000000</v>
      </c>
      <c r="O820" s="5">
        <v>35000000</v>
      </c>
    </row>
    <row r="821" spans="1:15" x14ac:dyDescent="0.25">
      <c r="A821">
        <v>9</v>
      </c>
      <c r="B821">
        <v>3</v>
      </c>
      <c r="C821">
        <v>6</v>
      </c>
      <c r="D821">
        <v>20</v>
      </c>
      <c r="E821" s="4" t="s">
        <v>2974</v>
      </c>
      <c r="F821" s="4" t="s">
        <v>2975</v>
      </c>
      <c r="G821" t="s">
        <v>2976</v>
      </c>
      <c r="H821" t="s">
        <v>200</v>
      </c>
      <c r="I821" t="s">
        <v>200</v>
      </c>
      <c r="J821">
        <f>IF(OR(K821&lt;'[1]Mouse Distribution'!$L$2,K821&gt;'[1]Mouse Distribution'!$L$3), 1, 0)</f>
        <v>0</v>
      </c>
      <c r="K821">
        <f t="shared" si="12"/>
        <v>-0.91753783980802706</v>
      </c>
      <c r="L821">
        <v>0.49</v>
      </c>
      <c r="M821">
        <v>10</v>
      </c>
      <c r="N821" s="5">
        <v>340000000</v>
      </c>
      <c r="O821" s="5">
        <v>180000000</v>
      </c>
    </row>
    <row r="822" spans="1:15" x14ac:dyDescent="0.25">
      <c r="A822">
        <v>9</v>
      </c>
      <c r="B822">
        <v>2</v>
      </c>
      <c r="C822">
        <v>4</v>
      </c>
      <c r="D822">
        <v>11</v>
      </c>
      <c r="E822" s="4" t="s">
        <v>2977</v>
      </c>
      <c r="F822" s="4" t="s">
        <v>2978</v>
      </c>
      <c r="G822" t="s">
        <v>2979</v>
      </c>
      <c r="H822" t="s">
        <v>203</v>
      </c>
      <c r="I822" t="s">
        <v>203</v>
      </c>
      <c r="J822">
        <f>IF(OR(K822&lt;'[1]Mouse Distribution'!$L$2,K822&gt;'[1]Mouse Distribution'!$L$3), 1, 0)</f>
        <v>0</v>
      </c>
      <c r="K822">
        <f t="shared" si="12"/>
        <v>-1.0297473433940521</v>
      </c>
      <c r="L822">
        <v>0.49</v>
      </c>
      <c r="M822">
        <v>4</v>
      </c>
      <c r="N822" s="5">
        <v>490000000</v>
      </c>
      <c r="O822" s="5">
        <v>240000000</v>
      </c>
    </row>
    <row r="823" spans="1:15" x14ac:dyDescent="0.25">
      <c r="A823">
        <v>2</v>
      </c>
      <c r="B823">
        <v>9</v>
      </c>
      <c r="C823">
        <v>9</v>
      </c>
      <c r="D823">
        <v>16</v>
      </c>
      <c r="E823" s="4" t="s">
        <v>2980</v>
      </c>
      <c r="F823" s="4" t="s">
        <v>2981</v>
      </c>
      <c r="G823" t="s">
        <v>2982</v>
      </c>
      <c r="H823" t="s">
        <v>200</v>
      </c>
      <c r="I823" t="s">
        <v>200</v>
      </c>
      <c r="J823">
        <f>IF(OR(K823&lt;'[1]Mouse Distribution'!$L$2,K823&gt;'[1]Mouse Distribution'!$L$3), 1, 0)</f>
        <v>0</v>
      </c>
      <c r="K823">
        <f t="shared" si="12"/>
        <v>-0.88452278258006412</v>
      </c>
      <c r="L823">
        <v>0.49</v>
      </c>
      <c r="M823">
        <v>6</v>
      </c>
      <c r="N823" s="5">
        <v>480000000</v>
      </c>
      <c r="O823" s="5">
        <v>260000000</v>
      </c>
    </row>
    <row r="824" spans="1:15" x14ac:dyDescent="0.25">
      <c r="A824">
        <v>1</v>
      </c>
      <c r="B824">
        <v>3</v>
      </c>
      <c r="C824">
        <v>3</v>
      </c>
      <c r="D824">
        <v>3</v>
      </c>
      <c r="E824" s="4" t="s">
        <v>2983</v>
      </c>
      <c r="F824" s="4" t="s">
        <v>2984</v>
      </c>
      <c r="G824" t="s">
        <v>2985</v>
      </c>
      <c r="H824" t="s">
        <v>200</v>
      </c>
      <c r="I824" t="s">
        <v>221</v>
      </c>
      <c r="J824">
        <f>IF(OR(K824&lt;'[1]Mouse Distribution'!$L$2,K824&gt;'[1]Mouse Distribution'!$L$3), 1, 0)</f>
        <v>0</v>
      </c>
      <c r="K824">
        <f t="shared" si="12"/>
        <v>-0.49185309632967472</v>
      </c>
      <c r="L824">
        <v>0.49</v>
      </c>
      <c r="M824">
        <v>1</v>
      </c>
      <c r="N824" s="5">
        <v>45000000</v>
      </c>
      <c r="O824" s="5">
        <v>32000000</v>
      </c>
    </row>
    <row r="825" spans="1:15" x14ac:dyDescent="0.25">
      <c r="A825">
        <v>1</v>
      </c>
      <c r="B825">
        <v>1</v>
      </c>
      <c r="C825">
        <v>1</v>
      </c>
      <c r="D825">
        <v>1</v>
      </c>
      <c r="E825" s="4" t="s">
        <v>2986</v>
      </c>
      <c r="F825" s="4" t="s">
        <v>2987</v>
      </c>
      <c r="G825" t="s">
        <v>2988</v>
      </c>
      <c r="H825" t="s">
        <v>221</v>
      </c>
      <c r="I825" t="s">
        <v>200</v>
      </c>
      <c r="J825">
        <f>IF(OR(K825&lt;'[1]Mouse Distribution'!$L$2,K825&gt;'[1]Mouse Distribution'!$L$3), 1, 0)</f>
        <v>0</v>
      </c>
      <c r="K825">
        <f t="shared" si="12"/>
        <v>-1.0551415541924609</v>
      </c>
      <c r="L825">
        <v>0.49</v>
      </c>
      <c r="M825">
        <v>1</v>
      </c>
      <c r="N825" s="5">
        <v>160000000</v>
      </c>
      <c r="O825" s="5">
        <v>77000000</v>
      </c>
    </row>
    <row r="826" spans="1:15" x14ac:dyDescent="0.25">
      <c r="A826">
        <v>1</v>
      </c>
      <c r="B826">
        <v>3</v>
      </c>
      <c r="C826">
        <v>3</v>
      </c>
      <c r="D826">
        <v>3</v>
      </c>
      <c r="E826" s="4" t="s">
        <v>2989</v>
      </c>
      <c r="F826" s="4" t="s">
        <v>2990</v>
      </c>
      <c r="G826" t="s">
        <v>2991</v>
      </c>
      <c r="H826" t="s">
        <v>200</v>
      </c>
      <c r="I826" t="s">
        <v>221</v>
      </c>
      <c r="J826">
        <f>IF(OR(K826&lt;'[1]Mouse Distribution'!$L$2,K826&gt;'[1]Mouse Distribution'!$L$3), 1, 0)</f>
        <v>0</v>
      </c>
      <c r="K826">
        <f t="shared" si="12"/>
        <v>-0.86673346913653593</v>
      </c>
      <c r="L826">
        <v>0.49</v>
      </c>
      <c r="M826">
        <v>2</v>
      </c>
      <c r="N826" s="5">
        <v>31000000</v>
      </c>
      <c r="O826" s="5">
        <v>17000000</v>
      </c>
    </row>
    <row r="827" spans="1:15" x14ac:dyDescent="0.25">
      <c r="A827">
        <v>2</v>
      </c>
      <c r="B827">
        <v>2</v>
      </c>
      <c r="C827">
        <v>3</v>
      </c>
      <c r="D827">
        <v>3</v>
      </c>
      <c r="E827" s="4" t="s">
        <v>2992</v>
      </c>
      <c r="F827" s="4" t="s">
        <v>2993</v>
      </c>
      <c r="G827" t="s">
        <v>2994</v>
      </c>
      <c r="H827" t="s">
        <v>200</v>
      </c>
      <c r="I827" t="s">
        <v>200</v>
      </c>
      <c r="J827">
        <f>IF(OR(K827&lt;'[1]Mouse Distribution'!$L$2,K827&gt;'[1]Mouse Distribution'!$L$3), 1, 0)</f>
        <v>0</v>
      </c>
      <c r="K827">
        <f t="shared" si="12"/>
        <v>-5.8893689053568565E-2</v>
      </c>
      <c r="L827">
        <v>0.49</v>
      </c>
      <c r="M827">
        <v>1</v>
      </c>
      <c r="N827" s="5">
        <v>100000000</v>
      </c>
      <c r="O827" s="5">
        <v>96000000</v>
      </c>
    </row>
    <row r="828" spans="1:15" x14ac:dyDescent="0.25">
      <c r="A828">
        <v>1</v>
      </c>
      <c r="B828">
        <v>3</v>
      </c>
      <c r="C828">
        <v>3</v>
      </c>
      <c r="D828">
        <v>5</v>
      </c>
      <c r="E828" s="4" t="s">
        <v>2995</v>
      </c>
      <c r="F828" s="4" t="s">
        <v>2996</v>
      </c>
      <c r="G828" t="s">
        <v>2997</v>
      </c>
      <c r="H828" t="s">
        <v>200</v>
      </c>
      <c r="I828" t="s">
        <v>200</v>
      </c>
      <c r="J828">
        <f>IF(OR(K828&lt;'[1]Mouse Distribution'!$L$2,K828&gt;'[1]Mouse Distribution'!$L$3), 1, 0)</f>
        <v>0</v>
      </c>
      <c r="K828">
        <f t="shared" si="12"/>
        <v>-0.9510903995190535</v>
      </c>
      <c r="L828">
        <v>0.49</v>
      </c>
      <c r="M828">
        <v>2</v>
      </c>
      <c r="N828" s="5">
        <v>290000000</v>
      </c>
      <c r="O828" s="5">
        <v>150000000</v>
      </c>
    </row>
    <row r="829" spans="1:15" x14ac:dyDescent="0.25">
      <c r="A829">
        <v>1</v>
      </c>
      <c r="B829">
        <v>1</v>
      </c>
      <c r="C829">
        <v>1</v>
      </c>
      <c r="D829">
        <v>1</v>
      </c>
      <c r="E829" s="4" t="s">
        <v>2998</v>
      </c>
      <c r="F829" s="4" t="s">
        <v>2999</v>
      </c>
      <c r="G829" t="s">
        <v>3000</v>
      </c>
      <c r="H829" t="s">
        <v>200</v>
      </c>
      <c r="I829" t="s">
        <v>221</v>
      </c>
      <c r="J829">
        <f>IF(OR(K829&lt;'[1]Mouse Distribution'!$L$2,K829&gt;'[1]Mouse Distribution'!$L$3), 1, 0)</f>
        <v>0</v>
      </c>
      <c r="K829">
        <f t="shared" si="12"/>
        <v>-1.0339473319233377</v>
      </c>
      <c r="L829">
        <v>0.49</v>
      </c>
      <c r="M829">
        <v>1</v>
      </c>
      <c r="N829" s="5">
        <v>43000000</v>
      </c>
      <c r="O829" s="5">
        <v>21000000</v>
      </c>
    </row>
    <row r="830" spans="1:15" x14ac:dyDescent="0.25">
      <c r="A830">
        <v>2</v>
      </c>
      <c r="B830">
        <v>8</v>
      </c>
      <c r="C830">
        <v>8</v>
      </c>
      <c r="D830">
        <v>18</v>
      </c>
      <c r="E830" s="4" t="s">
        <v>3001</v>
      </c>
      <c r="F830" s="4" t="s">
        <v>3002</v>
      </c>
      <c r="G830" t="s">
        <v>3003</v>
      </c>
      <c r="H830" t="s">
        <v>200</v>
      </c>
      <c r="I830" t="s">
        <v>200</v>
      </c>
      <c r="J830">
        <f>IF(OR(K830&lt;'[1]Mouse Distribution'!$L$2,K830&gt;'[1]Mouse Distribution'!$L$3), 1, 0)</f>
        <v>0</v>
      </c>
      <c r="K830">
        <f t="shared" si="12"/>
        <v>-1.0306967972229164</v>
      </c>
      <c r="L830">
        <v>0.49</v>
      </c>
      <c r="M830">
        <v>11</v>
      </c>
      <c r="N830" s="5">
        <v>1900000000</v>
      </c>
      <c r="O830" s="5">
        <v>930000000</v>
      </c>
    </row>
    <row r="831" spans="1:15" x14ac:dyDescent="0.25">
      <c r="A831">
        <v>3</v>
      </c>
      <c r="B831">
        <v>4</v>
      </c>
      <c r="C831">
        <v>4</v>
      </c>
      <c r="D831">
        <v>8</v>
      </c>
      <c r="E831" s="4" t="s">
        <v>3004</v>
      </c>
      <c r="F831" s="4" t="s">
        <v>3005</v>
      </c>
      <c r="G831" t="s">
        <v>3006</v>
      </c>
      <c r="H831" t="s">
        <v>200</v>
      </c>
      <c r="I831" t="s">
        <v>200</v>
      </c>
      <c r="J831">
        <f>IF(OR(K831&lt;'[1]Mouse Distribution'!$L$2,K831&gt;'[1]Mouse Distribution'!$L$3), 1, 0)</f>
        <v>0</v>
      </c>
      <c r="K831">
        <f t="shared" si="12"/>
        <v>-0.91753783980802706</v>
      </c>
      <c r="L831">
        <v>0.49</v>
      </c>
      <c r="M831">
        <v>5</v>
      </c>
      <c r="N831" s="5">
        <v>850000000</v>
      </c>
      <c r="O831" s="5">
        <v>450000000</v>
      </c>
    </row>
    <row r="832" spans="1:15" x14ac:dyDescent="0.25">
      <c r="A832">
        <v>1</v>
      </c>
      <c r="B832">
        <v>3</v>
      </c>
      <c r="C832">
        <v>3</v>
      </c>
      <c r="D832">
        <v>5</v>
      </c>
      <c r="E832" s="4" t="s">
        <v>3007</v>
      </c>
      <c r="F832" s="4" t="s">
        <v>3008</v>
      </c>
      <c r="G832" t="s">
        <v>3009</v>
      </c>
      <c r="H832" t="s">
        <v>200</v>
      </c>
      <c r="I832" t="s">
        <v>200</v>
      </c>
      <c r="J832">
        <f>IF(OR(K832&lt;'[1]Mouse Distribution'!$L$2,K832&gt;'[1]Mouse Distribution'!$L$3), 1, 0)</f>
        <v>0</v>
      </c>
      <c r="K832">
        <f t="shared" si="12"/>
        <v>-1.0995356735509143</v>
      </c>
      <c r="L832">
        <v>0.49</v>
      </c>
      <c r="M832">
        <v>4</v>
      </c>
      <c r="N832" s="5">
        <v>750000000</v>
      </c>
      <c r="O832" s="5">
        <v>350000000</v>
      </c>
    </row>
    <row r="833" spans="1:15" x14ac:dyDescent="0.25">
      <c r="A833">
        <v>2</v>
      </c>
      <c r="B833">
        <v>7</v>
      </c>
      <c r="C833">
        <v>7</v>
      </c>
      <c r="D833">
        <v>20</v>
      </c>
      <c r="E833" s="4" t="s">
        <v>3010</v>
      </c>
      <c r="F833" s="4" t="s">
        <v>3011</v>
      </c>
      <c r="G833" t="s">
        <v>3012</v>
      </c>
      <c r="H833" t="s">
        <v>200</v>
      </c>
      <c r="I833" t="s">
        <v>200</v>
      </c>
      <c r="J833">
        <f>IF(OR(K833&lt;'[1]Mouse Distribution'!$L$2,K833&gt;'[1]Mouse Distribution'!$L$3), 1, 0)</f>
        <v>0</v>
      </c>
      <c r="K833">
        <f t="shared" si="12"/>
        <v>-1.0443941193584534</v>
      </c>
      <c r="L833">
        <v>0.49</v>
      </c>
      <c r="M833">
        <v>7</v>
      </c>
      <c r="N833" s="5">
        <v>990000000</v>
      </c>
      <c r="O833" s="5">
        <v>480000000</v>
      </c>
    </row>
    <row r="834" spans="1:15" x14ac:dyDescent="0.25">
      <c r="A834">
        <v>3</v>
      </c>
      <c r="B834">
        <v>5</v>
      </c>
      <c r="C834">
        <v>5</v>
      </c>
      <c r="D834">
        <v>6</v>
      </c>
      <c r="E834" s="4" t="s">
        <v>3013</v>
      </c>
      <c r="F834" s="4" t="s">
        <v>3014</v>
      </c>
      <c r="G834" t="s">
        <v>3015</v>
      </c>
      <c r="H834" t="s">
        <v>200</v>
      </c>
      <c r="I834" t="s">
        <v>200</v>
      </c>
      <c r="J834">
        <f>IF(OR(K834&lt;'[1]Mouse Distribution'!$L$2,K834&gt;'[1]Mouse Distribution'!$L$3), 1, 0)</f>
        <v>0</v>
      </c>
      <c r="K834">
        <f t="shared" si="12"/>
        <v>-1.1643868179008823</v>
      </c>
      <c r="L834">
        <v>0.49</v>
      </c>
      <c r="M834">
        <v>2</v>
      </c>
      <c r="N834" s="5">
        <v>130000000</v>
      </c>
      <c r="O834" s="5">
        <v>58000000</v>
      </c>
    </row>
    <row r="835" spans="1:15" x14ac:dyDescent="0.25">
      <c r="A835">
        <v>1</v>
      </c>
      <c r="B835">
        <v>4</v>
      </c>
      <c r="C835">
        <v>4</v>
      </c>
      <c r="D835">
        <v>4</v>
      </c>
      <c r="E835" s="4" t="s">
        <v>3016</v>
      </c>
      <c r="F835" s="4" t="s">
        <v>3017</v>
      </c>
      <c r="G835" t="s">
        <v>3018</v>
      </c>
      <c r="H835" t="s">
        <v>200</v>
      </c>
      <c r="I835" t="s">
        <v>221</v>
      </c>
      <c r="J835">
        <f>IF(OR(K835&lt;'[1]Mouse Distribution'!$L$2,K835&gt;'[1]Mouse Distribution'!$L$3), 1, 0)</f>
        <v>0</v>
      </c>
      <c r="K835">
        <f t="shared" ref="K835:K898" si="13">IFERROR(LOG($O835/$N835,2),IF($O835=0,LOG(0.01,2),LOG(99,2)))</f>
        <v>-1.1926450779423958</v>
      </c>
      <c r="L835">
        <v>0.49</v>
      </c>
      <c r="M835">
        <v>1</v>
      </c>
      <c r="N835" s="5">
        <v>16000000</v>
      </c>
      <c r="O835" s="5">
        <v>7000000</v>
      </c>
    </row>
    <row r="836" spans="1:15" x14ac:dyDescent="0.25">
      <c r="A836">
        <v>1</v>
      </c>
      <c r="B836">
        <v>2</v>
      </c>
      <c r="C836">
        <v>2</v>
      </c>
      <c r="D836">
        <v>5</v>
      </c>
      <c r="E836" s="4" t="s">
        <v>3019</v>
      </c>
      <c r="F836" s="4" t="s">
        <v>3020</v>
      </c>
      <c r="G836" t="s">
        <v>3021</v>
      </c>
      <c r="H836" t="s">
        <v>200</v>
      </c>
      <c r="I836" t="s">
        <v>200</v>
      </c>
      <c r="J836">
        <f>IF(OR(K836&lt;'[1]Mouse Distribution'!$L$2,K836&gt;'[1]Mouse Distribution'!$L$3), 1, 0)</f>
        <v>0</v>
      </c>
      <c r="K836">
        <f t="shared" si="13"/>
        <v>-1.3785116232537298</v>
      </c>
      <c r="L836">
        <v>0.48</v>
      </c>
      <c r="M836">
        <v>3</v>
      </c>
      <c r="N836" s="5">
        <v>260000000</v>
      </c>
      <c r="O836" s="5">
        <v>100000000</v>
      </c>
    </row>
    <row r="837" spans="1:15" x14ac:dyDescent="0.25">
      <c r="A837">
        <v>2</v>
      </c>
      <c r="B837">
        <v>9</v>
      </c>
      <c r="C837">
        <v>9</v>
      </c>
      <c r="D837">
        <v>12</v>
      </c>
      <c r="E837" s="4" t="s">
        <v>3022</v>
      </c>
      <c r="F837" s="4" t="s">
        <v>3023</v>
      </c>
      <c r="G837" t="s">
        <v>3024</v>
      </c>
      <c r="H837" t="s">
        <v>200</v>
      </c>
      <c r="I837" t="s">
        <v>200</v>
      </c>
      <c r="J837">
        <f>IF(OR(K837&lt;'[1]Mouse Distribution'!$L$2,K837&gt;'[1]Mouse Distribution'!$L$3), 1, 0)</f>
        <v>0</v>
      </c>
      <c r="K837">
        <f t="shared" si="13"/>
        <v>-0.65207669657969325</v>
      </c>
      <c r="L837">
        <v>0.48</v>
      </c>
      <c r="M837">
        <v>5</v>
      </c>
      <c r="N837" s="5">
        <v>220000000</v>
      </c>
      <c r="O837" s="5">
        <v>140000000</v>
      </c>
    </row>
    <row r="838" spans="1:15" x14ac:dyDescent="0.25">
      <c r="A838">
        <v>1</v>
      </c>
      <c r="B838">
        <v>24</v>
      </c>
      <c r="C838">
        <v>24</v>
      </c>
      <c r="D838">
        <v>73</v>
      </c>
      <c r="E838" s="4" t="s">
        <v>3025</v>
      </c>
      <c r="F838" s="4" t="s">
        <v>3026</v>
      </c>
      <c r="G838" t="s">
        <v>3027</v>
      </c>
      <c r="H838" t="s">
        <v>200</v>
      </c>
      <c r="I838" t="s">
        <v>200</v>
      </c>
      <c r="J838">
        <f>IF(OR(K838&lt;'[1]Mouse Distribution'!$L$2,K838&gt;'[1]Mouse Distribution'!$L$3), 1, 0)</f>
        <v>0</v>
      </c>
      <c r="K838">
        <f t="shared" si="13"/>
        <v>-1.2630344058337937</v>
      </c>
      <c r="L838">
        <v>0.48</v>
      </c>
      <c r="M838">
        <v>28</v>
      </c>
      <c r="N838" s="5">
        <v>2400000000</v>
      </c>
      <c r="O838" s="5">
        <v>1000000000</v>
      </c>
    </row>
    <row r="839" spans="1:15" x14ac:dyDescent="0.25">
      <c r="A839">
        <v>2</v>
      </c>
      <c r="B839">
        <v>4</v>
      </c>
      <c r="C839">
        <v>4</v>
      </c>
      <c r="D839">
        <v>8</v>
      </c>
      <c r="E839" s="4" t="s">
        <v>3028</v>
      </c>
      <c r="F839" s="4" t="s">
        <v>3029</v>
      </c>
      <c r="G839" t="s">
        <v>3030</v>
      </c>
      <c r="H839" t="s">
        <v>200</v>
      </c>
      <c r="I839" t="s">
        <v>200</v>
      </c>
      <c r="J839">
        <f>IF(OR(K839&lt;'[1]Mouse Distribution'!$L$2,K839&gt;'[1]Mouse Distribution'!$L$3), 1, 0)</f>
        <v>0</v>
      </c>
      <c r="K839">
        <f t="shared" si="13"/>
        <v>-0.48542682717024171</v>
      </c>
      <c r="L839">
        <v>0.48</v>
      </c>
      <c r="M839">
        <v>3</v>
      </c>
      <c r="N839" s="5">
        <v>56000000</v>
      </c>
      <c r="O839" s="5">
        <v>40000000</v>
      </c>
    </row>
    <row r="840" spans="1:15" x14ac:dyDescent="0.25">
      <c r="A840">
        <v>1</v>
      </c>
      <c r="B840">
        <v>3</v>
      </c>
      <c r="C840">
        <v>3</v>
      </c>
      <c r="D840">
        <v>4</v>
      </c>
      <c r="E840" s="4" t="s">
        <v>3031</v>
      </c>
      <c r="F840" s="4" t="s">
        <v>3032</v>
      </c>
      <c r="G840" t="s">
        <v>3033</v>
      </c>
      <c r="H840" t="s">
        <v>200</v>
      </c>
      <c r="I840" t="s">
        <v>200</v>
      </c>
      <c r="J840">
        <f>IF(OR(K840&lt;'[1]Mouse Distribution'!$L$2,K840&gt;'[1]Mouse Distribution'!$L$3), 1, 0)</f>
        <v>0</v>
      </c>
      <c r="K840">
        <f t="shared" si="13"/>
        <v>-1.0655883416275769</v>
      </c>
      <c r="L840">
        <v>0.48</v>
      </c>
      <c r="M840">
        <v>1</v>
      </c>
      <c r="N840" s="5">
        <v>18000000</v>
      </c>
      <c r="O840" s="5">
        <v>8600000</v>
      </c>
    </row>
    <row r="841" spans="1:15" x14ac:dyDescent="0.25">
      <c r="A841">
        <v>2</v>
      </c>
      <c r="B841">
        <v>14</v>
      </c>
      <c r="C841">
        <v>14</v>
      </c>
      <c r="D841">
        <v>42</v>
      </c>
      <c r="E841" s="4" t="s">
        <v>3034</v>
      </c>
      <c r="F841" s="4" t="s">
        <v>3035</v>
      </c>
      <c r="G841" t="s">
        <v>3036</v>
      </c>
      <c r="H841" t="s">
        <v>200</v>
      </c>
      <c r="I841" t="s">
        <v>200</v>
      </c>
      <c r="J841">
        <f>IF(OR(K841&lt;'[1]Mouse Distribution'!$L$2,K841&gt;'[1]Mouse Distribution'!$L$3), 1, 0)</f>
        <v>0</v>
      </c>
      <c r="K841">
        <f t="shared" si="13"/>
        <v>-0.67807190511263771</v>
      </c>
      <c r="L841">
        <v>0.48</v>
      </c>
      <c r="M841">
        <v>19</v>
      </c>
      <c r="N841" s="5">
        <v>2400000000</v>
      </c>
      <c r="O841" s="5">
        <v>1500000000</v>
      </c>
    </row>
    <row r="842" spans="1:15" x14ac:dyDescent="0.25">
      <c r="A842">
        <v>5</v>
      </c>
      <c r="B842">
        <v>6</v>
      </c>
      <c r="C842">
        <v>6</v>
      </c>
      <c r="D842">
        <v>27</v>
      </c>
      <c r="E842" s="4" t="s">
        <v>3037</v>
      </c>
      <c r="F842" s="4" t="s">
        <v>3038</v>
      </c>
      <c r="G842" t="s">
        <v>3039</v>
      </c>
      <c r="H842" t="s">
        <v>200</v>
      </c>
      <c r="I842" t="s">
        <v>200</v>
      </c>
      <c r="J842">
        <f>IF(OR(K842&lt;'[1]Mouse Distribution'!$L$2,K842&gt;'[1]Mouse Distribution'!$L$3), 1, 0)</f>
        <v>0</v>
      </c>
      <c r="K842">
        <f t="shared" si="13"/>
        <v>-0.86249647625006509</v>
      </c>
      <c r="L842">
        <v>0.48</v>
      </c>
      <c r="M842">
        <v>9</v>
      </c>
      <c r="N842" s="5">
        <v>2000000000</v>
      </c>
      <c r="O842" s="5">
        <v>1100000000</v>
      </c>
    </row>
    <row r="843" spans="1:15" x14ac:dyDescent="0.25">
      <c r="A843">
        <v>1</v>
      </c>
      <c r="B843">
        <v>5</v>
      </c>
      <c r="C843">
        <v>5</v>
      </c>
      <c r="D843">
        <v>6</v>
      </c>
      <c r="E843" s="4" t="s">
        <v>3040</v>
      </c>
      <c r="F843" s="4" t="s">
        <v>3041</v>
      </c>
      <c r="G843" t="s">
        <v>3042</v>
      </c>
      <c r="H843" t="s">
        <v>200</v>
      </c>
      <c r="I843" t="s">
        <v>221</v>
      </c>
      <c r="J843">
        <f>IF(OR(K843&lt;'[1]Mouse Distribution'!$L$2,K843&gt;'[1]Mouse Distribution'!$L$3), 1, 0)</f>
        <v>0</v>
      </c>
      <c r="K843">
        <f t="shared" si="13"/>
        <v>-0.9475325801058645</v>
      </c>
      <c r="L843">
        <v>0.48</v>
      </c>
      <c r="M843">
        <v>4</v>
      </c>
      <c r="N843" s="5">
        <v>27000000</v>
      </c>
      <c r="O843" s="5">
        <v>14000000</v>
      </c>
    </row>
    <row r="844" spans="1:15" x14ac:dyDescent="0.25">
      <c r="A844">
        <v>1</v>
      </c>
      <c r="B844">
        <v>1</v>
      </c>
      <c r="C844">
        <v>1</v>
      </c>
      <c r="D844">
        <v>1</v>
      </c>
      <c r="E844" s="4" t="s">
        <v>3043</v>
      </c>
      <c r="F844" s="4" t="s">
        <v>3044</v>
      </c>
      <c r="G844" t="s">
        <v>3045</v>
      </c>
      <c r="H844" t="s">
        <v>200</v>
      </c>
      <c r="I844" t="s">
        <v>221</v>
      </c>
      <c r="J844">
        <f>IF(OR(K844&lt;'[1]Mouse Distribution'!$L$2,K844&gt;'[1]Mouse Distribution'!$L$3), 1, 0)</f>
        <v>0</v>
      </c>
      <c r="K844">
        <f t="shared" si="13"/>
        <v>-1.125530882083859</v>
      </c>
      <c r="L844">
        <v>0.48</v>
      </c>
      <c r="M844">
        <v>1</v>
      </c>
      <c r="N844" s="5">
        <v>24000000</v>
      </c>
      <c r="O844" s="5">
        <v>11000000</v>
      </c>
    </row>
    <row r="845" spans="1:15" x14ac:dyDescent="0.25">
      <c r="A845">
        <v>2</v>
      </c>
      <c r="B845">
        <v>15</v>
      </c>
      <c r="C845">
        <v>15</v>
      </c>
      <c r="D845">
        <v>28</v>
      </c>
      <c r="E845" s="4" t="s">
        <v>3046</v>
      </c>
      <c r="F845" s="4" t="s">
        <v>3047</v>
      </c>
      <c r="G845" t="s">
        <v>3048</v>
      </c>
      <c r="H845" t="s">
        <v>200</v>
      </c>
      <c r="I845" t="s">
        <v>200</v>
      </c>
      <c r="J845">
        <f>IF(OR(K845&lt;'[1]Mouse Distribution'!$L$2,K845&gt;'[1]Mouse Distribution'!$L$3), 1, 0)</f>
        <v>0</v>
      </c>
      <c r="K845">
        <f t="shared" si="13"/>
        <v>-0.96605266807666257</v>
      </c>
      <c r="L845">
        <v>0.48</v>
      </c>
      <c r="M845">
        <v>17</v>
      </c>
      <c r="N845" s="5">
        <v>840000000</v>
      </c>
      <c r="O845" s="5">
        <v>430000000</v>
      </c>
    </row>
    <row r="846" spans="1:15" x14ac:dyDescent="0.25">
      <c r="A846">
        <v>4</v>
      </c>
      <c r="B846">
        <v>13</v>
      </c>
      <c r="C846">
        <v>13</v>
      </c>
      <c r="D846">
        <v>40</v>
      </c>
      <c r="E846" s="4" t="s">
        <v>3049</v>
      </c>
      <c r="F846" s="4" t="s">
        <v>658</v>
      </c>
      <c r="G846" t="s">
        <v>3050</v>
      </c>
      <c r="H846" t="s">
        <v>200</v>
      </c>
      <c r="I846" t="s">
        <v>200</v>
      </c>
      <c r="J846">
        <f>IF(OR(K846&lt;'[1]Mouse Distribution'!$L$2,K846&gt;'[1]Mouse Distribution'!$L$3), 1, 0)</f>
        <v>0</v>
      </c>
      <c r="K846">
        <f t="shared" si="13"/>
        <v>-0.83953532780675388</v>
      </c>
      <c r="L846">
        <v>0.48</v>
      </c>
      <c r="M846">
        <v>13</v>
      </c>
      <c r="N846" s="5">
        <v>3400000000</v>
      </c>
      <c r="O846" s="5">
        <v>1900000000</v>
      </c>
    </row>
    <row r="847" spans="1:15" x14ac:dyDescent="0.25">
      <c r="A847">
        <v>3</v>
      </c>
      <c r="B847">
        <v>8</v>
      </c>
      <c r="C847">
        <v>8</v>
      </c>
      <c r="D847">
        <v>25</v>
      </c>
      <c r="E847" s="4" t="s">
        <v>3051</v>
      </c>
      <c r="F847" s="4" t="s">
        <v>658</v>
      </c>
      <c r="G847" t="s">
        <v>3052</v>
      </c>
      <c r="H847" t="s">
        <v>200</v>
      </c>
      <c r="I847" t="s">
        <v>200</v>
      </c>
      <c r="J847">
        <f>IF(OR(K847&lt;'[1]Mouse Distribution'!$L$2,K847&gt;'[1]Mouse Distribution'!$L$3), 1, 0)</f>
        <v>0</v>
      </c>
      <c r="K847">
        <f t="shared" si="13"/>
        <v>-1</v>
      </c>
      <c r="L847">
        <v>0.48</v>
      </c>
      <c r="M847">
        <v>12</v>
      </c>
      <c r="N847" s="5">
        <v>2800000000</v>
      </c>
      <c r="O847" s="5">
        <v>1400000000</v>
      </c>
    </row>
    <row r="848" spans="1:15" x14ac:dyDescent="0.25">
      <c r="A848">
        <v>2</v>
      </c>
      <c r="B848">
        <v>2</v>
      </c>
      <c r="C848">
        <v>2</v>
      </c>
      <c r="D848">
        <v>2</v>
      </c>
      <c r="E848" s="4" t="s">
        <v>3053</v>
      </c>
      <c r="F848" s="4" t="s">
        <v>658</v>
      </c>
      <c r="G848" t="s">
        <v>3054</v>
      </c>
      <c r="H848" t="s">
        <v>200</v>
      </c>
      <c r="I848" t="s">
        <v>221</v>
      </c>
      <c r="J848">
        <f>IF(OR(K848&lt;'[1]Mouse Distribution'!$L$2,K848&gt;'[1]Mouse Distribution'!$L$3), 1, 0)</f>
        <v>0</v>
      </c>
      <c r="K848">
        <f t="shared" si="13"/>
        <v>-1.0291463456595165</v>
      </c>
      <c r="L848">
        <v>0.48</v>
      </c>
      <c r="M848">
        <v>2</v>
      </c>
      <c r="N848" s="5">
        <v>100000000</v>
      </c>
      <c r="O848" s="5">
        <v>49000000</v>
      </c>
    </row>
    <row r="849" spans="1:15" x14ac:dyDescent="0.25">
      <c r="A849">
        <v>10</v>
      </c>
      <c r="B849">
        <v>9</v>
      </c>
      <c r="C849">
        <v>10</v>
      </c>
      <c r="D849">
        <v>19</v>
      </c>
      <c r="E849" s="4" t="s">
        <v>3055</v>
      </c>
      <c r="F849" s="4" t="s">
        <v>658</v>
      </c>
      <c r="G849" t="s">
        <v>3056</v>
      </c>
      <c r="H849" t="s">
        <v>200</v>
      </c>
      <c r="I849" t="s">
        <v>200</v>
      </c>
      <c r="J849">
        <f>IF(OR(K849&lt;'[1]Mouse Distribution'!$L$2,K849&gt;'[1]Mouse Distribution'!$L$3), 1, 0)</f>
        <v>0</v>
      </c>
      <c r="K849">
        <f t="shared" si="13"/>
        <v>-1.1627295000381084</v>
      </c>
      <c r="L849">
        <v>0.48</v>
      </c>
      <c r="M849">
        <v>10</v>
      </c>
      <c r="N849" s="5">
        <v>1500000000</v>
      </c>
      <c r="O849" s="5">
        <v>670000000</v>
      </c>
    </row>
    <row r="850" spans="1:15" x14ac:dyDescent="0.25">
      <c r="A850">
        <v>1</v>
      </c>
      <c r="B850">
        <v>5</v>
      </c>
      <c r="C850">
        <v>5</v>
      </c>
      <c r="D850">
        <v>9</v>
      </c>
      <c r="E850" s="4" t="s">
        <v>3057</v>
      </c>
      <c r="F850" s="4" t="s">
        <v>3058</v>
      </c>
      <c r="G850" t="s">
        <v>3059</v>
      </c>
      <c r="H850" t="s">
        <v>200</v>
      </c>
      <c r="I850" t="s">
        <v>200</v>
      </c>
      <c r="J850">
        <f>IF(OR(K850&lt;'[1]Mouse Distribution'!$L$2,K850&gt;'[1]Mouse Distribution'!$L$3), 1, 0)</f>
        <v>0</v>
      </c>
      <c r="K850">
        <f t="shared" si="13"/>
        <v>-1.4739311883324124</v>
      </c>
      <c r="L850">
        <v>0.48</v>
      </c>
      <c r="M850">
        <v>3</v>
      </c>
      <c r="N850" s="5">
        <v>200000000</v>
      </c>
      <c r="O850" s="5">
        <v>72000000</v>
      </c>
    </row>
    <row r="851" spans="1:15" x14ac:dyDescent="0.25">
      <c r="A851">
        <v>1</v>
      </c>
      <c r="B851">
        <v>15</v>
      </c>
      <c r="C851">
        <v>16</v>
      </c>
      <c r="D851">
        <v>36</v>
      </c>
      <c r="E851" s="4" t="s">
        <v>3060</v>
      </c>
      <c r="F851" s="4" t="s">
        <v>3061</v>
      </c>
      <c r="G851" t="s">
        <v>3062</v>
      </c>
      <c r="H851" t="s">
        <v>200</v>
      </c>
      <c r="I851" t="s">
        <v>200</v>
      </c>
      <c r="J851">
        <f>IF(OR(K851&lt;'[1]Mouse Distribution'!$L$2,K851&gt;'[1]Mouse Distribution'!$L$3), 1, 0)</f>
        <v>0</v>
      </c>
      <c r="K851">
        <f t="shared" si="13"/>
        <v>-0.98185265328974047</v>
      </c>
      <c r="L851">
        <v>0.47</v>
      </c>
      <c r="M851">
        <v>18</v>
      </c>
      <c r="N851" s="5">
        <v>790000000</v>
      </c>
      <c r="O851" s="5">
        <v>400000000</v>
      </c>
    </row>
    <row r="852" spans="1:15" x14ac:dyDescent="0.25">
      <c r="A852">
        <v>3</v>
      </c>
      <c r="B852">
        <v>9</v>
      </c>
      <c r="C852">
        <v>9</v>
      </c>
      <c r="D852">
        <v>10</v>
      </c>
      <c r="E852" s="4" t="s">
        <v>3063</v>
      </c>
      <c r="F852" s="4" t="s">
        <v>3064</v>
      </c>
      <c r="G852" t="s">
        <v>3065</v>
      </c>
      <c r="H852" t="s">
        <v>200</v>
      </c>
      <c r="I852" t="s">
        <v>200</v>
      </c>
      <c r="J852">
        <f>IF(OR(K852&lt;'[1]Mouse Distribution'!$L$2,K852&gt;'[1]Mouse Distribution'!$L$3), 1, 0)</f>
        <v>0</v>
      </c>
      <c r="K852">
        <f t="shared" si="13"/>
        <v>-1.4059923596758368</v>
      </c>
      <c r="L852">
        <v>0.47</v>
      </c>
      <c r="M852">
        <v>2</v>
      </c>
      <c r="N852" s="5">
        <v>53000000</v>
      </c>
      <c r="O852" s="5">
        <v>20000000</v>
      </c>
    </row>
    <row r="853" spans="1:15" x14ac:dyDescent="0.25">
      <c r="A853">
        <v>1</v>
      </c>
      <c r="B853">
        <v>3</v>
      </c>
      <c r="C853">
        <v>3</v>
      </c>
      <c r="D853">
        <v>3</v>
      </c>
      <c r="E853" s="4" t="s">
        <v>3066</v>
      </c>
      <c r="F853" s="4" t="s">
        <v>3067</v>
      </c>
      <c r="G853" t="s">
        <v>3068</v>
      </c>
      <c r="H853" t="s">
        <v>200</v>
      </c>
      <c r="I853" t="s">
        <v>221</v>
      </c>
      <c r="J853">
        <f>IF(OR(K853&lt;'[1]Mouse Distribution'!$L$2,K853&gt;'[1]Mouse Distribution'!$L$3), 1, 0)</f>
        <v>0</v>
      </c>
      <c r="K853">
        <f t="shared" si="13"/>
        <v>-0.30812229536233188</v>
      </c>
      <c r="L853">
        <v>0.47</v>
      </c>
      <c r="M853">
        <v>1</v>
      </c>
      <c r="N853" s="5">
        <v>26000000</v>
      </c>
      <c r="O853" s="5">
        <v>21000000</v>
      </c>
    </row>
    <row r="854" spans="1:15" x14ac:dyDescent="0.25">
      <c r="A854">
        <v>2</v>
      </c>
      <c r="B854">
        <v>4</v>
      </c>
      <c r="C854">
        <v>4</v>
      </c>
      <c r="D854">
        <v>8</v>
      </c>
      <c r="E854" s="4" t="s">
        <v>3069</v>
      </c>
      <c r="F854" s="4" t="s">
        <v>3070</v>
      </c>
      <c r="G854" t="s">
        <v>3071</v>
      </c>
      <c r="H854" t="s">
        <v>200</v>
      </c>
      <c r="I854" t="s">
        <v>200</v>
      </c>
      <c r="J854">
        <f>IF(OR(K854&lt;'[1]Mouse Distribution'!$L$2,K854&gt;'[1]Mouse Distribution'!$L$3), 1, 0)</f>
        <v>0</v>
      </c>
      <c r="K854">
        <f t="shared" si="13"/>
        <v>-1.0671141958585368</v>
      </c>
      <c r="L854">
        <v>0.47</v>
      </c>
      <c r="M854">
        <v>5</v>
      </c>
      <c r="N854" s="5">
        <v>440000000</v>
      </c>
      <c r="O854" s="5">
        <v>210000000</v>
      </c>
    </row>
    <row r="855" spans="1:15" x14ac:dyDescent="0.25">
      <c r="A855">
        <v>1</v>
      </c>
      <c r="B855">
        <v>4</v>
      </c>
      <c r="C855">
        <v>4</v>
      </c>
      <c r="D855">
        <v>8</v>
      </c>
      <c r="E855" s="4" t="s">
        <v>3072</v>
      </c>
      <c r="F855" s="4" t="s">
        <v>3073</v>
      </c>
      <c r="G855" t="s">
        <v>3074</v>
      </c>
      <c r="H855" t="s">
        <v>200</v>
      </c>
      <c r="I855" t="s">
        <v>200</v>
      </c>
      <c r="J855">
        <f>IF(OR(K855&lt;'[1]Mouse Distribution'!$L$2,K855&gt;'[1]Mouse Distribution'!$L$3), 1, 0)</f>
        <v>0</v>
      </c>
      <c r="K855">
        <f t="shared" si="13"/>
        <v>-0.93288580414146305</v>
      </c>
      <c r="L855">
        <v>0.46</v>
      </c>
      <c r="M855">
        <v>2</v>
      </c>
      <c r="N855" s="5">
        <v>84000000</v>
      </c>
      <c r="O855" s="5">
        <v>44000000</v>
      </c>
    </row>
    <row r="856" spans="1:15" x14ac:dyDescent="0.25">
      <c r="A856">
        <v>2</v>
      </c>
      <c r="B856">
        <v>15</v>
      </c>
      <c r="C856">
        <v>15</v>
      </c>
      <c r="D856">
        <v>25</v>
      </c>
      <c r="E856" s="4" t="s">
        <v>3075</v>
      </c>
      <c r="F856" s="4" t="s">
        <v>3076</v>
      </c>
      <c r="G856" t="s">
        <v>3077</v>
      </c>
      <c r="H856" t="s">
        <v>200</v>
      </c>
      <c r="I856" t="s">
        <v>200</v>
      </c>
      <c r="J856">
        <f>IF(OR(K856&lt;'[1]Mouse Distribution'!$L$2,K856&gt;'[1]Mouse Distribution'!$L$3), 1, 0)</f>
        <v>0</v>
      </c>
      <c r="K856">
        <f t="shared" si="13"/>
        <v>-0.81942775435817916</v>
      </c>
      <c r="L856">
        <v>0.46</v>
      </c>
      <c r="M856">
        <v>10</v>
      </c>
      <c r="N856" s="5">
        <v>300000000</v>
      </c>
      <c r="O856" s="5">
        <v>170000000</v>
      </c>
    </row>
    <row r="857" spans="1:15" x14ac:dyDescent="0.25">
      <c r="A857">
        <v>2</v>
      </c>
      <c r="B857">
        <v>15</v>
      </c>
      <c r="C857">
        <v>15</v>
      </c>
      <c r="D857">
        <v>21</v>
      </c>
      <c r="E857" s="4" t="s">
        <v>3078</v>
      </c>
      <c r="F857" s="4" t="s">
        <v>3079</v>
      </c>
      <c r="G857" t="s">
        <v>3080</v>
      </c>
      <c r="H857" t="s">
        <v>200</v>
      </c>
      <c r="I857" t="s">
        <v>200</v>
      </c>
      <c r="J857">
        <f>IF(OR(K857&lt;'[1]Mouse Distribution'!$L$2,K857&gt;'[1]Mouse Distribution'!$L$3), 1, 0)</f>
        <v>0</v>
      </c>
      <c r="K857">
        <f t="shared" si="13"/>
        <v>-0.84799690655494997</v>
      </c>
      <c r="L857">
        <v>0.46</v>
      </c>
      <c r="M857">
        <v>8</v>
      </c>
      <c r="N857" s="5">
        <v>270000000</v>
      </c>
      <c r="O857" s="5">
        <v>150000000</v>
      </c>
    </row>
    <row r="858" spans="1:15" x14ac:dyDescent="0.25">
      <c r="A858">
        <v>1</v>
      </c>
      <c r="B858">
        <v>2</v>
      </c>
      <c r="C858">
        <v>2</v>
      </c>
      <c r="D858">
        <v>2</v>
      </c>
      <c r="E858" s="4" t="s">
        <v>3081</v>
      </c>
      <c r="F858" s="4" t="s">
        <v>3082</v>
      </c>
      <c r="G858" t="s">
        <v>3083</v>
      </c>
      <c r="H858" t="s">
        <v>221</v>
      </c>
      <c r="I858" t="s">
        <v>200</v>
      </c>
      <c r="J858">
        <f>IF(OR(K858&lt;'[1]Mouse Distribution'!$L$2,K858&gt;'[1]Mouse Distribution'!$L$3), 1, 0)</f>
        <v>0</v>
      </c>
      <c r="K858">
        <f t="shared" si="13"/>
        <v>-0.33257533908687098</v>
      </c>
      <c r="L858">
        <v>0.46</v>
      </c>
      <c r="M858">
        <v>1</v>
      </c>
      <c r="N858" s="5">
        <v>34000000</v>
      </c>
      <c r="O858" s="5">
        <v>27000000</v>
      </c>
    </row>
    <row r="859" spans="1:15" x14ac:dyDescent="0.25">
      <c r="A859">
        <v>1</v>
      </c>
      <c r="B859">
        <v>4</v>
      </c>
      <c r="C859">
        <v>5</v>
      </c>
      <c r="D859">
        <v>9</v>
      </c>
      <c r="E859" s="4" t="s">
        <v>3084</v>
      </c>
      <c r="F859" s="4" t="s">
        <v>3085</v>
      </c>
      <c r="G859" t="s">
        <v>3086</v>
      </c>
      <c r="H859" t="s">
        <v>200</v>
      </c>
      <c r="I859" t="s">
        <v>200</v>
      </c>
      <c r="J859">
        <f>IF(OR(K859&lt;'[1]Mouse Distribution'!$L$2,K859&gt;'[1]Mouse Distribution'!$L$3), 1, 0)</f>
        <v>0</v>
      </c>
      <c r="K859">
        <f t="shared" si="13"/>
        <v>-1.1783372412585125</v>
      </c>
      <c r="L859">
        <v>0.46</v>
      </c>
      <c r="M859">
        <v>2</v>
      </c>
      <c r="N859" s="5">
        <v>430000000</v>
      </c>
      <c r="O859" s="5">
        <v>190000000</v>
      </c>
    </row>
    <row r="860" spans="1:15" x14ac:dyDescent="0.25">
      <c r="A860">
        <v>1</v>
      </c>
      <c r="B860">
        <v>4</v>
      </c>
      <c r="C860">
        <v>4</v>
      </c>
      <c r="D860">
        <v>5</v>
      </c>
      <c r="E860" s="4" t="s">
        <v>3087</v>
      </c>
      <c r="F860" s="4" t="s">
        <v>3088</v>
      </c>
      <c r="G860" t="s">
        <v>3089</v>
      </c>
      <c r="H860" t="s">
        <v>200</v>
      </c>
      <c r="I860" t="s">
        <v>200</v>
      </c>
      <c r="J860">
        <f>IF(OR(K860&lt;'[1]Mouse Distribution'!$L$2,K860&gt;'[1]Mouse Distribution'!$L$3), 1, 0)</f>
        <v>0</v>
      </c>
      <c r="K860">
        <f t="shared" si="13"/>
        <v>-0.98207809200273777</v>
      </c>
      <c r="L860">
        <v>0.46</v>
      </c>
      <c r="M860">
        <v>3</v>
      </c>
      <c r="N860" s="5">
        <v>160000000</v>
      </c>
      <c r="O860" s="5">
        <v>81000000</v>
      </c>
    </row>
    <row r="861" spans="1:15" x14ac:dyDescent="0.25">
      <c r="A861">
        <v>2</v>
      </c>
      <c r="B861">
        <v>23</v>
      </c>
      <c r="C861">
        <v>23</v>
      </c>
      <c r="D861">
        <v>65</v>
      </c>
      <c r="E861" s="4" t="s">
        <v>3090</v>
      </c>
      <c r="F861" s="4" t="s">
        <v>3091</v>
      </c>
      <c r="G861" t="s">
        <v>3092</v>
      </c>
      <c r="H861" t="s">
        <v>200</v>
      </c>
      <c r="I861" t="s">
        <v>200</v>
      </c>
      <c r="J861">
        <f>IF(OR(K861&lt;'[1]Mouse Distribution'!$L$2,K861&gt;'[1]Mouse Distribution'!$L$3), 1, 0)</f>
        <v>0</v>
      </c>
      <c r="K861">
        <f t="shared" si="13"/>
        <v>-0.36257007938470825</v>
      </c>
      <c r="L861">
        <v>0.46</v>
      </c>
      <c r="M861">
        <v>25</v>
      </c>
      <c r="N861" s="5">
        <v>2700000000</v>
      </c>
      <c r="O861" s="5">
        <v>2100000000</v>
      </c>
    </row>
    <row r="862" spans="1:15" x14ac:dyDescent="0.25">
      <c r="A862">
        <v>1</v>
      </c>
      <c r="B862">
        <v>6</v>
      </c>
      <c r="C862">
        <v>13</v>
      </c>
      <c r="D862">
        <v>33</v>
      </c>
      <c r="E862" s="4" t="s">
        <v>3093</v>
      </c>
      <c r="F862" s="4" t="s">
        <v>3094</v>
      </c>
      <c r="G862" t="s">
        <v>3095</v>
      </c>
      <c r="H862" t="s">
        <v>200</v>
      </c>
      <c r="I862" t="s">
        <v>200</v>
      </c>
      <c r="J862">
        <f>IF(OR(K862&lt;'[1]Mouse Distribution'!$L$2,K862&gt;'[1]Mouse Distribution'!$L$3), 1, 0)</f>
        <v>0</v>
      </c>
      <c r="K862">
        <f t="shared" si="13"/>
        <v>-0.81942775435817916</v>
      </c>
      <c r="L862">
        <v>0.46</v>
      </c>
      <c r="M862">
        <v>15</v>
      </c>
      <c r="N862" s="5">
        <v>3000000000</v>
      </c>
      <c r="O862" s="5">
        <v>1700000000</v>
      </c>
    </row>
    <row r="863" spans="1:15" x14ac:dyDescent="0.25">
      <c r="A863">
        <v>5</v>
      </c>
      <c r="B863">
        <v>7</v>
      </c>
      <c r="C863">
        <v>7</v>
      </c>
      <c r="D863">
        <v>12</v>
      </c>
      <c r="E863" s="4" t="s">
        <v>3096</v>
      </c>
      <c r="F863" s="4" t="s">
        <v>3097</v>
      </c>
      <c r="G863" t="s">
        <v>3098</v>
      </c>
      <c r="H863" t="s">
        <v>200</v>
      </c>
      <c r="I863" t="s">
        <v>200</v>
      </c>
      <c r="J863">
        <f>IF(OR(K863&lt;'[1]Mouse Distribution'!$L$2,K863&gt;'[1]Mouse Distribution'!$L$3), 1, 0)</f>
        <v>0</v>
      </c>
      <c r="K863">
        <f t="shared" si="13"/>
        <v>-1.15200309344505</v>
      </c>
      <c r="L863">
        <v>0.46</v>
      </c>
      <c r="M863">
        <v>4</v>
      </c>
      <c r="N863" s="5">
        <v>140000000</v>
      </c>
      <c r="O863" s="5">
        <v>63000000</v>
      </c>
    </row>
    <row r="864" spans="1:15" x14ac:dyDescent="0.25">
      <c r="A864">
        <v>1</v>
      </c>
      <c r="B864">
        <v>1</v>
      </c>
      <c r="C864">
        <v>1</v>
      </c>
      <c r="D864">
        <v>2</v>
      </c>
      <c r="E864" s="4" t="s">
        <v>3099</v>
      </c>
      <c r="F864" s="4" t="s">
        <v>3100</v>
      </c>
      <c r="G864" t="s">
        <v>3101</v>
      </c>
      <c r="H864" t="s">
        <v>200</v>
      </c>
      <c r="I864" t="s">
        <v>200</v>
      </c>
      <c r="J864">
        <f>IF(OR(K864&lt;'[1]Mouse Distribution'!$L$2,K864&gt;'[1]Mouse Distribution'!$L$3), 1, 0)</f>
        <v>0</v>
      </c>
      <c r="K864">
        <f t="shared" si="13"/>
        <v>-1.132103536007345</v>
      </c>
      <c r="L864">
        <v>0.46</v>
      </c>
      <c r="M864">
        <v>1</v>
      </c>
      <c r="N864" s="5">
        <v>160000000</v>
      </c>
      <c r="O864" s="5">
        <v>73000000</v>
      </c>
    </row>
    <row r="865" spans="1:15" x14ac:dyDescent="0.25">
      <c r="A865">
        <v>1</v>
      </c>
      <c r="B865">
        <v>9</v>
      </c>
      <c r="C865">
        <v>9</v>
      </c>
      <c r="D865">
        <v>16</v>
      </c>
      <c r="E865" s="4" t="s">
        <v>3102</v>
      </c>
      <c r="F865" s="4" t="s">
        <v>3103</v>
      </c>
      <c r="G865" t="s">
        <v>3104</v>
      </c>
      <c r="H865" t="s">
        <v>200</v>
      </c>
      <c r="I865" t="s">
        <v>200</v>
      </c>
      <c r="J865">
        <f>IF(OR(K865&lt;'[1]Mouse Distribution'!$L$2,K865&gt;'[1]Mouse Distribution'!$L$3), 1, 0)</f>
        <v>0</v>
      </c>
      <c r="K865">
        <f t="shared" si="13"/>
        <v>-1.2300056054463231</v>
      </c>
      <c r="L865">
        <v>0.46</v>
      </c>
      <c r="M865">
        <v>6</v>
      </c>
      <c r="N865" s="5">
        <v>190000000</v>
      </c>
      <c r="O865" s="5">
        <v>81000000</v>
      </c>
    </row>
    <row r="866" spans="1:15" x14ac:dyDescent="0.25">
      <c r="A866">
        <v>1</v>
      </c>
      <c r="B866">
        <v>3</v>
      </c>
      <c r="C866">
        <v>3</v>
      </c>
      <c r="D866">
        <v>4</v>
      </c>
      <c r="E866" s="4" t="s">
        <v>3105</v>
      </c>
      <c r="F866" s="4" t="s">
        <v>3106</v>
      </c>
      <c r="G866" t="s">
        <v>3107</v>
      </c>
      <c r="H866" t="s">
        <v>200</v>
      </c>
      <c r="I866" t="s">
        <v>221</v>
      </c>
      <c r="J866">
        <f>IF(OR(K866&lt;'[1]Mouse Distribution'!$L$2,K866&gt;'[1]Mouse Distribution'!$L$3), 1, 0)</f>
        <v>0</v>
      </c>
      <c r="K866">
        <f t="shared" si="13"/>
        <v>-0.10691520391651191</v>
      </c>
      <c r="L866">
        <v>0.46</v>
      </c>
      <c r="M866">
        <v>1</v>
      </c>
      <c r="N866" s="5">
        <v>140000000</v>
      </c>
      <c r="O866" s="5">
        <v>130000000</v>
      </c>
    </row>
    <row r="867" spans="1:15" x14ac:dyDescent="0.25">
      <c r="A867">
        <v>1</v>
      </c>
      <c r="B867">
        <v>2</v>
      </c>
      <c r="C867">
        <v>2</v>
      </c>
      <c r="D867">
        <v>5</v>
      </c>
      <c r="E867" s="4" t="s">
        <v>3108</v>
      </c>
      <c r="F867" s="4" t="s">
        <v>3109</v>
      </c>
      <c r="G867" t="s">
        <v>3110</v>
      </c>
      <c r="H867" t="s">
        <v>200</v>
      </c>
      <c r="I867" t="s">
        <v>200</v>
      </c>
      <c r="J867">
        <f>IF(OR(K867&lt;'[1]Mouse Distribution'!$L$2,K867&gt;'[1]Mouse Distribution'!$L$3), 1, 0)</f>
        <v>0</v>
      </c>
      <c r="K867">
        <f t="shared" si="13"/>
        <v>-1.1375035237499349</v>
      </c>
      <c r="L867">
        <v>0.46</v>
      </c>
      <c r="M867">
        <v>3</v>
      </c>
      <c r="N867" s="5">
        <v>55000000</v>
      </c>
      <c r="O867" s="5">
        <v>25000000</v>
      </c>
    </row>
    <row r="868" spans="1:15" x14ac:dyDescent="0.25">
      <c r="A868">
        <v>6</v>
      </c>
      <c r="B868">
        <v>19</v>
      </c>
      <c r="C868">
        <v>19</v>
      </c>
      <c r="D868">
        <v>41</v>
      </c>
      <c r="E868" s="4" t="s">
        <v>3111</v>
      </c>
      <c r="F868" s="4" t="s">
        <v>3112</v>
      </c>
      <c r="G868" t="s">
        <v>3113</v>
      </c>
      <c r="H868" t="s">
        <v>200</v>
      </c>
      <c r="I868" t="s">
        <v>200</v>
      </c>
      <c r="J868">
        <f>IF(OR(K868&lt;'[1]Mouse Distribution'!$L$2,K868&gt;'[1]Mouse Distribution'!$L$3), 1, 0)</f>
        <v>0</v>
      </c>
      <c r="K868">
        <f t="shared" si="13"/>
        <v>-0.39592867633113921</v>
      </c>
      <c r="L868">
        <v>0.46</v>
      </c>
      <c r="M868">
        <v>13</v>
      </c>
      <c r="N868" s="5">
        <v>250000000</v>
      </c>
      <c r="O868" s="5">
        <v>190000000</v>
      </c>
    </row>
    <row r="869" spans="1:15" x14ac:dyDescent="0.25">
      <c r="A869">
        <v>1</v>
      </c>
      <c r="B869">
        <v>2</v>
      </c>
      <c r="C869">
        <v>2</v>
      </c>
      <c r="D869">
        <v>3</v>
      </c>
      <c r="E869" s="4" t="s">
        <v>3114</v>
      </c>
      <c r="F869" s="4" t="s">
        <v>3115</v>
      </c>
      <c r="G869" t="s">
        <v>3116</v>
      </c>
      <c r="H869" t="s">
        <v>200</v>
      </c>
      <c r="I869" t="s">
        <v>221</v>
      </c>
      <c r="J869">
        <f>IF(OR(K869&lt;'[1]Mouse Distribution'!$L$2,K869&gt;'[1]Mouse Distribution'!$L$3), 1, 0)</f>
        <v>0</v>
      </c>
      <c r="K869">
        <f t="shared" si="13"/>
        <v>-1.1219905243786104</v>
      </c>
      <c r="L869">
        <v>0.46</v>
      </c>
      <c r="M869">
        <v>1</v>
      </c>
      <c r="N869" s="5">
        <v>37000000</v>
      </c>
      <c r="O869" s="5">
        <v>17000000</v>
      </c>
    </row>
    <row r="870" spans="1:15" x14ac:dyDescent="0.25">
      <c r="A870">
        <v>1</v>
      </c>
      <c r="B870">
        <v>5</v>
      </c>
      <c r="C870">
        <v>5</v>
      </c>
      <c r="D870">
        <v>9</v>
      </c>
      <c r="E870" s="4" t="s">
        <v>3117</v>
      </c>
      <c r="F870" s="4" t="s">
        <v>3118</v>
      </c>
      <c r="G870" t="s">
        <v>3119</v>
      </c>
      <c r="H870" t="s">
        <v>200</v>
      </c>
      <c r="I870" t="s">
        <v>200</v>
      </c>
      <c r="J870">
        <f>IF(OR(K870&lt;'[1]Mouse Distribution'!$L$2,K870&gt;'[1]Mouse Distribution'!$L$3), 1, 0)</f>
        <v>0</v>
      </c>
      <c r="K870">
        <f t="shared" si="13"/>
        <v>-0.93288580414146305</v>
      </c>
      <c r="L870">
        <v>0.46</v>
      </c>
      <c r="M870">
        <v>4</v>
      </c>
      <c r="N870" s="5">
        <v>210000000</v>
      </c>
      <c r="O870" s="5">
        <v>110000000</v>
      </c>
    </row>
    <row r="871" spans="1:15" x14ac:dyDescent="0.25">
      <c r="A871">
        <v>1</v>
      </c>
      <c r="B871">
        <v>12</v>
      </c>
      <c r="C871">
        <v>12</v>
      </c>
      <c r="D871">
        <v>28</v>
      </c>
      <c r="E871" s="4" t="s">
        <v>3120</v>
      </c>
      <c r="F871" s="4" t="s">
        <v>3121</v>
      </c>
      <c r="G871" t="s">
        <v>3122</v>
      </c>
      <c r="H871" t="s">
        <v>200</v>
      </c>
      <c r="I871" t="s">
        <v>200</v>
      </c>
      <c r="J871">
        <f>IF(OR(K871&lt;'[1]Mouse Distribution'!$L$2,K871&gt;'[1]Mouse Distribution'!$L$3), 1, 0)</f>
        <v>0</v>
      </c>
      <c r="K871">
        <f t="shared" si="13"/>
        <v>-1.1844245711374275</v>
      </c>
      <c r="L871">
        <v>0.46</v>
      </c>
      <c r="M871">
        <v>13</v>
      </c>
      <c r="N871" s="5">
        <v>2500000000</v>
      </c>
      <c r="O871" s="5">
        <v>1100000000</v>
      </c>
    </row>
    <row r="872" spans="1:15" x14ac:dyDescent="0.25">
      <c r="A872">
        <v>1</v>
      </c>
      <c r="B872">
        <v>10</v>
      </c>
      <c r="C872">
        <v>10</v>
      </c>
      <c r="D872">
        <v>28</v>
      </c>
      <c r="E872" s="4" t="s">
        <v>3123</v>
      </c>
      <c r="F872" s="4" t="s">
        <v>3124</v>
      </c>
      <c r="G872" t="s">
        <v>3125</v>
      </c>
      <c r="H872" t="s">
        <v>200</v>
      </c>
      <c r="I872" t="s">
        <v>200</v>
      </c>
      <c r="J872">
        <f>IF(OR(K872&lt;'[1]Mouse Distribution'!$L$2,K872&gt;'[1]Mouse Distribution'!$L$3), 1, 0)</f>
        <v>0</v>
      </c>
      <c r="K872">
        <f t="shared" si="13"/>
        <v>-1.134301091711591</v>
      </c>
      <c r="L872">
        <v>0.46</v>
      </c>
      <c r="M872">
        <v>12</v>
      </c>
      <c r="N872" s="5">
        <v>1800000000</v>
      </c>
      <c r="O872" s="5">
        <v>820000000</v>
      </c>
    </row>
    <row r="873" spans="1:15" x14ac:dyDescent="0.25">
      <c r="A873">
        <v>1</v>
      </c>
      <c r="B873">
        <v>20</v>
      </c>
      <c r="C873">
        <v>20</v>
      </c>
      <c r="D873">
        <v>58</v>
      </c>
      <c r="E873" s="4" t="s">
        <v>3126</v>
      </c>
      <c r="F873" s="4" t="s">
        <v>3127</v>
      </c>
      <c r="G873" t="s">
        <v>3128</v>
      </c>
      <c r="H873" t="s">
        <v>200</v>
      </c>
      <c r="I873" t="s">
        <v>200</v>
      </c>
      <c r="J873">
        <f>IF(OR(K873&lt;'[1]Mouse Distribution'!$L$2,K873&gt;'[1]Mouse Distribution'!$L$3), 1, 0)</f>
        <v>0</v>
      </c>
      <c r="K873">
        <f t="shared" si="13"/>
        <v>-1.0588936890535685</v>
      </c>
      <c r="L873">
        <v>0.46</v>
      </c>
      <c r="M873">
        <v>20</v>
      </c>
      <c r="N873" s="5">
        <v>2500000000</v>
      </c>
      <c r="O873" s="5">
        <v>1200000000</v>
      </c>
    </row>
    <row r="874" spans="1:15" x14ac:dyDescent="0.25">
      <c r="A874">
        <v>1</v>
      </c>
      <c r="B874">
        <v>4</v>
      </c>
      <c r="C874">
        <v>4</v>
      </c>
      <c r="D874">
        <v>6</v>
      </c>
      <c r="E874" s="4" t="s">
        <v>3129</v>
      </c>
      <c r="F874" s="4" t="s">
        <v>3130</v>
      </c>
      <c r="G874" t="s">
        <v>3131</v>
      </c>
      <c r="H874" t="s">
        <v>200</v>
      </c>
      <c r="I874" t="s">
        <v>200</v>
      </c>
      <c r="J874">
        <f>IF(OR(K874&lt;'[1]Mouse Distribution'!$L$2,K874&gt;'[1]Mouse Distribution'!$L$3), 1, 0)</f>
        <v>0</v>
      </c>
      <c r="K874">
        <f t="shared" si="13"/>
        <v>0.2255597004151311</v>
      </c>
      <c r="L874">
        <v>0.46</v>
      </c>
      <c r="M874">
        <v>3</v>
      </c>
      <c r="N874" s="5">
        <v>65000000</v>
      </c>
      <c r="O874" s="5">
        <v>76000000</v>
      </c>
    </row>
    <row r="875" spans="1:15" x14ac:dyDescent="0.25">
      <c r="A875">
        <v>1</v>
      </c>
      <c r="B875">
        <v>4</v>
      </c>
      <c r="C875">
        <v>4</v>
      </c>
      <c r="D875">
        <v>5</v>
      </c>
      <c r="E875" s="4" t="s">
        <v>3132</v>
      </c>
      <c r="F875" s="4" t="s">
        <v>3133</v>
      </c>
      <c r="G875" t="s">
        <v>3134</v>
      </c>
      <c r="H875" t="s">
        <v>200</v>
      </c>
      <c r="I875" t="s">
        <v>200</v>
      </c>
      <c r="J875">
        <f>IF(OR(K875&lt;'[1]Mouse Distribution'!$L$2,K875&gt;'[1]Mouse Distribution'!$L$3), 1, 0)</f>
        <v>0</v>
      </c>
      <c r="K875">
        <f t="shared" si="13"/>
        <v>-1.1271119179033393</v>
      </c>
      <c r="L875">
        <v>0.46</v>
      </c>
      <c r="M875">
        <v>2</v>
      </c>
      <c r="N875" s="5">
        <v>83000000</v>
      </c>
      <c r="O875" s="5">
        <v>38000000</v>
      </c>
    </row>
    <row r="876" spans="1:15" x14ac:dyDescent="0.25">
      <c r="A876">
        <v>1</v>
      </c>
      <c r="B876">
        <v>6</v>
      </c>
      <c r="C876">
        <v>10</v>
      </c>
      <c r="D876">
        <v>17</v>
      </c>
      <c r="E876" s="4" t="s">
        <v>3135</v>
      </c>
      <c r="F876" s="4" t="s">
        <v>3136</v>
      </c>
      <c r="G876" t="s">
        <v>3137</v>
      </c>
      <c r="H876" t="s">
        <v>200</v>
      </c>
      <c r="I876" t="s">
        <v>200</v>
      </c>
      <c r="J876">
        <f>IF(OR(K876&lt;'[1]Mouse Distribution'!$L$2,K876&gt;'[1]Mouse Distribution'!$L$3), 1, 0)</f>
        <v>0</v>
      </c>
      <c r="K876">
        <f t="shared" si="13"/>
        <v>-1</v>
      </c>
      <c r="L876">
        <v>0.46</v>
      </c>
      <c r="M876">
        <v>8</v>
      </c>
      <c r="N876" s="5">
        <v>220000000</v>
      </c>
      <c r="O876" s="5">
        <v>110000000</v>
      </c>
    </row>
    <row r="877" spans="1:15" x14ac:dyDescent="0.25">
      <c r="A877">
        <v>1</v>
      </c>
      <c r="B877">
        <v>3</v>
      </c>
      <c r="C877">
        <v>3</v>
      </c>
      <c r="D877">
        <v>5</v>
      </c>
      <c r="E877" s="4" t="s">
        <v>3138</v>
      </c>
      <c r="F877" s="4" t="s">
        <v>3139</v>
      </c>
      <c r="G877" t="s">
        <v>3140</v>
      </c>
      <c r="H877" t="s">
        <v>200</v>
      </c>
      <c r="I877" t="s">
        <v>200</v>
      </c>
      <c r="J877">
        <f>IF(OR(K877&lt;'[1]Mouse Distribution'!$L$2,K877&gt;'[1]Mouse Distribution'!$L$3), 1, 0)</f>
        <v>0</v>
      </c>
      <c r="K877">
        <f t="shared" si="13"/>
        <v>-0.91384335625028557</v>
      </c>
      <c r="L877">
        <v>0.46</v>
      </c>
      <c r="M877">
        <v>3</v>
      </c>
      <c r="N877" s="5">
        <v>130000000</v>
      </c>
      <c r="O877" s="5">
        <v>69000000</v>
      </c>
    </row>
    <row r="878" spans="1:15" x14ac:dyDescent="0.25">
      <c r="A878">
        <v>3</v>
      </c>
      <c r="B878">
        <v>10</v>
      </c>
      <c r="C878">
        <v>10</v>
      </c>
      <c r="D878">
        <v>18</v>
      </c>
      <c r="E878" s="4" t="s">
        <v>3141</v>
      </c>
      <c r="F878" s="4" t="s">
        <v>3142</v>
      </c>
      <c r="G878" t="s">
        <v>3143</v>
      </c>
      <c r="H878" t="s">
        <v>200</v>
      </c>
      <c r="I878" t="s">
        <v>200</v>
      </c>
      <c r="J878">
        <f>IF(OR(K878&lt;'[1]Mouse Distribution'!$L$2,K878&gt;'[1]Mouse Distribution'!$L$3), 1, 0)</f>
        <v>0</v>
      </c>
      <c r="K878">
        <f t="shared" si="13"/>
        <v>-0.29545588352617136</v>
      </c>
      <c r="L878">
        <v>0.46</v>
      </c>
      <c r="M878">
        <v>7</v>
      </c>
      <c r="N878" s="5">
        <v>270000000</v>
      </c>
      <c r="O878" s="5">
        <v>220000000</v>
      </c>
    </row>
    <row r="879" spans="1:15" x14ac:dyDescent="0.25">
      <c r="A879">
        <v>1</v>
      </c>
      <c r="B879">
        <v>7</v>
      </c>
      <c r="C879">
        <v>7</v>
      </c>
      <c r="D879">
        <v>8</v>
      </c>
      <c r="E879" s="4" t="s">
        <v>3144</v>
      </c>
      <c r="F879" s="4" t="s">
        <v>3145</v>
      </c>
      <c r="G879" t="s">
        <v>3146</v>
      </c>
      <c r="H879" t="s">
        <v>200</v>
      </c>
      <c r="I879" t="s">
        <v>200</v>
      </c>
      <c r="J879">
        <f>IF(OR(K879&lt;'[1]Mouse Distribution'!$L$2,K879&gt;'[1]Mouse Distribution'!$L$3), 1, 0)</f>
        <v>0</v>
      </c>
      <c r="K879">
        <f t="shared" si="13"/>
        <v>-0.42742122373467623</v>
      </c>
      <c r="L879">
        <v>0.45</v>
      </c>
      <c r="M879">
        <v>4</v>
      </c>
      <c r="N879" s="5">
        <v>78000000</v>
      </c>
      <c r="O879" s="5">
        <v>58000000</v>
      </c>
    </row>
    <row r="880" spans="1:15" x14ac:dyDescent="0.25">
      <c r="A880">
        <v>3</v>
      </c>
      <c r="B880">
        <v>3</v>
      </c>
      <c r="C880">
        <v>3</v>
      </c>
      <c r="D880">
        <v>6</v>
      </c>
      <c r="E880" s="4" t="s">
        <v>3147</v>
      </c>
      <c r="F880" s="4" t="s">
        <v>3148</v>
      </c>
      <c r="G880" t="s">
        <v>3149</v>
      </c>
      <c r="H880" t="s">
        <v>200</v>
      </c>
      <c r="I880" t="s">
        <v>200</v>
      </c>
      <c r="J880">
        <f>IF(OR(K880&lt;'[1]Mouse Distribution'!$L$2,K880&gt;'[1]Mouse Distribution'!$L$3), 1, 0)</f>
        <v>0</v>
      </c>
      <c r="K880">
        <f t="shared" si="13"/>
        <v>-1.0995356735509143</v>
      </c>
      <c r="L880">
        <v>0.45</v>
      </c>
      <c r="M880">
        <v>2</v>
      </c>
      <c r="N880" s="5">
        <v>75000000</v>
      </c>
      <c r="O880" s="5">
        <v>35000000</v>
      </c>
    </row>
    <row r="881" spans="1:15" x14ac:dyDescent="0.25">
      <c r="A881">
        <v>5</v>
      </c>
      <c r="B881">
        <v>16</v>
      </c>
      <c r="C881">
        <v>16</v>
      </c>
      <c r="D881">
        <v>25</v>
      </c>
      <c r="E881" s="4" t="s">
        <v>3150</v>
      </c>
      <c r="F881" s="4" t="s">
        <v>3151</v>
      </c>
      <c r="G881" t="s">
        <v>3152</v>
      </c>
      <c r="H881" t="s">
        <v>200</v>
      </c>
      <c r="I881" t="s">
        <v>200</v>
      </c>
      <c r="J881">
        <f>IF(OR(K881&lt;'[1]Mouse Distribution'!$L$2,K881&gt;'[1]Mouse Distribution'!$L$3), 1, 0)</f>
        <v>0</v>
      </c>
      <c r="K881">
        <f t="shared" si="13"/>
        <v>-1.1443899093351748</v>
      </c>
      <c r="L881">
        <v>0.45</v>
      </c>
      <c r="M881">
        <v>10</v>
      </c>
      <c r="N881" s="5">
        <v>210000000</v>
      </c>
      <c r="O881" s="5">
        <v>95000000</v>
      </c>
    </row>
    <row r="882" spans="1:15" x14ac:dyDescent="0.25">
      <c r="A882">
        <v>1</v>
      </c>
      <c r="B882">
        <v>12</v>
      </c>
      <c r="C882">
        <v>12</v>
      </c>
      <c r="D882">
        <v>79</v>
      </c>
      <c r="E882" s="4" t="s">
        <v>3153</v>
      </c>
      <c r="F882" s="4" t="s">
        <v>3154</v>
      </c>
      <c r="G882" t="s">
        <v>3155</v>
      </c>
      <c r="H882" t="s">
        <v>200</v>
      </c>
      <c r="I882" t="s">
        <v>200</v>
      </c>
      <c r="J882">
        <f>IF(OR(K882&lt;'[1]Mouse Distribution'!$L$2,K882&gt;'[1]Mouse Distribution'!$L$3), 1, 0)</f>
        <v>0</v>
      </c>
      <c r="K882">
        <f t="shared" si="13"/>
        <v>-1.4266254735540558</v>
      </c>
      <c r="L882">
        <v>0.45</v>
      </c>
      <c r="M882">
        <v>26</v>
      </c>
      <c r="N882" s="5">
        <v>25000000000</v>
      </c>
      <c r="O882" s="5">
        <v>9300000000</v>
      </c>
    </row>
    <row r="883" spans="1:15" x14ac:dyDescent="0.25">
      <c r="A883">
        <v>5</v>
      </c>
      <c r="B883">
        <v>12</v>
      </c>
      <c r="C883">
        <v>19</v>
      </c>
      <c r="D883">
        <v>42</v>
      </c>
      <c r="E883" s="4" t="s">
        <v>3156</v>
      </c>
      <c r="F883" s="4" t="s">
        <v>3157</v>
      </c>
      <c r="G883" t="s">
        <v>3158</v>
      </c>
      <c r="H883" t="s">
        <v>200</v>
      </c>
      <c r="I883" t="s">
        <v>200</v>
      </c>
      <c r="J883">
        <f>IF(OR(K883&lt;'[1]Mouse Distribution'!$L$2,K883&gt;'[1]Mouse Distribution'!$L$3), 1, 0)</f>
        <v>0</v>
      </c>
      <c r="K883">
        <f t="shared" si="13"/>
        <v>-1.1202942337177118</v>
      </c>
      <c r="L883">
        <v>0.45</v>
      </c>
      <c r="M883">
        <v>22</v>
      </c>
      <c r="N883" s="5">
        <v>1000000000</v>
      </c>
      <c r="O883" s="5">
        <v>460000000</v>
      </c>
    </row>
    <row r="884" spans="1:15" x14ac:dyDescent="0.25">
      <c r="A884">
        <v>1</v>
      </c>
      <c r="B884">
        <v>12</v>
      </c>
      <c r="C884">
        <v>12</v>
      </c>
      <c r="D884">
        <v>22</v>
      </c>
      <c r="E884" s="4" t="s">
        <v>3159</v>
      </c>
      <c r="F884" s="4" t="s">
        <v>3160</v>
      </c>
      <c r="G884" t="s">
        <v>3161</v>
      </c>
      <c r="H884" t="s">
        <v>200</v>
      </c>
      <c r="I884" t="s">
        <v>200</v>
      </c>
      <c r="J884">
        <f>IF(OR(K884&lt;'[1]Mouse Distribution'!$L$2,K884&gt;'[1]Mouse Distribution'!$L$3), 1, 0)</f>
        <v>0</v>
      </c>
      <c r="K884">
        <f t="shared" si="13"/>
        <v>-0.94110631094643149</v>
      </c>
      <c r="L884">
        <v>0.45</v>
      </c>
      <c r="M884">
        <v>7</v>
      </c>
      <c r="N884" s="5">
        <v>480000000</v>
      </c>
      <c r="O884" s="5">
        <v>250000000</v>
      </c>
    </row>
    <row r="885" spans="1:15" x14ac:dyDescent="0.25">
      <c r="A885">
        <v>1</v>
      </c>
      <c r="B885">
        <v>7</v>
      </c>
      <c r="C885">
        <v>7</v>
      </c>
      <c r="D885">
        <v>11</v>
      </c>
      <c r="E885" s="4" t="s">
        <v>3162</v>
      </c>
      <c r="F885" s="4" t="s">
        <v>3163</v>
      </c>
      <c r="G885" t="s">
        <v>3164</v>
      </c>
      <c r="H885" t="s">
        <v>200</v>
      </c>
      <c r="I885" t="s">
        <v>200</v>
      </c>
      <c r="J885">
        <f>IF(OR(K885&lt;'[1]Mouse Distribution'!$L$2,K885&gt;'[1]Mouse Distribution'!$L$3), 1, 0)</f>
        <v>0</v>
      </c>
      <c r="K885">
        <f t="shared" si="13"/>
        <v>-0.52356195605701294</v>
      </c>
      <c r="L885">
        <v>0.45</v>
      </c>
      <c r="M885">
        <v>4</v>
      </c>
      <c r="N885" s="5">
        <v>230000000</v>
      </c>
      <c r="O885" s="5">
        <v>160000000</v>
      </c>
    </row>
    <row r="886" spans="1:15" x14ac:dyDescent="0.25">
      <c r="A886">
        <v>1</v>
      </c>
      <c r="B886">
        <v>8</v>
      </c>
      <c r="C886">
        <v>8</v>
      </c>
      <c r="D886">
        <v>20</v>
      </c>
      <c r="E886" s="4" t="s">
        <v>3165</v>
      </c>
      <c r="F886" s="4" t="s">
        <v>3166</v>
      </c>
      <c r="G886" t="s">
        <v>3167</v>
      </c>
      <c r="H886" t="s">
        <v>200</v>
      </c>
      <c r="I886" t="s">
        <v>200</v>
      </c>
      <c r="J886">
        <f>IF(OR(K886&lt;'[1]Mouse Distribution'!$L$2,K886&gt;'[1]Mouse Distribution'!$L$3), 1, 0)</f>
        <v>0</v>
      </c>
      <c r="K886">
        <f t="shared" si="13"/>
        <v>-1.1844245711374275</v>
      </c>
      <c r="L886">
        <v>0.45</v>
      </c>
      <c r="M886">
        <v>9</v>
      </c>
      <c r="N886" s="5">
        <v>2500000000</v>
      </c>
      <c r="O886" s="5">
        <v>1100000000</v>
      </c>
    </row>
    <row r="887" spans="1:15" x14ac:dyDescent="0.25">
      <c r="A887">
        <v>2</v>
      </c>
      <c r="B887">
        <v>5</v>
      </c>
      <c r="C887">
        <v>5</v>
      </c>
      <c r="D887">
        <v>15</v>
      </c>
      <c r="E887" s="4" t="s">
        <v>3168</v>
      </c>
      <c r="F887" s="4" t="s">
        <v>3169</v>
      </c>
      <c r="G887" t="s">
        <v>3170</v>
      </c>
      <c r="H887" t="s">
        <v>200</v>
      </c>
      <c r="I887" t="s">
        <v>200</v>
      </c>
      <c r="J887">
        <f>IF(OR(K887&lt;'[1]Mouse Distribution'!$L$2,K887&gt;'[1]Mouse Distribution'!$L$3), 1, 0)</f>
        <v>0</v>
      </c>
      <c r="K887">
        <f t="shared" si="13"/>
        <v>-1.0144995696951151</v>
      </c>
      <c r="L887">
        <v>0.45</v>
      </c>
      <c r="M887">
        <v>6</v>
      </c>
      <c r="N887" s="5">
        <v>2000000000</v>
      </c>
      <c r="O887" s="5">
        <v>990000000</v>
      </c>
    </row>
    <row r="888" spans="1:15" x14ac:dyDescent="0.25">
      <c r="A888">
        <v>2</v>
      </c>
      <c r="B888">
        <v>2</v>
      </c>
      <c r="C888">
        <v>2</v>
      </c>
      <c r="D888">
        <v>8</v>
      </c>
      <c r="E888" s="4" t="s">
        <v>3171</v>
      </c>
      <c r="F888" s="4" t="s">
        <v>3172</v>
      </c>
      <c r="G888" t="s">
        <v>3173</v>
      </c>
      <c r="H888" t="s">
        <v>200</v>
      </c>
      <c r="I888" t="s">
        <v>200</v>
      </c>
      <c r="J888">
        <f>IF(OR(K888&lt;'[1]Mouse Distribution'!$L$2,K888&gt;'[1]Mouse Distribution'!$L$3), 1, 0)</f>
        <v>0</v>
      </c>
      <c r="K888">
        <f t="shared" si="13"/>
        <v>-1.1154772174199359</v>
      </c>
      <c r="L888">
        <v>0.45</v>
      </c>
      <c r="M888">
        <v>3</v>
      </c>
      <c r="N888" s="5">
        <v>1300000000</v>
      </c>
      <c r="O888" s="5">
        <v>600000000</v>
      </c>
    </row>
    <row r="889" spans="1:15" x14ac:dyDescent="0.25">
      <c r="A889">
        <v>1</v>
      </c>
      <c r="B889">
        <v>21</v>
      </c>
      <c r="C889">
        <v>21</v>
      </c>
      <c r="D889">
        <v>57</v>
      </c>
      <c r="E889" s="4" t="s">
        <v>3174</v>
      </c>
      <c r="F889" s="4" t="s">
        <v>3175</v>
      </c>
      <c r="G889" t="s">
        <v>3176</v>
      </c>
      <c r="H889" t="s">
        <v>200</v>
      </c>
      <c r="I889" t="s">
        <v>200</v>
      </c>
      <c r="J889">
        <f>IF(OR(K889&lt;'[1]Mouse Distribution'!$L$2,K889&gt;'[1]Mouse Distribution'!$L$3), 1, 0)</f>
        <v>0</v>
      </c>
      <c r="K889">
        <f t="shared" si="13"/>
        <v>-0.93288580414146305</v>
      </c>
      <c r="L889">
        <v>0.45</v>
      </c>
      <c r="M889">
        <v>28</v>
      </c>
      <c r="N889" s="5">
        <v>2100000000</v>
      </c>
      <c r="O889" s="5">
        <v>1100000000</v>
      </c>
    </row>
    <row r="890" spans="1:15" x14ac:dyDescent="0.25">
      <c r="A890">
        <v>1</v>
      </c>
      <c r="B890">
        <v>7</v>
      </c>
      <c r="C890">
        <v>7</v>
      </c>
      <c r="D890">
        <v>10</v>
      </c>
      <c r="E890" s="4" t="s">
        <v>3177</v>
      </c>
      <c r="F890" s="4" t="s">
        <v>3178</v>
      </c>
      <c r="G890" t="s">
        <v>3179</v>
      </c>
      <c r="H890" t="s">
        <v>200</v>
      </c>
      <c r="I890" t="s">
        <v>200</v>
      </c>
      <c r="J890">
        <f>IF(OR(K890&lt;'[1]Mouse Distribution'!$L$2,K890&gt;'[1]Mouse Distribution'!$L$3), 1, 0)</f>
        <v>0</v>
      </c>
      <c r="K890">
        <f t="shared" si="13"/>
        <v>-1.1426043954428005</v>
      </c>
      <c r="L890">
        <v>0.45</v>
      </c>
      <c r="M890">
        <v>4</v>
      </c>
      <c r="N890" s="5">
        <v>170000000</v>
      </c>
      <c r="O890" s="5">
        <v>77000000</v>
      </c>
    </row>
    <row r="891" spans="1:15" x14ac:dyDescent="0.25">
      <c r="A891">
        <v>2</v>
      </c>
      <c r="B891">
        <v>7</v>
      </c>
      <c r="C891">
        <v>7</v>
      </c>
      <c r="D891">
        <v>15</v>
      </c>
      <c r="E891" s="4" t="s">
        <v>3180</v>
      </c>
      <c r="F891" s="4" t="s">
        <v>3181</v>
      </c>
      <c r="G891" t="s">
        <v>3182</v>
      </c>
      <c r="H891" t="s">
        <v>200</v>
      </c>
      <c r="I891" t="s">
        <v>200</v>
      </c>
      <c r="J891">
        <f>IF(OR(K891&lt;'[1]Mouse Distribution'!$L$2,K891&gt;'[1]Mouse Distribution'!$L$3), 1, 0)</f>
        <v>0</v>
      </c>
      <c r="K891">
        <f t="shared" si="13"/>
        <v>-1.041820175694627</v>
      </c>
      <c r="L891">
        <v>0.45</v>
      </c>
      <c r="M891">
        <v>6</v>
      </c>
      <c r="N891" s="5">
        <v>140000000</v>
      </c>
      <c r="O891" s="5">
        <v>68000000</v>
      </c>
    </row>
    <row r="892" spans="1:15" x14ac:dyDescent="0.25">
      <c r="A892">
        <v>1</v>
      </c>
      <c r="B892">
        <v>5</v>
      </c>
      <c r="C892">
        <v>5</v>
      </c>
      <c r="D892">
        <v>6</v>
      </c>
      <c r="E892" s="4" t="s">
        <v>3183</v>
      </c>
      <c r="F892" s="4" t="s">
        <v>3184</v>
      </c>
      <c r="G892" t="s">
        <v>3185</v>
      </c>
      <c r="H892" t="s">
        <v>200</v>
      </c>
      <c r="I892" t="s">
        <v>200</v>
      </c>
      <c r="J892">
        <f>IF(OR(K892&lt;'[1]Mouse Distribution'!$L$2,K892&gt;'[1]Mouse Distribution'!$L$3), 1, 0)</f>
        <v>0</v>
      </c>
      <c r="K892">
        <f t="shared" si="13"/>
        <v>-0.84799690655494997</v>
      </c>
      <c r="L892">
        <v>0.45</v>
      </c>
      <c r="M892">
        <v>2</v>
      </c>
      <c r="N892" s="5">
        <v>45000000</v>
      </c>
      <c r="O892" s="5">
        <v>25000000</v>
      </c>
    </row>
    <row r="893" spans="1:15" x14ac:dyDescent="0.25">
      <c r="A893">
        <v>1</v>
      </c>
      <c r="B893">
        <v>23</v>
      </c>
      <c r="C893">
        <v>25</v>
      </c>
      <c r="D893">
        <v>45</v>
      </c>
      <c r="E893" s="4" t="s">
        <v>3186</v>
      </c>
      <c r="F893" s="4" t="s">
        <v>3187</v>
      </c>
      <c r="G893" t="s">
        <v>3188</v>
      </c>
      <c r="H893" t="s">
        <v>200</v>
      </c>
      <c r="I893" t="s">
        <v>200</v>
      </c>
      <c r="J893">
        <f>IF(OR(K893&lt;'[1]Mouse Distribution'!$L$2,K893&gt;'[1]Mouse Distribution'!$L$3), 1, 0)</f>
        <v>0</v>
      </c>
      <c r="K893">
        <f t="shared" si="13"/>
        <v>-0.67516030969273433</v>
      </c>
      <c r="L893">
        <v>0.45</v>
      </c>
      <c r="M893">
        <v>24</v>
      </c>
      <c r="N893" s="5">
        <v>990000000</v>
      </c>
      <c r="O893" s="5">
        <v>620000000</v>
      </c>
    </row>
    <row r="894" spans="1:15" x14ac:dyDescent="0.25">
      <c r="A894">
        <v>1</v>
      </c>
      <c r="B894">
        <v>4</v>
      </c>
      <c r="C894">
        <v>5</v>
      </c>
      <c r="D894">
        <v>9</v>
      </c>
      <c r="E894" s="4" t="s">
        <v>3189</v>
      </c>
      <c r="F894" s="4" t="s">
        <v>3190</v>
      </c>
      <c r="G894" t="s">
        <v>3191</v>
      </c>
      <c r="H894" t="s">
        <v>200</v>
      </c>
      <c r="I894" t="s">
        <v>200</v>
      </c>
      <c r="J894">
        <f>IF(OR(K894&lt;'[1]Mouse Distribution'!$L$2,K894&gt;'[1]Mouse Distribution'!$L$3), 1, 0)</f>
        <v>0</v>
      </c>
      <c r="K894">
        <f t="shared" si="13"/>
        <v>-1.1575412769864799</v>
      </c>
      <c r="L894">
        <v>0.45</v>
      </c>
      <c r="M894">
        <v>5</v>
      </c>
      <c r="N894" s="5">
        <v>290000000</v>
      </c>
      <c r="O894" s="5">
        <v>130000000</v>
      </c>
    </row>
    <row r="895" spans="1:15" x14ac:dyDescent="0.25">
      <c r="A895">
        <v>1</v>
      </c>
      <c r="B895">
        <v>8</v>
      </c>
      <c r="C895">
        <v>8</v>
      </c>
      <c r="D895">
        <v>8</v>
      </c>
      <c r="E895" s="4" t="s">
        <v>3192</v>
      </c>
      <c r="F895" s="4" t="s">
        <v>3193</v>
      </c>
      <c r="G895" t="s">
        <v>3194</v>
      </c>
      <c r="H895" t="s">
        <v>200</v>
      </c>
      <c r="I895" t="s">
        <v>200</v>
      </c>
      <c r="J895">
        <f>IF(OR(K895&lt;'[1]Mouse Distribution'!$L$2,K895&gt;'[1]Mouse Distribution'!$L$3), 1, 0)</f>
        <v>0</v>
      </c>
      <c r="K895">
        <f t="shared" si="13"/>
        <v>-0.71369581484335898</v>
      </c>
      <c r="L895">
        <v>0.44</v>
      </c>
      <c r="M895">
        <v>2</v>
      </c>
      <c r="N895" s="5">
        <v>82000000</v>
      </c>
      <c r="O895" s="5">
        <v>50000000</v>
      </c>
    </row>
    <row r="896" spans="1:15" x14ac:dyDescent="0.25">
      <c r="A896">
        <v>1</v>
      </c>
      <c r="B896">
        <v>4</v>
      </c>
      <c r="C896">
        <v>4</v>
      </c>
      <c r="D896">
        <v>5</v>
      </c>
      <c r="E896" s="4" t="s">
        <v>3195</v>
      </c>
      <c r="F896" s="4" t="s">
        <v>3196</v>
      </c>
      <c r="G896" t="s">
        <v>3197</v>
      </c>
      <c r="H896" t="s">
        <v>200</v>
      </c>
      <c r="I896" t="s">
        <v>200</v>
      </c>
      <c r="J896">
        <f>IF(OR(K896&lt;'[1]Mouse Distribution'!$L$2,K896&gt;'[1]Mouse Distribution'!$L$3), 1, 0)</f>
        <v>0</v>
      </c>
      <c r="K896">
        <f t="shared" si="13"/>
        <v>-0.87126668587779732</v>
      </c>
      <c r="L896">
        <v>0.44</v>
      </c>
      <c r="M896">
        <v>2</v>
      </c>
      <c r="N896" s="5">
        <v>75000000</v>
      </c>
      <c r="O896" s="5">
        <v>41000000</v>
      </c>
    </row>
    <row r="897" spans="1:15" x14ac:dyDescent="0.25">
      <c r="A897">
        <v>1</v>
      </c>
      <c r="B897">
        <v>4</v>
      </c>
      <c r="C897">
        <v>4</v>
      </c>
      <c r="D897">
        <v>4</v>
      </c>
      <c r="E897" s="4" t="s">
        <v>3198</v>
      </c>
      <c r="F897" s="4" t="s">
        <v>3199</v>
      </c>
      <c r="G897" t="s">
        <v>3200</v>
      </c>
      <c r="H897" t="s">
        <v>200</v>
      </c>
      <c r="I897" t="s">
        <v>200</v>
      </c>
      <c r="J897">
        <f>IF(OR(K897&lt;'[1]Mouse Distribution'!$L$2,K897&gt;'[1]Mouse Distribution'!$L$3), 1, 0)</f>
        <v>0</v>
      </c>
      <c r="K897">
        <f t="shared" si="13"/>
        <v>-1.1154772174199359</v>
      </c>
      <c r="L897">
        <v>0.44</v>
      </c>
      <c r="M897">
        <v>1</v>
      </c>
      <c r="N897" s="5">
        <v>39000000</v>
      </c>
      <c r="O897" s="5">
        <v>18000000</v>
      </c>
    </row>
    <row r="898" spans="1:15" x14ac:dyDescent="0.25">
      <c r="A898">
        <v>1</v>
      </c>
      <c r="B898">
        <v>10</v>
      </c>
      <c r="C898">
        <v>10</v>
      </c>
      <c r="D898">
        <v>16</v>
      </c>
      <c r="E898" s="4" t="s">
        <v>3201</v>
      </c>
      <c r="F898" s="4" t="s">
        <v>3202</v>
      </c>
      <c r="G898" t="s">
        <v>3203</v>
      </c>
      <c r="H898" t="s">
        <v>200</v>
      </c>
      <c r="I898" t="s">
        <v>200</v>
      </c>
      <c r="J898">
        <f>IF(OR(K898&lt;'[1]Mouse Distribution'!$L$2,K898&gt;'[1]Mouse Distribution'!$L$3), 1, 0)</f>
        <v>0</v>
      </c>
      <c r="K898">
        <f t="shared" si="13"/>
        <v>-1.2921807514933104</v>
      </c>
      <c r="L898">
        <v>0.44</v>
      </c>
      <c r="M898">
        <v>6</v>
      </c>
      <c r="N898" s="5">
        <v>120000000</v>
      </c>
      <c r="O898" s="5">
        <v>49000000</v>
      </c>
    </row>
    <row r="899" spans="1:15" x14ac:dyDescent="0.25">
      <c r="A899">
        <v>4</v>
      </c>
      <c r="B899">
        <v>1</v>
      </c>
      <c r="C899">
        <v>6</v>
      </c>
      <c r="D899">
        <v>34</v>
      </c>
      <c r="E899" s="4" t="s">
        <v>3204</v>
      </c>
      <c r="F899" s="4" t="s">
        <v>3205</v>
      </c>
      <c r="G899" t="s">
        <v>3206</v>
      </c>
      <c r="H899" t="s">
        <v>200</v>
      </c>
      <c r="I899" t="s">
        <v>200</v>
      </c>
      <c r="J899">
        <f>IF(OR(K899&lt;'[1]Mouse Distribution'!$L$2,K899&gt;'[1]Mouse Distribution'!$L$3), 1, 0)</f>
        <v>0</v>
      </c>
      <c r="K899">
        <f t="shared" ref="K899:K962" si="14">IFERROR(LOG($O899/$N899,2),IF($O899=0,LOG(0.01,2),LOG(99,2)))</f>
        <v>-1.1202942337177118</v>
      </c>
      <c r="L899">
        <v>0.44</v>
      </c>
      <c r="M899">
        <v>7</v>
      </c>
      <c r="N899" s="5">
        <v>20000000000</v>
      </c>
      <c r="O899" s="5">
        <v>9200000000</v>
      </c>
    </row>
    <row r="900" spans="1:15" x14ac:dyDescent="0.25">
      <c r="A900">
        <v>4</v>
      </c>
      <c r="B900">
        <v>3</v>
      </c>
      <c r="C900">
        <v>14</v>
      </c>
      <c r="D900">
        <v>48</v>
      </c>
      <c r="E900" s="4" t="s">
        <v>2908</v>
      </c>
      <c r="F900" s="4" t="s">
        <v>3207</v>
      </c>
      <c r="G900" t="s">
        <v>3208</v>
      </c>
      <c r="H900" t="s">
        <v>200</v>
      </c>
      <c r="I900" t="s">
        <v>200</v>
      </c>
      <c r="J900">
        <f>IF(OR(K900&lt;'[1]Mouse Distribution'!$L$2,K900&gt;'[1]Mouse Distribution'!$L$3), 1, 0)</f>
        <v>0</v>
      </c>
      <c r="K900">
        <f t="shared" si="14"/>
        <v>-0.4974996594708167</v>
      </c>
      <c r="L900">
        <v>0.44</v>
      </c>
      <c r="M900">
        <v>18</v>
      </c>
      <c r="N900" s="5">
        <v>2400000000</v>
      </c>
      <c r="O900" s="5">
        <v>1700000000</v>
      </c>
    </row>
    <row r="901" spans="1:15" x14ac:dyDescent="0.25">
      <c r="A901">
        <v>9</v>
      </c>
      <c r="B901">
        <v>16</v>
      </c>
      <c r="C901">
        <v>16</v>
      </c>
      <c r="D901">
        <v>29</v>
      </c>
      <c r="E901" s="4" t="s">
        <v>3209</v>
      </c>
      <c r="F901" s="4" t="s">
        <v>3210</v>
      </c>
      <c r="G901" t="s">
        <v>3211</v>
      </c>
      <c r="H901" t="s">
        <v>200</v>
      </c>
      <c r="I901" t="s">
        <v>200</v>
      </c>
      <c r="J901">
        <f>IF(OR(K901&lt;'[1]Mouse Distribution'!$L$2,K901&gt;'[1]Mouse Distribution'!$L$3), 1, 0)</f>
        <v>0</v>
      </c>
      <c r="K901">
        <f t="shared" si="14"/>
        <v>-1.2223924213364481</v>
      </c>
      <c r="L901">
        <v>0.44</v>
      </c>
      <c r="M901">
        <v>12</v>
      </c>
      <c r="N901" s="5">
        <v>700000000</v>
      </c>
      <c r="O901" s="5">
        <v>300000000</v>
      </c>
    </row>
    <row r="902" spans="1:15" x14ac:dyDescent="0.25">
      <c r="A902">
        <v>2</v>
      </c>
      <c r="B902">
        <v>1</v>
      </c>
      <c r="C902">
        <v>1</v>
      </c>
      <c r="D902">
        <v>1</v>
      </c>
      <c r="E902" s="4" t="s">
        <v>3212</v>
      </c>
      <c r="F902" s="4" t="s">
        <v>3213</v>
      </c>
      <c r="G902" t="s">
        <v>3214</v>
      </c>
      <c r="H902" t="s">
        <v>200</v>
      </c>
      <c r="I902" t="s">
        <v>221</v>
      </c>
      <c r="J902">
        <f>IF(OR(K902&lt;'[1]Mouse Distribution'!$L$2,K902&gt;'[1]Mouse Distribution'!$L$3), 1, 0)</f>
        <v>0</v>
      </c>
      <c r="K902">
        <f t="shared" si="14"/>
        <v>-1.15200309344505</v>
      </c>
      <c r="L902">
        <v>0.44</v>
      </c>
      <c r="M902">
        <v>1</v>
      </c>
      <c r="N902" s="5">
        <v>100000000</v>
      </c>
      <c r="O902" s="5">
        <v>45000000</v>
      </c>
    </row>
    <row r="903" spans="1:15" x14ac:dyDescent="0.25">
      <c r="A903">
        <v>4</v>
      </c>
      <c r="B903">
        <v>96</v>
      </c>
      <c r="C903">
        <v>110</v>
      </c>
      <c r="D903">
        <v>276</v>
      </c>
      <c r="E903" s="4" t="s">
        <v>3215</v>
      </c>
      <c r="F903" s="4" t="s">
        <v>3216</v>
      </c>
      <c r="G903" t="s">
        <v>3217</v>
      </c>
      <c r="H903" t="s">
        <v>200</v>
      </c>
      <c r="I903" t="s">
        <v>200</v>
      </c>
      <c r="J903">
        <f>IF(OR(K903&lt;'[1]Mouse Distribution'!$L$2,K903&gt;'[1]Mouse Distribution'!$L$3), 1, 0)</f>
        <v>0</v>
      </c>
      <c r="K903">
        <f t="shared" si="14"/>
        <v>-0.95419631038687525</v>
      </c>
      <c r="L903">
        <v>0.44</v>
      </c>
      <c r="M903">
        <v>120</v>
      </c>
      <c r="N903" s="5">
        <v>3100000000</v>
      </c>
      <c r="O903" s="5">
        <v>1600000000</v>
      </c>
    </row>
    <row r="904" spans="1:15" x14ac:dyDescent="0.25">
      <c r="A904">
        <v>1</v>
      </c>
      <c r="B904">
        <v>1</v>
      </c>
      <c r="C904">
        <v>1</v>
      </c>
      <c r="D904">
        <v>1</v>
      </c>
      <c r="E904" s="4" t="s">
        <v>3218</v>
      </c>
      <c r="F904" s="4" t="s">
        <v>3219</v>
      </c>
      <c r="G904" t="s">
        <v>3220</v>
      </c>
      <c r="H904" t="s">
        <v>221</v>
      </c>
      <c r="I904" t="s">
        <v>200</v>
      </c>
      <c r="J904">
        <f>IF(OR(K904&lt;'[1]Mouse Distribution'!$L$2,K904&gt;'[1]Mouse Distribution'!$L$3), 1, 0)</f>
        <v>0</v>
      </c>
      <c r="K904">
        <f t="shared" si="14"/>
        <v>-1.15200309344505</v>
      </c>
      <c r="L904">
        <v>0.44</v>
      </c>
      <c r="M904">
        <v>1</v>
      </c>
      <c r="N904" s="5">
        <v>180000000</v>
      </c>
      <c r="O904" s="5">
        <v>81000000</v>
      </c>
    </row>
    <row r="905" spans="1:15" x14ac:dyDescent="0.25">
      <c r="A905">
        <v>1</v>
      </c>
      <c r="B905">
        <v>6</v>
      </c>
      <c r="C905">
        <v>6</v>
      </c>
      <c r="D905">
        <v>10</v>
      </c>
      <c r="E905" s="4" t="s">
        <v>3221</v>
      </c>
      <c r="F905" s="4" t="s">
        <v>3222</v>
      </c>
      <c r="G905" t="s">
        <v>3223</v>
      </c>
      <c r="H905" t="s">
        <v>200</v>
      </c>
      <c r="I905" t="s">
        <v>200</v>
      </c>
      <c r="J905">
        <f>IF(OR(K905&lt;'[1]Mouse Distribution'!$L$2,K905&gt;'[1]Mouse Distribution'!$L$3), 1, 0)</f>
        <v>0</v>
      </c>
      <c r="K905">
        <f t="shared" si="14"/>
        <v>-1.1622714288988771</v>
      </c>
      <c r="L905">
        <v>0.44</v>
      </c>
      <c r="M905">
        <v>5</v>
      </c>
      <c r="N905" s="5">
        <v>470000000</v>
      </c>
      <c r="O905" s="5">
        <v>210000000</v>
      </c>
    </row>
    <row r="906" spans="1:15" x14ac:dyDescent="0.25">
      <c r="A906">
        <v>1</v>
      </c>
      <c r="B906">
        <v>6</v>
      </c>
      <c r="C906">
        <v>6</v>
      </c>
      <c r="D906">
        <v>12</v>
      </c>
      <c r="E906" s="4" t="s">
        <v>3224</v>
      </c>
      <c r="F906" s="4" t="s">
        <v>3225</v>
      </c>
      <c r="G906" t="s">
        <v>3226</v>
      </c>
      <c r="H906" t="s">
        <v>200</v>
      </c>
      <c r="I906" t="s">
        <v>200</v>
      </c>
      <c r="J906">
        <f>IF(OR(K906&lt;'[1]Mouse Distribution'!$L$2,K906&gt;'[1]Mouse Distribution'!$L$3), 1, 0)</f>
        <v>0</v>
      </c>
      <c r="K906">
        <f t="shared" si="14"/>
        <v>-1</v>
      </c>
      <c r="L906">
        <v>0.44</v>
      </c>
      <c r="M906">
        <v>6</v>
      </c>
      <c r="N906" s="5">
        <v>320000000</v>
      </c>
      <c r="O906" s="5">
        <v>160000000</v>
      </c>
    </row>
    <row r="907" spans="1:15" x14ac:dyDescent="0.25">
      <c r="A907">
        <v>1</v>
      </c>
      <c r="B907">
        <v>1</v>
      </c>
      <c r="C907">
        <v>1</v>
      </c>
      <c r="D907">
        <v>2</v>
      </c>
      <c r="E907" s="4" t="s">
        <v>3227</v>
      </c>
      <c r="F907" s="4" t="s">
        <v>3228</v>
      </c>
      <c r="G907" t="s">
        <v>3229</v>
      </c>
      <c r="H907" t="s">
        <v>200</v>
      </c>
      <c r="I907" t="s">
        <v>200</v>
      </c>
      <c r="J907">
        <f>IF(OR(K907&lt;'[1]Mouse Distribution'!$L$2,K907&gt;'[1]Mouse Distribution'!$L$3), 1, 0)</f>
        <v>0</v>
      </c>
      <c r="K907">
        <f t="shared" si="14"/>
        <v>-0.92114457928876048</v>
      </c>
      <c r="L907">
        <v>0.44</v>
      </c>
      <c r="M907">
        <v>2</v>
      </c>
      <c r="N907" s="5">
        <v>89000000</v>
      </c>
      <c r="O907" s="5">
        <v>47000000</v>
      </c>
    </row>
    <row r="908" spans="1:15" x14ac:dyDescent="0.25">
      <c r="A908">
        <v>2</v>
      </c>
      <c r="B908">
        <v>5</v>
      </c>
      <c r="C908">
        <v>5</v>
      </c>
      <c r="D908">
        <v>15</v>
      </c>
      <c r="E908" s="4" t="s">
        <v>3230</v>
      </c>
      <c r="F908" s="4" t="s">
        <v>3231</v>
      </c>
      <c r="G908" t="s">
        <v>3232</v>
      </c>
      <c r="H908" t="s">
        <v>200</v>
      </c>
      <c r="I908" t="s">
        <v>200</v>
      </c>
      <c r="J908">
        <f>IF(OR(K908&lt;'[1]Mouse Distribution'!$L$2,K908&gt;'[1]Mouse Distribution'!$L$3), 1, 0)</f>
        <v>0</v>
      </c>
      <c r="K908">
        <f t="shared" si="14"/>
        <v>-0.9434164716336324</v>
      </c>
      <c r="L908">
        <v>0.44</v>
      </c>
      <c r="M908">
        <v>7</v>
      </c>
      <c r="N908" s="5">
        <v>2500000000</v>
      </c>
      <c r="O908" s="5">
        <v>1300000000</v>
      </c>
    </row>
    <row r="909" spans="1:15" x14ac:dyDescent="0.25">
      <c r="A909">
        <v>2</v>
      </c>
      <c r="B909">
        <v>7</v>
      </c>
      <c r="C909">
        <v>7</v>
      </c>
      <c r="D909">
        <v>19</v>
      </c>
      <c r="E909" s="4" t="s">
        <v>3233</v>
      </c>
      <c r="F909" s="4" t="s">
        <v>3234</v>
      </c>
      <c r="G909" t="s">
        <v>3235</v>
      </c>
      <c r="H909" t="s">
        <v>200</v>
      </c>
      <c r="I909" t="s">
        <v>200</v>
      </c>
      <c r="J909">
        <f>IF(OR(K909&lt;'[1]Mouse Distribution'!$L$2,K909&gt;'[1]Mouse Distribution'!$L$3), 1, 0)</f>
        <v>0</v>
      </c>
      <c r="K909">
        <f t="shared" si="14"/>
        <v>-1</v>
      </c>
      <c r="L909">
        <v>0.44</v>
      </c>
      <c r="M909">
        <v>10</v>
      </c>
      <c r="N909" s="5">
        <v>1100000000</v>
      </c>
      <c r="O909" s="5">
        <v>550000000</v>
      </c>
    </row>
    <row r="910" spans="1:15" x14ac:dyDescent="0.25">
      <c r="A910">
        <v>1</v>
      </c>
      <c r="B910">
        <v>2</v>
      </c>
      <c r="C910">
        <v>2</v>
      </c>
      <c r="D910">
        <v>19</v>
      </c>
      <c r="E910" s="4" t="s">
        <v>3236</v>
      </c>
      <c r="F910" s="4" t="s">
        <v>3237</v>
      </c>
      <c r="G910" t="s">
        <v>3238</v>
      </c>
      <c r="H910" t="s">
        <v>200</v>
      </c>
      <c r="I910" t="s">
        <v>200</v>
      </c>
      <c r="J910">
        <f>IF(OR(K910&lt;'[1]Mouse Distribution'!$L$2,K910&gt;'[1]Mouse Distribution'!$L$3), 1, 0)</f>
        <v>0</v>
      </c>
      <c r="K910">
        <f t="shared" si="14"/>
        <v>-0.92056553250559514</v>
      </c>
      <c r="L910">
        <v>0.44</v>
      </c>
      <c r="M910">
        <v>6</v>
      </c>
      <c r="N910" s="5">
        <v>5300000000</v>
      </c>
      <c r="O910" s="5">
        <v>2800000000</v>
      </c>
    </row>
    <row r="911" spans="1:15" x14ac:dyDescent="0.25">
      <c r="A911">
        <v>2</v>
      </c>
      <c r="B911">
        <v>20</v>
      </c>
      <c r="C911">
        <v>20</v>
      </c>
      <c r="D911">
        <v>24</v>
      </c>
      <c r="E911" s="4" t="s">
        <v>3239</v>
      </c>
      <c r="F911" s="4" t="s">
        <v>3240</v>
      </c>
      <c r="G911" t="s">
        <v>3241</v>
      </c>
      <c r="H911" t="s">
        <v>200</v>
      </c>
      <c r="I911" t="s">
        <v>200</v>
      </c>
      <c r="J911">
        <f>IF(OR(K911&lt;'[1]Mouse Distribution'!$L$2,K911&gt;'[1]Mouse Distribution'!$L$3), 1, 0)</f>
        <v>0</v>
      </c>
      <c r="K911">
        <f t="shared" si="14"/>
        <v>-1.5690209568521349</v>
      </c>
      <c r="L911">
        <v>0.43</v>
      </c>
      <c r="M911">
        <v>9</v>
      </c>
      <c r="N911" s="5">
        <v>270000000</v>
      </c>
      <c r="O911" s="5">
        <v>91000000</v>
      </c>
    </row>
    <row r="912" spans="1:15" x14ac:dyDescent="0.25">
      <c r="A912">
        <v>3</v>
      </c>
      <c r="B912">
        <v>8</v>
      </c>
      <c r="C912">
        <v>8</v>
      </c>
      <c r="D912">
        <v>14</v>
      </c>
      <c r="E912" s="4" t="s">
        <v>3242</v>
      </c>
      <c r="F912" s="4" t="s">
        <v>3243</v>
      </c>
      <c r="G912" t="s">
        <v>3244</v>
      </c>
      <c r="H912" t="s">
        <v>200</v>
      </c>
      <c r="I912" t="s">
        <v>200</v>
      </c>
      <c r="J912">
        <f>IF(OR(K912&lt;'[1]Mouse Distribution'!$L$2,K912&gt;'[1]Mouse Distribution'!$L$3), 1, 0)</f>
        <v>0</v>
      </c>
      <c r="K912">
        <f t="shared" si="14"/>
        <v>-1.1030934929641036</v>
      </c>
      <c r="L912">
        <v>0.43</v>
      </c>
      <c r="M912">
        <v>8</v>
      </c>
      <c r="N912" s="5">
        <v>580000000</v>
      </c>
      <c r="O912" s="5">
        <v>270000000</v>
      </c>
    </row>
    <row r="913" spans="1:15" x14ac:dyDescent="0.25">
      <c r="A913">
        <v>1</v>
      </c>
      <c r="B913">
        <v>24</v>
      </c>
      <c r="C913">
        <v>24</v>
      </c>
      <c r="D913">
        <v>54</v>
      </c>
      <c r="E913" s="4" t="s">
        <v>3245</v>
      </c>
      <c r="F913" s="4" t="s">
        <v>3246</v>
      </c>
      <c r="G913" t="s">
        <v>3247</v>
      </c>
      <c r="H913" t="s">
        <v>200</v>
      </c>
      <c r="I913" t="s">
        <v>200</v>
      </c>
      <c r="J913">
        <f>IF(OR(K913&lt;'[1]Mouse Distribution'!$L$2,K913&gt;'[1]Mouse Distribution'!$L$3), 1, 0)</f>
        <v>0</v>
      </c>
      <c r="K913">
        <f t="shared" si="14"/>
        <v>-1.2515387669959643</v>
      </c>
      <c r="L913">
        <v>0.43</v>
      </c>
      <c r="M913">
        <v>24</v>
      </c>
      <c r="N913" s="5">
        <v>1000000000</v>
      </c>
      <c r="O913" s="5">
        <v>420000000</v>
      </c>
    </row>
    <row r="914" spans="1:15" x14ac:dyDescent="0.25">
      <c r="A914">
        <v>1</v>
      </c>
      <c r="B914">
        <v>1</v>
      </c>
      <c r="C914">
        <v>1</v>
      </c>
      <c r="D914">
        <v>2</v>
      </c>
      <c r="E914" s="4" t="s">
        <v>3248</v>
      </c>
      <c r="F914" s="4" t="s">
        <v>3249</v>
      </c>
      <c r="G914" t="s">
        <v>3250</v>
      </c>
      <c r="H914" t="s">
        <v>200</v>
      </c>
      <c r="I914" t="s">
        <v>200</v>
      </c>
      <c r="J914">
        <f>IF(OR(K914&lt;'[1]Mouse Distribution'!$L$2,K914&gt;'[1]Mouse Distribution'!$L$3), 1, 0)</f>
        <v>0</v>
      </c>
      <c r="K914">
        <f t="shared" si="14"/>
        <v>-1.0443941193584534</v>
      </c>
      <c r="L914">
        <v>0.43</v>
      </c>
      <c r="M914">
        <v>2</v>
      </c>
      <c r="N914" s="5">
        <v>33000000</v>
      </c>
      <c r="O914" s="5">
        <v>16000000</v>
      </c>
    </row>
    <row r="915" spans="1:15" x14ac:dyDescent="0.25">
      <c r="A915">
        <v>1</v>
      </c>
      <c r="B915">
        <v>2</v>
      </c>
      <c r="C915">
        <v>2</v>
      </c>
      <c r="D915">
        <v>3</v>
      </c>
      <c r="E915" s="4" t="s">
        <v>3251</v>
      </c>
      <c r="F915" s="4" t="s">
        <v>3252</v>
      </c>
      <c r="G915" t="s">
        <v>3253</v>
      </c>
      <c r="H915" t="s">
        <v>221</v>
      </c>
      <c r="I915" t="s">
        <v>200</v>
      </c>
      <c r="J915">
        <f>IF(OR(K915&lt;'[1]Mouse Distribution'!$L$2,K915&gt;'[1]Mouse Distribution'!$L$3), 1, 0)</f>
        <v>0</v>
      </c>
      <c r="K915">
        <f t="shared" si="14"/>
        <v>-1.1233824155052823</v>
      </c>
      <c r="L915">
        <v>0.43</v>
      </c>
      <c r="M915">
        <v>3</v>
      </c>
      <c r="N915" s="5">
        <v>610000000</v>
      </c>
      <c r="O915" s="5">
        <v>280000000</v>
      </c>
    </row>
    <row r="916" spans="1:15" x14ac:dyDescent="0.25">
      <c r="A916">
        <v>2</v>
      </c>
      <c r="B916">
        <v>9</v>
      </c>
      <c r="C916">
        <v>14</v>
      </c>
      <c r="D916">
        <v>22</v>
      </c>
      <c r="E916" s="4" t="s">
        <v>3254</v>
      </c>
      <c r="F916" s="4" t="s">
        <v>3255</v>
      </c>
      <c r="G916" t="s">
        <v>3256</v>
      </c>
      <c r="H916" t="s">
        <v>200</v>
      </c>
      <c r="I916" t="s">
        <v>200</v>
      </c>
      <c r="J916">
        <f>IF(OR(K916&lt;'[1]Mouse Distribution'!$L$2,K916&gt;'[1]Mouse Distribution'!$L$3), 1, 0)</f>
        <v>0</v>
      </c>
      <c r="K916">
        <f t="shared" si="14"/>
        <v>-1</v>
      </c>
      <c r="L916">
        <v>0.43</v>
      </c>
      <c r="M916">
        <v>9</v>
      </c>
      <c r="N916" s="5">
        <v>780000000</v>
      </c>
      <c r="O916" s="5">
        <v>390000000</v>
      </c>
    </row>
    <row r="917" spans="1:15" x14ac:dyDescent="0.25">
      <c r="A917">
        <v>1</v>
      </c>
      <c r="B917">
        <v>2</v>
      </c>
      <c r="C917">
        <v>2</v>
      </c>
      <c r="D917">
        <v>4</v>
      </c>
      <c r="E917" s="4" t="s">
        <v>3257</v>
      </c>
      <c r="F917" s="4" t="s">
        <v>3258</v>
      </c>
      <c r="G917" t="s">
        <v>3259</v>
      </c>
      <c r="H917" t="s">
        <v>200</v>
      </c>
      <c r="I917" t="s">
        <v>200</v>
      </c>
      <c r="J917">
        <f>IF(OR(K917&lt;'[1]Mouse Distribution'!$L$2,K917&gt;'[1]Mouse Distribution'!$L$3), 1, 0)</f>
        <v>0</v>
      </c>
      <c r="K917">
        <f t="shared" si="14"/>
        <v>-0.75714347610383648</v>
      </c>
      <c r="L917">
        <v>0.43</v>
      </c>
      <c r="M917">
        <v>2</v>
      </c>
      <c r="N917" s="5">
        <v>120000000</v>
      </c>
      <c r="O917" s="5">
        <v>71000000</v>
      </c>
    </row>
    <row r="918" spans="1:15" x14ac:dyDescent="0.25">
      <c r="A918">
        <v>4</v>
      </c>
      <c r="B918">
        <v>2</v>
      </c>
      <c r="C918">
        <v>2</v>
      </c>
      <c r="D918">
        <v>3</v>
      </c>
      <c r="E918" s="4" t="s">
        <v>3260</v>
      </c>
      <c r="F918" s="4" t="s">
        <v>3261</v>
      </c>
      <c r="G918" t="s">
        <v>3262</v>
      </c>
      <c r="H918" t="s">
        <v>200</v>
      </c>
      <c r="I918" t="s">
        <v>221</v>
      </c>
      <c r="J918">
        <f>IF(OR(K918&lt;'[1]Mouse Distribution'!$L$2,K918&gt;'[1]Mouse Distribution'!$L$3), 1, 0)</f>
        <v>0</v>
      </c>
      <c r="K918">
        <f t="shared" si="14"/>
        <v>-0.29956028185890782</v>
      </c>
      <c r="L918">
        <v>0.43</v>
      </c>
      <c r="M918">
        <v>1</v>
      </c>
      <c r="N918" s="5">
        <v>160000000</v>
      </c>
      <c r="O918" s="5">
        <v>130000000</v>
      </c>
    </row>
    <row r="919" spans="1:15" x14ac:dyDescent="0.25">
      <c r="A919">
        <v>1</v>
      </c>
      <c r="B919">
        <v>8</v>
      </c>
      <c r="C919">
        <v>8</v>
      </c>
      <c r="D919">
        <v>14</v>
      </c>
      <c r="E919" s="4" t="s">
        <v>3263</v>
      </c>
      <c r="F919" s="4" t="s">
        <v>3264</v>
      </c>
      <c r="G919" t="s">
        <v>3265</v>
      </c>
      <c r="H919" t="s">
        <v>200</v>
      </c>
      <c r="I919" t="s">
        <v>200</v>
      </c>
      <c r="J919">
        <f>IF(OR(K919&lt;'[1]Mouse Distribution'!$L$2,K919&gt;'[1]Mouse Distribution'!$L$3), 1, 0)</f>
        <v>0</v>
      </c>
      <c r="K919">
        <f t="shared" si="14"/>
        <v>-1.1219905243786104</v>
      </c>
      <c r="L919">
        <v>0.43</v>
      </c>
      <c r="M919">
        <v>6</v>
      </c>
      <c r="N919" s="5">
        <v>370000000</v>
      </c>
      <c r="O919" s="5">
        <v>170000000</v>
      </c>
    </row>
    <row r="920" spans="1:15" x14ac:dyDescent="0.25">
      <c r="A920">
        <v>2</v>
      </c>
      <c r="B920">
        <v>36</v>
      </c>
      <c r="C920">
        <v>36</v>
      </c>
      <c r="D920">
        <v>123</v>
      </c>
      <c r="E920" s="4" t="s">
        <v>3266</v>
      </c>
      <c r="F920" s="4" t="s">
        <v>3267</v>
      </c>
      <c r="G920" t="s">
        <v>3268</v>
      </c>
      <c r="H920" t="s">
        <v>200</v>
      </c>
      <c r="I920" t="s">
        <v>200</v>
      </c>
      <c r="J920">
        <f>IF(OR(K920&lt;'[1]Mouse Distribution'!$L$2,K920&gt;'[1]Mouse Distribution'!$L$3), 1, 0)</f>
        <v>0</v>
      </c>
      <c r="K920">
        <f t="shared" si="14"/>
        <v>-1</v>
      </c>
      <c r="L920">
        <v>0.43</v>
      </c>
      <c r="M920">
        <v>50</v>
      </c>
      <c r="N920" s="5">
        <v>2000000000</v>
      </c>
      <c r="O920" s="5">
        <v>1000000000</v>
      </c>
    </row>
    <row r="921" spans="1:15" x14ac:dyDescent="0.25">
      <c r="A921">
        <v>1</v>
      </c>
      <c r="B921">
        <v>3</v>
      </c>
      <c r="C921">
        <v>3</v>
      </c>
      <c r="D921">
        <v>9</v>
      </c>
      <c r="E921" s="4" t="s">
        <v>3269</v>
      </c>
      <c r="F921" s="4" t="s">
        <v>3270</v>
      </c>
      <c r="G921" t="s">
        <v>3271</v>
      </c>
      <c r="H921" t="s">
        <v>200</v>
      </c>
      <c r="I921" t="s">
        <v>200</v>
      </c>
      <c r="J921">
        <f>IF(OR(K921&lt;'[1]Mouse Distribution'!$L$2,K921&gt;'[1]Mouse Distribution'!$L$3), 1, 0)</f>
        <v>0</v>
      </c>
      <c r="K921">
        <f t="shared" si="14"/>
        <v>-0.73696559416620622</v>
      </c>
      <c r="L921">
        <v>0.43</v>
      </c>
      <c r="M921">
        <v>2</v>
      </c>
      <c r="N921" s="5">
        <v>250000000</v>
      </c>
      <c r="O921" s="5">
        <v>150000000</v>
      </c>
    </row>
    <row r="922" spans="1:15" x14ac:dyDescent="0.25">
      <c r="A922">
        <v>1</v>
      </c>
      <c r="B922">
        <v>6</v>
      </c>
      <c r="C922">
        <v>6</v>
      </c>
      <c r="D922">
        <v>14</v>
      </c>
      <c r="E922" s="4" t="s">
        <v>3272</v>
      </c>
      <c r="F922" s="4" t="s">
        <v>3273</v>
      </c>
      <c r="G922" t="s">
        <v>3274</v>
      </c>
      <c r="H922" t="s">
        <v>200</v>
      </c>
      <c r="I922" t="s">
        <v>200</v>
      </c>
      <c r="J922">
        <f>IF(OR(K922&lt;'[1]Mouse Distribution'!$L$2,K922&gt;'[1]Mouse Distribution'!$L$3), 1, 0)</f>
        <v>0</v>
      </c>
      <c r="K922">
        <f t="shared" si="14"/>
        <v>-0.80735492205760429</v>
      </c>
      <c r="L922">
        <v>0.43</v>
      </c>
      <c r="M922">
        <v>7</v>
      </c>
      <c r="N922" s="5">
        <v>280000000</v>
      </c>
      <c r="O922" s="5">
        <v>160000000</v>
      </c>
    </row>
    <row r="923" spans="1:15" x14ac:dyDescent="0.25">
      <c r="A923">
        <v>1</v>
      </c>
      <c r="B923">
        <v>2</v>
      </c>
      <c r="C923">
        <v>2</v>
      </c>
      <c r="D923">
        <v>4</v>
      </c>
      <c r="E923" s="4" t="s">
        <v>3275</v>
      </c>
      <c r="F923" s="4" t="s">
        <v>3276</v>
      </c>
      <c r="G923" t="s">
        <v>3277</v>
      </c>
      <c r="H923" t="s">
        <v>200</v>
      </c>
      <c r="I923" t="s">
        <v>200</v>
      </c>
      <c r="J923">
        <f>IF(OR(K923&lt;'[1]Mouse Distribution'!$L$2,K923&gt;'[1]Mouse Distribution'!$L$3), 1, 0)</f>
        <v>0</v>
      </c>
      <c r="K923">
        <f t="shared" si="14"/>
        <v>-1.2064508774674263</v>
      </c>
      <c r="L923">
        <v>0.43</v>
      </c>
      <c r="M923">
        <v>2</v>
      </c>
      <c r="N923" s="5">
        <v>210000000</v>
      </c>
      <c r="O923" s="5">
        <v>91000000</v>
      </c>
    </row>
    <row r="924" spans="1:15" x14ac:dyDescent="0.25">
      <c r="A924">
        <v>2</v>
      </c>
      <c r="B924">
        <v>10</v>
      </c>
      <c r="C924">
        <v>10</v>
      </c>
      <c r="D924">
        <v>26</v>
      </c>
      <c r="E924" s="4" t="s">
        <v>3278</v>
      </c>
      <c r="F924" s="4" t="s">
        <v>3279</v>
      </c>
      <c r="G924" t="s">
        <v>3280</v>
      </c>
      <c r="H924" t="s">
        <v>200</v>
      </c>
      <c r="I924" t="s">
        <v>200</v>
      </c>
      <c r="J924">
        <f>IF(OR(K924&lt;'[1]Mouse Distribution'!$L$2,K924&gt;'[1]Mouse Distribution'!$L$3), 1, 0)</f>
        <v>0</v>
      </c>
      <c r="K924">
        <f t="shared" si="14"/>
        <v>-0.86249647625006509</v>
      </c>
      <c r="L924">
        <v>0.43</v>
      </c>
      <c r="M924">
        <v>12</v>
      </c>
      <c r="N924" s="5">
        <v>2000000000</v>
      </c>
      <c r="O924" s="5">
        <v>1100000000</v>
      </c>
    </row>
    <row r="925" spans="1:15" x14ac:dyDescent="0.25">
      <c r="A925">
        <v>3</v>
      </c>
      <c r="B925">
        <v>9</v>
      </c>
      <c r="C925">
        <v>9</v>
      </c>
      <c r="D925">
        <v>30</v>
      </c>
      <c r="E925" s="4" t="s">
        <v>3281</v>
      </c>
      <c r="F925" s="4" t="s">
        <v>3282</v>
      </c>
      <c r="G925" t="s">
        <v>3283</v>
      </c>
      <c r="H925" t="s">
        <v>200</v>
      </c>
      <c r="I925" t="s">
        <v>200</v>
      </c>
      <c r="J925">
        <f>IF(OR(K925&lt;'[1]Mouse Distribution'!$L$2,K925&gt;'[1]Mouse Distribution'!$L$3), 1, 0)</f>
        <v>0</v>
      </c>
      <c r="K925">
        <f t="shared" si="14"/>
        <v>-1.0588936890535685</v>
      </c>
      <c r="L925">
        <v>0.43</v>
      </c>
      <c r="M925">
        <v>12</v>
      </c>
      <c r="N925" s="5">
        <v>2000000000</v>
      </c>
      <c r="O925" s="5">
        <v>960000000</v>
      </c>
    </row>
    <row r="926" spans="1:15" x14ac:dyDescent="0.25">
      <c r="A926">
        <v>1</v>
      </c>
      <c r="B926">
        <v>8</v>
      </c>
      <c r="C926">
        <v>8</v>
      </c>
      <c r="D926">
        <v>25</v>
      </c>
      <c r="E926" s="4" t="s">
        <v>3284</v>
      </c>
      <c r="F926" s="4" t="s">
        <v>3285</v>
      </c>
      <c r="G926" t="s">
        <v>3286</v>
      </c>
      <c r="H926" t="s">
        <v>200</v>
      </c>
      <c r="I926" t="s">
        <v>200</v>
      </c>
      <c r="J926">
        <f>IF(OR(K926&lt;'[1]Mouse Distribution'!$L$2,K926&gt;'[1]Mouse Distribution'!$L$3), 1, 0)</f>
        <v>0</v>
      </c>
      <c r="K926">
        <f t="shared" si="14"/>
        <v>-1.277533975528909</v>
      </c>
      <c r="L926">
        <v>0.43</v>
      </c>
      <c r="M926">
        <v>10</v>
      </c>
      <c r="N926" s="5">
        <v>2400000000</v>
      </c>
      <c r="O926" s="5">
        <v>990000000</v>
      </c>
    </row>
    <row r="927" spans="1:15" x14ac:dyDescent="0.25">
      <c r="A927">
        <v>2</v>
      </c>
      <c r="B927">
        <v>7</v>
      </c>
      <c r="C927">
        <v>7</v>
      </c>
      <c r="D927">
        <v>13</v>
      </c>
      <c r="E927" s="4" t="s">
        <v>3287</v>
      </c>
      <c r="F927" s="4" t="s">
        <v>3288</v>
      </c>
      <c r="G927" t="s">
        <v>3289</v>
      </c>
      <c r="H927" t="s">
        <v>200</v>
      </c>
      <c r="I927" t="s">
        <v>200</v>
      </c>
      <c r="J927">
        <f>IF(OR(K927&lt;'[1]Mouse Distribution'!$L$2,K927&gt;'[1]Mouse Distribution'!$L$3), 1, 0)</f>
        <v>0</v>
      </c>
      <c r="K927">
        <f t="shared" si="14"/>
        <v>-1.0588936890535685</v>
      </c>
      <c r="L927">
        <v>0.43</v>
      </c>
      <c r="M927">
        <v>6</v>
      </c>
      <c r="N927" s="5">
        <v>200000000</v>
      </c>
      <c r="O927" s="5">
        <v>96000000</v>
      </c>
    </row>
    <row r="928" spans="1:15" x14ac:dyDescent="0.25">
      <c r="A928">
        <v>1</v>
      </c>
      <c r="B928">
        <v>4</v>
      </c>
      <c r="C928">
        <v>4</v>
      </c>
      <c r="D928">
        <v>6</v>
      </c>
      <c r="E928" s="4" t="s">
        <v>3290</v>
      </c>
      <c r="F928" s="4" t="s">
        <v>3291</v>
      </c>
      <c r="G928" t="s">
        <v>3292</v>
      </c>
      <c r="H928" t="s">
        <v>200</v>
      </c>
      <c r="I928" t="s">
        <v>200</v>
      </c>
      <c r="J928">
        <f>IF(OR(K928&lt;'[1]Mouse Distribution'!$L$2,K928&gt;'[1]Mouse Distribution'!$L$3), 1, 0)</f>
        <v>0</v>
      </c>
      <c r="K928">
        <f t="shared" si="14"/>
        <v>-0.88452278258006412</v>
      </c>
      <c r="L928">
        <v>0.43</v>
      </c>
      <c r="M928">
        <v>2</v>
      </c>
      <c r="N928" s="5">
        <v>120000000</v>
      </c>
      <c r="O928" s="5">
        <v>65000000</v>
      </c>
    </row>
    <row r="929" spans="1:15" x14ac:dyDescent="0.25">
      <c r="A929">
        <v>1</v>
      </c>
      <c r="B929">
        <v>4</v>
      </c>
      <c r="C929">
        <v>4</v>
      </c>
      <c r="D929">
        <v>4</v>
      </c>
      <c r="E929" s="4" t="s">
        <v>3293</v>
      </c>
      <c r="F929" s="4" t="s">
        <v>3294</v>
      </c>
      <c r="G929" t="s">
        <v>3295</v>
      </c>
      <c r="H929" t="s">
        <v>200</v>
      </c>
      <c r="I929" t="s">
        <v>200</v>
      </c>
      <c r="J929">
        <f>IF(OR(K929&lt;'[1]Mouse Distribution'!$L$2,K929&gt;'[1]Mouse Distribution'!$L$3), 1, 0)</f>
        <v>0</v>
      </c>
      <c r="K929">
        <f t="shared" si="14"/>
        <v>-1.2064508774674263</v>
      </c>
      <c r="L929">
        <v>0.43</v>
      </c>
      <c r="M929">
        <v>2</v>
      </c>
      <c r="N929" s="5">
        <v>60000000</v>
      </c>
      <c r="O929" s="5">
        <v>26000000</v>
      </c>
    </row>
    <row r="930" spans="1:15" x14ac:dyDescent="0.25">
      <c r="A930">
        <v>1</v>
      </c>
      <c r="B930">
        <v>3</v>
      </c>
      <c r="C930">
        <v>3</v>
      </c>
      <c r="D930">
        <v>8</v>
      </c>
      <c r="E930" s="4" t="s">
        <v>3296</v>
      </c>
      <c r="F930" s="4" t="s">
        <v>3297</v>
      </c>
      <c r="G930" t="s">
        <v>3298</v>
      </c>
      <c r="H930" t="s">
        <v>200</v>
      </c>
      <c r="I930" t="s">
        <v>200</v>
      </c>
      <c r="J930">
        <f>IF(OR(K930&lt;'[1]Mouse Distribution'!$L$2,K930&gt;'[1]Mouse Distribution'!$L$3), 1, 0)</f>
        <v>0</v>
      </c>
      <c r="K930">
        <f t="shared" si="14"/>
        <v>-1.4639470997597901</v>
      </c>
      <c r="L930">
        <v>0.43</v>
      </c>
      <c r="M930">
        <v>4</v>
      </c>
      <c r="N930" s="5">
        <v>800000000</v>
      </c>
      <c r="O930" s="5">
        <v>290000000</v>
      </c>
    </row>
    <row r="931" spans="1:15" x14ac:dyDescent="0.25">
      <c r="A931">
        <v>3</v>
      </c>
      <c r="B931">
        <v>7</v>
      </c>
      <c r="C931">
        <v>7</v>
      </c>
      <c r="D931">
        <v>13</v>
      </c>
      <c r="E931" s="4" t="s">
        <v>3299</v>
      </c>
      <c r="F931" s="4" t="s">
        <v>3300</v>
      </c>
      <c r="G931" t="s">
        <v>3301</v>
      </c>
      <c r="H931" t="s">
        <v>200</v>
      </c>
      <c r="I931" t="s">
        <v>200</v>
      </c>
      <c r="J931">
        <f>IF(OR(K931&lt;'[1]Mouse Distribution'!$L$2,K931&gt;'[1]Mouse Distribution'!$L$3), 1, 0)</f>
        <v>0</v>
      </c>
      <c r="K931">
        <f t="shared" si="14"/>
        <v>-1.2479275134435857</v>
      </c>
      <c r="L931">
        <v>0.43</v>
      </c>
      <c r="M931">
        <v>5</v>
      </c>
      <c r="N931" s="5">
        <v>380000000</v>
      </c>
      <c r="O931" s="5">
        <v>160000000</v>
      </c>
    </row>
    <row r="932" spans="1:15" x14ac:dyDescent="0.25">
      <c r="A932">
        <v>1</v>
      </c>
      <c r="B932">
        <v>11</v>
      </c>
      <c r="C932">
        <v>11</v>
      </c>
      <c r="D932">
        <v>18</v>
      </c>
      <c r="E932" s="4" t="s">
        <v>3302</v>
      </c>
      <c r="F932" s="4" t="s">
        <v>3303</v>
      </c>
      <c r="G932" t="s">
        <v>3304</v>
      </c>
      <c r="H932" t="s">
        <v>200</v>
      </c>
      <c r="I932" t="s">
        <v>200</v>
      </c>
      <c r="J932">
        <f>IF(OR(K932&lt;'[1]Mouse Distribution'!$L$2,K932&gt;'[1]Mouse Distribution'!$L$3), 1, 0)</f>
        <v>0</v>
      </c>
      <c r="K932">
        <f t="shared" si="14"/>
        <v>-0.561878887608115</v>
      </c>
      <c r="L932">
        <v>0.42</v>
      </c>
      <c r="M932">
        <v>10</v>
      </c>
      <c r="N932" s="5">
        <v>310000000</v>
      </c>
      <c r="O932" s="5">
        <v>210000000</v>
      </c>
    </row>
    <row r="933" spans="1:15" x14ac:dyDescent="0.25">
      <c r="A933">
        <v>3</v>
      </c>
      <c r="B933">
        <v>1</v>
      </c>
      <c r="C933">
        <v>1</v>
      </c>
      <c r="D933">
        <v>1</v>
      </c>
      <c r="E933" s="4" t="s">
        <v>3305</v>
      </c>
      <c r="F933" s="4" t="s">
        <v>3306</v>
      </c>
      <c r="G933" t="s">
        <v>3307</v>
      </c>
      <c r="H933" t="s">
        <v>221</v>
      </c>
      <c r="I933" t="s">
        <v>200</v>
      </c>
      <c r="J933">
        <f>IF(OR(K933&lt;'[1]Mouse Distribution'!$L$2,K933&gt;'[1]Mouse Distribution'!$L$3), 1, 0)</f>
        <v>0</v>
      </c>
      <c r="K933">
        <f t="shared" si="14"/>
        <v>-1.2064508774674263</v>
      </c>
      <c r="L933">
        <v>0.42</v>
      </c>
      <c r="M933">
        <v>1</v>
      </c>
      <c r="N933" s="5">
        <v>30000000</v>
      </c>
      <c r="O933" s="5">
        <v>13000000</v>
      </c>
    </row>
    <row r="934" spans="1:15" x14ac:dyDescent="0.25">
      <c r="A934">
        <v>2</v>
      </c>
      <c r="B934">
        <v>2</v>
      </c>
      <c r="C934">
        <v>2</v>
      </c>
      <c r="D934">
        <v>3</v>
      </c>
      <c r="E934" s="4" t="s">
        <v>3308</v>
      </c>
      <c r="F934" s="4" t="s">
        <v>3309</v>
      </c>
      <c r="G934" t="s">
        <v>3310</v>
      </c>
      <c r="H934" t="s">
        <v>200</v>
      </c>
      <c r="I934" t="s">
        <v>200</v>
      </c>
      <c r="J934">
        <f>IF(OR(K934&lt;'[1]Mouse Distribution'!$L$2,K934&gt;'[1]Mouse Distribution'!$L$3), 1, 0)</f>
        <v>0</v>
      </c>
      <c r="K934">
        <f t="shared" si="14"/>
        <v>-0.43171624042547413</v>
      </c>
      <c r="L934">
        <v>0.42</v>
      </c>
      <c r="M934">
        <v>1</v>
      </c>
      <c r="N934" s="5">
        <v>58000000</v>
      </c>
      <c r="O934" s="5">
        <v>43000000</v>
      </c>
    </row>
    <row r="935" spans="1:15" x14ac:dyDescent="0.25">
      <c r="A935">
        <v>1</v>
      </c>
      <c r="B935">
        <v>2</v>
      </c>
      <c r="C935">
        <v>2</v>
      </c>
      <c r="D935">
        <v>2</v>
      </c>
      <c r="E935" s="4" t="s">
        <v>3311</v>
      </c>
      <c r="F935" s="4" t="s">
        <v>3312</v>
      </c>
      <c r="G935" t="s">
        <v>3313</v>
      </c>
      <c r="H935" t="s">
        <v>200</v>
      </c>
      <c r="I935" t="s">
        <v>221</v>
      </c>
      <c r="J935">
        <f>IF(OR(K935&lt;'[1]Mouse Distribution'!$L$2,K935&gt;'[1]Mouse Distribution'!$L$3), 1, 0)</f>
        <v>0</v>
      </c>
      <c r="K935">
        <f t="shared" si="14"/>
        <v>-1.2479275134435857</v>
      </c>
      <c r="L935">
        <v>0.42</v>
      </c>
      <c r="M935">
        <v>1</v>
      </c>
      <c r="N935" s="5">
        <v>9500000</v>
      </c>
      <c r="O935" s="5">
        <v>4000000</v>
      </c>
    </row>
    <row r="936" spans="1:15" x14ac:dyDescent="0.25">
      <c r="A936">
        <v>1</v>
      </c>
      <c r="B936">
        <v>1</v>
      </c>
      <c r="C936">
        <v>1</v>
      </c>
      <c r="D936">
        <v>2</v>
      </c>
      <c r="E936" s="4" t="s">
        <v>3314</v>
      </c>
      <c r="F936" s="4" t="s">
        <v>3315</v>
      </c>
      <c r="G936" t="s">
        <v>3316</v>
      </c>
      <c r="H936" t="s">
        <v>200</v>
      </c>
      <c r="I936" t="s">
        <v>200</v>
      </c>
      <c r="J936">
        <f>IF(OR(K936&lt;'[1]Mouse Distribution'!$L$2,K936&gt;'[1]Mouse Distribution'!$L$3), 1, 0)</f>
        <v>0</v>
      </c>
      <c r="K936">
        <f t="shared" si="14"/>
        <v>-1.2963930027802248</v>
      </c>
      <c r="L936">
        <v>0.42</v>
      </c>
      <c r="M936">
        <v>1</v>
      </c>
      <c r="N936" s="5">
        <v>140000000</v>
      </c>
      <c r="O936" s="5">
        <v>57000000</v>
      </c>
    </row>
    <row r="937" spans="1:15" x14ac:dyDescent="0.25">
      <c r="A937">
        <v>6</v>
      </c>
      <c r="B937">
        <v>7</v>
      </c>
      <c r="C937">
        <v>11</v>
      </c>
      <c r="D937">
        <v>31</v>
      </c>
      <c r="E937" s="4" t="s">
        <v>3317</v>
      </c>
      <c r="F937" s="4" t="s">
        <v>3318</v>
      </c>
      <c r="G937" t="s">
        <v>3319</v>
      </c>
      <c r="H937" t="s">
        <v>200</v>
      </c>
      <c r="I937" t="s">
        <v>200</v>
      </c>
      <c r="J937">
        <f>IF(OR(K937&lt;'[1]Mouse Distribution'!$L$2,K937&gt;'[1]Mouse Distribution'!$L$3), 1, 0)</f>
        <v>0</v>
      </c>
      <c r="K937">
        <f t="shared" si="14"/>
        <v>-1.2344652536370229</v>
      </c>
      <c r="L937">
        <v>0.42</v>
      </c>
      <c r="M937">
        <v>10</v>
      </c>
      <c r="N937" s="5">
        <v>1200000000</v>
      </c>
      <c r="O937" s="5">
        <v>510000000</v>
      </c>
    </row>
    <row r="938" spans="1:15" x14ac:dyDescent="0.25">
      <c r="A938">
        <v>1</v>
      </c>
      <c r="B938">
        <v>2</v>
      </c>
      <c r="C938">
        <v>2</v>
      </c>
      <c r="D938">
        <v>2</v>
      </c>
      <c r="E938" s="4" t="s">
        <v>3320</v>
      </c>
      <c r="F938" s="4" t="s">
        <v>3321</v>
      </c>
      <c r="G938" t="s">
        <v>3322</v>
      </c>
      <c r="H938" t="s">
        <v>200</v>
      </c>
      <c r="I938" t="s">
        <v>221</v>
      </c>
      <c r="J938">
        <f>IF(OR(K938&lt;'[1]Mouse Distribution'!$L$2,K938&gt;'[1]Mouse Distribution'!$L$3), 1, 0)</f>
        <v>0</v>
      </c>
      <c r="K938">
        <f t="shared" si="14"/>
        <v>-1.2410080995037949</v>
      </c>
      <c r="L938">
        <v>0.42</v>
      </c>
      <c r="M938">
        <v>1</v>
      </c>
      <c r="N938" s="5">
        <v>26000000</v>
      </c>
      <c r="O938" s="5">
        <v>11000000</v>
      </c>
    </row>
    <row r="939" spans="1:15" x14ac:dyDescent="0.25">
      <c r="A939">
        <v>1</v>
      </c>
      <c r="B939">
        <v>4</v>
      </c>
      <c r="C939">
        <v>4</v>
      </c>
      <c r="D939">
        <v>7</v>
      </c>
      <c r="E939" s="4" t="s">
        <v>3323</v>
      </c>
      <c r="F939" s="4" t="s">
        <v>3324</v>
      </c>
      <c r="G939" t="s">
        <v>3325</v>
      </c>
      <c r="H939" t="s">
        <v>200</v>
      </c>
      <c r="I939" t="s">
        <v>200</v>
      </c>
      <c r="J939">
        <f>IF(OR(K939&lt;'[1]Mouse Distribution'!$L$2,K939&gt;'[1]Mouse Distribution'!$L$3), 1, 0)</f>
        <v>0</v>
      </c>
      <c r="K939">
        <f t="shared" si="14"/>
        <v>-1</v>
      </c>
      <c r="L939">
        <v>0.42</v>
      </c>
      <c r="M939">
        <v>3</v>
      </c>
      <c r="N939" s="5">
        <v>240000000</v>
      </c>
      <c r="O939" s="5">
        <v>120000000</v>
      </c>
    </row>
    <row r="940" spans="1:15" x14ac:dyDescent="0.25">
      <c r="A940">
        <v>1</v>
      </c>
      <c r="B940">
        <v>5</v>
      </c>
      <c r="C940">
        <v>5</v>
      </c>
      <c r="D940">
        <v>15</v>
      </c>
      <c r="E940" s="4" t="s">
        <v>3326</v>
      </c>
      <c r="F940" s="4" t="s">
        <v>3327</v>
      </c>
      <c r="G940" t="s">
        <v>3328</v>
      </c>
      <c r="H940" t="s">
        <v>200</v>
      </c>
      <c r="I940" t="s">
        <v>200</v>
      </c>
      <c r="J940">
        <f>IF(OR(K940&lt;'[1]Mouse Distribution'!$L$2,K940&gt;'[1]Mouse Distribution'!$L$3), 1, 0)</f>
        <v>0</v>
      </c>
      <c r="K940">
        <f t="shared" si="14"/>
        <v>-1.2801079191927354</v>
      </c>
      <c r="L940">
        <v>0.42</v>
      </c>
      <c r="M940">
        <v>5</v>
      </c>
      <c r="N940" s="5">
        <v>340000000</v>
      </c>
      <c r="O940" s="5">
        <v>140000000</v>
      </c>
    </row>
    <row r="941" spans="1:15" x14ac:dyDescent="0.25">
      <c r="A941">
        <v>2</v>
      </c>
      <c r="B941">
        <v>7</v>
      </c>
      <c r="C941">
        <v>7</v>
      </c>
      <c r="D941">
        <v>11</v>
      </c>
      <c r="E941" s="4" t="s">
        <v>3329</v>
      </c>
      <c r="F941" s="4" t="s">
        <v>3330</v>
      </c>
      <c r="G941" t="s">
        <v>3331</v>
      </c>
      <c r="H941" t="s">
        <v>200</v>
      </c>
      <c r="I941" t="s">
        <v>200</v>
      </c>
      <c r="J941">
        <f>IF(OR(K941&lt;'[1]Mouse Distribution'!$L$2,K941&gt;'[1]Mouse Distribution'!$L$3), 1, 0)</f>
        <v>0</v>
      </c>
      <c r="K941">
        <f t="shared" si="14"/>
        <v>-1.253756592245783</v>
      </c>
      <c r="L941">
        <v>0.42</v>
      </c>
      <c r="M941">
        <v>6</v>
      </c>
      <c r="N941" s="5">
        <v>310000000</v>
      </c>
      <c r="O941" s="5">
        <v>130000000</v>
      </c>
    </row>
    <row r="942" spans="1:15" x14ac:dyDescent="0.25">
      <c r="A942">
        <v>12</v>
      </c>
      <c r="B942">
        <v>6</v>
      </c>
      <c r="C942">
        <v>6</v>
      </c>
      <c r="D942">
        <v>13</v>
      </c>
      <c r="E942" s="4" t="s">
        <v>3332</v>
      </c>
      <c r="F942" s="4" t="s">
        <v>3333</v>
      </c>
      <c r="G942" t="s">
        <v>3334</v>
      </c>
      <c r="H942" t="s">
        <v>200</v>
      </c>
      <c r="I942" t="s">
        <v>200</v>
      </c>
      <c r="J942">
        <f>IF(OR(K942&lt;'[1]Mouse Distribution'!$L$2,K942&gt;'[1]Mouse Distribution'!$L$3), 1, 0)</f>
        <v>0</v>
      </c>
      <c r="K942">
        <f t="shared" si="14"/>
        <v>-1.1750867065580912</v>
      </c>
      <c r="L942">
        <v>0.42</v>
      </c>
      <c r="M942">
        <v>9</v>
      </c>
      <c r="N942" s="5">
        <v>1400000000</v>
      </c>
      <c r="O942" s="5">
        <v>620000000</v>
      </c>
    </row>
    <row r="943" spans="1:15" x14ac:dyDescent="0.25">
      <c r="A943">
        <v>4</v>
      </c>
      <c r="B943">
        <v>7</v>
      </c>
      <c r="C943">
        <v>7</v>
      </c>
      <c r="D943">
        <v>20</v>
      </c>
      <c r="E943" s="4" t="s">
        <v>3335</v>
      </c>
      <c r="F943" s="4" t="s">
        <v>3336</v>
      </c>
      <c r="G943" t="s">
        <v>3337</v>
      </c>
      <c r="H943" t="s">
        <v>200</v>
      </c>
      <c r="I943" t="s">
        <v>200</v>
      </c>
      <c r="J943">
        <f>IF(OR(K943&lt;'[1]Mouse Distribution'!$L$2,K943&gt;'[1]Mouse Distribution'!$L$3), 1, 0)</f>
        <v>0</v>
      </c>
      <c r="K943">
        <f t="shared" si="14"/>
        <v>-1.106915203916512</v>
      </c>
      <c r="L943">
        <v>0.42</v>
      </c>
      <c r="M943">
        <v>8</v>
      </c>
      <c r="N943" s="5">
        <v>2800000000</v>
      </c>
      <c r="O943" s="5">
        <v>1300000000</v>
      </c>
    </row>
    <row r="944" spans="1:15" x14ac:dyDescent="0.25">
      <c r="A944">
        <v>1</v>
      </c>
      <c r="B944">
        <v>12</v>
      </c>
      <c r="C944">
        <v>12</v>
      </c>
      <c r="D944">
        <v>31</v>
      </c>
      <c r="E944" s="4" t="s">
        <v>3338</v>
      </c>
      <c r="F944" s="4" t="s">
        <v>3339</v>
      </c>
      <c r="G944" t="s">
        <v>3340</v>
      </c>
      <c r="H944" t="s">
        <v>200</v>
      </c>
      <c r="I944" t="s">
        <v>200</v>
      </c>
      <c r="J944">
        <f>IF(OR(K944&lt;'[1]Mouse Distribution'!$L$2,K944&gt;'[1]Mouse Distribution'!$L$3), 1, 0)</f>
        <v>0</v>
      </c>
      <c r="K944">
        <f t="shared" si="14"/>
        <v>-0.78587519464715272</v>
      </c>
      <c r="L944">
        <v>0.42</v>
      </c>
      <c r="M944">
        <v>14</v>
      </c>
      <c r="N944" s="5">
        <v>1500000000</v>
      </c>
      <c r="O944" s="5">
        <v>870000000</v>
      </c>
    </row>
    <row r="945" spans="1:15" x14ac:dyDescent="0.25">
      <c r="A945">
        <v>1</v>
      </c>
      <c r="B945">
        <v>8</v>
      </c>
      <c r="C945">
        <v>8</v>
      </c>
      <c r="D945">
        <v>18</v>
      </c>
      <c r="E945" s="4" t="s">
        <v>3341</v>
      </c>
      <c r="F945" s="4" t="s">
        <v>3342</v>
      </c>
      <c r="G945" t="s">
        <v>3343</v>
      </c>
      <c r="H945" t="s">
        <v>200</v>
      </c>
      <c r="I945" t="s">
        <v>200</v>
      </c>
      <c r="J945">
        <f>IF(OR(K945&lt;'[1]Mouse Distribution'!$L$2,K945&gt;'[1]Mouse Distribution'!$L$3), 1, 0)</f>
        <v>0</v>
      </c>
      <c r="K945">
        <f t="shared" si="14"/>
        <v>-1.5025003405291832</v>
      </c>
      <c r="L945">
        <v>0.42</v>
      </c>
      <c r="M945">
        <v>10</v>
      </c>
      <c r="N945" s="5">
        <v>340000000</v>
      </c>
      <c r="O945" s="5">
        <v>120000000</v>
      </c>
    </row>
    <row r="946" spans="1:15" x14ac:dyDescent="0.25">
      <c r="A946">
        <v>1</v>
      </c>
      <c r="B946">
        <v>4</v>
      </c>
      <c r="C946">
        <v>4</v>
      </c>
      <c r="D946">
        <v>6</v>
      </c>
      <c r="E946" s="4" t="s">
        <v>3344</v>
      </c>
      <c r="F946" s="4" t="s">
        <v>3345</v>
      </c>
      <c r="G946" t="s">
        <v>3346</v>
      </c>
      <c r="H946" t="s">
        <v>200</v>
      </c>
      <c r="I946" t="s">
        <v>200</v>
      </c>
      <c r="J946">
        <f>IF(OR(K946&lt;'[1]Mouse Distribution'!$L$2,K946&gt;'[1]Mouse Distribution'!$L$3), 1, 0)</f>
        <v>0</v>
      </c>
      <c r="K946">
        <f t="shared" si="14"/>
        <v>-2.1906835616091098</v>
      </c>
      <c r="L946">
        <v>0.42</v>
      </c>
      <c r="M946">
        <v>4</v>
      </c>
      <c r="N946" s="5">
        <v>420000000</v>
      </c>
      <c r="O946" s="5">
        <v>92000000</v>
      </c>
    </row>
    <row r="947" spans="1:15" x14ac:dyDescent="0.25">
      <c r="A947">
        <v>1</v>
      </c>
      <c r="B947">
        <v>2</v>
      </c>
      <c r="C947">
        <v>2</v>
      </c>
      <c r="D947">
        <v>7</v>
      </c>
      <c r="E947" s="4" t="s">
        <v>3347</v>
      </c>
      <c r="F947" s="4" t="s">
        <v>3348</v>
      </c>
      <c r="G947" t="s">
        <v>3349</v>
      </c>
      <c r="H947" t="s">
        <v>200</v>
      </c>
      <c r="I947" t="s">
        <v>200</v>
      </c>
      <c r="J947">
        <f>IF(OR(K947&lt;'[1]Mouse Distribution'!$L$2,K947&gt;'[1]Mouse Distribution'!$L$3), 1, 0)</f>
        <v>0</v>
      </c>
      <c r="K947">
        <f t="shared" si="14"/>
        <v>-1.253756592245783</v>
      </c>
      <c r="L947">
        <v>0.42</v>
      </c>
      <c r="M947">
        <v>2</v>
      </c>
      <c r="N947" s="5">
        <v>310000000</v>
      </c>
      <c r="O947" s="5">
        <v>130000000</v>
      </c>
    </row>
    <row r="948" spans="1:15" x14ac:dyDescent="0.25">
      <c r="A948">
        <v>1</v>
      </c>
      <c r="B948">
        <v>2</v>
      </c>
      <c r="C948">
        <v>2</v>
      </c>
      <c r="D948">
        <v>2</v>
      </c>
      <c r="E948" s="4" t="s">
        <v>3350</v>
      </c>
      <c r="F948" s="4" t="s">
        <v>3351</v>
      </c>
      <c r="G948" t="s">
        <v>3352</v>
      </c>
      <c r="H948" t="s">
        <v>200</v>
      </c>
      <c r="I948" t="s">
        <v>221</v>
      </c>
      <c r="J948">
        <f>IF(OR(K948&lt;'[1]Mouse Distribution'!$L$2,K948&gt;'[1]Mouse Distribution'!$L$3), 1, 0)</f>
        <v>0</v>
      </c>
      <c r="K948">
        <f t="shared" si="14"/>
        <v>-1.4288432988038742</v>
      </c>
      <c r="L948">
        <v>0.42</v>
      </c>
      <c r="M948">
        <v>2</v>
      </c>
      <c r="N948" s="5">
        <v>35000000</v>
      </c>
      <c r="O948" s="5">
        <v>13000000</v>
      </c>
    </row>
    <row r="949" spans="1:15" x14ac:dyDescent="0.25">
      <c r="A949">
        <v>1</v>
      </c>
      <c r="B949">
        <v>1</v>
      </c>
      <c r="C949">
        <v>1</v>
      </c>
      <c r="D949">
        <v>1</v>
      </c>
      <c r="E949" s="4" t="s">
        <v>3353</v>
      </c>
      <c r="F949" s="4" t="s">
        <v>3354</v>
      </c>
      <c r="G949" t="s">
        <v>3355</v>
      </c>
      <c r="H949" t="s">
        <v>200</v>
      </c>
      <c r="I949" t="s">
        <v>221</v>
      </c>
      <c r="J949">
        <f>IF(OR(K949&lt;'[1]Mouse Distribution'!$L$2,K949&gt;'[1]Mouse Distribution'!$L$3), 1, 0)</f>
        <v>0</v>
      </c>
      <c r="K949">
        <f t="shared" si="14"/>
        <v>-1.2630344058337937</v>
      </c>
      <c r="L949">
        <v>0.42</v>
      </c>
      <c r="M949">
        <v>1</v>
      </c>
      <c r="N949" s="5">
        <v>12000000</v>
      </c>
      <c r="O949" s="5">
        <v>5000000</v>
      </c>
    </row>
    <row r="950" spans="1:15" x14ac:dyDescent="0.25">
      <c r="A950">
        <v>1</v>
      </c>
      <c r="B950">
        <v>29</v>
      </c>
      <c r="C950">
        <v>29</v>
      </c>
      <c r="D950">
        <v>130</v>
      </c>
      <c r="E950" s="4" t="s">
        <v>3356</v>
      </c>
      <c r="F950" s="4" t="s">
        <v>3357</v>
      </c>
      <c r="G950" t="s">
        <v>3358</v>
      </c>
      <c r="H950" t="s">
        <v>200</v>
      </c>
      <c r="I950" t="s">
        <v>200</v>
      </c>
      <c r="J950">
        <f>IF(OR(K950&lt;'[1]Mouse Distribution'!$L$2,K950&gt;'[1]Mouse Distribution'!$L$3), 1, 0)</f>
        <v>0</v>
      </c>
      <c r="K950">
        <f t="shared" si="14"/>
        <v>-1.106915203916512</v>
      </c>
      <c r="L950">
        <v>0.41</v>
      </c>
      <c r="M950">
        <v>43</v>
      </c>
      <c r="N950" s="5">
        <v>5600000000</v>
      </c>
      <c r="O950" s="5">
        <v>2600000000</v>
      </c>
    </row>
    <row r="951" spans="1:15" x14ac:dyDescent="0.25">
      <c r="A951">
        <v>3</v>
      </c>
      <c r="B951">
        <v>4</v>
      </c>
      <c r="C951">
        <v>4</v>
      </c>
      <c r="D951">
        <v>5</v>
      </c>
      <c r="E951" s="4" t="s">
        <v>3359</v>
      </c>
      <c r="F951" s="4" t="s">
        <v>3360</v>
      </c>
      <c r="G951" t="s">
        <v>3361</v>
      </c>
      <c r="H951" t="s">
        <v>200</v>
      </c>
      <c r="I951" t="s">
        <v>200</v>
      </c>
      <c r="J951">
        <f>IF(OR(K951&lt;'[1]Mouse Distribution'!$L$2,K951&gt;'[1]Mouse Distribution'!$L$3), 1, 0)</f>
        <v>0</v>
      </c>
      <c r="K951">
        <f t="shared" si="14"/>
        <v>-1.3604022427019982</v>
      </c>
      <c r="L951">
        <v>0.41</v>
      </c>
      <c r="M951">
        <v>4</v>
      </c>
      <c r="N951" s="5">
        <v>190000000</v>
      </c>
      <c r="O951" s="5">
        <v>74000000</v>
      </c>
    </row>
    <row r="952" spans="1:15" x14ac:dyDescent="0.25">
      <c r="A952">
        <v>3</v>
      </c>
      <c r="B952">
        <v>6</v>
      </c>
      <c r="C952">
        <v>6</v>
      </c>
      <c r="D952">
        <v>9</v>
      </c>
      <c r="E952" s="4" t="s">
        <v>3362</v>
      </c>
      <c r="F952" s="4" t="s">
        <v>3363</v>
      </c>
      <c r="G952" t="s">
        <v>3364</v>
      </c>
      <c r="H952" t="s">
        <v>200</v>
      </c>
      <c r="I952" t="s">
        <v>200</v>
      </c>
      <c r="J952">
        <f>IF(OR(K952&lt;'[1]Mouse Distribution'!$L$2,K952&gt;'[1]Mouse Distribution'!$L$3), 1, 0)</f>
        <v>0</v>
      </c>
      <c r="K952">
        <f t="shared" si="14"/>
        <v>-1.8744691179161412</v>
      </c>
      <c r="L952">
        <v>0.41</v>
      </c>
      <c r="M952">
        <v>5</v>
      </c>
      <c r="N952" s="5">
        <v>660000000</v>
      </c>
      <c r="O952" s="5">
        <v>180000000</v>
      </c>
    </row>
    <row r="953" spans="1:15" x14ac:dyDescent="0.25">
      <c r="A953">
        <v>1</v>
      </c>
      <c r="B953">
        <v>7</v>
      </c>
      <c r="C953">
        <v>7</v>
      </c>
      <c r="D953">
        <v>12</v>
      </c>
      <c r="E953" s="4" t="s">
        <v>3365</v>
      </c>
      <c r="F953" s="4" t="s">
        <v>3366</v>
      </c>
      <c r="G953" t="s">
        <v>3367</v>
      </c>
      <c r="H953" t="s">
        <v>200</v>
      </c>
      <c r="I953" t="s">
        <v>200</v>
      </c>
      <c r="J953">
        <f>IF(OR(K953&lt;'[1]Mouse Distribution'!$L$2,K953&gt;'[1]Mouse Distribution'!$L$3), 1, 0)</f>
        <v>0</v>
      </c>
      <c r="K953">
        <f t="shared" si="14"/>
        <v>-0.31034012061215061</v>
      </c>
      <c r="L953">
        <v>0.41</v>
      </c>
      <c r="M953">
        <v>7</v>
      </c>
      <c r="N953" s="5">
        <v>310000000</v>
      </c>
      <c r="O953" s="5">
        <v>250000000</v>
      </c>
    </row>
    <row r="954" spans="1:15" x14ac:dyDescent="0.25">
      <c r="A954">
        <v>1</v>
      </c>
      <c r="B954">
        <v>6</v>
      </c>
      <c r="C954">
        <v>6</v>
      </c>
      <c r="D954">
        <v>8</v>
      </c>
      <c r="E954" s="4" t="s">
        <v>3368</v>
      </c>
      <c r="F954" s="4" t="s">
        <v>3369</v>
      </c>
      <c r="G954" t="s">
        <v>3370</v>
      </c>
      <c r="H954" t="s">
        <v>200</v>
      </c>
      <c r="I954" t="s">
        <v>200</v>
      </c>
      <c r="J954">
        <f>IF(OR(K954&lt;'[1]Mouse Distribution'!$L$2,K954&gt;'[1]Mouse Distribution'!$L$3), 1, 0)</f>
        <v>0</v>
      </c>
      <c r="K954">
        <f t="shared" si="14"/>
        <v>-1.5698556083309478</v>
      </c>
      <c r="L954">
        <v>0.41</v>
      </c>
      <c r="M954">
        <v>1</v>
      </c>
      <c r="N954" s="5">
        <v>190000000</v>
      </c>
      <c r="O954" s="5">
        <v>64000000</v>
      </c>
    </row>
    <row r="955" spans="1:15" x14ac:dyDescent="0.25">
      <c r="A955">
        <v>3</v>
      </c>
      <c r="B955">
        <v>5</v>
      </c>
      <c r="C955">
        <v>5</v>
      </c>
      <c r="D955">
        <v>9</v>
      </c>
      <c r="E955" s="4" t="s">
        <v>3371</v>
      </c>
      <c r="F955" s="4" t="s">
        <v>3372</v>
      </c>
      <c r="G955" t="s">
        <v>3373</v>
      </c>
      <c r="H955" t="s">
        <v>200</v>
      </c>
      <c r="I955" t="s">
        <v>200</v>
      </c>
      <c r="J955">
        <f>IF(OR(K955&lt;'[1]Mouse Distribution'!$L$2,K955&gt;'[1]Mouse Distribution'!$L$3), 1, 0)</f>
        <v>0</v>
      </c>
      <c r="K955">
        <f t="shared" si="14"/>
        <v>-1.0995356735509143</v>
      </c>
      <c r="L955">
        <v>0.41</v>
      </c>
      <c r="M955">
        <v>3</v>
      </c>
      <c r="N955" s="5">
        <v>300000000</v>
      </c>
      <c r="O955" s="5">
        <v>140000000</v>
      </c>
    </row>
    <row r="956" spans="1:15" x14ac:dyDescent="0.25">
      <c r="A956">
        <v>1</v>
      </c>
      <c r="B956">
        <v>16</v>
      </c>
      <c r="C956">
        <v>16</v>
      </c>
      <c r="D956">
        <v>44</v>
      </c>
      <c r="E956" s="4" t="s">
        <v>3374</v>
      </c>
      <c r="F956" s="4" t="s">
        <v>3375</v>
      </c>
      <c r="G956" t="s">
        <v>3376</v>
      </c>
      <c r="H956" t="s">
        <v>200</v>
      </c>
      <c r="I956" t="s">
        <v>200</v>
      </c>
      <c r="J956">
        <f>IF(OR(K956&lt;'[1]Mouse Distribution'!$L$2,K956&gt;'[1]Mouse Distribution'!$L$3), 1, 0)</f>
        <v>0</v>
      </c>
      <c r="K956">
        <f t="shared" si="14"/>
        <v>-1.2223924213364481</v>
      </c>
      <c r="L956">
        <v>0.41</v>
      </c>
      <c r="M956">
        <v>19</v>
      </c>
      <c r="N956" s="5">
        <v>2800000000</v>
      </c>
      <c r="O956" s="5">
        <v>1200000000</v>
      </c>
    </row>
    <row r="957" spans="1:15" x14ac:dyDescent="0.25">
      <c r="A957">
        <v>2</v>
      </c>
      <c r="B957">
        <v>6</v>
      </c>
      <c r="C957">
        <v>10</v>
      </c>
      <c r="D957">
        <v>68</v>
      </c>
      <c r="E957" s="4" t="s">
        <v>3377</v>
      </c>
      <c r="F957" s="4" t="s">
        <v>3378</v>
      </c>
      <c r="G957" t="s">
        <v>3379</v>
      </c>
      <c r="H957" t="s">
        <v>200</v>
      </c>
      <c r="I957" t="s">
        <v>200</v>
      </c>
      <c r="J957">
        <f>IF(OR(K957&lt;'[1]Mouse Distribution'!$L$2,K957&gt;'[1]Mouse Distribution'!$L$3), 1, 0)</f>
        <v>0</v>
      </c>
      <c r="K957">
        <f t="shared" si="14"/>
        <v>-0.75714347610383648</v>
      </c>
      <c r="L957">
        <v>0.41</v>
      </c>
      <c r="M957">
        <v>15</v>
      </c>
      <c r="N957" s="5">
        <v>12000000000</v>
      </c>
      <c r="O957" s="5">
        <v>7100000000</v>
      </c>
    </row>
    <row r="958" spans="1:15" x14ac:dyDescent="0.25">
      <c r="A958">
        <v>1</v>
      </c>
      <c r="B958">
        <v>2</v>
      </c>
      <c r="C958">
        <v>8</v>
      </c>
      <c r="D958">
        <v>22</v>
      </c>
      <c r="E958" s="4" t="s">
        <v>3380</v>
      </c>
      <c r="F958" s="4" t="s">
        <v>3381</v>
      </c>
      <c r="G958" t="s">
        <v>3382</v>
      </c>
      <c r="H958" t="s">
        <v>200</v>
      </c>
      <c r="I958" t="s">
        <v>200</v>
      </c>
      <c r="J958">
        <f>IF(OR(K958&lt;'[1]Mouse Distribution'!$L$2,K958&gt;'[1]Mouse Distribution'!$L$3), 1, 0)</f>
        <v>0</v>
      </c>
      <c r="K958">
        <f t="shared" si="14"/>
        <v>-0.93288580414146305</v>
      </c>
      <c r="L958">
        <v>0.41</v>
      </c>
      <c r="M958">
        <v>11</v>
      </c>
      <c r="N958" s="5">
        <v>2100000000</v>
      </c>
      <c r="O958" s="5">
        <v>1100000000</v>
      </c>
    </row>
    <row r="959" spans="1:15" x14ac:dyDescent="0.25">
      <c r="A959">
        <v>5</v>
      </c>
      <c r="B959">
        <v>4</v>
      </c>
      <c r="C959">
        <v>4</v>
      </c>
      <c r="D959">
        <v>7</v>
      </c>
      <c r="E959" s="4" t="s">
        <v>3383</v>
      </c>
      <c r="F959" s="4" t="s">
        <v>3384</v>
      </c>
      <c r="G959" t="s">
        <v>3385</v>
      </c>
      <c r="H959" t="s">
        <v>200</v>
      </c>
      <c r="I959" t="s">
        <v>200</v>
      </c>
      <c r="J959">
        <f>IF(OR(K959&lt;'[1]Mouse Distribution'!$L$2,K959&gt;'[1]Mouse Distribution'!$L$3), 1, 0)</f>
        <v>0</v>
      </c>
      <c r="K959">
        <f t="shared" si="14"/>
        <v>-1.0995356735509143</v>
      </c>
      <c r="L959">
        <v>0.41</v>
      </c>
      <c r="M959">
        <v>2</v>
      </c>
      <c r="N959" s="5">
        <v>450000000</v>
      </c>
      <c r="O959" s="5">
        <v>210000000</v>
      </c>
    </row>
    <row r="960" spans="1:15" x14ac:dyDescent="0.25">
      <c r="A960">
        <v>1</v>
      </c>
      <c r="B960">
        <v>5</v>
      </c>
      <c r="C960">
        <v>16</v>
      </c>
      <c r="D960">
        <v>35</v>
      </c>
      <c r="E960" s="4" t="s">
        <v>3386</v>
      </c>
      <c r="F960" s="4" t="s">
        <v>3387</v>
      </c>
      <c r="G960" t="s">
        <v>3388</v>
      </c>
      <c r="H960" t="s">
        <v>200</v>
      </c>
      <c r="I960" t="s">
        <v>200</v>
      </c>
      <c r="J960">
        <f>IF(OR(K960&lt;'[1]Mouse Distribution'!$L$2,K960&gt;'[1]Mouse Distribution'!$L$3), 1, 0)</f>
        <v>0</v>
      </c>
      <c r="K960">
        <f t="shared" si="14"/>
        <v>-1.0853914912306448</v>
      </c>
      <c r="L960">
        <v>0.41</v>
      </c>
      <c r="M960">
        <v>16</v>
      </c>
      <c r="N960" s="5">
        <v>870000000</v>
      </c>
      <c r="O960" s="5">
        <v>410000000</v>
      </c>
    </row>
    <row r="961" spans="1:15" x14ac:dyDescent="0.25">
      <c r="A961">
        <v>3</v>
      </c>
      <c r="B961">
        <v>10</v>
      </c>
      <c r="C961">
        <v>10</v>
      </c>
      <c r="D961">
        <v>27</v>
      </c>
      <c r="E961" s="4" t="s">
        <v>3389</v>
      </c>
      <c r="F961" s="4" t="s">
        <v>3390</v>
      </c>
      <c r="G961" t="s">
        <v>3391</v>
      </c>
      <c r="H961" t="s">
        <v>200</v>
      </c>
      <c r="I961" t="s">
        <v>200</v>
      </c>
      <c r="J961">
        <f>IF(OR(K961&lt;'[1]Mouse Distribution'!$L$2,K961&gt;'[1]Mouse Distribution'!$L$3), 1, 0)</f>
        <v>0</v>
      </c>
      <c r="K961">
        <f t="shared" si="14"/>
        <v>-0.70525673443886816</v>
      </c>
      <c r="L961">
        <v>0.41</v>
      </c>
      <c r="M961">
        <v>12</v>
      </c>
      <c r="N961" s="5">
        <v>1500000000</v>
      </c>
      <c r="O961" s="5">
        <v>920000000</v>
      </c>
    </row>
    <row r="962" spans="1:15" x14ac:dyDescent="0.25">
      <c r="A962">
        <v>1</v>
      </c>
      <c r="B962">
        <v>11</v>
      </c>
      <c r="C962">
        <v>11</v>
      </c>
      <c r="D962">
        <v>43</v>
      </c>
      <c r="E962" s="4" t="s">
        <v>3392</v>
      </c>
      <c r="F962" s="4" t="s">
        <v>3393</v>
      </c>
      <c r="G962" t="s">
        <v>3394</v>
      </c>
      <c r="H962" t="s">
        <v>200</v>
      </c>
      <c r="I962" t="s">
        <v>200</v>
      </c>
      <c r="J962">
        <f>IF(OR(K962&lt;'[1]Mouse Distribution'!$L$2,K962&gt;'[1]Mouse Distribution'!$L$3), 1, 0)</f>
        <v>0</v>
      </c>
      <c r="K962">
        <f t="shared" si="14"/>
        <v>-1.0588936890535685</v>
      </c>
      <c r="L962">
        <v>0.41</v>
      </c>
      <c r="M962">
        <v>14</v>
      </c>
      <c r="N962" s="5">
        <v>2500000000</v>
      </c>
      <c r="O962" s="5">
        <v>1200000000</v>
      </c>
    </row>
    <row r="963" spans="1:15" x14ac:dyDescent="0.25">
      <c r="A963">
        <v>1</v>
      </c>
      <c r="B963">
        <v>1</v>
      </c>
      <c r="C963">
        <v>1</v>
      </c>
      <c r="D963">
        <v>1</v>
      </c>
      <c r="E963" s="4" t="s">
        <v>3395</v>
      </c>
      <c r="F963" s="4" t="s">
        <v>3396</v>
      </c>
      <c r="G963" t="s">
        <v>3397</v>
      </c>
      <c r="H963" t="s">
        <v>200</v>
      </c>
      <c r="I963" t="s">
        <v>221</v>
      </c>
      <c r="J963">
        <f>IF(OR(K963&lt;'[1]Mouse Distribution'!$L$2,K963&gt;'[1]Mouse Distribution'!$L$3), 1, 0)</f>
        <v>0</v>
      </c>
      <c r="K963">
        <f t="shared" ref="K963:K1026" si="15">IFERROR(LOG($O963/$N963,2),IF($O963=0,LOG(0.01,2),LOG(99,2)))</f>
        <v>-1.3048545815284209</v>
      </c>
      <c r="L963">
        <v>0.41</v>
      </c>
      <c r="M963">
        <v>1</v>
      </c>
      <c r="N963" s="5">
        <v>42000000</v>
      </c>
      <c r="O963" s="5">
        <v>17000000</v>
      </c>
    </row>
    <row r="964" spans="1:15" x14ac:dyDescent="0.25">
      <c r="A964">
        <v>1</v>
      </c>
      <c r="B964">
        <v>1</v>
      </c>
      <c r="C964">
        <v>1</v>
      </c>
      <c r="D964">
        <v>1</v>
      </c>
      <c r="E964" s="4" t="s">
        <v>3398</v>
      </c>
      <c r="F964" s="4" t="s">
        <v>3399</v>
      </c>
      <c r="G964" t="s">
        <v>3400</v>
      </c>
      <c r="H964" t="s">
        <v>200</v>
      </c>
      <c r="I964" t="s">
        <v>221</v>
      </c>
      <c r="J964">
        <f>IF(OR(K964&lt;'[1]Mouse Distribution'!$L$2,K964&gt;'[1]Mouse Distribution'!$L$3), 1, 0)</f>
        <v>0</v>
      </c>
      <c r="K964">
        <f t="shared" si="15"/>
        <v>-1.3433017456799294</v>
      </c>
      <c r="L964">
        <v>0.41</v>
      </c>
      <c r="M964">
        <v>1</v>
      </c>
      <c r="N964" s="5">
        <v>17000000</v>
      </c>
      <c r="O964" s="5">
        <v>6700000</v>
      </c>
    </row>
    <row r="965" spans="1:15" x14ac:dyDescent="0.25">
      <c r="A965">
        <v>1</v>
      </c>
      <c r="B965">
        <v>21</v>
      </c>
      <c r="C965">
        <v>21</v>
      </c>
      <c r="D965">
        <v>36</v>
      </c>
      <c r="E965" s="4" t="s">
        <v>3401</v>
      </c>
      <c r="F965" s="4" t="s">
        <v>3402</v>
      </c>
      <c r="G965" t="s">
        <v>3403</v>
      </c>
      <c r="H965" t="s">
        <v>200</v>
      </c>
      <c r="I965" t="s">
        <v>200</v>
      </c>
      <c r="J965">
        <f>IF(OR(K965&lt;'[1]Mouse Distribution'!$L$2,K965&gt;'[1]Mouse Distribution'!$L$3), 1, 0)</f>
        <v>0</v>
      </c>
      <c r="K965">
        <f t="shared" si="15"/>
        <v>-1.1634987322828794</v>
      </c>
      <c r="L965">
        <v>0.41</v>
      </c>
      <c r="M965">
        <v>23</v>
      </c>
      <c r="N965" s="5">
        <v>560000000</v>
      </c>
      <c r="O965" s="5">
        <v>250000000</v>
      </c>
    </row>
    <row r="966" spans="1:15" x14ac:dyDescent="0.25">
      <c r="A966">
        <v>1</v>
      </c>
      <c r="B966">
        <v>3</v>
      </c>
      <c r="C966">
        <v>3</v>
      </c>
      <c r="D966">
        <v>4</v>
      </c>
      <c r="E966" s="4" t="s">
        <v>3404</v>
      </c>
      <c r="F966" s="4" t="s">
        <v>3405</v>
      </c>
      <c r="G966" t="s">
        <v>3406</v>
      </c>
      <c r="H966" t="s">
        <v>200</v>
      </c>
      <c r="I966" t="s">
        <v>221</v>
      </c>
      <c r="J966">
        <f>IF(OR(K966&lt;'[1]Mouse Distribution'!$L$2,K966&gt;'[1]Mouse Distribution'!$L$3), 1, 0)</f>
        <v>0</v>
      </c>
      <c r="K966">
        <f t="shared" si="15"/>
        <v>-1.7884958948062883</v>
      </c>
      <c r="L966">
        <v>0.41</v>
      </c>
      <c r="M966">
        <v>1</v>
      </c>
      <c r="N966" s="5">
        <v>38000000</v>
      </c>
      <c r="O966" s="5">
        <v>11000000</v>
      </c>
    </row>
    <row r="967" spans="1:15" x14ac:dyDescent="0.25">
      <c r="A967">
        <v>1</v>
      </c>
      <c r="B967">
        <v>8</v>
      </c>
      <c r="C967">
        <v>8</v>
      </c>
      <c r="D967">
        <v>11</v>
      </c>
      <c r="E967" s="4" t="s">
        <v>3407</v>
      </c>
      <c r="F967" s="4" t="s">
        <v>3408</v>
      </c>
      <c r="G967" t="s">
        <v>3409</v>
      </c>
      <c r="H967" t="s">
        <v>200</v>
      </c>
      <c r="I967" t="s">
        <v>200</v>
      </c>
      <c r="J967">
        <f>IF(OR(K967&lt;'[1]Mouse Distribution'!$L$2,K967&gt;'[1]Mouse Distribution'!$L$3), 1, 0)</f>
        <v>0</v>
      </c>
      <c r="K967">
        <f t="shared" si="15"/>
        <v>-1.4854268271702415</v>
      </c>
      <c r="L967">
        <v>0.41</v>
      </c>
      <c r="M967">
        <v>4</v>
      </c>
      <c r="N967" s="5">
        <v>210000000</v>
      </c>
      <c r="O967" s="5">
        <v>75000000</v>
      </c>
    </row>
    <row r="968" spans="1:15" x14ac:dyDescent="0.25">
      <c r="A968">
        <v>1</v>
      </c>
      <c r="B968">
        <v>5</v>
      </c>
      <c r="C968">
        <v>8</v>
      </c>
      <c r="D968">
        <v>8</v>
      </c>
      <c r="E968" s="4" t="s">
        <v>3410</v>
      </c>
      <c r="F968" s="4" t="s">
        <v>3411</v>
      </c>
      <c r="G968" t="s">
        <v>3412</v>
      </c>
      <c r="H968" t="s">
        <v>200</v>
      </c>
      <c r="I968" t="s">
        <v>221</v>
      </c>
      <c r="J968">
        <f>IF(OR(K968&lt;'[1]Mouse Distribution'!$L$2,K968&gt;'[1]Mouse Distribution'!$L$3), 1, 0)</f>
        <v>0</v>
      </c>
      <c r="K968">
        <f t="shared" si="15"/>
        <v>-0.52724700286486881</v>
      </c>
      <c r="L968">
        <v>0.4</v>
      </c>
      <c r="M968">
        <v>2</v>
      </c>
      <c r="N968" s="5">
        <v>49000000</v>
      </c>
      <c r="O968" s="5">
        <v>34000000</v>
      </c>
    </row>
    <row r="969" spans="1:15" x14ac:dyDescent="0.25">
      <c r="A969">
        <v>2</v>
      </c>
      <c r="B969">
        <v>2</v>
      </c>
      <c r="C969">
        <v>2</v>
      </c>
      <c r="D969">
        <v>3</v>
      </c>
      <c r="E969" s="4" t="s">
        <v>3413</v>
      </c>
      <c r="F969" s="4" t="s">
        <v>3414</v>
      </c>
      <c r="G969" t="s">
        <v>3415</v>
      </c>
      <c r="H969" t="s">
        <v>200</v>
      </c>
      <c r="I969" t="s">
        <v>200</v>
      </c>
      <c r="J969">
        <f>IF(OR(K969&lt;'[1]Mouse Distribution'!$L$2,K969&gt;'[1]Mouse Distribution'!$L$3), 1, 0)</f>
        <v>0</v>
      </c>
      <c r="K969">
        <f t="shared" si="15"/>
        <v>-1.1666498694094516</v>
      </c>
      <c r="L969">
        <v>0.4</v>
      </c>
      <c r="M969">
        <v>2</v>
      </c>
      <c r="N969" s="5">
        <v>110000000</v>
      </c>
      <c r="O969" s="5">
        <v>49000000</v>
      </c>
    </row>
    <row r="970" spans="1:15" x14ac:dyDescent="0.25">
      <c r="A970">
        <v>3</v>
      </c>
      <c r="B970">
        <v>1</v>
      </c>
      <c r="C970">
        <v>1</v>
      </c>
      <c r="D970">
        <v>1</v>
      </c>
      <c r="E970" s="4" t="s">
        <v>3416</v>
      </c>
      <c r="F970" s="4" t="s">
        <v>3417</v>
      </c>
      <c r="G970" t="s">
        <v>3418</v>
      </c>
      <c r="H970" t="s">
        <v>200</v>
      </c>
      <c r="I970" t="s">
        <v>221</v>
      </c>
      <c r="J970">
        <f>IF(OR(K970&lt;'[1]Mouse Distribution'!$L$2,K970&gt;'[1]Mouse Distribution'!$L$3), 1, 0)</f>
        <v>0</v>
      </c>
      <c r="K970">
        <f t="shared" si="15"/>
        <v>-1.333423733725192</v>
      </c>
      <c r="L970">
        <v>0.4</v>
      </c>
      <c r="M970">
        <v>1</v>
      </c>
      <c r="N970" s="5">
        <v>63000000</v>
      </c>
      <c r="O970" s="5">
        <v>25000000</v>
      </c>
    </row>
    <row r="971" spans="1:15" x14ac:dyDescent="0.25">
      <c r="A971">
        <v>1</v>
      </c>
      <c r="B971">
        <v>1</v>
      </c>
      <c r="C971">
        <v>1</v>
      </c>
      <c r="D971">
        <v>1</v>
      </c>
      <c r="E971" s="4" t="s">
        <v>3419</v>
      </c>
      <c r="F971" s="4" t="s">
        <v>3420</v>
      </c>
      <c r="G971" t="s">
        <v>3421</v>
      </c>
      <c r="H971" t="s">
        <v>200</v>
      </c>
      <c r="I971" t="s">
        <v>221</v>
      </c>
      <c r="J971">
        <f>IF(OR(K971&lt;'[1]Mouse Distribution'!$L$2,K971&gt;'[1]Mouse Distribution'!$L$3), 1, 0)</f>
        <v>0</v>
      </c>
      <c r="K971">
        <f t="shared" si="15"/>
        <v>-1.3833286395515056</v>
      </c>
      <c r="L971">
        <v>0.4</v>
      </c>
      <c r="M971">
        <v>1</v>
      </c>
      <c r="N971" s="5">
        <v>120000000</v>
      </c>
      <c r="O971" s="5">
        <v>46000000</v>
      </c>
    </row>
    <row r="972" spans="1:15" x14ac:dyDescent="0.25">
      <c r="A972">
        <v>1</v>
      </c>
      <c r="B972">
        <v>5</v>
      </c>
      <c r="C972">
        <v>5</v>
      </c>
      <c r="D972">
        <v>5</v>
      </c>
      <c r="E972" s="4" t="s">
        <v>3422</v>
      </c>
      <c r="F972" s="4" t="s">
        <v>3423</v>
      </c>
      <c r="G972" t="s">
        <v>3424</v>
      </c>
      <c r="H972" t="s">
        <v>200</v>
      </c>
      <c r="I972" t="s">
        <v>200</v>
      </c>
      <c r="J972">
        <f>IF(OR(K972&lt;'[1]Mouse Distribution'!$L$2,K972&gt;'[1]Mouse Distribution'!$L$3), 1, 0)</f>
        <v>0</v>
      </c>
      <c r="K972">
        <f t="shared" si="15"/>
        <v>-1.0631938264871941</v>
      </c>
      <c r="L972">
        <v>0.4</v>
      </c>
      <c r="M972">
        <v>4</v>
      </c>
      <c r="N972" s="5">
        <v>140000000</v>
      </c>
      <c r="O972" s="5">
        <v>67000000</v>
      </c>
    </row>
    <row r="973" spans="1:15" x14ac:dyDescent="0.25">
      <c r="A973">
        <v>4</v>
      </c>
      <c r="B973">
        <v>8</v>
      </c>
      <c r="C973">
        <v>8</v>
      </c>
      <c r="D973">
        <v>10</v>
      </c>
      <c r="E973" s="4" t="s">
        <v>3425</v>
      </c>
      <c r="F973" s="4" t="s">
        <v>3426</v>
      </c>
      <c r="G973" t="s">
        <v>3427</v>
      </c>
      <c r="H973" t="s">
        <v>200</v>
      </c>
      <c r="I973" t="s">
        <v>200</v>
      </c>
      <c r="J973">
        <f>IF(OR(K973&lt;'[1]Mouse Distribution'!$L$2,K973&gt;'[1]Mouse Distribution'!$L$3), 1, 0)</f>
        <v>0</v>
      </c>
      <c r="K973">
        <f t="shared" si="15"/>
        <v>-1.2515387669959643</v>
      </c>
      <c r="L973">
        <v>0.4</v>
      </c>
      <c r="M973">
        <v>5</v>
      </c>
      <c r="N973" s="5">
        <v>100000000</v>
      </c>
      <c r="O973" s="5">
        <v>42000000</v>
      </c>
    </row>
    <row r="974" spans="1:15" x14ac:dyDescent="0.25">
      <c r="A974">
        <v>1</v>
      </c>
      <c r="B974">
        <v>3</v>
      </c>
      <c r="C974">
        <v>3</v>
      </c>
      <c r="D974">
        <v>4</v>
      </c>
      <c r="E974" s="4" t="s">
        <v>3428</v>
      </c>
      <c r="F974" s="4" t="s">
        <v>3429</v>
      </c>
      <c r="G974" t="s">
        <v>3430</v>
      </c>
      <c r="H974" t="s">
        <v>200</v>
      </c>
      <c r="I974" t="s">
        <v>221</v>
      </c>
      <c r="J974">
        <f>IF(OR(K974&lt;'[1]Mouse Distribution'!$L$2,K974&gt;'[1]Mouse Distribution'!$L$3), 1, 0)</f>
        <v>0</v>
      </c>
      <c r="K974">
        <f t="shared" si="15"/>
        <v>-0.55254102302877883</v>
      </c>
      <c r="L974">
        <v>0.4</v>
      </c>
      <c r="M974">
        <v>1</v>
      </c>
      <c r="N974" s="5">
        <v>66000000</v>
      </c>
      <c r="O974" s="5">
        <v>45000000</v>
      </c>
    </row>
    <row r="975" spans="1:15" x14ac:dyDescent="0.25">
      <c r="A975">
        <v>2</v>
      </c>
      <c r="B975">
        <v>6</v>
      </c>
      <c r="C975">
        <v>7</v>
      </c>
      <c r="D975">
        <v>7</v>
      </c>
      <c r="E975" s="4" t="s">
        <v>3431</v>
      </c>
      <c r="F975" s="4" t="s">
        <v>3432</v>
      </c>
      <c r="G975" t="s">
        <v>3433</v>
      </c>
      <c r="H975" t="s">
        <v>200</v>
      </c>
      <c r="I975" t="s">
        <v>221</v>
      </c>
      <c r="J975">
        <f>IF(OR(K975&lt;'[1]Mouse Distribution'!$L$2,K975&gt;'[1]Mouse Distribution'!$L$3), 1, 0)</f>
        <v>0</v>
      </c>
      <c r="K975">
        <f t="shared" si="15"/>
        <v>0.15200309344505006</v>
      </c>
      <c r="L975">
        <v>0.4</v>
      </c>
      <c r="M975">
        <v>2</v>
      </c>
      <c r="N975" s="5">
        <v>18000000</v>
      </c>
      <c r="O975" s="5">
        <v>20000000</v>
      </c>
    </row>
    <row r="976" spans="1:15" x14ac:dyDescent="0.25">
      <c r="A976">
        <v>1</v>
      </c>
      <c r="B976">
        <v>88</v>
      </c>
      <c r="C976">
        <v>94</v>
      </c>
      <c r="D976">
        <v>213</v>
      </c>
      <c r="E976" s="4" t="s">
        <v>3434</v>
      </c>
      <c r="F976" s="4" t="s">
        <v>3435</v>
      </c>
      <c r="G976" t="s">
        <v>3436</v>
      </c>
      <c r="H976" t="s">
        <v>200</v>
      </c>
      <c r="I976" t="s">
        <v>200</v>
      </c>
      <c r="J976">
        <f>IF(OR(K976&lt;'[1]Mouse Distribution'!$L$2,K976&gt;'[1]Mouse Distribution'!$L$3), 1, 0)</f>
        <v>0</v>
      </c>
      <c r="K976">
        <f t="shared" si="15"/>
        <v>-1.0588936890535685</v>
      </c>
      <c r="L976">
        <v>0.4</v>
      </c>
      <c r="M976">
        <v>87</v>
      </c>
      <c r="N976" s="5">
        <v>1500000000</v>
      </c>
      <c r="O976" s="5">
        <v>720000000</v>
      </c>
    </row>
    <row r="977" spans="1:15" x14ac:dyDescent="0.25">
      <c r="A977">
        <v>7</v>
      </c>
      <c r="B977">
        <v>7</v>
      </c>
      <c r="C977">
        <v>7</v>
      </c>
      <c r="D977">
        <v>11</v>
      </c>
      <c r="E977" s="4" t="s">
        <v>3437</v>
      </c>
      <c r="F977" s="4" t="s">
        <v>3438</v>
      </c>
      <c r="G977" t="s">
        <v>3439</v>
      </c>
      <c r="H977" t="s">
        <v>200</v>
      </c>
      <c r="I977" t="s">
        <v>200</v>
      </c>
      <c r="J977">
        <f>IF(OR(K977&lt;'[1]Mouse Distribution'!$L$2,K977&gt;'[1]Mouse Distribution'!$L$3), 1, 0)</f>
        <v>0</v>
      </c>
      <c r="K977">
        <f t="shared" si="15"/>
        <v>-1.1699250014423124</v>
      </c>
      <c r="L977">
        <v>0.4</v>
      </c>
      <c r="M977">
        <v>8</v>
      </c>
      <c r="N977" s="5">
        <v>900000000</v>
      </c>
      <c r="O977" s="5">
        <v>400000000</v>
      </c>
    </row>
    <row r="978" spans="1:15" x14ac:dyDescent="0.25">
      <c r="A978">
        <v>2</v>
      </c>
      <c r="B978">
        <v>8</v>
      </c>
      <c r="C978">
        <v>8</v>
      </c>
      <c r="D978">
        <v>15</v>
      </c>
      <c r="E978" s="4" t="s">
        <v>3440</v>
      </c>
      <c r="F978" s="4" t="s">
        <v>3441</v>
      </c>
      <c r="G978" t="s">
        <v>3442</v>
      </c>
      <c r="H978" t="s">
        <v>200</v>
      </c>
      <c r="I978" t="s">
        <v>200</v>
      </c>
      <c r="J978">
        <f>IF(OR(K978&lt;'[1]Mouse Distribution'!$L$2,K978&gt;'[1]Mouse Distribution'!$L$3), 1, 0)</f>
        <v>0</v>
      </c>
      <c r="K978">
        <f t="shared" si="15"/>
        <v>-1.3219280948873622</v>
      </c>
      <c r="L978">
        <v>0.4</v>
      </c>
      <c r="M978">
        <v>7</v>
      </c>
      <c r="N978" s="5">
        <v>1100000000</v>
      </c>
      <c r="O978" s="5">
        <v>440000000</v>
      </c>
    </row>
    <row r="979" spans="1:15" x14ac:dyDescent="0.25">
      <c r="A979">
        <v>8</v>
      </c>
      <c r="B979">
        <v>6</v>
      </c>
      <c r="C979">
        <v>6</v>
      </c>
      <c r="D979">
        <v>24</v>
      </c>
      <c r="E979" s="4" t="s">
        <v>3443</v>
      </c>
      <c r="F979" s="4" t="s">
        <v>3444</v>
      </c>
      <c r="G979" t="s">
        <v>3445</v>
      </c>
      <c r="H979" t="s">
        <v>200</v>
      </c>
      <c r="I979" t="s">
        <v>200</v>
      </c>
      <c r="J979">
        <f>IF(OR(K979&lt;'[1]Mouse Distribution'!$L$2,K979&gt;'[1]Mouse Distribution'!$L$3), 1, 0)</f>
        <v>0</v>
      </c>
      <c r="K979">
        <f t="shared" si="15"/>
        <v>-0.93859945533585676</v>
      </c>
      <c r="L979">
        <v>0.4</v>
      </c>
      <c r="M979">
        <v>12</v>
      </c>
      <c r="N979" s="5">
        <v>2300000000</v>
      </c>
      <c r="O979" s="5">
        <v>1200000000</v>
      </c>
    </row>
    <row r="980" spans="1:15" x14ac:dyDescent="0.25">
      <c r="A980">
        <v>1</v>
      </c>
      <c r="B980">
        <v>9</v>
      </c>
      <c r="C980">
        <v>9</v>
      </c>
      <c r="D980">
        <v>13</v>
      </c>
      <c r="E980" s="4" t="s">
        <v>3446</v>
      </c>
      <c r="F980" s="4" t="s">
        <v>3447</v>
      </c>
      <c r="G980" t="s">
        <v>3448</v>
      </c>
      <c r="H980" t="s">
        <v>200</v>
      </c>
      <c r="I980" t="s">
        <v>200</v>
      </c>
      <c r="J980">
        <f>IF(OR(K980&lt;'[1]Mouse Distribution'!$L$2,K980&gt;'[1]Mouse Distribution'!$L$3), 1, 0)</f>
        <v>0</v>
      </c>
      <c r="K980">
        <f t="shared" si="15"/>
        <v>-1.341036917835067</v>
      </c>
      <c r="L980">
        <v>0.4</v>
      </c>
      <c r="M980">
        <v>6</v>
      </c>
      <c r="N980" s="5">
        <v>190000000</v>
      </c>
      <c r="O980" s="5">
        <v>75000000</v>
      </c>
    </row>
    <row r="981" spans="1:15" x14ac:dyDescent="0.25">
      <c r="A981">
        <v>1</v>
      </c>
      <c r="B981">
        <v>1</v>
      </c>
      <c r="C981">
        <v>1</v>
      </c>
      <c r="D981">
        <v>2</v>
      </c>
      <c r="E981" s="4" t="s">
        <v>3449</v>
      </c>
      <c r="F981" s="4" t="s">
        <v>3450</v>
      </c>
      <c r="G981" t="s">
        <v>3451</v>
      </c>
      <c r="H981" t="s">
        <v>200</v>
      </c>
      <c r="I981" t="s">
        <v>221</v>
      </c>
      <c r="J981">
        <f>IF(OR(K981&lt;'[1]Mouse Distribution'!$L$2,K981&gt;'[1]Mouse Distribution'!$L$3), 1, 0)</f>
        <v>0</v>
      </c>
      <c r="K981">
        <f t="shared" si="15"/>
        <v>-1.2837929660005913</v>
      </c>
      <c r="L981">
        <v>0.4</v>
      </c>
      <c r="M981">
        <v>1</v>
      </c>
      <c r="N981" s="5">
        <v>56000000</v>
      </c>
      <c r="O981" s="5">
        <v>23000000</v>
      </c>
    </row>
    <row r="982" spans="1:15" x14ac:dyDescent="0.25">
      <c r="A982">
        <v>1</v>
      </c>
      <c r="B982">
        <v>3</v>
      </c>
      <c r="C982">
        <v>3</v>
      </c>
      <c r="D982">
        <v>3</v>
      </c>
      <c r="E982" s="4" t="s">
        <v>3452</v>
      </c>
      <c r="F982" s="4" t="s">
        <v>3453</v>
      </c>
      <c r="G982" t="s">
        <v>3454</v>
      </c>
      <c r="H982" t="s">
        <v>200</v>
      </c>
      <c r="I982" t="s">
        <v>221</v>
      </c>
      <c r="J982">
        <f>IF(OR(K982&lt;'[1]Mouse Distribution'!$L$2,K982&gt;'[1]Mouse Distribution'!$L$3), 1, 0)</f>
        <v>0</v>
      </c>
      <c r="K982">
        <f t="shared" si="15"/>
        <v>-0.93987900756242915</v>
      </c>
      <c r="L982">
        <v>0.4</v>
      </c>
      <c r="M982">
        <v>2</v>
      </c>
      <c r="N982" s="5">
        <v>94000000</v>
      </c>
      <c r="O982" s="5">
        <v>49000000</v>
      </c>
    </row>
    <row r="983" spans="1:15" x14ac:dyDescent="0.25">
      <c r="A983">
        <v>1</v>
      </c>
      <c r="B983">
        <v>1</v>
      </c>
      <c r="C983">
        <v>9</v>
      </c>
      <c r="D983">
        <v>24</v>
      </c>
      <c r="E983" s="4" t="s">
        <v>3455</v>
      </c>
      <c r="F983" s="4" t="s">
        <v>3456</v>
      </c>
      <c r="G983" t="s">
        <v>3457</v>
      </c>
      <c r="H983" t="s">
        <v>221</v>
      </c>
      <c r="I983" t="s">
        <v>200</v>
      </c>
      <c r="J983">
        <f>IF(OR(K983&lt;'[1]Mouse Distribution'!$L$2,K983&gt;'[1]Mouse Distribution'!$L$3), 1, 0)</f>
        <v>0</v>
      </c>
      <c r="K983">
        <f t="shared" si="15"/>
        <v>-1.2823997307007251</v>
      </c>
      <c r="L983">
        <v>0.4</v>
      </c>
      <c r="M983">
        <v>6</v>
      </c>
      <c r="N983" s="5">
        <v>900000000</v>
      </c>
      <c r="O983" s="5">
        <v>370000000</v>
      </c>
    </row>
    <row r="984" spans="1:15" x14ac:dyDescent="0.25">
      <c r="A984">
        <v>2</v>
      </c>
      <c r="B984">
        <v>2</v>
      </c>
      <c r="C984">
        <v>11</v>
      </c>
      <c r="D984">
        <v>13</v>
      </c>
      <c r="E984" s="4" t="s">
        <v>3458</v>
      </c>
      <c r="F984" s="4" t="s">
        <v>3459</v>
      </c>
      <c r="G984" t="s">
        <v>3460</v>
      </c>
      <c r="H984" t="s">
        <v>200</v>
      </c>
      <c r="I984" t="s">
        <v>221</v>
      </c>
      <c r="J984">
        <f>IF(OR(K984&lt;'[1]Mouse Distribution'!$L$2,K984&gt;'[1]Mouse Distribution'!$L$3), 1, 0)</f>
        <v>0</v>
      </c>
      <c r="K984">
        <f t="shared" si="15"/>
        <v>-1.2801079191927354</v>
      </c>
      <c r="L984">
        <v>0.4</v>
      </c>
      <c r="M984">
        <v>3</v>
      </c>
      <c r="N984" s="5">
        <v>170000000</v>
      </c>
      <c r="O984" s="5">
        <v>70000000</v>
      </c>
    </row>
    <row r="985" spans="1:15" x14ac:dyDescent="0.25">
      <c r="A985">
        <v>1</v>
      </c>
      <c r="B985">
        <v>9</v>
      </c>
      <c r="C985">
        <v>9</v>
      </c>
      <c r="D985">
        <v>17</v>
      </c>
      <c r="E985" s="4" t="s">
        <v>3461</v>
      </c>
      <c r="F985" s="4" t="s">
        <v>3462</v>
      </c>
      <c r="G985" t="s">
        <v>3463</v>
      </c>
      <c r="H985" t="s">
        <v>200</v>
      </c>
      <c r="I985" t="s">
        <v>200</v>
      </c>
      <c r="J985">
        <f>IF(OR(K985&lt;'[1]Mouse Distribution'!$L$2,K985&gt;'[1]Mouse Distribution'!$L$3), 1, 0)</f>
        <v>0</v>
      </c>
      <c r="K985">
        <f t="shared" si="15"/>
        <v>-1.2223924213364481</v>
      </c>
      <c r="L985">
        <v>0.4</v>
      </c>
      <c r="M985">
        <v>10</v>
      </c>
      <c r="N985" s="5">
        <v>560000000</v>
      </c>
      <c r="O985" s="5">
        <v>240000000</v>
      </c>
    </row>
    <row r="986" spans="1:15" x14ac:dyDescent="0.25">
      <c r="A986">
        <v>1</v>
      </c>
      <c r="B986">
        <v>6</v>
      </c>
      <c r="C986">
        <v>6</v>
      </c>
      <c r="D986">
        <v>9</v>
      </c>
      <c r="E986" s="4" t="s">
        <v>3464</v>
      </c>
      <c r="F986" s="4" t="s">
        <v>3465</v>
      </c>
      <c r="G986" t="s">
        <v>3466</v>
      </c>
      <c r="H986" t="s">
        <v>200</v>
      </c>
      <c r="I986" t="s">
        <v>200</v>
      </c>
      <c r="J986">
        <f>IF(OR(K986&lt;'[1]Mouse Distribution'!$L$2,K986&gt;'[1]Mouse Distribution'!$L$3), 1, 0)</f>
        <v>0</v>
      </c>
      <c r="K986">
        <f t="shared" si="15"/>
        <v>-1.3800310494509307</v>
      </c>
      <c r="L986">
        <v>0.4</v>
      </c>
      <c r="M986">
        <v>5</v>
      </c>
      <c r="N986" s="5">
        <v>190000000</v>
      </c>
      <c r="O986" s="5">
        <v>73000000</v>
      </c>
    </row>
    <row r="987" spans="1:15" x14ac:dyDescent="0.25">
      <c r="A987">
        <v>1</v>
      </c>
      <c r="B987">
        <v>16</v>
      </c>
      <c r="C987">
        <v>16</v>
      </c>
      <c r="D987">
        <v>63</v>
      </c>
      <c r="E987" s="4" t="s">
        <v>3467</v>
      </c>
      <c r="F987" s="4" t="s">
        <v>3468</v>
      </c>
      <c r="G987" t="s">
        <v>3469</v>
      </c>
      <c r="H987" t="s">
        <v>200</v>
      </c>
      <c r="I987" t="s">
        <v>200</v>
      </c>
      <c r="J987">
        <f>IF(OR(K987&lt;'[1]Mouse Distribution'!$L$2,K987&gt;'[1]Mouse Distribution'!$L$3), 1, 0)</f>
        <v>0</v>
      </c>
      <c r="K987">
        <f t="shared" si="15"/>
        <v>-1.4150374992788437</v>
      </c>
      <c r="L987">
        <v>0.4</v>
      </c>
      <c r="M987">
        <v>23</v>
      </c>
      <c r="N987" s="5">
        <v>3200000000</v>
      </c>
      <c r="O987" s="5">
        <v>1200000000</v>
      </c>
    </row>
    <row r="988" spans="1:15" x14ac:dyDescent="0.25">
      <c r="A988">
        <v>3</v>
      </c>
      <c r="B988">
        <v>11</v>
      </c>
      <c r="C988">
        <v>11</v>
      </c>
      <c r="D988">
        <v>35</v>
      </c>
      <c r="E988" s="4" t="s">
        <v>3470</v>
      </c>
      <c r="F988" s="4" t="s">
        <v>3471</v>
      </c>
      <c r="G988" t="s">
        <v>3472</v>
      </c>
      <c r="H988" t="s">
        <v>200</v>
      </c>
      <c r="I988" t="s">
        <v>200</v>
      </c>
      <c r="J988">
        <f>IF(OR(K988&lt;'[1]Mouse Distribution'!$L$2,K988&gt;'[1]Mouse Distribution'!$L$3), 1, 0)</f>
        <v>0</v>
      </c>
      <c r="K988">
        <f t="shared" si="15"/>
        <v>-1.3677317845004873</v>
      </c>
      <c r="L988">
        <v>0.4</v>
      </c>
      <c r="M988">
        <v>14</v>
      </c>
      <c r="N988" s="5">
        <v>2400000000</v>
      </c>
      <c r="O988" s="5">
        <v>930000000</v>
      </c>
    </row>
    <row r="989" spans="1:15" x14ac:dyDescent="0.25">
      <c r="A989">
        <v>1</v>
      </c>
      <c r="B989">
        <v>1</v>
      </c>
      <c r="C989">
        <v>1</v>
      </c>
      <c r="D989">
        <v>2</v>
      </c>
      <c r="E989" s="4" t="s">
        <v>3473</v>
      </c>
      <c r="F989" s="4" t="s">
        <v>3474</v>
      </c>
      <c r="G989" t="s">
        <v>3475</v>
      </c>
      <c r="H989" t="s">
        <v>200</v>
      </c>
      <c r="I989" t="s">
        <v>200</v>
      </c>
      <c r="J989">
        <f>IF(OR(K989&lt;'[1]Mouse Distribution'!$L$2,K989&gt;'[1]Mouse Distribution'!$L$3), 1, 0)</f>
        <v>0</v>
      </c>
      <c r="K989">
        <f t="shared" si="15"/>
        <v>-1.306661338234052</v>
      </c>
      <c r="L989">
        <v>0.4</v>
      </c>
      <c r="M989">
        <v>1</v>
      </c>
      <c r="N989" s="5">
        <v>47000000</v>
      </c>
      <c r="O989" s="5">
        <v>19000000</v>
      </c>
    </row>
    <row r="990" spans="1:15" x14ac:dyDescent="0.25">
      <c r="A990">
        <v>1</v>
      </c>
      <c r="B990">
        <v>1</v>
      </c>
      <c r="C990">
        <v>1</v>
      </c>
      <c r="D990">
        <v>1</v>
      </c>
      <c r="E990" s="4" t="s">
        <v>3476</v>
      </c>
      <c r="F990" s="4" t="s">
        <v>3477</v>
      </c>
      <c r="G990" t="s">
        <v>3478</v>
      </c>
      <c r="H990" t="s">
        <v>221</v>
      </c>
      <c r="I990" t="s">
        <v>200</v>
      </c>
      <c r="J990">
        <f>IF(OR(K990&lt;'[1]Mouse Distribution'!$L$2,K990&gt;'[1]Mouse Distribution'!$L$3), 1, 0)</f>
        <v>0</v>
      </c>
      <c r="K990">
        <f t="shared" si="15"/>
        <v>-1.2927817492278459</v>
      </c>
      <c r="L990">
        <v>0.4</v>
      </c>
      <c r="M990">
        <v>1</v>
      </c>
      <c r="N990" s="5">
        <v>49000000</v>
      </c>
      <c r="O990" s="5">
        <v>20000000</v>
      </c>
    </row>
    <row r="991" spans="1:15" x14ac:dyDescent="0.25">
      <c r="A991">
        <v>3</v>
      </c>
      <c r="B991">
        <v>1</v>
      </c>
      <c r="C991">
        <v>1</v>
      </c>
      <c r="D991">
        <v>1</v>
      </c>
      <c r="E991" s="4" t="s">
        <v>3479</v>
      </c>
      <c r="F991" s="4" t="s">
        <v>3480</v>
      </c>
      <c r="G991" t="s">
        <v>3481</v>
      </c>
      <c r="H991" t="s">
        <v>221</v>
      </c>
      <c r="I991" t="s">
        <v>200</v>
      </c>
      <c r="J991">
        <f>IF(OR(K991&lt;'[1]Mouse Distribution'!$L$2,K991&gt;'[1]Mouse Distribution'!$L$3), 1, 0)</f>
        <v>0</v>
      </c>
      <c r="K991">
        <f t="shared" si="15"/>
        <v>-1.3785116232537298</v>
      </c>
      <c r="L991">
        <v>0.4</v>
      </c>
      <c r="M991">
        <v>1</v>
      </c>
      <c r="N991" s="5">
        <v>26000000</v>
      </c>
      <c r="O991" s="5">
        <v>10000000</v>
      </c>
    </row>
    <row r="992" spans="1:15" x14ac:dyDescent="0.25">
      <c r="A992">
        <v>1</v>
      </c>
      <c r="B992">
        <v>2</v>
      </c>
      <c r="C992">
        <v>2</v>
      </c>
      <c r="D992">
        <v>2</v>
      </c>
      <c r="E992" s="4" t="s">
        <v>3482</v>
      </c>
      <c r="F992" s="4" t="s">
        <v>658</v>
      </c>
      <c r="G992" t="s">
        <v>3483</v>
      </c>
      <c r="H992" t="s">
        <v>221</v>
      </c>
      <c r="I992" t="s">
        <v>200</v>
      </c>
      <c r="J992">
        <f>IF(OR(K992&lt;'[1]Mouse Distribution'!$L$2,K992&gt;'[1]Mouse Distribution'!$L$3), 1, 0)</f>
        <v>0</v>
      </c>
      <c r="K992">
        <f t="shared" si="15"/>
        <v>-0.37851162325372978</v>
      </c>
      <c r="L992">
        <v>0.4</v>
      </c>
      <c r="M992">
        <v>1</v>
      </c>
      <c r="N992" s="5">
        <v>91000000</v>
      </c>
      <c r="O992" s="5">
        <v>70000000</v>
      </c>
    </row>
    <row r="993" spans="1:15" x14ac:dyDescent="0.25">
      <c r="A993">
        <v>6</v>
      </c>
      <c r="B993">
        <v>28</v>
      </c>
      <c r="C993">
        <v>28</v>
      </c>
      <c r="D993">
        <v>285</v>
      </c>
      <c r="E993" s="4" t="s">
        <v>3484</v>
      </c>
      <c r="F993" s="4" t="s">
        <v>658</v>
      </c>
      <c r="G993" t="s">
        <v>3485</v>
      </c>
      <c r="H993" t="s">
        <v>200</v>
      </c>
      <c r="I993" t="s">
        <v>200</v>
      </c>
      <c r="J993">
        <f>IF(OR(K993&lt;'[1]Mouse Distribution'!$L$2,K993&gt;'[1]Mouse Distribution'!$L$3), 1, 0)</f>
        <v>0</v>
      </c>
      <c r="K993">
        <f t="shared" si="15"/>
        <v>-1.4823927670806085</v>
      </c>
      <c r="L993">
        <v>0.4</v>
      </c>
      <c r="M993">
        <v>60</v>
      </c>
      <c r="N993" s="5">
        <v>19000000000</v>
      </c>
      <c r="O993" s="5">
        <v>6800000000</v>
      </c>
    </row>
    <row r="994" spans="1:15" x14ac:dyDescent="0.25">
      <c r="A994">
        <v>1</v>
      </c>
      <c r="B994">
        <v>12</v>
      </c>
      <c r="C994">
        <v>17</v>
      </c>
      <c r="D994">
        <v>42</v>
      </c>
      <c r="E994" s="4" t="s">
        <v>3486</v>
      </c>
      <c r="F994" s="4" t="s">
        <v>3487</v>
      </c>
      <c r="G994" t="s">
        <v>3488</v>
      </c>
      <c r="H994" t="s">
        <v>200</v>
      </c>
      <c r="I994" t="s">
        <v>200</v>
      </c>
      <c r="J994">
        <f>IF(OR(K994&lt;'[1]Mouse Distribution'!$L$2,K994&gt;'[1]Mouse Distribution'!$L$3), 1, 0)</f>
        <v>0</v>
      </c>
      <c r="K994">
        <f t="shared" si="15"/>
        <v>-0.87446911791614124</v>
      </c>
      <c r="L994">
        <v>0.4</v>
      </c>
      <c r="M994">
        <v>15</v>
      </c>
      <c r="N994" s="5">
        <v>2200000000</v>
      </c>
      <c r="O994" s="5">
        <v>1200000000</v>
      </c>
    </row>
    <row r="995" spans="1:15" x14ac:dyDescent="0.25">
      <c r="A995">
        <v>1</v>
      </c>
      <c r="B995">
        <v>7</v>
      </c>
      <c r="C995">
        <v>7</v>
      </c>
      <c r="D995">
        <v>12</v>
      </c>
      <c r="E995" s="4" t="s">
        <v>3489</v>
      </c>
      <c r="F995" s="4" t="s">
        <v>3490</v>
      </c>
      <c r="G995" t="s">
        <v>3491</v>
      </c>
      <c r="H995" t="s">
        <v>200</v>
      </c>
      <c r="I995" t="s">
        <v>200</v>
      </c>
      <c r="J995">
        <f>IF(OR(K995&lt;'[1]Mouse Distribution'!$L$2,K995&gt;'[1]Mouse Distribution'!$L$3), 1, 0)</f>
        <v>0</v>
      </c>
      <c r="K995">
        <f t="shared" si="15"/>
        <v>-1.5466343820620569</v>
      </c>
      <c r="L995">
        <v>0.39</v>
      </c>
      <c r="M995">
        <v>5</v>
      </c>
      <c r="N995" s="5">
        <v>260000000</v>
      </c>
      <c r="O995" s="5">
        <v>89000000</v>
      </c>
    </row>
    <row r="996" spans="1:15" x14ac:dyDescent="0.25">
      <c r="A996">
        <v>1</v>
      </c>
      <c r="B996">
        <v>10</v>
      </c>
      <c r="C996">
        <v>10</v>
      </c>
      <c r="D996">
        <v>14</v>
      </c>
      <c r="E996" s="4" t="s">
        <v>3492</v>
      </c>
      <c r="F996" s="4" t="s">
        <v>3493</v>
      </c>
      <c r="G996" t="s">
        <v>3494</v>
      </c>
      <c r="H996" t="s">
        <v>200</v>
      </c>
      <c r="I996" t="s">
        <v>200</v>
      </c>
      <c r="J996">
        <f>IF(OR(K996&lt;'[1]Mouse Distribution'!$L$2,K996&gt;'[1]Mouse Distribution'!$L$3), 1, 0)</f>
        <v>0</v>
      </c>
      <c r="K996">
        <f t="shared" si="15"/>
        <v>-1.3948596173412136</v>
      </c>
      <c r="L996">
        <v>0.39</v>
      </c>
      <c r="M996">
        <v>9</v>
      </c>
      <c r="N996" s="5">
        <v>710000000</v>
      </c>
      <c r="O996" s="5">
        <v>270000000</v>
      </c>
    </row>
    <row r="997" spans="1:15" x14ac:dyDescent="0.25">
      <c r="A997">
        <v>2</v>
      </c>
      <c r="B997">
        <v>2</v>
      </c>
      <c r="C997">
        <v>3</v>
      </c>
      <c r="D997">
        <v>4</v>
      </c>
      <c r="E997" s="4" t="s">
        <v>3495</v>
      </c>
      <c r="F997" s="4" t="s">
        <v>3496</v>
      </c>
      <c r="G997" t="s">
        <v>3497</v>
      </c>
      <c r="H997" t="s">
        <v>200</v>
      </c>
      <c r="I997" t="s">
        <v>200</v>
      </c>
      <c r="J997">
        <f>IF(OR(K997&lt;'[1]Mouse Distribution'!$L$2,K997&gt;'[1]Mouse Distribution'!$L$3), 1, 0)</f>
        <v>0</v>
      </c>
      <c r="K997">
        <f t="shared" si="15"/>
        <v>-1.4739311883324124</v>
      </c>
      <c r="L997">
        <v>0.39</v>
      </c>
      <c r="M997">
        <v>2</v>
      </c>
      <c r="N997" s="5">
        <v>200000000</v>
      </c>
      <c r="O997" s="5">
        <v>72000000</v>
      </c>
    </row>
    <row r="998" spans="1:15" x14ac:dyDescent="0.25">
      <c r="A998">
        <v>2</v>
      </c>
      <c r="B998">
        <v>5</v>
      </c>
      <c r="C998">
        <v>5</v>
      </c>
      <c r="D998">
        <v>7</v>
      </c>
      <c r="E998" s="4" t="s">
        <v>3498</v>
      </c>
      <c r="F998" s="4" t="s">
        <v>3499</v>
      </c>
      <c r="G998" t="s">
        <v>3500</v>
      </c>
      <c r="H998" t="s">
        <v>200</v>
      </c>
      <c r="I998" t="s">
        <v>200</v>
      </c>
      <c r="J998">
        <f>IF(OR(K998&lt;'[1]Mouse Distribution'!$L$2,K998&gt;'[1]Mouse Distribution'!$L$3), 1, 0)</f>
        <v>0</v>
      </c>
      <c r="K998">
        <f t="shared" si="15"/>
        <v>-1.3743955147814979</v>
      </c>
      <c r="L998">
        <v>0.39</v>
      </c>
      <c r="M998">
        <v>6</v>
      </c>
      <c r="N998" s="5">
        <v>140000000</v>
      </c>
      <c r="O998" s="5">
        <v>54000000</v>
      </c>
    </row>
    <row r="999" spans="1:15" x14ac:dyDescent="0.25">
      <c r="A999">
        <v>1</v>
      </c>
      <c r="B999">
        <v>1</v>
      </c>
      <c r="C999">
        <v>1</v>
      </c>
      <c r="D999">
        <v>1</v>
      </c>
      <c r="E999" s="4" t="s">
        <v>3501</v>
      </c>
      <c r="F999" s="4" t="s">
        <v>3502</v>
      </c>
      <c r="G999" t="s">
        <v>3503</v>
      </c>
      <c r="H999" t="s">
        <v>200</v>
      </c>
      <c r="I999" t="s">
        <v>221</v>
      </c>
      <c r="J999">
        <f>IF(OR(K999&lt;'[1]Mouse Distribution'!$L$2,K999&gt;'[1]Mouse Distribution'!$L$3), 1, 0)</f>
        <v>0</v>
      </c>
      <c r="K999">
        <f t="shared" si="15"/>
        <v>-1.2954558835261714</v>
      </c>
      <c r="L999">
        <v>0.39</v>
      </c>
      <c r="M999">
        <v>1</v>
      </c>
      <c r="N999" s="5">
        <v>27000000</v>
      </c>
      <c r="O999" s="5">
        <v>11000000</v>
      </c>
    </row>
    <row r="1000" spans="1:15" x14ac:dyDescent="0.25">
      <c r="A1000">
        <v>2</v>
      </c>
      <c r="B1000">
        <v>7</v>
      </c>
      <c r="C1000">
        <v>14</v>
      </c>
      <c r="D1000">
        <v>31</v>
      </c>
      <c r="E1000" s="4" t="s">
        <v>3504</v>
      </c>
      <c r="F1000" s="4" t="s">
        <v>3505</v>
      </c>
      <c r="G1000" t="s">
        <v>3506</v>
      </c>
      <c r="H1000" t="s">
        <v>200</v>
      </c>
      <c r="I1000" t="s">
        <v>200</v>
      </c>
      <c r="J1000">
        <f>IF(OR(K1000&lt;'[1]Mouse Distribution'!$L$2,K1000&gt;'[1]Mouse Distribution'!$L$3), 1, 0)</f>
        <v>0</v>
      </c>
      <c r="K1000">
        <f t="shared" si="15"/>
        <v>-0.93945845806494921</v>
      </c>
      <c r="L1000">
        <v>0.39</v>
      </c>
      <c r="M1000">
        <v>17</v>
      </c>
      <c r="N1000" s="5">
        <v>1400000000</v>
      </c>
      <c r="O1000" s="5">
        <v>730000000</v>
      </c>
    </row>
    <row r="1001" spans="1:15" x14ac:dyDescent="0.25">
      <c r="A1001">
        <v>5</v>
      </c>
      <c r="B1001">
        <v>19</v>
      </c>
      <c r="C1001">
        <v>20</v>
      </c>
      <c r="D1001">
        <v>50</v>
      </c>
      <c r="E1001" s="4" t="s">
        <v>3507</v>
      </c>
      <c r="F1001" s="4" t="s">
        <v>3508</v>
      </c>
      <c r="G1001" t="s">
        <v>3509</v>
      </c>
      <c r="H1001" t="s">
        <v>200</v>
      </c>
      <c r="I1001" t="s">
        <v>200</v>
      </c>
      <c r="J1001">
        <f>IF(OR(K1001&lt;'[1]Mouse Distribution'!$L$2,K1001&gt;'[1]Mouse Distribution'!$L$3), 1, 0)</f>
        <v>0</v>
      </c>
      <c r="K1001">
        <f t="shared" si="15"/>
        <v>-1.0573331750659516</v>
      </c>
      <c r="L1001">
        <v>0.39</v>
      </c>
      <c r="M1001">
        <v>21</v>
      </c>
      <c r="N1001" s="5">
        <v>770000000</v>
      </c>
      <c r="O1001" s="5">
        <v>370000000</v>
      </c>
    </row>
    <row r="1002" spans="1:15" x14ac:dyDescent="0.25">
      <c r="A1002">
        <v>1</v>
      </c>
      <c r="B1002">
        <v>8</v>
      </c>
      <c r="C1002">
        <v>8</v>
      </c>
      <c r="D1002">
        <v>10</v>
      </c>
      <c r="E1002" s="4" t="s">
        <v>3510</v>
      </c>
      <c r="F1002" s="4" t="s">
        <v>3511</v>
      </c>
      <c r="G1002" t="s">
        <v>3512</v>
      </c>
      <c r="H1002" t="s">
        <v>200</v>
      </c>
      <c r="I1002" t="s">
        <v>200</v>
      </c>
      <c r="J1002">
        <f>IF(OR(K1002&lt;'[1]Mouse Distribution'!$L$2,K1002&gt;'[1]Mouse Distribution'!$L$3), 1, 0)</f>
        <v>0</v>
      </c>
      <c r="K1002">
        <f t="shared" si="15"/>
        <v>-1.2823997307007251</v>
      </c>
      <c r="L1002">
        <v>0.39</v>
      </c>
      <c r="M1002">
        <v>5</v>
      </c>
      <c r="N1002" s="5">
        <v>180000000</v>
      </c>
      <c r="O1002" s="5">
        <v>74000000</v>
      </c>
    </row>
    <row r="1003" spans="1:15" x14ac:dyDescent="0.25">
      <c r="A1003">
        <v>2</v>
      </c>
      <c r="B1003">
        <v>2</v>
      </c>
      <c r="C1003">
        <v>4</v>
      </c>
      <c r="D1003">
        <v>9</v>
      </c>
      <c r="E1003" s="4" t="s">
        <v>3513</v>
      </c>
      <c r="F1003" s="4" t="s">
        <v>3514</v>
      </c>
      <c r="G1003" t="s">
        <v>3515</v>
      </c>
      <c r="H1003" t="s">
        <v>200</v>
      </c>
      <c r="I1003" t="s">
        <v>200</v>
      </c>
      <c r="J1003">
        <f>IF(OR(K1003&lt;'[1]Mouse Distribution'!$L$2,K1003&gt;'[1]Mouse Distribution'!$L$3), 1, 0)</f>
        <v>0</v>
      </c>
      <c r="K1003">
        <f t="shared" si="15"/>
        <v>-0.95693127810811407</v>
      </c>
      <c r="L1003">
        <v>0.39</v>
      </c>
      <c r="M1003">
        <v>3</v>
      </c>
      <c r="N1003" s="5">
        <v>330000000</v>
      </c>
      <c r="O1003" s="5">
        <v>170000000</v>
      </c>
    </row>
    <row r="1004" spans="1:15" x14ac:dyDescent="0.25">
      <c r="A1004">
        <v>1</v>
      </c>
      <c r="B1004">
        <v>1</v>
      </c>
      <c r="C1004">
        <v>2</v>
      </c>
      <c r="D1004">
        <v>2</v>
      </c>
      <c r="E1004" s="4" t="s">
        <v>3516</v>
      </c>
      <c r="F1004" s="4" t="s">
        <v>3517</v>
      </c>
      <c r="G1004" t="s">
        <v>3518</v>
      </c>
      <c r="H1004" t="s">
        <v>200</v>
      </c>
      <c r="I1004" t="s">
        <v>203</v>
      </c>
      <c r="J1004">
        <f>IF(OR(K1004&lt;'[1]Mouse Distribution'!$L$2,K1004&gt;'[1]Mouse Distribution'!$L$3), 1, 0)</f>
        <v>0</v>
      </c>
      <c r="K1004">
        <f t="shared" si="15"/>
        <v>-0.36257007938470825</v>
      </c>
      <c r="L1004">
        <v>0.39</v>
      </c>
      <c r="M1004">
        <v>1</v>
      </c>
      <c r="N1004" s="5">
        <v>270000000</v>
      </c>
      <c r="O1004" s="5">
        <v>210000000</v>
      </c>
    </row>
    <row r="1005" spans="1:15" x14ac:dyDescent="0.25">
      <c r="A1005">
        <v>1</v>
      </c>
      <c r="B1005">
        <v>12</v>
      </c>
      <c r="C1005">
        <v>12</v>
      </c>
      <c r="D1005">
        <v>22</v>
      </c>
      <c r="E1005" s="4" t="s">
        <v>3519</v>
      </c>
      <c r="F1005" s="4" t="s">
        <v>3520</v>
      </c>
      <c r="G1005" t="s">
        <v>3521</v>
      </c>
      <c r="H1005" t="s">
        <v>200</v>
      </c>
      <c r="I1005" t="s">
        <v>200</v>
      </c>
      <c r="J1005">
        <f>IF(OR(K1005&lt;'[1]Mouse Distribution'!$L$2,K1005&gt;'[1]Mouse Distribution'!$L$3), 1, 0)</f>
        <v>0</v>
      </c>
      <c r="K1005">
        <f t="shared" si="15"/>
        <v>-1.3656494723166803</v>
      </c>
      <c r="L1005">
        <v>0.39</v>
      </c>
      <c r="M1005">
        <v>14</v>
      </c>
      <c r="N1005" s="5">
        <v>670000000</v>
      </c>
      <c r="O1005" s="5">
        <v>260000000</v>
      </c>
    </row>
    <row r="1006" spans="1:15" x14ac:dyDescent="0.25">
      <c r="A1006">
        <v>1</v>
      </c>
      <c r="B1006">
        <v>2</v>
      </c>
      <c r="C1006">
        <v>2</v>
      </c>
      <c r="D1006">
        <v>2</v>
      </c>
      <c r="E1006" s="4" t="s">
        <v>3522</v>
      </c>
      <c r="F1006" s="4" t="s">
        <v>3523</v>
      </c>
      <c r="G1006" t="s">
        <v>3524</v>
      </c>
      <c r="H1006" t="s">
        <v>200</v>
      </c>
      <c r="I1006" t="s">
        <v>221</v>
      </c>
      <c r="J1006">
        <f>IF(OR(K1006&lt;'[1]Mouse Distribution'!$L$2,K1006&gt;'[1]Mouse Distribution'!$L$3), 1, 0)</f>
        <v>0</v>
      </c>
      <c r="K1006">
        <f t="shared" si="15"/>
        <v>-0.62148837674627011</v>
      </c>
      <c r="L1006">
        <v>0.39</v>
      </c>
      <c r="M1006">
        <v>1</v>
      </c>
      <c r="N1006" s="5">
        <v>20000000</v>
      </c>
      <c r="O1006" s="5">
        <v>13000000</v>
      </c>
    </row>
    <row r="1007" spans="1:15" x14ac:dyDescent="0.25">
      <c r="A1007">
        <v>1</v>
      </c>
      <c r="B1007">
        <v>1</v>
      </c>
      <c r="C1007">
        <v>10</v>
      </c>
      <c r="D1007">
        <v>25</v>
      </c>
      <c r="E1007" s="4" t="s">
        <v>3525</v>
      </c>
      <c r="F1007" s="4" t="s">
        <v>3526</v>
      </c>
      <c r="G1007" t="s">
        <v>3527</v>
      </c>
      <c r="H1007" t="s">
        <v>200</v>
      </c>
      <c r="I1007" t="s">
        <v>203</v>
      </c>
      <c r="J1007">
        <f>IF(OR(K1007&lt;'[1]Mouse Distribution'!$L$2,K1007&gt;'[1]Mouse Distribution'!$L$3), 1, 0)</f>
        <v>0</v>
      </c>
      <c r="K1007">
        <f t="shared" si="15"/>
        <v>-1.2823997307007251</v>
      </c>
      <c r="L1007">
        <v>0.39</v>
      </c>
      <c r="M1007">
        <v>5</v>
      </c>
      <c r="N1007" s="5">
        <v>900000000</v>
      </c>
      <c r="O1007" s="5">
        <v>370000000</v>
      </c>
    </row>
    <row r="1008" spans="1:15" x14ac:dyDescent="0.25">
      <c r="A1008">
        <v>2</v>
      </c>
      <c r="B1008">
        <v>1</v>
      </c>
      <c r="C1008">
        <v>10</v>
      </c>
      <c r="D1008">
        <v>13</v>
      </c>
      <c r="E1008" s="4" t="s">
        <v>3528</v>
      </c>
      <c r="F1008" s="4" t="s">
        <v>3529</v>
      </c>
      <c r="G1008" t="s">
        <v>3530</v>
      </c>
      <c r="H1008" t="s">
        <v>200</v>
      </c>
      <c r="I1008" t="s">
        <v>200</v>
      </c>
      <c r="J1008">
        <f>IF(OR(K1008&lt;'[1]Mouse Distribution'!$L$2,K1008&gt;'[1]Mouse Distribution'!$L$3), 1, 0)</f>
        <v>0</v>
      </c>
      <c r="K1008">
        <f t="shared" si="15"/>
        <v>-1.3392060863191979</v>
      </c>
      <c r="L1008">
        <v>0.39</v>
      </c>
      <c r="M1008">
        <v>4</v>
      </c>
      <c r="N1008" s="5">
        <v>210000000</v>
      </c>
      <c r="O1008" s="5">
        <v>83000000</v>
      </c>
    </row>
    <row r="1009" spans="1:15" x14ac:dyDescent="0.25">
      <c r="A1009">
        <v>1</v>
      </c>
      <c r="B1009">
        <v>19</v>
      </c>
      <c r="C1009">
        <v>19</v>
      </c>
      <c r="D1009">
        <v>62</v>
      </c>
      <c r="E1009" s="4" t="s">
        <v>3531</v>
      </c>
      <c r="F1009" s="4" t="s">
        <v>3532</v>
      </c>
      <c r="G1009" t="s">
        <v>3533</v>
      </c>
      <c r="H1009" t="s">
        <v>200</v>
      </c>
      <c r="I1009" t="s">
        <v>200</v>
      </c>
      <c r="J1009">
        <f>IF(OR(K1009&lt;'[1]Mouse Distribution'!$L$2,K1009&gt;'[1]Mouse Distribution'!$L$3), 1, 0)</f>
        <v>0</v>
      </c>
      <c r="K1009">
        <f t="shared" si="15"/>
        <v>-1.1844245711374275</v>
      </c>
      <c r="L1009">
        <v>0.39</v>
      </c>
      <c r="M1009">
        <v>24</v>
      </c>
      <c r="N1009" s="5">
        <v>2500000000</v>
      </c>
      <c r="O1009" s="5">
        <v>1100000000</v>
      </c>
    </row>
    <row r="1010" spans="1:15" x14ac:dyDescent="0.25">
      <c r="A1010">
        <v>1</v>
      </c>
      <c r="B1010">
        <v>14</v>
      </c>
      <c r="C1010">
        <v>15</v>
      </c>
      <c r="D1010">
        <v>17</v>
      </c>
      <c r="E1010" s="4" t="s">
        <v>3534</v>
      </c>
      <c r="F1010" s="4" t="s">
        <v>3535</v>
      </c>
      <c r="G1010" t="s">
        <v>3536</v>
      </c>
      <c r="H1010" t="s">
        <v>200</v>
      </c>
      <c r="I1010" t="s">
        <v>200</v>
      </c>
      <c r="J1010">
        <f>IF(OR(K1010&lt;'[1]Mouse Distribution'!$L$2,K1010&gt;'[1]Mouse Distribution'!$L$3), 1, 0)</f>
        <v>0</v>
      </c>
      <c r="K1010">
        <f t="shared" si="15"/>
        <v>-0.88318633501725008</v>
      </c>
      <c r="L1010">
        <v>0.39</v>
      </c>
      <c r="M1010">
        <v>5</v>
      </c>
      <c r="N1010" s="5">
        <v>83000000</v>
      </c>
      <c r="O1010" s="5">
        <v>45000000</v>
      </c>
    </row>
    <row r="1011" spans="1:15" x14ac:dyDescent="0.25">
      <c r="A1011">
        <v>1</v>
      </c>
      <c r="B1011">
        <v>20</v>
      </c>
      <c r="C1011">
        <v>20</v>
      </c>
      <c r="D1011">
        <v>38</v>
      </c>
      <c r="E1011" s="4" t="s">
        <v>3537</v>
      </c>
      <c r="F1011" s="4" t="s">
        <v>3538</v>
      </c>
      <c r="G1011" t="s">
        <v>3539</v>
      </c>
      <c r="H1011" t="s">
        <v>200</v>
      </c>
      <c r="I1011" t="s">
        <v>200</v>
      </c>
      <c r="J1011">
        <f>IF(OR(K1011&lt;'[1]Mouse Distribution'!$L$2,K1011&gt;'[1]Mouse Distribution'!$L$3), 1, 0)</f>
        <v>0</v>
      </c>
      <c r="K1011">
        <f t="shared" si="15"/>
        <v>-1.4594316186372973</v>
      </c>
      <c r="L1011">
        <v>0.38</v>
      </c>
      <c r="M1011">
        <v>18</v>
      </c>
      <c r="N1011" s="5">
        <v>990000000</v>
      </c>
      <c r="O1011" s="5">
        <v>360000000</v>
      </c>
    </row>
    <row r="1012" spans="1:15" x14ac:dyDescent="0.25">
      <c r="A1012">
        <v>1</v>
      </c>
      <c r="B1012">
        <v>3</v>
      </c>
      <c r="C1012">
        <v>3</v>
      </c>
      <c r="D1012">
        <v>5</v>
      </c>
      <c r="E1012" s="4" t="s">
        <v>3540</v>
      </c>
      <c r="F1012" s="4" t="s">
        <v>3541</v>
      </c>
      <c r="G1012" t="s">
        <v>3542</v>
      </c>
      <c r="H1012" t="s">
        <v>200</v>
      </c>
      <c r="I1012" t="s">
        <v>200</v>
      </c>
      <c r="J1012">
        <f>IF(OR(K1012&lt;'[1]Mouse Distribution'!$L$2,K1012&gt;'[1]Mouse Distribution'!$L$3), 1, 0)</f>
        <v>0</v>
      </c>
      <c r="K1012">
        <f t="shared" si="15"/>
        <v>-1.640104054913617</v>
      </c>
      <c r="L1012">
        <v>0.38</v>
      </c>
      <c r="M1012">
        <v>3</v>
      </c>
      <c r="N1012" s="5">
        <v>24000000</v>
      </c>
      <c r="O1012" s="5">
        <v>7700000</v>
      </c>
    </row>
    <row r="1013" spans="1:15" x14ac:dyDescent="0.25">
      <c r="A1013">
        <v>10</v>
      </c>
      <c r="B1013">
        <v>2</v>
      </c>
      <c r="C1013">
        <v>2</v>
      </c>
      <c r="D1013">
        <v>5</v>
      </c>
      <c r="E1013" s="4" t="s">
        <v>3543</v>
      </c>
      <c r="F1013" s="4" t="s">
        <v>3544</v>
      </c>
      <c r="G1013" t="s">
        <v>3545</v>
      </c>
      <c r="H1013" t="s">
        <v>200</v>
      </c>
      <c r="I1013" t="s">
        <v>200</v>
      </c>
      <c r="J1013">
        <f>IF(OR(K1013&lt;'[1]Mouse Distribution'!$L$2,K1013&gt;'[1]Mouse Distribution'!$L$3), 1, 0)</f>
        <v>0</v>
      </c>
      <c r="K1013">
        <f t="shared" si="15"/>
        <v>-1.4288432988038742</v>
      </c>
      <c r="L1013">
        <v>0.38</v>
      </c>
      <c r="M1013">
        <v>2</v>
      </c>
      <c r="N1013" s="5">
        <v>350000000</v>
      </c>
      <c r="O1013" s="5">
        <v>130000000</v>
      </c>
    </row>
    <row r="1014" spans="1:15" x14ac:dyDescent="0.25">
      <c r="A1014">
        <v>1</v>
      </c>
      <c r="B1014">
        <v>8</v>
      </c>
      <c r="C1014">
        <v>8</v>
      </c>
      <c r="D1014">
        <v>10</v>
      </c>
      <c r="E1014" s="4" t="s">
        <v>3546</v>
      </c>
      <c r="F1014" s="4" t="s">
        <v>3547</v>
      </c>
      <c r="G1014" t="s">
        <v>3548</v>
      </c>
      <c r="H1014" t="s">
        <v>200</v>
      </c>
      <c r="I1014" t="s">
        <v>200</v>
      </c>
      <c r="J1014">
        <f>IF(OR(K1014&lt;'[1]Mouse Distribution'!$L$2,K1014&gt;'[1]Mouse Distribution'!$L$3), 1, 0)</f>
        <v>0</v>
      </c>
      <c r="K1014">
        <f t="shared" si="15"/>
        <v>-1.2630344058337937</v>
      </c>
      <c r="L1014">
        <v>0.38</v>
      </c>
      <c r="M1014">
        <v>5</v>
      </c>
      <c r="N1014" s="5">
        <v>240000000</v>
      </c>
      <c r="O1014" s="5">
        <v>100000000</v>
      </c>
    </row>
    <row r="1015" spans="1:15" x14ac:dyDescent="0.25">
      <c r="A1015">
        <v>1</v>
      </c>
      <c r="B1015">
        <v>5</v>
      </c>
      <c r="C1015">
        <v>5</v>
      </c>
      <c r="D1015">
        <v>6</v>
      </c>
      <c r="E1015" s="4" t="s">
        <v>3549</v>
      </c>
      <c r="F1015" s="4" t="s">
        <v>3550</v>
      </c>
      <c r="G1015" t="s">
        <v>3551</v>
      </c>
      <c r="H1015" t="s">
        <v>200</v>
      </c>
      <c r="I1015" t="s">
        <v>221</v>
      </c>
      <c r="J1015">
        <f>IF(OR(K1015&lt;'[1]Mouse Distribution'!$L$2,K1015&gt;'[1]Mouse Distribution'!$L$3), 1, 0)</f>
        <v>0</v>
      </c>
      <c r="K1015">
        <f t="shared" si="15"/>
        <v>-2.0995356735509145</v>
      </c>
      <c r="L1015">
        <v>0.38</v>
      </c>
      <c r="M1015">
        <v>1</v>
      </c>
      <c r="N1015" s="5">
        <v>60000000</v>
      </c>
      <c r="O1015" s="5">
        <v>14000000</v>
      </c>
    </row>
    <row r="1016" spans="1:15" x14ac:dyDescent="0.25">
      <c r="A1016">
        <v>8</v>
      </c>
      <c r="B1016">
        <v>1</v>
      </c>
      <c r="C1016">
        <v>5</v>
      </c>
      <c r="D1016">
        <v>27</v>
      </c>
      <c r="E1016" s="4" t="s">
        <v>3552</v>
      </c>
      <c r="F1016" s="4" t="s">
        <v>3553</v>
      </c>
      <c r="G1016" t="s">
        <v>3554</v>
      </c>
      <c r="H1016" t="s">
        <v>200</v>
      </c>
      <c r="I1016" t="s">
        <v>200</v>
      </c>
      <c r="J1016">
        <f>IF(OR(K1016&lt;'[1]Mouse Distribution'!$L$2,K1016&gt;'[1]Mouse Distribution'!$L$3), 1, 0)</f>
        <v>0</v>
      </c>
      <c r="K1016">
        <f t="shared" si="15"/>
        <v>-1.1202942337177118</v>
      </c>
      <c r="L1016">
        <v>0.38</v>
      </c>
      <c r="M1016">
        <v>9</v>
      </c>
      <c r="N1016" s="5">
        <v>20000000000</v>
      </c>
      <c r="O1016" s="5">
        <v>9200000000</v>
      </c>
    </row>
    <row r="1017" spans="1:15" x14ac:dyDescent="0.25">
      <c r="A1017">
        <v>2</v>
      </c>
      <c r="B1017">
        <v>8</v>
      </c>
      <c r="C1017">
        <v>8</v>
      </c>
      <c r="D1017">
        <v>8</v>
      </c>
      <c r="E1017" s="4" t="s">
        <v>3555</v>
      </c>
      <c r="F1017" s="4" t="s">
        <v>3556</v>
      </c>
      <c r="G1017" t="s">
        <v>3557</v>
      </c>
      <c r="H1017" t="s">
        <v>200</v>
      </c>
      <c r="I1017" t="s">
        <v>221</v>
      </c>
      <c r="J1017">
        <f>IF(OR(K1017&lt;'[1]Mouse Distribution'!$L$2,K1017&gt;'[1]Mouse Distribution'!$L$3), 1, 0)</f>
        <v>0</v>
      </c>
      <c r="K1017">
        <f t="shared" si="15"/>
        <v>-1.9772799234999165</v>
      </c>
      <c r="L1017">
        <v>0.38</v>
      </c>
      <c r="M1017">
        <v>1</v>
      </c>
      <c r="N1017" s="5">
        <v>63000000</v>
      </c>
      <c r="O1017" s="5">
        <v>16000000</v>
      </c>
    </row>
    <row r="1018" spans="1:15" x14ac:dyDescent="0.25">
      <c r="A1018">
        <v>1</v>
      </c>
      <c r="B1018">
        <v>11</v>
      </c>
      <c r="C1018">
        <v>11</v>
      </c>
      <c r="D1018">
        <v>18</v>
      </c>
      <c r="E1018" s="4" t="s">
        <v>3558</v>
      </c>
      <c r="F1018" s="4" t="s">
        <v>3559</v>
      </c>
      <c r="G1018" t="s">
        <v>3560</v>
      </c>
      <c r="H1018" t="s">
        <v>200</v>
      </c>
      <c r="I1018" t="s">
        <v>200</v>
      </c>
      <c r="J1018">
        <f>IF(OR(K1018&lt;'[1]Mouse Distribution'!$L$2,K1018&gt;'[1]Mouse Distribution'!$L$3), 1, 0)</f>
        <v>0</v>
      </c>
      <c r="K1018">
        <f t="shared" si="15"/>
        <v>-1.3566935130480391</v>
      </c>
      <c r="L1018">
        <v>0.38</v>
      </c>
      <c r="M1018">
        <v>9</v>
      </c>
      <c r="N1018" s="5">
        <v>210000000</v>
      </c>
      <c r="O1018" s="5">
        <v>82000000</v>
      </c>
    </row>
    <row r="1019" spans="1:15" x14ac:dyDescent="0.25">
      <c r="A1019">
        <v>5</v>
      </c>
      <c r="B1019">
        <v>1</v>
      </c>
      <c r="C1019">
        <v>1</v>
      </c>
      <c r="D1019">
        <v>1</v>
      </c>
      <c r="E1019" s="4" t="s">
        <v>3561</v>
      </c>
      <c r="F1019" s="4" t="s">
        <v>3562</v>
      </c>
      <c r="G1019" t="s">
        <v>3563</v>
      </c>
      <c r="H1019" t="s">
        <v>200</v>
      </c>
      <c r="I1019" t="s">
        <v>221</v>
      </c>
      <c r="J1019">
        <f>IF(OR(K1019&lt;'[1]Mouse Distribution'!$L$2,K1019&gt;'[1]Mouse Distribution'!$L$3), 1, 0)</f>
        <v>0</v>
      </c>
      <c r="K1019">
        <f t="shared" si="15"/>
        <v>-1.3625700793847084</v>
      </c>
      <c r="L1019">
        <v>0.38</v>
      </c>
      <c r="M1019">
        <v>1</v>
      </c>
      <c r="N1019" s="5">
        <v>90000000</v>
      </c>
      <c r="O1019" s="5">
        <v>35000000</v>
      </c>
    </row>
    <row r="1020" spans="1:15" x14ac:dyDescent="0.25">
      <c r="A1020">
        <v>1</v>
      </c>
      <c r="B1020">
        <v>2</v>
      </c>
      <c r="C1020">
        <v>4</v>
      </c>
      <c r="D1020">
        <v>6</v>
      </c>
      <c r="E1020" s="4" t="s">
        <v>3564</v>
      </c>
      <c r="F1020" s="4" t="s">
        <v>3565</v>
      </c>
      <c r="G1020" t="s">
        <v>3566</v>
      </c>
      <c r="H1020" t="s">
        <v>200</v>
      </c>
      <c r="I1020" t="s">
        <v>200</v>
      </c>
      <c r="J1020">
        <f>IF(OR(K1020&lt;'[1]Mouse Distribution'!$L$2,K1020&gt;'[1]Mouse Distribution'!$L$3), 1, 0)</f>
        <v>0</v>
      </c>
      <c r="K1020">
        <f t="shared" si="15"/>
        <v>-1.9740047914670555</v>
      </c>
      <c r="L1020">
        <v>0.38</v>
      </c>
      <c r="M1020">
        <v>3</v>
      </c>
      <c r="N1020" s="5">
        <v>1100000000</v>
      </c>
      <c r="O1020" s="5">
        <v>280000000</v>
      </c>
    </row>
    <row r="1021" spans="1:15" x14ac:dyDescent="0.25">
      <c r="A1021">
        <v>1</v>
      </c>
      <c r="B1021">
        <v>10</v>
      </c>
      <c r="C1021">
        <v>10</v>
      </c>
      <c r="D1021">
        <v>17</v>
      </c>
      <c r="E1021" s="4" t="s">
        <v>3567</v>
      </c>
      <c r="F1021" s="4" t="s">
        <v>3568</v>
      </c>
      <c r="G1021" t="s">
        <v>3569</v>
      </c>
      <c r="H1021" t="s">
        <v>200</v>
      </c>
      <c r="I1021" t="s">
        <v>200</v>
      </c>
      <c r="J1021">
        <f>IF(OR(K1021&lt;'[1]Mouse Distribution'!$L$2,K1021&gt;'[1]Mouse Distribution'!$L$3), 1, 0)</f>
        <v>0</v>
      </c>
      <c r="K1021">
        <f t="shared" si="15"/>
        <v>-1.4474589769712212</v>
      </c>
      <c r="L1021">
        <v>0.38</v>
      </c>
      <c r="M1021">
        <v>7</v>
      </c>
      <c r="N1021" s="5">
        <v>300000000</v>
      </c>
      <c r="O1021" s="5">
        <v>110000000</v>
      </c>
    </row>
    <row r="1022" spans="1:15" x14ac:dyDescent="0.25">
      <c r="A1022">
        <v>2</v>
      </c>
      <c r="B1022">
        <v>5</v>
      </c>
      <c r="C1022">
        <v>5</v>
      </c>
      <c r="D1022">
        <v>8</v>
      </c>
      <c r="E1022" s="4" t="s">
        <v>3570</v>
      </c>
      <c r="F1022" s="4" t="s">
        <v>3571</v>
      </c>
      <c r="G1022" t="s">
        <v>3572</v>
      </c>
      <c r="H1022" t="s">
        <v>200</v>
      </c>
      <c r="I1022" t="s">
        <v>200</v>
      </c>
      <c r="J1022">
        <f>IF(OR(K1022&lt;'[1]Mouse Distribution'!$L$2,K1022&gt;'[1]Mouse Distribution'!$L$3), 1, 0)</f>
        <v>0</v>
      </c>
      <c r="K1022">
        <f t="shared" si="15"/>
        <v>-0.65207669657969325</v>
      </c>
      <c r="L1022">
        <v>0.38</v>
      </c>
      <c r="M1022">
        <v>3</v>
      </c>
      <c r="N1022" s="5">
        <v>2200000000</v>
      </c>
      <c r="O1022" s="5">
        <v>1400000000</v>
      </c>
    </row>
    <row r="1023" spans="1:15" x14ac:dyDescent="0.25">
      <c r="A1023">
        <v>2</v>
      </c>
      <c r="B1023">
        <v>7</v>
      </c>
      <c r="C1023">
        <v>7</v>
      </c>
      <c r="D1023">
        <v>22</v>
      </c>
      <c r="E1023" s="4" t="s">
        <v>3573</v>
      </c>
      <c r="F1023" s="4" t="s">
        <v>3574</v>
      </c>
      <c r="G1023" t="s">
        <v>3575</v>
      </c>
      <c r="H1023" t="s">
        <v>200</v>
      </c>
      <c r="I1023" t="s">
        <v>200</v>
      </c>
      <c r="J1023">
        <f>IF(OR(K1023&lt;'[1]Mouse Distribution'!$L$2,K1023&gt;'[1]Mouse Distribution'!$L$3), 1, 0)</f>
        <v>0</v>
      </c>
      <c r="K1023">
        <f t="shared" si="15"/>
        <v>-1.2161334308647656</v>
      </c>
      <c r="L1023">
        <v>0.38</v>
      </c>
      <c r="M1023">
        <v>7</v>
      </c>
      <c r="N1023" s="5">
        <v>2300000000</v>
      </c>
      <c r="O1023" s="5">
        <v>990000000</v>
      </c>
    </row>
    <row r="1024" spans="1:15" x14ac:dyDescent="0.25">
      <c r="A1024">
        <v>2</v>
      </c>
      <c r="B1024">
        <v>3</v>
      </c>
      <c r="C1024">
        <v>3</v>
      </c>
      <c r="D1024">
        <v>3</v>
      </c>
      <c r="E1024" s="4" t="s">
        <v>3576</v>
      </c>
      <c r="F1024" s="4" t="s">
        <v>3577</v>
      </c>
      <c r="G1024" t="s">
        <v>3578</v>
      </c>
      <c r="H1024" t="s">
        <v>200</v>
      </c>
      <c r="I1024" t="s">
        <v>221</v>
      </c>
      <c r="J1024">
        <f>IF(OR(K1024&lt;'[1]Mouse Distribution'!$L$2,K1024&gt;'[1]Mouse Distribution'!$L$3), 1, 0)</f>
        <v>0</v>
      </c>
      <c r="K1024">
        <f t="shared" si="15"/>
        <v>-2</v>
      </c>
      <c r="L1024">
        <v>0.38</v>
      </c>
      <c r="M1024">
        <v>3</v>
      </c>
      <c r="N1024" s="5">
        <v>120000000</v>
      </c>
      <c r="O1024" s="5">
        <v>30000000</v>
      </c>
    </row>
    <row r="1025" spans="1:15" x14ac:dyDescent="0.25">
      <c r="A1025">
        <v>1</v>
      </c>
      <c r="B1025">
        <v>1</v>
      </c>
      <c r="C1025">
        <v>1</v>
      </c>
      <c r="D1025">
        <v>1</v>
      </c>
      <c r="E1025" s="4" t="s">
        <v>3579</v>
      </c>
      <c r="F1025" s="4" t="s">
        <v>3580</v>
      </c>
      <c r="G1025" t="s">
        <v>3581</v>
      </c>
      <c r="H1025" t="s">
        <v>200</v>
      </c>
      <c r="I1025" t="s">
        <v>221</v>
      </c>
      <c r="J1025">
        <f>IF(OR(K1025&lt;'[1]Mouse Distribution'!$L$2,K1025&gt;'[1]Mouse Distribution'!$L$3), 1, 0)</f>
        <v>0</v>
      </c>
      <c r="K1025">
        <f t="shared" si="15"/>
        <v>-1.3890422907458992</v>
      </c>
      <c r="L1025">
        <v>0.38</v>
      </c>
      <c r="M1025">
        <v>1</v>
      </c>
      <c r="N1025" s="5">
        <v>110000000</v>
      </c>
      <c r="O1025" s="5">
        <v>42000000</v>
      </c>
    </row>
    <row r="1026" spans="1:15" x14ac:dyDescent="0.25">
      <c r="A1026">
        <v>1</v>
      </c>
      <c r="B1026">
        <v>10</v>
      </c>
      <c r="C1026">
        <v>17</v>
      </c>
      <c r="D1026">
        <v>42</v>
      </c>
      <c r="E1026" s="4" t="s">
        <v>3582</v>
      </c>
      <c r="F1026" s="4" t="s">
        <v>3583</v>
      </c>
      <c r="G1026" t="s">
        <v>3584</v>
      </c>
      <c r="H1026" t="s">
        <v>200</v>
      </c>
      <c r="I1026" t="s">
        <v>200</v>
      </c>
      <c r="J1026">
        <f>IF(OR(K1026&lt;'[1]Mouse Distribution'!$L$2,K1026&gt;'[1]Mouse Distribution'!$L$3), 1, 0)</f>
        <v>0</v>
      </c>
      <c r="K1026">
        <f t="shared" si="15"/>
        <v>-0.87446911791614124</v>
      </c>
      <c r="L1026">
        <v>0.38</v>
      </c>
      <c r="M1026">
        <v>18</v>
      </c>
      <c r="N1026" s="5">
        <v>2200000000</v>
      </c>
      <c r="O1026" s="5">
        <v>1200000000</v>
      </c>
    </row>
    <row r="1027" spans="1:15" x14ac:dyDescent="0.25">
      <c r="A1027">
        <v>1</v>
      </c>
      <c r="B1027">
        <v>2</v>
      </c>
      <c r="C1027">
        <v>2</v>
      </c>
      <c r="D1027">
        <v>2</v>
      </c>
      <c r="E1027" s="4" t="s">
        <v>3585</v>
      </c>
      <c r="F1027" s="4" t="s">
        <v>3586</v>
      </c>
      <c r="G1027" t="s">
        <v>3587</v>
      </c>
      <c r="H1027" t="s">
        <v>200</v>
      </c>
      <c r="I1027" t="s">
        <v>221</v>
      </c>
      <c r="J1027">
        <f>IF(OR(K1027&lt;'[1]Mouse Distribution'!$L$2,K1027&gt;'[1]Mouse Distribution'!$L$3), 1, 0)</f>
        <v>0</v>
      </c>
      <c r="K1027">
        <f t="shared" ref="K1027:K1090" si="16">IFERROR(LOG($O1027/$N1027,2),IF($O1027=0,LOG(0.01,2),LOG(99,2)))</f>
        <v>0</v>
      </c>
      <c r="L1027">
        <v>0.37</v>
      </c>
      <c r="M1027">
        <v>1</v>
      </c>
      <c r="N1027" s="5">
        <v>120000000</v>
      </c>
      <c r="O1027" s="5">
        <v>120000000</v>
      </c>
    </row>
    <row r="1028" spans="1:15" x14ac:dyDescent="0.25">
      <c r="A1028">
        <v>2</v>
      </c>
      <c r="B1028">
        <v>16</v>
      </c>
      <c r="C1028">
        <v>16</v>
      </c>
      <c r="D1028">
        <v>47</v>
      </c>
      <c r="E1028" s="4" t="s">
        <v>3588</v>
      </c>
      <c r="F1028" s="4" t="s">
        <v>3589</v>
      </c>
      <c r="G1028" t="s">
        <v>3590</v>
      </c>
      <c r="H1028" t="s">
        <v>200</v>
      </c>
      <c r="I1028" t="s">
        <v>200</v>
      </c>
      <c r="J1028">
        <f>IF(OR(K1028&lt;'[1]Mouse Distribution'!$L$2,K1028&gt;'[1]Mouse Distribution'!$L$3), 1, 0)</f>
        <v>0</v>
      </c>
      <c r="K1028">
        <f t="shared" si="16"/>
        <v>-1.349942471056959</v>
      </c>
      <c r="L1028">
        <v>0.37</v>
      </c>
      <c r="M1028">
        <v>18</v>
      </c>
      <c r="N1028" s="5">
        <v>1300000000</v>
      </c>
      <c r="O1028" s="5">
        <v>510000000</v>
      </c>
    </row>
    <row r="1029" spans="1:15" x14ac:dyDescent="0.25">
      <c r="A1029">
        <v>1</v>
      </c>
      <c r="B1029">
        <v>26</v>
      </c>
      <c r="C1029">
        <v>26</v>
      </c>
      <c r="D1029">
        <v>51</v>
      </c>
      <c r="E1029" s="4" t="s">
        <v>3591</v>
      </c>
      <c r="F1029" s="4" t="s">
        <v>3592</v>
      </c>
      <c r="G1029" t="s">
        <v>3593</v>
      </c>
      <c r="H1029" t="s">
        <v>200</v>
      </c>
      <c r="I1029" t="s">
        <v>200</v>
      </c>
      <c r="J1029">
        <f>IF(OR(K1029&lt;'[1]Mouse Distribution'!$L$2,K1029&gt;'[1]Mouse Distribution'!$L$3), 1, 0)</f>
        <v>0</v>
      </c>
      <c r="K1029">
        <f t="shared" si="16"/>
        <v>-0.67283525674649047</v>
      </c>
      <c r="L1029">
        <v>0.37</v>
      </c>
      <c r="M1029">
        <v>29</v>
      </c>
      <c r="N1029" s="5">
        <v>1100000000</v>
      </c>
      <c r="O1029" s="5">
        <v>690000000</v>
      </c>
    </row>
    <row r="1030" spans="1:15" x14ac:dyDescent="0.25">
      <c r="A1030">
        <v>9</v>
      </c>
      <c r="B1030">
        <v>2</v>
      </c>
      <c r="C1030">
        <v>2</v>
      </c>
      <c r="D1030">
        <v>3</v>
      </c>
      <c r="E1030" s="4" t="s">
        <v>3594</v>
      </c>
      <c r="F1030" s="4" t="s">
        <v>3595</v>
      </c>
      <c r="G1030" t="s">
        <v>3596</v>
      </c>
      <c r="H1030" t="s">
        <v>200</v>
      </c>
      <c r="I1030" t="s">
        <v>200</v>
      </c>
      <c r="J1030">
        <f>IF(OR(K1030&lt;'[1]Mouse Distribution'!$L$2,K1030&gt;'[1]Mouse Distribution'!$L$3), 1, 0)</f>
        <v>0</v>
      </c>
      <c r="K1030">
        <f t="shared" si="16"/>
        <v>-0.50250034052918313</v>
      </c>
      <c r="L1030">
        <v>0.37</v>
      </c>
      <c r="M1030">
        <v>1</v>
      </c>
      <c r="N1030" s="5">
        <v>85000000</v>
      </c>
      <c r="O1030" s="5">
        <v>60000000</v>
      </c>
    </row>
    <row r="1031" spans="1:15" x14ac:dyDescent="0.25">
      <c r="A1031">
        <v>1</v>
      </c>
      <c r="B1031">
        <v>2</v>
      </c>
      <c r="C1031">
        <v>2</v>
      </c>
      <c r="D1031">
        <v>4</v>
      </c>
      <c r="E1031" s="4" t="s">
        <v>3597</v>
      </c>
      <c r="F1031" s="4" t="s">
        <v>3598</v>
      </c>
      <c r="G1031" t="s">
        <v>3599</v>
      </c>
      <c r="H1031" t="s">
        <v>200</v>
      </c>
      <c r="I1031" t="s">
        <v>200</v>
      </c>
      <c r="J1031">
        <f>IF(OR(K1031&lt;'[1]Mouse Distribution'!$L$2,K1031&gt;'[1]Mouse Distribution'!$L$3), 1, 0)</f>
        <v>0</v>
      </c>
      <c r="K1031">
        <f t="shared" si="16"/>
        <v>-1.4854268271702415</v>
      </c>
      <c r="L1031">
        <v>0.37</v>
      </c>
      <c r="M1031">
        <v>1</v>
      </c>
      <c r="N1031" s="5">
        <v>28000000</v>
      </c>
      <c r="O1031" s="5">
        <v>10000000</v>
      </c>
    </row>
    <row r="1032" spans="1:15" x14ac:dyDescent="0.25">
      <c r="A1032">
        <v>1</v>
      </c>
      <c r="B1032">
        <v>5</v>
      </c>
      <c r="C1032">
        <v>5</v>
      </c>
      <c r="D1032">
        <v>9</v>
      </c>
      <c r="E1032" s="4" t="s">
        <v>3600</v>
      </c>
      <c r="F1032" s="4" t="s">
        <v>3601</v>
      </c>
      <c r="G1032" t="s">
        <v>3602</v>
      </c>
      <c r="H1032" t="s">
        <v>200</v>
      </c>
      <c r="I1032" t="s">
        <v>200</v>
      </c>
      <c r="J1032">
        <f>IF(OR(K1032&lt;'[1]Mouse Distribution'!$L$2,K1032&gt;'[1]Mouse Distribution'!$L$3), 1, 0)</f>
        <v>0</v>
      </c>
      <c r="K1032">
        <f t="shared" si="16"/>
        <v>-1.3479233034203069</v>
      </c>
      <c r="L1032">
        <v>0.37</v>
      </c>
      <c r="M1032">
        <v>3</v>
      </c>
      <c r="N1032" s="5">
        <v>280000000</v>
      </c>
      <c r="O1032" s="5">
        <v>110000000</v>
      </c>
    </row>
    <row r="1033" spans="1:15" x14ac:dyDescent="0.25">
      <c r="A1033">
        <v>1</v>
      </c>
      <c r="B1033">
        <v>15</v>
      </c>
      <c r="C1033">
        <v>15</v>
      </c>
      <c r="D1033">
        <v>19</v>
      </c>
      <c r="E1033" s="4" t="s">
        <v>3603</v>
      </c>
      <c r="F1033" s="4" t="s">
        <v>3604</v>
      </c>
      <c r="G1033" t="s">
        <v>3605</v>
      </c>
      <c r="H1033" t="s">
        <v>200</v>
      </c>
      <c r="I1033" t="s">
        <v>200</v>
      </c>
      <c r="J1033">
        <f>IF(OR(K1033&lt;'[1]Mouse Distribution'!$L$2,K1033&gt;'[1]Mouse Distribution'!$L$3), 1, 0)</f>
        <v>0</v>
      </c>
      <c r="K1033">
        <f t="shared" si="16"/>
        <v>-0.81942775435817916</v>
      </c>
      <c r="L1033">
        <v>0.37</v>
      </c>
      <c r="M1033">
        <v>11</v>
      </c>
      <c r="N1033" s="5">
        <v>300000000</v>
      </c>
      <c r="O1033" s="5">
        <v>170000000</v>
      </c>
    </row>
    <row r="1034" spans="1:15" x14ac:dyDescent="0.25">
      <c r="A1034">
        <v>2</v>
      </c>
      <c r="B1034">
        <v>1</v>
      </c>
      <c r="C1034">
        <v>1</v>
      </c>
      <c r="D1034">
        <v>1</v>
      </c>
      <c r="E1034" s="4" t="s">
        <v>3606</v>
      </c>
      <c r="F1034" s="4" t="s">
        <v>3607</v>
      </c>
      <c r="G1034" t="s">
        <v>3608</v>
      </c>
      <c r="H1034" t="s">
        <v>200</v>
      </c>
      <c r="I1034" t="s">
        <v>221</v>
      </c>
      <c r="J1034">
        <f>IF(OR(K1034&lt;'[1]Mouse Distribution'!$L$2,K1034&gt;'[1]Mouse Distribution'!$L$3), 1, 0)</f>
        <v>0</v>
      </c>
      <c r="K1034">
        <f t="shared" si="16"/>
        <v>-1.4238077089065759</v>
      </c>
      <c r="L1034">
        <v>0.37</v>
      </c>
      <c r="M1034">
        <v>1</v>
      </c>
      <c r="N1034" s="5">
        <v>11000000</v>
      </c>
      <c r="O1034" s="5">
        <v>4100000</v>
      </c>
    </row>
    <row r="1035" spans="1:15" x14ac:dyDescent="0.25">
      <c r="A1035">
        <v>1</v>
      </c>
      <c r="B1035">
        <v>8</v>
      </c>
      <c r="C1035">
        <v>8</v>
      </c>
      <c r="D1035">
        <v>10</v>
      </c>
      <c r="E1035" s="4" t="s">
        <v>3609</v>
      </c>
      <c r="F1035" s="4" t="s">
        <v>3610</v>
      </c>
      <c r="G1035" t="s">
        <v>3611</v>
      </c>
      <c r="H1035" t="s">
        <v>200</v>
      </c>
      <c r="I1035" t="s">
        <v>200</v>
      </c>
      <c r="J1035">
        <f>IF(OR(K1035&lt;'[1]Mouse Distribution'!$L$2,K1035&gt;'[1]Mouse Distribution'!$L$3), 1, 0)</f>
        <v>0</v>
      </c>
      <c r="K1035">
        <f t="shared" si="16"/>
        <v>-1.2863041851566412</v>
      </c>
      <c r="L1035">
        <v>0.37</v>
      </c>
      <c r="M1035">
        <v>6</v>
      </c>
      <c r="N1035" s="5">
        <v>200000000</v>
      </c>
      <c r="O1035" s="5">
        <v>82000000</v>
      </c>
    </row>
    <row r="1036" spans="1:15" x14ac:dyDescent="0.25">
      <c r="A1036">
        <v>4</v>
      </c>
      <c r="B1036">
        <v>2</v>
      </c>
      <c r="C1036">
        <v>7</v>
      </c>
      <c r="D1036">
        <v>49</v>
      </c>
      <c r="E1036" s="4" t="s">
        <v>3612</v>
      </c>
      <c r="F1036" s="4" t="s">
        <v>3613</v>
      </c>
      <c r="G1036" t="s">
        <v>3614</v>
      </c>
      <c r="H1036" t="s">
        <v>200</v>
      </c>
      <c r="I1036" t="s">
        <v>200</v>
      </c>
      <c r="J1036">
        <f>IF(OR(K1036&lt;'[1]Mouse Distribution'!$L$2,K1036&gt;'[1]Mouse Distribution'!$L$3), 1, 0)</f>
        <v>0</v>
      </c>
      <c r="K1036">
        <f t="shared" si="16"/>
        <v>-1.1202942337177118</v>
      </c>
      <c r="L1036">
        <v>0.37</v>
      </c>
      <c r="M1036">
        <v>14</v>
      </c>
      <c r="N1036" s="5">
        <v>20000000000</v>
      </c>
      <c r="O1036" s="5">
        <v>9200000000</v>
      </c>
    </row>
    <row r="1037" spans="1:15" x14ac:dyDescent="0.25">
      <c r="A1037">
        <v>1</v>
      </c>
      <c r="B1037">
        <v>1</v>
      </c>
      <c r="C1037">
        <v>1</v>
      </c>
      <c r="D1037">
        <v>2</v>
      </c>
      <c r="E1037" s="4" t="s">
        <v>3615</v>
      </c>
      <c r="F1037" s="4" t="s">
        <v>3616</v>
      </c>
      <c r="G1037" t="s">
        <v>3617</v>
      </c>
      <c r="H1037" t="s">
        <v>200</v>
      </c>
      <c r="I1037" t="s">
        <v>200</v>
      </c>
      <c r="J1037">
        <f>IF(OR(K1037&lt;'[1]Mouse Distribution'!$L$2,K1037&gt;'[1]Mouse Distribution'!$L$3), 1, 0)</f>
        <v>0</v>
      </c>
      <c r="K1037">
        <f t="shared" si="16"/>
        <v>-1.4594316186372973</v>
      </c>
      <c r="L1037">
        <v>0.37</v>
      </c>
      <c r="M1037">
        <v>1</v>
      </c>
      <c r="N1037" s="5">
        <v>44000000</v>
      </c>
      <c r="O1037" s="5">
        <v>16000000</v>
      </c>
    </row>
    <row r="1038" spans="1:15" x14ac:dyDescent="0.25">
      <c r="A1038">
        <v>1</v>
      </c>
      <c r="B1038">
        <v>5</v>
      </c>
      <c r="C1038">
        <v>5</v>
      </c>
      <c r="D1038">
        <v>10</v>
      </c>
      <c r="E1038" s="4" t="s">
        <v>3618</v>
      </c>
      <c r="F1038" s="4" t="s">
        <v>3619</v>
      </c>
      <c r="G1038" t="s">
        <v>3620</v>
      </c>
      <c r="H1038" t="s">
        <v>200</v>
      </c>
      <c r="I1038" t="s">
        <v>200</v>
      </c>
      <c r="J1038">
        <f>IF(OR(K1038&lt;'[1]Mouse Distribution'!$L$2,K1038&gt;'[1]Mouse Distribution'!$L$3), 1, 0)</f>
        <v>0</v>
      </c>
      <c r="K1038">
        <f t="shared" si="16"/>
        <v>-1.8889686876112561</v>
      </c>
      <c r="L1038">
        <v>0.37</v>
      </c>
      <c r="M1038">
        <v>3</v>
      </c>
      <c r="N1038" s="5">
        <v>100000000</v>
      </c>
      <c r="O1038" s="5">
        <v>27000000</v>
      </c>
    </row>
    <row r="1039" spans="1:15" x14ac:dyDescent="0.25">
      <c r="A1039">
        <v>1</v>
      </c>
      <c r="B1039">
        <v>3</v>
      </c>
      <c r="C1039">
        <v>3</v>
      </c>
      <c r="D1039">
        <v>4</v>
      </c>
      <c r="E1039" s="4" t="s">
        <v>3621</v>
      </c>
      <c r="F1039" s="4" t="s">
        <v>3622</v>
      </c>
      <c r="G1039" t="s">
        <v>3623</v>
      </c>
      <c r="H1039" t="s">
        <v>200</v>
      </c>
      <c r="I1039" t="s">
        <v>200</v>
      </c>
      <c r="J1039">
        <f>IF(OR(K1039&lt;'[1]Mouse Distribution'!$L$2,K1039&gt;'[1]Mouse Distribution'!$L$3), 1, 0)</f>
        <v>0</v>
      </c>
      <c r="K1039">
        <f t="shared" si="16"/>
        <v>-1.3890422907458992</v>
      </c>
      <c r="L1039">
        <v>0.37</v>
      </c>
      <c r="M1039">
        <v>3</v>
      </c>
      <c r="N1039" s="5">
        <v>110000000</v>
      </c>
      <c r="O1039" s="5">
        <v>42000000</v>
      </c>
    </row>
    <row r="1040" spans="1:15" x14ac:dyDescent="0.25">
      <c r="A1040">
        <v>1</v>
      </c>
      <c r="B1040">
        <v>2</v>
      </c>
      <c r="C1040">
        <v>2</v>
      </c>
      <c r="D1040">
        <v>2</v>
      </c>
      <c r="E1040" s="4" t="s">
        <v>3624</v>
      </c>
      <c r="F1040" s="4" t="s">
        <v>3625</v>
      </c>
      <c r="G1040" t="s">
        <v>3626</v>
      </c>
      <c r="H1040" t="s">
        <v>200</v>
      </c>
      <c r="I1040" t="s">
        <v>221</v>
      </c>
      <c r="J1040">
        <f>IF(OR(K1040&lt;'[1]Mouse Distribution'!$L$2,K1040&gt;'[1]Mouse Distribution'!$L$3), 1, 0)</f>
        <v>0</v>
      </c>
      <c r="K1040">
        <f t="shared" si="16"/>
        <v>-1.4540316308947077</v>
      </c>
      <c r="L1040">
        <v>0.37</v>
      </c>
      <c r="M1040">
        <v>1</v>
      </c>
      <c r="N1040" s="5">
        <v>200000000</v>
      </c>
      <c r="O1040" s="5">
        <v>73000000</v>
      </c>
    </row>
    <row r="1041" spans="1:15" x14ac:dyDescent="0.25">
      <c r="A1041">
        <v>1</v>
      </c>
      <c r="B1041">
        <v>5</v>
      </c>
      <c r="C1041">
        <v>5</v>
      </c>
      <c r="D1041">
        <v>16</v>
      </c>
      <c r="E1041" s="4" t="s">
        <v>3627</v>
      </c>
      <c r="F1041" s="4" t="s">
        <v>3628</v>
      </c>
      <c r="G1041" t="s">
        <v>3629</v>
      </c>
      <c r="H1041" t="s">
        <v>200</v>
      </c>
      <c r="I1041" t="s">
        <v>200</v>
      </c>
      <c r="J1041">
        <f>IF(OR(K1041&lt;'[1]Mouse Distribution'!$L$2,K1041&gt;'[1]Mouse Distribution'!$L$3), 1, 0)</f>
        <v>0</v>
      </c>
      <c r="K1041">
        <f t="shared" si="16"/>
        <v>-1.1721809753826804</v>
      </c>
      <c r="L1041">
        <v>0.37</v>
      </c>
      <c r="M1041">
        <v>7</v>
      </c>
      <c r="N1041" s="5">
        <v>1600000000</v>
      </c>
      <c r="O1041" s="5">
        <v>710000000</v>
      </c>
    </row>
    <row r="1042" spans="1:15" x14ac:dyDescent="0.25">
      <c r="A1042">
        <v>1</v>
      </c>
      <c r="B1042">
        <v>4</v>
      </c>
      <c r="C1042">
        <v>4</v>
      </c>
      <c r="D1042">
        <v>5</v>
      </c>
      <c r="E1042" s="4" t="s">
        <v>3630</v>
      </c>
      <c r="F1042" s="4" t="s">
        <v>3631</v>
      </c>
      <c r="G1042" t="s">
        <v>3632</v>
      </c>
      <c r="H1042" t="s">
        <v>200</v>
      </c>
      <c r="I1042" t="s">
        <v>200</v>
      </c>
      <c r="J1042">
        <f>IF(OR(K1042&lt;'[1]Mouse Distribution'!$L$2,K1042&gt;'[1]Mouse Distribution'!$L$3), 1, 0)</f>
        <v>0</v>
      </c>
      <c r="K1042">
        <f t="shared" si="16"/>
        <v>-1.5555187228286742</v>
      </c>
      <c r="L1042">
        <v>0.37</v>
      </c>
      <c r="M1042">
        <v>1</v>
      </c>
      <c r="N1042" s="5">
        <v>97000000</v>
      </c>
      <c r="O1042" s="5">
        <v>33000000</v>
      </c>
    </row>
    <row r="1043" spans="1:15" x14ac:dyDescent="0.25">
      <c r="A1043">
        <v>1</v>
      </c>
      <c r="B1043">
        <v>10</v>
      </c>
      <c r="C1043">
        <v>10</v>
      </c>
      <c r="D1043">
        <v>16</v>
      </c>
      <c r="E1043" s="4" t="s">
        <v>3633</v>
      </c>
      <c r="F1043" s="4" t="s">
        <v>3634</v>
      </c>
      <c r="G1043" t="s">
        <v>3635</v>
      </c>
      <c r="H1043" t="s">
        <v>200</v>
      </c>
      <c r="I1043" t="s">
        <v>200</v>
      </c>
      <c r="J1043">
        <f>IF(OR(K1043&lt;'[1]Mouse Distribution'!$L$2,K1043&gt;'[1]Mouse Distribution'!$L$3), 1, 0)</f>
        <v>0</v>
      </c>
      <c r="K1043">
        <f t="shared" si="16"/>
        <v>-1.1699250014423124</v>
      </c>
      <c r="L1043">
        <v>0.37</v>
      </c>
      <c r="M1043">
        <v>7</v>
      </c>
      <c r="N1043" s="5">
        <v>270000000</v>
      </c>
      <c r="O1043" s="5">
        <v>120000000</v>
      </c>
    </row>
    <row r="1044" spans="1:15" x14ac:dyDescent="0.25">
      <c r="A1044">
        <v>1</v>
      </c>
      <c r="B1044">
        <v>1</v>
      </c>
      <c r="C1044">
        <v>1</v>
      </c>
      <c r="D1044">
        <v>1</v>
      </c>
      <c r="E1044" s="4" t="s">
        <v>3636</v>
      </c>
      <c r="F1044" s="4" t="s">
        <v>3637</v>
      </c>
      <c r="G1044" t="s">
        <v>3638</v>
      </c>
      <c r="H1044" t="s">
        <v>221</v>
      </c>
      <c r="I1044" t="s">
        <v>200</v>
      </c>
      <c r="J1044">
        <f>IF(OR(K1044&lt;'[1]Mouse Distribution'!$L$2,K1044&gt;'[1]Mouse Distribution'!$L$3), 1, 0)</f>
        <v>0</v>
      </c>
      <c r="K1044">
        <f t="shared" si="16"/>
        <v>-1.4594316186372973</v>
      </c>
      <c r="L1044">
        <v>0.37</v>
      </c>
      <c r="M1044">
        <v>1</v>
      </c>
      <c r="N1044" s="5">
        <v>110000000</v>
      </c>
      <c r="O1044" s="5">
        <v>40000000</v>
      </c>
    </row>
    <row r="1045" spans="1:15" x14ac:dyDescent="0.25">
      <c r="A1045">
        <v>1</v>
      </c>
      <c r="B1045">
        <v>2</v>
      </c>
      <c r="C1045">
        <v>2</v>
      </c>
      <c r="D1045">
        <v>2</v>
      </c>
      <c r="E1045" s="4" t="s">
        <v>3639</v>
      </c>
      <c r="F1045" s="4" t="s">
        <v>3640</v>
      </c>
      <c r="G1045" t="s">
        <v>3641</v>
      </c>
      <c r="H1045" t="s">
        <v>200</v>
      </c>
      <c r="I1045" t="s">
        <v>221</v>
      </c>
      <c r="J1045">
        <f>IF(OR(K1045&lt;'[1]Mouse Distribution'!$L$2,K1045&gt;'[1]Mouse Distribution'!$L$3), 1, 0)</f>
        <v>0</v>
      </c>
      <c r="K1045">
        <f t="shared" si="16"/>
        <v>-0.8687554667217473</v>
      </c>
      <c r="L1045">
        <v>0.36</v>
      </c>
      <c r="M1045">
        <v>1</v>
      </c>
      <c r="N1045" s="5">
        <v>42000000</v>
      </c>
      <c r="O1045" s="5">
        <v>23000000</v>
      </c>
    </row>
    <row r="1046" spans="1:15" x14ac:dyDescent="0.25">
      <c r="A1046">
        <v>1</v>
      </c>
      <c r="B1046">
        <v>9</v>
      </c>
      <c r="C1046">
        <v>9</v>
      </c>
      <c r="D1046">
        <v>14</v>
      </c>
      <c r="E1046" s="4" t="s">
        <v>3642</v>
      </c>
      <c r="F1046" s="4" t="s">
        <v>3643</v>
      </c>
      <c r="G1046" t="s">
        <v>3644</v>
      </c>
      <c r="H1046" t="s">
        <v>200</v>
      </c>
      <c r="I1046" t="s">
        <v>200</v>
      </c>
      <c r="J1046">
        <f>IF(OR(K1046&lt;'[1]Mouse Distribution'!$L$2,K1046&gt;'[1]Mouse Distribution'!$L$3), 1, 0)</f>
        <v>0</v>
      </c>
      <c r="K1046">
        <f t="shared" si="16"/>
        <v>-1.5474877953024933</v>
      </c>
      <c r="L1046">
        <v>0.36</v>
      </c>
      <c r="M1046">
        <v>8</v>
      </c>
      <c r="N1046" s="5">
        <v>380000000</v>
      </c>
      <c r="O1046" s="5">
        <v>130000000</v>
      </c>
    </row>
    <row r="1047" spans="1:15" x14ac:dyDescent="0.25">
      <c r="A1047">
        <v>1</v>
      </c>
      <c r="B1047">
        <v>6</v>
      </c>
      <c r="C1047">
        <v>6</v>
      </c>
      <c r="D1047">
        <v>11</v>
      </c>
      <c r="E1047" s="4" t="s">
        <v>3645</v>
      </c>
      <c r="F1047" s="4" t="s">
        <v>3646</v>
      </c>
      <c r="G1047" t="s">
        <v>3647</v>
      </c>
      <c r="H1047" t="s">
        <v>200</v>
      </c>
      <c r="I1047" t="s">
        <v>200</v>
      </c>
      <c r="J1047">
        <f>IF(OR(K1047&lt;'[1]Mouse Distribution'!$L$2,K1047&gt;'[1]Mouse Distribution'!$L$3), 1, 0)</f>
        <v>0</v>
      </c>
      <c r="K1047">
        <f t="shared" si="16"/>
        <v>-0.84799690655494997</v>
      </c>
      <c r="L1047">
        <v>0.36</v>
      </c>
      <c r="M1047">
        <v>3</v>
      </c>
      <c r="N1047" s="5">
        <v>180000000</v>
      </c>
      <c r="O1047" s="5">
        <v>100000000</v>
      </c>
    </row>
    <row r="1048" spans="1:15" x14ac:dyDescent="0.25">
      <c r="A1048">
        <v>1</v>
      </c>
      <c r="B1048">
        <v>4</v>
      </c>
      <c r="C1048">
        <v>4</v>
      </c>
      <c r="D1048">
        <v>4</v>
      </c>
      <c r="E1048" s="4" t="s">
        <v>3648</v>
      </c>
      <c r="F1048" s="4" t="s">
        <v>3649</v>
      </c>
      <c r="G1048" t="s">
        <v>3650</v>
      </c>
      <c r="H1048" t="s">
        <v>200</v>
      </c>
      <c r="I1048" t="s">
        <v>221</v>
      </c>
      <c r="J1048">
        <f>IF(OR(K1048&lt;'[1]Mouse Distribution'!$L$2,K1048&gt;'[1]Mouse Distribution'!$L$3), 1, 0)</f>
        <v>0</v>
      </c>
      <c r="K1048">
        <f t="shared" si="16"/>
        <v>-1.2223924213364481</v>
      </c>
      <c r="L1048">
        <v>0.36</v>
      </c>
      <c r="M1048">
        <v>2</v>
      </c>
      <c r="N1048" s="5">
        <v>70000000</v>
      </c>
      <c r="O1048" s="5">
        <v>30000000</v>
      </c>
    </row>
    <row r="1049" spans="1:15" x14ac:dyDescent="0.25">
      <c r="A1049">
        <v>1</v>
      </c>
      <c r="B1049">
        <v>27</v>
      </c>
      <c r="C1049">
        <v>27</v>
      </c>
      <c r="D1049">
        <v>68</v>
      </c>
      <c r="E1049" s="4" t="s">
        <v>3651</v>
      </c>
      <c r="F1049" s="4" t="s">
        <v>3652</v>
      </c>
      <c r="G1049" t="s">
        <v>3653</v>
      </c>
      <c r="H1049" t="s">
        <v>200</v>
      </c>
      <c r="I1049" t="s">
        <v>200</v>
      </c>
      <c r="J1049">
        <f>IF(OR(K1049&lt;'[1]Mouse Distribution'!$L$2,K1049&gt;'[1]Mouse Distribution'!$L$3), 1, 0)</f>
        <v>0</v>
      </c>
      <c r="K1049">
        <f t="shared" si="16"/>
        <v>-1.0809199953835675</v>
      </c>
      <c r="L1049">
        <v>0.36</v>
      </c>
      <c r="M1049">
        <v>28</v>
      </c>
      <c r="N1049" s="5">
        <v>1100000000</v>
      </c>
      <c r="O1049" s="5">
        <v>520000000</v>
      </c>
    </row>
    <row r="1050" spans="1:15" x14ac:dyDescent="0.25">
      <c r="A1050">
        <v>1</v>
      </c>
      <c r="B1050">
        <v>27</v>
      </c>
      <c r="C1050">
        <v>27</v>
      </c>
      <c r="D1050">
        <v>68</v>
      </c>
      <c r="E1050" s="4" t="s">
        <v>3654</v>
      </c>
      <c r="F1050" s="4" t="s">
        <v>3655</v>
      </c>
      <c r="G1050" t="s">
        <v>3656</v>
      </c>
      <c r="H1050" t="s">
        <v>200</v>
      </c>
      <c r="I1050" t="s">
        <v>200</v>
      </c>
      <c r="J1050">
        <f>IF(OR(K1050&lt;'[1]Mouse Distribution'!$L$2,K1050&gt;'[1]Mouse Distribution'!$L$3), 1, 0)</f>
        <v>0</v>
      </c>
      <c r="K1050">
        <f t="shared" si="16"/>
        <v>-0.96523458183932342</v>
      </c>
      <c r="L1050">
        <v>0.36</v>
      </c>
      <c r="M1050">
        <v>27</v>
      </c>
      <c r="N1050" s="5">
        <v>820000000</v>
      </c>
      <c r="O1050" s="5">
        <v>420000000</v>
      </c>
    </row>
    <row r="1051" spans="1:15" x14ac:dyDescent="0.25">
      <c r="A1051">
        <v>1</v>
      </c>
      <c r="B1051">
        <v>1</v>
      </c>
      <c r="C1051">
        <v>1</v>
      </c>
      <c r="D1051">
        <v>1</v>
      </c>
      <c r="E1051" s="4" t="s">
        <v>3657</v>
      </c>
      <c r="F1051" s="4" t="s">
        <v>3658</v>
      </c>
      <c r="G1051" t="s">
        <v>3659</v>
      </c>
      <c r="H1051" t="s">
        <v>221</v>
      </c>
      <c r="I1051" t="s">
        <v>200</v>
      </c>
      <c r="J1051">
        <f>IF(OR(K1051&lt;'[1]Mouse Distribution'!$L$2,K1051&gt;'[1]Mouse Distribution'!$L$3), 1, 0)</f>
        <v>0</v>
      </c>
      <c r="K1051">
        <f t="shared" si="16"/>
        <v>-1.3959286763311392</v>
      </c>
      <c r="L1051">
        <v>0.36</v>
      </c>
      <c r="M1051">
        <v>1</v>
      </c>
      <c r="N1051" s="5">
        <v>100000000</v>
      </c>
      <c r="O1051" s="5">
        <v>38000000</v>
      </c>
    </row>
    <row r="1052" spans="1:15" x14ac:dyDescent="0.25">
      <c r="A1052">
        <v>2</v>
      </c>
      <c r="B1052">
        <v>6</v>
      </c>
      <c r="C1052">
        <v>6</v>
      </c>
      <c r="D1052">
        <v>13</v>
      </c>
      <c r="E1052" s="4" t="s">
        <v>3660</v>
      </c>
      <c r="F1052" s="4" t="s">
        <v>3661</v>
      </c>
      <c r="G1052" t="s">
        <v>3662</v>
      </c>
      <c r="H1052" t="s">
        <v>200</v>
      </c>
      <c r="I1052" t="s">
        <v>200</v>
      </c>
      <c r="J1052">
        <f>IF(OR(K1052&lt;'[1]Mouse Distribution'!$L$2,K1052&gt;'[1]Mouse Distribution'!$L$3), 1, 0)</f>
        <v>0</v>
      </c>
      <c r="K1052">
        <f t="shared" si="16"/>
        <v>-1.1420190048724279</v>
      </c>
      <c r="L1052">
        <v>0.36</v>
      </c>
      <c r="M1052">
        <v>5</v>
      </c>
      <c r="N1052" s="5">
        <v>640000000</v>
      </c>
      <c r="O1052" s="5">
        <v>290000000</v>
      </c>
    </row>
    <row r="1053" spans="1:15" x14ac:dyDescent="0.25">
      <c r="A1053">
        <v>3</v>
      </c>
      <c r="B1053">
        <v>4</v>
      </c>
      <c r="C1053">
        <v>5</v>
      </c>
      <c r="D1053">
        <v>9</v>
      </c>
      <c r="E1053" s="4" t="s">
        <v>3663</v>
      </c>
      <c r="F1053" s="4" t="s">
        <v>3664</v>
      </c>
      <c r="G1053" t="s">
        <v>3665</v>
      </c>
      <c r="H1053" t="s">
        <v>200</v>
      </c>
      <c r="I1053" t="s">
        <v>200</v>
      </c>
      <c r="J1053">
        <f>IF(OR(K1053&lt;'[1]Mouse Distribution'!$L$2,K1053&gt;'[1]Mouse Distribution'!$L$3), 1, 0)</f>
        <v>0</v>
      </c>
      <c r="K1053">
        <f t="shared" si="16"/>
        <v>-1.3658714424749594</v>
      </c>
      <c r="L1053">
        <v>0.36</v>
      </c>
      <c r="M1053">
        <v>4</v>
      </c>
      <c r="N1053" s="5">
        <v>250000000</v>
      </c>
      <c r="O1053" s="5">
        <v>97000000</v>
      </c>
    </row>
    <row r="1054" spans="1:15" x14ac:dyDescent="0.25">
      <c r="A1054">
        <v>1</v>
      </c>
      <c r="B1054">
        <v>20</v>
      </c>
      <c r="C1054">
        <v>20</v>
      </c>
      <c r="D1054">
        <v>25</v>
      </c>
      <c r="E1054" s="4" t="s">
        <v>3666</v>
      </c>
      <c r="F1054" s="4" t="s">
        <v>3667</v>
      </c>
      <c r="G1054" t="s">
        <v>3668</v>
      </c>
      <c r="H1054" t="s">
        <v>200</v>
      </c>
      <c r="I1054" t="s">
        <v>200</v>
      </c>
      <c r="J1054">
        <f>IF(OR(K1054&lt;'[1]Mouse Distribution'!$L$2,K1054&gt;'[1]Mouse Distribution'!$L$3), 1, 0)</f>
        <v>0</v>
      </c>
      <c r="K1054">
        <f t="shared" si="16"/>
        <v>-1.6114347120823473</v>
      </c>
      <c r="L1054">
        <v>0.36</v>
      </c>
      <c r="M1054">
        <v>4</v>
      </c>
      <c r="N1054" s="5">
        <v>110000000</v>
      </c>
      <c r="O1054" s="5">
        <v>36000000</v>
      </c>
    </row>
    <row r="1055" spans="1:15" x14ac:dyDescent="0.25">
      <c r="A1055">
        <v>2</v>
      </c>
      <c r="B1055">
        <v>33</v>
      </c>
      <c r="C1055">
        <v>36</v>
      </c>
      <c r="D1055">
        <v>61</v>
      </c>
      <c r="E1055" s="4" t="s">
        <v>3669</v>
      </c>
      <c r="F1055" s="4" t="s">
        <v>3670</v>
      </c>
      <c r="G1055" t="s">
        <v>3671</v>
      </c>
      <c r="H1055" t="s">
        <v>200</v>
      </c>
      <c r="I1055" t="s">
        <v>200</v>
      </c>
      <c r="J1055">
        <f>IF(OR(K1055&lt;'[1]Mouse Distribution'!$L$2,K1055&gt;'[1]Mouse Distribution'!$L$3), 1, 0)</f>
        <v>0</v>
      </c>
      <c r="K1055">
        <f t="shared" si="16"/>
        <v>-1.5639008851933263</v>
      </c>
      <c r="L1055">
        <v>0.36</v>
      </c>
      <c r="M1055">
        <v>26</v>
      </c>
      <c r="N1055" s="5">
        <v>680000000</v>
      </c>
      <c r="O1055" s="5">
        <v>230000000</v>
      </c>
    </row>
    <row r="1056" spans="1:15" x14ac:dyDescent="0.25">
      <c r="A1056">
        <v>1</v>
      </c>
      <c r="B1056">
        <v>7</v>
      </c>
      <c r="C1056">
        <v>7</v>
      </c>
      <c r="D1056">
        <v>13</v>
      </c>
      <c r="E1056" s="4" t="s">
        <v>3672</v>
      </c>
      <c r="F1056" s="4" t="s">
        <v>3673</v>
      </c>
      <c r="G1056" t="s">
        <v>3674</v>
      </c>
      <c r="H1056" t="s">
        <v>200</v>
      </c>
      <c r="I1056" t="s">
        <v>200</v>
      </c>
      <c r="J1056">
        <f>IF(OR(K1056&lt;'[1]Mouse Distribution'!$L$2,K1056&gt;'[1]Mouse Distribution'!$L$3), 1, 0)</f>
        <v>0</v>
      </c>
      <c r="K1056">
        <f t="shared" si="16"/>
        <v>-1.2410080995037949</v>
      </c>
      <c r="L1056">
        <v>0.36</v>
      </c>
      <c r="M1056">
        <v>7</v>
      </c>
      <c r="N1056" s="5">
        <v>260000000</v>
      </c>
      <c r="O1056" s="5">
        <v>110000000</v>
      </c>
    </row>
    <row r="1057" spans="1:15" x14ac:dyDescent="0.25">
      <c r="A1057">
        <v>1</v>
      </c>
      <c r="B1057">
        <v>2</v>
      </c>
      <c r="C1057">
        <v>11</v>
      </c>
      <c r="D1057">
        <v>26</v>
      </c>
      <c r="E1057" s="4" t="s">
        <v>3675</v>
      </c>
      <c r="F1057" s="4" t="s">
        <v>3676</v>
      </c>
      <c r="G1057" t="s">
        <v>3677</v>
      </c>
      <c r="H1057" t="s">
        <v>200</v>
      </c>
      <c r="I1057" t="s">
        <v>200</v>
      </c>
      <c r="J1057">
        <f>IF(OR(K1057&lt;'[1]Mouse Distribution'!$L$2,K1057&gt;'[1]Mouse Distribution'!$L$3), 1, 0)</f>
        <v>0</v>
      </c>
      <c r="K1057">
        <f t="shared" si="16"/>
        <v>-1.2823997307007251</v>
      </c>
      <c r="L1057">
        <v>0.36</v>
      </c>
      <c r="M1057">
        <v>6</v>
      </c>
      <c r="N1057" s="5">
        <v>900000000</v>
      </c>
      <c r="O1057" s="5">
        <v>370000000</v>
      </c>
    </row>
    <row r="1058" spans="1:15" x14ac:dyDescent="0.25">
      <c r="A1058">
        <v>1</v>
      </c>
      <c r="B1058">
        <v>9</v>
      </c>
      <c r="C1058">
        <v>10</v>
      </c>
      <c r="D1058">
        <v>14</v>
      </c>
      <c r="E1058" s="4" t="s">
        <v>3678</v>
      </c>
      <c r="F1058" s="4" t="s">
        <v>3679</v>
      </c>
      <c r="G1058" t="s">
        <v>3680</v>
      </c>
      <c r="H1058" t="s">
        <v>200</v>
      </c>
      <c r="I1058" t="s">
        <v>200</v>
      </c>
      <c r="J1058">
        <f>IF(OR(K1058&lt;'[1]Mouse Distribution'!$L$2,K1058&gt;'[1]Mouse Distribution'!$L$3), 1, 0)</f>
        <v>0</v>
      </c>
      <c r="K1058">
        <f t="shared" si="16"/>
        <v>-1.5474877953024933</v>
      </c>
      <c r="L1058">
        <v>0.36</v>
      </c>
      <c r="M1058">
        <v>7</v>
      </c>
      <c r="N1058" s="5">
        <v>380000000</v>
      </c>
      <c r="O1058" s="5">
        <v>130000000</v>
      </c>
    </row>
    <row r="1059" spans="1:15" x14ac:dyDescent="0.25">
      <c r="A1059">
        <v>1</v>
      </c>
      <c r="B1059">
        <v>8</v>
      </c>
      <c r="C1059">
        <v>9</v>
      </c>
      <c r="D1059">
        <v>16</v>
      </c>
      <c r="E1059" s="4" t="s">
        <v>3681</v>
      </c>
      <c r="F1059" s="4" t="s">
        <v>3682</v>
      </c>
      <c r="G1059" t="s">
        <v>3683</v>
      </c>
      <c r="H1059" t="s">
        <v>200</v>
      </c>
      <c r="I1059" t="s">
        <v>200</v>
      </c>
      <c r="J1059">
        <f>IF(OR(K1059&lt;'[1]Mouse Distribution'!$L$2,K1059&gt;'[1]Mouse Distribution'!$L$3), 1, 0)</f>
        <v>0</v>
      </c>
      <c r="K1059">
        <f t="shared" si="16"/>
        <v>-1</v>
      </c>
      <c r="L1059">
        <v>0.36</v>
      </c>
      <c r="M1059">
        <v>7</v>
      </c>
      <c r="N1059" s="5">
        <v>300000000</v>
      </c>
      <c r="O1059" s="5">
        <v>150000000</v>
      </c>
    </row>
    <row r="1060" spans="1:15" x14ac:dyDescent="0.25">
      <c r="A1060">
        <v>3</v>
      </c>
      <c r="B1060">
        <v>8</v>
      </c>
      <c r="C1060">
        <v>8</v>
      </c>
      <c r="D1060">
        <v>10</v>
      </c>
      <c r="E1060" s="4" t="s">
        <v>3684</v>
      </c>
      <c r="F1060" s="4" t="s">
        <v>3685</v>
      </c>
      <c r="G1060" t="s">
        <v>3686</v>
      </c>
      <c r="H1060" t="s">
        <v>200</v>
      </c>
      <c r="I1060" t="s">
        <v>200</v>
      </c>
      <c r="J1060">
        <f>IF(OR(K1060&lt;'[1]Mouse Distribution'!$L$2,K1060&gt;'[1]Mouse Distribution'!$L$3), 1, 0)</f>
        <v>0</v>
      </c>
      <c r="K1060">
        <f t="shared" si="16"/>
        <v>-1.3037807481771029</v>
      </c>
      <c r="L1060">
        <v>0.36</v>
      </c>
      <c r="M1060">
        <v>3</v>
      </c>
      <c r="N1060" s="5">
        <v>79000000</v>
      </c>
      <c r="O1060" s="5">
        <v>32000000</v>
      </c>
    </row>
    <row r="1061" spans="1:15" x14ac:dyDescent="0.25">
      <c r="A1061">
        <v>1</v>
      </c>
      <c r="B1061">
        <v>4</v>
      </c>
      <c r="C1061">
        <v>4</v>
      </c>
      <c r="D1061">
        <v>5</v>
      </c>
      <c r="E1061" s="4" t="s">
        <v>3687</v>
      </c>
      <c r="F1061" s="4" t="s">
        <v>3688</v>
      </c>
      <c r="G1061" t="s">
        <v>3689</v>
      </c>
      <c r="H1061" t="s">
        <v>200</v>
      </c>
      <c r="I1061" t="s">
        <v>200</v>
      </c>
      <c r="J1061">
        <f>IF(OR(K1061&lt;'[1]Mouse Distribution'!$L$2,K1061&gt;'[1]Mouse Distribution'!$L$3), 1, 0)</f>
        <v>0</v>
      </c>
      <c r="K1061">
        <f t="shared" si="16"/>
        <v>-1.125530882083859</v>
      </c>
      <c r="L1061">
        <v>0.36</v>
      </c>
      <c r="M1061">
        <v>3</v>
      </c>
      <c r="N1061" s="5">
        <v>240000000</v>
      </c>
      <c r="O1061" s="5">
        <v>110000000</v>
      </c>
    </row>
    <row r="1062" spans="1:15" x14ac:dyDescent="0.25">
      <c r="A1062">
        <v>7</v>
      </c>
      <c r="B1062">
        <v>16</v>
      </c>
      <c r="C1062">
        <v>16</v>
      </c>
      <c r="D1062">
        <v>50</v>
      </c>
      <c r="E1062" s="4" t="s">
        <v>3690</v>
      </c>
      <c r="F1062" s="4" t="s">
        <v>3691</v>
      </c>
      <c r="G1062" t="s">
        <v>3692</v>
      </c>
      <c r="H1062" t="s">
        <v>200</v>
      </c>
      <c r="I1062" t="s">
        <v>200</v>
      </c>
      <c r="J1062">
        <f>IF(OR(K1062&lt;'[1]Mouse Distribution'!$L$2,K1062&gt;'[1]Mouse Distribution'!$L$3), 1, 0)</f>
        <v>0</v>
      </c>
      <c r="K1062">
        <f t="shared" si="16"/>
        <v>-1.2410080995037949</v>
      </c>
      <c r="L1062">
        <v>0.36</v>
      </c>
      <c r="M1062">
        <v>21</v>
      </c>
      <c r="N1062" s="5">
        <v>2600000000</v>
      </c>
      <c r="O1062" s="5">
        <v>1100000000</v>
      </c>
    </row>
    <row r="1063" spans="1:15" x14ac:dyDescent="0.25">
      <c r="A1063">
        <v>1</v>
      </c>
      <c r="B1063">
        <v>4</v>
      </c>
      <c r="C1063">
        <v>4</v>
      </c>
      <c r="D1063">
        <v>5</v>
      </c>
      <c r="E1063" s="4" t="s">
        <v>3693</v>
      </c>
      <c r="F1063" s="4" t="s">
        <v>3694</v>
      </c>
      <c r="G1063" t="s">
        <v>3695</v>
      </c>
      <c r="H1063" t="s">
        <v>200</v>
      </c>
      <c r="I1063" t="s">
        <v>221</v>
      </c>
      <c r="J1063">
        <f>IF(OR(K1063&lt;'[1]Mouse Distribution'!$L$2,K1063&gt;'[1]Mouse Distribution'!$L$3), 1, 0)</f>
        <v>0</v>
      </c>
      <c r="K1063">
        <f t="shared" si="16"/>
        <v>-1.9757524537533229</v>
      </c>
      <c r="L1063">
        <v>0.36</v>
      </c>
      <c r="M1063">
        <v>1</v>
      </c>
      <c r="N1063" s="5">
        <v>59000000</v>
      </c>
      <c r="O1063" s="5">
        <v>15000000</v>
      </c>
    </row>
    <row r="1064" spans="1:15" x14ac:dyDescent="0.25">
      <c r="A1064">
        <v>2</v>
      </c>
      <c r="B1064">
        <v>3</v>
      </c>
      <c r="C1064">
        <v>3</v>
      </c>
      <c r="D1064">
        <v>3</v>
      </c>
      <c r="E1064" s="4" t="s">
        <v>3696</v>
      </c>
      <c r="F1064" s="4" t="s">
        <v>3697</v>
      </c>
      <c r="G1064" t="s">
        <v>3698</v>
      </c>
      <c r="H1064" t="s">
        <v>200</v>
      </c>
      <c r="I1064" t="s">
        <v>221</v>
      </c>
      <c r="J1064">
        <f>IF(OR(K1064&lt;'[1]Mouse Distribution'!$L$2,K1064&gt;'[1]Mouse Distribution'!$L$3), 1, 0)</f>
        <v>0</v>
      </c>
      <c r="K1064">
        <f t="shared" si="16"/>
        <v>-1.2577977574676469</v>
      </c>
      <c r="L1064">
        <v>0.36</v>
      </c>
      <c r="M1064">
        <v>3</v>
      </c>
      <c r="N1064" s="5">
        <v>110000000</v>
      </c>
      <c r="O1064" s="5">
        <v>46000000</v>
      </c>
    </row>
    <row r="1065" spans="1:15" x14ac:dyDescent="0.25">
      <c r="A1065">
        <v>2</v>
      </c>
      <c r="B1065">
        <v>7</v>
      </c>
      <c r="C1065">
        <v>10</v>
      </c>
      <c r="D1065">
        <v>19</v>
      </c>
      <c r="E1065" s="4" t="s">
        <v>3699</v>
      </c>
      <c r="F1065" s="4" t="s">
        <v>3700</v>
      </c>
      <c r="G1065" t="s">
        <v>3701</v>
      </c>
      <c r="H1065" t="s">
        <v>200</v>
      </c>
      <c r="I1065" t="s">
        <v>200</v>
      </c>
      <c r="J1065">
        <f>IF(OR(K1065&lt;'[1]Mouse Distribution'!$L$2,K1065&gt;'[1]Mouse Distribution'!$L$3), 1, 0)</f>
        <v>0</v>
      </c>
      <c r="K1065">
        <f t="shared" si="16"/>
        <v>-1.6014506235097252</v>
      </c>
      <c r="L1065">
        <v>0.36</v>
      </c>
      <c r="M1065">
        <v>7</v>
      </c>
      <c r="N1065" s="5">
        <v>880000000</v>
      </c>
      <c r="O1065" s="5">
        <v>290000000</v>
      </c>
    </row>
    <row r="1066" spans="1:15" x14ac:dyDescent="0.25">
      <c r="A1066">
        <v>1</v>
      </c>
      <c r="B1066">
        <v>2</v>
      </c>
      <c r="C1066">
        <v>2</v>
      </c>
      <c r="D1066">
        <v>4</v>
      </c>
      <c r="E1066" s="4" t="s">
        <v>3702</v>
      </c>
      <c r="F1066" s="4" t="s">
        <v>3703</v>
      </c>
      <c r="G1066" t="s">
        <v>3704</v>
      </c>
      <c r="H1066" t="s">
        <v>200</v>
      </c>
      <c r="I1066" t="s">
        <v>221</v>
      </c>
      <c r="J1066">
        <f>IF(OR(K1066&lt;'[1]Mouse Distribution'!$L$2,K1066&gt;'[1]Mouse Distribution'!$L$3), 1, 0)</f>
        <v>0</v>
      </c>
      <c r="K1066">
        <f t="shared" si="16"/>
        <v>-1.5235619560570128</v>
      </c>
      <c r="L1066">
        <v>0.35</v>
      </c>
      <c r="M1066">
        <v>1</v>
      </c>
      <c r="N1066" s="5">
        <v>69000000</v>
      </c>
      <c r="O1066" s="5">
        <v>24000000</v>
      </c>
    </row>
    <row r="1067" spans="1:15" x14ac:dyDescent="0.25">
      <c r="A1067">
        <v>2</v>
      </c>
      <c r="B1067">
        <v>25</v>
      </c>
      <c r="C1067">
        <v>25</v>
      </c>
      <c r="D1067">
        <v>55</v>
      </c>
      <c r="E1067" s="4" t="s">
        <v>3705</v>
      </c>
      <c r="F1067" s="4" t="s">
        <v>3706</v>
      </c>
      <c r="G1067" t="s">
        <v>3707</v>
      </c>
      <c r="H1067" t="s">
        <v>200</v>
      </c>
      <c r="I1067" t="s">
        <v>200</v>
      </c>
      <c r="J1067">
        <f>IF(OR(K1067&lt;'[1]Mouse Distribution'!$L$2,K1067&gt;'[1]Mouse Distribution'!$L$3), 1, 0)</f>
        <v>0</v>
      </c>
      <c r="K1067">
        <f t="shared" si="16"/>
        <v>-1.4806258409064208</v>
      </c>
      <c r="L1067">
        <v>0.35</v>
      </c>
      <c r="M1067">
        <v>22</v>
      </c>
      <c r="N1067" s="5">
        <v>1200000000</v>
      </c>
      <c r="O1067" s="5">
        <v>430000000</v>
      </c>
    </row>
    <row r="1068" spans="1:15" x14ac:dyDescent="0.25">
      <c r="A1068">
        <v>1</v>
      </c>
      <c r="B1068">
        <v>2</v>
      </c>
      <c r="C1068">
        <v>2</v>
      </c>
      <c r="D1068">
        <v>3</v>
      </c>
      <c r="E1068" s="4" t="s">
        <v>3708</v>
      </c>
      <c r="F1068" s="4" t="s">
        <v>3709</v>
      </c>
      <c r="G1068" t="s">
        <v>3710</v>
      </c>
      <c r="H1068" t="s">
        <v>200</v>
      </c>
      <c r="I1068" t="s">
        <v>221</v>
      </c>
      <c r="J1068">
        <f>IF(OR(K1068&lt;'[1]Mouse Distribution'!$L$2,K1068&gt;'[1]Mouse Distribution'!$L$3), 1, 0)</f>
        <v>0</v>
      </c>
      <c r="K1068">
        <f t="shared" si="16"/>
        <v>-0.91753783980802706</v>
      </c>
      <c r="L1068">
        <v>0.35</v>
      </c>
      <c r="M1068">
        <v>1</v>
      </c>
      <c r="N1068" s="5">
        <v>51000000</v>
      </c>
      <c r="O1068" s="5">
        <v>27000000</v>
      </c>
    </row>
    <row r="1069" spans="1:15" x14ac:dyDescent="0.25">
      <c r="A1069">
        <v>2</v>
      </c>
      <c r="B1069">
        <v>3</v>
      </c>
      <c r="C1069">
        <v>3</v>
      </c>
      <c r="D1069">
        <v>4</v>
      </c>
      <c r="E1069" s="4" t="s">
        <v>3711</v>
      </c>
      <c r="F1069" s="4" t="s">
        <v>3712</v>
      </c>
      <c r="G1069" t="s">
        <v>3713</v>
      </c>
      <c r="H1069" t="s">
        <v>200</v>
      </c>
      <c r="I1069" t="s">
        <v>221</v>
      </c>
      <c r="J1069">
        <f>IF(OR(K1069&lt;'[1]Mouse Distribution'!$L$2,K1069&gt;'[1]Mouse Distribution'!$L$3), 1, 0)</f>
        <v>0</v>
      </c>
      <c r="K1069">
        <f t="shared" si="16"/>
        <v>-1.4918530963296748</v>
      </c>
      <c r="L1069">
        <v>0.35</v>
      </c>
      <c r="M1069">
        <v>2</v>
      </c>
      <c r="N1069" s="5">
        <v>180000000</v>
      </c>
      <c r="O1069" s="5">
        <v>64000000</v>
      </c>
    </row>
    <row r="1070" spans="1:15" x14ac:dyDescent="0.25">
      <c r="A1070">
        <v>1</v>
      </c>
      <c r="B1070">
        <v>43</v>
      </c>
      <c r="C1070">
        <v>44</v>
      </c>
      <c r="D1070">
        <v>168</v>
      </c>
      <c r="E1070" s="4" t="s">
        <v>3714</v>
      </c>
      <c r="F1070" s="4" t="s">
        <v>3715</v>
      </c>
      <c r="G1070" t="s">
        <v>3716</v>
      </c>
      <c r="H1070" t="s">
        <v>200</v>
      </c>
      <c r="I1070" t="s">
        <v>200</v>
      </c>
      <c r="J1070">
        <f>IF(OR(K1070&lt;'[1]Mouse Distribution'!$L$2,K1070&gt;'[1]Mouse Distribution'!$L$3), 1, 0)</f>
        <v>0</v>
      </c>
      <c r="K1070">
        <f t="shared" si="16"/>
        <v>-1.1699250014423124</v>
      </c>
      <c r="L1070">
        <v>0.35</v>
      </c>
      <c r="M1070">
        <v>63</v>
      </c>
      <c r="N1070" s="5">
        <v>3600000000</v>
      </c>
      <c r="O1070" s="5">
        <v>1600000000</v>
      </c>
    </row>
    <row r="1071" spans="1:15" x14ac:dyDescent="0.25">
      <c r="A1071">
        <v>1</v>
      </c>
      <c r="B1071">
        <v>15</v>
      </c>
      <c r="C1071">
        <v>15</v>
      </c>
      <c r="D1071">
        <v>30</v>
      </c>
      <c r="E1071" s="4" t="s">
        <v>3717</v>
      </c>
      <c r="F1071" s="4" t="s">
        <v>3718</v>
      </c>
      <c r="G1071" t="s">
        <v>3719</v>
      </c>
      <c r="H1071" t="s">
        <v>200</v>
      </c>
      <c r="I1071" t="s">
        <v>200</v>
      </c>
      <c r="J1071">
        <f>IF(OR(K1071&lt;'[1]Mouse Distribution'!$L$2,K1071&gt;'[1]Mouse Distribution'!$L$3), 1, 0)</f>
        <v>0</v>
      </c>
      <c r="K1071">
        <f t="shared" si="16"/>
        <v>-1.5849625007211563</v>
      </c>
      <c r="L1071">
        <v>0.35</v>
      </c>
      <c r="M1071">
        <v>13</v>
      </c>
      <c r="N1071" s="5">
        <v>360000000</v>
      </c>
      <c r="O1071" s="5">
        <v>120000000</v>
      </c>
    </row>
    <row r="1072" spans="1:15" x14ac:dyDescent="0.25">
      <c r="A1072">
        <v>1</v>
      </c>
      <c r="B1072">
        <v>4</v>
      </c>
      <c r="C1072">
        <v>4</v>
      </c>
      <c r="D1072">
        <v>9</v>
      </c>
      <c r="E1072" s="4" t="s">
        <v>3720</v>
      </c>
      <c r="F1072" s="4" t="s">
        <v>3721</v>
      </c>
      <c r="G1072" t="s">
        <v>3722</v>
      </c>
      <c r="H1072" t="s">
        <v>200</v>
      </c>
      <c r="I1072" t="s">
        <v>200</v>
      </c>
      <c r="J1072">
        <f>IF(OR(K1072&lt;'[1]Mouse Distribution'!$L$2,K1072&gt;'[1]Mouse Distribution'!$L$3), 1, 0)</f>
        <v>0</v>
      </c>
      <c r="K1072">
        <f t="shared" si="16"/>
        <v>-1.4020984435713457</v>
      </c>
      <c r="L1072">
        <v>0.35</v>
      </c>
      <c r="M1072">
        <v>5</v>
      </c>
      <c r="N1072" s="5">
        <v>370000000</v>
      </c>
      <c r="O1072" s="5">
        <v>140000000</v>
      </c>
    </row>
    <row r="1073" spans="1:15" x14ac:dyDescent="0.25">
      <c r="A1073">
        <v>1</v>
      </c>
      <c r="B1073">
        <v>1</v>
      </c>
      <c r="C1073">
        <v>1</v>
      </c>
      <c r="D1073">
        <v>2</v>
      </c>
      <c r="E1073" s="4" t="s">
        <v>3723</v>
      </c>
      <c r="F1073" s="4" t="s">
        <v>3724</v>
      </c>
      <c r="G1073" t="s">
        <v>3725</v>
      </c>
      <c r="H1073" t="s">
        <v>200</v>
      </c>
      <c r="I1073" t="s">
        <v>221</v>
      </c>
      <c r="J1073">
        <f>IF(OR(K1073&lt;'[1]Mouse Distribution'!$L$2,K1073&gt;'[1]Mouse Distribution'!$L$3), 1, 0)</f>
        <v>0</v>
      </c>
      <c r="K1073">
        <f t="shared" si="16"/>
        <v>-1.506959988719883</v>
      </c>
      <c r="L1073">
        <v>0.35</v>
      </c>
      <c r="M1073">
        <v>1</v>
      </c>
      <c r="N1073" s="5">
        <v>54000000</v>
      </c>
      <c r="O1073" s="5">
        <v>19000000</v>
      </c>
    </row>
    <row r="1074" spans="1:15" x14ac:dyDescent="0.25">
      <c r="A1074">
        <v>6</v>
      </c>
      <c r="B1074">
        <v>11</v>
      </c>
      <c r="C1074">
        <v>11</v>
      </c>
      <c r="D1074">
        <v>16</v>
      </c>
      <c r="E1074" s="4" t="s">
        <v>3726</v>
      </c>
      <c r="F1074" s="4" t="s">
        <v>3727</v>
      </c>
      <c r="G1074" t="s">
        <v>3728</v>
      </c>
      <c r="H1074" t="s">
        <v>200</v>
      </c>
      <c r="I1074" t="s">
        <v>200</v>
      </c>
      <c r="J1074">
        <f>IF(OR(K1074&lt;'[1]Mouse Distribution'!$L$2,K1074&gt;'[1]Mouse Distribution'!$L$3), 1, 0)</f>
        <v>0</v>
      </c>
      <c r="K1074">
        <f t="shared" si="16"/>
        <v>-1.6267826764157833</v>
      </c>
      <c r="L1074">
        <v>0.35</v>
      </c>
      <c r="M1074">
        <v>6</v>
      </c>
      <c r="N1074" s="5">
        <v>210000000</v>
      </c>
      <c r="O1074" s="5">
        <v>68000000</v>
      </c>
    </row>
    <row r="1075" spans="1:15" x14ac:dyDescent="0.25">
      <c r="A1075">
        <v>1</v>
      </c>
      <c r="B1075">
        <v>2</v>
      </c>
      <c r="C1075">
        <v>2</v>
      </c>
      <c r="D1075">
        <v>2</v>
      </c>
      <c r="E1075" s="4" t="s">
        <v>3729</v>
      </c>
      <c r="F1075" s="4" t="s">
        <v>3730</v>
      </c>
      <c r="G1075" t="s">
        <v>3731</v>
      </c>
      <c r="H1075" t="s">
        <v>200</v>
      </c>
      <c r="I1075" t="s">
        <v>221</v>
      </c>
      <c r="J1075">
        <f>IF(OR(K1075&lt;'[1]Mouse Distribution'!$L$2,K1075&gt;'[1]Mouse Distribution'!$L$3), 1, 0)</f>
        <v>0</v>
      </c>
      <c r="K1075">
        <f t="shared" si="16"/>
        <v>-1.5244209587861055</v>
      </c>
      <c r="L1075">
        <v>0.35</v>
      </c>
      <c r="M1075">
        <v>1</v>
      </c>
      <c r="N1075" s="5">
        <v>21000000</v>
      </c>
      <c r="O1075" s="5">
        <v>7300000</v>
      </c>
    </row>
    <row r="1076" spans="1:15" x14ac:dyDescent="0.25">
      <c r="A1076">
        <v>2</v>
      </c>
      <c r="B1076">
        <v>6</v>
      </c>
      <c r="C1076">
        <v>8</v>
      </c>
      <c r="D1076">
        <v>20</v>
      </c>
      <c r="E1076" s="4" t="s">
        <v>3732</v>
      </c>
      <c r="F1076" s="4" t="s">
        <v>3733</v>
      </c>
      <c r="G1076" t="s">
        <v>3734</v>
      </c>
      <c r="H1076" t="s">
        <v>200</v>
      </c>
      <c r="I1076" t="s">
        <v>200</v>
      </c>
      <c r="J1076">
        <f>IF(OR(K1076&lt;'[1]Mouse Distribution'!$L$2,K1076&gt;'[1]Mouse Distribution'!$L$3), 1, 0)</f>
        <v>0</v>
      </c>
      <c r="K1076">
        <f t="shared" si="16"/>
        <v>-1.3590810933048283</v>
      </c>
      <c r="L1076">
        <v>0.35</v>
      </c>
      <c r="M1076">
        <v>7</v>
      </c>
      <c r="N1076" s="5">
        <v>590000000</v>
      </c>
      <c r="O1076" s="5">
        <v>230000000</v>
      </c>
    </row>
    <row r="1077" spans="1:15" x14ac:dyDescent="0.25">
      <c r="A1077">
        <v>2</v>
      </c>
      <c r="B1077">
        <v>2</v>
      </c>
      <c r="C1077">
        <v>9</v>
      </c>
      <c r="D1077">
        <v>17</v>
      </c>
      <c r="E1077" s="4" t="s">
        <v>3735</v>
      </c>
      <c r="F1077" s="4" t="s">
        <v>3736</v>
      </c>
      <c r="G1077" t="s">
        <v>3737</v>
      </c>
      <c r="H1077" t="s">
        <v>200</v>
      </c>
      <c r="I1077" t="s">
        <v>221</v>
      </c>
      <c r="J1077">
        <f>IF(OR(K1077&lt;'[1]Mouse Distribution'!$L$2,K1077&gt;'[1]Mouse Distribution'!$L$3), 1, 0)</f>
        <v>0</v>
      </c>
      <c r="K1077">
        <f t="shared" si="16"/>
        <v>-1.060541541935051</v>
      </c>
      <c r="L1077">
        <v>0.35</v>
      </c>
      <c r="M1077">
        <v>8</v>
      </c>
      <c r="N1077" s="5">
        <v>730000000</v>
      </c>
      <c r="O1077" s="5">
        <v>350000000</v>
      </c>
    </row>
    <row r="1078" spans="1:15" x14ac:dyDescent="0.25">
      <c r="A1078">
        <v>1</v>
      </c>
      <c r="B1078">
        <v>12</v>
      </c>
      <c r="C1078">
        <v>12</v>
      </c>
      <c r="D1078">
        <v>14</v>
      </c>
      <c r="E1078" s="4" t="s">
        <v>3738</v>
      </c>
      <c r="F1078" s="4" t="s">
        <v>3739</v>
      </c>
      <c r="G1078" t="s">
        <v>3740</v>
      </c>
      <c r="H1078" t="s">
        <v>200</v>
      </c>
      <c r="I1078" t="s">
        <v>200</v>
      </c>
      <c r="J1078">
        <f>IF(OR(K1078&lt;'[1]Mouse Distribution'!$L$2,K1078&gt;'[1]Mouse Distribution'!$L$3), 1, 0)</f>
        <v>0</v>
      </c>
      <c r="K1078">
        <f t="shared" si="16"/>
        <v>1.3025627700204314</v>
      </c>
      <c r="L1078">
        <v>0.35</v>
      </c>
      <c r="M1078">
        <v>3</v>
      </c>
      <c r="N1078" s="5">
        <v>150000000</v>
      </c>
      <c r="O1078" s="5">
        <v>370000000</v>
      </c>
    </row>
    <row r="1079" spans="1:15" x14ac:dyDescent="0.25">
      <c r="A1079">
        <v>1</v>
      </c>
      <c r="B1079">
        <v>9</v>
      </c>
      <c r="C1079">
        <v>9</v>
      </c>
      <c r="D1079">
        <v>12</v>
      </c>
      <c r="E1079" s="4" t="s">
        <v>3741</v>
      </c>
      <c r="F1079" s="4" t="s">
        <v>3742</v>
      </c>
      <c r="G1079" t="s">
        <v>3743</v>
      </c>
      <c r="H1079" t="s">
        <v>200</v>
      </c>
      <c r="I1079" t="s">
        <v>200</v>
      </c>
      <c r="J1079">
        <f>IF(OR(K1079&lt;'[1]Mouse Distribution'!$L$2,K1079&gt;'[1]Mouse Distribution'!$L$3), 1, 0)</f>
        <v>0</v>
      </c>
      <c r="K1079">
        <f t="shared" si="16"/>
        <v>-0.55254102302877883</v>
      </c>
      <c r="L1079">
        <v>0.35</v>
      </c>
      <c r="M1079">
        <v>7</v>
      </c>
      <c r="N1079" s="5">
        <v>220000000</v>
      </c>
      <c r="O1079" s="5">
        <v>150000000</v>
      </c>
    </row>
    <row r="1080" spans="1:15" x14ac:dyDescent="0.25">
      <c r="A1080">
        <v>1</v>
      </c>
      <c r="B1080">
        <v>18</v>
      </c>
      <c r="C1080">
        <v>18</v>
      </c>
      <c r="D1080">
        <v>26</v>
      </c>
      <c r="E1080" s="4" t="s">
        <v>3744</v>
      </c>
      <c r="F1080" s="4" t="s">
        <v>3745</v>
      </c>
      <c r="G1080" t="s">
        <v>3746</v>
      </c>
      <c r="H1080" t="s">
        <v>200</v>
      </c>
      <c r="I1080" t="s">
        <v>200</v>
      </c>
      <c r="J1080">
        <f>IF(OR(K1080&lt;'[1]Mouse Distribution'!$L$2,K1080&gt;'[1]Mouse Distribution'!$L$3), 1, 0)</f>
        <v>0</v>
      </c>
      <c r="K1080">
        <f t="shared" si="16"/>
        <v>-0.96347412397488619</v>
      </c>
      <c r="L1080">
        <v>0.35</v>
      </c>
      <c r="M1080">
        <v>14</v>
      </c>
      <c r="N1080" s="5">
        <v>390000000</v>
      </c>
      <c r="O1080" s="5">
        <v>200000000</v>
      </c>
    </row>
    <row r="1081" spans="1:15" x14ac:dyDescent="0.25">
      <c r="A1081">
        <v>1</v>
      </c>
      <c r="B1081">
        <v>18</v>
      </c>
      <c r="C1081">
        <v>18</v>
      </c>
      <c r="D1081">
        <v>28</v>
      </c>
      <c r="E1081" s="4" t="s">
        <v>3747</v>
      </c>
      <c r="F1081" s="4" t="s">
        <v>3748</v>
      </c>
      <c r="G1081" t="s">
        <v>3749</v>
      </c>
      <c r="H1081" t="s">
        <v>200</v>
      </c>
      <c r="I1081" t="s">
        <v>200</v>
      </c>
      <c r="J1081">
        <f>IF(OR(K1081&lt;'[1]Mouse Distribution'!$L$2,K1081&gt;'[1]Mouse Distribution'!$L$3), 1, 0)</f>
        <v>0</v>
      </c>
      <c r="K1081">
        <f t="shared" si="16"/>
        <v>-0.7776075786635519</v>
      </c>
      <c r="L1081">
        <v>0.35</v>
      </c>
      <c r="M1081">
        <v>15</v>
      </c>
      <c r="N1081" s="5">
        <v>480000000</v>
      </c>
      <c r="O1081" s="5">
        <v>280000000</v>
      </c>
    </row>
    <row r="1082" spans="1:15" x14ac:dyDescent="0.25">
      <c r="A1082">
        <v>1</v>
      </c>
      <c r="B1082">
        <v>5</v>
      </c>
      <c r="C1082">
        <v>5</v>
      </c>
      <c r="D1082">
        <v>9</v>
      </c>
      <c r="E1082" s="4" t="s">
        <v>3750</v>
      </c>
      <c r="F1082" s="4" t="s">
        <v>3751</v>
      </c>
      <c r="G1082" t="s">
        <v>3752</v>
      </c>
      <c r="H1082" t="s">
        <v>200</v>
      </c>
      <c r="I1082" t="s">
        <v>221</v>
      </c>
      <c r="J1082">
        <f>IF(OR(K1082&lt;'[1]Mouse Distribution'!$L$2,K1082&gt;'[1]Mouse Distribution'!$L$3), 1, 0)</f>
        <v>0</v>
      </c>
      <c r="K1082">
        <f t="shared" si="16"/>
        <v>-1.0919224894410393</v>
      </c>
      <c r="L1082">
        <v>0.35</v>
      </c>
      <c r="M1082">
        <v>2</v>
      </c>
      <c r="N1082" s="5">
        <v>81000000</v>
      </c>
      <c r="O1082" s="5">
        <v>38000000</v>
      </c>
    </row>
    <row r="1083" spans="1:15" x14ac:dyDescent="0.25">
      <c r="A1083">
        <v>2</v>
      </c>
      <c r="B1083">
        <v>4</v>
      </c>
      <c r="C1083">
        <v>9</v>
      </c>
      <c r="D1083">
        <v>18</v>
      </c>
      <c r="E1083" s="4" t="s">
        <v>3753</v>
      </c>
      <c r="F1083" s="4" t="s">
        <v>3754</v>
      </c>
      <c r="G1083" t="s">
        <v>3755</v>
      </c>
      <c r="H1083" t="s">
        <v>200</v>
      </c>
      <c r="I1083" t="s">
        <v>200</v>
      </c>
      <c r="J1083">
        <f>IF(OR(K1083&lt;'[1]Mouse Distribution'!$L$2,K1083&gt;'[1]Mouse Distribution'!$L$3), 1, 0)</f>
        <v>0</v>
      </c>
      <c r="K1083">
        <f t="shared" si="16"/>
        <v>-1.3048545815284209</v>
      </c>
      <c r="L1083">
        <v>0.35</v>
      </c>
      <c r="M1083">
        <v>12</v>
      </c>
      <c r="N1083" s="5">
        <v>420000000</v>
      </c>
      <c r="O1083" s="5">
        <v>170000000</v>
      </c>
    </row>
    <row r="1084" spans="1:15" x14ac:dyDescent="0.25">
      <c r="A1084">
        <v>4</v>
      </c>
      <c r="B1084">
        <v>6</v>
      </c>
      <c r="C1084">
        <v>6</v>
      </c>
      <c r="D1084">
        <v>16</v>
      </c>
      <c r="E1084" s="4" t="s">
        <v>3756</v>
      </c>
      <c r="F1084" s="4" t="s">
        <v>3757</v>
      </c>
      <c r="G1084" t="s">
        <v>3758</v>
      </c>
      <c r="H1084" t="s">
        <v>200</v>
      </c>
      <c r="I1084" t="s">
        <v>200</v>
      </c>
      <c r="J1084">
        <f>IF(OR(K1084&lt;'[1]Mouse Distribution'!$L$2,K1084&gt;'[1]Mouse Distribution'!$L$3), 1, 0)</f>
        <v>0</v>
      </c>
      <c r="K1084">
        <f t="shared" si="16"/>
        <v>-1.3446481713874459</v>
      </c>
      <c r="L1084">
        <v>0.35</v>
      </c>
      <c r="M1084">
        <v>7</v>
      </c>
      <c r="N1084" s="5">
        <v>1600000000</v>
      </c>
      <c r="O1084" s="5">
        <v>630000000</v>
      </c>
    </row>
    <row r="1085" spans="1:15" x14ac:dyDescent="0.25">
      <c r="A1085">
        <v>3</v>
      </c>
      <c r="B1085">
        <v>14</v>
      </c>
      <c r="C1085">
        <v>14</v>
      </c>
      <c r="D1085">
        <v>34</v>
      </c>
      <c r="E1085" s="4" t="s">
        <v>3759</v>
      </c>
      <c r="F1085" s="4" t="s">
        <v>3760</v>
      </c>
      <c r="G1085" t="s">
        <v>3761</v>
      </c>
      <c r="H1085" t="s">
        <v>200</v>
      </c>
      <c r="I1085" t="s">
        <v>200</v>
      </c>
      <c r="J1085">
        <f>IF(OR(K1085&lt;'[1]Mouse Distribution'!$L$2,K1085&gt;'[1]Mouse Distribution'!$L$3), 1, 0)</f>
        <v>0</v>
      </c>
      <c r="K1085">
        <f t="shared" si="16"/>
        <v>-1.3461756411340398</v>
      </c>
      <c r="L1085">
        <v>0.35</v>
      </c>
      <c r="M1085">
        <v>16</v>
      </c>
      <c r="N1085" s="5">
        <v>1500000000</v>
      </c>
      <c r="O1085" s="5">
        <v>590000000</v>
      </c>
    </row>
    <row r="1086" spans="1:15" x14ac:dyDescent="0.25">
      <c r="A1086">
        <v>2</v>
      </c>
      <c r="B1086">
        <v>23</v>
      </c>
      <c r="C1086">
        <v>23</v>
      </c>
      <c r="D1086">
        <v>32</v>
      </c>
      <c r="E1086" s="4" t="s">
        <v>3762</v>
      </c>
      <c r="F1086" s="4" t="s">
        <v>3763</v>
      </c>
      <c r="G1086" t="s">
        <v>3764</v>
      </c>
      <c r="H1086" t="s">
        <v>200</v>
      </c>
      <c r="I1086" t="s">
        <v>200</v>
      </c>
      <c r="J1086">
        <f>IF(OR(K1086&lt;'[1]Mouse Distribution'!$L$2,K1086&gt;'[1]Mouse Distribution'!$L$3), 1, 0)</f>
        <v>0</v>
      </c>
      <c r="K1086">
        <f t="shared" si="16"/>
        <v>-1.5474877953024933</v>
      </c>
      <c r="L1086">
        <v>0.35</v>
      </c>
      <c r="M1086">
        <v>15</v>
      </c>
      <c r="N1086" s="5">
        <v>380000000</v>
      </c>
      <c r="O1086" s="5">
        <v>130000000</v>
      </c>
    </row>
    <row r="1087" spans="1:15" x14ac:dyDescent="0.25">
      <c r="A1087">
        <v>1</v>
      </c>
      <c r="B1087">
        <v>2</v>
      </c>
      <c r="C1087">
        <v>6</v>
      </c>
      <c r="D1087">
        <v>9</v>
      </c>
      <c r="E1087" s="4" t="s">
        <v>3765</v>
      </c>
      <c r="F1087" s="4" t="s">
        <v>3766</v>
      </c>
      <c r="G1087" t="s">
        <v>3767</v>
      </c>
      <c r="H1087" t="s">
        <v>200</v>
      </c>
      <c r="I1087" t="s">
        <v>221</v>
      </c>
      <c r="J1087">
        <f>IF(OR(K1087&lt;'[1]Mouse Distribution'!$L$2,K1087&gt;'[1]Mouse Distribution'!$L$3), 1, 0)</f>
        <v>0</v>
      </c>
      <c r="K1087">
        <f t="shared" si="16"/>
        <v>-1.2927817492278459</v>
      </c>
      <c r="L1087">
        <v>0.35</v>
      </c>
      <c r="M1087">
        <v>2</v>
      </c>
      <c r="N1087" s="5">
        <v>98000000</v>
      </c>
      <c r="O1087" s="5">
        <v>40000000</v>
      </c>
    </row>
    <row r="1088" spans="1:15" x14ac:dyDescent="0.25">
      <c r="A1088">
        <v>4</v>
      </c>
      <c r="B1088">
        <v>7</v>
      </c>
      <c r="C1088">
        <v>7</v>
      </c>
      <c r="D1088">
        <v>15</v>
      </c>
      <c r="E1088" s="4" t="s">
        <v>3768</v>
      </c>
      <c r="F1088" s="4" t="s">
        <v>3769</v>
      </c>
      <c r="G1088" t="s">
        <v>3770</v>
      </c>
      <c r="H1088" t="s">
        <v>200</v>
      </c>
      <c r="I1088" t="s">
        <v>200</v>
      </c>
      <c r="J1088">
        <f>IF(OR(K1088&lt;'[1]Mouse Distribution'!$L$2,K1088&gt;'[1]Mouse Distribution'!$L$3), 1, 0)</f>
        <v>0</v>
      </c>
      <c r="K1088">
        <f t="shared" si="16"/>
        <v>-1</v>
      </c>
      <c r="L1088">
        <v>0.35</v>
      </c>
      <c r="M1088">
        <v>9</v>
      </c>
      <c r="N1088" s="5">
        <v>600000000</v>
      </c>
      <c r="O1088" s="5">
        <v>300000000</v>
      </c>
    </row>
    <row r="1089" spans="1:15" x14ac:dyDescent="0.25">
      <c r="A1089">
        <v>3</v>
      </c>
      <c r="B1089">
        <v>2</v>
      </c>
      <c r="C1089">
        <v>2</v>
      </c>
      <c r="D1089">
        <v>4</v>
      </c>
      <c r="E1089" s="4" t="s">
        <v>3771</v>
      </c>
      <c r="F1089" s="4" t="s">
        <v>3772</v>
      </c>
      <c r="G1089" t="s">
        <v>3773</v>
      </c>
      <c r="H1089" t="s">
        <v>200</v>
      </c>
      <c r="I1089" t="s">
        <v>200</v>
      </c>
      <c r="J1089">
        <f>IF(OR(K1089&lt;'[1]Mouse Distribution'!$L$2,K1089&gt;'[1]Mouse Distribution'!$L$3), 1, 0)</f>
        <v>0</v>
      </c>
      <c r="K1089">
        <f t="shared" si="16"/>
        <v>-0.55458885167763738</v>
      </c>
      <c r="L1089">
        <v>0.35</v>
      </c>
      <c r="M1089">
        <v>1</v>
      </c>
      <c r="N1089" s="5">
        <v>470000000</v>
      </c>
      <c r="O1089" s="5">
        <v>320000000</v>
      </c>
    </row>
    <row r="1090" spans="1:15" x14ac:dyDescent="0.25">
      <c r="A1090">
        <v>1</v>
      </c>
      <c r="B1090">
        <v>30</v>
      </c>
      <c r="C1090">
        <v>30</v>
      </c>
      <c r="D1090">
        <v>72</v>
      </c>
      <c r="E1090" s="4" t="s">
        <v>3774</v>
      </c>
      <c r="F1090" s="4" t="s">
        <v>3775</v>
      </c>
      <c r="G1090" t="s">
        <v>3776</v>
      </c>
      <c r="H1090" t="s">
        <v>200</v>
      </c>
      <c r="I1090" t="s">
        <v>200</v>
      </c>
      <c r="J1090">
        <f>IF(OR(K1090&lt;'[1]Mouse Distribution'!$L$2,K1090&gt;'[1]Mouse Distribution'!$L$3), 1, 0)</f>
        <v>0</v>
      </c>
      <c r="K1090">
        <f t="shared" si="16"/>
        <v>-1.5334322000810743</v>
      </c>
      <c r="L1090">
        <v>0.35</v>
      </c>
      <c r="M1090">
        <v>34</v>
      </c>
      <c r="N1090" s="5">
        <v>1100000000</v>
      </c>
      <c r="O1090" s="5">
        <v>380000000</v>
      </c>
    </row>
    <row r="1091" spans="1:15" x14ac:dyDescent="0.25">
      <c r="A1091">
        <v>1</v>
      </c>
      <c r="B1091">
        <v>2</v>
      </c>
      <c r="C1091">
        <v>2</v>
      </c>
      <c r="D1091">
        <v>2</v>
      </c>
      <c r="E1091" s="4" t="s">
        <v>3777</v>
      </c>
      <c r="F1091" s="4" t="s">
        <v>3778</v>
      </c>
      <c r="G1091" t="s">
        <v>3779</v>
      </c>
      <c r="H1091" t="s">
        <v>200</v>
      </c>
      <c r="I1091" t="s">
        <v>221</v>
      </c>
      <c r="J1091">
        <f>IF(OR(K1091&lt;'[1]Mouse Distribution'!$L$2,K1091&gt;'[1]Mouse Distribution'!$L$3), 1, 0)</f>
        <v>0</v>
      </c>
      <c r="K1091">
        <f t="shared" ref="K1091:K1154" si="17">IFERROR(LOG($O1091/$N1091,2),IF($O1091=0,LOG(0.01,2),LOG(99,2)))</f>
        <v>-1.4890380807226207</v>
      </c>
      <c r="L1091">
        <v>0.35</v>
      </c>
      <c r="M1091">
        <v>1</v>
      </c>
      <c r="N1091" s="5">
        <v>160000000</v>
      </c>
      <c r="O1091" s="5">
        <v>57000000</v>
      </c>
    </row>
    <row r="1092" spans="1:15" x14ac:dyDescent="0.25">
      <c r="A1092">
        <v>1</v>
      </c>
      <c r="B1092">
        <v>1</v>
      </c>
      <c r="C1092">
        <v>1</v>
      </c>
      <c r="D1092">
        <v>1</v>
      </c>
      <c r="E1092" s="4" t="s">
        <v>3780</v>
      </c>
      <c r="F1092" s="4" t="s">
        <v>3781</v>
      </c>
      <c r="G1092" t="s">
        <v>3782</v>
      </c>
      <c r="H1092" t="s">
        <v>221</v>
      </c>
      <c r="I1092" t="s">
        <v>200</v>
      </c>
      <c r="J1092">
        <f>IF(OR(K1092&lt;'[1]Mouse Distribution'!$L$2,K1092&gt;'[1]Mouse Distribution'!$L$3), 1, 0)</f>
        <v>0</v>
      </c>
      <c r="K1092">
        <f t="shared" si="17"/>
        <v>-1.5525410230287788</v>
      </c>
      <c r="L1092">
        <v>0.35</v>
      </c>
      <c r="M1092">
        <v>1</v>
      </c>
      <c r="N1092" s="5">
        <v>220000000</v>
      </c>
      <c r="O1092" s="5">
        <v>75000000</v>
      </c>
    </row>
    <row r="1093" spans="1:15" x14ac:dyDescent="0.25">
      <c r="A1093">
        <v>1</v>
      </c>
      <c r="B1093">
        <v>1</v>
      </c>
      <c r="C1093">
        <v>3</v>
      </c>
      <c r="D1093">
        <v>4</v>
      </c>
      <c r="E1093" s="4" t="s">
        <v>3783</v>
      </c>
      <c r="F1093" s="4" t="s">
        <v>658</v>
      </c>
      <c r="G1093" t="s">
        <v>3784</v>
      </c>
      <c r="H1093" t="s">
        <v>200</v>
      </c>
      <c r="I1093" t="s">
        <v>200</v>
      </c>
      <c r="J1093">
        <f>IF(OR(K1093&lt;'[1]Mouse Distribution'!$L$2,K1093&gt;'[1]Mouse Distribution'!$L$3), 1, 0)</f>
        <v>0</v>
      </c>
      <c r="K1093">
        <f t="shared" si="17"/>
        <v>-1.0588936890535685</v>
      </c>
      <c r="L1093">
        <v>0.35</v>
      </c>
      <c r="M1093">
        <v>2</v>
      </c>
      <c r="N1093" s="5">
        <v>150000000</v>
      </c>
      <c r="O1093" s="5">
        <v>72000000</v>
      </c>
    </row>
    <row r="1094" spans="1:15" x14ac:dyDescent="0.25">
      <c r="A1094">
        <v>3</v>
      </c>
      <c r="B1094">
        <v>11</v>
      </c>
      <c r="C1094">
        <v>15</v>
      </c>
      <c r="D1094">
        <v>56</v>
      </c>
      <c r="E1094" s="4" t="s">
        <v>3785</v>
      </c>
      <c r="F1094" s="4" t="s">
        <v>3786</v>
      </c>
      <c r="G1094" t="s">
        <v>3787</v>
      </c>
      <c r="H1094" t="s">
        <v>200</v>
      </c>
      <c r="I1094" t="s">
        <v>200</v>
      </c>
      <c r="J1094">
        <f>IF(OR(K1094&lt;'[1]Mouse Distribution'!$L$2,K1094&gt;'[1]Mouse Distribution'!$L$3), 1, 0)</f>
        <v>0</v>
      </c>
      <c r="K1094">
        <f t="shared" si="17"/>
        <v>-0.73696559416620622</v>
      </c>
      <c r="L1094">
        <v>0.35</v>
      </c>
      <c r="M1094">
        <v>20</v>
      </c>
      <c r="N1094" s="5">
        <v>2000000000</v>
      </c>
      <c r="O1094" s="5">
        <v>1200000000</v>
      </c>
    </row>
    <row r="1095" spans="1:15" x14ac:dyDescent="0.25">
      <c r="A1095">
        <v>2</v>
      </c>
      <c r="B1095">
        <v>6</v>
      </c>
      <c r="C1095">
        <v>6</v>
      </c>
      <c r="D1095">
        <v>7</v>
      </c>
      <c r="E1095" s="4" t="s">
        <v>3788</v>
      </c>
      <c r="F1095" s="4" t="s">
        <v>3789</v>
      </c>
      <c r="G1095" t="s">
        <v>3790</v>
      </c>
      <c r="H1095" t="s">
        <v>200</v>
      </c>
      <c r="I1095" t="s">
        <v>200</v>
      </c>
      <c r="J1095">
        <f>IF(OR(K1095&lt;'[1]Mouse Distribution'!$L$2,K1095&gt;'[1]Mouse Distribution'!$L$3), 1, 0)</f>
        <v>0</v>
      </c>
      <c r="K1095">
        <f t="shared" si="17"/>
        <v>-1.2250665556347735</v>
      </c>
      <c r="L1095">
        <v>0.34</v>
      </c>
      <c r="M1095">
        <v>3</v>
      </c>
      <c r="N1095" s="5">
        <v>180000000</v>
      </c>
      <c r="O1095" s="5">
        <v>77000000</v>
      </c>
    </row>
    <row r="1096" spans="1:15" x14ac:dyDescent="0.25">
      <c r="A1096">
        <v>1</v>
      </c>
      <c r="B1096">
        <v>6</v>
      </c>
      <c r="C1096">
        <v>6</v>
      </c>
      <c r="D1096">
        <v>13</v>
      </c>
      <c r="E1096" s="4" t="s">
        <v>3791</v>
      </c>
      <c r="F1096" s="4" t="s">
        <v>3792</v>
      </c>
      <c r="G1096" t="s">
        <v>3793</v>
      </c>
      <c r="H1096" t="s">
        <v>200</v>
      </c>
      <c r="I1096" t="s">
        <v>200</v>
      </c>
      <c r="J1096">
        <f>IF(OR(K1096&lt;'[1]Mouse Distribution'!$L$2,K1096&gt;'[1]Mouse Distribution'!$L$3), 1, 0)</f>
        <v>0</v>
      </c>
      <c r="K1096">
        <f t="shared" si="17"/>
        <v>-1.7914133781885828</v>
      </c>
      <c r="L1096">
        <v>0.34</v>
      </c>
      <c r="M1096">
        <v>5</v>
      </c>
      <c r="N1096" s="5">
        <v>180000000</v>
      </c>
      <c r="O1096" s="5">
        <v>52000000</v>
      </c>
    </row>
    <row r="1097" spans="1:15" x14ac:dyDescent="0.25">
      <c r="A1097">
        <v>1</v>
      </c>
      <c r="B1097">
        <v>12</v>
      </c>
      <c r="C1097">
        <v>12</v>
      </c>
      <c r="D1097">
        <v>23</v>
      </c>
      <c r="E1097" s="4" t="s">
        <v>3794</v>
      </c>
      <c r="F1097" s="4" t="s">
        <v>3795</v>
      </c>
      <c r="G1097" t="s">
        <v>3796</v>
      </c>
      <c r="H1097" t="s">
        <v>200</v>
      </c>
      <c r="I1097" t="s">
        <v>200</v>
      </c>
      <c r="J1097">
        <f>IF(OR(K1097&lt;'[1]Mouse Distribution'!$L$2,K1097&gt;'[1]Mouse Distribution'!$L$3), 1, 0)</f>
        <v>0</v>
      </c>
      <c r="K1097">
        <f t="shared" si="17"/>
        <v>-1.8541491335365454</v>
      </c>
      <c r="L1097">
        <v>0.34</v>
      </c>
      <c r="M1097">
        <v>7</v>
      </c>
      <c r="N1097" s="5">
        <v>470000000</v>
      </c>
      <c r="O1097" s="5">
        <v>130000000</v>
      </c>
    </row>
    <row r="1098" spans="1:15" x14ac:dyDescent="0.25">
      <c r="A1098">
        <v>1</v>
      </c>
      <c r="B1098">
        <v>23</v>
      </c>
      <c r="C1098">
        <v>23</v>
      </c>
      <c r="D1098">
        <v>43</v>
      </c>
      <c r="E1098" s="4" t="s">
        <v>3797</v>
      </c>
      <c r="F1098" s="4" t="s">
        <v>3798</v>
      </c>
      <c r="G1098" t="s">
        <v>3799</v>
      </c>
      <c r="H1098" t="s">
        <v>200</v>
      </c>
      <c r="I1098" t="s">
        <v>200</v>
      </c>
      <c r="J1098">
        <f>IF(OR(K1098&lt;'[1]Mouse Distribution'!$L$2,K1098&gt;'[1]Mouse Distribution'!$L$3), 1, 0)</f>
        <v>0</v>
      </c>
      <c r="K1098">
        <f t="shared" si="17"/>
        <v>-1.7574296967259218</v>
      </c>
      <c r="L1098">
        <v>0.34</v>
      </c>
      <c r="M1098">
        <v>21</v>
      </c>
      <c r="N1098" s="5">
        <v>710000000</v>
      </c>
      <c r="O1098" s="5">
        <v>210000000</v>
      </c>
    </row>
    <row r="1099" spans="1:15" x14ac:dyDescent="0.25">
      <c r="A1099">
        <v>3</v>
      </c>
      <c r="B1099">
        <v>6</v>
      </c>
      <c r="C1099">
        <v>6</v>
      </c>
      <c r="D1099">
        <v>14</v>
      </c>
      <c r="E1099" s="4" t="s">
        <v>3800</v>
      </c>
      <c r="F1099" s="4" t="s">
        <v>3801</v>
      </c>
      <c r="G1099" t="s">
        <v>3802</v>
      </c>
      <c r="H1099" t="s">
        <v>200</v>
      </c>
      <c r="I1099" t="s">
        <v>200</v>
      </c>
      <c r="J1099">
        <f>IF(OR(K1099&lt;'[1]Mouse Distribution'!$L$2,K1099&gt;'[1]Mouse Distribution'!$L$3), 1, 0)</f>
        <v>0</v>
      </c>
      <c r="K1099">
        <f t="shared" si="17"/>
        <v>-1.4150374992788437</v>
      </c>
      <c r="L1099">
        <v>0.34</v>
      </c>
      <c r="M1099">
        <v>7</v>
      </c>
      <c r="N1099" s="5">
        <v>320000000</v>
      </c>
      <c r="O1099" s="5">
        <v>120000000</v>
      </c>
    </row>
    <row r="1100" spans="1:15" x14ac:dyDescent="0.25">
      <c r="A1100">
        <v>3</v>
      </c>
      <c r="B1100">
        <v>6</v>
      </c>
      <c r="C1100">
        <v>6</v>
      </c>
      <c r="D1100">
        <v>8</v>
      </c>
      <c r="E1100" s="4" t="s">
        <v>3803</v>
      </c>
      <c r="F1100" s="4" t="s">
        <v>3804</v>
      </c>
      <c r="G1100" t="s">
        <v>3805</v>
      </c>
      <c r="H1100" t="s">
        <v>200</v>
      </c>
      <c r="I1100" t="s">
        <v>200</v>
      </c>
      <c r="J1100">
        <f>IF(OR(K1100&lt;'[1]Mouse Distribution'!$L$2,K1100&gt;'[1]Mouse Distribution'!$L$3), 1, 0)</f>
        <v>0</v>
      </c>
      <c r="K1100">
        <f t="shared" si="17"/>
        <v>-1.253756592245783</v>
      </c>
      <c r="L1100">
        <v>0.34</v>
      </c>
      <c r="M1100">
        <v>4</v>
      </c>
      <c r="N1100" s="5">
        <v>310000000</v>
      </c>
      <c r="O1100" s="5">
        <v>130000000</v>
      </c>
    </row>
    <row r="1101" spans="1:15" x14ac:dyDescent="0.25">
      <c r="A1101">
        <v>1</v>
      </c>
      <c r="B1101">
        <v>12</v>
      </c>
      <c r="C1101">
        <v>12</v>
      </c>
      <c r="D1101">
        <v>15</v>
      </c>
      <c r="E1101" s="4" t="s">
        <v>3806</v>
      </c>
      <c r="F1101" s="4" t="s">
        <v>3807</v>
      </c>
      <c r="G1101" t="s">
        <v>3808</v>
      </c>
      <c r="H1101" t="s">
        <v>200</v>
      </c>
      <c r="I1101" t="s">
        <v>200</v>
      </c>
      <c r="J1101">
        <f>IF(OR(K1101&lt;'[1]Mouse Distribution'!$L$2,K1101&gt;'[1]Mouse Distribution'!$L$3), 1, 0)</f>
        <v>0</v>
      </c>
      <c r="K1101">
        <f t="shared" si="17"/>
        <v>-0.83650126771712052</v>
      </c>
      <c r="L1101">
        <v>0.34</v>
      </c>
      <c r="M1101">
        <v>6</v>
      </c>
      <c r="N1101" s="5">
        <v>250000000</v>
      </c>
      <c r="O1101" s="5">
        <v>140000000</v>
      </c>
    </row>
    <row r="1102" spans="1:15" x14ac:dyDescent="0.25">
      <c r="A1102">
        <v>1</v>
      </c>
      <c r="B1102">
        <v>4</v>
      </c>
      <c r="C1102">
        <v>4</v>
      </c>
      <c r="D1102">
        <v>7</v>
      </c>
      <c r="E1102" s="4" t="s">
        <v>3809</v>
      </c>
      <c r="F1102" s="4" t="s">
        <v>3810</v>
      </c>
      <c r="G1102" t="s">
        <v>3811</v>
      </c>
      <c r="H1102" t="s">
        <v>200</v>
      </c>
      <c r="I1102" t="s">
        <v>200</v>
      </c>
      <c r="J1102">
        <f>IF(OR(K1102&lt;'[1]Mouse Distribution'!$L$2,K1102&gt;'[1]Mouse Distribution'!$L$3), 1, 0)</f>
        <v>0</v>
      </c>
      <c r="K1102">
        <f t="shared" si="17"/>
        <v>-1.3550949588225616</v>
      </c>
      <c r="L1102">
        <v>0.34</v>
      </c>
      <c r="M1102">
        <v>4</v>
      </c>
      <c r="N1102" s="5">
        <v>110000000</v>
      </c>
      <c r="O1102" s="5">
        <v>43000000</v>
      </c>
    </row>
    <row r="1103" spans="1:15" x14ac:dyDescent="0.25">
      <c r="A1103">
        <v>1</v>
      </c>
      <c r="B1103">
        <v>2</v>
      </c>
      <c r="C1103">
        <v>2</v>
      </c>
      <c r="D1103">
        <v>3</v>
      </c>
      <c r="E1103" s="4" t="s">
        <v>3812</v>
      </c>
      <c r="F1103" s="4" t="s">
        <v>3813</v>
      </c>
      <c r="G1103" t="s">
        <v>3814</v>
      </c>
      <c r="H1103" t="s">
        <v>200</v>
      </c>
      <c r="I1103" t="s">
        <v>200</v>
      </c>
      <c r="J1103">
        <f>IF(OR(K1103&lt;'[1]Mouse Distribution'!$L$2,K1103&gt;'[1]Mouse Distribution'!$L$3), 1, 0)</f>
        <v>0</v>
      </c>
      <c r="K1103">
        <f t="shared" si="17"/>
        <v>-0.9434164716336324</v>
      </c>
      <c r="L1103">
        <v>0.34</v>
      </c>
      <c r="M1103">
        <v>1</v>
      </c>
      <c r="N1103" s="5">
        <v>15000000</v>
      </c>
      <c r="O1103" s="5">
        <v>7800000</v>
      </c>
    </row>
    <row r="1104" spans="1:15" x14ac:dyDescent="0.25">
      <c r="A1104">
        <v>2</v>
      </c>
      <c r="B1104">
        <v>6</v>
      </c>
      <c r="C1104">
        <v>6</v>
      </c>
      <c r="D1104">
        <v>6</v>
      </c>
      <c r="E1104" s="4" t="s">
        <v>3815</v>
      </c>
      <c r="F1104" s="4" t="s">
        <v>3816</v>
      </c>
      <c r="G1104" t="s">
        <v>3817</v>
      </c>
      <c r="H1104" t="s">
        <v>200</v>
      </c>
      <c r="I1104" t="s">
        <v>200</v>
      </c>
      <c r="J1104">
        <f>IF(OR(K1104&lt;'[1]Mouse Distribution'!$L$2,K1104&gt;'[1]Mouse Distribution'!$L$3), 1, 0)</f>
        <v>0</v>
      </c>
      <c r="K1104">
        <f t="shared" si="17"/>
        <v>-1.0395283641866373</v>
      </c>
      <c r="L1104">
        <v>0.34</v>
      </c>
      <c r="M1104">
        <v>3</v>
      </c>
      <c r="N1104" s="5">
        <v>74000000</v>
      </c>
      <c r="O1104" s="5">
        <v>36000000</v>
      </c>
    </row>
    <row r="1105" spans="1:15" x14ac:dyDescent="0.25">
      <c r="A1105">
        <v>1</v>
      </c>
      <c r="B1105">
        <v>41</v>
      </c>
      <c r="C1105">
        <v>41</v>
      </c>
      <c r="D1105">
        <v>64</v>
      </c>
      <c r="E1105" s="4" t="s">
        <v>3818</v>
      </c>
      <c r="F1105" s="4" t="s">
        <v>3819</v>
      </c>
      <c r="G1105" t="s">
        <v>3820</v>
      </c>
      <c r="H1105" t="s">
        <v>200</v>
      </c>
      <c r="I1105" t="s">
        <v>200</v>
      </c>
      <c r="J1105">
        <f>IF(OR(K1105&lt;'[1]Mouse Distribution'!$L$2,K1105&gt;'[1]Mouse Distribution'!$L$3), 1, 0)</f>
        <v>0</v>
      </c>
      <c r="K1105">
        <f t="shared" si="17"/>
        <v>-1.3504972470841332</v>
      </c>
      <c r="L1105">
        <v>0.34</v>
      </c>
      <c r="M1105">
        <v>28</v>
      </c>
      <c r="N1105" s="5">
        <v>510000000</v>
      </c>
      <c r="O1105" s="5">
        <v>200000000</v>
      </c>
    </row>
    <row r="1106" spans="1:15" x14ac:dyDescent="0.25">
      <c r="A1106">
        <v>2</v>
      </c>
      <c r="B1106">
        <v>1</v>
      </c>
      <c r="C1106">
        <v>1</v>
      </c>
      <c r="D1106">
        <v>1</v>
      </c>
      <c r="E1106" s="4" t="s">
        <v>3821</v>
      </c>
      <c r="F1106" s="4" t="s">
        <v>3822</v>
      </c>
      <c r="G1106" t="s">
        <v>3823</v>
      </c>
      <c r="H1106" t="s">
        <v>200</v>
      </c>
      <c r="I1106" t="s">
        <v>221</v>
      </c>
      <c r="J1106">
        <f>IF(OR(K1106&lt;'[1]Mouse Distribution'!$L$2,K1106&gt;'[1]Mouse Distribution'!$L$3), 1, 0)</f>
        <v>0</v>
      </c>
      <c r="K1106">
        <f t="shared" si="17"/>
        <v>-1.5376567859427994</v>
      </c>
      <c r="L1106">
        <v>0.34</v>
      </c>
      <c r="M1106">
        <v>1</v>
      </c>
      <c r="N1106" s="5">
        <v>18000000</v>
      </c>
      <c r="O1106" s="5">
        <v>6200000</v>
      </c>
    </row>
    <row r="1107" spans="1:15" x14ac:dyDescent="0.25">
      <c r="A1107">
        <v>1</v>
      </c>
      <c r="B1107">
        <v>2</v>
      </c>
      <c r="C1107">
        <v>2</v>
      </c>
      <c r="D1107">
        <v>3</v>
      </c>
      <c r="E1107" s="4" t="s">
        <v>3824</v>
      </c>
      <c r="F1107" s="4" t="s">
        <v>3825</v>
      </c>
      <c r="G1107" t="s">
        <v>3826</v>
      </c>
      <c r="H1107" t="s">
        <v>200</v>
      </c>
      <c r="I1107" t="s">
        <v>200</v>
      </c>
      <c r="J1107">
        <f>IF(OR(K1107&lt;'[1]Mouse Distribution'!$L$2,K1107&gt;'[1]Mouse Distribution'!$L$3), 1, 0)</f>
        <v>0</v>
      </c>
      <c r="K1107">
        <f t="shared" si="17"/>
        <v>-0.59436119872340576</v>
      </c>
      <c r="L1107">
        <v>0.34</v>
      </c>
      <c r="M1107">
        <v>1</v>
      </c>
      <c r="N1107" s="5">
        <v>77000000</v>
      </c>
      <c r="O1107" s="5">
        <v>51000000</v>
      </c>
    </row>
    <row r="1108" spans="1:15" x14ac:dyDescent="0.25">
      <c r="A1108">
        <v>1</v>
      </c>
      <c r="B1108">
        <v>15</v>
      </c>
      <c r="C1108">
        <v>15</v>
      </c>
      <c r="D1108">
        <v>18</v>
      </c>
      <c r="E1108" s="4" t="s">
        <v>3827</v>
      </c>
      <c r="F1108" s="4" t="s">
        <v>3828</v>
      </c>
      <c r="G1108" t="s">
        <v>3829</v>
      </c>
      <c r="H1108" t="s">
        <v>200</v>
      </c>
      <c r="I1108" t="s">
        <v>200</v>
      </c>
      <c r="J1108">
        <f>IF(OR(K1108&lt;'[1]Mouse Distribution'!$L$2,K1108&gt;'[1]Mouse Distribution'!$L$3), 1, 0)</f>
        <v>0</v>
      </c>
      <c r="K1108">
        <f t="shared" si="17"/>
        <v>-1.6520766965796934</v>
      </c>
      <c r="L1108">
        <v>0.34</v>
      </c>
      <c r="M1108">
        <v>8</v>
      </c>
      <c r="N1108" s="5">
        <v>110000000</v>
      </c>
      <c r="O1108" s="5">
        <v>35000000</v>
      </c>
    </row>
    <row r="1109" spans="1:15" x14ac:dyDescent="0.25">
      <c r="A1109">
        <v>5</v>
      </c>
      <c r="B1109">
        <v>2</v>
      </c>
      <c r="C1109">
        <v>3</v>
      </c>
      <c r="D1109">
        <v>3</v>
      </c>
      <c r="E1109" s="4" t="s">
        <v>3830</v>
      </c>
      <c r="F1109" s="4" t="s">
        <v>3831</v>
      </c>
      <c r="G1109" t="s">
        <v>3832</v>
      </c>
      <c r="H1109" t="s">
        <v>200</v>
      </c>
      <c r="I1109" t="s">
        <v>221</v>
      </c>
      <c r="J1109">
        <f>IF(OR(K1109&lt;'[1]Mouse Distribution'!$L$2,K1109&gt;'[1]Mouse Distribution'!$L$3), 1, 0)</f>
        <v>0</v>
      </c>
      <c r="K1109">
        <f t="shared" si="17"/>
        <v>-1.5493385909904347</v>
      </c>
      <c r="L1109">
        <v>0.34</v>
      </c>
      <c r="M1109">
        <v>1</v>
      </c>
      <c r="N1109" s="5">
        <v>120000000</v>
      </c>
      <c r="O1109" s="5">
        <v>41000000</v>
      </c>
    </row>
    <row r="1110" spans="1:15" x14ac:dyDescent="0.25">
      <c r="A1110">
        <v>1</v>
      </c>
      <c r="B1110">
        <v>7</v>
      </c>
      <c r="C1110">
        <v>7</v>
      </c>
      <c r="D1110">
        <v>11</v>
      </c>
      <c r="E1110" s="4" t="s">
        <v>3833</v>
      </c>
      <c r="F1110" s="4" t="s">
        <v>3834</v>
      </c>
      <c r="G1110" t="s">
        <v>3835</v>
      </c>
      <c r="H1110" t="s">
        <v>200</v>
      </c>
      <c r="I1110" t="s">
        <v>200</v>
      </c>
      <c r="J1110">
        <f>IF(OR(K1110&lt;'[1]Mouse Distribution'!$L$2,K1110&gt;'[1]Mouse Distribution'!$L$3), 1, 0)</f>
        <v>0</v>
      </c>
      <c r="K1110">
        <f t="shared" si="17"/>
        <v>-0.76938707185858368</v>
      </c>
      <c r="L1110">
        <v>0.34</v>
      </c>
      <c r="M1110">
        <v>4</v>
      </c>
      <c r="N1110" s="5">
        <v>150000000</v>
      </c>
      <c r="O1110" s="5">
        <v>88000000</v>
      </c>
    </row>
    <row r="1111" spans="1:15" x14ac:dyDescent="0.25">
      <c r="A1111">
        <v>3</v>
      </c>
      <c r="B1111">
        <v>7</v>
      </c>
      <c r="C1111">
        <v>7</v>
      </c>
      <c r="D1111">
        <v>10</v>
      </c>
      <c r="E1111" s="4" t="s">
        <v>3836</v>
      </c>
      <c r="F1111" s="4" t="s">
        <v>3837</v>
      </c>
      <c r="G1111" t="s">
        <v>3838</v>
      </c>
      <c r="H1111" t="s">
        <v>200</v>
      </c>
      <c r="I1111" t="s">
        <v>200</v>
      </c>
      <c r="J1111">
        <f>IF(OR(K1111&lt;'[1]Mouse Distribution'!$L$2,K1111&gt;'[1]Mouse Distribution'!$L$3), 1, 0)</f>
        <v>0</v>
      </c>
      <c r="K1111">
        <f t="shared" si="17"/>
        <v>-1.5008982359326819</v>
      </c>
      <c r="L1111">
        <v>0.34</v>
      </c>
      <c r="M1111">
        <v>5</v>
      </c>
      <c r="N1111" s="5">
        <v>150000000</v>
      </c>
      <c r="O1111" s="5">
        <v>53000000</v>
      </c>
    </row>
    <row r="1112" spans="1:15" x14ac:dyDescent="0.25">
      <c r="A1112">
        <v>1</v>
      </c>
      <c r="B1112">
        <v>2</v>
      </c>
      <c r="C1112">
        <v>2</v>
      </c>
      <c r="D1112">
        <v>3</v>
      </c>
      <c r="E1112" s="4" t="s">
        <v>3839</v>
      </c>
      <c r="F1112" s="4" t="s">
        <v>3840</v>
      </c>
      <c r="G1112" t="s">
        <v>3841</v>
      </c>
      <c r="H1112" t="s">
        <v>200</v>
      </c>
      <c r="I1112" t="s">
        <v>221</v>
      </c>
      <c r="J1112">
        <f>IF(OR(K1112&lt;'[1]Mouse Distribution'!$L$2,K1112&gt;'[1]Mouse Distribution'!$L$3), 1, 0)</f>
        <v>0</v>
      </c>
      <c r="K1112">
        <f t="shared" si="17"/>
        <v>-2.2223924213364481</v>
      </c>
      <c r="L1112">
        <v>0.34</v>
      </c>
      <c r="M1112">
        <v>2</v>
      </c>
      <c r="N1112" s="5">
        <v>140000000</v>
      </c>
      <c r="O1112" s="5">
        <v>30000000</v>
      </c>
    </row>
    <row r="1113" spans="1:15" x14ac:dyDescent="0.25">
      <c r="A1113">
        <v>1</v>
      </c>
      <c r="B1113">
        <v>15</v>
      </c>
      <c r="C1113">
        <v>15</v>
      </c>
      <c r="D1113">
        <v>16</v>
      </c>
      <c r="E1113" s="4" t="s">
        <v>3842</v>
      </c>
      <c r="F1113" s="4" t="s">
        <v>3843</v>
      </c>
      <c r="G1113" t="s">
        <v>3844</v>
      </c>
      <c r="H1113" t="s">
        <v>200</v>
      </c>
      <c r="I1113" t="s">
        <v>200</v>
      </c>
      <c r="J1113">
        <f>IF(OR(K1113&lt;'[1]Mouse Distribution'!$L$2,K1113&gt;'[1]Mouse Distribution'!$L$3), 1, 0)</f>
        <v>0</v>
      </c>
      <c r="K1113">
        <f t="shared" si="17"/>
        <v>-1.2688167584278001</v>
      </c>
      <c r="L1113">
        <v>0.34</v>
      </c>
      <c r="M1113">
        <v>11</v>
      </c>
      <c r="N1113" s="5">
        <v>200000000</v>
      </c>
      <c r="O1113" s="5">
        <v>83000000</v>
      </c>
    </row>
    <row r="1114" spans="1:15" x14ac:dyDescent="0.25">
      <c r="A1114">
        <v>1</v>
      </c>
      <c r="B1114">
        <v>7</v>
      </c>
      <c r="C1114">
        <v>7</v>
      </c>
      <c r="D1114">
        <v>16</v>
      </c>
      <c r="E1114" s="4" t="s">
        <v>3845</v>
      </c>
      <c r="F1114" s="4" t="s">
        <v>3846</v>
      </c>
      <c r="G1114" t="s">
        <v>3847</v>
      </c>
      <c r="H1114" t="s">
        <v>200</v>
      </c>
      <c r="I1114" t="s">
        <v>200</v>
      </c>
      <c r="J1114">
        <f>IF(OR(K1114&lt;'[1]Mouse Distribution'!$L$2,K1114&gt;'[1]Mouse Distribution'!$L$3), 1, 0)</f>
        <v>0</v>
      </c>
      <c r="K1114">
        <f t="shared" si="17"/>
        <v>-0.92599941855622325</v>
      </c>
      <c r="L1114">
        <v>0.34</v>
      </c>
      <c r="M1114">
        <v>4</v>
      </c>
      <c r="N1114" s="5">
        <v>380000000</v>
      </c>
      <c r="O1114" s="5">
        <v>200000000</v>
      </c>
    </row>
    <row r="1115" spans="1:15" x14ac:dyDescent="0.25">
      <c r="A1115">
        <v>6</v>
      </c>
      <c r="B1115">
        <v>3</v>
      </c>
      <c r="C1115">
        <v>8</v>
      </c>
      <c r="D1115">
        <v>16</v>
      </c>
      <c r="E1115" s="4" t="s">
        <v>3848</v>
      </c>
      <c r="F1115" s="4" t="s">
        <v>3849</v>
      </c>
      <c r="G1115" t="s">
        <v>3850</v>
      </c>
      <c r="H1115" t="s">
        <v>200</v>
      </c>
      <c r="I1115" t="s">
        <v>200</v>
      </c>
      <c r="J1115">
        <f>IF(OR(K1115&lt;'[1]Mouse Distribution'!$L$2,K1115&gt;'[1]Mouse Distribution'!$L$3), 1, 0)</f>
        <v>0</v>
      </c>
      <c r="K1115">
        <f t="shared" si="17"/>
        <v>-1.3219280948873622</v>
      </c>
      <c r="L1115">
        <v>0.34</v>
      </c>
      <c r="M1115">
        <v>10</v>
      </c>
      <c r="N1115" s="5">
        <v>1300000000</v>
      </c>
      <c r="O1115" s="5">
        <v>520000000</v>
      </c>
    </row>
    <row r="1116" spans="1:15" x14ac:dyDescent="0.25">
      <c r="A1116">
        <v>1</v>
      </c>
      <c r="B1116">
        <v>3</v>
      </c>
      <c r="C1116">
        <v>3</v>
      </c>
      <c r="D1116">
        <v>3</v>
      </c>
      <c r="E1116" s="4" t="s">
        <v>3851</v>
      </c>
      <c r="F1116" s="4" t="s">
        <v>3852</v>
      </c>
      <c r="G1116" t="s">
        <v>3853</v>
      </c>
      <c r="H1116" t="s">
        <v>200</v>
      </c>
      <c r="I1116" t="s">
        <v>221</v>
      </c>
      <c r="J1116">
        <f>IF(OR(K1116&lt;'[1]Mouse Distribution'!$L$2,K1116&gt;'[1]Mouse Distribution'!$L$3), 1, 0)</f>
        <v>0</v>
      </c>
      <c r="K1116">
        <f t="shared" si="17"/>
        <v>-1.5145731728297585</v>
      </c>
      <c r="L1116">
        <v>0.34</v>
      </c>
      <c r="M1116">
        <v>2</v>
      </c>
      <c r="N1116" s="5">
        <v>140000000</v>
      </c>
      <c r="O1116" s="5">
        <v>49000000</v>
      </c>
    </row>
    <row r="1117" spans="1:15" x14ac:dyDescent="0.25">
      <c r="A1117">
        <v>1</v>
      </c>
      <c r="B1117">
        <v>2</v>
      </c>
      <c r="C1117">
        <v>2</v>
      </c>
      <c r="D1117">
        <v>3</v>
      </c>
      <c r="E1117" s="4" t="s">
        <v>3854</v>
      </c>
      <c r="F1117" s="4" t="s">
        <v>3855</v>
      </c>
      <c r="G1117" t="s">
        <v>3856</v>
      </c>
      <c r="H1117" t="s">
        <v>200</v>
      </c>
      <c r="I1117" t="s">
        <v>200</v>
      </c>
      <c r="J1117">
        <f>IF(OR(K1117&lt;'[1]Mouse Distribution'!$L$2,K1117&gt;'[1]Mouse Distribution'!$L$3), 1, 0)</f>
        <v>0</v>
      </c>
      <c r="K1117">
        <f t="shared" si="17"/>
        <v>-0.5849625007211563</v>
      </c>
      <c r="L1117">
        <v>0.34</v>
      </c>
      <c r="M1117">
        <v>1</v>
      </c>
      <c r="N1117" s="5">
        <v>81000000</v>
      </c>
      <c r="O1117" s="5">
        <v>54000000</v>
      </c>
    </row>
    <row r="1118" spans="1:15" x14ac:dyDescent="0.25">
      <c r="A1118">
        <v>1</v>
      </c>
      <c r="B1118">
        <v>10</v>
      </c>
      <c r="C1118">
        <v>10</v>
      </c>
      <c r="D1118">
        <v>15</v>
      </c>
      <c r="E1118" s="4" t="s">
        <v>3857</v>
      </c>
      <c r="F1118" s="4" t="s">
        <v>3858</v>
      </c>
      <c r="G1118" t="s">
        <v>3859</v>
      </c>
      <c r="H1118" t="s">
        <v>200</v>
      </c>
      <c r="I1118" t="s">
        <v>200</v>
      </c>
      <c r="J1118">
        <f>IF(OR(K1118&lt;'[1]Mouse Distribution'!$L$2,K1118&gt;'[1]Mouse Distribution'!$L$3), 1, 0)</f>
        <v>0</v>
      </c>
      <c r="K1118">
        <f t="shared" si="17"/>
        <v>-0.78427130894456287</v>
      </c>
      <c r="L1118">
        <v>0.34</v>
      </c>
      <c r="M1118">
        <v>5</v>
      </c>
      <c r="N1118" s="5">
        <v>310000000</v>
      </c>
      <c r="O1118" s="5">
        <v>180000000</v>
      </c>
    </row>
    <row r="1119" spans="1:15" x14ac:dyDescent="0.25">
      <c r="A1119">
        <v>2</v>
      </c>
      <c r="B1119">
        <v>8</v>
      </c>
      <c r="C1119">
        <v>8</v>
      </c>
      <c r="D1119">
        <v>14</v>
      </c>
      <c r="E1119" s="4" t="s">
        <v>3860</v>
      </c>
      <c r="F1119" s="4" t="s">
        <v>3861</v>
      </c>
      <c r="G1119" t="s">
        <v>3862</v>
      </c>
      <c r="H1119" t="s">
        <v>200</v>
      </c>
      <c r="I1119" t="s">
        <v>200</v>
      </c>
      <c r="J1119">
        <f>IF(OR(K1119&lt;'[1]Mouse Distribution'!$L$2,K1119&gt;'[1]Mouse Distribution'!$L$3), 1, 0)</f>
        <v>0</v>
      </c>
      <c r="K1119">
        <f t="shared" si="17"/>
        <v>-1.1699250014423124</v>
      </c>
      <c r="L1119">
        <v>0.33</v>
      </c>
      <c r="M1119">
        <v>6</v>
      </c>
      <c r="N1119" s="5">
        <v>270000000</v>
      </c>
      <c r="O1119" s="5">
        <v>120000000</v>
      </c>
    </row>
    <row r="1120" spans="1:15" x14ac:dyDescent="0.25">
      <c r="A1120">
        <v>1</v>
      </c>
      <c r="B1120">
        <v>4</v>
      </c>
      <c r="C1120">
        <v>4</v>
      </c>
      <c r="D1120">
        <v>7</v>
      </c>
      <c r="E1120" s="4" t="s">
        <v>3863</v>
      </c>
      <c r="F1120" s="4" t="s">
        <v>3864</v>
      </c>
      <c r="G1120" t="s">
        <v>3865</v>
      </c>
      <c r="H1120" t="s">
        <v>200</v>
      </c>
      <c r="I1120" t="s">
        <v>200</v>
      </c>
      <c r="J1120">
        <f>IF(OR(K1120&lt;'[1]Mouse Distribution'!$L$2,K1120&gt;'[1]Mouse Distribution'!$L$3), 1, 0)</f>
        <v>0</v>
      </c>
      <c r="K1120">
        <f t="shared" si="17"/>
        <v>-1.1699250014423124</v>
      </c>
      <c r="L1120">
        <v>0.33</v>
      </c>
      <c r="M1120">
        <v>3</v>
      </c>
      <c r="N1120" s="5">
        <v>72000000</v>
      </c>
      <c r="O1120" s="5">
        <v>32000000</v>
      </c>
    </row>
    <row r="1121" spans="1:15" x14ac:dyDescent="0.25">
      <c r="A1121">
        <v>1</v>
      </c>
      <c r="B1121">
        <v>5</v>
      </c>
      <c r="C1121">
        <v>6</v>
      </c>
      <c r="D1121">
        <v>13</v>
      </c>
      <c r="E1121" s="4" t="s">
        <v>3866</v>
      </c>
      <c r="F1121" s="4" t="s">
        <v>3867</v>
      </c>
      <c r="G1121" t="s">
        <v>3868</v>
      </c>
      <c r="H1121" t="s">
        <v>200</v>
      </c>
      <c r="I1121" t="s">
        <v>200</v>
      </c>
      <c r="J1121">
        <f>IF(OR(K1121&lt;'[1]Mouse Distribution'!$L$2,K1121&gt;'[1]Mouse Distribution'!$L$3), 1, 0)</f>
        <v>0</v>
      </c>
      <c r="K1121">
        <f t="shared" si="17"/>
        <v>-1.9907221864119893</v>
      </c>
      <c r="L1121">
        <v>0.33</v>
      </c>
      <c r="M1121">
        <v>4</v>
      </c>
      <c r="N1121" s="5">
        <v>310000000</v>
      </c>
      <c r="O1121" s="5">
        <v>78000000</v>
      </c>
    </row>
    <row r="1122" spans="1:15" x14ac:dyDescent="0.25">
      <c r="A1122">
        <v>1</v>
      </c>
      <c r="B1122">
        <v>1</v>
      </c>
      <c r="C1122">
        <v>1</v>
      </c>
      <c r="D1122">
        <v>1</v>
      </c>
      <c r="E1122" s="4" t="s">
        <v>3869</v>
      </c>
      <c r="F1122" s="4" t="s">
        <v>3870</v>
      </c>
      <c r="G1122" t="s">
        <v>3871</v>
      </c>
      <c r="H1122" t="s">
        <v>200</v>
      </c>
      <c r="I1122" t="s">
        <v>221</v>
      </c>
      <c r="J1122">
        <f>IF(OR(K1122&lt;'[1]Mouse Distribution'!$L$2,K1122&gt;'[1]Mouse Distribution'!$L$3), 1, 0)</f>
        <v>0</v>
      </c>
      <c r="K1122">
        <f t="shared" si="17"/>
        <v>-1.5849625007211563</v>
      </c>
      <c r="L1122">
        <v>0.33</v>
      </c>
      <c r="M1122">
        <v>1</v>
      </c>
      <c r="N1122" s="5">
        <v>33000000</v>
      </c>
      <c r="O1122" s="5">
        <v>11000000</v>
      </c>
    </row>
    <row r="1123" spans="1:15" x14ac:dyDescent="0.25">
      <c r="A1123">
        <v>1</v>
      </c>
      <c r="B1123">
        <v>48</v>
      </c>
      <c r="C1123">
        <v>48</v>
      </c>
      <c r="D1123">
        <v>65</v>
      </c>
      <c r="E1123" s="4" t="s">
        <v>3872</v>
      </c>
      <c r="F1123" s="4" t="s">
        <v>3873</v>
      </c>
      <c r="G1123" t="s">
        <v>3874</v>
      </c>
      <c r="H1123" t="s">
        <v>200</v>
      </c>
      <c r="I1123" t="s">
        <v>200</v>
      </c>
      <c r="J1123">
        <f>IF(OR(K1123&lt;'[1]Mouse Distribution'!$L$2,K1123&gt;'[1]Mouse Distribution'!$L$3), 1, 0)</f>
        <v>0</v>
      </c>
      <c r="K1123">
        <f t="shared" si="17"/>
        <v>-0.93859945533585676</v>
      </c>
      <c r="L1123">
        <v>0.33</v>
      </c>
      <c r="M1123">
        <v>26</v>
      </c>
      <c r="N1123" s="5">
        <v>460000000</v>
      </c>
      <c r="O1123" s="5">
        <v>240000000</v>
      </c>
    </row>
    <row r="1124" spans="1:15" x14ac:dyDescent="0.25">
      <c r="A1124">
        <v>1</v>
      </c>
      <c r="B1124">
        <v>25</v>
      </c>
      <c r="C1124">
        <v>25</v>
      </c>
      <c r="D1124">
        <v>38</v>
      </c>
      <c r="E1124" s="4" t="s">
        <v>3875</v>
      </c>
      <c r="F1124" s="4" t="s">
        <v>3876</v>
      </c>
      <c r="G1124" t="s">
        <v>3877</v>
      </c>
      <c r="H1124" t="s">
        <v>200</v>
      </c>
      <c r="I1124" t="s">
        <v>200</v>
      </c>
      <c r="J1124">
        <f>IF(OR(K1124&lt;'[1]Mouse Distribution'!$L$2,K1124&gt;'[1]Mouse Distribution'!$L$3), 1, 0)</f>
        <v>0</v>
      </c>
      <c r="K1124">
        <f t="shared" si="17"/>
        <v>-1</v>
      </c>
      <c r="L1124">
        <v>0.33</v>
      </c>
      <c r="M1124">
        <v>20</v>
      </c>
      <c r="N1124" s="5">
        <v>360000000</v>
      </c>
      <c r="O1124" s="5">
        <v>180000000</v>
      </c>
    </row>
    <row r="1125" spans="1:15" x14ac:dyDescent="0.25">
      <c r="A1125">
        <v>1</v>
      </c>
      <c r="B1125">
        <v>15</v>
      </c>
      <c r="C1125">
        <v>15</v>
      </c>
      <c r="D1125">
        <v>29</v>
      </c>
      <c r="E1125" s="4" t="s">
        <v>3878</v>
      </c>
      <c r="F1125" s="4" t="s">
        <v>3879</v>
      </c>
      <c r="G1125" t="s">
        <v>3880</v>
      </c>
      <c r="H1125" t="s">
        <v>200</v>
      </c>
      <c r="I1125" t="s">
        <v>200</v>
      </c>
      <c r="J1125">
        <f>IF(OR(K1125&lt;'[1]Mouse Distribution'!$L$2,K1125&gt;'[1]Mouse Distribution'!$L$3), 1, 0)</f>
        <v>0</v>
      </c>
      <c r="K1125">
        <f t="shared" si="17"/>
        <v>-1.371968777386958</v>
      </c>
      <c r="L1125">
        <v>0.33</v>
      </c>
      <c r="M1125">
        <v>12</v>
      </c>
      <c r="N1125" s="5">
        <v>440000000</v>
      </c>
      <c r="O1125" s="5">
        <v>170000000</v>
      </c>
    </row>
    <row r="1126" spans="1:15" x14ac:dyDescent="0.25">
      <c r="A1126">
        <v>3</v>
      </c>
      <c r="B1126">
        <v>2</v>
      </c>
      <c r="C1126">
        <v>11</v>
      </c>
      <c r="D1126">
        <v>29</v>
      </c>
      <c r="E1126" s="4" t="s">
        <v>3881</v>
      </c>
      <c r="F1126" s="4" t="s">
        <v>3882</v>
      </c>
      <c r="G1126" t="s">
        <v>3883</v>
      </c>
      <c r="H1126" t="s">
        <v>200</v>
      </c>
      <c r="I1126" t="s">
        <v>221</v>
      </c>
      <c r="J1126">
        <f>IF(OR(K1126&lt;'[1]Mouse Distribution'!$L$2,K1126&gt;'[1]Mouse Distribution'!$L$3), 1, 0)</f>
        <v>0</v>
      </c>
      <c r="K1126">
        <f t="shared" si="17"/>
        <v>-1.2223924213364481</v>
      </c>
      <c r="L1126">
        <v>0.33</v>
      </c>
      <c r="M1126">
        <v>12</v>
      </c>
      <c r="N1126" s="5">
        <v>2800000000</v>
      </c>
      <c r="O1126" s="5">
        <v>1200000000</v>
      </c>
    </row>
    <row r="1127" spans="1:15" x14ac:dyDescent="0.25">
      <c r="A1127">
        <v>2</v>
      </c>
      <c r="B1127">
        <v>4</v>
      </c>
      <c r="C1127">
        <v>4</v>
      </c>
      <c r="D1127">
        <v>6</v>
      </c>
      <c r="E1127" s="4" t="s">
        <v>3884</v>
      </c>
      <c r="F1127" s="4" t="s">
        <v>3885</v>
      </c>
      <c r="G1127" t="s">
        <v>3886</v>
      </c>
      <c r="H1127" t="s">
        <v>200</v>
      </c>
      <c r="I1127" t="s">
        <v>200</v>
      </c>
      <c r="J1127">
        <f>IF(OR(K1127&lt;'[1]Mouse Distribution'!$L$2,K1127&gt;'[1]Mouse Distribution'!$L$3), 1, 0)</f>
        <v>0</v>
      </c>
      <c r="K1127">
        <f t="shared" si="17"/>
        <v>-0.21572869105543707</v>
      </c>
      <c r="L1127">
        <v>0.33</v>
      </c>
      <c r="M1127">
        <v>1</v>
      </c>
      <c r="N1127" s="5">
        <v>36000000</v>
      </c>
      <c r="O1127" s="5">
        <v>31000000</v>
      </c>
    </row>
    <row r="1128" spans="1:15" x14ac:dyDescent="0.25">
      <c r="A1128">
        <v>1</v>
      </c>
      <c r="B1128">
        <v>17</v>
      </c>
      <c r="C1128">
        <v>17</v>
      </c>
      <c r="D1128">
        <v>27</v>
      </c>
      <c r="E1128" s="4" t="s">
        <v>3887</v>
      </c>
      <c r="F1128" s="4" t="s">
        <v>3888</v>
      </c>
      <c r="G1128" t="s">
        <v>3889</v>
      </c>
      <c r="H1128" t="s">
        <v>200</v>
      </c>
      <c r="I1128" t="s">
        <v>200</v>
      </c>
      <c r="J1128">
        <f>IF(OR(K1128&lt;'[1]Mouse Distribution'!$L$2,K1128&gt;'[1]Mouse Distribution'!$L$3), 1, 0)</f>
        <v>0</v>
      </c>
      <c r="K1128">
        <f t="shared" si="17"/>
        <v>-1.273018494406416</v>
      </c>
      <c r="L1128">
        <v>0.33</v>
      </c>
      <c r="M1128">
        <v>13</v>
      </c>
      <c r="N1128" s="5">
        <v>290000000</v>
      </c>
      <c r="O1128" s="5">
        <v>120000000</v>
      </c>
    </row>
    <row r="1129" spans="1:15" x14ac:dyDescent="0.25">
      <c r="A1129">
        <v>1</v>
      </c>
      <c r="B1129">
        <v>2</v>
      </c>
      <c r="C1129">
        <v>2</v>
      </c>
      <c r="D1129">
        <v>2</v>
      </c>
      <c r="E1129" s="4" t="s">
        <v>3890</v>
      </c>
      <c r="F1129" s="4" t="s">
        <v>3891</v>
      </c>
      <c r="G1129" t="s">
        <v>3892</v>
      </c>
      <c r="H1129" t="s">
        <v>200</v>
      </c>
      <c r="I1129" t="s">
        <v>221</v>
      </c>
      <c r="J1129">
        <f>IF(OR(K1129&lt;'[1]Mouse Distribution'!$L$2,K1129&gt;'[1]Mouse Distribution'!$L$3), 1, 0)</f>
        <v>0</v>
      </c>
      <c r="K1129">
        <f t="shared" si="17"/>
        <v>-1.5318511642615937</v>
      </c>
      <c r="L1129">
        <v>0.33</v>
      </c>
      <c r="M1129">
        <v>1</v>
      </c>
      <c r="N1129" s="5">
        <v>24000000</v>
      </c>
      <c r="O1129" s="5">
        <v>8300000</v>
      </c>
    </row>
    <row r="1130" spans="1:15" x14ac:dyDescent="0.25">
      <c r="A1130">
        <v>1</v>
      </c>
      <c r="B1130">
        <v>1</v>
      </c>
      <c r="C1130">
        <v>1</v>
      </c>
      <c r="D1130">
        <v>1</v>
      </c>
      <c r="E1130" s="4" t="s">
        <v>3893</v>
      </c>
      <c r="F1130" s="4" t="s">
        <v>3894</v>
      </c>
      <c r="G1130" t="s">
        <v>3895</v>
      </c>
      <c r="H1130" t="s">
        <v>200</v>
      </c>
      <c r="I1130" t="s">
        <v>221</v>
      </c>
      <c r="J1130">
        <f>IF(OR(K1130&lt;'[1]Mouse Distribution'!$L$2,K1130&gt;'[1]Mouse Distribution'!$L$3), 1, 0)</f>
        <v>0</v>
      </c>
      <c r="K1130">
        <f t="shared" si="17"/>
        <v>-1.6374299206152916</v>
      </c>
      <c r="L1130">
        <v>0.33</v>
      </c>
      <c r="M1130">
        <v>1</v>
      </c>
      <c r="N1130" s="5">
        <v>140000000</v>
      </c>
      <c r="O1130" s="5">
        <v>45000000</v>
      </c>
    </row>
    <row r="1131" spans="1:15" x14ac:dyDescent="0.25">
      <c r="A1131">
        <v>2</v>
      </c>
      <c r="B1131">
        <v>10</v>
      </c>
      <c r="C1131">
        <v>10</v>
      </c>
      <c r="D1131">
        <v>13</v>
      </c>
      <c r="E1131" s="4" t="s">
        <v>3896</v>
      </c>
      <c r="F1131" s="4" t="s">
        <v>3897</v>
      </c>
      <c r="G1131" t="s">
        <v>3898</v>
      </c>
      <c r="H1131" t="s">
        <v>200</v>
      </c>
      <c r="I1131" t="s">
        <v>221</v>
      </c>
      <c r="J1131">
        <f>IF(OR(K1131&lt;'[1]Mouse Distribution'!$L$2,K1131&gt;'[1]Mouse Distribution'!$L$3), 1, 0)</f>
        <v>0</v>
      </c>
      <c r="K1131">
        <f t="shared" si="17"/>
        <v>-1.4192252962422773</v>
      </c>
      <c r="L1131">
        <v>0.33</v>
      </c>
      <c r="M1131">
        <v>5</v>
      </c>
      <c r="N1131" s="5">
        <v>230000000</v>
      </c>
      <c r="O1131" s="5">
        <v>86000000</v>
      </c>
    </row>
    <row r="1132" spans="1:15" x14ac:dyDescent="0.25">
      <c r="A1132">
        <v>2</v>
      </c>
      <c r="B1132">
        <v>3</v>
      </c>
      <c r="C1132">
        <v>4</v>
      </c>
      <c r="D1132">
        <v>18</v>
      </c>
      <c r="E1132" s="4" t="s">
        <v>3899</v>
      </c>
      <c r="F1132" s="4" t="s">
        <v>3900</v>
      </c>
      <c r="G1132" t="s">
        <v>3901</v>
      </c>
      <c r="H1132" t="s">
        <v>200</v>
      </c>
      <c r="I1132" t="s">
        <v>200</v>
      </c>
      <c r="J1132">
        <f>IF(OR(K1132&lt;'[1]Mouse Distribution'!$L$2,K1132&gt;'[1]Mouse Distribution'!$L$3), 1, 0)</f>
        <v>0</v>
      </c>
      <c r="K1132">
        <f t="shared" si="17"/>
        <v>-1.3523017439308811</v>
      </c>
      <c r="L1132">
        <v>0.33</v>
      </c>
      <c r="M1132">
        <v>6</v>
      </c>
      <c r="N1132" s="5">
        <v>1200000000</v>
      </c>
      <c r="O1132" s="5">
        <v>470000000</v>
      </c>
    </row>
    <row r="1133" spans="1:15" x14ac:dyDescent="0.25">
      <c r="A1133">
        <v>1</v>
      </c>
      <c r="B1133">
        <v>5</v>
      </c>
      <c r="C1133">
        <v>5</v>
      </c>
      <c r="D1133">
        <v>6</v>
      </c>
      <c r="E1133" s="4" t="s">
        <v>3902</v>
      </c>
      <c r="F1133" s="4" t="s">
        <v>3903</v>
      </c>
      <c r="G1133" t="s">
        <v>3904</v>
      </c>
      <c r="H1133" t="s">
        <v>200</v>
      </c>
      <c r="I1133" t="s">
        <v>200</v>
      </c>
      <c r="J1133">
        <f>IF(OR(K1133&lt;'[1]Mouse Distribution'!$L$2,K1133&gt;'[1]Mouse Distribution'!$L$3), 1, 0)</f>
        <v>0</v>
      </c>
      <c r="K1133">
        <f t="shared" si="17"/>
        <v>-1.5493385909904347</v>
      </c>
      <c r="L1133">
        <v>0.33</v>
      </c>
      <c r="M1133">
        <v>3</v>
      </c>
      <c r="N1133" s="5">
        <v>240000000</v>
      </c>
      <c r="O1133" s="5">
        <v>82000000</v>
      </c>
    </row>
    <row r="1134" spans="1:15" x14ac:dyDescent="0.25">
      <c r="A1134">
        <v>1</v>
      </c>
      <c r="B1134">
        <v>2</v>
      </c>
      <c r="C1134">
        <v>6</v>
      </c>
      <c r="D1134">
        <v>10</v>
      </c>
      <c r="E1134" s="4" t="s">
        <v>3905</v>
      </c>
      <c r="F1134" s="4" t="s">
        <v>3906</v>
      </c>
      <c r="G1134" t="s">
        <v>3907</v>
      </c>
      <c r="H1134" t="s">
        <v>200</v>
      </c>
      <c r="I1134" t="s">
        <v>200</v>
      </c>
      <c r="J1134">
        <f>IF(OR(K1134&lt;'[1]Mouse Distribution'!$L$2,K1134&gt;'[1]Mouse Distribution'!$L$3), 1, 0)</f>
        <v>0</v>
      </c>
      <c r="K1134">
        <f t="shared" si="17"/>
        <v>-0.97143084780322919</v>
      </c>
      <c r="L1134">
        <v>0.33</v>
      </c>
      <c r="M1134">
        <v>4</v>
      </c>
      <c r="N1134" s="5">
        <v>100000000</v>
      </c>
      <c r="O1134" s="5">
        <v>51000000</v>
      </c>
    </row>
    <row r="1135" spans="1:15" x14ac:dyDescent="0.25">
      <c r="A1135">
        <v>2</v>
      </c>
      <c r="B1135">
        <v>3</v>
      </c>
      <c r="C1135">
        <v>13</v>
      </c>
      <c r="D1135">
        <v>39</v>
      </c>
      <c r="E1135" s="4" t="s">
        <v>3908</v>
      </c>
      <c r="F1135" s="4" t="s">
        <v>3909</v>
      </c>
      <c r="G1135" t="s">
        <v>3910</v>
      </c>
      <c r="H1135" t="s">
        <v>200</v>
      </c>
      <c r="I1135" t="s">
        <v>200</v>
      </c>
      <c r="J1135">
        <f>IF(OR(K1135&lt;'[1]Mouse Distribution'!$L$2,K1135&gt;'[1]Mouse Distribution'!$L$3), 1, 0)</f>
        <v>0</v>
      </c>
      <c r="K1135">
        <f t="shared" si="17"/>
        <v>-1.4854268271702415</v>
      </c>
      <c r="L1135">
        <v>0.33</v>
      </c>
      <c r="M1135">
        <v>13</v>
      </c>
      <c r="N1135" s="5">
        <v>2800000000</v>
      </c>
      <c r="O1135" s="5">
        <v>1000000000</v>
      </c>
    </row>
    <row r="1136" spans="1:15" x14ac:dyDescent="0.25">
      <c r="A1136">
        <v>5</v>
      </c>
      <c r="B1136">
        <v>1</v>
      </c>
      <c r="C1136">
        <v>6</v>
      </c>
      <c r="D1136">
        <v>11</v>
      </c>
      <c r="E1136" s="4" t="s">
        <v>3911</v>
      </c>
      <c r="F1136" s="4" t="s">
        <v>3912</v>
      </c>
      <c r="G1136" t="s">
        <v>3913</v>
      </c>
      <c r="H1136" t="s">
        <v>200</v>
      </c>
      <c r="I1136" t="s">
        <v>200</v>
      </c>
      <c r="J1136">
        <f>IF(OR(K1136&lt;'[1]Mouse Distribution'!$L$2,K1136&gt;'[1]Mouse Distribution'!$L$3), 1, 0)</f>
        <v>0</v>
      </c>
      <c r="K1136">
        <f t="shared" si="17"/>
        <v>-1.4329594072761063</v>
      </c>
      <c r="L1136">
        <v>0.33</v>
      </c>
      <c r="M1136">
        <v>7</v>
      </c>
      <c r="N1136" s="5">
        <v>810000000</v>
      </c>
      <c r="O1136" s="5">
        <v>300000000</v>
      </c>
    </row>
    <row r="1137" spans="1:15" x14ac:dyDescent="0.25">
      <c r="A1137">
        <v>1</v>
      </c>
      <c r="B1137">
        <v>2</v>
      </c>
      <c r="C1137">
        <v>2</v>
      </c>
      <c r="D1137">
        <v>2</v>
      </c>
      <c r="E1137" s="4" t="s">
        <v>3914</v>
      </c>
      <c r="F1137" s="4" t="s">
        <v>3915</v>
      </c>
      <c r="G1137" t="s">
        <v>3916</v>
      </c>
      <c r="H1137" t="s">
        <v>200</v>
      </c>
      <c r="I1137" t="s">
        <v>221</v>
      </c>
      <c r="J1137">
        <f>IF(OR(K1137&lt;'[1]Mouse Distribution'!$L$2,K1137&gt;'[1]Mouse Distribution'!$L$3), 1, 0)</f>
        <v>0</v>
      </c>
      <c r="K1137">
        <f t="shared" si="17"/>
        <v>-2.1926450779423963</v>
      </c>
      <c r="L1137">
        <v>0.32</v>
      </c>
      <c r="M1137">
        <v>2</v>
      </c>
      <c r="N1137" s="5">
        <v>160000000</v>
      </c>
      <c r="O1137" s="5">
        <v>35000000</v>
      </c>
    </row>
    <row r="1138" spans="1:15" x14ac:dyDescent="0.25">
      <c r="A1138">
        <v>2</v>
      </c>
      <c r="B1138">
        <v>2</v>
      </c>
      <c r="C1138">
        <v>2</v>
      </c>
      <c r="D1138">
        <v>3</v>
      </c>
      <c r="E1138" s="4" t="s">
        <v>3917</v>
      </c>
      <c r="F1138" s="4" t="s">
        <v>3918</v>
      </c>
      <c r="G1138" t="s">
        <v>3919</v>
      </c>
      <c r="H1138" t="s">
        <v>200</v>
      </c>
      <c r="I1138" t="s">
        <v>221</v>
      </c>
      <c r="J1138">
        <f>IF(OR(K1138&lt;'[1]Mouse Distribution'!$L$2,K1138&gt;'[1]Mouse Distribution'!$L$3), 1, 0)</f>
        <v>0</v>
      </c>
      <c r="K1138">
        <f t="shared" si="17"/>
        <v>-2.658963082164933</v>
      </c>
      <c r="L1138">
        <v>0.32</v>
      </c>
      <c r="M1138">
        <v>2</v>
      </c>
      <c r="N1138" s="5">
        <v>120000000</v>
      </c>
      <c r="O1138" s="5">
        <v>19000000</v>
      </c>
    </row>
    <row r="1139" spans="1:15" x14ac:dyDescent="0.25">
      <c r="A1139">
        <v>1</v>
      </c>
      <c r="B1139">
        <v>5</v>
      </c>
      <c r="C1139">
        <v>5</v>
      </c>
      <c r="D1139">
        <v>6</v>
      </c>
      <c r="E1139" s="4" t="s">
        <v>3920</v>
      </c>
      <c r="F1139" s="4" t="s">
        <v>3921</v>
      </c>
      <c r="G1139" t="s">
        <v>3922</v>
      </c>
      <c r="H1139" t="s">
        <v>200</v>
      </c>
      <c r="I1139" t="s">
        <v>200</v>
      </c>
      <c r="J1139">
        <f>IF(OR(K1139&lt;'[1]Mouse Distribution'!$L$2,K1139&gt;'[1]Mouse Distribution'!$L$3), 1, 0)</f>
        <v>0</v>
      </c>
      <c r="K1139">
        <f t="shared" si="17"/>
        <v>-4.7828525090615172E-2</v>
      </c>
      <c r="L1139">
        <v>0.32</v>
      </c>
      <c r="M1139">
        <v>4</v>
      </c>
      <c r="N1139" s="5">
        <v>920000000</v>
      </c>
      <c r="O1139" s="5">
        <v>890000000</v>
      </c>
    </row>
    <row r="1140" spans="1:15" x14ac:dyDescent="0.25">
      <c r="A1140">
        <v>1</v>
      </c>
      <c r="B1140">
        <v>15</v>
      </c>
      <c r="C1140">
        <v>15</v>
      </c>
      <c r="D1140">
        <v>26</v>
      </c>
      <c r="E1140" s="4" t="s">
        <v>3923</v>
      </c>
      <c r="F1140" s="4" t="s">
        <v>3924</v>
      </c>
      <c r="G1140" t="s">
        <v>3925</v>
      </c>
      <c r="H1140" t="s">
        <v>200</v>
      </c>
      <c r="I1140" t="s">
        <v>200</v>
      </c>
      <c r="J1140">
        <f>IF(OR(K1140&lt;'[1]Mouse Distribution'!$L$2,K1140&gt;'[1]Mouse Distribution'!$L$3), 1, 0)</f>
        <v>0</v>
      </c>
      <c r="K1140">
        <f t="shared" si="17"/>
        <v>-1.2700891633677445</v>
      </c>
      <c r="L1140">
        <v>0.32</v>
      </c>
      <c r="M1140">
        <v>10</v>
      </c>
      <c r="N1140" s="5">
        <v>410000000</v>
      </c>
      <c r="O1140" s="5">
        <v>170000000</v>
      </c>
    </row>
    <row r="1141" spans="1:15" x14ac:dyDescent="0.25">
      <c r="A1141">
        <v>2</v>
      </c>
      <c r="B1141">
        <v>1</v>
      </c>
      <c r="C1141">
        <v>1</v>
      </c>
      <c r="D1141">
        <v>1</v>
      </c>
      <c r="E1141" s="4" t="s">
        <v>3926</v>
      </c>
      <c r="F1141" s="4" t="s">
        <v>3927</v>
      </c>
      <c r="G1141" t="s">
        <v>3928</v>
      </c>
      <c r="H1141" t="s">
        <v>200</v>
      </c>
      <c r="I1141" t="s">
        <v>221</v>
      </c>
      <c r="J1141">
        <f>IF(OR(K1141&lt;'[1]Mouse Distribution'!$L$2,K1141&gt;'[1]Mouse Distribution'!$L$3), 1, 0)</f>
        <v>0</v>
      </c>
      <c r="K1141">
        <f t="shared" si="17"/>
        <v>-1.6244908649077934</v>
      </c>
      <c r="L1141">
        <v>0.32</v>
      </c>
      <c r="M1141">
        <v>1</v>
      </c>
      <c r="N1141" s="5">
        <v>37000000</v>
      </c>
      <c r="O1141" s="5">
        <v>12000000</v>
      </c>
    </row>
    <row r="1142" spans="1:15" x14ac:dyDescent="0.25">
      <c r="A1142">
        <v>1</v>
      </c>
      <c r="B1142">
        <v>1</v>
      </c>
      <c r="C1142">
        <v>1</v>
      </c>
      <c r="D1142">
        <v>1</v>
      </c>
      <c r="E1142" s="4" t="s">
        <v>3929</v>
      </c>
      <c r="F1142" s="4" t="s">
        <v>3930</v>
      </c>
      <c r="G1142" t="s">
        <v>3931</v>
      </c>
      <c r="H1142" t="s">
        <v>200</v>
      </c>
      <c r="I1142" t="s">
        <v>221</v>
      </c>
      <c r="J1142">
        <f>IF(OR(K1142&lt;'[1]Mouse Distribution'!$L$2,K1142&gt;'[1]Mouse Distribution'!$L$3), 1, 0)</f>
        <v>0</v>
      </c>
      <c r="K1142">
        <f t="shared" si="17"/>
        <v>-1.6114347120823473</v>
      </c>
      <c r="L1142">
        <v>0.32</v>
      </c>
      <c r="M1142">
        <v>1</v>
      </c>
      <c r="N1142" s="5">
        <v>110000000</v>
      </c>
      <c r="O1142" s="5">
        <v>36000000</v>
      </c>
    </row>
    <row r="1143" spans="1:15" x14ac:dyDescent="0.25">
      <c r="A1143">
        <v>2</v>
      </c>
      <c r="B1143">
        <v>2</v>
      </c>
      <c r="C1143">
        <v>2</v>
      </c>
      <c r="D1143">
        <v>3</v>
      </c>
      <c r="E1143" s="4" t="s">
        <v>3932</v>
      </c>
      <c r="F1143" s="4" t="s">
        <v>3933</v>
      </c>
      <c r="G1143" t="s">
        <v>3934</v>
      </c>
      <c r="H1143" t="s">
        <v>200</v>
      </c>
      <c r="I1143" t="s">
        <v>200</v>
      </c>
      <c r="J1143">
        <f>IF(OR(K1143&lt;'[1]Mouse Distribution'!$L$2,K1143&gt;'[1]Mouse Distribution'!$L$3), 1, 0)</f>
        <v>0</v>
      </c>
      <c r="K1143">
        <f t="shared" si="17"/>
        <v>-1.632268215499513</v>
      </c>
      <c r="L1143">
        <v>0.32</v>
      </c>
      <c r="M1143">
        <v>2</v>
      </c>
      <c r="N1143" s="5">
        <v>62000000</v>
      </c>
      <c r="O1143" s="5">
        <v>20000000</v>
      </c>
    </row>
    <row r="1144" spans="1:15" x14ac:dyDescent="0.25">
      <c r="A1144">
        <v>1</v>
      </c>
      <c r="B1144">
        <v>4</v>
      </c>
      <c r="C1144">
        <v>4</v>
      </c>
      <c r="D1144">
        <v>5</v>
      </c>
      <c r="E1144" s="4" t="s">
        <v>3935</v>
      </c>
      <c r="F1144" s="4" t="s">
        <v>3936</v>
      </c>
      <c r="G1144" t="s">
        <v>3937</v>
      </c>
      <c r="H1144" t="s">
        <v>200</v>
      </c>
      <c r="I1144" t="s">
        <v>200</v>
      </c>
      <c r="J1144">
        <f>IF(OR(K1144&lt;'[1]Mouse Distribution'!$L$2,K1144&gt;'[1]Mouse Distribution'!$L$3), 1, 0)</f>
        <v>0</v>
      </c>
      <c r="K1144">
        <f t="shared" si="17"/>
        <v>-1.5849625007211563</v>
      </c>
      <c r="L1144">
        <v>0.32</v>
      </c>
      <c r="M1144">
        <v>3</v>
      </c>
      <c r="N1144" s="5">
        <v>96000000</v>
      </c>
      <c r="O1144" s="5">
        <v>32000000</v>
      </c>
    </row>
    <row r="1145" spans="1:15" x14ac:dyDescent="0.25">
      <c r="A1145">
        <v>5</v>
      </c>
      <c r="B1145">
        <v>1</v>
      </c>
      <c r="C1145">
        <v>2</v>
      </c>
      <c r="D1145">
        <v>2</v>
      </c>
      <c r="E1145" s="4" t="s">
        <v>3938</v>
      </c>
      <c r="F1145" s="4" t="s">
        <v>3939</v>
      </c>
      <c r="G1145" t="s">
        <v>3940</v>
      </c>
      <c r="H1145" t="s">
        <v>203</v>
      </c>
      <c r="I1145" t="s">
        <v>203</v>
      </c>
      <c r="J1145">
        <f>IF(OR(K1145&lt;'[1]Mouse Distribution'!$L$2,K1145&gt;'[1]Mouse Distribution'!$L$3), 1, 0)</f>
        <v>0</v>
      </c>
      <c r="K1145">
        <f t="shared" si="17"/>
        <v>-1.6481563272083504</v>
      </c>
      <c r="L1145">
        <v>0.32</v>
      </c>
      <c r="M1145">
        <v>1</v>
      </c>
      <c r="N1145" s="5">
        <v>2100000000</v>
      </c>
      <c r="O1145" s="5">
        <v>670000000</v>
      </c>
    </row>
    <row r="1146" spans="1:15" x14ac:dyDescent="0.25">
      <c r="A1146">
        <v>1</v>
      </c>
      <c r="B1146">
        <v>14</v>
      </c>
      <c r="C1146">
        <v>14</v>
      </c>
      <c r="D1146">
        <v>32</v>
      </c>
      <c r="E1146" s="4" t="s">
        <v>3941</v>
      </c>
      <c r="F1146" s="4" t="s">
        <v>3942</v>
      </c>
      <c r="G1146" t="s">
        <v>3943</v>
      </c>
      <c r="H1146" t="s">
        <v>200</v>
      </c>
      <c r="I1146" t="s">
        <v>200</v>
      </c>
      <c r="J1146">
        <f>IF(OR(K1146&lt;'[1]Mouse Distribution'!$L$2,K1146&gt;'[1]Mouse Distribution'!$L$3), 1, 0)</f>
        <v>0</v>
      </c>
      <c r="K1146">
        <f t="shared" si="17"/>
        <v>-1.0453239905094904</v>
      </c>
      <c r="L1146">
        <v>0.32</v>
      </c>
      <c r="M1146">
        <v>11</v>
      </c>
      <c r="N1146" s="5">
        <v>970000000</v>
      </c>
      <c r="O1146" s="5">
        <v>470000000</v>
      </c>
    </row>
    <row r="1147" spans="1:15" x14ac:dyDescent="0.25">
      <c r="A1147">
        <v>2</v>
      </c>
      <c r="B1147">
        <v>4</v>
      </c>
      <c r="C1147">
        <v>9</v>
      </c>
      <c r="D1147">
        <v>37</v>
      </c>
      <c r="E1147" s="4" t="s">
        <v>3944</v>
      </c>
      <c r="F1147" s="4" t="s">
        <v>3945</v>
      </c>
      <c r="G1147" t="s">
        <v>3946</v>
      </c>
      <c r="H1147" t="s">
        <v>200</v>
      </c>
      <c r="I1147" t="s">
        <v>200</v>
      </c>
      <c r="J1147">
        <f>IF(OR(K1147&lt;'[1]Mouse Distribution'!$L$2,K1147&gt;'[1]Mouse Distribution'!$L$3), 1, 0)</f>
        <v>0</v>
      </c>
      <c r="K1147">
        <f t="shared" si="17"/>
        <v>-1.5025003405291832</v>
      </c>
      <c r="L1147">
        <v>0.32</v>
      </c>
      <c r="M1147">
        <v>15</v>
      </c>
      <c r="N1147" s="5">
        <v>5100000000</v>
      </c>
      <c r="O1147" s="5">
        <v>1800000000</v>
      </c>
    </row>
    <row r="1148" spans="1:15" x14ac:dyDescent="0.25">
      <c r="A1148">
        <v>1</v>
      </c>
      <c r="B1148">
        <v>5</v>
      </c>
      <c r="C1148">
        <v>5</v>
      </c>
      <c r="D1148">
        <v>5</v>
      </c>
      <c r="E1148" s="4" t="s">
        <v>3947</v>
      </c>
      <c r="F1148" s="4" t="s">
        <v>3948</v>
      </c>
      <c r="G1148" t="s">
        <v>3949</v>
      </c>
      <c r="H1148" t="s">
        <v>200</v>
      </c>
      <c r="I1148" t="s">
        <v>221</v>
      </c>
      <c r="J1148">
        <f>IF(OR(K1148&lt;'[1]Mouse Distribution'!$L$2,K1148&gt;'[1]Mouse Distribution'!$L$3), 1, 0)</f>
        <v>0</v>
      </c>
      <c r="K1148">
        <f t="shared" si="17"/>
        <v>-1.6844981742720708</v>
      </c>
      <c r="L1148">
        <v>0.32</v>
      </c>
      <c r="M1148">
        <v>4</v>
      </c>
      <c r="N1148" s="5">
        <v>90000000</v>
      </c>
      <c r="O1148" s="5">
        <v>28000000</v>
      </c>
    </row>
    <row r="1149" spans="1:15" x14ac:dyDescent="0.25">
      <c r="A1149">
        <v>1</v>
      </c>
      <c r="B1149">
        <v>1</v>
      </c>
      <c r="C1149">
        <v>1</v>
      </c>
      <c r="D1149">
        <v>3</v>
      </c>
      <c r="E1149" s="4" t="s">
        <v>3950</v>
      </c>
      <c r="F1149" s="4" t="s">
        <v>3951</v>
      </c>
      <c r="G1149" t="s">
        <v>3952</v>
      </c>
      <c r="H1149" t="s">
        <v>200</v>
      </c>
      <c r="I1149" t="s">
        <v>200</v>
      </c>
      <c r="J1149">
        <f>IF(OR(K1149&lt;'[1]Mouse Distribution'!$L$2,K1149&gt;'[1]Mouse Distribution'!$L$3), 1, 0)</f>
        <v>0</v>
      </c>
      <c r="K1149">
        <f t="shared" si="17"/>
        <v>-1.6020360140800978</v>
      </c>
      <c r="L1149">
        <v>0.32</v>
      </c>
      <c r="M1149">
        <v>1</v>
      </c>
      <c r="N1149" s="5">
        <v>85000000</v>
      </c>
      <c r="O1149" s="5">
        <v>28000000</v>
      </c>
    </row>
    <row r="1150" spans="1:15" x14ac:dyDescent="0.25">
      <c r="A1150">
        <v>1</v>
      </c>
      <c r="B1150">
        <v>5</v>
      </c>
      <c r="C1150">
        <v>5</v>
      </c>
      <c r="D1150">
        <v>9</v>
      </c>
      <c r="E1150" s="4" t="s">
        <v>3953</v>
      </c>
      <c r="F1150" s="4" t="s">
        <v>3954</v>
      </c>
      <c r="G1150" t="s">
        <v>3955</v>
      </c>
      <c r="H1150" t="s">
        <v>200</v>
      </c>
      <c r="I1150" t="s">
        <v>200</v>
      </c>
      <c r="J1150">
        <f>IF(OR(K1150&lt;'[1]Mouse Distribution'!$L$2,K1150&gt;'[1]Mouse Distribution'!$L$3), 1, 0)</f>
        <v>0</v>
      </c>
      <c r="K1150">
        <f t="shared" si="17"/>
        <v>-1.8300749985576878</v>
      </c>
      <c r="L1150">
        <v>0.32</v>
      </c>
      <c r="M1150">
        <v>2</v>
      </c>
      <c r="N1150" s="5">
        <v>160000000</v>
      </c>
      <c r="O1150" s="5">
        <v>45000000</v>
      </c>
    </row>
    <row r="1151" spans="1:15" x14ac:dyDescent="0.25">
      <c r="A1151">
        <v>2</v>
      </c>
      <c r="B1151">
        <v>8</v>
      </c>
      <c r="C1151">
        <v>9</v>
      </c>
      <c r="D1151">
        <v>12</v>
      </c>
      <c r="E1151" s="4" t="s">
        <v>3956</v>
      </c>
      <c r="F1151" s="4" t="s">
        <v>3957</v>
      </c>
      <c r="G1151" t="s">
        <v>3958</v>
      </c>
      <c r="H1151" t="s">
        <v>200</v>
      </c>
      <c r="I1151" t="s">
        <v>200</v>
      </c>
      <c r="J1151">
        <f>IF(OR(K1151&lt;'[1]Mouse Distribution'!$L$2,K1151&gt;'[1]Mouse Distribution'!$L$3), 1, 0)</f>
        <v>0</v>
      </c>
      <c r="K1151">
        <f t="shared" si="17"/>
        <v>-1.6214883767462702</v>
      </c>
      <c r="L1151">
        <v>0.32</v>
      </c>
      <c r="M1151">
        <v>7</v>
      </c>
      <c r="N1151" s="5">
        <v>1200000000</v>
      </c>
      <c r="O1151" s="5">
        <v>390000000</v>
      </c>
    </row>
    <row r="1152" spans="1:15" x14ac:dyDescent="0.25">
      <c r="A1152">
        <v>4</v>
      </c>
      <c r="B1152">
        <v>12</v>
      </c>
      <c r="C1152">
        <v>12</v>
      </c>
      <c r="D1152">
        <v>18</v>
      </c>
      <c r="E1152" s="4" t="s">
        <v>3959</v>
      </c>
      <c r="F1152" s="4" t="s">
        <v>3960</v>
      </c>
      <c r="G1152" t="s">
        <v>3961</v>
      </c>
      <c r="H1152" t="s">
        <v>200</v>
      </c>
      <c r="I1152" t="s">
        <v>200</v>
      </c>
      <c r="J1152">
        <f>IF(OR(K1152&lt;'[1]Mouse Distribution'!$L$2,K1152&gt;'[1]Mouse Distribution'!$L$3), 1, 0)</f>
        <v>0</v>
      </c>
      <c r="K1152">
        <f t="shared" si="17"/>
        <v>-1.1783372412585125</v>
      </c>
      <c r="L1152">
        <v>0.32</v>
      </c>
      <c r="M1152">
        <v>10</v>
      </c>
      <c r="N1152" s="5">
        <v>430000000</v>
      </c>
      <c r="O1152" s="5">
        <v>190000000</v>
      </c>
    </row>
    <row r="1153" spans="1:15" x14ac:dyDescent="0.25">
      <c r="A1153">
        <v>1</v>
      </c>
      <c r="B1153">
        <v>7</v>
      </c>
      <c r="C1153">
        <v>7</v>
      </c>
      <c r="D1153">
        <v>9</v>
      </c>
      <c r="E1153" s="4" t="s">
        <v>3962</v>
      </c>
      <c r="F1153" s="4" t="s">
        <v>3963</v>
      </c>
      <c r="G1153" t="s">
        <v>3964</v>
      </c>
      <c r="H1153" t="s">
        <v>200</v>
      </c>
      <c r="I1153" t="s">
        <v>200</v>
      </c>
      <c r="J1153">
        <f>IF(OR(K1153&lt;'[1]Mouse Distribution'!$L$2,K1153&gt;'[1]Mouse Distribution'!$L$3), 1, 0)</f>
        <v>0</v>
      </c>
      <c r="K1153">
        <f t="shared" si="17"/>
        <v>-1.3625700793847084</v>
      </c>
      <c r="L1153">
        <v>0.32</v>
      </c>
      <c r="M1153">
        <v>5</v>
      </c>
      <c r="N1153" s="5">
        <v>360000000</v>
      </c>
      <c r="O1153" s="5">
        <v>140000000</v>
      </c>
    </row>
    <row r="1154" spans="1:15" x14ac:dyDescent="0.25">
      <c r="A1154">
        <v>2</v>
      </c>
      <c r="B1154">
        <v>5</v>
      </c>
      <c r="C1154">
        <v>7</v>
      </c>
      <c r="D1154">
        <v>7</v>
      </c>
      <c r="E1154" s="4" t="s">
        <v>3965</v>
      </c>
      <c r="F1154" s="4" t="s">
        <v>3966</v>
      </c>
      <c r="G1154" t="s">
        <v>3967</v>
      </c>
      <c r="H1154" t="s">
        <v>200</v>
      </c>
      <c r="I1154" t="s">
        <v>200</v>
      </c>
      <c r="J1154">
        <f>IF(OR(K1154&lt;'[1]Mouse Distribution'!$L$2,K1154&gt;'[1]Mouse Distribution'!$L$3), 1, 0)</f>
        <v>0</v>
      </c>
      <c r="K1154">
        <f t="shared" si="17"/>
        <v>-1.2863041851566412</v>
      </c>
      <c r="L1154">
        <v>0.32</v>
      </c>
      <c r="M1154">
        <v>2</v>
      </c>
      <c r="N1154" s="5">
        <v>100000000</v>
      </c>
      <c r="O1154" s="5">
        <v>41000000</v>
      </c>
    </row>
    <row r="1155" spans="1:15" x14ac:dyDescent="0.25">
      <c r="A1155">
        <v>3</v>
      </c>
      <c r="B1155">
        <v>7</v>
      </c>
      <c r="C1155">
        <v>7</v>
      </c>
      <c r="D1155">
        <v>10</v>
      </c>
      <c r="E1155" s="4" t="s">
        <v>3968</v>
      </c>
      <c r="F1155" s="4" t="s">
        <v>3969</v>
      </c>
      <c r="G1155" t="s">
        <v>3970</v>
      </c>
      <c r="H1155" t="s">
        <v>200</v>
      </c>
      <c r="I1155" t="s">
        <v>221</v>
      </c>
      <c r="J1155">
        <f>IF(OR(K1155&lt;'[1]Mouse Distribution'!$L$2,K1155&gt;'[1]Mouse Distribution'!$L$3), 1, 0)</f>
        <v>0</v>
      </c>
      <c r="K1155">
        <f t="shared" ref="K1155:K1218" si="18">IFERROR(LOG($O1155/$N1155,2),IF($O1155=0,LOG(0.01,2),LOG(99,2)))</f>
        <v>-1.7004397181410922</v>
      </c>
      <c r="L1155">
        <v>0.32</v>
      </c>
      <c r="M1155">
        <v>3</v>
      </c>
      <c r="N1155" s="5">
        <v>130000000</v>
      </c>
      <c r="O1155" s="5">
        <v>40000000</v>
      </c>
    </row>
    <row r="1156" spans="1:15" x14ac:dyDescent="0.25">
      <c r="A1156">
        <v>1</v>
      </c>
      <c r="B1156">
        <v>11</v>
      </c>
      <c r="C1156">
        <v>11</v>
      </c>
      <c r="D1156">
        <v>18</v>
      </c>
      <c r="E1156" s="4" t="s">
        <v>3971</v>
      </c>
      <c r="F1156" s="4" t="s">
        <v>3972</v>
      </c>
      <c r="G1156" t="s">
        <v>3973</v>
      </c>
      <c r="H1156" t="s">
        <v>200</v>
      </c>
      <c r="I1156" t="s">
        <v>200</v>
      </c>
      <c r="J1156">
        <f>IF(OR(K1156&lt;'[1]Mouse Distribution'!$L$2,K1156&gt;'[1]Mouse Distribution'!$L$3), 1, 0)</f>
        <v>0</v>
      </c>
      <c r="K1156">
        <f t="shared" si="18"/>
        <v>-1.7215355535966004</v>
      </c>
      <c r="L1156">
        <v>0.31</v>
      </c>
      <c r="M1156">
        <v>9</v>
      </c>
      <c r="N1156" s="5">
        <v>310000000</v>
      </c>
      <c r="O1156" s="5">
        <v>94000000</v>
      </c>
    </row>
    <row r="1157" spans="1:15" x14ac:dyDescent="0.25">
      <c r="A1157">
        <v>2</v>
      </c>
      <c r="B1157">
        <v>4</v>
      </c>
      <c r="C1157">
        <v>4</v>
      </c>
      <c r="D1157">
        <v>6</v>
      </c>
      <c r="E1157" s="4" t="s">
        <v>3974</v>
      </c>
      <c r="F1157" s="4" t="s">
        <v>3975</v>
      </c>
      <c r="G1157" t="s">
        <v>3976</v>
      </c>
      <c r="H1157" t="s">
        <v>200</v>
      </c>
      <c r="I1157" t="s">
        <v>200</v>
      </c>
      <c r="J1157">
        <f>IF(OR(K1157&lt;'[1]Mouse Distribution'!$L$2,K1157&gt;'[1]Mouse Distribution'!$L$3), 1, 0)</f>
        <v>0</v>
      </c>
      <c r="K1157">
        <f t="shared" si="18"/>
        <v>-2.1202942337177118</v>
      </c>
      <c r="L1157">
        <v>0.31</v>
      </c>
      <c r="M1157">
        <v>3</v>
      </c>
      <c r="N1157" s="5">
        <v>200000000</v>
      </c>
      <c r="O1157" s="5">
        <v>46000000</v>
      </c>
    </row>
    <row r="1158" spans="1:15" x14ac:dyDescent="0.25">
      <c r="A1158">
        <v>2</v>
      </c>
      <c r="B1158">
        <v>19</v>
      </c>
      <c r="C1158">
        <v>19</v>
      </c>
      <c r="D1158">
        <v>22</v>
      </c>
      <c r="E1158" s="4" t="s">
        <v>3977</v>
      </c>
      <c r="F1158" s="4" t="s">
        <v>3978</v>
      </c>
      <c r="G1158" t="s">
        <v>3979</v>
      </c>
      <c r="H1158" t="s">
        <v>200</v>
      </c>
      <c r="I1158" t="s">
        <v>200</v>
      </c>
      <c r="J1158">
        <f>IF(OR(K1158&lt;'[1]Mouse Distribution'!$L$2,K1158&gt;'[1]Mouse Distribution'!$L$3), 1, 0)</f>
        <v>0</v>
      </c>
      <c r="K1158">
        <f t="shared" si="18"/>
        <v>-1.5343364276511884</v>
      </c>
      <c r="L1158">
        <v>0.31</v>
      </c>
      <c r="M1158">
        <v>9</v>
      </c>
      <c r="N1158" s="5">
        <v>840000000</v>
      </c>
      <c r="O1158" s="5">
        <v>290000000</v>
      </c>
    </row>
    <row r="1159" spans="1:15" x14ac:dyDescent="0.25">
      <c r="A1159">
        <v>4</v>
      </c>
      <c r="B1159">
        <v>3</v>
      </c>
      <c r="C1159">
        <v>3</v>
      </c>
      <c r="D1159">
        <v>3</v>
      </c>
      <c r="E1159" s="4" t="s">
        <v>3980</v>
      </c>
      <c r="F1159" s="4" t="s">
        <v>3981</v>
      </c>
      <c r="G1159" t="s">
        <v>3982</v>
      </c>
      <c r="H1159" t="s">
        <v>200</v>
      </c>
      <c r="I1159" t="s">
        <v>221</v>
      </c>
      <c r="J1159">
        <f>IF(OR(K1159&lt;'[1]Mouse Distribution'!$L$2,K1159&gt;'[1]Mouse Distribution'!$L$3), 1, 0)</f>
        <v>0</v>
      </c>
      <c r="K1159">
        <f t="shared" si="18"/>
        <v>-0.83399004856107073</v>
      </c>
      <c r="L1159">
        <v>0.31</v>
      </c>
      <c r="M1159">
        <v>1</v>
      </c>
      <c r="N1159" s="5">
        <v>82000000</v>
      </c>
      <c r="O1159" s="5">
        <v>46000000</v>
      </c>
    </row>
    <row r="1160" spans="1:15" x14ac:dyDescent="0.25">
      <c r="A1160">
        <v>1</v>
      </c>
      <c r="B1160">
        <v>12</v>
      </c>
      <c r="C1160">
        <v>12</v>
      </c>
      <c r="D1160">
        <v>17</v>
      </c>
      <c r="E1160" s="4" t="s">
        <v>3983</v>
      </c>
      <c r="F1160" s="4" t="s">
        <v>3984</v>
      </c>
      <c r="G1160" t="s">
        <v>3985</v>
      </c>
      <c r="H1160" t="s">
        <v>200</v>
      </c>
      <c r="I1160" t="s">
        <v>200</v>
      </c>
      <c r="J1160">
        <f>IF(OR(K1160&lt;'[1]Mouse Distribution'!$L$2,K1160&gt;'[1]Mouse Distribution'!$L$3), 1, 0)</f>
        <v>0</v>
      </c>
      <c r="K1160">
        <f t="shared" si="18"/>
        <v>-1.8094780939505741</v>
      </c>
      <c r="L1160">
        <v>0.31</v>
      </c>
      <c r="M1160">
        <v>7</v>
      </c>
      <c r="N1160" s="5">
        <v>340000000</v>
      </c>
      <c r="O1160" s="5">
        <v>97000000</v>
      </c>
    </row>
    <row r="1161" spans="1:15" x14ac:dyDescent="0.25">
      <c r="A1161">
        <v>2</v>
      </c>
      <c r="B1161">
        <v>11</v>
      </c>
      <c r="C1161">
        <v>20</v>
      </c>
      <c r="D1161">
        <v>62</v>
      </c>
      <c r="E1161" s="4" t="s">
        <v>3986</v>
      </c>
      <c r="F1161" s="4" t="s">
        <v>3987</v>
      </c>
      <c r="G1161" t="s">
        <v>3988</v>
      </c>
      <c r="H1161" t="s">
        <v>200</v>
      </c>
      <c r="I1161" t="s">
        <v>200</v>
      </c>
      <c r="J1161">
        <f>IF(OR(K1161&lt;'[1]Mouse Distribution'!$L$2,K1161&gt;'[1]Mouse Distribution'!$L$3), 1, 0)</f>
        <v>0</v>
      </c>
      <c r="K1161">
        <f t="shared" si="18"/>
        <v>-1.3219280948873622</v>
      </c>
      <c r="L1161">
        <v>0.31</v>
      </c>
      <c r="M1161">
        <v>22</v>
      </c>
      <c r="N1161" s="5">
        <v>3000000000</v>
      </c>
      <c r="O1161" s="5">
        <v>1200000000</v>
      </c>
    </row>
    <row r="1162" spans="1:15" x14ac:dyDescent="0.25">
      <c r="A1162">
        <v>1</v>
      </c>
      <c r="B1162">
        <v>7</v>
      </c>
      <c r="C1162">
        <v>9</v>
      </c>
      <c r="D1162">
        <v>22</v>
      </c>
      <c r="E1162" s="4" t="s">
        <v>3989</v>
      </c>
      <c r="F1162" s="4" t="s">
        <v>3990</v>
      </c>
      <c r="G1162" t="s">
        <v>3991</v>
      </c>
      <c r="H1162" t="s">
        <v>200</v>
      </c>
      <c r="I1162" t="s">
        <v>200</v>
      </c>
      <c r="J1162">
        <f>IF(OR(K1162&lt;'[1]Mouse Distribution'!$L$2,K1162&gt;'[1]Mouse Distribution'!$L$3), 1, 0)</f>
        <v>0</v>
      </c>
      <c r="K1162">
        <f t="shared" si="18"/>
        <v>-1.0489096004809464</v>
      </c>
      <c r="L1162">
        <v>0.31</v>
      </c>
      <c r="M1162">
        <v>9</v>
      </c>
      <c r="N1162" s="5">
        <v>1200000000</v>
      </c>
      <c r="O1162" s="5">
        <v>580000000</v>
      </c>
    </row>
    <row r="1163" spans="1:15" x14ac:dyDescent="0.25">
      <c r="A1163">
        <v>2</v>
      </c>
      <c r="B1163">
        <v>36</v>
      </c>
      <c r="C1163">
        <v>44</v>
      </c>
      <c r="D1163">
        <v>171</v>
      </c>
      <c r="E1163" s="4" t="s">
        <v>3992</v>
      </c>
      <c r="F1163" s="4" t="s">
        <v>3993</v>
      </c>
      <c r="G1163" t="s">
        <v>3994</v>
      </c>
      <c r="H1163" t="s">
        <v>200</v>
      </c>
      <c r="I1163" t="s">
        <v>200</v>
      </c>
      <c r="J1163">
        <f>IF(OR(K1163&lt;'[1]Mouse Distribution'!$L$2,K1163&gt;'[1]Mouse Distribution'!$L$3), 1, 0)</f>
        <v>0</v>
      </c>
      <c r="K1163">
        <f t="shared" si="18"/>
        <v>-0.97575245375332287</v>
      </c>
      <c r="L1163">
        <v>0.31</v>
      </c>
      <c r="M1163">
        <v>61</v>
      </c>
      <c r="N1163" s="5">
        <v>5900000000</v>
      </c>
      <c r="O1163" s="5">
        <v>3000000000</v>
      </c>
    </row>
    <row r="1164" spans="1:15" x14ac:dyDescent="0.25">
      <c r="A1164">
        <v>1</v>
      </c>
      <c r="B1164">
        <v>1</v>
      </c>
      <c r="C1164">
        <v>1</v>
      </c>
      <c r="D1164">
        <v>1</v>
      </c>
      <c r="E1164" s="4" t="s">
        <v>3995</v>
      </c>
      <c r="F1164" s="4" t="s">
        <v>3996</v>
      </c>
      <c r="G1164" t="s">
        <v>3997</v>
      </c>
      <c r="H1164" t="s">
        <v>200</v>
      </c>
      <c r="I1164" t="s">
        <v>221</v>
      </c>
      <c r="J1164">
        <f>IF(OR(K1164&lt;'[1]Mouse Distribution'!$L$2,K1164&gt;'[1]Mouse Distribution'!$L$3), 1, 0)</f>
        <v>0</v>
      </c>
      <c r="K1164">
        <f t="shared" si="18"/>
        <v>-1.7062687969432899</v>
      </c>
      <c r="L1164">
        <v>0.31</v>
      </c>
      <c r="M1164">
        <v>1</v>
      </c>
      <c r="N1164" s="5">
        <v>62000000</v>
      </c>
      <c r="O1164" s="5">
        <v>19000000</v>
      </c>
    </row>
    <row r="1165" spans="1:15" x14ac:dyDescent="0.25">
      <c r="A1165">
        <v>1</v>
      </c>
      <c r="B1165">
        <v>24</v>
      </c>
      <c r="C1165">
        <v>27</v>
      </c>
      <c r="D1165">
        <v>46</v>
      </c>
      <c r="E1165" s="4" t="s">
        <v>3998</v>
      </c>
      <c r="F1165" s="4" t="s">
        <v>3999</v>
      </c>
      <c r="G1165" t="s">
        <v>4000</v>
      </c>
      <c r="H1165" t="s">
        <v>200</v>
      </c>
      <c r="I1165" t="s">
        <v>200</v>
      </c>
      <c r="J1165">
        <f>IF(OR(K1165&lt;'[1]Mouse Distribution'!$L$2,K1165&gt;'[1]Mouse Distribution'!$L$3), 1, 0)</f>
        <v>0</v>
      </c>
      <c r="K1165">
        <f t="shared" si="18"/>
        <v>-1.5384199147841262</v>
      </c>
      <c r="L1165">
        <v>0.31</v>
      </c>
      <c r="M1165">
        <v>22</v>
      </c>
      <c r="N1165" s="5">
        <v>610000000</v>
      </c>
      <c r="O1165" s="5">
        <v>210000000</v>
      </c>
    </row>
    <row r="1166" spans="1:15" x14ac:dyDescent="0.25">
      <c r="A1166">
        <v>1</v>
      </c>
      <c r="B1166">
        <v>25</v>
      </c>
      <c r="C1166">
        <v>25</v>
      </c>
      <c r="D1166">
        <v>53</v>
      </c>
      <c r="E1166" s="4" t="s">
        <v>4001</v>
      </c>
      <c r="F1166" s="4" t="s">
        <v>4002</v>
      </c>
      <c r="G1166" t="s">
        <v>4003</v>
      </c>
      <c r="H1166" t="s">
        <v>200</v>
      </c>
      <c r="I1166" t="s">
        <v>200</v>
      </c>
      <c r="J1166">
        <f>IF(OR(K1166&lt;'[1]Mouse Distribution'!$L$2,K1166&gt;'[1]Mouse Distribution'!$L$3), 1, 0)</f>
        <v>0</v>
      </c>
      <c r="K1166">
        <f t="shared" si="18"/>
        <v>-1.893084796083488</v>
      </c>
      <c r="L1166">
        <v>0.31</v>
      </c>
      <c r="M1166">
        <v>23</v>
      </c>
      <c r="N1166" s="5">
        <v>1300000000</v>
      </c>
      <c r="O1166" s="5">
        <v>350000000</v>
      </c>
    </row>
    <row r="1167" spans="1:15" x14ac:dyDescent="0.25">
      <c r="A1167">
        <v>2</v>
      </c>
      <c r="B1167">
        <v>1</v>
      </c>
      <c r="C1167">
        <v>1</v>
      </c>
      <c r="D1167">
        <v>1</v>
      </c>
      <c r="E1167" s="4" t="s">
        <v>4004</v>
      </c>
      <c r="F1167" s="4" t="s">
        <v>4005</v>
      </c>
      <c r="G1167" t="s">
        <v>4006</v>
      </c>
      <c r="H1167" t="s">
        <v>200</v>
      </c>
      <c r="I1167" t="s">
        <v>221</v>
      </c>
      <c r="J1167">
        <f>IF(OR(K1167&lt;'[1]Mouse Distribution'!$L$2,K1167&gt;'[1]Mouse Distribution'!$L$3), 1, 0)</f>
        <v>0</v>
      </c>
      <c r="K1167">
        <f t="shared" si="18"/>
        <v>-1.6300503902496941</v>
      </c>
      <c r="L1167">
        <v>0.31</v>
      </c>
      <c r="M1167">
        <v>1</v>
      </c>
      <c r="N1167" s="5">
        <v>13000000</v>
      </c>
      <c r="O1167" s="5">
        <v>4200000</v>
      </c>
    </row>
    <row r="1168" spans="1:15" x14ac:dyDescent="0.25">
      <c r="A1168">
        <v>2</v>
      </c>
      <c r="B1168">
        <v>6</v>
      </c>
      <c r="C1168">
        <v>11</v>
      </c>
      <c r="D1168">
        <v>36</v>
      </c>
      <c r="E1168" s="4" t="s">
        <v>4007</v>
      </c>
      <c r="F1168" s="4" t="s">
        <v>4008</v>
      </c>
      <c r="G1168" t="s">
        <v>4009</v>
      </c>
      <c r="H1168" t="s">
        <v>200</v>
      </c>
      <c r="I1168" t="s">
        <v>200</v>
      </c>
      <c r="J1168">
        <f>IF(OR(K1168&lt;'[1]Mouse Distribution'!$L$2,K1168&gt;'[1]Mouse Distribution'!$L$3), 1, 0)</f>
        <v>0</v>
      </c>
      <c r="K1168">
        <f t="shared" si="18"/>
        <v>-1.5025003405291832</v>
      </c>
      <c r="L1168">
        <v>0.31</v>
      </c>
      <c r="M1168">
        <v>19</v>
      </c>
      <c r="N1168" s="5">
        <v>5100000000</v>
      </c>
      <c r="O1168" s="5">
        <v>1800000000</v>
      </c>
    </row>
    <row r="1169" spans="1:15" x14ac:dyDescent="0.25">
      <c r="A1169">
        <v>1</v>
      </c>
      <c r="B1169">
        <v>6</v>
      </c>
      <c r="C1169">
        <v>6</v>
      </c>
      <c r="D1169">
        <v>9</v>
      </c>
      <c r="E1169" s="4" t="s">
        <v>4010</v>
      </c>
      <c r="F1169" s="4" t="s">
        <v>4011</v>
      </c>
      <c r="G1169" t="s">
        <v>4012</v>
      </c>
      <c r="H1169" t="s">
        <v>200</v>
      </c>
      <c r="I1169" t="s">
        <v>200</v>
      </c>
      <c r="J1169">
        <f>IF(OR(K1169&lt;'[1]Mouse Distribution'!$L$2,K1169&gt;'[1]Mouse Distribution'!$L$3), 1, 0)</f>
        <v>0</v>
      </c>
      <c r="K1169">
        <f t="shared" si="18"/>
        <v>-1.9068905956085187</v>
      </c>
      <c r="L1169">
        <v>0.31</v>
      </c>
      <c r="M1169">
        <v>2</v>
      </c>
      <c r="N1169" s="5">
        <v>210000000</v>
      </c>
      <c r="O1169" s="5">
        <v>56000000</v>
      </c>
    </row>
    <row r="1170" spans="1:15" x14ac:dyDescent="0.25">
      <c r="A1170">
        <v>1</v>
      </c>
      <c r="B1170">
        <v>3</v>
      </c>
      <c r="C1170">
        <v>3</v>
      </c>
      <c r="D1170">
        <v>4</v>
      </c>
      <c r="E1170" s="4" t="s">
        <v>4013</v>
      </c>
      <c r="F1170" s="4" t="s">
        <v>4014</v>
      </c>
      <c r="G1170" t="s">
        <v>4015</v>
      </c>
      <c r="H1170" t="s">
        <v>200</v>
      </c>
      <c r="I1170" t="s">
        <v>200</v>
      </c>
      <c r="J1170">
        <f>IF(OR(K1170&lt;'[1]Mouse Distribution'!$L$2,K1170&gt;'[1]Mouse Distribution'!$L$3), 1, 0)</f>
        <v>0</v>
      </c>
      <c r="K1170">
        <f t="shared" si="18"/>
        <v>-1.6629650127224294</v>
      </c>
      <c r="L1170">
        <v>0.31</v>
      </c>
      <c r="M1170">
        <v>1</v>
      </c>
      <c r="N1170" s="5">
        <v>57000000</v>
      </c>
      <c r="O1170" s="5">
        <v>18000000</v>
      </c>
    </row>
    <row r="1171" spans="1:15" x14ac:dyDescent="0.25">
      <c r="A1171">
        <v>3</v>
      </c>
      <c r="B1171">
        <v>12</v>
      </c>
      <c r="C1171">
        <v>13</v>
      </c>
      <c r="D1171">
        <v>81</v>
      </c>
      <c r="E1171" s="4" t="s">
        <v>4016</v>
      </c>
      <c r="F1171" s="4" t="s">
        <v>4017</v>
      </c>
      <c r="G1171" t="s">
        <v>4018</v>
      </c>
      <c r="H1171" t="s">
        <v>200</v>
      </c>
      <c r="I1171" t="s">
        <v>200</v>
      </c>
      <c r="J1171">
        <f>IF(OR(K1171&lt;'[1]Mouse Distribution'!$L$2,K1171&gt;'[1]Mouse Distribution'!$L$3), 1, 0)</f>
        <v>0</v>
      </c>
      <c r="K1171">
        <f t="shared" si="18"/>
        <v>-1.664815808410371</v>
      </c>
      <c r="L1171">
        <v>0.31</v>
      </c>
      <c r="M1171">
        <v>26</v>
      </c>
      <c r="N1171" s="5">
        <v>13000000000</v>
      </c>
      <c r="O1171" s="5">
        <v>4100000000</v>
      </c>
    </row>
    <row r="1172" spans="1:15" x14ac:dyDescent="0.25">
      <c r="A1172">
        <v>2</v>
      </c>
      <c r="B1172">
        <v>4</v>
      </c>
      <c r="C1172">
        <v>4</v>
      </c>
      <c r="D1172">
        <v>13</v>
      </c>
      <c r="E1172" s="4" t="s">
        <v>4019</v>
      </c>
      <c r="F1172" s="4" t="s">
        <v>4020</v>
      </c>
      <c r="G1172" t="s">
        <v>4021</v>
      </c>
      <c r="H1172" t="s">
        <v>200</v>
      </c>
      <c r="I1172" t="s">
        <v>200</v>
      </c>
      <c r="J1172">
        <f>IF(OR(K1172&lt;'[1]Mouse Distribution'!$L$2,K1172&gt;'[1]Mouse Distribution'!$L$3), 1, 0)</f>
        <v>0</v>
      </c>
      <c r="K1172">
        <f t="shared" si="18"/>
        <v>-0.7776075786635519</v>
      </c>
      <c r="L1172">
        <v>0.31</v>
      </c>
      <c r="M1172">
        <v>6</v>
      </c>
      <c r="N1172" s="5">
        <v>360000000</v>
      </c>
      <c r="O1172" s="5">
        <v>210000000</v>
      </c>
    </row>
    <row r="1173" spans="1:15" x14ac:dyDescent="0.25">
      <c r="A1173">
        <v>1</v>
      </c>
      <c r="B1173">
        <v>2</v>
      </c>
      <c r="C1173">
        <v>2</v>
      </c>
      <c r="D1173">
        <v>4</v>
      </c>
      <c r="E1173" s="4" t="s">
        <v>4022</v>
      </c>
      <c r="F1173" s="4" t="s">
        <v>4023</v>
      </c>
      <c r="G1173" t="s">
        <v>4024</v>
      </c>
      <c r="H1173" t="s">
        <v>200</v>
      </c>
      <c r="I1173" t="s">
        <v>200</v>
      </c>
      <c r="J1173">
        <f>IF(OR(K1173&lt;'[1]Mouse Distribution'!$L$2,K1173&gt;'[1]Mouse Distribution'!$L$3), 1, 0)</f>
        <v>0</v>
      </c>
      <c r="K1173">
        <f t="shared" si="18"/>
        <v>-0.83007499855768763</v>
      </c>
      <c r="L1173">
        <v>0.31</v>
      </c>
      <c r="M1173">
        <v>1</v>
      </c>
      <c r="N1173" s="5">
        <v>160000000</v>
      </c>
      <c r="O1173" s="5">
        <v>90000000</v>
      </c>
    </row>
    <row r="1174" spans="1:15" x14ac:dyDescent="0.25">
      <c r="A1174">
        <v>1</v>
      </c>
      <c r="B1174">
        <v>7</v>
      </c>
      <c r="C1174">
        <v>7</v>
      </c>
      <c r="D1174">
        <v>34</v>
      </c>
      <c r="E1174" s="4" t="s">
        <v>4025</v>
      </c>
      <c r="F1174" s="4" t="s">
        <v>4026</v>
      </c>
      <c r="G1174" t="s">
        <v>4027</v>
      </c>
      <c r="H1174" t="s">
        <v>200</v>
      </c>
      <c r="I1174" t="s">
        <v>200</v>
      </c>
      <c r="J1174">
        <f>IF(OR(K1174&lt;'[1]Mouse Distribution'!$L$2,K1174&gt;'[1]Mouse Distribution'!$L$3), 1, 0)</f>
        <v>0</v>
      </c>
      <c r="K1174">
        <f t="shared" si="18"/>
        <v>-1.6476982560691187</v>
      </c>
      <c r="L1174">
        <v>0.31</v>
      </c>
      <c r="M1174">
        <v>11</v>
      </c>
      <c r="N1174" s="5">
        <v>4700000000</v>
      </c>
      <c r="O1174" s="5">
        <v>1500000000</v>
      </c>
    </row>
    <row r="1175" spans="1:15" x14ac:dyDescent="0.25">
      <c r="A1175">
        <v>1</v>
      </c>
      <c r="B1175">
        <v>7</v>
      </c>
      <c r="C1175">
        <v>7</v>
      </c>
      <c r="D1175">
        <v>12</v>
      </c>
      <c r="E1175" s="4" t="s">
        <v>4028</v>
      </c>
      <c r="F1175" s="4" t="s">
        <v>4029</v>
      </c>
      <c r="G1175" t="s">
        <v>4030</v>
      </c>
      <c r="H1175" t="s">
        <v>200</v>
      </c>
      <c r="I1175" t="s">
        <v>200</v>
      </c>
      <c r="J1175">
        <f>IF(OR(K1175&lt;'[1]Mouse Distribution'!$L$2,K1175&gt;'[1]Mouse Distribution'!$L$3), 1, 0)</f>
        <v>0</v>
      </c>
      <c r="K1175">
        <f t="shared" si="18"/>
        <v>-1.6520766965796934</v>
      </c>
      <c r="L1175">
        <v>0.31</v>
      </c>
      <c r="M1175">
        <v>4</v>
      </c>
      <c r="N1175" s="5">
        <v>220000000</v>
      </c>
      <c r="O1175" s="5">
        <v>70000000</v>
      </c>
    </row>
    <row r="1176" spans="1:15" x14ac:dyDescent="0.25">
      <c r="A1176">
        <v>1</v>
      </c>
      <c r="B1176">
        <v>28</v>
      </c>
      <c r="C1176">
        <v>28</v>
      </c>
      <c r="D1176">
        <v>54</v>
      </c>
      <c r="E1176" s="4" t="s">
        <v>4031</v>
      </c>
      <c r="F1176" s="4" t="s">
        <v>4032</v>
      </c>
      <c r="G1176" t="s">
        <v>4033</v>
      </c>
      <c r="H1176" t="s">
        <v>200</v>
      </c>
      <c r="I1176" t="s">
        <v>200</v>
      </c>
      <c r="J1176">
        <f>IF(OR(K1176&lt;'[1]Mouse Distribution'!$L$2,K1176&gt;'[1]Mouse Distribution'!$L$3), 1, 0)</f>
        <v>0</v>
      </c>
      <c r="K1176">
        <f t="shared" si="18"/>
        <v>-1.4493074013635898</v>
      </c>
      <c r="L1176">
        <v>0.31</v>
      </c>
      <c r="M1176">
        <v>24</v>
      </c>
      <c r="N1176" s="5">
        <v>710000000</v>
      </c>
      <c r="O1176" s="5">
        <v>260000000</v>
      </c>
    </row>
    <row r="1177" spans="1:15" x14ac:dyDescent="0.25">
      <c r="A1177">
        <v>2</v>
      </c>
      <c r="B1177">
        <v>13</v>
      </c>
      <c r="C1177">
        <v>13</v>
      </c>
      <c r="D1177">
        <v>17</v>
      </c>
      <c r="E1177" s="4" t="s">
        <v>4034</v>
      </c>
      <c r="F1177" s="4" t="s">
        <v>4035</v>
      </c>
      <c r="G1177" t="s">
        <v>4036</v>
      </c>
      <c r="H1177" t="s">
        <v>200</v>
      </c>
      <c r="I1177" t="s">
        <v>200</v>
      </c>
      <c r="J1177">
        <f>IF(OR(K1177&lt;'[1]Mouse Distribution'!$L$2,K1177&gt;'[1]Mouse Distribution'!$L$3), 1, 0)</f>
        <v>0</v>
      </c>
      <c r="K1177">
        <f t="shared" si="18"/>
        <v>-1.0207585601667974</v>
      </c>
      <c r="L1177">
        <v>0.31</v>
      </c>
      <c r="M1177">
        <v>7</v>
      </c>
      <c r="N1177" s="5">
        <v>140000000</v>
      </c>
      <c r="O1177" s="5">
        <v>69000000</v>
      </c>
    </row>
    <row r="1178" spans="1:15" x14ac:dyDescent="0.25">
      <c r="A1178">
        <v>1</v>
      </c>
      <c r="B1178">
        <v>1</v>
      </c>
      <c r="C1178">
        <v>1</v>
      </c>
      <c r="D1178">
        <v>1</v>
      </c>
      <c r="E1178" s="4" t="s">
        <v>4037</v>
      </c>
      <c r="F1178" s="4" t="s">
        <v>4038</v>
      </c>
      <c r="G1178" t="s">
        <v>4039</v>
      </c>
      <c r="H1178" t="s">
        <v>200</v>
      </c>
      <c r="I1178" t="s">
        <v>221</v>
      </c>
      <c r="J1178">
        <f>IF(OR(K1178&lt;'[1]Mouse Distribution'!$L$2,K1178&gt;'[1]Mouse Distribution'!$L$3), 1, 0)</f>
        <v>0</v>
      </c>
      <c r="K1178">
        <f t="shared" si="18"/>
        <v>-1.6918777046376681</v>
      </c>
      <c r="L1178">
        <v>0.3</v>
      </c>
      <c r="M1178">
        <v>1</v>
      </c>
      <c r="N1178" s="5">
        <v>42000000</v>
      </c>
      <c r="O1178" s="5">
        <v>13000000</v>
      </c>
    </row>
    <row r="1179" spans="1:15" x14ac:dyDescent="0.25">
      <c r="A1179">
        <v>1</v>
      </c>
      <c r="B1179">
        <v>1</v>
      </c>
      <c r="C1179">
        <v>1</v>
      </c>
      <c r="D1179">
        <v>1</v>
      </c>
      <c r="E1179" s="4" t="s">
        <v>4040</v>
      </c>
      <c r="F1179" s="4" t="s">
        <v>4041</v>
      </c>
      <c r="G1179" t="s">
        <v>4042</v>
      </c>
      <c r="H1179" t="s">
        <v>200</v>
      </c>
      <c r="I1179" t="s">
        <v>221</v>
      </c>
      <c r="J1179">
        <f>IF(OR(K1179&lt;'[1]Mouse Distribution'!$L$2,K1179&gt;'[1]Mouse Distribution'!$L$3), 1, 0)</f>
        <v>0</v>
      </c>
      <c r="K1179">
        <f t="shared" si="18"/>
        <v>-1.7548875021634687</v>
      </c>
      <c r="L1179">
        <v>0.3</v>
      </c>
      <c r="M1179">
        <v>1</v>
      </c>
      <c r="N1179" s="5">
        <v>81000000</v>
      </c>
      <c r="O1179" s="5">
        <v>24000000</v>
      </c>
    </row>
    <row r="1180" spans="1:15" x14ac:dyDescent="0.25">
      <c r="A1180">
        <v>4</v>
      </c>
      <c r="B1180">
        <v>2</v>
      </c>
      <c r="C1180">
        <v>2</v>
      </c>
      <c r="D1180">
        <v>2</v>
      </c>
      <c r="E1180" s="4" t="s">
        <v>4043</v>
      </c>
      <c r="F1180" s="4" t="s">
        <v>4044</v>
      </c>
      <c r="G1180" t="s">
        <v>4045</v>
      </c>
      <c r="H1180" t="s">
        <v>200</v>
      </c>
      <c r="I1180" t="s">
        <v>221</v>
      </c>
      <c r="J1180">
        <f>IF(OR(K1180&lt;'[1]Mouse Distribution'!$L$2,K1180&gt;'[1]Mouse Distribution'!$L$3), 1, 0)</f>
        <v>0</v>
      </c>
      <c r="K1180">
        <f t="shared" si="18"/>
        <v>-1.9835118772114311</v>
      </c>
      <c r="L1180">
        <v>0.3</v>
      </c>
      <c r="M1180">
        <v>2</v>
      </c>
      <c r="N1180" s="5">
        <v>87000000</v>
      </c>
      <c r="O1180" s="5">
        <v>22000000</v>
      </c>
    </row>
    <row r="1181" spans="1:15" x14ac:dyDescent="0.25">
      <c r="A1181">
        <v>4</v>
      </c>
      <c r="B1181">
        <v>4</v>
      </c>
      <c r="C1181">
        <v>4</v>
      </c>
      <c r="D1181">
        <v>5</v>
      </c>
      <c r="E1181" s="4" t="s">
        <v>4046</v>
      </c>
      <c r="F1181" s="4" t="s">
        <v>4047</v>
      </c>
      <c r="G1181" t="s">
        <v>4048</v>
      </c>
      <c r="H1181" t="s">
        <v>200</v>
      </c>
      <c r="I1181" t="s">
        <v>221</v>
      </c>
      <c r="J1181">
        <f>IF(OR(K1181&lt;'[1]Mouse Distribution'!$L$2,K1181&gt;'[1]Mouse Distribution'!$L$3), 1, 0)</f>
        <v>0</v>
      </c>
      <c r="K1181">
        <f t="shared" si="18"/>
        <v>0.67807190511263782</v>
      </c>
      <c r="L1181">
        <v>0.3</v>
      </c>
      <c r="M1181">
        <v>1</v>
      </c>
      <c r="N1181" s="5">
        <v>30000000</v>
      </c>
      <c r="O1181" s="5">
        <v>48000000</v>
      </c>
    </row>
    <row r="1182" spans="1:15" x14ac:dyDescent="0.25">
      <c r="A1182">
        <v>1</v>
      </c>
      <c r="B1182">
        <v>7</v>
      </c>
      <c r="C1182">
        <v>7</v>
      </c>
      <c r="D1182">
        <v>11</v>
      </c>
      <c r="E1182" s="4" t="s">
        <v>4049</v>
      </c>
      <c r="F1182" s="4" t="s">
        <v>4050</v>
      </c>
      <c r="G1182" t="s">
        <v>4051</v>
      </c>
      <c r="H1182" t="s">
        <v>200</v>
      </c>
      <c r="I1182" t="s">
        <v>200</v>
      </c>
      <c r="J1182">
        <f>IF(OR(K1182&lt;'[1]Mouse Distribution'!$L$2,K1182&gt;'[1]Mouse Distribution'!$L$3), 1, 0)</f>
        <v>0</v>
      </c>
      <c r="K1182">
        <f t="shared" si="18"/>
        <v>-1.5849625007211563</v>
      </c>
      <c r="L1182">
        <v>0.3</v>
      </c>
      <c r="M1182">
        <v>8</v>
      </c>
      <c r="N1182" s="5">
        <v>330000000</v>
      </c>
      <c r="O1182" s="5">
        <v>110000000</v>
      </c>
    </row>
    <row r="1183" spans="1:15" x14ac:dyDescent="0.25">
      <c r="A1183">
        <v>2</v>
      </c>
      <c r="B1183">
        <v>6</v>
      </c>
      <c r="C1183">
        <v>6</v>
      </c>
      <c r="D1183">
        <v>16</v>
      </c>
      <c r="E1183" s="4" t="s">
        <v>4052</v>
      </c>
      <c r="F1183" s="4" t="s">
        <v>4053</v>
      </c>
      <c r="G1183" t="s">
        <v>4054</v>
      </c>
      <c r="H1183" t="s">
        <v>200</v>
      </c>
      <c r="I1183" t="s">
        <v>200</v>
      </c>
      <c r="J1183">
        <f>IF(OR(K1183&lt;'[1]Mouse Distribution'!$L$2,K1183&gt;'[1]Mouse Distribution'!$L$3), 1, 0)</f>
        <v>0</v>
      </c>
      <c r="K1183">
        <f t="shared" si="18"/>
        <v>-1.556393348524385</v>
      </c>
      <c r="L1183">
        <v>0.3</v>
      </c>
      <c r="M1183">
        <v>7</v>
      </c>
      <c r="N1183" s="5">
        <v>2000000000</v>
      </c>
      <c r="O1183" s="5">
        <v>680000000</v>
      </c>
    </row>
    <row r="1184" spans="1:15" x14ac:dyDescent="0.25">
      <c r="A1184">
        <v>1</v>
      </c>
      <c r="B1184">
        <v>2</v>
      </c>
      <c r="C1184">
        <v>2</v>
      </c>
      <c r="D1184">
        <v>4</v>
      </c>
      <c r="E1184" s="4" t="s">
        <v>4055</v>
      </c>
      <c r="F1184" s="4" t="s">
        <v>4056</v>
      </c>
      <c r="G1184" t="s">
        <v>4057</v>
      </c>
      <c r="H1184" t="s">
        <v>200</v>
      </c>
      <c r="I1184" t="s">
        <v>200</v>
      </c>
      <c r="J1184">
        <f>IF(OR(K1184&lt;'[1]Mouse Distribution'!$L$2,K1184&gt;'[1]Mouse Distribution'!$L$3), 1, 0)</f>
        <v>0</v>
      </c>
      <c r="K1184">
        <f t="shared" si="18"/>
        <v>-0.85663582482882261</v>
      </c>
      <c r="L1184">
        <v>0.3</v>
      </c>
      <c r="M1184">
        <v>1</v>
      </c>
      <c r="N1184" s="5">
        <v>67000000</v>
      </c>
      <c r="O1184" s="5">
        <v>37000000</v>
      </c>
    </row>
    <row r="1185" spans="1:15" x14ac:dyDescent="0.25">
      <c r="A1185">
        <v>2</v>
      </c>
      <c r="B1185">
        <v>28</v>
      </c>
      <c r="C1185">
        <v>48</v>
      </c>
      <c r="D1185">
        <v>150</v>
      </c>
      <c r="E1185" s="4" t="s">
        <v>4058</v>
      </c>
      <c r="F1185" s="4" t="s">
        <v>4059</v>
      </c>
      <c r="G1185" t="s">
        <v>4060</v>
      </c>
      <c r="H1185" t="s">
        <v>200</v>
      </c>
      <c r="I1185" t="s">
        <v>200</v>
      </c>
      <c r="J1185">
        <f>IF(OR(K1185&lt;'[1]Mouse Distribution'!$L$2,K1185&gt;'[1]Mouse Distribution'!$L$3), 1, 0)</f>
        <v>0</v>
      </c>
      <c r="K1185">
        <f t="shared" si="18"/>
        <v>-1.5639008851933263</v>
      </c>
      <c r="L1185">
        <v>0.3</v>
      </c>
      <c r="M1185">
        <v>51</v>
      </c>
      <c r="N1185" s="5">
        <v>6800000000</v>
      </c>
      <c r="O1185" s="5">
        <v>2300000000</v>
      </c>
    </row>
    <row r="1186" spans="1:15" x14ac:dyDescent="0.25">
      <c r="A1186">
        <v>2</v>
      </c>
      <c r="B1186">
        <v>28</v>
      </c>
      <c r="C1186">
        <v>50</v>
      </c>
      <c r="D1186">
        <v>197</v>
      </c>
      <c r="E1186" s="4" t="s">
        <v>4061</v>
      </c>
      <c r="F1186" s="4" t="s">
        <v>4062</v>
      </c>
      <c r="G1186" t="s">
        <v>4063</v>
      </c>
      <c r="H1186" t="s">
        <v>200</v>
      </c>
      <c r="I1186" t="s">
        <v>200</v>
      </c>
      <c r="J1186">
        <f>IF(OR(K1186&lt;'[1]Mouse Distribution'!$L$2,K1186&gt;'[1]Mouse Distribution'!$L$3), 1, 0)</f>
        <v>0</v>
      </c>
      <c r="K1186">
        <f t="shared" si="18"/>
        <v>-1.3219280948873622</v>
      </c>
      <c r="L1186">
        <v>0.3</v>
      </c>
      <c r="M1186">
        <v>71</v>
      </c>
      <c r="N1186" s="5">
        <v>8000000000</v>
      </c>
      <c r="O1186" s="5">
        <v>3200000000</v>
      </c>
    </row>
    <row r="1187" spans="1:15" x14ac:dyDescent="0.25">
      <c r="A1187">
        <v>1</v>
      </c>
      <c r="B1187">
        <v>1</v>
      </c>
      <c r="C1187">
        <v>1</v>
      </c>
      <c r="D1187">
        <v>1</v>
      </c>
      <c r="E1187" s="4" t="s">
        <v>4064</v>
      </c>
      <c r="F1187" s="4" t="s">
        <v>4065</v>
      </c>
      <c r="G1187" t="s">
        <v>4066</v>
      </c>
      <c r="H1187" t="s">
        <v>200</v>
      </c>
      <c r="I1187" t="s">
        <v>221</v>
      </c>
      <c r="J1187">
        <f>IF(OR(K1187&lt;'[1]Mouse Distribution'!$L$2,K1187&gt;'[1]Mouse Distribution'!$L$3), 1, 0)</f>
        <v>0</v>
      </c>
      <c r="K1187">
        <f t="shared" si="18"/>
        <v>-1.7369655941662063</v>
      </c>
      <c r="L1187">
        <v>0.3</v>
      </c>
      <c r="M1187">
        <v>1</v>
      </c>
      <c r="N1187" s="5">
        <v>17000000</v>
      </c>
      <c r="O1187" s="5">
        <v>5100000</v>
      </c>
    </row>
    <row r="1188" spans="1:15" x14ac:dyDescent="0.25">
      <c r="A1188">
        <v>1</v>
      </c>
      <c r="B1188">
        <v>1</v>
      </c>
      <c r="C1188">
        <v>1</v>
      </c>
      <c r="D1188">
        <v>1</v>
      </c>
      <c r="E1188" s="4" t="s">
        <v>4067</v>
      </c>
      <c r="F1188" s="4" t="s">
        <v>4068</v>
      </c>
      <c r="G1188" t="s">
        <v>4069</v>
      </c>
      <c r="H1188" t="s">
        <v>200</v>
      </c>
      <c r="I1188" t="s">
        <v>221</v>
      </c>
      <c r="J1188">
        <f>IF(OR(K1188&lt;'[1]Mouse Distribution'!$L$2,K1188&gt;'[1]Mouse Distribution'!$L$3), 1, 0)</f>
        <v>0</v>
      </c>
      <c r="K1188">
        <f t="shared" si="18"/>
        <v>-1.8194277543581794</v>
      </c>
      <c r="L1188">
        <v>0.3</v>
      </c>
      <c r="M1188">
        <v>1</v>
      </c>
      <c r="N1188" s="5">
        <v>120000000</v>
      </c>
      <c r="O1188" s="5">
        <v>34000000</v>
      </c>
    </row>
    <row r="1189" spans="1:15" x14ac:dyDescent="0.25">
      <c r="A1189">
        <v>1</v>
      </c>
      <c r="B1189">
        <v>3</v>
      </c>
      <c r="C1189">
        <v>3</v>
      </c>
      <c r="D1189">
        <v>3</v>
      </c>
      <c r="E1189" s="4" t="s">
        <v>4070</v>
      </c>
      <c r="F1189" s="4" t="s">
        <v>4071</v>
      </c>
      <c r="G1189" t="s">
        <v>4072</v>
      </c>
      <c r="H1189" t="s">
        <v>200</v>
      </c>
      <c r="I1189" t="s">
        <v>221</v>
      </c>
      <c r="J1189">
        <f>IF(OR(K1189&lt;'[1]Mouse Distribution'!$L$2,K1189&gt;'[1]Mouse Distribution'!$L$3), 1, 0)</f>
        <v>0</v>
      </c>
      <c r="K1189">
        <f t="shared" si="18"/>
        <v>-1.1046973786666934</v>
      </c>
      <c r="L1189">
        <v>0.3</v>
      </c>
      <c r="M1189">
        <v>1</v>
      </c>
      <c r="N1189" s="5">
        <v>20000000</v>
      </c>
      <c r="O1189" s="5">
        <v>9300000</v>
      </c>
    </row>
    <row r="1190" spans="1:15" x14ac:dyDescent="0.25">
      <c r="A1190">
        <v>1</v>
      </c>
      <c r="B1190">
        <v>10</v>
      </c>
      <c r="C1190">
        <v>10</v>
      </c>
      <c r="D1190">
        <v>17</v>
      </c>
      <c r="E1190" s="4" t="s">
        <v>4073</v>
      </c>
      <c r="F1190" s="4" t="s">
        <v>4074</v>
      </c>
      <c r="G1190" t="s">
        <v>4075</v>
      </c>
      <c r="H1190" t="s">
        <v>200</v>
      </c>
      <c r="I1190" t="s">
        <v>200</v>
      </c>
      <c r="J1190">
        <f>IF(OR(K1190&lt;'[1]Mouse Distribution'!$L$2,K1190&gt;'[1]Mouse Distribution'!$L$3), 1, 0)</f>
        <v>0</v>
      </c>
      <c r="K1190">
        <f t="shared" si="18"/>
        <v>-2.4836791648839744</v>
      </c>
      <c r="L1190">
        <v>0.3</v>
      </c>
      <c r="M1190">
        <v>6</v>
      </c>
      <c r="N1190" s="5">
        <v>330000000</v>
      </c>
      <c r="O1190" s="5">
        <v>59000000</v>
      </c>
    </row>
    <row r="1191" spans="1:15" x14ac:dyDescent="0.25">
      <c r="A1191">
        <v>1</v>
      </c>
      <c r="B1191">
        <v>2</v>
      </c>
      <c r="C1191">
        <v>15</v>
      </c>
      <c r="D1191">
        <v>52</v>
      </c>
      <c r="E1191" s="4" t="s">
        <v>4076</v>
      </c>
      <c r="F1191" s="4" t="s">
        <v>4077</v>
      </c>
      <c r="G1191" t="s">
        <v>4078</v>
      </c>
      <c r="H1191" t="s">
        <v>200</v>
      </c>
      <c r="I1191" t="s">
        <v>200</v>
      </c>
      <c r="J1191">
        <f>IF(OR(K1191&lt;'[1]Mouse Distribution'!$L$2,K1191&gt;'[1]Mouse Distribution'!$L$3), 1, 0)</f>
        <v>0</v>
      </c>
      <c r="K1191">
        <f t="shared" si="18"/>
        <v>-1.7369655941662063</v>
      </c>
      <c r="L1191">
        <v>0.3</v>
      </c>
      <c r="M1191">
        <v>20</v>
      </c>
      <c r="N1191" s="5">
        <v>1600000000</v>
      </c>
      <c r="O1191" s="5">
        <v>480000000</v>
      </c>
    </row>
    <row r="1192" spans="1:15" x14ac:dyDescent="0.25">
      <c r="A1192">
        <v>1</v>
      </c>
      <c r="B1192">
        <v>3</v>
      </c>
      <c r="C1192">
        <v>3</v>
      </c>
      <c r="D1192">
        <v>5</v>
      </c>
      <c r="E1192" s="4" t="s">
        <v>4079</v>
      </c>
      <c r="F1192" s="4" t="s">
        <v>4080</v>
      </c>
      <c r="G1192" t="s">
        <v>4081</v>
      </c>
      <c r="H1192" t="s">
        <v>200</v>
      </c>
      <c r="I1192" t="s">
        <v>200</v>
      </c>
      <c r="J1192">
        <f>IF(OR(K1192&lt;'[1]Mouse Distribution'!$L$2,K1192&gt;'[1]Mouse Distribution'!$L$3), 1, 0)</f>
        <v>0</v>
      </c>
      <c r="K1192">
        <f t="shared" si="18"/>
        <v>-1.5849625007211563</v>
      </c>
      <c r="L1192">
        <v>0.3</v>
      </c>
      <c r="M1192">
        <v>4</v>
      </c>
      <c r="N1192" s="5">
        <v>330000000</v>
      </c>
      <c r="O1192" s="5">
        <v>110000000</v>
      </c>
    </row>
    <row r="1193" spans="1:15" x14ac:dyDescent="0.25">
      <c r="A1193">
        <v>1</v>
      </c>
      <c r="B1193">
        <v>8</v>
      </c>
      <c r="C1193">
        <v>8</v>
      </c>
      <c r="D1193">
        <v>19</v>
      </c>
      <c r="E1193" s="4" t="s">
        <v>4082</v>
      </c>
      <c r="F1193" s="4" t="s">
        <v>4083</v>
      </c>
      <c r="G1193" t="s">
        <v>4084</v>
      </c>
      <c r="H1193" t="s">
        <v>200</v>
      </c>
      <c r="I1193" t="s">
        <v>200</v>
      </c>
      <c r="J1193">
        <f>IF(OR(K1193&lt;'[1]Mouse Distribution'!$L$2,K1193&gt;'[1]Mouse Distribution'!$L$3), 1, 0)</f>
        <v>0</v>
      </c>
      <c r="K1193">
        <f t="shared" si="18"/>
        <v>-1.2927817492278459</v>
      </c>
      <c r="L1193">
        <v>0.3</v>
      </c>
      <c r="M1193">
        <v>7</v>
      </c>
      <c r="N1193" s="5">
        <v>490000000</v>
      </c>
      <c r="O1193" s="5">
        <v>200000000</v>
      </c>
    </row>
    <row r="1194" spans="1:15" x14ac:dyDescent="0.25">
      <c r="A1194">
        <v>1</v>
      </c>
      <c r="B1194">
        <v>3</v>
      </c>
      <c r="C1194">
        <v>3</v>
      </c>
      <c r="D1194">
        <v>4</v>
      </c>
      <c r="E1194" s="4" t="s">
        <v>4085</v>
      </c>
      <c r="F1194" s="4" t="s">
        <v>4086</v>
      </c>
      <c r="G1194" t="s">
        <v>4087</v>
      </c>
      <c r="H1194" t="s">
        <v>200</v>
      </c>
      <c r="I1194" t="s">
        <v>200</v>
      </c>
      <c r="J1194">
        <f>IF(OR(K1194&lt;'[1]Mouse Distribution'!$L$2,K1194&gt;'[1]Mouse Distribution'!$L$3), 1, 0)</f>
        <v>0</v>
      </c>
      <c r="K1194">
        <f t="shared" si="18"/>
        <v>-1.3750394313469247</v>
      </c>
      <c r="L1194">
        <v>0.3</v>
      </c>
      <c r="M1194">
        <v>2</v>
      </c>
      <c r="N1194" s="5">
        <v>83000000</v>
      </c>
      <c r="O1194" s="5">
        <v>32000000</v>
      </c>
    </row>
    <row r="1195" spans="1:15" x14ac:dyDescent="0.25">
      <c r="A1195">
        <v>1</v>
      </c>
      <c r="B1195">
        <v>7</v>
      </c>
      <c r="C1195">
        <v>7</v>
      </c>
      <c r="D1195">
        <v>10</v>
      </c>
      <c r="E1195" s="4" t="s">
        <v>4088</v>
      </c>
      <c r="F1195" s="4" t="s">
        <v>4089</v>
      </c>
      <c r="G1195" t="s">
        <v>4090</v>
      </c>
      <c r="H1195" t="s">
        <v>200</v>
      </c>
      <c r="I1195" t="s">
        <v>200</v>
      </c>
      <c r="J1195">
        <f>IF(OR(K1195&lt;'[1]Mouse Distribution'!$L$2,K1195&gt;'[1]Mouse Distribution'!$L$3), 1, 0)</f>
        <v>0</v>
      </c>
      <c r="K1195">
        <f t="shared" si="18"/>
        <v>-1.3074285251922473</v>
      </c>
      <c r="L1195">
        <v>0.3</v>
      </c>
      <c r="M1195">
        <v>4</v>
      </c>
      <c r="N1195" s="5">
        <v>99000000</v>
      </c>
      <c r="O1195" s="5">
        <v>40000000</v>
      </c>
    </row>
    <row r="1196" spans="1:15" x14ac:dyDescent="0.25">
      <c r="A1196">
        <v>1</v>
      </c>
      <c r="B1196">
        <v>3</v>
      </c>
      <c r="C1196">
        <v>3</v>
      </c>
      <c r="D1196">
        <v>5</v>
      </c>
      <c r="E1196" s="4" t="s">
        <v>4091</v>
      </c>
      <c r="F1196" s="4" t="s">
        <v>4092</v>
      </c>
      <c r="G1196" t="s">
        <v>4093</v>
      </c>
      <c r="H1196" t="s">
        <v>200</v>
      </c>
      <c r="I1196" t="s">
        <v>200</v>
      </c>
      <c r="J1196">
        <f>IF(OR(K1196&lt;'[1]Mouse Distribution'!$L$2,K1196&gt;'[1]Mouse Distribution'!$L$3), 1, 0)</f>
        <v>0</v>
      </c>
      <c r="K1196">
        <f t="shared" si="18"/>
        <v>-1.2288186904958809</v>
      </c>
      <c r="L1196">
        <v>0.3</v>
      </c>
      <c r="M1196">
        <v>3</v>
      </c>
      <c r="N1196" s="5">
        <v>150000000</v>
      </c>
      <c r="O1196" s="5">
        <v>64000000</v>
      </c>
    </row>
    <row r="1197" spans="1:15" x14ac:dyDescent="0.25">
      <c r="A1197">
        <v>1</v>
      </c>
      <c r="B1197">
        <v>6</v>
      </c>
      <c r="C1197">
        <v>6</v>
      </c>
      <c r="D1197">
        <v>8</v>
      </c>
      <c r="E1197" s="4" t="s">
        <v>4094</v>
      </c>
      <c r="F1197" s="4" t="s">
        <v>4095</v>
      </c>
      <c r="G1197" t="s">
        <v>4096</v>
      </c>
      <c r="H1197" t="s">
        <v>200</v>
      </c>
      <c r="I1197" t="s">
        <v>200</v>
      </c>
      <c r="J1197">
        <f>IF(OR(K1197&lt;'[1]Mouse Distribution'!$L$2,K1197&gt;'[1]Mouse Distribution'!$L$3), 1, 0)</f>
        <v>0</v>
      </c>
      <c r="K1197">
        <f t="shared" si="18"/>
        <v>-1.7369655941662063</v>
      </c>
      <c r="L1197">
        <v>0.3</v>
      </c>
      <c r="M1197">
        <v>2</v>
      </c>
      <c r="N1197" s="5">
        <v>110000000</v>
      </c>
      <c r="O1197" s="5">
        <v>33000000</v>
      </c>
    </row>
    <row r="1198" spans="1:15" x14ac:dyDescent="0.25">
      <c r="A1198">
        <v>2</v>
      </c>
      <c r="B1198">
        <v>2</v>
      </c>
      <c r="C1198">
        <v>2</v>
      </c>
      <c r="D1198">
        <v>2</v>
      </c>
      <c r="E1198" s="4" t="s">
        <v>4097</v>
      </c>
      <c r="F1198" s="4" t="s">
        <v>4098</v>
      </c>
      <c r="G1198" t="s">
        <v>4099</v>
      </c>
      <c r="H1198" t="s">
        <v>200</v>
      </c>
      <c r="I1198" t="s">
        <v>221</v>
      </c>
      <c r="J1198">
        <f>IF(OR(K1198&lt;'[1]Mouse Distribution'!$L$2,K1198&gt;'[1]Mouse Distribution'!$L$3), 1, 0)</f>
        <v>0</v>
      </c>
      <c r="K1198">
        <f t="shared" si="18"/>
        <v>-1.1154772174199359</v>
      </c>
      <c r="L1198">
        <v>0.3</v>
      </c>
      <c r="M1198">
        <v>1</v>
      </c>
      <c r="N1198" s="5">
        <v>39000000</v>
      </c>
      <c r="O1198" s="5">
        <v>18000000</v>
      </c>
    </row>
    <row r="1199" spans="1:15" x14ac:dyDescent="0.25">
      <c r="A1199">
        <v>1</v>
      </c>
      <c r="B1199">
        <v>1</v>
      </c>
      <c r="C1199">
        <v>1</v>
      </c>
      <c r="D1199">
        <v>1</v>
      </c>
      <c r="E1199" s="4" t="s">
        <v>4100</v>
      </c>
      <c r="F1199" s="4" t="s">
        <v>4101</v>
      </c>
      <c r="G1199" t="s">
        <v>4102</v>
      </c>
      <c r="H1199" t="s">
        <v>200</v>
      </c>
      <c r="I1199" t="s">
        <v>221</v>
      </c>
      <c r="J1199">
        <f>IF(OR(K1199&lt;'[1]Mouse Distribution'!$L$2,K1199&gt;'[1]Mouse Distribution'!$L$3), 1, 0)</f>
        <v>0</v>
      </c>
      <c r="K1199">
        <f t="shared" si="18"/>
        <v>-1.7884958948062883</v>
      </c>
      <c r="L1199">
        <v>0.3</v>
      </c>
      <c r="M1199">
        <v>1</v>
      </c>
      <c r="N1199" s="5">
        <v>38000000</v>
      </c>
      <c r="O1199" s="5">
        <v>11000000</v>
      </c>
    </row>
    <row r="1200" spans="1:15" x14ac:dyDescent="0.25">
      <c r="A1200">
        <v>1</v>
      </c>
      <c r="B1200">
        <v>6</v>
      </c>
      <c r="C1200">
        <v>6</v>
      </c>
      <c r="D1200">
        <v>9</v>
      </c>
      <c r="E1200" s="4" t="s">
        <v>4103</v>
      </c>
      <c r="F1200" s="4" t="s">
        <v>4104</v>
      </c>
      <c r="G1200" t="s">
        <v>4105</v>
      </c>
      <c r="H1200" t="s">
        <v>200</v>
      </c>
      <c r="I1200" t="s">
        <v>200</v>
      </c>
      <c r="J1200">
        <f>IF(OR(K1200&lt;'[1]Mouse Distribution'!$L$2,K1200&gt;'[1]Mouse Distribution'!$L$3), 1, 0)</f>
        <v>0</v>
      </c>
      <c r="K1200">
        <f t="shared" si="18"/>
        <v>-2.1375035237499351</v>
      </c>
      <c r="L1200">
        <v>0.28999999999999998</v>
      </c>
      <c r="M1200">
        <v>2</v>
      </c>
      <c r="N1200" s="5">
        <v>110000000</v>
      </c>
      <c r="O1200" s="5">
        <v>25000000</v>
      </c>
    </row>
    <row r="1201" spans="1:15" x14ac:dyDescent="0.25">
      <c r="A1201">
        <v>1</v>
      </c>
      <c r="B1201">
        <v>8</v>
      </c>
      <c r="C1201">
        <v>8</v>
      </c>
      <c r="D1201">
        <v>14</v>
      </c>
      <c r="E1201" s="4" t="s">
        <v>4106</v>
      </c>
      <c r="F1201" s="4" t="s">
        <v>4107</v>
      </c>
      <c r="G1201" t="s">
        <v>4108</v>
      </c>
      <c r="H1201" t="s">
        <v>200</v>
      </c>
      <c r="I1201" t="s">
        <v>200</v>
      </c>
      <c r="J1201">
        <f>IF(OR(K1201&lt;'[1]Mouse Distribution'!$L$2,K1201&gt;'[1]Mouse Distribution'!$L$3), 1, 0)</f>
        <v>0</v>
      </c>
      <c r="K1201">
        <f t="shared" si="18"/>
        <v>-1.3461756411340398</v>
      </c>
      <c r="L1201">
        <v>0.28999999999999998</v>
      </c>
      <c r="M1201">
        <v>7</v>
      </c>
      <c r="N1201" s="5">
        <v>150000000</v>
      </c>
      <c r="O1201" s="5">
        <v>59000000</v>
      </c>
    </row>
    <row r="1202" spans="1:15" x14ac:dyDescent="0.25">
      <c r="A1202">
        <v>1</v>
      </c>
      <c r="B1202">
        <v>2</v>
      </c>
      <c r="C1202">
        <v>2</v>
      </c>
      <c r="D1202">
        <v>2</v>
      </c>
      <c r="E1202" s="4" t="s">
        <v>4109</v>
      </c>
      <c r="F1202" s="4" t="s">
        <v>4110</v>
      </c>
      <c r="G1202" t="s">
        <v>4111</v>
      </c>
      <c r="H1202" t="s">
        <v>200</v>
      </c>
      <c r="I1202" t="s">
        <v>200</v>
      </c>
      <c r="J1202">
        <f>IF(OR(K1202&lt;'[1]Mouse Distribution'!$L$2,K1202&gt;'[1]Mouse Distribution'!$L$3), 1, 0)</f>
        <v>0</v>
      </c>
      <c r="K1202">
        <f t="shared" si="18"/>
        <v>-2.6214883767462704</v>
      </c>
      <c r="L1202">
        <v>0.28999999999999998</v>
      </c>
      <c r="M1202">
        <v>1</v>
      </c>
      <c r="N1202" s="5">
        <v>80000000</v>
      </c>
      <c r="O1202" s="5">
        <v>13000000</v>
      </c>
    </row>
    <row r="1203" spans="1:15" x14ac:dyDescent="0.25">
      <c r="A1203">
        <v>2</v>
      </c>
      <c r="B1203">
        <v>6</v>
      </c>
      <c r="C1203">
        <v>7</v>
      </c>
      <c r="D1203">
        <v>16</v>
      </c>
      <c r="E1203" s="4" t="s">
        <v>4112</v>
      </c>
      <c r="F1203" s="4" t="s">
        <v>4113</v>
      </c>
      <c r="G1203" t="s">
        <v>4114</v>
      </c>
      <c r="H1203" t="s">
        <v>200</v>
      </c>
      <c r="I1203" t="s">
        <v>200</v>
      </c>
      <c r="J1203">
        <f>IF(OR(K1203&lt;'[1]Mouse Distribution'!$L$2,K1203&gt;'[1]Mouse Distribution'!$L$3), 1, 0)</f>
        <v>0</v>
      </c>
      <c r="K1203">
        <f t="shared" si="18"/>
        <v>-1.5501970825604796</v>
      </c>
      <c r="L1203">
        <v>0.28999999999999998</v>
      </c>
      <c r="M1203">
        <v>7</v>
      </c>
      <c r="N1203" s="5">
        <v>410000000</v>
      </c>
      <c r="O1203" s="5">
        <v>140000000</v>
      </c>
    </row>
    <row r="1204" spans="1:15" x14ac:dyDescent="0.25">
      <c r="A1204">
        <v>1</v>
      </c>
      <c r="B1204">
        <v>1</v>
      </c>
      <c r="C1204">
        <v>2</v>
      </c>
      <c r="D1204">
        <v>5</v>
      </c>
      <c r="E1204" s="4" t="s">
        <v>4115</v>
      </c>
      <c r="F1204" s="4" t="s">
        <v>4116</v>
      </c>
      <c r="G1204" t="s">
        <v>4117</v>
      </c>
      <c r="H1204" t="s">
        <v>200</v>
      </c>
      <c r="I1204" t="s">
        <v>203</v>
      </c>
      <c r="J1204">
        <f>IF(OR(K1204&lt;'[1]Mouse Distribution'!$L$2,K1204&gt;'[1]Mouse Distribution'!$L$3), 1, 0)</f>
        <v>0</v>
      </c>
      <c r="K1204">
        <f t="shared" si="18"/>
        <v>-1.026472211361191</v>
      </c>
      <c r="L1204">
        <v>0.28999999999999998</v>
      </c>
      <c r="M1204">
        <v>2</v>
      </c>
      <c r="N1204" s="5">
        <v>110000000</v>
      </c>
      <c r="O1204" s="5">
        <v>54000000</v>
      </c>
    </row>
    <row r="1205" spans="1:15" x14ac:dyDescent="0.25">
      <c r="A1205">
        <v>3</v>
      </c>
      <c r="B1205">
        <v>8</v>
      </c>
      <c r="C1205">
        <v>8</v>
      </c>
      <c r="D1205">
        <v>19</v>
      </c>
      <c r="E1205" s="4" t="s">
        <v>4118</v>
      </c>
      <c r="F1205" s="4" t="s">
        <v>4119</v>
      </c>
      <c r="G1205" t="s">
        <v>4120</v>
      </c>
      <c r="H1205" t="s">
        <v>200</v>
      </c>
      <c r="I1205" t="s">
        <v>200</v>
      </c>
      <c r="J1205">
        <f>IF(OR(K1205&lt;'[1]Mouse Distribution'!$L$2,K1205&gt;'[1]Mouse Distribution'!$L$3), 1, 0)</f>
        <v>0</v>
      </c>
      <c r="K1205">
        <f t="shared" si="18"/>
        <v>-1.4959574946624115</v>
      </c>
      <c r="L1205">
        <v>0.28999999999999998</v>
      </c>
      <c r="M1205">
        <v>6</v>
      </c>
      <c r="N1205" s="5">
        <v>1100000000</v>
      </c>
      <c r="O1205" s="5">
        <v>390000000</v>
      </c>
    </row>
    <row r="1206" spans="1:15" x14ac:dyDescent="0.25">
      <c r="A1206">
        <v>1</v>
      </c>
      <c r="B1206">
        <v>6</v>
      </c>
      <c r="C1206">
        <v>6</v>
      </c>
      <c r="D1206">
        <v>12</v>
      </c>
      <c r="E1206" s="4" t="s">
        <v>4121</v>
      </c>
      <c r="F1206" s="4" t="s">
        <v>4122</v>
      </c>
      <c r="G1206" t="s">
        <v>4123</v>
      </c>
      <c r="H1206" t="s">
        <v>200</v>
      </c>
      <c r="I1206" t="s">
        <v>200</v>
      </c>
      <c r="J1206">
        <f>IF(OR(K1206&lt;'[1]Mouse Distribution'!$L$2,K1206&gt;'[1]Mouse Distribution'!$L$3), 1, 0)</f>
        <v>0</v>
      </c>
      <c r="K1206">
        <f t="shared" si="18"/>
        <v>-1.4288432988038742</v>
      </c>
      <c r="L1206">
        <v>0.28999999999999998</v>
      </c>
      <c r="M1206">
        <v>6</v>
      </c>
      <c r="N1206" s="5">
        <v>350000000</v>
      </c>
      <c r="O1206" s="5">
        <v>130000000</v>
      </c>
    </row>
    <row r="1207" spans="1:15" x14ac:dyDescent="0.25">
      <c r="A1207">
        <v>1</v>
      </c>
      <c r="B1207">
        <v>9</v>
      </c>
      <c r="C1207">
        <v>9</v>
      </c>
      <c r="D1207">
        <v>12</v>
      </c>
      <c r="E1207" s="4" t="s">
        <v>4124</v>
      </c>
      <c r="F1207" s="4" t="s">
        <v>4125</v>
      </c>
      <c r="G1207" t="s">
        <v>4126</v>
      </c>
      <c r="H1207" t="s">
        <v>200</v>
      </c>
      <c r="I1207" t="s">
        <v>200</v>
      </c>
      <c r="J1207">
        <f>IF(OR(K1207&lt;'[1]Mouse Distribution'!$L$2,K1207&gt;'[1]Mouse Distribution'!$L$3), 1, 0)</f>
        <v>0</v>
      </c>
      <c r="K1207">
        <f t="shared" si="18"/>
        <v>-2.0968615392525889</v>
      </c>
      <c r="L1207">
        <v>0.28999999999999998</v>
      </c>
      <c r="M1207">
        <v>3</v>
      </c>
      <c r="N1207" s="5">
        <v>77000000</v>
      </c>
      <c r="O1207" s="5">
        <v>18000000</v>
      </c>
    </row>
    <row r="1208" spans="1:15" x14ac:dyDescent="0.25">
      <c r="A1208">
        <v>2</v>
      </c>
      <c r="B1208">
        <v>11</v>
      </c>
      <c r="C1208">
        <v>11</v>
      </c>
      <c r="D1208">
        <v>15</v>
      </c>
      <c r="E1208" s="4" t="s">
        <v>4127</v>
      </c>
      <c r="F1208" s="4" t="s">
        <v>4128</v>
      </c>
      <c r="G1208" t="s">
        <v>4129</v>
      </c>
      <c r="H1208" t="s">
        <v>200</v>
      </c>
      <c r="I1208" t="s">
        <v>200</v>
      </c>
      <c r="J1208">
        <f>IF(OR(K1208&lt;'[1]Mouse Distribution'!$L$2,K1208&gt;'[1]Mouse Distribution'!$L$3), 1, 0)</f>
        <v>0</v>
      </c>
      <c r="K1208">
        <f t="shared" si="18"/>
        <v>-1.6698513983076693</v>
      </c>
      <c r="L1208">
        <v>0.28999999999999998</v>
      </c>
      <c r="M1208">
        <v>6</v>
      </c>
      <c r="N1208" s="5">
        <v>350000000</v>
      </c>
      <c r="O1208" s="5">
        <v>110000000</v>
      </c>
    </row>
    <row r="1209" spans="1:15" x14ac:dyDescent="0.25">
      <c r="A1209">
        <v>2</v>
      </c>
      <c r="B1209">
        <v>1</v>
      </c>
      <c r="C1209">
        <v>1</v>
      </c>
      <c r="D1209">
        <v>2</v>
      </c>
      <c r="E1209" s="4" t="s">
        <v>4130</v>
      </c>
      <c r="F1209" s="4" t="s">
        <v>4131</v>
      </c>
      <c r="G1209" t="s">
        <v>4132</v>
      </c>
      <c r="H1209" t="s">
        <v>200</v>
      </c>
      <c r="I1209" t="s">
        <v>200</v>
      </c>
      <c r="J1209">
        <f>IF(OR(K1209&lt;'[1]Mouse Distribution'!$L$2,K1209&gt;'[1]Mouse Distribution'!$L$3), 1, 0)</f>
        <v>0</v>
      </c>
      <c r="K1209">
        <f t="shared" si="18"/>
        <v>-1.7567288489876363</v>
      </c>
      <c r="L1209">
        <v>0.28999999999999998</v>
      </c>
      <c r="M1209">
        <v>1</v>
      </c>
      <c r="N1209" s="5">
        <v>98000000</v>
      </c>
      <c r="O1209" s="5">
        <v>29000000</v>
      </c>
    </row>
    <row r="1210" spans="1:15" x14ac:dyDescent="0.25">
      <c r="A1210">
        <v>1</v>
      </c>
      <c r="B1210">
        <v>7</v>
      </c>
      <c r="C1210">
        <v>7</v>
      </c>
      <c r="D1210">
        <v>13</v>
      </c>
      <c r="E1210" s="4" t="s">
        <v>4133</v>
      </c>
      <c r="F1210" s="4" t="s">
        <v>4134</v>
      </c>
      <c r="G1210" t="s">
        <v>4135</v>
      </c>
      <c r="H1210" t="s">
        <v>200</v>
      </c>
      <c r="I1210" t="s">
        <v>200</v>
      </c>
      <c r="J1210">
        <f>IF(OR(K1210&lt;'[1]Mouse Distribution'!$L$2,K1210&gt;'[1]Mouse Distribution'!$L$3), 1, 0)</f>
        <v>0</v>
      </c>
      <c r="K1210">
        <f t="shared" si="18"/>
        <v>-1.5025003405291832</v>
      </c>
      <c r="L1210">
        <v>0.28999999999999998</v>
      </c>
      <c r="M1210">
        <v>4</v>
      </c>
      <c r="N1210" s="5">
        <v>340000000</v>
      </c>
      <c r="O1210" s="5">
        <v>120000000</v>
      </c>
    </row>
    <row r="1211" spans="1:15" x14ac:dyDescent="0.25">
      <c r="A1211">
        <v>1</v>
      </c>
      <c r="B1211">
        <v>2</v>
      </c>
      <c r="C1211">
        <v>2</v>
      </c>
      <c r="D1211">
        <v>2</v>
      </c>
      <c r="E1211" s="4" t="s">
        <v>4136</v>
      </c>
      <c r="F1211" s="4" t="s">
        <v>4137</v>
      </c>
      <c r="G1211" t="s">
        <v>4138</v>
      </c>
      <c r="H1211" t="s">
        <v>200</v>
      </c>
      <c r="I1211" t="s">
        <v>221</v>
      </c>
      <c r="J1211">
        <f>IF(OR(K1211&lt;'[1]Mouse Distribution'!$L$2,K1211&gt;'[1]Mouse Distribution'!$L$3), 1, 0)</f>
        <v>0</v>
      </c>
      <c r="K1211">
        <f t="shared" si="18"/>
        <v>-2.3219280948873622</v>
      </c>
      <c r="L1211">
        <v>0.28999999999999998</v>
      </c>
      <c r="M1211">
        <v>1</v>
      </c>
      <c r="N1211" s="5">
        <v>60000000</v>
      </c>
      <c r="O1211" s="5">
        <v>12000000</v>
      </c>
    </row>
    <row r="1212" spans="1:15" x14ac:dyDescent="0.25">
      <c r="A1212">
        <v>5</v>
      </c>
      <c r="B1212">
        <v>10</v>
      </c>
      <c r="C1212">
        <v>20</v>
      </c>
      <c r="D1212">
        <v>39</v>
      </c>
      <c r="E1212" s="4" t="s">
        <v>4139</v>
      </c>
      <c r="F1212" s="4" t="s">
        <v>4140</v>
      </c>
      <c r="G1212" t="s">
        <v>4141</v>
      </c>
      <c r="H1212" t="s">
        <v>200</v>
      </c>
      <c r="I1212" t="s">
        <v>200</v>
      </c>
      <c r="J1212">
        <f>IF(OR(K1212&lt;'[1]Mouse Distribution'!$L$2,K1212&gt;'[1]Mouse Distribution'!$L$3), 1, 0)</f>
        <v>0</v>
      </c>
      <c r="K1212">
        <f t="shared" si="18"/>
        <v>-1.2921807514933104</v>
      </c>
      <c r="L1212">
        <v>0.28999999999999998</v>
      </c>
      <c r="M1212">
        <v>16</v>
      </c>
      <c r="N1212" s="5">
        <v>1200000000</v>
      </c>
      <c r="O1212" s="5">
        <v>490000000</v>
      </c>
    </row>
    <row r="1213" spans="1:15" x14ac:dyDescent="0.25">
      <c r="A1213">
        <v>1</v>
      </c>
      <c r="B1213">
        <v>27</v>
      </c>
      <c r="C1213">
        <v>27</v>
      </c>
      <c r="D1213">
        <v>36</v>
      </c>
      <c r="E1213" s="4" t="s">
        <v>4142</v>
      </c>
      <c r="F1213" s="4" t="s">
        <v>4143</v>
      </c>
      <c r="G1213" t="s">
        <v>4144</v>
      </c>
      <c r="H1213" t="s">
        <v>200</v>
      </c>
      <c r="I1213" t="s">
        <v>200</v>
      </c>
      <c r="J1213">
        <f>IF(OR(K1213&lt;'[1]Mouse Distribution'!$L$2,K1213&gt;'[1]Mouse Distribution'!$L$3), 1, 0)</f>
        <v>0</v>
      </c>
      <c r="K1213">
        <f t="shared" si="18"/>
        <v>-1.5417093027672724</v>
      </c>
      <c r="L1213">
        <v>0.28999999999999998</v>
      </c>
      <c r="M1213">
        <v>11</v>
      </c>
      <c r="N1213" s="5">
        <v>230000000</v>
      </c>
      <c r="O1213" s="5">
        <v>79000000</v>
      </c>
    </row>
    <row r="1214" spans="1:15" x14ac:dyDescent="0.25">
      <c r="A1214">
        <v>9</v>
      </c>
      <c r="B1214">
        <v>10</v>
      </c>
      <c r="C1214">
        <v>12</v>
      </c>
      <c r="D1214">
        <v>30</v>
      </c>
      <c r="E1214" s="4" t="s">
        <v>4145</v>
      </c>
      <c r="F1214" s="4" t="s">
        <v>4146</v>
      </c>
      <c r="G1214" t="s">
        <v>4147</v>
      </c>
      <c r="H1214" t="s">
        <v>200</v>
      </c>
      <c r="I1214" t="s">
        <v>200</v>
      </c>
      <c r="J1214">
        <f>IF(OR(K1214&lt;'[1]Mouse Distribution'!$L$2,K1214&gt;'[1]Mouse Distribution'!$L$3), 1, 0)</f>
        <v>0</v>
      </c>
      <c r="K1214">
        <f t="shared" si="18"/>
        <v>-1.6316125940199775</v>
      </c>
      <c r="L1214">
        <v>0.28999999999999998</v>
      </c>
      <c r="M1214">
        <v>15</v>
      </c>
      <c r="N1214" s="5">
        <v>2200000000</v>
      </c>
      <c r="O1214" s="5">
        <v>710000000</v>
      </c>
    </row>
    <row r="1215" spans="1:15" x14ac:dyDescent="0.25">
      <c r="A1215">
        <v>5</v>
      </c>
      <c r="B1215">
        <v>28</v>
      </c>
      <c r="C1215">
        <v>40</v>
      </c>
      <c r="D1215">
        <v>77</v>
      </c>
      <c r="E1215" s="4" t="s">
        <v>4148</v>
      </c>
      <c r="F1215" s="4" t="s">
        <v>4149</v>
      </c>
      <c r="G1215" t="s">
        <v>4150</v>
      </c>
      <c r="H1215" t="s">
        <v>200</v>
      </c>
      <c r="I1215" t="s">
        <v>200</v>
      </c>
      <c r="J1215">
        <f>IF(OR(K1215&lt;'[1]Mouse Distribution'!$L$2,K1215&gt;'[1]Mouse Distribution'!$L$3), 1, 0)</f>
        <v>0</v>
      </c>
      <c r="K1215">
        <f t="shared" si="18"/>
        <v>-1.2921807514933104</v>
      </c>
      <c r="L1215">
        <v>0.28999999999999998</v>
      </c>
      <c r="M1215">
        <v>37</v>
      </c>
      <c r="N1215" s="5">
        <v>1200000000</v>
      </c>
      <c r="O1215" s="5">
        <v>490000000</v>
      </c>
    </row>
    <row r="1216" spans="1:15" x14ac:dyDescent="0.25">
      <c r="A1216">
        <v>2</v>
      </c>
      <c r="B1216">
        <v>1</v>
      </c>
      <c r="C1216">
        <v>3</v>
      </c>
      <c r="D1216">
        <v>4</v>
      </c>
      <c r="E1216" s="4" t="s">
        <v>4151</v>
      </c>
      <c r="F1216" s="4" t="s">
        <v>4152</v>
      </c>
      <c r="G1216" t="s">
        <v>4153</v>
      </c>
      <c r="H1216" t="s">
        <v>200</v>
      </c>
      <c r="I1216" t="s">
        <v>221</v>
      </c>
      <c r="J1216">
        <f>IF(OR(K1216&lt;'[1]Mouse Distribution'!$L$2,K1216&gt;'[1]Mouse Distribution'!$L$3), 1, 0)</f>
        <v>0</v>
      </c>
      <c r="K1216">
        <f t="shared" si="18"/>
        <v>-1.15200309344505</v>
      </c>
      <c r="L1216">
        <v>0.28999999999999998</v>
      </c>
      <c r="M1216">
        <v>2</v>
      </c>
      <c r="N1216" s="5">
        <v>160000000</v>
      </c>
      <c r="O1216" s="5">
        <v>72000000</v>
      </c>
    </row>
    <row r="1217" spans="1:15" x14ac:dyDescent="0.25">
      <c r="A1217">
        <v>2</v>
      </c>
      <c r="B1217">
        <v>13</v>
      </c>
      <c r="C1217">
        <v>13</v>
      </c>
      <c r="D1217">
        <v>20</v>
      </c>
      <c r="E1217" s="4" t="s">
        <v>4154</v>
      </c>
      <c r="F1217" s="4" t="s">
        <v>4155</v>
      </c>
      <c r="G1217" t="s">
        <v>4156</v>
      </c>
      <c r="H1217" t="s">
        <v>200</v>
      </c>
      <c r="I1217" t="s">
        <v>200</v>
      </c>
      <c r="J1217">
        <f>IF(OR(K1217&lt;'[1]Mouse Distribution'!$L$2,K1217&gt;'[1]Mouse Distribution'!$L$3), 1, 0)</f>
        <v>0</v>
      </c>
      <c r="K1217">
        <f t="shared" si="18"/>
        <v>-1.7369655941662063</v>
      </c>
      <c r="L1217">
        <v>0.28999999999999998</v>
      </c>
      <c r="M1217">
        <v>10</v>
      </c>
      <c r="N1217" s="5">
        <v>290000000</v>
      </c>
      <c r="O1217" s="5">
        <v>87000000</v>
      </c>
    </row>
    <row r="1218" spans="1:15" x14ac:dyDescent="0.25">
      <c r="A1218">
        <v>1</v>
      </c>
      <c r="B1218">
        <v>4</v>
      </c>
      <c r="C1218">
        <v>4</v>
      </c>
      <c r="D1218">
        <v>6</v>
      </c>
      <c r="E1218" s="4" t="s">
        <v>4157</v>
      </c>
      <c r="F1218" s="4" t="s">
        <v>4158</v>
      </c>
      <c r="G1218" t="s">
        <v>4159</v>
      </c>
      <c r="H1218" t="s">
        <v>200</v>
      </c>
      <c r="I1218" t="s">
        <v>200</v>
      </c>
      <c r="J1218">
        <f>IF(OR(K1218&lt;'[1]Mouse Distribution'!$L$2,K1218&gt;'[1]Mouse Distribution'!$L$3), 1, 0)</f>
        <v>0</v>
      </c>
      <c r="K1218">
        <f t="shared" si="18"/>
        <v>-1.7655347463629771</v>
      </c>
      <c r="L1218">
        <v>0.28999999999999998</v>
      </c>
      <c r="M1218">
        <v>3</v>
      </c>
      <c r="N1218" s="5">
        <v>51000000</v>
      </c>
      <c r="O1218" s="5">
        <v>15000000</v>
      </c>
    </row>
    <row r="1219" spans="1:15" x14ac:dyDescent="0.25">
      <c r="A1219">
        <v>1</v>
      </c>
      <c r="B1219">
        <v>1</v>
      </c>
      <c r="C1219">
        <v>14</v>
      </c>
      <c r="D1219">
        <v>45</v>
      </c>
      <c r="E1219" s="4" t="s">
        <v>4076</v>
      </c>
      <c r="F1219" s="4" t="s">
        <v>4160</v>
      </c>
      <c r="G1219" t="s">
        <v>4161</v>
      </c>
      <c r="H1219" t="s">
        <v>200</v>
      </c>
      <c r="I1219" t="s">
        <v>203</v>
      </c>
      <c r="J1219">
        <f>IF(OR(K1219&lt;'[1]Mouse Distribution'!$L$2,K1219&gt;'[1]Mouse Distribution'!$L$3), 1, 0)</f>
        <v>0</v>
      </c>
      <c r="K1219">
        <f t="shared" ref="K1219:K1282" si="19">IFERROR(LOG($O1219/$N1219,2),IF($O1219=0,LOG(0.01,2),LOG(99,2)))</f>
        <v>-1.7052567344388683</v>
      </c>
      <c r="L1219">
        <v>0.28999999999999998</v>
      </c>
      <c r="M1219">
        <v>18</v>
      </c>
      <c r="N1219" s="5">
        <v>1500000000</v>
      </c>
      <c r="O1219" s="5">
        <v>460000000</v>
      </c>
    </row>
    <row r="1220" spans="1:15" x14ac:dyDescent="0.25">
      <c r="A1220">
        <v>1</v>
      </c>
      <c r="B1220">
        <v>10</v>
      </c>
      <c r="C1220">
        <v>10</v>
      </c>
      <c r="D1220">
        <v>12</v>
      </c>
      <c r="E1220" s="4" t="s">
        <v>4162</v>
      </c>
      <c r="F1220" s="4" t="s">
        <v>4163</v>
      </c>
      <c r="G1220" t="s">
        <v>4164</v>
      </c>
      <c r="H1220" t="s">
        <v>200</v>
      </c>
      <c r="I1220" t="s">
        <v>200</v>
      </c>
      <c r="J1220">
        <f>IF(OR(K1220&lt;'[1]Mouse Distribution'!$L$2,K1220&gt;'[1]Mouse Distribution'!$L$3), 1, 0)</f>
        <v>0</v>
      </c>
      <c r="K1220">
        <f t="shared" si="19"/>
        <v>-1.8325432541484374</v>
      </c>
      <c r="L1220">
        <v>0.28999999999999998</v>
      </c>
      <c r="M1220">
        <v>9</v>
      </c>
      <c r="N1220" s="5">
        <v>260000000</v>
      </c>
      <c r="O1220" s="5">
        <v>73000000</v>
      </c>
    </row>
    <row r="1221" spans="1:15" x14ac:dyDescent="0.25">
      <c r="A1221">
        <v>1</v>
      </c>
      <c r="B1221">
        <v>1</v>
      </c>
      <c r="C1221">
        <v>1</v>
      </c>
      <c r="D1221">
        <v>2</v>
      </c>
      <c r="E1221" s="4" t="s">
        <v>4165</v>
      </c>
      <c r="F1221" s="4" t="s">
        <v>4166</v>
      </c>
      <c r="G1221" t="s">
        <v>4167</v>
      </c>
      <c r="H1221" t="s">
        <v>200</v>
      </c>
      <c r="I1221" t="s">
        <v>200</v>
      </c>
      <c r="J1221">
        <f>IF(OR(K1221&lt;'[1]Mouse Distribution'!$L$2,K1221&gt;'[1]Mouse Distribution'!$L$3), 1, 0)</f>
        <v>0</v>
      </c>
      <c r="K1221">
        <f t="shared" si="19"/>
        <v>-1.7655347463629771</v>
      </c>
      <c r="L1221">
        <v>0.28999999999999998</v>
      </c>
      <c r="M1221">
        <v>1</v>
      </c>
      <c r="N1221" s="5">
        <v>51000000</v>
      </c>
      <c r="O1221" s="5">
        <v>15000000</v>
      </c>
    </row>
    <row r="1222" spans="1:15" x14ac:dyDescent="0.25">
      <c r="A1222">
        <v>1</v>
      </c>
      <c r="B1222">
        <v>1</v>
      </c>
      <c r="C1222">
        <v>2</v>
      </c>
      <c r="D1222">
        <v>6</v>
      </c>
      <c r="E1222" s="4" t="s">
        <v>4168</v>
      </c>
      <c r="F1222" s="4" t="s">
        <v>4169</v>
      </c>
      <c r="G1222" t="s">
        <v>4170</v>
      </c>
      <c r="H1222" t="s">
        <v>200</v>
      </c>
      <c r="I1222" t="s">
        <v>221</v>
      </c>
      <c r="J1222">
        <f>IF(OR(K1222&lt;'[1]Mouse Distribution'!$L$2,K1222&gt;'[1]Mouse Distribution'!$L$3), 1, 0)</f>
        <v>0</v>
      </c>
      <c r="K1222">
        <f t="shared" si="19"/>
        <v>-1.7369655941662063</v>
      </c>
      <c r="L1222">
        <v>0.28999999999999998</v>
      </c>
      <c r="M1222">
        <v>3</v>
      </c>
      <c r="N1222" s="5">
        <v>160000000</v>
      </c>
      <c r="O1222" s="5">
        <v>48000000</v>
      </c>
    </row>
    <row r="1223" spans="1:15" x14ac:dyDescent="0.25">
      <c r="A1223">
        <v>1</v>
      </c>
      <c r="B1223">
        <v>5</v>
      </c>
      <c r="C1223">
        <v>5</v>
      </c>
      <c r="D1223">
        <v>8</v>
      </c>
      <c r="E1223" s="4" t="s">
        <v>4171</v>
      </c>
      <c r="F1223" s="4" t="s">
        <v>4172</v>
      </c>
      <c r="G1223" t="s">
        <v>4173</v>
      </c>
      <c r="H1223" t="s">
        <v>200</v>
      </c>
      <c r="I1223" t="s">
        <v>200</v>
      </c>
      <c r="J1223">
        <f>IF(OR(K1223&lt;'[1]Mouse Distribution'!$L$2,K1223&gt;'[1]Mouse Distribution'!$L$3), 1, 0)</f>
        <v>0</v>
      </c>
      <c r="K1223">
        <f t="shared" si="19"/>
        <v>-1.8073549220576042</v>
      </c>
      <c r="L1223">
        <v>0.28999999999999998</v>
      </c>
      <c r="M1223">
        <v>3</v>
      </c>
      <c r="N1223" s="5">
        <v>420000000</v>
      </c>
      <c r="O1223" s="5">
        <v>120000000</v>
      </c>
    </row>
    <row r="1224" spans="1:15" x14ac:dyDescent="0.25">
      <c r="A1224">
        <v>2</v>
      </c>
      <c r="B1224">
        <v>10</v>
      </c>
      <c r="C1224">
        <v>10</v>
      </c>
      <c r="D1224">
        <v>19</v>
      </c>
      <c r="E1224" s="4" t="s">
        <v>4174</v>
      </c>
      <c r="F1224" s="4" t="s">
        <v>4175</v>
      </c>
      <c r="G1224" t="s">
        <v>4176</v>
      </c>
      <c r="H1224" t="s">
        <v>200</v>
      </c>
      <c r="I1224" t="s">
        <v>200</v>
      </c>
      <c r="J1224">
        <f>IF(OR(K1224&lt;'[1]Mouse Distribution'!$L$2,K1224&gt;'[1]Mouse Distribution'!$L$3), 1, 0)</f>
        <v>0</v>
      </c>
      <c r="K1224">
        <f t="shared" si="19"/>
        <v>-0.73696559416620622</v>
      </c>
      <c r="L1224">
        <v>0.28999999999999998</v>
      </c>
      <c r="M1224">
        <v>10</v>
      </c>
      <c r="N1224" s="5">
        <v>450000000</v>
      </c>
      <c r="O1224" s="5">
        <v>270000000</v>
      </c>
    </row>
    <row r="1225" spans="1:15" x14ac:dyDescent="0.25">
      <c r="A1225">
        <v>1</v>
      </c>
      <c r="B1225">
        <v>5</v>
      </c>
      <c r="C1225">
        <v>5</v>
      </c>
      <c r="D1225">
        <v>5</v>
      </c>
      <c r="E1225" s="4" t="s">
        <v>4177</v>
      </c>
      <c r="F1225" s="4" t="s">
        <v>4178</v>
      </c>
      <c r="G1225" t="s">
        <v>4179</v>
      </c>
      <c r="H1225" t="s">
        <v>200</v>
      </c>
      <c r="I1225" t="s">
        <v>221</v>
      </c>
      <c r="J1225">
        <f>IF(OR(K1225&lt;'[1]Mouse Distribution'!$L$2,K1225&gt;'[1]Mouse Distribution'!$L$3), 1, 0)</f>
        <v>0</v>
      </c>
      <c r="K1225">
        <f t="shared" si="19"/>
        <v>-1.7369655941662063</v>
      </c>
      <c r="L1225">
        <v>0.28999999999999998</v>
      </c>
      <c r="M1225">
        <v>2</v>
      </c>
      <c r="N1225" s="5">
        <v>130000000</v>
      </c>
      <c r="O1225" s="5">
        <v>39000000</v>
      </c>
    </row>
    <row r="1226" spans="1:15" x14ac:dyDescent="0.25">
      <c r="A1226">
        <v>2</v>
      </c>
      <c r="B1226">
        <v>2</v>
      </c>
      <c r="C1226">
        <v>18</v>
      </c>
      <c r="D1226">
        <v>81</v>
      </c>
      <c r="E1226" s="4" t="s">
        <v>4180</v>
      </c>
      <c r="F1226" s="4" t="s">
        <v>4181</v>
      </c>
      <c r="G1226" t="s">
        <v>4182</v>
      </c>
      <c r="H1226" t="s">
        <v>221</v>
      </c>
      <c r="I1226" t="s">
        <v>200</v>
      </c>
      <c r="J1226">
        <f>IF(OR(K1226&lt;'[1]Mouse Distribution'!$L$2,K1226&gt;'[1]Mouse Distribution'!$L$3), 1, 0)</f>
        <v>0</v>
      </c>
      <c r="K1226">
        <f t="shared" si="19"/>
        <v>-1.8579809951275723</v>
      </c>
      <c r="L1226">
        <v>0.28999999999999998</v>
      </c>
      <c r="M1226">
        <v>23</v>
      </c>
      <c r="N1226" s="5">
        <v>5800000000</v>
      </c>
      <c r="O1226" s="5">
        <v>1600000000</v>
      </c>
    </row>
    <row r="1227" spans="1:15" x14ac:dyDescent="0.25">
      <c r="A1227">
        <v>3</v>
      </c>
      <c r="B1227">
        <v>2</v>
      </c>
      <c r="C1227">
        <v>25</v>
      </c>
      <c r="D1227">
        <v>107</v>
      </c>
      <c r="E1227" s="4" t="s">
        <v>4183</v>
      </c>
      <c r="F1227" s="4" t="s">
        <v>4184</v>
      </c>
      <c r="G1227" t="s">
        <v>4185</v>
      </c>
      <c r="H1227" t="s">
        <v>200</v>
      </c>
      <c r="I1227" t="s">
        <v>200</v>
      </c>
      <c r="J1227">
        <f>IF(OR(K1227&lt;'[1]Mouse Distribution'!$L$2,K1227&gt;'[1]Mouse Distribution'!$L$3), 1, 0)</f>
        <v>0</v>
      </c>
      <c r="K1227">
        <f t="shared" si="19"/>
        <v>-1.7162070339994087</v>
      </c>
      <c r="L1227">
        <v>0.28999999999999998</v>
      </c>
      <c r="M1227">
        <v>34</v>
      </c>
      <c r="N1227" s="5">
        <v>4600000000</v>
      </c>
      <c r="O1227" s="5">
        <v>1400000000</v>
      </c>
    </row>
    <row r="1228" spans="1:15" x14ac:dyDescent="0.25">
      <c r="A1228">
        <v>1</v>
      </c>
      <c r="B1228">
        <v>7</v>
      </c>
      <c r="C1228">
        <v>7</v>
      </c>
      <c r="D1228">
        <v>11</v>
      </c>
      <c r="E1228" s="4" t="s">
        <v>4186</v>
      </c>
      <c r="F1228" s="4" t="s">
        <v>4187</v>
      </c>
      <c r="G1228" t="s">
        <v>4188</v>
      </c>
      <c r="H1228" t="s">
        <v>200</v>
      </c>
      <c r="I1228" t="s">
        <v>200</v>
      </c>
      <c r="J1228">
        <f>IF(OR(K1228&lt;'[1]Mouse Distribution'!$L$2,K1228&gt;'[1]Mouse Distribution'!$L$3), 1, 0)</f>
        <v>0</v>
      </c>
      <c r="K1228">
        <f t="shared" si="19"/>
        <v>-2.37851162325373</v>
      </c>
      <c r="L1228">
        <v>0.28999999999999998</v>
      </c>
      <c r="M1228">
        <v>4</v>
      </c>
      <c r="N1228" s="5">
        <v>130000000</v>
      </c>
      <c r="O1228" s="5">
        <v>25000000</v>
      </c>
    </row>
    <row r="1229" spans="1:15" x14ac:dyDescent="0.25">
      <c r="A1229">
        <v>1</v>
      </c>
      <c r="B1229">
        <v>9</v>
      </c>
      <c r="C1229">
        <v>9</v>
      </c>
      <c r="D1229">
        <v>13</v>
      </c>
      <c r="E1229" s="4" t="s">
        <v>4189</v>
      </c>
      <c r="F1229" s="4" t="s">
        <v>4190</v>
      </c>
      <c r="G1229" t="s">
        <v>4191</v>
      </c>
      <c r="H1229" t="s">
        <v>200</v>
      </c>
      <c r="I1229" t="s">
        <v>200</v>
      </c>
      <c r="J1229">
        <f>IF(OR(K1229&lt;'[1]Mouse Distribution'!$L$2,K1229&gt;'[1]Mouse Distribution'!$L$3), 1, 0)</f>
        <v>0</v>
      </c>
      <c r="K1229">
        <f t="shared" si="19"/>
        <v>-1.8771432522144669</v>
      </c>
      <c r="L1229">
        <v>0.28999999999999998</v>
      </c>
      <c r="M1229">
        <v>5</v>
      </c>
      <c r="N1229" s="5">
        <v>180000000</v>
      </c>
      <c r="O1229" s="5">
        <v>49000000</v>
      </c>
    </row>
    <row r="1230" spans="1:15" x14ac:dyDescent="0.25">
      <c r="A1230">
        <v>1</v>
      </c>
      <c r="B1230">
        <v>4</v>
      </c>
      <c r="C1230">
        <v>4</v>
      </c>
      <c r="D1230">
        <v>5</v>
      </c>
      <c r="E1230" s="4" t="s">
        <v>4192</v>
      </c>
      <c r="F1230" s="4" t="s">
        <v>4193</v>
      </c>
      <c r="G1230" t="s">
        <v>4194</v>
      </c>
      <c r="H1230" t="s">
        <v>200</v>
      </c>
      <c r="I1230" t="s">
        <v>221</v>
      </c>
      <c r="J1230">
        <f>IF(OR(K1230&lt;'[1]Mouse Distribution'!$L$2,K1230&gt;'[1]Mouse Distribution'!$L$3), 1, 0)</f>
        <v>0</v>
      </c>
      <c r="K1230">
        <f t="shared" si="19"/>
        <v>-1.8438807980827181</v>
      </c>
      <c r="L1230">
        <v>0.28999999999999998</v>
      </c>
      <c r="M1230">
        <v>1</v>
      </c>
      <c r="N1230" s="5">
        <v>140000000</v>
      </c>
      <c r="O1230" s="5">
        <v>39000000</v>
      </c>
    </row>
    <row r="1231" spans="1:15" x14ac:dyDescent="0.25">
      <c r="A1231">
        <v>1</v>
      </c>
      <c r="B1231">
        <v>1</v>
      </c>
      <c r="C1231">
        <v>1</v>
      </c>
      <c r="D1231">
        <v>1</v>
      </c>
      <c r="E1231" s="4" t="s">
        <v>4195</v>
      </c>
      <c r="F1231" s="4" t="s">
        <v>4196</v>
      </c>
      <c r="G1231" t="s">
        <v>4197</v>
      </c>
      <c r="H1231" t="s">
        <v>200</v>
      </c>
      <c r="I1231" t="s">
        <v>221</v>
      </c>
      <c r="J1231">
        <f>IF(OR(K1231&lt;'[1]Mouse Distribution'!$L$2,K1231&gt;'[1]Mouse Distribution'!$L$3), 1, 0)</f>
        <v>0</v>
      </c>
      <c r="K1231">
        <f t="shared" si="19"/>
        <v>-1.7655347463629771</v>
      </c>
      <c r="L1231">
        <v>0.28999999999999998</v>
      </c>
      <c r="M1231">
        <v>1</v>
      </c>
      <c r="N1231" s="5">
        <v>170000000</v>
      </c>
      <c r="O1231" s="5">
        <v>50000000</v>
      </c>
    </row>
    <row r="1232" spans="1:15" x14ac:dyDescent="0.25">
      <c r="A1232">
        <v>1</v>
      </c>
      <c r="B1232">
        <v>2</v>
      </c>
      <c r="C1232">
        <v>6</v>
      </c>
      <c r="D1232">
        <v>14</v>
      </c>
      <c r="E1232" s="4" t="s">
        <v>4198</v>
      </c>
      <c r="F1232" s="4" t="s">
        <v>4199</v>
      </c>
      <c r="G1232" t="s">
        <v>4200</v>
      </c>
      <c r="H1232" t="s">
        <v>200</v>
      </c>
      <c r="I1232" t="s">
        <v>200</v>
      </c>
      <c r="J1232">
        <f>IF(OR(K1232&lt;'[1]Mouse Distribution'!$L$2,K1232&gt;'[1]Mouse Distribution'!$L$3), 1, 0)</f>
        <v>0</v>
      </c>
      <c r="K1232">
        <f t="shared" si="19"/>
        <v>-2.1429579538420431</v>
      </c>
      <c r="L1232">
        <v>0.28000000000000003</v>
      </c>
      <c r="M1232">
        <v>6</v>
      </c>
      <c r="N1232" s="5">
        <v>530000000</v>
      </c>
      <c r="O1232" s="5">
        <v>120000000</v>
      </c>
    </row>
    <row r="1233" spans="1:15" x14ac:dyDescent="0.25">
      <c r="A1233">
        <v>1</v>
      </c>
      <c r="B1233">
        <v>4</v>
      </c>
      <c r="C1233">
        <v>4</v>
      </c>
      <c r="D1233">
        <v>14</v>
      </c>
      <c r="E1233" s="4" t="s">
        <v>4201</v>
      </c>
      <c r="F1233" s="4" t="s">
        <v>4202</v>
      </c>
      <c r="G1233" t="s">
        <v>4203</v>
      </c>
      <c r="H1233" t="s">
        <v>200</v>
      </c>
      <c r="I1233" t="s">
        <v>200</v>
      </c>
      <c r="J1233">
        <f>IF(OR(K1233&lt;'[1]Mouse Distribution'!$L$2,K1233&gt;'[1]Mouse Distribution'!$L$3), 1, 0)</f>
        <v>0</v>
      </c>
      <c r="K1233">
        <f t="shared" si="19"/>
        <v>-1.3219280948873622</v>
      </c>
      <c r="L1233">
        <v>0.28000000000000003</v>
      </c>
      <c r="M1233">
        <v>5</v>
      </c>
      <c r="N1233" s="5">
        <v>450000000</v>
      </c>
      <c r="O1233" s="5">
        <v>180000000</v>
      </c>
    </row>
    <row r="1234" spans="1:15" x14ac:dyDescent="0.25">
      <c r="A1234">
        <v>1</v>
      </c>
      <c r="B1234">
        <v>3</v>
      </c>
      <c r="C1234">
        <v>6</v>
      </c>
      <c r="D1234">
        <v>11</v>
      </c>
      <c r="E1234" s="4" t="s">
        <v>4204</v>
      </c>
      <c r="F1234" s="4" t="s">
        <v>4205</v>
      </c>
      <c r="G1234" t="s">
        <v>4206</v>
      </c>
      <c r="H1234" t="s">
        <v>200</v>
      </c>
      <c r="I1234" t="s">
        <v>221</v>
      </c>
      <c r="J1234">
        <f>IF(OR(K1234&lt;'[1]Mouse Distribution'!$L$2,K1234&gt;'[1]Mouse Distribution'!$L$3), 1, 0)</f>
        <v>0</v>
      </c>
      <c r="K1234">
        <f t="shared" si="19"/>
        <v>-1.7655347463629771</v>
      </c>
      <c r="L1234">
        <v>0.28000000000000003</v>
      </c>
      <c r="M1234">
        <v>5</v>
      </c>
      <c r="N1234" s="5">
        <v>1700000000</v>
      </c>
      <c r="O1234" s="5">
        <v>500000000</v>
      </c>
    </row>
    <row r="1235" spans="1:15" x14ac:dyDescent="0.25">
      <c r="A1235">
        <v>1</v>
      </c>
      <c r="B1235">
        <v>1</v>
      </c>
      <c r="C1235">
        <v>1</v>
      </c>
      <c r="D1235">
        <v>1</v>
      </c>
      <c r="E1235" s="4" t="s">
        <v>4207</v>
      </c>
      <c r="F1235" s="4" t="s">
        <v>4208</v>
      </c>
      <c r="G1235" t="s">
        <v>4209</v>
      </c>
      <c r="H1235" t="s">
        <v>200</v>
      </c>
      <c r="I1235" t="s">
        <v>221</v>
      </c>
      <c r="J1235">
        <f>IF(OR(K1235&lt;'[1]Mouse Distribution'!$L$2,K1235&gt;'[1]Mouse Distribution'!$L$3), 1, 0)</f>
        <v>0</v>
      </c>
      <c r="K1235">
        <f t="shared" si="19"/>
        <v>-1.8109661756099833</v>
      </c>
      <c r="L1235">
        <v>0.28000000000000003</v>
      </c>
      <c r="M1235">
        <v>1</v>
      </c>
      <c r="N1235" s="5">
        <v>200000000</v>
      </c>
      <c r="O1235" s="5">
        <v>57000000</v>
      </c>
    </row>
    <row r="1236" spans="1:15" x14ac:dyDescent="0.25">
      <c r="A1236">
        <v>3</v>
      </c>
      <c r="B1236">
        <v>2</v>
      </c>
      <c r="C1236">
        <v>2</v>
      </c>
      <c r="D1236">
        <v>2</v>
      </c>
      <c r="E1236" s="4" t="s">
        <v>4210</v>
      </c>
      <c r="F1236" s="4" t="s">
        <v>4211</v>
      </c>
      <c r="G1236" t="s">
        <v>4212</v>
      </c>
      <c r="H1236" t="s">
        <v>200</v>
      </c>
      <c r="I1236" t="s">
        <v>221</v>
      </c>
      <c r="J1236">
        <f>IF(OR(K1236&lt;'[1]Mouse Distribution'!$L$2,K1236&gt;'[1]Mouse Distribution'!$L$3), 1, 0)</f>
        <v>0</v>
      </c>
      <c r="K1236">
        <f t="shared" si="19"/>
        <v>-1.8278190246173196</v>
      </c>
      <c r="L1236">
        <v>0.28000000000000003</v>
      </c>
      <c r="M1236">
        <v>1</v>
      </c>
      <c r="N1236" s="5">
        <v>71000000</v>
      </c>
      <c r="O1236" s="5">
        <v>20000000</v>
      </c>
    </row>
    <row r="1237" spans="1:15" x14ac:dyDescent="0.25">
      <c r="A1237">
        <v>1</v>
      </c>
      <c r="B1237">
        <v>4</v>
      </c>
      <c r="C1237">
        <v>4</v>
      </c>
      <c r="D1237">
        <v>6</v>
      </c>
      <c r="E1237" s="4" t="s">
        <v>4213</v>
      </c>
      <c r="F1237" s="4" t="s">
        <v>4214</v>
      </c>
      <c r="G1237" t="s">
        <v>4215</v>
      </c>
      <c r="H1237" t="s">
        <v>200</v>
      </c>
      <c r="I1237" t="s">
        <v>200</v>
      </c>
      <c r="J1237">
        <f>IF(OR(K1237&lt;'[1]Mouse Distribution'!$L$2,K1237&gt;'[1]Mouse Distribution'!$L$3), 1, 0)</f>
        <v>0</v>
      </c>
      <c r="K1237">
        <f t="shared" si="19"/>
        <v>-1.2630344058337937</v>
      </c>
      <c r="L1237">
        <v>0.28000000000000003</v>
      </c>
      <c r="M1237">
        <v>2</v>
      </c>
      <c r="N1237" s="5">
        <v>60000000</v>
      </c>
      <c r="O1237" s="5">
        <v>25000000</v>
      </c>
    </row>
    <row r="1238" spans="1:15" x14ac:dyDescent="0.25">
      <c r="A1238">
        <v>2</v>
      </c>
      <c r="B1238">
        <v>1</v>
      </c>
      <c r="C1238">
        <v>16</v>
      </c>
      <c r="D1238">
        <v>87</v>
      </c>
      <c r="E1238" s="4" t="s">
        <v>4216</v>
      </c>
      <c r="F1238" s="4" t="s">
        <v>4217</v>
      </c>
      <c r="G1238" t="s">
        <v>4218</v>
      </c>
      <c r="H1238" t="s">
        <v>203</v>
      </c>
      <c r="I1238" t="s">
        <v>203</v>
      </c>
      <c r="J1238">
        <f>IF(OR(K1238&lt;'[1]Mouse Distribution'!$L$2,K1238&gt;'[1]Mouse Distribution'!$L$3), 1, 0)</f>
        <v>0</v>
      </c>
      <c r="K1238">
        <f t="shared" si="19"/>
        <v>-1.867896463992655</v>
      </c>
      <c r="L1238">
        <v>0.28000000000000003</v>
      </c>
      <c r="M1238">
        <v>27</v>
      </c>
      <c r="N1238" s="5">
        <v>7300000000</v>
      </c>
      <c r="O1238" s="5">
        <v>2000000000</v>
      </c>
    </row>
    <row r="1239" spans="1:15" x14ac:dyDescent="0.25">
      <c r="A1239">
        <v>1</v>
      </c>
      <c r="B1239">
        <v>16</v>
      </c>
      <c r="C1239">
        <v>19</v>
      </c>
      <c r="D1239">
        <v>28</v>
      </c>
      <c r="E1239" s="4" t="s">
        <v>4219</v>
      </c>
      <c r="F1239" s="4" t="s">
        <v>4220</v>
      </c>
      <c r="G1239" t="s">
        <v>4221</v>
      </c>
      <c r="H1239" t="s">
        <v>200</v>
      </c>
      <c r="I1239" t="s">
        <v>200</v>
      </c>
      <c r="J1239">
        <f>IF(OR(K1239&lt;'[1]Mouse Distribution'!$L$2,K1239&gt;'[1]Mouse Distribution'!$L$3), 1, 0)</f>
        <v>0</v>
      </c>
      <c r="K1239">
        <f t="shared" si="19"/>
        <v>-0.75488750216346867</v>
      </c>
      <c r="L1239">
        <v>0.28000000000000003</v>
      </c>
      <c r="M1239">
        <v>11</v>
      </c>
      <c r="N1239" s="5">
        <v>270000000</v>
      </c>
      <c r="O1239" s="5">
        <v>160000000</v>
      </c>
    </row>
    <row r="1240" spans="1:15" x14ac:dyDescent="0.25">
      <c r="A1240">
        <v>2</v>
      </c>
      <c r="B1240">
        <v>12</v>
      </c>
      <c r="C1240">
        <v>12</v>
      </c>
      <c r="D1240">
        <v>16</v>
      </c>
      <c r="E1240" s="4" t="s">
        <v>4222</v>
      </c>
      <c r="F1240" s="4" t="s">
        <v>4223</v>
      </c>
      <c r="G1240" t="s">
        <v>4224</v>
      </c>
      <c r="H1240" t="s">
        <v>200</v>
      </c>
      <c r="I1240" t="s">
        <v>200</v>
      </c>
      <c r="J1240">
        <f>IF(OR(K1240&lt;'[1]Mouse Distribution'!$L$2,K1240&gt;'[1]Mouse Distribution'!$L$3), 1, 0)</f>
        <v>0</v>
      </c>
      <c r="K1240">
        <f t="shared" si="19"/>
        <v>-1.6244908649077934</v>
      </c>
      <c r="L1240">
        <v>0.28000000000000003</v>
      </c>
      <c r="M1240">
        <v>7</v>
      </c>
      <c r="N1240" s="5">
        <v>370000000</v>
      </c>
      <c r="O1240" s="5">
        <v>120000000</v>
      </c>
    </row>
    <row r="1241" spans="1:15" x14ac:dyDescent="0.25">
      <c r="A1241">
        <v>1</v>
      </c>
      <c r="B1241">
        <v>3</v>
      </c>
      <c r="C1241">
        <v>3</v>
      </c>
      <c r="D1241">
        <v>3</v>
      </c>
      <c r="E1241" s="4" t="s">
        <v>4225</v>
      </c>
      <c r="F1241" s="4" t="s">
        <v>4226</v>
      </c>
      <c r="G1241" t="s">
        <v>4227</v>
      </c>
      <c r="H1241" t="s">
        <v>200</v>
      </c>
      <c r="I1241" t="s">
        <v>221</v>
      </c>
      <c r="J1241">
        <f>IF(OR(K1241&lt;'[1]Mouse Distribution'!$L$2,K1241&gt;'[1]Mouse Distribution'!$L$3), 1, 0)</f>
        <v>0</v>
      </c>
      <c r="K1241">
        <f t="shared" si="19"/>
        <v>-1.9434164716336324</v>
      </c>
      <c r="L1241">
        <v>0.28000000000000003</v>
      </c>
      <c r="M1241">
        <v>2</v>
      </c>
      <c r="N1241" s="5">
        <v>100000000</v>
      </c>
      <c r="O1241" s="5">
        <v>26000000</v>
      </c>
    </row>
    <row r="1242" spans="1:15" x14ac:dyDescent="0.25">
      <c r="A1242">
        <v>1</v>
      </c>
      <c r="B1242">
        <v>7</v>
      </c>
      <c r="C1242">
        <v>7</v>
      </c>
      <c r="D1242">
        <v>9</v>
      </c>
      <c r="E1242" s="4" t="s">
        <v>4228</v>
      </c>
      <c r="F1242" s="4" t="s">
        <v>4229</v>
      </c>
      <c r="G1242" t="s">
        <v>4230</v>
      </c>
      <c r="H1242" t="s">
        <v>200</v>
      </c>
      <c r="I1242" t="s">
        <v>200</v>
      </c>
      <c r="J1242">
        <f>IF(OR(K1242&lt;'[1]Mouse Distribution'!$L$2,K1242&gt;'[1]Mouse Distribution'!$L$3), 1, 0)</f>
        <v>0</v>
      </c>
      <c r="K1242">
        <f t="shared" si="19"/>
        <v>-2.3219280948873622</v>
      </c>
      <c r="L1242">
        <v>0.28000000000000003</v>
      </c>
      <c r="M1242">
        <v>4</v>
      </c>
      <c r="N1242" s="5">
        <v>120000000</v>
      </c>
      <c r="O1242" s="5">
        <v>24000000</v>
      </c>
    </row>
    <row r="1243" spans="1:15" x14ac:dyDescent="0.25">
      <c r="A1243">
        <v>2</v>
      </c>
      <c r="B1243">
        <v>6</v>
      </c>
      <c r="C1243">
        <v>6</v>
      </c>
      <c r="D1243">
        <v>13</v>
      </c>
      <c r="E1243" s="4" t="s">
        <v>4231</v>
      </c>
      <c r="F1243" s="4" t="s">
        <v>4232</v>
      </c>
      <c r="G1243" t="s">
        <v>4233</v>
      </c>
      <c r="H1243" t="s">
        <v>200</v>
      </c>
      <c r="I1243" t="s">
        <v>200</v>
      </c>
      <c r="J1243">
        <f>IF(OR(K1243&lt;'[1]Mouse Distribution'!$L$2,K1243&gt;'[1]Mouse Distribution'!$L$3), 1, 0)</f>
        <v>0</v>
      </c>
      <c r="K1243">
        <f t="shared" si="19"/>
        <v>-1.2854022188622485</v>
      </c>
      <c r="L1243">
        <v>0.28000000000000003</v>
      </c>
      <c r="M1243">
        <v>3</v>
      </c>
      <c r="N1243" s="5">
        <v>390000000</v>
      </c>
      <c r="O1243" s="5">
        <v>160000000</v>
      </c>
    </row>
    <row r="1244" spans="1:15" x14ac:dyDescent="0.25">
      <c r="A1244">
        <v>2</v>
      </c>
      <c r="B1244">
        <v>9</v>
      </c>
      <c r="C1244">
        <v>9</v>
      </c>
      <c r="D1244">
        <v>13</v>
      </c>
      <c r="E1244" s="4" t="s">
        <v>4234</v>
      </c>
      <c r="F1244" s="4" t="s">
        <v>4235</v>
      </c>
      <c r="G1244" t="s">
        <v>4236</v>
      </c>
      <c r="H1244" t="s">
        <v>200</v>
      </c>
      <c r="I1244" t="s">
        <v>200</v>
      </c>
      <c r="J1244">
        <f>IF(OR(K1244&lt;'[1]Mouse Distribution'!$L$2,K1244&gt;'[1]Mouse Distribution'!$L$3), 1, 0)</f>
        <v>0</v>
      </c>
      <c r="K1244">
        <f t="shared" si="19"/>
        <v>-1.7369655941662063</v>
      </c>
      <c r="L1244">
        <v>0.28000000000000003</v>
      </c>
      <c r="M1244">
        <v>7</v>
      </c>
      <c r="N1244" s="5">
        <v>140000000</v>
      </c>
      <c r="O1244" s="5">
        <v>42000000</v>
      </c>
    </row>
    <row r="1245" spans="1:15" x14ac:dyDescent="0.25">
      <c r="A1245">
        <v>1</v>
      </c>
      <c r="B1245">
        <v>13</v>
      </c>
      <c r="C1245">
        <v>13</v>
      </c>
      <c r="D1245">
        <v>20</v>
      </c>
      <c r="E1245" s="4" t="s">
        <v>4237</v>
      </c>
      <c r="F1245" s="4" t="s">
        <v>4238</v>
      </c>
      <c r="G1245" t="s">
        <v>4239</v>
      </c>
      <c r="H1245" t="s">
        <v>200</v>
      </c>
      <c r="I1245" t="s">
        <v>200</v>
      </c>
      <c r="J1245">
        <f>IF(OR(K1245&lt;'[1]Mouse Distribution'!$L$2,K1245&gt;'[1]Mouse Distribution'!$L$3), 1, 0)</f>
        <v>0</v>
      </c>
      <c r="K1245">
        <f t="shared" si="19"/>
        <v>-1.3833286395515056</v>
      </c>
      <c r="L1245">
        <v>0.28000000000000003</v>
      </c>
      <c r="M1245">
        <v>10</v>
      </c>
      <c r="N1245" s="5">
        <v>180000000</v>
      </c>
      <c r="O1245" s="5">
        <v>69000000</v>
      </c>
    </row>
    <row r="1246" spans="1:15" x14ac:dyDescent="0.25">
      <c r="A1246">
        <v>2</v>
      </c>
      <c r="B1246">
        <v>12</v>
      </c>
      <c r="C1246">
        <v>12</v>
      </c>
      <c r="D1246">
        <v>37</v>
      </c>
      <c r="E1246" s="4" t="s">
        <v>4240</v>
      </c>
      <c r="F1246" s="4" t="s">
        <v>4241</v>
      </c>
      <c r="G1246" t="s">
        <v>4242</v>
      </c>
      <c r="H1246" t="s">
        <v>200</v>
      </c>
      <c r="I1246" t="s">
        <v>200</v>
      </c>
      <c r="J1246">
        <f>IF(OR(K1246&lt;'[1]Mouse Distribution'!$L$2,K1246&gt;'[1]Mouse Distribution'!$L$3), 1, 0)</f>
        <v>0</v>
      </c>
      <c r="K1246">
        <f t="shared" si="19"/>
        <v>-1.2344652536370229</v>
      </c>
      <c r="L1246">
        <v>0.28000000000000003</v>
      </c>
      <c r="M1246">
        <v>16</v>
      </c>
      <c r="N1246" s="5">
        <v>1200000000</v>
      </c>
      <c r="O1246" s="5">
        <v>510000000</v>
      </c>
    </row>
    <row r="1247" spans="1:15" x14ac:dyDescent="0.25">
      <c r="A1247">
        <v>5</v>
      </c>
      <c r="B1247">
        <v>6</v>
      </c>
      <c r="C1247">
        <v>32</v>
      </c>
      <c r="D1247">
        <v>67</v>
      </c>
      <c r="E1247" s="4" t="s">
        <v>4243</v>
      </c>
      <c r="F1247" s="4" t="s">
        <v>4244</v>
      </c>
      <c r="G1247" t="s">
        <v>4245</v>
      </c>
      <c r="H1247" t="s">
        <v>200</v>
      </c>
      <c r="I1247" t="s">
        <v>200</v>
      </c>
      <c r="J1247">
        <f>IF(OR(K1247&lt;'[1]Mouse Distribution'!$L$2,K1247&gt;'[1]Mouse Distribution'!$L$3), 1, 0)</f>
        <v>0</v>
      </c>
      <c r="K1247">
        <f t="shared" si="19"/>
        <v>-1.9015962959390056</v>
      </c>
      <c r="L1247">
        <v>0.28000000000000003</v>
      </c>
      <c r="M1247">
        <v>36</v>
      </c>
      <c r="N1247" s="5">
        <v>3400000000</v>
      </c>
      <c r="O1247" s="5">
        <v>910000000</v>
      </c>
    </row>
    <row r="1248" spans="1:15" x14ac:dyDescent="0.25">
      <c r="A1248">
        <v>3</v>
      </c>
      <c r="B1248">
        <v>0</v>
      </c>
      <c r="C1248">
        <v>27</v>
      </c>
      <c r="D1248">
        <v>59</v>
      </c>
      <c r="E1248" s="4" t="s">
        <v>4243</v>
      </c>
      <c r="F1248" s="4" t="s">
        <v>4246</v>
      </c>
      <c r="G1248" t="s">
        <v>4247</v>
      </c>
      <c r="H1248" t="s">
        <v>203</v>
      </c>
      <c r="I1248" t="s">
        <v>203</v>
      </c>
      <c r="J1248">
        <f>IF(OR(K1248&lt;'[1]Mouse Distribution'!$L$2,K1248&gt;'[1]Mouse Distribution'!$L$3), 1, 0)</f>
        <v>0</v>
      </c>
      <c r="K1248">
        <f t="shared" si="19"/>
        <v>-1.9015962959390056</v>
      </c>
      <c r="L1248">
        <v>0.28000000000000003</v>
      </c>
      <c r="M1248">
        <v>30</v>
      </c>
      <c r="N1248" s="5">
        <v>3400000000</v>
      </c>
      <c r="O1248" s="5">
        <v>910000000</v>
      </c>
    </row>
    <row r="1249" spans="1:15" x14ac:dyDescent="0.25">
      <c r="A1249">
        <v>3</v>
      </c>
      <c r="B1249">
        <v>3</v>
      </c>
      <c r="C1249">
        <v>24</v>
      </c>
      <c r="D1249">
        <v>94</v>
      </c>
      <c r="E1249" s="4" t="s">
        <v>4248</v>
      </c>
      <c r="F1249" s="4" t="s">
        <v>4249</v>
      </c>
      <c r="G1249" t="s">
        <v>4250</v>
      </c>
      <c r="H1249" t="s">
        <v>200</v>
      </c>
      <c r="I1249" t="s">
        <v>200</v>
      </c>
      <c r="J1249">
        <f>IF(OR(K1249&lt;'[1]Mouse Distribution'!$L$2,K1249&gt;'[1]Mouse Distribution'!$L$3), 1, 0)</f>
        <v>0</v>
      </c>
      <c r="K1249">
        <f t="shared" si="19"/>
        <v>-1.8365012677171204</v>
      </c>
      <c r="L1249">
        <v>0.28000000000000003</v>
      </c>
      <c r="M1249">
        <v>31</v>
      </c>
      <c r="N1249" s="5">
        <v>5000000000</v>
      </c>
      <c r="O1249" s="5">
        <v>1400000000</v>
      </c>
    </row>
    <row r="1250" spans="1:15" x14ac:dyDescent="0.25">
      <c r="A1250">
        <v>3</v>
      </c>
      <c r="B1250">
        <v>2</v>
      </c>
      <c r="C1250">
        <v>2</v>
      </c>
      <c r="D1250">
        <v>2</v>
      </c>
      <c r="E1250" s="4" t="s">
        <v>4251</v>
      </c>
      <c r="F1250" s="4" t="s">
        <v>4252</v>
      </c>
      <c r="G1250" t="s">
        <v>4253</v>
      </c>
      <c r="H1250" t="s">
        <v>200</v>
      </c>
      <c r="I1250" t="s">
        <v>221</v>
      </c>
      <c r="J1250">
        <f>IF(OR(K1250&lt;'[1]Mouse Distribution'!$L$2,K1250&gt;'[1]Mouse Distribution'!$L$3), 1, 0)</f>
        <v>0</v>
      </c>
      <c r="K1250">
        <f t="shared" si="19"/>
        <v>-1.8194277543581794</v>
      </c>
      <c r="L1250">
        <v>0.28000000000000003</v>
      </c>
      <c r="M1250">
        <v>1</v>
      </c>
      <c r="N1250" s="5">
        <v>120000000</v>
      </c>
      <c r="O1250" s="5">
        <v>34000000</v>
      </c>
    </row>
    <row r="1251" spans="1:15" x14ac:dyDescent="0.25">
      <c r="A1251">
        <v>1</v>
      </c>
      <c r="B1251">
        <v>2</v>
      </c>
      <c r="C1251">
        <v>2</v>
      </c>
      <c r="D1251">
        <v>3</v>
      </c>
      <c r="E1251" s="4" t="s">
        <v>4254</v>
      </c>
      <c r="F1251" s="4" t="s">
        <v>4255</v>
      </c>
      <c r="G1251" t="s">
        <v>4256</v>
      </c>
      <c r="H1251" t="s">
        <v>200</v>
      </c>
      <c r="I1251" t="s">
        <v>221</v>
      </c>
      <c r="J1251">
        <f>IF(OR(K1251&lt;'[1]Mouse Distribution'!$L$2,K1251&gt;'[1]Mouse Distribution'!$L$3), 1, 0)</f>
        <v>0</v>
      </c>
      <c r="K1251">
        <f t="shared" si="19"/>
        <v>-1.715270523066887</v>
      </c>
      <c r="L1251">
        <v>0.28000000000000003</v>
      </c>
      <c r="M1251">
        <v>2</v>
      </c>
      <c r="N1251" s="5">
        <v>220000000</v>
      </c>
      <c r="O1251" s="5">
        <v>67000000</v>
      </c>
    </row>
    <row r="1252" spans="1:15" x14ac:dyDescent="0.25">
      <c r="A1252">
        <v>1</v>
      </c>
      <c r="B1252">
        <v>1</v>
      </c>
      <c r="C1252">
        <v>1</v>
      </c>
      <c r="D1252">
        <v>1</v>
      </c>
      <c r="E1252" s="4" t="s">
        <v>4257</v>
      </c>
      <c r="F1252" s="4" t="s">
        <v>4258</v>
      </c>
      <c r="G1252" t="s">
        <v>4259</v>
      </c>
      <c r="H1252" t="s">
        <v>200</v>
      </c>
      <c r="I1252" t="s">
        <v>221</v>
      </c>
      <c r="J1252">
        <f>IF(OR(K1252&lt;'[1]Mouse Distribution'!$L$2,K1252&gt;'[1]Mouse Distribution'!$L$3), 1, 0)</f>
        <v>0</v>
      </c>
      <c r="K1252">
        <f t="shared" si="19"/>
        <v>-1.893084796083488</v>
      </c>
      <c r="L1252">
        <v>0.27</v>
      </c>
      <c r="M1252">
        <v>1</v>
      </c>
      <c r="N1252" s="5">
        <v>78000000</v>
      </c>
      <c r="O1252" s="5">
        <v>21000000</v>
      </c>
    </row>
    <row r="1253" spans="1:15" x14ac:dyDescent="0.25">
      <c r="A1253">
        <v>1</v>
      </c>
      <c r="B1253">
        <v>8</v>
      </c>
      <c r="C1253">
        <v>8</v>
      </c>
      <c r="D1253">
        <v>17</v>
      </c>
      <c r="E1253" s="4" t="s">
        <v>4260</v>
      </c>
      <c r="F1253" s="4" t="s">
        <v>4261</v>
      </c>
      <c r="G1253" t="s">
        <v>4262</v>
      </c>
      <c r="H1253" t="s">
        <v>200</v>
      </c>
      <c r="I1253" t="s">
        <v>200</v>
      </c>
      <c r="J1253">
        <f>IF(OR(K1253&lt;'[1]Mouse Distribution'!$L$2,K1253&gt;'[1]Mouse Distribution'!$L$3), 1, 0)</f>
        <v>0</v>
      </c>
      <c r="K1253">
        <f t="shared" si="19"/>
        <v>-1.8231222379159209</v>
      </c>
      <c r="L1253">
        <v>0.27</v>
      </c>
      <c r="M1253">
        <v>5</v>
      </c>
      <c r="N1253" s="5">
        <v>460000000</v>
      </c>
      <c r="O1253" s="5">
        <v>130000000</v>
      </c>
    </row>
    <row r="1254" spans="1:15" x14ac:dyDescent="0.25">
      <c r="A1254">
        <v>3</v>
      </c>
      <c r="B1254">
        <v>6</v>
      </c>
      <c r="C1254">
        <v>6</v>
      </c>
      <c r="D1254">
        <v>6</v>
      </c>
      <c r="E1254" s="4" t="s">
        <v>4263</v>
      </c>
      <c r="F1254" s="4" t="s">
        <v>4264</v>
      </c>
      <c r="G1254" t="s">
        <v>4265</v>
      </c>
      <c r="H1254" t="s">
        <v>200</v>
      </c>
      <c r="I1254" t="s">
        <v>200</v>
      </c>
      <c r="J1254">
        <f>IF(OR(K1254&lt;'[1]Mouse Distribution'!$L$2,K1254&gt;'[1]Mouse Distribution'!$L$3), 1, 0)</f>
        <v>0</v>
      </c>
      <c r="K1254">
        <f t="shared" si="19"/>
        <v>-1.0389941316158635</v>
      </c>
      <c r="L1254">
        <v>0.27</v>
      </c>
      <c r="M1254">
        <v>2</v>
      </c>
      <c r="N1254" s="5">
        <v>150000000</v>
      </c>
      <c r="O1254" s="5">
        <v>73000000</v>
      </c>
    </row>
    <row r="1255" spans="1:15" x14ac:dyDescent="0.25">
      <c r="A1255">
        <v>1</v>
      </c>
      <c r="B1255">
        <v>2</v>
      </c>
      <c r="C1255">
        <v>2</v>
      </c>
      <c r="D1255">
        <v>2</v>
      </c>
      <c r="E1255" s="4" t="s">
        <v>4266</v>
      </c>
      <c r="F1255" s="4" t="s">
        <v>4267</v>
      </c>
      <c r="G1255" t="s">
        <v>4268</v>
      </c>
      <c r="H1255" t="s">
        <v>200</v>
      </c>
      <c r="I1255" t="s">
        <v>221</v>
      </c>
      <c r="J1255">
        <f>IF(OR(K1255&lt;'[1]Mouse Distribution'!$L$2,K1255&gt;'[1]Mouse Distribution'!$L$3), 1, 0)</f>
        <v>0</v>
      </c>
      <c r="K1255">
        <f t="shared" si="19"/>
        <v>-1.8869910381708137</v>
      </c>
      <c r="L1255">
        <v>0.27</v>
      </c>
      <c r="M1255">
        <v>1</v>
      </c>
      <c r="N1255" s="5">
        <v>270000000</v>
      </c>
      <c r="O1255" s="5">
        <v>73000000</v>
      </c>
    </row>
    <row r="1256" spans="1:15" x14ac:dyDescent="0.25">
      <c r="A1256">
        <v>1</v>
      </c>
      <c r="B1256">
        <v>2</v>
      </c>
      <c r="C1256">
        <v>2</v>
      </c>
      <c r="D1256">
        <v>2</v>
      </c>
      <c r="E1256" s="4" t="s">
        <v>4269</v>
      </c>
      <c r="F1256" s="4" t="s">
        <v>4270</v>
      </c>
      <c r="G1256" t="s">
        <v>4271</v>
      </c>
      <c r="H1256" t="s">
        <v>200</v>
      </c>
      <c r="I1256" t="s">
        <v>221</v>
      </c>
      <c r="J1256">
        <f>IF(OR(K1256&lt;'[1]Mouse Distribution'!$L$2,K1256&gt;'[1]Mouse Distribution'!$L$3), 1, 0)</f>
        <v>0</v>
      </c>
      <c r="K1256">
        <f t="shared" si="19"/>
        <v>-1.3575520046180838</v>
      </c>
      <c r="L1256">
        <v>0.27</v>
      </c>
      <c r="M1256">
        <v>1</v>
      </c>
      <c r="N1256" s="5">
        <v>82000000</v>
      </c>
      <c r="O1256" s="5">
        <v>32000000</v>
      </c>
    </row>
    <row r="1257" spans="1:15" x14ac:dyDescent="0.25">
      <c r="A1257">
        <v>2</v>
      </c>
      <c r="B1257">
        <v>2</v>
      </c>
      <c r="C1257">
        <v>2</v>
      </c>
      <c r="D1257">
        <v>2</v>
      </c>
      <c r="E1257" s="4" t="s">
        <v>4272</v>
      </c>
      <c r="F1257" s="4" t="s">
        <v>4273</v>
      </c>
      <c r="G1257" t="s">
        <v>4274</v>
      </c>
      <c r="H1257" t="s">
        <v>200</v>
      </c>
      <c r="I1257" t="s">
        <v>221</v>
      </c>
      <c r="J1257">
        <f>IF(OR(K1257&lt;'[1]Mouse Distribution'!$L$2,K1257&gt;'[1]Mouse Distribution'!$L$3), 1, 0)</f>
        <v>0</v>
      </c>
      <c r="K1257">
        <f t="shared" si="19"/>
        <v>-1.4329594072761063</v>
      </c>
      <c r="L1257">
        <v>0.27</v>
      </c>
      <c r="M1257">
        <v>2</v>
      </c>
      <c r="N1257" s="5">
        <v>270000000</v>
      </c>
      <c r="O1257" s="5">
        <v>100000000</v>
      </c>
    </row>
    <row r="1258" spans="1:15" x14ac:dyDescent="0.25">
      <c r="A1258">
        <v>1</v>
      </c>
      <c r="B1258">
        <v>5</v>
      </c>
      <c r="C1258">
        <v>5</v>
      </c>
      <c r="D1258">
        <v>6</v>
      </c>
      <c r="E1258" s="4" t="s">
        <v>4275</v>
      </c>
      <c r="F1258" s="4" t="s">
        <v>4276</v>
      </c>
      <c r="G1258" t="s">
        <v>4277</v>
      </c>
      <c r="H1258" t="s">
        <v>200</v>
      </c>
      <c r="I1258" t="s">
        <v>200</v>
      </c>
      <c r="J1258">
        <f>IF(OR(K1258&lt;'[1]Mouse Distribution'!$L$2,K1258&gt;'[1]Mouse Distribution'!$L$3), 1, 0)</f>
        <v>0</v>
      </c>
      <c r="K1258">
        <f t="shared" si="19"/>
        <v>-1.4374053123072983</v>
      </c>
      <c r="L1258">
        <v>0.27</v>
      </c>
      <c r="M1258">
        <v>2</v>
      </c>
      <c r="N1258" s="5">
        <v>260000000</v>
      </c>
      <c r="O1258" s="5">
        <v>96000000</v>
      </c>
    </row>
    <row r="1259" spans="1:15" x14ac:dyDescent="0.25">
      <c r="A1259">
        <v>3</v>
      </c>
      <c r="B1259">
        <v>4</v>
      </c>
      <c r="C1259">
        <v>30</v>
      </c>
      <c r="D1259">
        <v>62</v>
      </c>
      <c r="E1259" s="4" t="s">
        <v>4278</v>
      </c>
      <c r="F1259" s="4" t="s">
        <v>4279</v>
      </c>
      <c r="G1259" t="s">
        <v>4280</v>
      </c>
      <c r="H1259" t="s">
        <v>200</v>
      </c>
      <c r="I1259" t="s">
        <v>200</v>
      </c>
      <c r="J1259">
        <f>IF(OR(K1259&lt;'[1]Mouse Distribution'!$L$2,K1259&gt;'[1]Mouse Distribution'!$L$3), 1, 0)</f>
        <v>0</v>
      </c>
      <c r="K1259">
        <f t="shared" si="19"/>
        <v>-1.9840584561309784</v>
      </c>
      <c r="L1259">
        <v>0.27</v>
      </c>
      <c r="M1259">
        <v>30</v>
      </c>
      <c r="N1259" s="5">
        <v>3600000000</v>
      </c>
      <c r="O1259" s="5">
        <v>910000000</v>
      </c>
    </row>
    <row r="1260" spans="1:15" x14ac:dyDescent="0.25">
      <c r="A1260">
        <v>3</v>
      </c>
      <c r="B1260">
        <v>0</v>
      </c>
      <c r="C1260">
        <v>24</v>
      </c>
      <c r="D1260">
        <v>49</v>
      </c>
      <c r="E1260" s="4" t="s">
        <v>4278</v>
      </c>
      <c r="F1260" s="4" t="s">
        <v>4281</v>
      </c>
      <c r="G1260" t="s">
        <v>4282</v>
      </c>
      <c r="H1260" t="s">
        <v>203</v>
      </c>
      <c r="I1260" t="s">
        <v>203</v>
      </c>
      <c r="J1260">
        <f>IF(OR(K1260&lt;'[1]Mouse Distribution'!$L$2,K1260&gt;'[1]Mouse Distribution'!$L$3), 1, 0)</f>
        <v>0</v>
      </c>
      <c r="K1260">
        <f t="shared" si="19"/>
        <v>-1.9840584561309784</v>
      </c>
      <c r="L1260">
        <v>0.27</v>
      </c>
      <c r="M1260">
        <v>22</v>
      </c>
      <c r="N1260" s="5">
        <v>3600000000</v>
      </c>
      <c r="O1260" s="5">
        <v>910000000</v>
      </c>
    </row>
    <row r="1261" spans="1:15" x14ac:dyDescent="0.25">
      <c r="A1261">
        <v>1</v>
      </c>
      <c r="B1261">
        <v>5</v>
      </c>
      <c r="C1261">
        <v>5</v>
      </c>
      <c r="D1261">
        <v>5</v>
      </c>
      <c r="E1261" s="4" t="s">
        <v>4283</v>
      </c>
      <c r="F1261" s="4" t="s">
        <v>4284</v>
      </c>
      <c r="G1261" t="s">
        <v>4285</v>
      </c>
      <c r="H1261" t="s">
        <v>200</v>
      </c>
      <c r="I1261" t="s">
        <v>200</v>
      </c>
      <c r="J1261">
        <f>IF(OR(K1261&lt;'[1]Mouse Distribution'!$L$2,K1261&gt;'[1]Mouse Distribution'!$L$3), 1, 0)</f>
        <v>0</v>
      </c>
      <c r="K1261">
        <f t="shared" si="19"/>
        <v>-1.4344028241457749</v>
      </c>
      <c r="L1261">
        <v>0.27</v>
      </c>
      <c r="M1261">
        <v>2</v>
      </c>
      <c r="N1261" s="5">
        <v>100000000</v>
      </c>
      <c r="O1261" s="5">
        <v>37000000</v>
      </c>
    </row>
    <row r="1262" spans="1:15" x14ac:dyDescent="0.25">
      <c r="A1262">
        <v>1</v>
      </c>
      <c r="B1262">
        <v>12</v>
      </c>
      <c r="C1262">
        <v>12</v>
      </c>
      <c r="D1262">
        <v>13</v>
      </c>
      <c r="E1262" s="4" t="s">
        <v>4286</v>
      </c>
      <c r="F1262" s="4" t="s">
        <v>4287</v>
      </c>
      <c r="G1262" t="s">
        <v>4288</v>
      </c>
      <c r="H1262" t="s">
        <v>200</v>
      </c>
      <c r="I1262" t="s">
        <v>200</v>
      </c>
      <c r="J1262">
        <f>IF(OR(K1262&lt;'[1]Mouse Distribution'!$L$2,K1262&gt;'[1]Mouse Distribution'!$L$3), 1, 0)</f>
        <v>0</v>
      </c>
      <c r="K1262">
        <f t="shared" si="19"/>
        <v>-1.8875252707415873</v>
      </c>
      <c r="L1262">
        <v>0.27</v>
      </c>
      <c r="M1262">
        <v>6</v>
      </c>
      <c r="N1262" s="5">
        <v>370000000</v>
      </c>
      <c r="O1262" s="5">
        <v>100000000</v>
      </c>
    </row>
    <row r="1263" spans="1:15" x14ac:dyDescent="0.25">
      <c r="A1263">
        <v>1</v>
      </c>
      <c r="B1263">
        <v>7</v>
      </c>
      <c r="C1263">
        <v>14</v>
      </c>
      <c r="D1263">
        <v>33</v>
      </c>
      <c r="E1263" s="4" t="s">
        <v>4289</v>
      </c>
      <c r="F1263" s="4" t="s">
        <v>4290</v>
      </c>
      <c r="G1263" t="s">
        <v>4291</v>
      </c>
      <c r="H1263" t="s">
        <v>200</v>
      </c>
      <c r="I1263" t="s">
        <v>200</v>
      </c>
      <c r="J1263">
        <f>IF(OR(K1263&lt;'[1]Mouse Distribution'!$L$2,K1263&gt;'[1]Mouse Distribution'!$L$3), 1, 0)</f>
        <v>0</v>
      </c>
      <c r="K1263">
        <f t="shared" si="19"/>
        <v>-0.87446911791614124</v>
      </c>
      <c r="L1263">
        <v>0.27</v>
      </c>
      <c r="M1263">
        <v>12</v>
      </c>
      <c r="N1263" s="5">
        <v>2200000000</v>
      </c>
      <c r="O1263" s="5">
        <v>1200000000</v>
      </c>
    </row>
    <row r="1264" spans="1:15" x14ac:dyDescent="0.25">
      <c r="A1264">
        <v>1</v>
      </c>
      <c r="B1264">
        <v>15</v>
      </c>
      <c r="C1264">
        <v>18</v>
      </c>
      <c r="D1264">
        <v>54</v>
      </c>
      <c r="E1264" s="4" t="s">
        <v>4292</v>
      </c>
      <c r="F1264" s="4" t="s">
        <v>4293</v>
      </c>
      <c r="G1264" t="s">
        <v>4294</v>
      </c>
      <c r="H1264" t="s">
        <v>200</v>
      </c>
      <c r="I1264" t="s">
        <v>200</v>
      </c>
      <c r="J1264">
        <f>IF(OR(K1264&lt;'[1]Mouse Distribution'!$L$2,K1264&gt;'[1]Mouse Distribution'!$L$3), 1, 0)</f>
        <v>0</v>
      </c>
      <c r="K1264">
        <f t="shared" si="19"/>
        <v>-0.93288580414146305</v>
      </c>
      <c r="L1264">
        <v>0.27</v>
      </c>
      <c r="M1264">
        <v>18</v>
      </c>
      <c r="N1264" s="5">
        <v>2100000000</v>
      </c>
      <c r="O1264" s="5">
        <v>1100000000</v>
      </c>
    </row>
    <row r="1265" spans="1:15" x14ac:dyDescent="0.25">
      <c r="A1265">
        <v>2</v>
      </c>
      <c r="B1265">
        <v>9</v>
      </c>
      <c r="C1265">
        <v>14</v>
      </c>
      <c r="D1265">
        <v>36</v>
      </c>
      <c r="E1265" s="4" t="s">
        <v>4295</v>
      </c>
      <c r="F1265" s="4" t="s">
        <v>4296</v>
      </c>
      <c r="G1265" t="s">
        <v>4297</v>
      </c>
      <c r="H1265" t="s">
        <v>200</v>
      </c>
      <c r="I1265" t="s">
        <v>200</v>
      </c>
      <c r="J1265">
        <f>IF(OR(K1265&lt;'[1]Mouse Distribution'!$L$2,K1265&gt;'[1]Mouse Distribution'!$L$3), 1, 0)</f>
        <v>0</v>
      </c>
      <c r="K1265">
        <f t="shared" si="19"/>
        <v>-0.87446911791614124</v>
      </c>
      <c r="L1265">
        <v>0.27</v>
      </c>
      <c r="M1265">
        <v>13</v>
      </c>
      <c r="N1265" s="5">
        <v>2200000000</v>
      </c>
      <c r="O1265" s="5">
        <v>1200000000</v>
      </c>
    </row>
    <row r="1266" spans="1:15" x14ac:dyDescent="0.25">
      <c r="A1266">
        <v>2</v>
      </c>
      <c r="B1266">
        <v>15</v>
      </c>
      <c r="C1266">
        <v>16</v>
      </c>
      <c r="D1266">
        <v>28</v>
      </c>
      <c r="E1266" s="4" t="s">
        <v>4298</v>
      </c>
      <c r="F1266" s="4" t="s">
        <v>4299</v>
      </c>
      <c r="G1266" t="s">
        <v>4300</v>
      </c>
      <c r="H1266" t="s">
        <v>200</v>
      </c>
      <c r="I1266" t="s">
        <v>200</v>
      </c>
      <c r="J1266">
        <f>IF(OR(K1266&lt;'[1]Mouse Distribution'!$L$2,K1266&gt;'[1]Mouse Distribution'!$L$3), 1, 0)</f>
        <v>0</v>
      </c>
      <c r="K1266">
        <f t="shared" si="19"/>
        <v>-1.852442811586142</v>
      </c>
      <c r="L1266">
        <v>0.26</v>
      </c>
      <c r="M1266">
        <v>12</v>
      </c>
      <c r="N1266" s="5">
        <v>650000000</v>
      </c>
      <c r="O1266" s="5">
        <v>180000000</v>
      </c>
    </row>
    <row r="1267" spans="1:15" x14ac:dyDescent="0.25">
      <c r="A1267">
        <v>1</v>
      </c>
      <c r="B1267">
        <v>3</v>
      </c>
      <c r="C1267">
        <v>3</v>
      </c>
      <c r="D1267">
        <v>3</v>
      </c>
      <c r="E1267" s="4" t="s">
        <v>4301</v>
      </c>
      <c r="F1267" s="4" t="s">
        <v>4302</v>
      </c>
      <c r="G1267" t="s">
        <v>4303</v>
      </c>
      <c r="H1267" t="s">
        <v>200</v>
      </c>
      <c r="I1267" t="s">
        <v>200</v>
      </c>
      <c r="J1267">
        <f>IF(OR(K1267&lt;'[1]Mouse Distribution'!$L$2,K1267&gt;'[1]Mouse Distribution'!$L$3), 1, 0)</f>
        <v>0</v>
      </c>
      <c r="K1267">
        <f t="shared" si="19"/>
        <v>-1.3219280948873622</v>
      </c>
      <c r="L1267">
        <v>0.26</v>
      </c>
      <c r="M1267">
        <v>3</v>
      </c>
      <c r="N1267" s="5">
        <v>110000000</v>
      </c>
      <c r="O1267" s="5">
        <v>44000000</v>
      </c>
    </row>
    <row r="1268" spans="1:15" x14ac:dyDescent="0.25">
      <c r="A1268">
        <v>1</v>
      </c>
      <c r="B1268">
        <v>3</v>
      </c>
      <c r="C1268">
        <v>3</v>
      </c>
      <c r="D1268">
        <v>4</v>
      </c>
      <c r="E1268" s="4" t="s">
        <v>4304</v>
      </c>
      <c r="F1268" s="4" t="s">
        <v>4305</v>
      </c>
      <c r="G1268" t="s">
        <v>4306</v>
      </c>
      <c r="H1268" t="s">
        <v>200</v>
      </c>
      <c r="I1268" t="s">
        <v>221</v>
      </c>
      <c r="J1268">
        <f>IF(OR(K1268&lt;'[1]Mouse Distribution'!$L$2,K1268&gt;'[1]Mouse Distribution'!$L$3), 1, 0)</f>
        <v>0</v>
      </c>
      <c r="K1268">
        <f t="shared" si="19"/>
        <v>-1.7369655941662063</v>
      </c>
      <c r="L1268">
        <v>0.26</v>
      </c>
      <c r="M1268">
        <v>2</v>
      </c>
      <c r="N1268" s="5">
        <v>130000000</v>
      </c>
      <c r="O1268" s="5">
        <v>39000000</v>
      </c>
    </row>
    <row r="1269" spans="1:15" x14ac:dyDescent="0.25">
      <c r="A1269">
        <v>2</v>
      </c>
      <c r="B1269">
        <v>3</v>
      </c>
      <c r="C1269">
        <v>3</v>
      </c>
      <c r="D1269">
        <v>3</v>
      </c>
      <c r="E1269" s="4" t="s">
        <v>4307</v>
      </c>
      <c r="F1269" s="4" t="s">
        <v>4308</v>
      </c>
      <c r="G1269" t="s">
        <v>4309</v>
      </c>
      <c r="H1269" t="s">
        <v>221</v>
      </c>
      <c r="I1269" t="s">
        <v>200</v>
      </c>
      <c r="J1269">
        <f>IF(OR(K1269&lt;'[1]Mouse Distribution'!$L$2,K1269&gt;'[1]Mouse Distribution'!$L$3), 1, 0)</f>
        <v>0</v>
      </c>
      <c r="K1269">
        <f t="shared" si="19"/>
        <v>-1.9740047914670555</v>
      </c>
      <c r="L1269">
        <v>0.26</v>
      </c>
      <c r="M1269">
        <v>1</v>
      </c>
      <c r="N1269" s="5">
        <v>110000000</v>
      </c>
      <c r="O1269" s="5">
        <v>28000000</v>
      </c>
    </row>
    <row r="1270" spans="1:15" x14ac:dyDescent="0.25">
      <c r="A1270">
        <v>1</v>
      </c>
      <c r="B1270">
        <v>2</v>
      </c>
      <c r="C1270">
        <v>2</v>
      </c>
      <c r="D1270">
        <v>2</v>
      </c>
      <c r="E1270" s="4" t="s">
        <v>4310</v>
      </c>
      <c r="F1270" s="4" t="s">
        <v>4311</v>
      </c>
      <c r="G1270" t="s">
        <v>4312</v>
      </c>
      <c r="H1270" t="s">
        <v>200</v>
      </c>
      <c r="I1270" t="s">
        <v>221</v>
      </c>
      <c r="J1270">
        <f>IF(OR(K1270&lt;'[1]Mouse Distribution'!$L$2,K1270&gt;'[1]Mouse Distribution'!$L$3), 1, 0)</f>
        <v>0</v>
      </c>
      <c r="K1270">
        <f t="shared" si="19"/>
        <v>-1.9593580155026542</v>
      </c>
      <c r="L1270">
        <v>0.26</v>
      </c>
      <c r="M1270">
        <v>1</v>
      </c>
      <c r="N1270" s="5">
        <v>21000000</v>
      </c>
      <c r="O1270" s="5">
        <v>5400000</v>
      </c>
    </row>
    <row r="1271" spans="1:15" x14ac:dyDescent="0.25">
      <c r="A1271">
        <v>2</v>
      </c>
      <c r="B1271">
        <v>1</v>
      </c>
      <c r="C1271">
        <v>1</v>
      </c>
      <c r="D1271">
        <v>2</v>
      </c>
      <c r="E1271" s="4" t="s">
        <v>4313</v>
      </c>
      <c r="F1271" s="4" t="s">
        <v>4314</v>
      </c>
      <c r="G1271" t="s">
        <v>4315</v>
      </c>
      <c r="H1271" t="s">
        <v>200</v>
      </c>
      <c r="I1271" t="s">
        <v>200</v>
      </c>
      <c r="J1271">
        <f>IF(OR(K1271&lt;'[1]Mouse Distribution'!$L$2,K1271&gt;'[1]Mouse Distribution'!$L$3), 1, 0)</f>
        <v>0</v>
      </c>
      <c r="K1271">
        <f t="shared" si="19"/>
        <v>-1.9385994553358568</v>
      </c>
      <c r="L1271">
        <v>0.26</v>
      </c>
      <c r="M1271">
        <v>1</v>
      </c>
      <c r="N1271" s="5">
        <v>230000000</v>
      </c>
      <c r="O1271" s="5">
        <v>60000000</v>
      </c>
    </row>
    <row r="1272" spans="1:15" x14ac:dyDescent="0.25">
      <c r="A1272">
        <v>1</v>
      </c>
      <c r="B1272">
        <v>9</v>
      </c>
      <c r="C1272">
        <v>9</v>
      </c>
      <c r="D1272">
        <v>16</v>
      </c>
      <c r="E1272" s="4" t="s">
        <v>4316</v>
      </c>
      <c r="F1272" s="4" t="s">
        <v>4317</v>
      </c>
      <c r="G1272" t="s">
        <v>4318</v>
      </c>
      <c r="H1272" t="s">
        <v>200</v>
      </c>
      <c r="I1272" t="s">
        <v>200</v>
      </c>
      <c r="J1272">
        <f>IF(OR(K1272&lt;'[1]Mouse Distribution'!$L$2,K1272&gt;'[1]Mouse Distribution'!$L$3), 1, 0)</f>
        <v>0</v>
      </c>
      <c r="K1272">
        <f t="shared" si="19"/>
        <v>-1.4506614090095651</v>
      </c>
      <c r="L1272">
        <v>0.26</v>
      </c>
      <c r="M1272">
        <v>6</v>
      </c>
      <c r="N1272" s="5">
        <v>410000000</v>
      </c>
      <c r="O1272" s="5">
        <v>150000000</v>
      </c>
    </row>
    <row r="1273" spans="1:15" x14ac:dyDescent="0.25">
      <c r="A1273">
        <v>1</v>
      </c>
      <c r="B1273">
        <v>9</v>
      </c>
      <c r="C1273">
        <v>9</v>
      </c>
      <c r="D1273">
        <v>12</v>
      </c>
      <c r="E1273" s="4" t="s">
        <v>4319</v>
      </c>
      <c r="F1273" s="4" t="s">
        <v>4320</v>
      </c>
      <c r="G1273" t="s">
        <v>4321</v>
      </c>
      <c r="H1273" t="s">
        <v>200</v>
      </c>
      <c r="I1273" t="s">
        <v>221</v>
      </c>
      <c r="J1273">
        <f>IF(OR(K1273&lt;'[1]Mouse Distribution'!$L$2,K1273&gt;'[1]Mouse Distribution'!$L$3), 1, 0)</f>
        <v>0</v>
      </c>
      <c r="K1273">
        <f t="shared" si="19"/>
        <v>-2.0588936890535687</v>
      </c>
      <c r="L1273">
        <v>0.26</v>
      </c>
      <c r="M1273">
        <v>5</v>
      </c>
      <c r="N1273" s="5">
        <v>150000000</v>
      </c>
      <c r="O1273" s="5">
        <v>36000000</v>
      </c>
    </row>
    <row r="1274" spans="1:15" x14ac:dyDescent="0.25">
      <c r="A1274">
        <v>5</v>
      </c>
      <c r="B1274">
        <v>15</v>
      </c>
      <c r="C1274">
        <v>15</v>
      </c>
      <c r="D1274">
        <v>21</v>
      </c>
      <c r="E1274" s="4" t="s">
        <v>4322</v>
      </c>
      <c r="F1274" s="4" t="s">
        <v>4323</v>
      </c>
      <c r="G1274" t="s">
        <v>4324</v>
      </c>
      <c r="H1274" t="s">
        <v>200</v>
      </c>
      <c r="I1274" t="s">
        <v>200</v>
      </c>
      <c r="J1274">
        <f>IF(OR(K1274&lt;'[1]Mouse Distribution'!$L$2,K1274&gt;'[1]Mouse Distribution'!$L$3), 1, 0)</f>
        <v>0</v>
      </c>
      <c r="K1274">
        <f t="shared" si="19"/>
        <v>-1.3025627700204312</v>
      </c>
      <c r="L1274">
        <v>0.26</v>
      </c>
      <c r="M1274">
        <v>10</v>
      </c>
      <c r="N1274" s="5">
        <v>370000000</v>
      </c>
      <c r="O1274" s="5">
        <v>150000000</v>
      </c>
    </row>
    <row r="1275" spans="1:15" x14ac:dyDescent="0.25">
      <c r="A1275">
        <v>7</v>
      </c>
      <c r="B1275">
        <v>8</v>
      </c>
      <c r="C1275">
        <v>8</v>
      </c>
      <c r="D1275">
        <v>9</v>
      </c>
      <c r="E1275" s="4" t="s">
        <v>4325</v>
      </c>
      <c r="F1275" s="4" t="s">
        <v>4326</v>
      </c>
      <c r="G1275" t="s">
        <v>4327</v>
      </c>
      <c r="H1275" t="s">
        <v>200</v>
      </c>
      <c r="I1275" t="s">
        <v>200</v>
      </c>
      <c r="J1275">
        <f>IF(OR(K1275&lt;'[1]Mouse Distribution'!$L$2,K1275&gt;'[1]Mouse Distribution'!$L$3), 1, 0)</f>
        <v>0</v>
      </c>
      <c r="K1275">
        <f t="shared" si="19"/>
        <v>-1.9068905956085187</v>
      </c>
      <c r="L1275">
        <v>0.26</v>
      </c>
      <c r="M1275">
        <v>5</v>
      </c>
      <c r="N1275" s="5">
        <v>150000000</v>
      </c>
      <c r="O1275" s="5">
        <v>40000000</v>
      </c>
    </row>
    <row r="1276" spans="1:15" x14ac:dyDescent="0.25">
      <c r="A1276">
        <v>3</v>
      </c>
      <c r="B1276">
        <v>12</v>
      </c>
      <c r="C1276">
        <v>12</v>
      </c>
      <c r="D1276">
        <v>19</v>
      </c>
      <c r="E1276" s="4" t="s">
        <v>4328</v>
      </c>
      <c r="F1276" s="4" t="s">
        <v>4329</v>
      </c>
      <c r="G1276" t="s">
        <v>4330</v>
      </c>
      <c r="H1276" t="s">
        <v>200</v>
      </c>
      <c r="I1276" t="s">
        <v>200</v>
      </c>
      <c r="J1276">
        <f>IF(OR(K1276&lt;'[1]Mouse Distribution'!$L$2,K1276&gt;'[1]Mouse Distribution'!$L$3), 1, 0)</f>
        <v>0</v>
      </c>
      <c r="K1276">
        <f t="shared" si="19"/>
        <v>-1.7865963618908067</v>
      </c>
      <c r="L1276">
        <v>0.26</v>
      </c>
      <c r="M1276">
        <v>9</v>
      </c>
      <c r="N1276" s="5">
        <v>690000000</v>
      </c>
      <c r="O1276" s="5">
        <v>200000000</v>
      </c>
    </row>
    <row r="1277" spans="1:15" x14ac:dyDescent="0.25">
      <c r="A1277">
        <v>2</v>
      </c>
      <c r="B1277">
        <v>4</v>
      </c>
      <c r="C1277">
        <v>4</v>
      </c>
      <c r="D1277">
        <v>4</v>
      </c>
      <c r="E1277" s="4" t="s">
        <v>4331</v>
      </c>
      <c r="F1277" s="4" t="s">
        <v>4332</v>
      </c>
      <c r="G1277" t="s">
        <v>4333</v>
      </c>
      <c r="H1277" t="s">
        <v>200</v>
      </c>
      <c r="I1277" t="s">
        <v>221</v>
      </c>
      <c r="J1277">
        <f>IF(OR(K1277&lt;'[1]Mouse Distribution'!$L$2,K1277&gt;'[1]Mouse Distribution'!$L$3), 1, 0)</f>
        <v>0</v>
      </c>
      <c r="K1277">
        <f t="shared" si="19"/>
        <v>-0.83335013059054885</v>
      </c>
      <c r="L1277">
        <v>0.26</v>
      </c>
      <c r="M1277">
        <v>1</v>
      </c>
      <c r="N1277" s="5">
        <v>98000000</v>
      </c>
      <c r="O1277" s="5">
        <v>55000000</v>
      </c>
    </row>
    <row r="1278" spans="1:15" x14ac:dyDescent="0.25">
      <c r="A1278">
        <v>1</v>
      </c>
      <c r="B1278">
        <v>6</v>
      </c>
      <c r="C1278">
        <v>8</v>
      </c>
      <c r="D1278">
        <v>21</v>
      </c>
      <c r="E1278" s="4" t="s">
        <v>4334</v>
      </c>
      <c r="F1278" s="4" t="s">
        <v>4335</v>
      </c>
      <c r="G1278" t="s">
        <v>4336</v>
      </c>
      <c r="H1278" t="s">
        <v>200</v>
      </c>
      <c r="I1278" t="s">
        <v>200</v>
      </c>
      <c r="J1278">
        <f>IF(OR(K1278&lt;'[1]Mouse Distribution'!$L$2,K1278&gt;'[1]Mouse Distribution'!$L$3), 1, 0)</f>
        <v>0</v>
      </c>
      <c r="K1278">
        <f t="shared" si="19"/>
        <v>-1.8271634031377846</v>
      </c>
      <c r="L1278">
        <v>0.26</v>
      </c>
      <c r="M1278">
        <v>12</v>
      </c>
      <c r="N1278" s="5">
        <v>1100000000</v>
      </c>
      <c r="O1278" s="5">
        <v>310000000</v>
      </c>
    </row>
    <row r="1279" spans="1:15" x14ac:dyDescent="0.25">
      <c r="A1279">
        <v>1</v>
      </c>
      <c r="B1279">
        <v>16</v>
      </c>
      <c r="C1279">
        <v>16</v>
      </c>
      <c r="D1279">
        <v>43</v>
      </c>
      <c r="E1279" s="4" t="s">
        <v>4337</v>
      </c>
      <c r="F1279" s="4" t="s">
        <v>4338</v>
      </c>
      <c r="G1279" t="s">
        <v>4339</v>
      </c>
      <c r="H1279" t="s">
        <v>200</v>
      </c>
      <c r="I1279" t="s">
        <v>200</v>
      </c>
      <c r="J1279">
        <f>IF(OR(K1279&lt;'[1]Mouse Distribution'!$L$2,K1279&gt;'[1]Mouse Distribution'!$L$3), 1, 0)</f>
        <v>0</v>
      </c>
      <c r="K1279">
        <f t="shared" si="19"/>
        <v>-1.6780719051126378</v>
      </c>
      <c r="L1279">
        <v>0.26</v>
      </c>
      <c r="M1279">
        <v>16</v>
      </c>
      <c r="N1279" s="5">
        <v>800000000</v>
      </c>
      <c r="O1279" s="5">
        <v>250000000</v>
      </c>
    </row>
    <row r="1280" spans="1:15" x14ac:dyDescent="0.25">
      <c r="A1280">
        <v>2</v>
      </c>
      <c r="B1280">
        <v>11</v>
      </c>
      <c r="C1280">
        <v>11</v>
      </c>
      <c r="D1280">
        <v>13</v>
      </c>
      <c r="E1280" s="4" t="s">
        <v>4340</v>
      </c>
      <c r="F1280" s="4" t="s">
        <v>4341</v>
      </c>
      <c r="G1280" t="s">
        <v>4342</v>
      </c>
      <c r="H1280" t="s">
        <v>200</v>
      </c>
      <c r="I1280" t="s">
        <v>200</v>
      </c>
      <c r="J1280">
        <f>IF(OR(K1280&lt;'[1]Mouse Distribution'!$L$2,K1280&gt;'[1]Mouse Distribution'!$L$3), 1, 0)</f>
        <v>0</v>
      </c>
      <c r="K1280">
        <f t="shared" si="19"/>
        <v>-2.37851162325373</v>
      </c>
      <c r="L1280">
        <v>0.26</v>
      </c>
      <c r="M1280">
        <v>5</v>
      </c>
      <c r="N1280" s="5">
        <v>130000000</v>
      </c>
      <c r="O1280" s="5">
        <v>25000000</v>
      </c>
    </row>
    <row r="1281" spans="1:15" x14ac:dyDescent="0.25">
      <c r="A1281">
        <v>1</v>
      </c>
      <c r="B1281">
        <v>6</v>
      </c>
      <c r="C1281">
        <v>6</v>
      </c>
      <c r="D1281">
        <v>7</v>
      </c>
      <c r="E1281" s="4" t="s">
        <v>4343</v>
      </c>
      <c r="F1281" s="4" t="s">
        <v>4344</v>
      </c>
      <c r="G1281" t="s">
        <v>4345</v>
      </c>
      <c r="H1281" t="s">
        <v>200</v>
      </c>
      <c r="I1281" t="s">
        <v>200</v>
      </c>
      <c r="J1281">
        <f>IF(OR(K1281&lt;'[1]Mouse Distribution'!$L$2,K1281&gt;'[1]Mouse Distribution'!$L$3), 1, 0)</f>
        <v>0</v>
      </c>
      <c r="K1281">
        <f t="shared" si="19"/>
        <v>-2.106915203916512</v>
      </c>
      <c r="L1281">
        <v>0.26</v>
      </c>
      <c r="M1281">
        <v>3</v>
      </c>
      <c r="N1281" s="5">
        <v>280000000</v>
      </c>
      <c r="O1281" s="5">
        <v>65000000</v>
      </c>
    </row>
    <row r="1282" spans="1:15" x14ac:dyDescent="0.25">
      <c r="A1282">
        <v>1</v>
      </c>
      <c r="B1282">
        <v>4</v>
      </c>
      <c r="C1282">
        <v>4</v>
      </c>
      <c r="D1282">
        <v>6</v>
      </c>
      <c r="E1282" s="4" t="s">
        <v>4346</v>
      </c>
      <c r="F1282" s="4" t="s">
        <v>4347</v>
      </c>
      <c r="G1282" t="s">
        <v>4348</v>
      </c>
      <c r="H1282" t="s">
        <v>200</v>
      </c>
      <c r="I1282" t="s">
        <v>200</v>
      </c>
      <c r="J1282">
        <f>IF(OR(K1282&lt;'[1]Mouse Distribution'!$L$2,K1282&gt;'[1]Mouse Distribution'!$L$3), 1, 0)</f>
        <v>0</v>
      </c>
      <c r="K1282">
        <f t="shared" si="19"/>
        <v>-2.2288186904958809</v>
      </c>
      <c r="L1282">
        <v>0.26</v>
      </c>
      <c r="M1282">
        <v>1</v>
      </c>
      <c r="N1282" s="5">
        <v>75000000</v>
      </c>
      <c r="O1282" s="5">
        <v>16000000</v>
      </c>
    </row>
    <row r="1283" spans="1:15" x14ac:dyDescent="0.25">
      <c r="A1283">
        <v>1</v>
      </c>
      <c r="B1283">
        <v>21</v>
      </c>
      <c r="C1283">
        <v>21</v>
      </c>
      <c r="D1283">
        <v>33</v>
      </c>
      <c r="E1283" s="4" t="s">
        <v>4349</v>
      </c>
      <c r="F1283" s="4" t="s">
        <v>4350</v>
      </c>
      <c r="G1283" t="s">
        <v>4351</v>
      </c>
      <c r="H1283" t="s">
        <v>200</v>
      </c>
      <c r="I1283" t="s">
        <v>200</v>
      </c>
      <c r="J1283">
        <f>IF(OR(K1283&lt;'[1]Mouse Distribution'!$L$2,K1283&gt;'[1]Mouse Distribution'!$L$3), 1, 0)</f>
        <v>0</v>
      </c>
      <c r="K1283">
        <f t="shared" ref="K1283:K1346" si="20">IFERROR(LOG($O1283/$N1283,2),IF($O1283=0,LOG(0.01,2),LOG(99,2)))</f>
        <v>-2.0995356735509145</v>
      </c>
      <c r="L1283">
        <v>0.26</v>
      </c>
      <c r="M1283">
        <v>10</v>
      </c>
      <c r="N1283" s="5">
        <v>900000000</v>
      </c>
      <c r="O1283" s="5">
        <v>210000000</v>
      </c>
    </row>
    <row r="1284" spans="1:15" x14ac:dyDescent="0.25">
      <c r="A1284">
        <v>3</v>
      </c>
      <c r="B1284">
        <v>5</v>
      </c>
      <c r="C1284">
        <v>20</v>
      </c>
      <c r="D1284">
        <v>89</v>
      </c>
      <c r="E1284" s="4" t="s">
        <v>4352</v>
      </c>
      <c r="F1284" s="4" t="s">
        <v>4353</v>
      </c>
      <c r="G1284" t="s">
        <v>4354</v>
      </c>
      <c r="H1284" t="s">
        <v>200</v>
      </c>
      <c r="I1284" t="s">
        <v>200</v>
      </c>
      <c r="J1284">
        <f>IF(OR(K1284&lt;'[1]Mouse Distribution'!$L$2,K1284&gt;'[1]Mouse Distribution'!$L$3), 1, 0)</f>
        <v>0</v>
      </c>
      <c r="K1284">
        <f t="shared" si="20"/>
        <v>-2.0995356735509145</v>
      </c>
      <c r="L1284">
        <v>0.26</v>
      </c>
      <c r="M1284">
        <v>29</v>
      </c>
      <c r="N1284" s="5">
        <v>9000000000</v>
      </c>
      <c r="O1284" s="5">
        <v>2100000000</v>
      </c>
    </row>
    <row r="1285" spans="1:15" x14ac:dyDescent="0.25">
      <c r="A1285">
        <v>1</v>
      </c>
      <c r="B1285">
        <v>9</v>
      </c>
      <c r="C1285">
        <v>9</v>
      </c>
      <c r="D1285">
        <v>13</v>
      </c>
      <c r="E1285" s="4" t="s">
        <v>4355</v>
      </c>
      <c r="F1285" s="4" t="s">
        <v>4356</v>
      </c>
      <c r="G1285" t="s">
        <v>4357</v>
      </c>
      <c r="H1285" t="s">
        <v>200</v>
      </c>
      <c r="I1285" t="s">
        <v>200</v>
      </c>
      <c r="J1285">
        <f>IF(OR(K1285&lt;'[1]Mouse Distribution'!$L$2,K1285&gt;'[1]Mouse Distribution'!$L$3), 1, 0)</f>
        <v>0</v>
      </c>
      <c r="K1285">
        <f t="shared" si="20"/>
        <v>-1.9142701259741159</v>
      </c>
      <c r="L1285">
        <v>0.26</v>
      </c>
      <c r="M1285">
        <v>7</v>
      </c>
      <c r="N1285" s="5">
        <v>490000000</v>
      </c>
      <c r="O1285" s="5">
        <v>130000000</v>
      </c>
    </row>
    <row r="1286" spans="1:15" x14ac:dyDescent="0.25">
      <c r="A1286">
        <v>1</v>
      </c>
      <c r="B1286">
        <v>1</v>
      </c>
      <c r="C1286">
        <v>1</v>
      </c>
      <c r="D1286">
        <v>1</v>
      </c>
      <c r="E1286" s="4" t="s">
        <v>4358</v>
      </c>
      <c r="F1286" s="4" t="s">
        <v>4359</v>
      </c>
      <c r="G1286" t="s">
        <v>4360</v>
      </c>
      <c r="H1286" t="s">
        <v>200</v>
      </c>
      <c r="I1286" t="s">
        <v>221</v>
      </c>
      <c r="J1286">
        <f>IF(OR(K1286&lt;'[1]Mouse Distribution'!$L$2,K1286&gt;'[1]Mouse Distribution'!$L$3), 1, 0)</f>
        <v>0</v>
      </c>
      <c r="K1286">
        <f t="shared" si="20"/>
        <v>-1.9448584458075393</v>
      </c>
      <c r="L1286">
        <v>0.26</v>
      </c>
      <c r="M1286">
        <v>1</v>
      </c>
      <c r="N1286" s="5">
        <v>77000000</v>
      </c>
      <c r="O1286" s="5">
        <v>20000000</v>
      </c>
    </row>
    <row r="1287" spans="1:15" x14ac:dyDescent="0.25">
      <c r="A1287">
        <v>1</v>
      </c>
      <c r="B1287">
        <v>1</v>
      </c>
      <c r="C1287">
        <v>1</v>
      </c>
      <c r="D1287">
        <v>1</v>
      </c>
      <c r="E1287" s="4" t="s">
        <v>4361</v>
      </c>
      <c r="F1287" s="4" t="s">
        <v>4362</v>
      </c>
      <c r="G1287" t="s">
        <v>4363</v>
      </c>
      <c r="H1287" t="s">
        <v>221</v>
      </c>
      <c r="I1287" t="s">
        <v>200</v>
      </c>
      <c r="J1287">
        <f>IF(OR(K1287&lt;'[1]Mouse Distribution'!$L$2,K1287&gt;'[1]Mouse Distribution'!$L$3), 1, 0)</f>
        <v>0</v>
      </c>
      <c r="K1287">
        <f t="shared" si="20"/>
        <v>-2.0588936890535687</v>
      </c>
      <c r="L1287">
        <v>0.25</v>
      </c>
      <c r="M1287">
        <v>1</v>
      </c>
      <c r="N1287" s="5">
        <v>200000000</v>
      </c>
      <c r="O1287" s="5">
        <v>48000000</v>
      </c>
    </row>
    <row r="1288" spans="1:15" x14ac:dyDescent="0.25">
      <c r="A1288">
        <v>1</v>
      </c>
      <c r="B1288">
        <v>6</v>
      </c>
      <c r="C1288">
        <v>6</v>
      </c>
      <c r="D1288">
        <v>7</v>
      </c>
      <c r="E1288" s="4" t="s">
        <v>4364</v>
      </c>
      <c r="F1288" s="4" t="s">
        <v>4365</v>
      </c>
      <c r="G1288" t="s">
        <v>4366</v>
      </c>
      <c r="H1288" t="s">
        <v>200</v>
      </c>
      <c r="I1288" t="s">
        <v>221</v>
      </c>
      <c r="J1288">
        <f>IF(OR(K1288&lt;'[1]Mouse Distribution'!$L$2,K1288&gt;'[1]Mouse Distribution'!$L$3), 1, 0)</f>
        <v>0</v>
      </c>
      <c r="K1288">
        <f t="shared" si="20"/>
        <v>-1.7744402995848689</v>
      </c>
      <c r="L1288">
        <v>0.25</v>
      </c>
      <c r="M1288">
        <v>3</v>
      </c>
      <c r="N1288" s="5">
        <v>260000000</v>
      </c>
      <c r="O1288" s="5">
        <v>76000000</v>
      </c>
    </row>
    <row r="1289" spans="1:15" x14ac:dyDescent="0.25">
      <c r="A1289">
        <v>1</v>
      </c>
      <c r="B1289">
        <v>4</v>
      </c>
      <c r="C1289">
        <v>5</v>
      </c>
      <c r="D1289">
        <v>11</v>
      </c>
      <c r="E1289" s="4" t="s">
        <v>4367</v>
      </c>
      <c r="F1289" s="4" t="s">
        <v>4368</v>
      </c>
      <c r="G1289" t="s">
        <v>4369</v>
      </c>
      <c r="H1289" t="s">
        <v>200</v>
      </c>
      <c r="I1289" t="s">
        <v>200</v>
      </c>
      <c r="J1289">
        <f>IF(OR(K1289&lt;'[1]Mouse Distribution'!$L$2,K1289&gt;'[1]Mouse Distribution'!$L$3), 1, 0)</f>
        <v>0</v>
      </c>
      <c r="K1289">
        <f t="shared" si="20"/>
        <v>-1.6520766965796934</v>
      </c>
      <c r="L1289">
        <v>0.25</v>
      </c>
      <c r="M1289">
        <v>4</v>
      </c>
      <c r="N1289" s="5">
        <v>880000000</v>
      </c>
      <c r="O1289" s="5">
        <v>280000000</v>
      </c>
    </row>
    <row r="1290" spans="1:15" x14ac:dyDescent="0.25">
      <c r="A1290">
        <v>1</v>
      </c>
      <c r="B1290">
        <v>2</v>
      </c>
      <c r="C1290">
        <v>2</v>
      </c>
      <c r="D1290">
        <v>4</v>
      </c>
      <c r="E1290" s="4" t="s">
        <v>4370</v>
      </c>
      <c r="F1290" s="4" t="s">
        <v>4371</v>
      </c>
      <c r="G1290" t="s">
        <v>4372</v>
      </c>
      <c r="H1290" t="s">
        <v>200</v>
      </c>
      <c r="I1290" t="s">
        <v>221</v>
      </c>
      <c r="J1290">
        <f>IF(OR(K1290&lt;'[1]Mouse Distribution'!$L$2,K1290&gt;'[1]Mouse Distribution'!$L$3), 1, 0)</f>
        <v>0</v>
      </c>
      <c r="K1290">
        <f t="shared" si="20"/>
        <v>-1.1089343715531641</v>
      </c>
      <c r="L1290">
        <v>0.25</v>
      </c>
      <c r="M1290">
        <v>1</v>
      </c>
      <c r="N1290" s="5">
        <v>110000000</v>
      </c>
      <c r="O1290" s="5">
        <v>51000000</v>
      </c>
    </row>
    <row r="1291" spans="1:15" x14ac:dyDescent="0.25">
      <c r="A1291">
        <v>1</v>
      </c>
      <c r="B1291">
        <v>4</v>
      </c>
      <c r="C1291">
        <v>4</v>
      </c>
      <c r="D1291">
        <v>9</v>
      </c>
      <c r="E1291" s="4" t="s">
        <v>4373</v>
      </c>
      <c r="F1291" s="4" t="s">
        <v>4374</v>
      </c>
      <c r="G1291" t="s">
        <v>4375</v>
      </c>
      <c r="H1291" t="s">
        <v>200</v>
      </c>
      <c r="I1291" t="s">
        <v>200</v>
      </c>
      <c r="J1291">
        <f>IF(OR(K1291&lt;'[1]Mouse Distribution'!$L$2,K1291&gt;'[1]Mouse Distribution'!$L$3), 1, 0)</f>
        <v>0</v>
      </c>
      <c r="K1291">
        <f t="shared" si="20"/>
        <v>-1.8210298589546809</v>
      </c>
      <c r="L1291">
        <v>0.25</v>
      </c>
      <c r="M1291">
        <v>5</v>
      </c>
      <c r="N1291" s="5">
        <v>530000000</v>
      </c>
      <c r="O1291" s="5">
        <v>150000000</v>
      </c>
    </row>
    <row r="1292" spans="1:15" x14ac:dyDescent="0.25">
      <c r="A1292">
        <v>1</v>
      </c>
      <c r="B1292">
        <v>6</v>
      </c>
      <c r="C1292">
        <v>6</v>
      </c>
      <c r="D1292">
        <v>8</v>
      </c>
      <c r="E1292" s="4" t="s">
        <v>4376</v>
      </c>
      <c r="F1292" s="4" t="s">
        <v>4377</v>
      </c>
      <c r="G1292" t="s">
        <v>4378</v>
      </c>
      <c r="H1292" t="s">
        <v>200</v>
      </c>
      <c r="I1292" t="s">
        <v>200</v>
      </c>
      <c r="J1292">
        <f>IF(OR(K1292&lt;'[1]Mouse Distribution'!$L$2,K1292&gt;'[1]Mouse Distribution'!$L$3), 1, 0)</f>
        <v>0</v>
      </c>
      <c r="K1292">
        <f t="shared" si="20"/>
        <v>-1.4854268271702415</v>
      </c>
      <c r="L1292">
        <v>0.25</v>
      </c>
      <c r="M1292">
        <v>4</v>
      </c>
      <c r="N1292" s="5">
        <v>140000000</v>
      </c>
      <c r="O1292" s="5">
        <v>50000000</v>
      </c>
    </row>
    <row r="1293" spans="1:15" x14ac:dyDescent="0.25">
      <c r="A1293">
        <v>3</v>
      </c>
      <c r="B1293">
        <v>10</v>
      </c>
      <c r="C1293">
        <v>10</v>
      </c>
      <c r="D1293">
        <v>17</v>
      </c>
      <c r="E1293" s="4" t="s">
        <v>4379</v>
      </c>
      <c r="F1293" s="4" t="s">
        <v>4380</v>
      </c>
      <c r="G1293" t="s">
        <v>4381</v>
      </c>
      <c r="H1293" t="s">
        <v>200</v>
      </c>
      <c r="I1293" t="s">
        <v>200</v>
      </c>
      <c r="J1293">
        <f>IF(OR(K1293&lt;'[1]Mouse Distribution'!$L$2,K1293&gt;'[1]Mouse Distribution'!$L$3), 1, 0)</f>
        <v>0</v>
      </c>
      <c r="K1293">
        <f t="shared" si="20"/>
        <v>-1.8579809951275723</v>
      </c>
      <c r="L1293">
        <v>0.25</v>
      </c>
      <c r="M1293">
        <v>6</v>
      </c>
      <c r="N1293" s="5">
        <v>290000000</v>
      </c>
      <c r="O1293" s="5">
        <v>80000000</v>
      </c>
    </row>
    <row r="1294" spans="1:15" x14ac:dyDescent="0.25">
      <c r="A1294">
        <v>2</v>
      </c>
      <c r="B1294">
        <v>1</v>
      </c>
      <c r="C1294">
        <v>1</v>
      </c>
      <c r="D1294">
        <v>1</v>
      </c>
      <c r="E1294" s="4" t="s">
        <v>4382</v>
      </c>
      <c r="F1294" s="4" t="s">
        <v>4383</v>
      </c>
      <c r="G1294" t="s">
        <v>4384</v>
      </c>
      <c r="H1294" t="s">
        <v>200</v>
      </c>
      <c r="I1294" t="s">
        <v>221</v>
      </c>
      <c r="J1294">
        <f>IF(OR(K1294&lt;'[1]Mouse Distribution'!$L$2,K1294&gt;'[1]Mouse Distribution'!$L$3), 1, 0)</f>
        <v>0</v>
      </c>
      <c r="K1294">
        <f t="shared" si="20"/>
        <v>-1.9526942852216431</v>
      </c>
      <c r="L1294">
        <v>0.25</v>
      </c>
      <c r="M1294">
        <v>1</v>
      </c>
      <c r="N1294" s="5">
        <v>24000000</v>
      </c>
      <c r="O1294" s="5">
        <v>6200000</v>
      </c>
    </row>
    <row r="1295" spans="1:15" x14ac:dyDescent="0.25">
      <c r="A1295">
        <v>1</v>
      </c>
      <c r="B1295">
        <v>1</v>
      </c>
      <c r="C1295">
        <v>1</v>
      </c>
      <c r="D1295">
        <v>1</v>
      </c>
      <c r="E1295" s="4" t="s">
        <v>4385</v>
      </c>
      <c r="F1295" s="4" t="s">
        <v>4386</v>
      </c>
      <c r="G1295" t="s">
        <v>4387</v>
      </c>
      <c r="H1295" t="s">
        <v>200</v>
      </c>
      <c r="I1295" t="s">
        <v>221</v>
      </c>
      <c r="J1295">
        <f>IF(OR(K1295&lt;'[1]Mouse Distribution'!$L$2,K1295&gt;'[1]Mouse Distribution'!$L$3), 1, 0)</f>
        <v>0</v>
      </c>
      <c r="K1295">
        <f t="shared" si="20"/>
        <v>-1.9499593175004046</v>
      </c>
      <c r="L1295">
        <v>0.25</v>
      </c>
      <c r="M1295">
        <v>1</v>
      </c>
      <c r="N1295" s="5">
        <v>17000000</v>
      </c>
      <c r="O1295" s="5">
        <v>4400000</v>
      </c>
    </row>
    <row r="1296" spans="1:15" x14ac:dyDescent="0.25">
      <c r="A1296">
        <v>1</v>
      </c>
      <c r="B1296">
        <v>1</v>
      </c>
      <c r="C1296">
        <v>1</v>
      </c>
      <c r="D1296">
        <v>2</v>
      </c>
      <c r="E1296" s="4" t="s">
        <v>4388</v>
      </c>
      <c r="F1296" s="4" t="s">
        <v>4389</v>
      </c>
      <c r="G1296" t="s">
        <v>4390</v>
      </c>
      <c r="H1296" t="s">
        <v>200</v>
      </c>
      <c r="I1296" t="s">
        <v>200</v>
      </c>
      <c r="J1296">
        <f>IF(OR(K1296&lt;'[1]Mouse Distribution'!$L$2,K1296&gt;'[1]Mouse Distribution'!$L$3), 1, 0)</f>
        <v>0</v>
      </c>
      <c r="K1296">
        <f t="shared" si="20"/>
        <v>-1.9835118772114311</v>
      </c>
      <c r="L1296">
        <v>0.25</v>
      </c>
      <c r="M1296">
        <v>1</v>
      </c>
      <c r="N1296" s="5">
        <v>87000000</v>
      </c>
      <c r="O1296" s="5">
        <v>22000000</v>
      </c>
    </row>
    <row r="1297" spans="1:15" x14ac:dyDescent="0.25">
      <c r="A1297">
        <v>1</v>
      </c>
      <c r="B1297">
        <v>4</v>
      </c>
      <c r="C1297">
        <v>4</v>
      </c>
      <c r="D1297">
        <v>4</v>
      </c>
      <c r="E1297" s="4" t="s">
        <v>4391</v>
      </c>
      <c r="F1297" s="4" t="s">
        <v>4392</v>
      </c>
      <c r="G1297" t="s">
        <v>4393</v>
      </c>
      <c r="H1297" t="s">
        <v>200</v>
      </c>
      <c r="I1297" t="s">
        <v>221</v>
      </c>
      <c r="J1297">
        <f>IF(OR(K1297&lt;'[1]Mouse Distribution'!$L$2,K1297&gt;'[1]Mouse Distribution'!$L$3), 1, 0)</f>
        <v>0</v>
      </c>
      <c r="K1297">
        <f t="shared" si="20"/>
        <v>-1.1622714288988771</v>
      </c>
      <c r="L1297">
        <v>0.25</v>
      </c>
      <c r="M1297">
        <v>1</v>
      </c>
      <c r="N1297" s="5">
        <v>47000000</v>
      </c>
      <c r="O1297" s="5">
        <v>21000000</v>
      </c>
    </row>
    <row r="1298" spans="1:15" x14ac:dyDescent="0.25">
      <c r="A1298">
        <v>2</v>
      </c>
      <c r="B1298">
        <v>5</v>
      </c>
      <c r="C1298">
        <v>5</v>
      </c>
      <c r="D1298">
        <v>5</v>
      </c>
      <c r="E1298" s="4" t="s">
        <v>4394</v>
      </c>
      <c r="F1298" s="4" t="s">
        <v>4395</v>
      </c>
      <c r="G1298" t="s">
        <v>4396</v>
      </c>
      <c r="H1298" t="s">
        <v>200</v>
      </c>
      <c r="I1298" t="s">
        <v>200</v>
      </c>
      <c r="J1298">
        <f>IF(OR(K1298&lt;'[1]Mouse Distribution'!$L$2,K1298&gt;'[1]Mouse Distribution'!$L$3), 1, 0)</f>
        <v>0</v>
      </c>
      <c r="K1298">
        <f t="shared" si="20"/>
        <v>-0.55942740861401863</v>
      </c>
      <c r="L1298">
        <v>0.25</v>
      </c>
      <c r="M1298">
        <v>1</v>
      </c>
      <c r="N1298" s="5">
        <v>140000000</v>
      </c>
      <c r="O1298" s="5">
        <v>95000000</v>
      </c>
    </row>
    <row r="1299" spans="1:15" x14ac:dyDescent="0.25">
      <c r="A1299">
        <v>1</v>
      </c>
      <c r="B1299">
        <v>5</v>
      </c>
      <c r="C1299">
        <v>5</v>
      </c>
      <c r="D1299">
        <v>7</v>
      </c>
      <c r="E1299" s="4" t="s">
        <v>4397</v>
      </c>
      <c r="F1299" s="4" t="s">
        <v>4398</v>
      </c>
      <c r="G1299" t="s">
        <v>4399</v>
      </c>
      <c r="H1299" t="s">
        <v>200</v>
      </c>
      <c r="I1299" t="s">
        <v>200</v>
      </c>
      <c r="J1299">
        <f>IF(OR(K1299&lt;'[1]Mouse Distribution'!$L$2,K1299&gt;'[1]Mouse Distribution'!$L$3), 1, 0)</f>
        <v>0</v>
      </c>
      <c r="K1299">
        <f t="shared" si="20"/>
        <v>-1.5443205162238103</v>
      </c>
      <c r="L1299">
        <v>0.25</v>
      </c>
      <c r="M1299">
        <v>2</v>
      </c>
      <c r="N1299" s="5">
        <v>70000000</v>
      </c>
      <c r="O1299" s="5">
        <v>24000000</v>
      </c>
    </row>
    <row r="1300" spans="1:15" x14ac:dyDescent="0.25">
      <c r="A1300">
        <v>3</v>
      </c>
      <c r="B1300">
        <v>5</v>
      </c>
      <c r="C1300">
        <v>5</v>
      </c>
      <c r="D1300">
        <v>6</v>
      </c>
      <c r="E1300" s="4" t="s">
        <v>4400</v>
      </c>
      <c r="F1300" s="4" t="s">
        <v>4401</v>
      </c>
      <c r="G1300" t="s">
        <v>4402</v>
      </c>
      <c r="H1300" t="s">
        <v>200</v>
      </c>
      <c r="I1300" t="s">
        <v>200</v>
      </c>
      <c r="J1300">
        <f>IF(OR(K1300&lt;'[1]Mouse Distribution'!$L$2,K1300&gt;'[1]Mouse Distribution'!$L$3), 1, 0)</f>
        <v>0</v>
      </c>
      <c r="K1300">
        <f t="shared" si="20"/>
        <v>-2.6057210608879537</v>
      </c>
      <c r="L1300">
        <v>0.25</v>
      </c>
      <c r="M1300">
        <v>2</v>
      </c>
      <c r="N1300" s="5">
        <v>140000000</v>
      </c>
      <c r="O1300" s="5">
        <v>23000000</v>
      </c>
    </row>
    <row r="1301" spans="1:15" x14ac:dyDescent="0.25">
      <c r="A1301">
        <v>1</v>
      </c>
      <c r="B1301">
        <v>1</v>
      </c>
      <c r="C1301">
        <v>1</v>
      </c>
      <c r="D1301">
        <v>1</v>
      </c>
      <c r="E1301" s="4" t="s">
        <v>4403</v>
      </c>
      <c r="F1301" s="4" t="s">
        <v>4404</v>
      </c>
      <c r="G1301" t="s">
        <v>4405</v>
      </c>
      <c r="H1301" t="s">
        <v>200</v>
      </c>
      <c r="I1301" t="s">
        <v>221</v>
      </c>
      <c r="J1301">
        <f>IF(OR(K1301&lt;'[1]Mouse Distribution'!$L$2,K1301&gt;'[1]Mouse Distribution'!$L$3), 1, 0)</f>
        <v>0</v>
      </c>
      <c r="K1301">
        <f t="shared" si="20"/>
        <v>-1.9848931076097918</v>
      </c>
      <c r="L1301">
        <v>0.25</v>
      </c>
      <c r="M1301">
        <v>1</v>
      </c>
      <c r="N1301" s="5">
        <v>95000000</v>
      </c>
      <c r="O1301" s="5">
        <v>24000000</v>
      </c>
    </row>
    <row r="1302" spans="1:15" x14ac:dyDescent="0.25">
      <c r="A1302">
        <v>6</v>
      </c>
      <c r="B1302">
        <v>7</v>
      </c>
      <c r="C1302">
        <v>19</v>
      </c>
      <c r="D1302">
        <v>33</v>
      </c>
      <c r="E1302" s="4" t="s">
        <v>4406</v>
      </c>
      <c r="F1302" s="4" t="s">
        <v>4407</v>
      </c>
      <c r="G1302" t="s">
        <v>4408</v>
      </c>
      <c r="H1302" t="s">
        <v>200</v>
      </c>
      <c r="I1302" t="s">
        <v>200</v>
      </c>
      <c r="J1302">
        <f>IF(OR(K1302&lt;'[1]Mouse Distribution'!$L$2,K1302&gt;'[1]Mouse Distribution'!$L$3), 1, 0)</f>
        <v>0</v>
      </c>
      <c r="K1302">
        <f t="shared" si="20"/>
        <v>-1.2921807514933104</v>
      </c>
      <c r="L1302">
        <v>0.25</v>
      </c>
      <c r="M1302">
        <v>15</v>
      </c>
      <c r="N1302" s="5">
        <v>1200000000</v>
      </c>
      <c r="O1302" s="5">
        <v>490000000</v>
      </c>
    </row>
    <row r="1303" spans="1:15" x14ac:dyDescent="0.25">
      <c r="A1303">
        <v>11</v>
      </c>
      <c r="B1303">
        <v>9</v>
      </c>
      <c r="C1303">
        <v>10</v>
      </c>
      <c r="D1303">
        <v>17</v>
      </c>
      <c r="E1303" s="4" t="s">
        <v>4409</v>
      </c>
      <c r="F1303" s="4" t="s">
        <v>4410</v>
      </c>
      <c r="G1303" t="s">
        <v>4411</v>
      </c>
      <c r="H1303" t="s">
        <v>200</v>
      </c>
      <c r="I1303" t="s">
        <v>200</v>
      </c>
      <c r="J1303">
        <f>IF(OR(K1303&lt;'[1]Mouse Distribution'!$L$2,K1303&gt;'[1]Mouse Distribution'!$L$3), 1, 0)</f>
        <v>0</v>
      </c>
      <c r="K1303">
        <f t="shared" si="20"/>
        <v>-1.5849625007211563</v>
      </c>
      <c r="L1303">
        <v>0.25</v>
      </c>
      <c r="M1303">
        <v>6</v>
      </c>
      <c r="N1303" s="5">
        <v>330000000</v>
      </c>
      <c r="O1303" s="5">
        <v>110000000</v>
      </c>
    </row>
    <row r="1304" spans="1:15" x14ac:dyDescent="0.25">
      <c r="A1304">
        <v>1</v>
      </c>
      <c r="B1304">
        <v>4</v>
      </c>
      <c r="C1304">
        <v>4</v>
      </c>
      <c r="D1304">
        <v>4</v>
      </c>
      <c r="E1304" s="4" t="s">
        <v>4412</v>
      </c>
      <c r="F1304" s="4" t="s">
        <v>4413</v>
      </c>
      <c r="G1304" t="s">
        <v>4414</v>
      </c>
      <c r="H1304" t="s">
        <v>200</v>
      </c>
      <c r="I1304" t="s">
        <v>221</v>
      </c>
      <c r="J1304">
        <f>IF(OR(K1304&lt;'[1]Mouse Distribution'!$L$2,K1304&gt;'[1]Mouse Distribution'!$L$3), 1, 0)</f>
        <v>0</v>
      </c>
      <c r="K1304">
        <f t="shared" si="20"/>
        <v>-2.7589919004962051</v>
      </c>
      <c r="L1304">
        <v>0.25</v>
      </c>
      <c r="M1304">
        <v>2</v>
      </c>
      <c r="N1304" s="5">
        <v>88000000</v>
      </c>
      <c r="O1304" s="5">
        <v>13000000</v>
      </c>
    </row>
    <row r="1305" spans="1:15" x14ac:dyDescent="0.25">
      <c r="A1305">
        <v>1</v>
      </c>
      <c r="B1305">
        <v>3</v>
      </c>
      <c r="C1305">
        <v>3</v>
      </c>
      <c r="D1305">
        <v>3</v>
      </c>
      <c r="E1305" s="4" t="s">
        <v>4415</v>
      </c>
      <c r="F1305" s="4" t="s">
        <v>4416</v>
      </c>
      <c r="G1305" t="s">
        <v>4417</v>
      </c>
      <c r="H1305" t="s">
        <v>200</v>
      </c>
      <c r="I1305" t="s">
        <v>221</v>
      </c>
      <c r="J1305">
        <f>IF(OR(K1305&lt;'[1]Mouse Distribution'!$L$2,K1305&gt;'[1]Mouse Distribution'!$L$3), 1, 0)</f>
        <v>0</v>
      </c>
      <c r="K1305">
        <f t="shared" si="20"/>
        <v>-1.4344028241457749</v>
      </c>
      <c r="L1305">
        <v>0.25</v>
      </c>
      <c r="M1305">
        <v>2</v>
      </c>
      <c r="N1305" s="5">
        <v>200000000</v>
      </c>
      <c r="O1305" s="5">
        <v>74000000</v>
      </c>
    </row>
    <row r="1306" spans="1:15" x14ac:dyDescent="0.25">
      <c r="A1306">
        <v>2</v>
      </c>
      <c r="B1306">
        <v>47</v>
      </c>
      <c r="C1306">
        <v>48</v>
      </c>
      <c r="D1306">
        <v>138</v>
      </c>
      <c r="E1306" s="4" t="s">
        <v>4418</v>
      </c>
      <c r="F1306" s="4" t="s">
        <v>4419</v>
      </c>
      <c r="G1306" t="s">
        <v>4420</v>
      </c>
      <c r="H1306" t="s">
        <v>200</v>
      </c>
      <c r="I1306" t="s">
        <v>200</v>
      </c>
      <c r="J1306">
        <f>IF(OR(K1306&lt;'[1]Mouse Distribution'!$L$2,K1306&gt;'[1]Mouse Distribution'!$L$3), 1, 0)</f>
        <v>0</v>
      </c>
      <c r="K1306">
        <f t="shared" si="20"/>
        <v>-2.0995356735509145</v>
      </c>
      <c r="L1306">
        <v>0.25</v>
      </c>
      <c r="M1306">
        <v>50</v>
      </c>
      <c r="N1306" s="5">
        <v>2400000000</v>
      </c>
      <c r="O1306" s="5">
        <v>560000000</v>
      </c>
    </row>
    <row r="1307" spans="1:15" x14ac:dyDescent="0.25">
      <c r="A1307">
        <v>1</v>
      </c>
      <c r="B1307">
        <v>6</v>
      </c>
      <c r="C1307">
        <v>6</v>
      </c>
      <c r="D1307">
        <v>15</v>
      </c>
      <c r="E1307" s="4" t="s">
        <v>4421</v>
      </c>
      <c r="F1307" s="4" t="s">
        <v>4422</v>
      </c>
      <c r="G1307" t="s">
        <v>4423</v>
      </c>
      <c r="H1307" t="s">
        <v>200</v>
      </c>
      <c r="I1307" t="s">
        <v>200</v>
      </c>
      <c r="J1307">
        <f>IF(OR(K1307&lt;'[1]Mouse Distribution'!$L$2,K1307&gt;'[1]Mouse Distribution'!$L$3), 1, 0)</f>
        <v>0</v>
      </c>
      <c r="K1307">
        <f t="shared" si="20"/>
        <v>-2</v>
      </c>
      <c r="L1307">
        <v>0.24</v>
      </c>
      <c r="M1307">
        <v>4</v>
      </c>
      <c r="N1307" s="5">
        <v>600000000</v>
      </c>
      <c r="O1307" s="5">
        <v>150000000</v>
      </c>
    </row>
    <row r="1308" spans="1:15" x14ac:dyDescent="0.25">
      <c r="A1308">
        <v>1</v>
      </c>
      <c r="B1308">
        <v>2</v>
      </c>
      <c r="C1308">
        <v>5</v>
      </c>
      <c r="D1308">
        <v>9</v>
      </c>
      <c r="E1308" s="4" t="s">
        <v>4424</v>
      </c>
      <c r="F1308" s="4" t="s">
        <v>4425</v>
      </c>
      <c r="G1308" t="s">
        <v>4426</v>
      </c>
      <c r="H1308" t="s">
        <v>200</v>
      </c>
      <c r="I1308" t="s">
        <v>221</v>
      </c>
      <c r="J1308">
        <f>IF(OR(K1308&lt;'[1]Mouse Distribution'!$L$2,K1308&gt;'[1]Mouse Distribution'!$L$3), 1, 0)</f>
        <v>0</v>
      </c>
      <c r="K1308">
        <f t="shared" si="20"/>
        <v>-2.1429579538420431</v>
      </c>
      <c r="L1308">
        <v>0.24</v>
      </c>
      <c r="M1308">
        <v>5</v>
      </c>
      <c r="N1308" s="5">
        <v>530000000</v>
      </c>
      <c r="O1308" s="5">
        <v>120000000</v>
      </c>
    </row>
    <row r="1309" spans="1:15" x14ac:dyDescent="0.25">
      <c r="A1309">
        <v>1</v>
      </c>
      <c r="B1309">
        <v>1</v>
      </c>
      <c r="C1309">
        <v>1</v>
      </c>
      <c r="D1309">
        <v>2</v>
      </c>
      <c r="E1309" s="4" t="s">
        <v>4427</v>
      </c>
      <c r="F1309" s="4" t="s">
        <v>4428</v>
      </c>
      <c r="G1309" t="s">
        <v>4429</v>
      </c>
      <c r="H1309" t="s">
        <v>200</v>
      </c>
      <c r="I1309" t="s">
        <v>200</v>
      </c>
      <c r="J1309">
        <f>IF(OR(K1309&lt;'[1]Mouse Distribution'!$L$2,K1309&gt;'[1]Mouse Distribution'!$L$3), 1, 0)</f>
        <v>0</v>
      </c>
      <c r="K1309">
        <f t="shared" si="20"/>
        <v>-2.0418201756946273</v>
      </c>
      <c r="L1309">
        <v>0.24</v>
      </c>
      <c r="M1309">
        <v>1</v>
      </c>
      <c r="N1309" s="5">
        <v>70000000</v>
      </c>
      <c r="O1309" s="5">
        <v>17000000</v>
      </c>
    </row>
    <row r="1310" spans="1:15" x14ac:dyDescent="0.25">
      <c r="A1310">
        <v>1</v>
      </c>
      <c r="B1310">
        <v>5</v>
      </c>
      <c r="C1310">
        <v>5</v>
      </c>
      <c r="D1310">
        <v>6</v>
      </c>
      <c r="E1310" s="4" t="s">
        <v>4430</v>
      </c>
      <c r="F1310" s="4" t="s">
        <v>4431</v>
      </c>
      <c r="G1310" t="s">
        <v>4432</v>
      </c>
      <c r="H1310" t="s">
        <v>200</v>
      </c>
      <c r="I1310" t="s">
        <v>221</v>
      </c>
      <c r="J1310">
        <f>IF(OR(K1310&lt;'[1]Mouse Distribution'!$L$2,K1310&gt;'[1]Mouse Distribution'!$L$3), 1, 0)</f>
        <v>0</v>
      </c>
      <c r="K1310">
        <f t="shared" si="20"/>
        <v>-1.3048545815284209</v>
      </c>
      <c r="L1310">
        <v>0.24</v>
      </c>
      <c r="M1310">
        <v>1</v>
      </c>
      <c r="N1310" s="5">
        <v>42000000</v>
      </c>
      <c r="O1310" s="5">
        <v>17000000</v>
      </c>
    </row>
    <row r="1311" spans="1:15" x14ac:dyDescent="0.25">
      <c r="A1311">
        <v>2</v>
      </c>
      <c r="B1311">
        <v>1</v>
      </c>
      <c r="C1311">
        <v>1</v>
      </c>
      <c r="D1311">
        <v>1</v>
      </c>
      <c r="E1311" s="4" t="s">
        <v>4433</v>
      </c>
      <c r="F1311" s="4" t="s">
        <v>4434</v>
      </c>
      <c r="G1311" t="s">
        <v>4435</v>
      </c>
      <c r="H1311" t="s">
        <v>221</v>
      </c>
      <c r="I1311" t="s">
        <v>200</v>
      </c>
      <c r="J1311">
        <f>IF(OR(K1311&lt;'[1]Mouse Distribution'!$L$2,K1311&gt;'[1]Mouse Distribution'!$L$3), 1, 0)</f>
        <v>0</v>
      </c>
      <c r="K1311">
        <f t="shared" si="20"/>
        <v>-2.0588936890535687</v>
      </c>
      <c r="L1311">
        <v>0.24</v>
      </c>
      <c r="M1311">
        <v>1</v>
      </c>
      <c r="N1311" s="5">
        <v>150000000</v>
      </c>
      <c r="O1311" s="5">
        <v>36000000</v>
      </c>
    </row>
    <row r="1312" spans="1:15" x14ac:dyDescent="0.25">
      <c r="A1312">
        <v>3</v>
      </c>
      <c r="B1312">
        <v>4</v>
      </c>
      <c r="C1312">
        <v>4</v>
      </c>
      <c r="D1312">
        <v>5</v>
      </c>
      <c r="E1312" s="4" t="s">
        <v>4436</v>
      </c>
      <c r="F1312" s="4" t="s">
        <v>4437</v>
      </c>
      <c r="G1312" t="s">
        <v>4438</v>
      </c>
      <c r="H1312" t="s">
        <v>200</v>
      </c>
      <c r="I1312" t="s">
        <v>200</v>
      </c>
      <c r="J1312">
        <f>IF(OR(K1312&lt;'[1]Mouse Distribution'!$L$2,K1312&gt;'[1]Mouse Distribution'!$L$3), 1, 0)</f>
        <v>0</v>
      </c>
      <c r="K1312">
        <f t="shared" si="20"/>
        <v>-1.0995356735509143</v>
      </c>
      <c r="L1312">
        <v>0.24</v>
      </c>
      <c r="M1312">
        <v>1</v>
      </c>
      <c r="N1312" s="5">
        <v>120000000</v>
      </c>
      <c r="O1312" s="5">
        <v>56000000</v>
      </c>
    </row>
    <row r="1313" spans="1:15" x14ac:dyDescent="0.25">
      <c r="A1313">
        <v>2</v>
      </c>
      <c r="B1313">
        <v>1</v>
      </c>
      <c r="C1313">
        <v>1</v>
      </c>
      <c r="D1313">
        <v>2</v>
      </c>
      <c r="E1313" s="4" t="s">
        <v>4439</v>
      </c>
      <c r="F1313" s="4" t="s">
        <v>4440</v>
      </c>
      <c r="G1313" t="s">
        <v>4441</v>
      </c>
      <c r="H1313" t="s">
        <v>200</v>
      </c>
      <c r="I1313" t="s">
        <v>200</v>
      </c>
      <c r="J1313">
        <f>IF(OR(K1313&lt;'[1]Mouse Distribution'!$L$2,K1313&gt;'[1]Mouse Distribution'!$L$3), 1, 0)</f>
        <v>0</v>
      </c>
      <c r="K1313">
        <f t="shared" si="20"/>
        <v>-2.0489096004809464</v>
      </c>
      <c r="L1313">
        <v>0.24</v>
      </c>
      <c r="M1313">
        <v>1</v>
      </c>
      <c r="N1313" s="5">
        <v>120000000</v>
      </c>
      <c r="O1313" s="5">
        <v>29000000</v>
      </c>
    </row>
    <row r="1314" spans="1:15" x14ac:dyDescent="0.25">
      <c r="A1314">
        <v>1</v>
      </c>
      <c r="B1314">
        <v>15</v>
      </c>
      <c r="C1314">
        <v>15</v>
      </c>
      <c r="D1314">
        <v>19</v>
      </c>
      <c r="E1314" s="4" t="s">
        <v>4442</v>
      </c>
      <c r="F1314" s="4" t="s">
        <v>4443</v>
      </c>
      <c r="G1314" t="s">
        <v>4444</v>
      </c>
      <c r="H1314" t="s">
        <v>200</v>
      </c>
      <c r="I1314" t="s">
        <v>200</v>
      </c>
      <c r="J1314">
        <f>IF(OR(K1314&lt;'[1]Mouse Distribution'!$L$2,K1314&gt;'[1]Mouse Distribution'!$L$3), 1, 0)</f>
        <v>0</v>
      </c>
      <c r="K1314">
        <f t="shared" si="20"/>
        <v>-1.3890422907458992</v>
      </c>
      <c r="L1314">
        <v>0.24</v>
      </c>
      <c r="M1314">
        <v>8</v>
      </c>
      <c r="N1314" s="5">
        <v>220000000</v>
      </c>
      <c r="O1314" s="5">
        <v>84000000</v>
      </c>
    </row>
    <row r="1315" spans="1:15" x14ac:dyDescent="0.25">
      <c r="A1315">
        <v>1</v>
      </c>
      <c r="B1315">
        <v>7</v>
      </c>
      <c r="C1315">
        <v>8</v>
      </c>
      <c r="D1315">
        <v>12</v>
      </c>
      <c r="E1315" s="4" t="s">
        <v>4445</v>
      </c>
      <c r="F1315" s="4" t="s">
        <v>4446</v>
      </c>
      <c r="G1315" t="s">
        <v>4447</v>
      </c>
      <c r="H1315" t="s">
        <v>200</v>
      </c>
      <c r="I1315" t="s">
        <v>200</v>
      </c>
      <c r="J1315">
        <f>IF(OR(K1315&lt;'[1]Mouse Distribution'!$L$2,K1315&gt;'[1]Mouse Distribution'!$L$3), 1, 0)</f>
        <v>0</v>
      </c>
      <c r="K1315">
        <f t="shared" si="20"/>
        <v>-0.41503749927884381</v>
      </c>
      <c r="L1315">
        <v>0.24</v>
      </c>
      <c r="M1315">
        <v>2</v>
      </c>
      <c r="N1315" s="5">
        <v>320000000</v>
      </c>
      <c r="O1315" s="5">
        <v>240000000</v>
      </c>
    </row>
    <row r="1316" spans="1:15" x14ac:dyDescent="0.25">
      <c r="A1316">
        <v>1</v>
      </c>
      <c r="B1316">
        <v>3</v>
      </c>
      <c r="C1316">
        <v>3</v>
      </c>
      <c r="D1316">
        <v>4</v>
      </c>
      <c r="E1316" s="4" t="s">
        <v>4448</v>
      </c>
      <c r="F1316" s="4" t="s">
        <v>4449</v>
      </c>
      <c r="G1316" t="s">
        <v>4450</v>
      </c>
      <c r="H1316" t="s">
        <v>200</v>
      </c>
      <c r="I1316" t="s">
        <v>200</v>
      </c>
      <c r="J1316">
        <f>IF(OR(K1316&lt;'[1]Mouse Distribution'!$L$2,K1316&gt;'[1]Mouse Distribution'!$L$3), 1, 0)</f>
        <v>0</v>
      </c>
      <c r="K1316">
        <f t="shared" si="20"/>
        <v>-1.5719063478957098</v>
      </c>
      <c r="L1316">
        <v>0.24</v>
      </c>
      <c r="M1316">
        <v>1</v>
      </c>
      <c r="N1316" s="5">
        <v>110000000</v>
      </c>
      <c r="O1316" s="5">
        <v>37000000</v>
      </c>
    </row>
    <row r="1317" spans="1:15" x14ac:dyDescent="0.25">
      <c r="A1317">
        <v>1</v>
      </c>
      <c r="B1317">
        <v>4</v>
      </c>
      <c r="C1317">
        <v>4</v>
      </c>
      <c r="D1317">
        <v>4</v>
      </c>
      <c r="E1317" s="4" t="s">
        <v>4451</v>
      </c>
      <c r="F1317" s="4" t="s">
        <v>4452</v>
      </c>
      <c r="G1317" t="s">
        <v>4453</v>
      </c>
      <c r="H1317" t="s">
        <v>200</v>
      </c>
      <c r="I1317" t="s">
        <v>200</v>
      </c>
      <c r="J1317">
        <f>IF(OR(K1317&lt;'[1]Mouse Distribution'!$L$2,K1317&gt;'[1]Mouse Distribution'!$L$3), 1, 0)</f>
        <v>0</v>
      </c>
      <c r="K1317">
        <f t="shared" si="20"/>
        <v>-1.1030934929641036</v>
      </c>
      <c r="L1317">
        <v>0.24</v>
      </c>
      <c r="M1317">
        <v>1</v>
      </c>
      <c r="N1317" s="5">
        <v>58000000</v>
      </c>
      <c r="O1317" s="5">
        <v>27000000</v>
      </c>
    </row>
    <row r="1318" spans="1:15" x14ac:dyDescent="0.25">
      <c r="A1318">
        <v>1</v>
      </c>
      <c r="B1318">
        <v>1</v>
      </c>
      <c r="C1318">
        <v>1</v>
      </c>
      <c r="D1318">
        <v>2</v>
      </c>
      <c r="E1318" s="4" t="s">
        <v>4454</v>
      </c>
      <c r="F1318" s="4" t="s">
        <v>4455</v>
      </c>
      <c r="G1318" t="s">
        <v>4456</v>
      </c>
      <c r="H1318" t="s">
        <v>200</v>
      </c>
      <c r="I1318" t="s">
        <v>200</v>
      </c>
      <c r="J1318">
        <f>IF(OR(K1318&lt;'[1]Mouse Distribution'!$L$2,K1318&gt;'[1]Mouse Distribution'!$L$3), 1, 0)</f>
        <v>0</v>
      </c>
      <c r="K1318">
        <f t="shared" si="20"/>
        <v>-2.1085244567781691</v>
      </c>
      <c r="L1318">
        <v>0.24</v>
      </c>
      <c r="M1318">
        <v>1</v>
      </c>
      <c r="N1318" s="5">
        <v>69000000</v>
      </c>
      <c r="O1318" s="5">
        <v>16000000</v>
      </c>
    </row>
    <row r="1319" spans="1:15" x14ac:dyDescent="0.25">
      <c r="A1319">
        <v>1</v>
      </c>
      <c r="B1319">
        <v>9</v>
      </c>
      <c r="C1319">
        <v>9</v>
      </c>
      <c r="D1319">
        <v>13</v>
      </c>
      <c r="E1319" s="4" t="s">
        <v>4457</v>
      </c>
      <c r="F1319" s="4" t="s">
        <v>4458</v>
      </c>
      <c r="G1319" t="s">
        <v>4459</v>
      </c>
      <c r="H1319" t="s">
        <v>200</v>
      </c>
      <c r="I1319" t="s">
        <v>200</v>
      </c>
      <c r="J1319">
        <f>IF(OR(K1319&lt;'[1]Mouse Distribution'!$L$2,K1319&gt;'[1]Mouse Distribution'!$L$3), 1, 0)</f>
        <v>0</v>
      </c>
      <c r="K1319">
        <f t="shared" si="20"/>
        <v>-1.7914133781885828</v>
      </c>
      <c r="L1319">
        <v>0.24</v>
      </c>
      <c r="M1319">
        <v>5</v>
      </c>
      <c r="N1319" s="5">
        <v>450000000</v>
      </c>
      <c r="O1319" s="5">
        <v>130000000</v>
      </c>
    </row>
    <row r="1320" spans="1:15" x14ac:dyDescent="0.25">
      <c r="A1320">
        <v>1</v>
      </c>
      <c r="B1320">
        <v>13</v>
      </c>
      <c r="C1320">
        <v>13</v>
      </c>
      <c r="D1320">
        <v>19</v>
      </c>
      <c r="E1320" s="4" t="s">
        <v>4460</v>
      </c>
      <c r="F1320" s="4" t="s">
        <v>4461</v>
      </c>
      <c r="G1320" t="s">
        <v>4462</v>
      </c>
      <c r="H1320" t="s">
        <v>200</v>
      </c>
      <c r="I1320" t="s">
        <v>200</v>
      </c>
      <c r="J1320">
        <f>IF(OR(K1320&lt;'[1]Mouse Distribution'!$L$2,K1320&gt;'[1]Mouse Distribution'!$L$3), 1, 0)</f>
        <v>0</v>
      </c>
      <c r="K1320">
        <f t="shared" si="20"/>
        <v>-1.7983661388303496</v>
      </c>
      <c r="L1320">
        <v>0.24</v>
      </c>
      <c r="M1320">
        <v>6</v>
      </c>
      <c r="N1320" s="5">
        <v>320000000</v>
      </c>
      <c r="O1320" s="5">
        <v>92000000</v>
      </c>
    </row>
    <row r="1321" spans="1:15" x14ac:dyDescent="0.25">
      <c r="A1321">
        <v>1</v>
      </c>
      <c r="B1321">
        <v>6</v>
      </c>
      <c r="C1321">
        <v>6</v>
      </c>
      <c r="D1321">
        <v>11</v>
      </c>
      <c r="E1321" s="4" t="s">
        <v>4463</v>
      </c>
      <c r="F1321" s="4" t="s">
        <v>4464</v>
      </c>
      <c r="G1321" t="s">
        <v>4465</v>
      </c>
      <c r="H1321" t="s">
        <v>200</v>
      </c>
      <c r="I1321" t="s">
        <v>200</v>
      </c>
      <c r="J1321">
        <f>IF(OR(K1321&lt;'[1]Mouse Distribution'!$L$2,K1321&gt;'[1]Mouse Distribution'!$L$3), 1, 0)</f>
        <v>0</v>
      </c>
      <c r="K1321">
        <f t="shared" si="20"/>
        <v>-1.125530882083859</v>
      </c>
      <c r="L1321">
        <v>0.24</v>
      </c>
      <c r="M1321">
        <v>5</v>
      </c>
      <c r="N1321" s="5">
        <v>240000000</v>
      </c>
      <c r="O1321" s="5">
        <v>110000000</v>
      </c>
    </row>
    <row r="1322" spans="1:15" x14ac:dyDescent="0.25">
      <c r="A1322">
        <v>2</v>
      </c>
      <c r="B1322">
        <v>6</v>
      </c>
      <c r="C1322">
        <v>6</v>
      </c>
      <c r="D1322">
        <v>11</v>
      </c>
      <c r="E1322" s="4" t="s">
        <v>4466</v>
      </c>
      <c r="F1322" s="4" t="s">
        <v>4467</v>
      </c>
      <c r="G1322" t="s">
        <v>4468</v>
      </c>
      <c r="H1322" t="s">
        <v>200</v>
      </c>
      <c r="I1322" t="s">
        <v>200</v>
      </c>
      <c r="J1322">
        <f>IF(OR(K1322&lt;'[1]Mouse Distribution'!$L$2,K1322&gt;'[1]Mouse Distribution'!$L$3), 1, 0)</f>
        <v>0</v>
      </c>
      <c r="K1322">
        <f t="shared" si="20"/>
        <v>-2.0995356735509145</v>
      </c>
      <c r="L1322">
        <v>0.24</v>
      </c>
      <c r="M1322">
        <v>5</v>
      </c>
      <c r="N1322" s="5">
        <v>150000000</v>
      </c>
      <c r="O1322" s="5">
        <v>35000000</v>
      </c>
    </row>
    <row r="1323" spans="1:15" x14ac:dyDescent="0.25">
      <c r="A1323">
        <v>1</v>
      </c>
      <c r="B1323">
        <v>1</v>
      </c>
      <c r="C1323">
        <v>1</v>
      </c>
      <c r="D1323">
        <v>1</v>
      </c>
      <c r="E1323" s="4" t="s">
        <v>4469</v>
      </c>
      <c r="F1323" s="4" t="s">
        <v>4470</v>
      </c>
      <c r="G1323" t="s">
        <v>4471</v>
      </c>
      <c r="H1323" t="s">
        <v>200</v>
      </c>
      <c r="I1323" t="s">
        <v>221</v>
      </c>
      <c r="J1323">
        <f>IF(OR(K1323&lt;'[1]Mouse Distribution'!$L$2,K1323&gt;'[1]Mouse Distribution'!$L$3), 1, 0)</f>
        <v>0</v>
      </c>
      <c r="K1323">
        <f t="shared" si="20"/>
        <v>-2.0374747054186626</v>
      </c>
      <c r="L1323">
        <v>0.24</v>
      </c>
      <c r="M1323">
        <v>1</v>
      </c>
      <c r="N1323" s="5">
        <v>78000000</v>
      </c>
      <c r="O1323" s="5">
        <v>19000000</v>
      </c>
    </row>
    <row r="1324" spans="1:15" x14ac:dyDescent="0.25">
      <c r="A1324">
        <v>2</v>
      </c>
      <c r="B1324">
        <v>5</v>
      </c>
      <c r="C1324">
        <v>27</v>
      </c>
      <c r="D1324">
        <v>136</v>
      </c>
      <c r="E1324" s="4" t="s">
        <v>4472</v>
      </c>
      <c r="F1324" s="4" t="s">
        <v>4473</v>
      </c>
      <c r="G1324" t="s">
        <v>4474</v>
      </c>
      <c r="H1324" t="s">
        <v>200</v>
      </c>
      <c r="I1324" t="s">
        <v>200</v>
      </c>
      <c r="J1324">
        <f>IF(OR(K1324&lt;'[1]Mouse Distribution'!$L$2,K1324&gt;'[1]Mouse Distribution'!$L$3), 1, 0)</f>
        <v>0</v>
      </c>
      <c r="K1324">
        <f t="shared" si="20"/>
        <v>-1.7548875021634687</v>
      </c>
      <c r="L1324">
        <v>0.24</v>
      </c>
      <c r="M1324">
        <v>44</v>
      </c>
      <c r="N1324" s="5">
        <v>5400000000</v>
      </c>
      <c r="O1324" s="5">
        <v>1600000000</v>
      </c>
    </row>
    <row r="1325" spans="1:15" x14ac:dyDescent="0.25">
      <c r="A1325">
        <v>1</v>
      </c>
      <c r="B1325">
        <v>1</v>
      </c>
      <c r="C1325">
        <v>1</v>
      </c>
      <c r="D1325">
        <v>1</v>
      </c>
      <c r="E1325" s="4" t="s">
        <v>4475</v>
      </c>
      <c r="F1325" s="4" t="s">
        <v>4476</v>
      </c>
      <c r="G1325" t="s">
        <v>4477</v>
      </c>
      <c r="H1325" t="s">
        <v>200</v>
      </c>
      <c r="I1325" t="s">
        <v>221</v>
      </c>
      <c r="J1325">
        <f>IF(OR(K1325&lt;'[1]Mouse Distribution'!$L$2,K1325&gt;'[1]Mouse Distribution'!$L$3), 1, 0)</f>
        <v>0</v>
      </c>
      <c r="K1325">
        <f t="shared" si="20"/>
        <v>-2.15200309344505</v>
      </c>
      <c r="L1325">
        <v>0.24</v>
      </c>
      <c r="M1325">
        <v>1</v>
      </c>
      <c r="N1325" s="5">
        <v>120000000</v>
      </c>
      <c r="O1325" s="5">
        <v>27000000</v>
      </c>
    </row>
    <row r="1326" spans="1:15" x14ac:dyDescent="0.25">
      <c r="A1326">
        <v>12</v>
      </c>
      <c r="B1326">
        <v>55</v>
      </c>
      <c r="C1326">
        <v>57</v>
      </c>
      <c r="D1326">
        <v>258</v>
      </c>
      <c r="E1326" s="4" t="s">
        <v>4478</v>
      </c>
      <c r="F1326" s="4" t="s">
        <v>4479</v>
      </c>
      <c r="G1326" t="s">
        <v>4480</v>
      </c>
      <c r="H1326" t="s">
        <v>200</v>
      </c>
      <c r="I1326" t="s">
        <v>221</v>
      </c>
      <c r="J1326">
        <f>IF(OR(K1326&lt;'[1]Mouse Distribution'!$L$2,K1326&gt;'[1]Mouse Distribution'!$L$3), 1, 0)</f>
        <v>0</v>
      </c>
      <c r="K1326">
        <f t="shared" si="20"/>
        <v>-0.19264507794239591</v>
      </c>
      <c r="L1326">
        <v>0.24</v>
      </c>
      <c r="M1326">
        <v>5</v>
      </c>
      <c r="N1326" s="5">
        <v>16000000000</v>
      </c>
      <c r="O1326" s="5">
        <v>14000000000</v>
      </c>
    </row>
    <row r="1327" spans="1:15" x14ac:dyDescent="0.25">
      <c r="A1327">
        <v>6</v>
      </c>
      <c r="B1327">
        <v>24</v>
      </c>
      <c r="C1327">
        <v>24</v>
      </c>
      <c r="D1327">
        <v>201</v>
      </c>
      <c r="E1327" s="4" t="s">
        <v>4481</v>
      </c>
      <c r="F1327" s="4" t="s">
        <v>658</v>
      </c>
      <c r="G1327" t="s">
        <v>4482</v>
      </c>
      <c r="H1327" t="s">
        <v>200</v>
      </c>
      <c r="I1327" t="s">
        <v>200</v>
      </c>
      <c r="J1327">
        <f>IF(OR(K1327&lt;'[1]Mouse Distribution'!$L$2,K1327&gt;'[1]Mouse Distribution'!$L$3), 1, 0)</f>
        <v>0</v>
      </c>
      <c r="K1327">
        <f t="shared" si="20"/>
        <v>-2</v>
      </c>
      <c r="L1327">
        <v>0.24</v>
      </c>
      <c r="M1327">
        <v>43</v>
      </c>
      <c r="N1327" s="5">
        <v>10000000000</v>
      </c>
      <c r="O1327" s="5">
        <v>2500000000</v>
      </c>
    </row>
    <row r="1328" spans="1:15" x14ac:dyDescent="0.25">
      <c r="A1328">
        <v>2</v>
      </c>
      <c r="B1328">
        <v>1</v>
      </c>
      <c r="C1328">
        <v>8</v>
      </c>
      <c r="D1328">
        <v>14</v>
      </c>
      <c r="E1328" s="4" t="s">
        <v>4483</v>
      </c>
      <c r="F1328" s="4" t="s">
        <v>4484</v>
      </c>
      <c r="G1328" t="s">
        <v>4485</v>
      </c>
      <c r="H1328" t="s">
        <v>200</v>
      </c>
      <c r="I1328" t="s">
        <v>221</v>
      </c>
      <c r="J1328">
        <f>IF(OR(K1328&lt;'[1]Mouse Distribution'!$L$2,K1328&gt;'[1]Mouse Distribution'!$L$3), 1, 0)</f>
        <v>0</v>
      </c>
      <c r="K1328">
        <f t="shared" si="20"/>
        <v>-2.0995356735509145</v>
      </c>
      <c r="L1328">
        <v>0.24</v>
      </c>
      <c r="M1328">
        <v>7</v>
      </c>
      <c r="N1328" s="5">
        <v>600000000</v>
      </c>
      <c r="O1328" s="5">
        <v>140000000</v>
      </c>
    </row>
    <row r="1329" spans="1:15" x14ac:dyDescent="0.25">
      <c r="A1329">
        <v>2</v>
      </c>
      <c r="B1329">
        <v>2</v>
      </c>
      <c r="C1329">
        <v>2</v>
      </c>
      <c r="D1329">
        <v>4</v>
      </c>
      <c r="E1329" s="4" t="s">
        <v>4486</v>
      </c>
      <c r="F1329" s="4" t="s">
        <v>4487</v>
      </c>
      <c r="G1329" t="s">
        <v>4488</v>
      </c>
      <c r="H1329" t="s">
        <v>200</v>
      </c>
      <c r="I1329" t="s">
        <v>221</v>
      </c>
      <c r="J1329">
        <f>IF(OR(K1329&lt;'[1]Mouse Distribution'!$L$2,K1329&gt;'[1]Mouse Distribution'!$L$3), 1, 0)</f>
        <v>0</v>
      </c>
      <c r="K1329">
        <f t="shared" si="20"/>
        <v>-2.1397247636666132</v>
      </c>
      <c r="L1329">
        <v>0.23</v>
      </c>
      <c r="M1329">
        <v>3</v>
      </c>
      <c r="N1329" s="5">
        <v>260000000</v>
      </c>
      <c r="O1329" s="5">
        <v>59000000</v>
      </c>
    </row>
    <row r="1330" spans="1:15" x14ac:dyDescent="0.25">
      <c r="A1330">
        <v>4</v>
      </c>
      <c r="B1330">
        <v>11</v>
      </c>
      <c r="C1330">
        <v>11</v>
      </c>
      <c r="D1330">
        <v>12</v>
      </c>
      <c r="E1330" s="4" t="s">
        <v>4489</v>
      </c>
      <c r="F1330" s="4" t="s">
        <v>4490</v>
      </c>
      <c r="G1330" t="s">
        <v>4491</v>
      </c>
      <c r="H1330" t="s">
        <v>200</v>
      </c>
      <c r="I1330" t="s">
        <v>221</v>
      </c>
      <c r="J1330">
        <f>IF(OR(K1330&lt;'[1]Mouse Distribution'!$L$2,K1330&gt;'[1]Mouse Distribution'!$L$3), 1, 0)</f>
        <v>0</v>
      </c>
      <c r="K1330">
        <f t="shared" si="20"/>
        <v>-0.97400479146705576</v>
      </c>
      <c r="L1330">
        <v>0.23</v>
      </c>
      <c r="M1330">
        <v>3</v>
      </c>
      <c r="N1330" s="5">
        <v>110000000</v>
      </c>
      <c r="O1330" s="5">
        <v>56000000</v>
      </c>
    </row>
    <row r="1331" spans="1:15" x14ac:dyDescent="0.25">
      <c r="A1331">
        <v>1</v>
      </c>
      <c r="B1331">
        <v>8</v>
      </c>
      <c r="C1331">
        <v>8</v>
      </c>
      <c r="D1331">
        <v>11</v>
      </c>
      <c r="E1331" s="4" t="s">
        <v>4492</v>
      </c>
      <c r="F1331" s="4" t="s">
        <v>4493</v>
      </c>
      <c r="G1331" t="s">
        <v>4494</v>
      </c>
      <c r="H1331" t="s">
        <v>200</v>
      </c>
      <c r="I1331" t="s">
        <v>200</v>
      </c>
      <c r="J1331">
        <f>IF(OR(K1331&lt;'[1]Mouse Distribution'!$L$2,K1331&gt;'[1]Mouse Distribution'!$L$3), 1, 0)</f>
        <v>0</v>
      </c>
      <c r="K1331">
        <f t="shared" si="20"/>
        <v>-1.5794243171797264</v>
      </c>
      <c r="L1331">
        <v>0.23</v>
      </c>
      <c r="M1331">
        <v>6</v>
      </c>
      <c r="N1331" s="5">
        <v>260000000</v>
      </c>
      <c r="O1331" s="5">
        <v>87000000</v>
      </c>
    </row>
    <row r="1332" spans="1:15" x14ac:dyDescent="0.25">
      <c r="A1332">
        <v>1</v>
      </c>
      <c r="B1332">
        <v>4</v>
      </c>
      <c r="C1332">
        <v>4</v>
      </c>
      <c r="D1332">
        <v>5</v>
      </c>
      <c r="E1332" s="4" t="s">
        <v>4495</v>
      </c>
      <c r="F1332" s="4" t="s">
        <v>4496</v>
      </c>
      <c r="G1332" t="s">
        <v>4497</v>
      </c>
      <c r="H1332" t="s">
        <v>200</v>
      </c>
      <c r="I1332" t="s">
        <v>221</v>
      </c>
      <c r="J1332">
        <f>IF(OR(K1332&lt;'[1]Mouse Distribution'!$L$2,K1332&gt;'[1]Mouse Distribution'!$L$3), 1, 0)</f>
        <v>0</v>
      </c>
      <c r="K1332">
        <f t="shared" si="20"/>
        <v>-2.5525410230287791</v>
      </c>
      <c r="L1332">
        <v>0.23</v>
      </c>
      <c r="M1332">
        <v>3</v>
      </c>
      <c r="N1332" s="5">
        <v>88000000</v>
      </c>
      <c r="O1332" s="5">
        <v>15000000</v>
      </c>
    </row>
    <row r="1333" spans="1:15" x14ac:dyDescent="0.25">
      <c r="A1333">
        <v>1</v>
      </c>
      <c r="B1333">
        <v>6</v>
      </c>
      <c r="C1333">
        <v>6</v>
      </c>
      <c r="D1333">
        <v>7</v>
      </c>
      <c r="E1333" s="4" t="s">
        <v>4498</v>
      </c>
      <c r="F1333" s="4" t="s">
        <v>4499</v>
      </c>
      <c r="G1333" t="s">
        <v>4500</v>
      </c>
      <c r="H1333" t="s">
        <v>200</v>
      </c>
      <c r="I1333" t="s">
        <v>200</v>
      </c>
      <c r="J1333">
        <f>IF(OR(K1333&lt;'[1]Mouse Distribution'!$L$2,K1333&gt;'[1]Mouse Distribution'!$L$3), 1, 0)</f>
        <v>0</v>
      </c>
      <c r="K1333">
        <f t="shared" si="20"/>
        <v>-1.3048545815284209</v>
      </c>
      <c r="L1333">
        <v>0.23</v>
      </c>
      <c r="M1333">
        <v>5</v>
      </c>
      <c r="N1333" s="5">
        <v>210000000</v>
      </c>
      <c r="O1333" s="5">
        <v>85000000</v>
      </c>
    </row>
    <row r="1334" spans="1:15" x14ac:dyDescent="0.25">
      <c r="A1334">
        <v>1</v>
      </c>
      <c r="B1334">
        <v>10</v>
      </c>
      <c r="C1334">
        <v>13</v>
      </c>
      <c r="D1334">
        <v>20</v>
      </c>
      <c r="E1334" s="4" t="s">
        <v>4501</v>
      </c>
      <c r="F1334" s="4" t="s">
        <v>4502</v>
      </c>
      <c r="G1334" t="s">
        <v>4503</v>
      </c>
      <c r="H1334" t="s">
        <v>200</v>
      </c>
      <c r="I1334" t="s">
        <v>200</v>
      </c>
      <c r="J1334">
        <f>IF(OR(K1334&lt;'[1]Mouse Distribution'!$L$2,K1334&gt;'[1]Mouse Distribution'!$L$3), 1, 0)</f>
        <v>0</v>
      </c>
      <c r="K1334">
        <f t="shared" si="20"/>
        <v>-1.2756344426134274</v>
      </c>
      <c r="L1334">
        <v>0.23</v>
      </c>
      <c r="M1334">
        <v>10</v>
      </c>
      <c r="N1334" s="5">
        <v>460000000</v>
      </c>
      <c r="O1334" s="5">
        <v>190000000</v>
      </c>
    </row>
    <row r="1335" spans="1:15" x14ac:dyDescent="0.25">
      <c r="A1335">
        <v>1</v>
      </c>
      <c r="B1335">
        <v>1</v>
      </c>
      <c r="C1335">
        <v>1</v>
      </c>
      <c r="D1335">
        <v>1</v>
      </c>
      <c r="E1335" s="4" t="s">
        <v>4504</v>
      </c>
      <c r="F1335" s="4" t="s">
        <v>4505</v>
      </c>
      <c r="G1335" t="s">
        <v>4506</v>
      </c>
      <c r="H1335" t="s">
        <v>200</v>
      </c>
      <c r="I1335" t="s">
        <v>221</v>
      </c>
      <c r="J1335">
        <f>IF(OR(K1335&lt;'[1]Mouse Distribution'!$L$2,K1335&gt;'[1]Mouse Distribution'!$L$3), 1, 0)</f>
        <v>0</v>
      </c>
      <c r="K1335">
        <f t="shared" si="20"/>
        <v>-2.1474303636552259</v>
      </c>
      <c r="L1335">
        <v>0.23</v>
      </c>
      <c r="M1335">
        <v>1</v>
      </c>
      <c r="N1335" s="5">
        <v>35000000</v>
      </c>
      <c r="O1335" s="5">
        <v>7900000</v>
      </c>
    </row>
    <row r="1336" spans="1:15" x14ac:dyDescent="0.25">
      <c r="A1336">
        <v>1</v>
      </c>
      <c r="B1336">
        <v>2</v>
      </c>
      <c r="C1336">
        <v>2</v>
      </c>
      <c r="D1336">
        <v>6</v>
      </c>
      <c r="E1336" s="4" t="s">
        <v>4507</v>
      </c>
      <c r="F1336" s="4" t="s">
        <v>4508</v>
      </c>
      <c r="G1336" t="s">
        <v>4509</v>
      </c>
      <c r="H1336" t="s">
        <v>200</v>
      </c>
      <c r="I1336" t="s">
        <v>200</v>
      </c>
      <c r="J1336">
        <f>IF(OR(K1336&lt;'[1]Mouse Distribution'!$L$2,K1336&gt;'[1]Mouse Distribution'!$L$3), 1, 0)</f>
        <v>0</v>
      </c>
      <c r="K1336">
        <f t="shared" si="20"/>
        <v>-2.1699250014423126</v>
      </c>
      <c r="L1336">
        <v>0.23</v>
      </c>
      <c r="M1336">
        <v>1</v>
      </c>
      <c r="N1336" s="5">
        <v>630000000</v>
      </c>
      <c r="O1336" s="5">
        <v>140000000</v>
      </c>
    </row>
    <row r="1337" spans="1:15" x14ac:dyDescent="0.25">
      <c r="A1337">
        <v>2</v>
      </c>
      <c r="B1337">
        <v>1</v>
      </c>
      <c r="C1337">
        <v>1</v>
      </c>
      <c r="D1337">
        <v>1</v>
      </c>
      <c r="E1337" s="4" t="s">
        <v>4510</v>
      </c>
      <c r="F1337" s="4" t="s">
        <v>4511</v>
      </c>
      <c r="G1337" t="s">
        <v>4512</v>
      </c>
      <c r="H1337" t="s">
        <v>200</v>
      </c>
      <c r="I1337" t="s">
        <v>221</v>
      </c>
      <c r="J1337">
        <f>IF(OR(K1337&lt;'[1]Mouse Distribution'!$L$2,K1337&gt;'[1]Mouse Distribution'!$L$3), 1, 0)</f>
        <v>0</v>
      </c>
      <c r="K1337">
        <f t="shared" si="20"/>
        <v>-2.1591985948492538</v>
      </c>
      <c r="L1337">
        <v>0.23</v>
      </c>
      <c r="M1337">
        <v>1</v>
      </c>
      <c r="N1337" s="5">
        <v>67000000</v>
      </c>
      <c r="O1337" s="5">
        <v>15000000</v>
      </c>
    </row>
    <row r="1338" spans="1:15" x14ac:dyDescent="0.25">
      <c r="A1338">
        <v>4</v>
      </c>
      <c r="B1338">
        <v>1</v>
      </c>
      <c r="C1338">
        <v>1</v>
      </c>
      <c r="D1338">
        <v>1</v>
      </c>
      <c r="E1338" s="4" t="s">
        <v>4513</v>
      </c>
      <c r="F1338" s="4" t="s">
        <v>4514</v>
      </c>
      <c r="G1338" t="s">
        <v>4515</v>
      </c>
      <c r="H1338" t="s">
        <v>200</v>
      </c>
      <c r="I1338" t="s">
        <v>221</v>
      </c>
      <c r="J1338">
        <f>IF(OR(K1338&lt;'[1]Mouse Distribution'!$L$2,K1338&gt;'[1]Mouse Distribution'!$L$3), 1, 0)</f>
        <v>0</v>
      </c>
      <c r="K1338">
        <f t="shared" si="20"/>
        <v>-2.1783372412585127</v>
      </c>
      <c r="L1338">
        <v>0.23</v>
      </c>
      <c r="M1338">
        <v>1</v>
      </c>
      <c r="N1338" s="5">
        <v>8600000</v>
      </c>
      <c r="O1338" s="5">
        <v>1900000</v>
      </c>
    </row>
    <row r="1339" spans="1:15" x14ac:dyDescent="0.25">
      <c r="A1339">
        <v>1</v>
      </c>
      <c r="B1339">
        <v>1</v>
      </c>
      <c r="C1339">
        <v>1</v>
      </c>
      <c r="D1339">
        <v>1</v>
      </c>
      <c r="E1339" s="4" t="s">
        <v>4516</v>
      </c>
      <c r="F1339" s="4" t="s">
        <v>4517</v>
      </c>
      <c r="G1339" t="s">
        <v>4518</v>
      </c>
      <c r="H1339" t="s">
        <v>200</v>
      </c>
      <c r="I1339" t="s">
        <v>221</v>
      </c>
      <c r="J1339">
        <f>IF(OR(K1339&lt;'[1]Mouse Distribution'!$L$2,K1339&gt;'[1]Mouse Distribution'!$L$3), 1, 0)</f>
        <v>0</v>
      </c>
      <c r="K1339">
        <f t="shared" si="20"/>
        <v>-2.1292830169449664</v>
      </c>
      <c r="L1339">
        <v>0.23</v>
      </c>
      <c r="M1339">
        <v>1</v>
      </c>
      <c r="N1339" s="5">
        <v>210000000</v>
      </c>
      <c r="O1339" s="5">
        <v>48000000</v>
      </c>
    </row>
    <row r="1340" spans="1:15" x14ac:dyDescent="0.25">
      <c r="A1340">
        <v>1</v>
      </c>
      <c r="B1340">
        <v>2</v>
      </c>
      <c r="C1340">
        <v>2</v>
      </c>
      <c r="D1340">
        <v>2</v>
      </c>
      <c r="E1340" s="4" t="s">
        <v>4519</v>
      </c>
      <c r="F1340" s="4" t="s">
        <v>4520</v>
      </c>
      <c r="G1340" t="s">
        <v>4521</v>
      </c>
      <c r="H1340" t="s">
        <v>200</v>
      </c>
      <c r="I1340" t="s">
        <v>221</v>
      </c>
      <c r="J1340">
        <f>IF(OR(K1340&lt;'[1]Mouse Distribution'!$L$2,K1340&gt;'[1]Mouse Distribution'!$L$3), 1, 0)</f>
        <v>0</v>
      </c>
      <c r="K1340">
        <f t="shared" si="20"/>
        <v>-2.6114347120823473</v>
      </c>
      <c r="L1340">
        <v>0.23</v>
      </c>
      <c r="M1340">
        <v>1</v>
      </c>
      <c r="N1340" s="5">
        <v>33000000</v>
      </c>
      <c r="O1340" s="5">
        <v>5400000</v>
      </c>
    </row>
    <row r="1341" spans="1:15" x14ac:dyDescent="0.25">
      <c r="A1341">
        <v>1</v>
      </c>
      <c r="B1341">
        <v>2</v>
      </c>
      <c r="C1341">
        <v>2</v>
      </c>
      <c r="D1341">
        <v>2</v>
      </c>
      <c r="E1341" s="4" t="s">
        <v>4522</v>
      </c>
      <c r="F1341" s="4" t="s">
        <v>4523</v>
      </c>
      <c r="G1341" t="s">
        <v>4524</v>
      </c>
      <c r="H1341" t="s">
        <v>200</v>
      </c>
      <c r="I1341" t="s">
        <v>221</v>
      </c>
      <c r="J1341">
        <f>IF(OR(K1341&lt;'[1]Mouse Distribution'!$L$2,K1341&gt;'[1]Mouse Distribution'!$L$3), 1, 0)</f>
        <v>0</v>
      </c>
      <c r="K1341">
        <f t="shared" si="20"/>
        <v>-1.9434164716336324</v>
      </c>
      <c r="L1341">
        <v>0.23</v>
      </c>
      <c r="M1341">
        <v>2</v>
      </c>
      <c r="N1341" s="5">
        <v>50000000</v>
      </c>
      <c r="O1341" s="5">
        <v>13000000</v>
      </c>
    </row>
    <row r="1342" spans="1:15" x14ac:dyDescent="0.25">
      <c r="A1342">
        <v>2</v>
      </c>
      <c r="B1342">
        <v>1</v>
      </c>
      <c r="C1342">
        <v>1</v>
      </c>
      <c r="D1342">
        <v>2</v>
      </c>
      <c r="E1342" s="4" t="s">
        <v>4525</v>
      </c>
      <c r="F1342" s="4" t="s">
        <v>4526</v>
      </c>
      <c r="G1342" t="s">
        <v>4527</v>
      </c>
      <c r="H1342" t="s">
        <v>200</v>
      </c>
      <c r="I1342" t="s">
        <v>200</v>
      </c>
      <c r="J1342">
        <f>IF(OR(K1342&lt;'[1]Mouse Distribution'!$L$2,K1342&gt;'[1]Mouse Distribution'!$L$3), 1, 0)</f>
        <v>0</v>
      </c>
      <c r="K1342">
        <f t="shared" si="20"/>
        <v>-2.1271119179033393</v>
      </c>
      <c r="L1342">
        <v>0.23</v>
      </c>
      <c r="M1342">
        <v>1</v>
      </c>
      <c r="N1342" s="5">
        <v>83000000</v>
      </c>
      <c r="O1342" s="5">
        <v>19000000</v>
      </c>
    </row>
    <row r="1343" spans="1:15" x14ac:dyDescent="0.25">
      <c r="A1343">
        <v>1</v>
      </c>
      <c r="B1343">
        <v>2</v>
      </c>
      <c r="C1343">
        <v>2</v>
      </c>
      <c r="D1343">
        <v>3</v>
      </c>
      <c r="E1343" s="4" t="s">
        <v>4528</v>
      </c>
      <c r="F1343" s="4" t="s">
        <v>4529</v>
      </c>
      <c r="G1343" t="s">
        <v>4530</v>
      </c>
      <c r="H1343" t="s">
        <v>200</v>
      </c>
      <c r="I1343" t="s">
        <v>200</v>
      </c>
      <c r="J1343">
        <f>IF(OR(K1343&lt;'[1]Mouse Distribution'!$L$2,K1343&gt;'[1]Mouse Distribution'!$L$3), 1, 0)</f>
        <v>0</v>
      </c>
      <c r="K1343">
        <f t="shared" si="20"/>
        <v>-1.1963972128035034</v>
      </c>
      <c r="L1343">
        <v>0.23</v>
      </c>
      <c r="M1343">
        <v>1</v>
      </c>
      <c r="N1343" s="5">
        <v>110000000</v>
      </c>
      <c r="O1343" s="5">
        <v>48000000</v>
      </c>
    </row>
    <row r="1344" spans="1:15" x14ac:dyDescent="0.25">
      <c r="A1344">
        <v>11</v>
      </c>
      <c r="B1344">
        <v>3</v>
      </c>
      <c r="C1344">
        <v>3</v>
      </c>
      <c r="D1344">
        <v>5</v>
      </c>
      <c r="E1344" s="4" t="s">
        <v>4531</v>
      </c>
      <c r="F1344" s="4" t="s">
        <v>4532</v>
      </c>
      <c r="G1344" t="s">
        <v>4533</v>
      </c>
      <c r="H1344" t="s">
        <v>200</v>
      </c>
      <c r="I1344" t="s">
        <v>200</v>
      </c>
      <c r="J1344">
        <f>IF(OR(K1344&lt;'[1]Mouse Distribution'!$L$2,K1344&gt;'[1]Mouse Distribution'!$L$3), 1, 0)</f>
        <v>0</v>
      </c>
      <c r="K1344">
        <f t="shared" si="20"/>
        <v>-1.6553518286125541</v>
      </c>
      <c r="L1344">
        <v>0.23</v>
      </c>
      <c r="M1344">
        <v>1</v>
      </c>
      <c r="N1344" s="5">
        <v>63000000</v>
      </c>
      <c r="O1344" s="5">
        <v>20000000</v>
      </c>
    </row>
    <row r="1345" spans="1:15" x14ac:dyDescent="0.25">
      <c r="A1345">
        <v>2</v>
      </c>
      <c r="B1345">
        <v>14</v>
      </c>
      <c r="C1345">
        <v>16</v>
      </c>
      <c r="D1345">
        <v>39</v>
      </c>
      <c r="E1345" s="4" t="s">
        <v>4534</v>
      </c>
      <c r="F1345" s="4" t="s">
        <v>4535</v>
      </c>
      <c r="G1345" t="s">
        <v>4536</v>
      </c>
      <c r="H1345" t="s">
        <v>200</v>
      </c>
      <c r="I1345" t="s">
        <v>200</v>
      </c>
      <c r="J1345">
        <f>IF(OR(K1345&lt;'[1]Mouse Distribution'!$L$2,K1345&gt;'[1]Mouse Distribution'!$L$3), 1, 0)</f>
        <v>0</v>
      </c>
      <c r="K1345">
        <f t="shared" si="20"/>
        <v>-1.7555812723335533</v>
      </c>
      <c r="L1345">
        <v>0.23</v>
      </c>
      <c r="M1345">
        <v>15</v>
      </c>
      <c r="N1345" s="5">
        <v>2600000000</v>
      </c>
      <c r="O1345" s="5">
        <v>770000000</v>
      </c>
    </row>
    <row r="1346" spans="1:15" x14ac:dyDescent="0.25">
      <c r="A1346">
        <v>2</v>
      </c>
      <c r="B1346">
        <v>4</v>
      </c>
      <c r="C1346">
        <v>4</v>
      </c>
      <c r="D1346">
        <v>5</v>
      </c>
      <c r="E1346" s="4" t="s">
        <v>4537</v>
      </c>
      <c r="F1346" s="4" t="s">
        <v>4538</v>
      </c>
      <c r="G1346" t="s">
        <v>4539</v>
      </c>
      <c r="H1346" t="s">
        <v>200</v>
      </c>
      <c r="I1346" t="s">
        <v>200</v>
      </c>
      <c r="J1346">
        <f>IF(OR(K1346&lt;'[1]Mouse Distribution'!$L$2,K1346&gt;'[1]Mouse Distribution'!$L$3), 1, 0)</f>
        <v>0</v>
      </c>
      <c r="K1346">
        <f t="shared" si="20"/>
        <v>-1.0655883416275769</v>
      </c>
      <c r="L1346">
        <v>0.23</v>
      </c>
      <c r="M1346">
        <v>2</v>
      </c>
      <c r="N1346" s="5">
        <v>180000000</v>
      </c>
      <c r="O1346" s="5">
        <v>86000000</v>
      </c>
    </row>
    <row r="1347" spans="1:15" x14ac:dyDescent="0.25">
      <c r="A1347">
        <v>1</v>
      </c>
      <c r="B1347">
        <v>5</v>
      </c>
      <c r="C1347">
        <v>6</v>
      </c>
      <c r="D1347">
        <v>8</v>
      </c>
      <c r="E1347" s="4" t="s">
        <v>4540</v>
      </c>
      <c r="F1347" s="4" t="s">
        <v>4541</v>
      </c>
      <c r="G1347" t="s">
        <v>4542</v>
      </c>
      <c r="H1347" t="s">
        <v>200</v>
      </c>
      <c r="I1347" t="s">
        <v>200</v>
      </c>
      <c r="J1347">
        <f>IF(OR(K1347&lt;'[1]Mouse Distribution'!$L$2,K1347&gt;'[1]Mouse Distribution'!$L$3), 1, 0)</f>
        <v>0</v>
      </c>
      <c r="K1347">
        <f t="shared" ref="K1347:K1410" si="21">IFERROR(LOG($O1347/$N1347,2),IF($O1347=0,LOG(0.01,2),LOG(99,2)))</f>
        <v>-1.8744691179161412</v>
      </c>
      <c r="L1347">
        <v>0.23</v>
      </c>
      <c r="M1347">
        <v>2</v>
      </c>
      <c r="N1347" s="5">
        <v>220000000</v>
      </c>
      <c r="O1347" s="5">
        <v>60000000</v>
      </c>
    </row>
    <row r="1348" spans="1:15" x14ac:dyDescent="0.25">
      <c r="A1348">
        <v>1</v>
      </c>
      <c r="B1348">
        <v>1</v>
      </c>
      <c r="C1348">
        <v>1</v>
      </c>
      <c r="D1348">
        <v>1</v>
      </c>
      <c r="E1348" s="4" t="s">
        <v>4543</v>
      </c>
      <c r="F1348" s="4" t="s">
        <v>4544</v>
      </c>
      <c r="G1348" t="s">
        <v>4545</v>
      </c>
      <c r="H1348" t="s">
        <v>200</v>
      </c>
      <c r="I1348" t="s">
        <v>221</v>
      </c>
      <c r="J1348">
        <f>IF(OR(K1348&lt;'[1]Mouse Distribution'!$L$2,K1348&gt;'[1]Mouse Distribution'!$L$3), 1, 0)</f>
        <v>0</v>
      </c>
      <c r="K1348">
        <f t="shared" si="21"/>
        <v>-2.1085244567781691</v>
      </c>
      <c r="L1348">
        <v>0.23</v>
      </c>
      <c r="M1348">
        <v>1</v>
      </c>
      <c r="N1348" s="5">
        <v>69000000</v>
      </c>
      <c r="O1348" s="5">
        <v>16000000</v>
      </c>
    </row>
    <row r="1349" spans="1:15" x14ac:dyDescent="0.25">
      <c r="A1349">
        <v>1</v>
      </c>
      <c r="B1349">
        <v>17</v>
      </c>
      <c r="C1349">
        <v>17</v>
      </c>
      <c r="D1349">
        <v>23</v>
      </c>
      <c r="E1349" s="4" t="s">
        <v>4546</v>
      </c>
      <c r="F1349" s="4" t="s">
        <v>4547</v>
      </c>
      <c r="G1349" t="s">
        <v>4548</v>
      </c>
      <c r="H1349" t="s">
        <v>200</v>
      </c>
      <c r="I1349" t="s">
        <v>200</v>
      </c>
      <c r="J1349">
        <f>IF(OR(K1349&lt;'[1]Mouse Distribution'!$L$2,K1349&gt;'[1]Mouse Distribution'!$L$3), 1, 0)</f>
        <v>0</v>
      </c>
      <c r="K1349">
        <f t="shared" si="21"/>
        <v>-1.398549376490275</v>
      </c>
      <c r="L1349">
        <v>0.23</v>
      </c>
      <c r="M1349">
        <v>13</v>
      </c>
      <c r="N1349" s="5">
        <v>290000000</v>
      </c>
      <c r="O1349" s="5">
        <v>110000000</v>
      </c>
    </row>
    <row r="1350" spans="1:15" x14ac:dyDescent="0.25">
      <c r="A1350">
        <v>4</v>
      </c>
      <c r="B1350">
        <v>5</v>
      </c>
      <c r="C1350">
        <v>25</v>
      </c>
      <c r="D1350">
        <v>50</v>
      </c>
      <c r="E1350" s="4" t="s">
        <v>4278</v>
      </c>
      <c r="F1350" s="4" t="s">
        <v>4549</v>
      </c>
      <c r="G1350" t="s">
        <v>4550</v>
      </c>
      <c r="H1350" t="s">
        <v>200</v>
      </c>
      <c r="I1350" t="s">
        <v>200</v>
      </c>
      <c r="J1350">
        <f>IF(OR(K1350&lt;'[1]Mouse Distribution'!$L$2,K1350&gt;'[1]Mouse Distribution'!$L$3), 1, 0)</f>
        <v>0</v>
      </c>
      <c r="K1350">
        <f t="shared" si="21"/>
        <v>-1.9434164716336324</v>
      </c>
      <c r="L1350">
        <v>0.23</v>
      </c>
      <c r="M1350">
        <v>21</v>
      </c>
      <c r="N1350" s="5">
        <v>3500000000</v>
      </c>
      <c r="O1350" s="5">
        <v>910000000</v>
      </c>
    </row>
    <row r="1351" spans="1:15" x14ac:dyDescent="0.25">
      <c r="A1351">
        <v>1</v>
      </c>
      <c r="B1351">
        <v>3</v>
      </c>
      <c r="C1351">
        <v>3</v>
      </c>
      <c r="D1351">
        <v>3</v>
      </c>
      <c r="E1351" s="4" t="s">
        <v>4551</v>
      </c>
      <c r="F1351" s="4" t="s">
        <v>4552</v>
      </c>
      <c r="G1351" t="s">
        <v>4553</v>
      </c>
      <c r="H1351" t="s">
        <v>200</v>
      </c>
      <c r="I1351" t="s">
        <v>200</v>
      </c>
      <c r="J1351">
        <f>IF(OR(K1351&lt;'[1]Mouse Distribution'!$L$2,K1351&gt;'[1]Mouse Distribution'!$L$3), 1, 0)</f>
        <v>0</v>
      </c>
      <c r="K1351">
        <f t="shared" si="21"/>
        <v>-0.81942775435817916</v>
      </c>
      <c r="L1351">
        <v>0.23</v>
      </c>
      <c r="M1351">
        <v>1</v>
      </c>
      <c r="N1351" s="5">
        <v>90000000</v>
      </c>
      <c r="O1351" s="5">
        <v>51000000</v>
      </c>
    </row>
    <row r="1352" spans="1:15" x14ac:dyDescent="0.25">
      <c r="A1352">
        <v>1</v>
      </c>
      <c r="B1352">
        <v>6</v>
      </c>
      <c r="C1352">
        <v>6</v>
      </c>
      <c r="D1352">
        <v>11</v>
      </c>
      <c r="E1352" s="4" t="s">
        <v>4554</v>
      </c>
      <c r="F1352" s="4" t="s">
        <v>4555</v>
      </c>
      <c r="G1352" t="s">
        <v>4556</v>
      </c>
      <c r="H1352" t="s">
        <v>200</v>
      </c>
      <c r="I1352" t="s">
        <v>200</v>
      </c>
      <c r="J1352">
        <f>IF(OR(K1352&lt;'[1]Mouse Distribution'!$L$2,K1352&gt;'[1]Mouse Distribution'!$L$3), 1, 0)</f>
        <v>0</v>
      </c>
      <c r="K1352">
        <f t="shared" si="21"/>
        <v>-2.0874628412503395</v>
      </c>
      <c r="L1352">
        <v>0.23</v>
      </c>
      <c r="M1352">
        <v>3</v>
      </c>
      <c r="N1352" s="5">
        <v>170000000</v>
      </c>
      <c r="O1352" s="5">
        <v>40000000</v>
      </c>
    </row>
    <row r="1353" spans="1:15" x14ac:dyDescent="0.25">
      <c r="A1353">
        <v>3</v>
      </c>
      <c r="B1353">
        <v>10</v>
      </c>
      <c r="C1353">
        <v>10</v>
      </c>
      <c r="D1353">
        <v>31</v>
      </c>
      <c r="E1353" s="4" t="s">
        <v>4557</v>
      </c>
      <c r="F1353" s="4" t="s">
        <v>658</v>
      </c>
      <c r="G1353" t="s">
        <v>4558</v>
      </c>
      <c r="H1353" t="s">
        <v>200</v>
      </c>
      <c r="I1353" t="s">
        <v>200</v>
      </c>
      <c r="J1353">
        <f>IF(OR(K1353&lt;'[1]Mouse Distribution'!$L$2,K1353&gt;'[1]Mouse Distribution'!$L$3), 1, 0)</f>
        <v>0</v>
      </c>
      <c r="K1353">
        <f t="shared" si="21"/>
        <v>-1.4639470997597901</v>
      </c>
      <c r="L1353">
        <v>0.23</v>
      </c>
      <c r="M1353">
        <v>14</v>
      </c>
      <c r="N1353" s="5">
        <v>2400000000</v>
      </c>
      <c r="O1353" s="5">
        <v>870000000</v>
      </c>
    </row>
    <row r="1354" spans="1:15" x14ac:dyDescent="0.25">
      <c r="A1354">
        <v>3</v>
      </c>
      <c r="B1354">
        <v>3</v>
      </c>
      <c r="C1354">
        <v>7</v>
      </c>
      <c r="D1354">
        <v>22</v>
      </c>
      <c r="E1354" s="4" t="s">
        <v>4559</v>
      </c>
      <c r="F1354" s="4" t="s">
        <v>4560</v>
      </c>
      <c r="G1354" t="s">
        <v>4561</v>
      </c>
      <c r="H1354" t="s">
        <v>200</v>
      </c>
      <c r="I1354" t="s">
        <v>200</v>
      </c>
      <c r="J1354">
        <f>IF(OR(K1354&lt;'[1]Mouse Distribution'!$L$2,K1354&gt;'[1]Mouse Distribution'!$L$3), 1, 0)</f>
        <v>0</v>
      </c>
      <c r="K1354">
        <f t="shared" si="21"/>
        <v>-2.1375035237499351</v>
      </c>
      <c r="L1354">
        <v>0.22</v>
      </c>
      <c r="M1354">
        <v>8</v>
      </c>
      <c r="N1354" s="5">
        <v>880000000</v>
      </c>
      <c r="O1354" s="5">
        <v>200000000</v>
      </c>
    </row>
    <row r="1355" spans="1:15" x14ac:dyDescent="0.25">
      <c r="A1355">
        <v>1</v>
      </c>
      <c r="B1355">
        <v>24</v>
      </c>
      <c r="C1355">
        <v>24</v>
      </c>
      <c r="D1355">
        <v>46</v>
      </c>
      <c r="E1355" s="4" t="s">
        <v>4562</v>
      </c>
      <c r="F1355" s="4" t="s">
        <v>4563</v>
      </c>
      <c r="G1355" t="s">
        <v>4564</v>
      </c>
      <c r="H1355" t="s">
        <v>200</v>
      </c>
      <c r="I1355" t="s">
        <v>200</v>
      </c>
      <c r="J1355">
        <f>IF(OR(K1355&lt;'[1]Mouse Distribution'!$L$2,K1355&gt;'[1]Mouse Distribution'!$L$3), 1, 0)</f>
        <v>0</v>
      </c>
      <c r="K1355">
        <f t="shared" si="21"/>
        <v>-1.7369655941662063</v>
      </c>
      <c r="L1355">
        <v>0.22</v>
      </c>
      <c r="M1355">
        <v>20</v>
      </c>
      <c r="N1355" s="5">
        <v>1300000000</v>
      </c>
      <c r="O1355" s="5">
        <v>390000000</v>
      </c>
    </row>
    <row r="1356" spans="1:15" x14ac:dyDescent="0.25">
      <c r="A1356">
        <v>1</v>
      </c>
      <c r="B1356">
        <v>1</v>
      </c>
      <c r="C1356">
        <v>1</v>
      </c>
      <c r="D1356">
        <v>1</v>
      </c>
      <c r="E1356" s="4" t="s">
        <v>4565</v>
      </c>
      <c r="F1356" s="4" t="s">
        <v>4566</v>
      </c>
      <c r="G1356" t="s">
        <v>4567</v>
      </c>
      <c r="H1356" t="s">
        <v>200</v>
      </c>
      <c r="I1356" t="s">
        <v>221</v>
      </c>
      <c r="J1356">
        <f>IF(OR(K1356&lt;'[1]Mouse Distribution'!$L$2,K1356&gt;'[1]Mouse Distribution'!$L$3), 1, 0)</f>
        <v>0</v>
      </c>
      <c r="K1356">
        <f t="shared" si="21"/>
        <v>-2.1844245711374275</v>
      </c>
      <c r="L1356">
        <v>0.22</v>
      </c>
      <c r="M1356">
        <v>1</v>
      </c>
      <c r="N1356" s="5">
        <v>50000000</v>
      </c>
      <c r="O1356" s="5">
        <v>11000000</v>
      </c>
    </row>
    <row r="1357" spans="1:15" x14ac:dyDescent="0.25">
      <c r="A1357">
        <v>1</v>
      </c>
      <c r="B1357">
        <v>9</v>
      </c>
      <c r="C1357">
        <v>12</v>
      </c>
      <c r="D1357">
        <v>46</v>
      </c>
      <c r="E1357" s="4" t="s">
        <v>4568</v>
      </c>
      <c r="F1357" s="4" t="s">
        <v>4569</v>
      </c>
      <c r="G1357" t="s">
        <v>4570</v>
      </c>
      <c r="H1357" t="s">
        <v>200</v>
      </c>
      <c r="I1357" t="s">
        <v>200</v>
      </c>
      <c r="J1357">
        <f>IF(OR(K1357&lt;'[1]Mouse Distribution'!$L$2,K1357&gt;'[1]Mouse Distribution'!$L$3), 1, 0)</f>
        <v>0</v>
      </c>
      <c r="K1357">
        <f t="shared" si="21"/>
        <v>-2</v>
      </c>
      <c r="L1357">
        <v>0.22</v>
      </c>
      <c r="M1357">
        <v>20</v>
      </c>
      <c r="N1357" s="5">
        <v>5600000000</v>
      </c>
      <c r="O1357" s="5">
        <v>1400000000</v>
      </c>
    </row>
    <row r="1358" spans="1:15" x14ac:dyDescent="0.25">
      <c r="A1358">
        <v>2</v>
      </c>
      <c r="B1358">
        <v>2</v>
      </c>
      <c r="C1358">
        <v>2</v>
      </c>
      <c r="D1358">
        <v>3</v>
      </c>
      <c r="E1358" s="4" t="s">
        <v>4571</v>
      </c>
      <c r="F1358" s="4" t="s">
        <v>4572</v>
      </c>
      <c r="G1358" t="s">
        <v>4573</v>
      </c>
      <c r="H1358" t="s">
        <v>200</v>
      </c>
      <c r="I1358" t="s">
        <v>200</v>
      </c>
      <c r="J1358">
        <f>IF(OR(K1358&lt;'[1]Mouse Distribution'!$L$2,K1358&gt;'[1]Mouse Distribution'!$L$3), 1, 0)</f>
        <v>0</v>
      </c>
      <c r="K1358">
        <f t="shared" si="21"/>
        <v>-1.9205655325055953</v>
      </c>
      <c r="L1358">
        <v>0.22</v>
      </c>
      <c r="M1358">
        <v>1</v>
      </c>
      <c r="N1358" s="5">
        <v>53000000</v>
      </c>
      <c r="O1358" s="5">
        <v>14000000</v>
      </c>
    </row>
    <row r="1359" spans="1:15" x14ac:dyDescent="0.25">
      <c r="A1359">
        <v>1</v>
      </c>
      <c r="B1359">
        <v>6</v>
      </c>
      <c r="C1359">
        <v>7</v>
      </c>
      <c r="D1359">
        <v>8</v>
      </c>
      <c r="E1359" s="4" t="s">
        <v>4574</v>
      </c>
      <c r="F1359" s="4" t="s">
        <v>4575</v>
      </c>
      <c r="G1359" t="s">
        <v>4576</v>
      </c>
      <c r="H1359" t="s">
        <v>200</v>
      </c>
      <c r="I1359" t="s">
        <v>200</v>
      </c>
      <c r="J1359">
        <f>IF(OR(K1359&lt;'[1]Mouse Distribution'!$L$2,K1359&gt;'[1]Mouse Distribution'!$L$3), 1, 0)</f>
        <v>0</v>
      </c>
      <c r="K1359">
        <f t="shared" si="21"/>
        <v>-1.199937570508752</v>
      </c>
      <c r="L1359">
        <v>0.22</v>
      </c>
      <c r="M1359">
        <v>2</v>
      </c>
      <c r="N1359" s="5">
        <v>85000000</v>
      </c>
      <c r="O1359" s="5">
        <v>37000000</v>
      </c>
    </row>
    <row r="1360" spans="1:15" x14ac:dyDescent="0.25">
      <c r="A1360">
        <v>1</v>
      </c>
      <c r="B1360">
        <v>7</v>
      </c>
      <c r="C1360">
        <v>7</v>
      </c>
      <c r="D1360">
        <v>10</v>
      </c>
      <c r="E1360" s="4" t="s">
        <v>4577</v>
      </c>
      <c r="F1360" s="4" t="s">
        <v>4578</v>
      </c>
      <c r="G1360" t="s">
        <v>4579</v>
      </c>
      <c r="H1360" t="s">
        <v>200</v>
      </c>
      <c r="I1360" t="s">
        <v>221</v>
      </c>
      <c r="J1360">
        <f>IF(OR(K1360&lt;'[1]Mouse Distribution'!$L$2,K1360&gt;'[1]Mouse Distribution'!$L$3), 1, 0)</f>
        <v>0</v>
      </c>
      <c r="K1360">
        <f t="shared" si="21"/>
        <v>-2.2630344058337939</v>
      </c>
      <c r="L1360">
        <v>0.22</v>
      </c>
      <c r="M1360">
        <v>2</v>
      </c>
      <c r="N1360" s="5">
        <v>360000000</v>
      </c>
      <c r="O1360" s="5">
        <v>75000000</v>
      </c>
    </row>
    <row r="1361" spans="1:15" x14ac:dyDescent="0.25">
      <c r="A1361">
        <v>1</v>
      </c>
      <c r="B1361">
        <v>1</v>
      </c>
      <c r="C1361">
        <v>1</v>
      </c>
      <c r="D1361">
        <v>2</v>
      </c>
      <c r="E1361" s="4" t="s">
        <v>4580</v>
      </c>
      <c r="F1361" s="4" t="s">
        <v>4581</v>
      </c>
      <c r="G1361" t="s">
        <v>4582</v>
      </c>
      <c r="H1361" t="s">
        <v>200</v>
      </c>
      <c r="I1361" t="s">
        <v>200</v>
      </c>
      <c r="J1361">
        <f>IF(OR(K1361&lt;'[1]Mouse Distribution'!$L$2,K1361&gt;'[1]Mouse Distribution'!$L$3), 1, 0)</f>
        <v>0</v>
      </c>
      <c r="K1361">
        <f t="shared" si="21"/>
        <v>-2.2108967824986188</v>
      </c>
      <c r="L1361">
        <v>0.22</v>
      </c>
      <c r="M1361">
        <v>1</v>
      </c>
      <c r="N1361" s="5">
        <v>250000000</v>
      </c>
      <c r="O1361" s="5">
        <v>54000000</v>
      </c>
    </row>
    <row r="1362" spans="1:15" x14ac:dyDescent="0.25">
      <c r="A1362">
        <v>3</v>
      </c>
      <c r="B1362">
        <v>6</v>
      </c>
      <c r="C1362">
        <v>6</v>
      </c>
      <c r="D1362">
        <v>7</v>
      </c>
      <c r="E1362" s="4" t="s">
        <v>4583</v>
      </c>
      <c r="F1362" s="4" t="s">
        <v>4584</v>
      </c>
      <c r="G1362" t="s">
        <v>4585</v>
      </c>
      <c r="H1362" t="s">
        <v>200</v>
      </c>
      <c r="I1362" t="s">
        <v>221</v>
      </c>
      <c r="J1362">
        <f>IF(OR(K1362&lt;'[1]Mouse Distribution'!$L$2,K1362&gt;'[1]Mouse Distribution'!$L$3), 1, 0)</f>
        <v>0</v>
      </c>
      <c r="K1362">
        <f t="shared" si="21"/>
        <v>-2.1750867065580914</v>
      </c>
      <c r="L1362">
        <v>0.22</v>
      </c>
      <c r="M1362">
        <v>3</v>
      </c>
      <c r="N1362" s="5">
        <v>140000000</v>
      </c>
      <c r="O1362" s="5">
        <v>31000000</v>
      </c>
    </row>
    <row r="1363" spans="1:15" x14ac:dyDescent="0.25">
      <c r="A1363">
        <v>1</v>
      </c>
      <c r="B1363">
        <v>16</v>
      </c>
      <c r="C1363">
        <v>16</v>
      </c>
      <c r="D1363">
        <v>26</v>
      </c>
      <c r="E1363" s="4" t="s">
        <v>4586</v>
      </c>
      <c r="F1363" s="4" t="s">
        <v>4587</v>
      </c>
      <c r="G1363" t="s">
        <v>4588</v>
      </c>
      <c r="H1363" t="s">
        <v>200</v>
      </c>
      <c r="I1363" t="s">
        <v>200</v>
      </c>
      <c r="J1363">
        <f>IF(OR(K1363&lt;'[1]Mouse Distribution'!$L$2,K1363&gt;'[1]Mouse Distribution'!$L$3), 1, 0)</f>
        <v>0</v>
      </c>
      <c r="K1363">
        <f t="shared" si="21"/>
        <v>-1.7369655941662063</v>
      </c>
      <c r="L1363">
        <v>0.22</v>
      </c>
      <c r="M1363">
        <v>12</v>
      </c>
      <c r="N1363" s="5">
        <v>500000000</v>
      </c>
      <c r="O1363" s="5">
        <v>150000000</v>
      </c>
    </row>
    <row r="1364" spans="1:15" x14ac:dyDescent="0.25">
      <c r="A1364">
        <v>3</v>
      </c>
      <c r="B1364">
        <v>5</v>
      </c>
      <c r="C1364">
        <v>5</v>
      </c>
      <c r="D1364">
        <v>11</v>
      </c>
      <c r="E1364" s="4" t="s">
        <v>4589</v>
      </c>
      <c r="F1364" s="4" t="s">
        <v>4590</v>
      </c>
      <c r="G1364" t="s">
        <v>4591</v>
      </c>
      <c r="H1364" t="s">
        <v>200</v>
      </c>
      <c r="I1364" t="s">
        <v>200</v>
      </c>
      <c r="J1364">
        <f>IF(OR(K1364&lt;'[1]Mouse Distribution'!$L$2,K1364&gt;'[1]Mouse Distribution'!$L$3), 1, 0)</f>
        <v>0</v>
      </c>
      <c r="K1364">
        <f t="shared" si="21"/>
        <v>-2.2322908824026859</v>
      </c>
      <c r="L1364">
        <v>0.22</v>
      </c>
      <c r="M1364">
        <v>4</v>
      </c>
      <c r="N1364" s="5">
        <v>390000000</v>
      </c>
      <c r="O1364" s="5">
        <v>83000000</v>
      </c>
    </row>
    <row r="1365" spans="1:15" x14ac:dyDescent="0.25">
      <c r="A1365">
        <v>1</v>
      </c>
      <c r="B1365">
        <v>2</v>
      </c>
      <c r="C1365">
        <v>2</v>
      </c>
      <c r="D1365">
        <v>3</v>
      </c>
      <c r="E1365" s="4" t="s">
        <v>4592</v>
      </c>
      <c r="F1365" s="4" t="s">
        <v>4593</v>
      </c>
      <c r="G1365" t="s">
        <v>4594</v>
      </c>
      <c r="H1365" t="s">
        <v>200</v>
      </c>
      <c r="I1365" t="s">
        <v>200</v>
      </c>
      <c r="J1365">
        <f>IF(OR(K1365&lt;'[1]Mouse Distribution'!$L$2,K1365&gt;'[1]Mouse Distribution'!$L$3), 1, 0)</f>
        <v>0</v>
      </c>
      <c r="K1365">
        <f t="shared" si="21"/>
        <v>-2.2016338611696509</v>
      </c>
      <c r="L1365">
        <v>0.22</v>
      </c>
      <c r="M1365">
        <v>1</v>
      </c>
      <c r="N1365" s="5">
        <v>46000000</v>
      </c>
      <c r="O1365" s="5">
        <v>10000000</v>
      </c>
    </row>
    <row r="1366" spans="1:15" x14ac:dyDescent="0.25">
      <c r="A1366">
        <v>1</v>
      </c>
      <c r="B1366">
        <v>2</v>
      </c>
      <c r="C1366">
        <v>4</v>
      </c>
      <c r="D1366">
        <v>7</v>
      </c>
      <c r="E1366" s="4" t="s">
        <v>4595</v>
      </c>
      <c r="F1366" s="4" t="s">
        <v>4596</v>
      </c>
      <c r="G1366" t="s">
        <v>4597</v>
      </c>
      <c r="H1366" t="s">
        <v>200</v>
      </c>
      <c r="I1366" t="s">
        <v>221</v>
      </c>
      <c r="J1366">
        <f>IF(OR(K1366&lt;'[1]Mouse Distribution'!$L$2,K1366&gt;'[1]Mouse Distribution'!$L$3), 1, 0)</f>
        <v>0</v>
      </c>
      <c r="K1366">
        <f t="shared" si="21"/>
        <v>-2.5145731728297585</v>
      </c>
      <c r="L1366">
        <v>0.22</v>
      </c>
      <c r="M1366">
        <v>5</v>
      </c>
      <c r="N1366" s="5">
        <v>120000000</v>
      </c>
      <c r="O1366" s="5">
        <v>21000000</v>
      </c>
    </row>
    <row r="1367" spans="1:15" x14ac:dyDescent="0.25">
      <c r="A1367">
        <v>2</v>
      </c>
      <c r="B1367">
        <v>3</v>
      </c>
      <c r="C1367">
        <v>4</v>
      </c>
      <c r="D1367">
        <v>4</v>
      </c>
      <c r="E1367" s="4" t="s">
        <v>4598</v>
      </c>
      <c r="F1367" s="4" t="s">
        <v>4599</v>
      </c>
      <c r="G1367" t="s">
        <v>4600</v>
      </c>
      <c r="H1367" t="s">
        <v>200</v>
      </c>
      <c r="I1367" t="s">
        <v>221</v>
      </c>
      <c r="J1367">
        <f>IF(OR(K1367&lt;'[1]Mouse Distribution'!$L$2,K1367&gt;'[1]Mouse Distribution'!$L$3), 1, 0)</f>
        <v>0</v>
      </c>
      <c r="K1367">
        <f t="shared" si="21"/>
        <v>-2.7017761657039063</v>
      </c>
      <c r="L1367">
        <v>0.22</v>
      </c>
      <c r="M1367">
        <v>2</v>
      </c>
      <c r="N1367" s="5">
        <v>54000000</v>
      </c>
      <c r="O1367" s="5">
        <v>8300000</v>
      </c>
    </row>
    <row r="1368" spans="1:15" x14ac:dyDescent="0.25">
      <c r="A1368">
        <v>1</v>
      </c>
      <c r="B1368">
        <v>2</v>
      </c>
      <c r="C1368">
        <v>2</v>
      </c>
      <c r="D1368">
        <v>4</v>
      </c>
      <c r="E1368" s="4" t="s">
        <v>4601</v>
      </c>
      <c r="F1368" s="4" t="s">
        <v>4602</v>
      </c>
      <c r="G1368" t="s">
        <v>4603</v>
      </c>
      <c r="H1368" t="s">
        <v>200</v>
      </c>
      <c r="I1368" t="s">
        <v>200</v>
      </c>
      <c r="J1368">
        <f>IF(OR(K1368&lt;'[1]Mouse Distribution'!$L$2,K1368&gt;'[1]Mouse Distribution'!$L$3), 1, 0)</f>
        <v>0</v>
      </c>
      <c r="K1368">
        <f t="shared" si="21"/>
        <v>-2.5474877953024935</v>
      </c>
      <c r="L1368">
        <v>0.22</v>
      </c>
      <c r="M1368">
        <v>1</v>
      </c>
      <c r="N1368" s="5">
        <v>76000000</v>
      </c>
      <c r="O1368" s="5">
        <v>13000000</v>
      </c>
    </row>
    <row r="1369" spans="1:15" x14ac:dyDescent="0.25">
      <c r="A1369">
        <v>1</v>
      </c>
      <c r="B1369">
        <v>26</v>
      </c>
      <c r="C1369">
        <v>26</v>
      </c>
      <c r="D1369">
        <v>45</v>
      </c>
      <c r="E1369" s="4" t="s">
        <v>4604</v>
      </c>
      <c r="F1369" s="4" t="s">
        <v>4605</v>
      </c>
      <c r="G1369" t="s">
        <v>4606</v>
      </c>
      <c r="H1369" t="s">
        <v>200</v>
      </c>
      <c r="I1369" t="s">
        <v>200</v>
      </c>
      <c r="J1369">
        <f>IF(OR(K1369&lt;'[1]Mouse Distribution'!$L$2,K1369&gt;'[1]Mouse Distribution'!$L$3), 1, 0)</f>
        <v>0</v>
      </c>
      <c r="K1369">
        <f t="shared" si="21"/>
        <v>-1.2954558835261714</v>
      </c>
      <c r="L1369">
        <v>0.22</v>
      </c>
      <c r="M1369">
        <v>15</v>
      </c>
      <c r="N1369" s="5">
        <v>540000000</v>
      </c>
      <c r="O1369" s="5">
        <v>220000000</v>
      </c>
    </row>
    <row r="1370" spans="1:15" x14ac:dyDescent="0.25">
      <c r="A1370">
        <v>2</v>
      </c>
      <c r="B1370">
        <v>6</v>
      </c>
      <c r="C1370">
        <v>6</v>
      </c>
      <c r="D1370">
        <v>14</v>
      </c>
      <c r="E1370" s="4" t="s">
        <v>4607</v>
      </c>
      <c r="F1370" s="4" t="s">
        <v>658</v>
      </c>
      <c r="G1370" t="s">
        <v>4608</v>
      </c>
      <c r="H1370" t="s">
        <v>200</v>
      </c>
      <c r="I1370" t="s">
        <v>200</v>
      </c>
      <c r="J1370">
        <f>IF(OR(K1370&lt;'[1]Mouse Distribution'!$L$2,K1370&gt;'[1]Mouse Distribution'!$L$3), 1, 0)</f>
        <v>0</v>
      </c>
      <c r="K1370">
        <f t="shared" si="21"/>
        <v>-2.1292830169449664</v>
      </c>
      <c r="L1370">
        <v>0.22</v>
      </c>
      <c r="M1370">
        <v>3</v>
      </c>
      <c r="N1370" s="5">
        <v>700000000</v>
      </c>
      <c r="O1370" s="5">
        <v>160000000</v>
      </c>
    </row>
    <row r="1371" spans="1:15" x14ac:dyDescent="0.25">
      <c r="A1371">
        <v>1</v>
      </c>
      <c r="B1371">
        <v>1</v>
      </c>
      <c r="C1371">
        <v>1</v>
      </c>
      <c r="D1371">
        <v>1</v>
      </c>
      <c r="E1371" s="4" t="s">
        <v>4609</v>
      </c>
      <c r="F1371" s="4" t="s">
        <v>4610</v>
      </c>
      <c r="G1371" t="s">
        <v>4611</v>
      </c>
      <c r="H1371" t="s">
        <v>200</v>
      </c>
      <c r="I1371" t="s">
        <v>221</v>
      </c>
      <c r="J1371">
        <f>IF(OR(K1371&lt;'[1]Mouse Distribution'!$L$2,K1371&gt;'[1]Mouse Distribution'!$L$3), 1, 0)</f>
        <v>0</v>
      </c>
      <c r="K1371">
        <f t="shared" si="21"/>
        <v>-2.2587342684001683</v>
      </c>
      <c r="L1371">
        <v>0.21</v>
      </c>
      <c r="M1371">
        <v>1</v>
      </c>
      <c r="N1371" s="5">
        <v>67000000</v>
      </c>
      <c r="O1371" s="5">
        <v>14000000</v>
      </c>
    </row>
    <row r="1372" spans="1:15" x14ac:dyDescent="0.25">
      <c r="A1372">
        <v>1</v>
      </c>
      <c r="B1372">
        <v>13</v>
      </c>
      <c r="C1372">
        <v>13</v>
      </c>
      <c r="D1372">
        <v>18</v>
      </c>
      <c r="E1372" s="4" t="s">
        <v>4612</v>
      </c>
      <c r="F1372" s="4" t="s">
        <v>4613</v>
      </c>
      <c r="G1372" t="s">
        <v>4614</v>
      </c>
      <c r="H1372" t="s">
        <v>200</v>
      </c>
      <c r="I1372" t="s">
        <v>200</v>
      </c>
      <c r="J1372">
        <f>IF(OR(K1372&lt;'[1]Mouse Distribution'!$L$2,K1372&gt;'[1]Mouse Distribution'!$L$3), 1, 0)</f>
        <v>0</v>
      </c>
      <c r="K1372">
        <f t="shared" si="21"/>
        <v>-2.4405725913859815</v>
      </c>
      <c r="L1372">
        <v>0.21</v>
      </c>
      <c r="M1372">
        <v>7</v>
      </c>
      <c r="N1372" s="5">
        <v>190000000</v>
      </c>
      <c r="O1372" s="5">
        <v>35000000</v>
      </c>
    </row>
    <row r="1373" spans="1:15" x14ac:dyDescent="0.25">
      <c r="A1373">
        <v>2</v>
      </c>
      <c r="B1373">
        <v>5</v>
      </c>
      <c r="C1373">
        <v>5</v>
      </c>
      <c r="D1373">
        <v>6</v>
      </c>
      <c r="E1373" s="4" t="s">
        <v>4615</v>
      </c>
      <c r="F1373" s="4" t="s">
        <v>4616</v>
      </c>
      <c r="G1373" t="s">
        <v>4617</v>
      </c>
      <c r="H1373" t="s">
        <v>200</v>
      </c>
      <c r="I1373" t="s">
        <v>200</v>
      </c>
      <c r="J1373">
        <f>IF(OR(K1373&lt;'[1]Mouse Distribution'!$L$2,K1373&gt;'[1]Mouse Distribution'!$L$3), 1, 0)</f>
        <v>0</v>
      </c>
      <c r="K1373">
        <f t="shared" si="21"/>
        <v>-2.7041756590485369</v>
      </c>
      <c r="L1373">
        <v>0.21</v>
      </c>
      <c r="M1373">
        <v>3</v>
      </c>
      <c r="N1373" s="5">
        <v>58000000</v>
      </c>
      <c r="O1373" s="5">
        <v>8900000</v>
      </c>
    </row>
    <row r="1374" spans="1:15" x14ac:dyDescent="0.25">
      <c r="A1374">
        <v>1</v>
      </c>
      <c r="B1374">
        <v>4</v>
      </c>
      <c r="C1374">
        <v>4</v>
      </c>
      <c r="D1374">
        <v>5</v>
      </c>
      <c r="E1374" s="4" t="s">
        <v>4618</v>
      </c>
      <c r="F1374" s="4" t="s">
        <v>4619</v>
      </c>
      <c r="G1374" t="s">
        <v>4620</v>
      </c>
      <c r="H1374" t="s">
        <v>200</v>
      </c>
      <c r="I1374" t="s">
        <v>221</v>
      </c>
      <c r="J1374">
        <f>IF(OR(K1374&lt;'[1]Mouse Distribution'!$L$2,K1374&gt;'[1]Mouse Distribution'!$L$3), 1, 0)</f>
        <v>0</v>
      </c>
      <c r="K1374">
        <f t="shared" si="21"/>
        <v>-3.2630344058337939</v>
      </c>
      <c r="L1374">
        <v>0.21</v>
      </c>
      <c r="M1374">
        <v>1</v>
      </c>
      <c r="N1374" s="5">
        <v>24000000</v>
      </c>
      <c r="O1374" s="5">
        <v>2500000</v>
      </c>
    </row>
    <row r="1375" spans="1:15" x14ac:dyDescent="0.25">
      <c r="A1375">
        <v>2</v>
      </c>
      <c r="B1375">
        <v>12</v>
      </c>
      <c r="C1375">
        <v>13</v>
      </c>
      <c r="D1375">
        <v>45</v>
      </c>
      <c r="E1375" s="4" t="s">
        <v>4621</v>
      </c>
      <c r="F1375" s="4" t="s">
        <v>4622</v>
      </c>
      <c r="G1375" t="s">
        <v>4623</v>
      </c>
      <c r="H1375" t="s">
        <v>200</v>
      </c>
      <c r="I1375" t="s">
        <v>200</v>
      </c>
      <c r="J1375">
        <f>IF(OR(K1375&lt;'[1]Mouse Distribution'!$L$2,K1375&gt;'[1]Mouse Distribution'!$L$3), 1, 0)</f>
        <v>0</v>
      </c>
      <c r="K1375">
        <f t="shared" si="21"/>
        <v>-2.4192252962422773</v>
      </c>
      <c r="L1375">
        <v>0.21</v>
      </c>
      <c r="M1375">
        <v>16</v>
      </c>
      <c r="N1375" s="5">
        <v>2300000000</v>
      </c>
      <c r="O1375" s="5">
        <v>430000000</v>
      </c>
    </row>
    <row r="1376" spans="1:15" x14ac:dyDescent="0.25">
      <c r="A1376">
        <v>3</v>
      </c>
      <c r="B1376">
        <v>7</v>
      </c>
      <c r="C1376">
        <v>7</v>
      </c>
      <c r="D1376">
        <v>11</v>
      </c>
      <c r="E1376" s="4" t="s">
        <v>4624</v>
      </c>
      <c r="F1376" s="4" t="s">
        <v>4625</v>
      </c>
      <c r="G1376" t="s">
        <v>4626</v>
      </c>
      <c r="H1376" t="s">
        <v>200</v>
      </c>
      <c r="I1376" t="s">
        <v>200</v>
      </c>
      <c r="J1376">
        <f>IF(OR(K1376&lt;'[1]Mouse Distribution'!$L$2,K1376&gt;'[1]Mouse Distribution'!$L$3), 1, 0)</f>
        <v>0</v>
      </c>
      <c r="K1376">
        <f t="shared" si="21"/>
        <v>-1.9296106721086022</v>
      </c>
      <c r="L1376">
        <v>0.21</v>
      </c>
      <c r="M1376">
        <v>4</v>
      </c>
      <c r="N1376" s="5">
        <v>160000000</v>
      </c>
      <c r="O1376" s="5">
        <v>42000000</v>
      </c>
    </row>
    <row r="1377" spans="1:15" x14ac:dyDescent="0.25">
      <c r="A1377">
        <v>2</v>
      </c>
      <c r="B1377">
        <v>3</v>
      </c>
      <c r="C1377">
        <v>3</v>
      </c>
      <c r="D1377">
        <v>8</v>
      </c>
      <c r="E1377" s="4" t="s">
        <v>4627</v>
      </c>
      <c r="F1377" s="4" t="s">
        <v>4628</v>
      </c>
      <c r="G1377" t="s">
        <v>4629</v>
      </c>
      <c r="H1377" t="s">
        <v>200</v>
      </c>
      <c r="I1377" t="s">
        <v>200</v>
      </c>
      <c r="J1377">
        <f>IF(OR(K1377&lt;'[1]Mouse Distribution'!$L$2,K1377&gt;'[1]Mouse Distribution'!$L$3), 1, 0)</f>
        <v>0</v>
      </c>
      <c r="K1377">
        <f t="shared" si="21"/>
        <v>-2.2094533656289497</v>
      </c>
      <c r="L1377">
        <v>0.21</v>
      </c>
      <c r="M1377">
        <v>3</v>
      </c>
      <c r="N1377" s="5">
        <v>74000000</v>
      </c>
      <c r="O1377" s="5">
        <v>16000000</v>
      </c>
    </row>
    <row r="1378" spans="1:15" x14ac:dyDescent="0.25">
      <c r="A1378">
        <v>2</v>
      </c>
      <c r="B1378">
        <v>7</v>
      </c>
      <c r="C1378">
        <v>7</v>
      </c>
      <c r="D1378">
        <v>7</v>
      </c>
      <c r="E1378" s="4" t="s">
        <v>4630</v>
      </c>
      <c r="F1378" s="4" t="s">
        <v>4631</v>
      </c>
      <c r="G1378" t="s">
        <v>4632</v>
      </c>
      <c r="H1378" t="s">
        <v>200</v>
      </c>
      <c r="I1378" t="s">
        <v>221</v>
      </c>
      <c r="J1378">
        <f>IF(OR(K1378&lt;'[1]Mouse Distribution'!$L$2,K1378&gt;'[1]Mouse Distribution'!$L$3), 1, 0)</f>
        <v>0</v>
      </c>
      <c r="K1378">
        <f t="shared" si="21"/>
        <v>-2.1963972128035034</v>
      </c>
      <c r="L1378">
        <v>0.21</v>
      </c>
      <c r="M1378">
        <v>3</v>
      </c>
      <c r="N1378" s="5">
        <v>110000000</v>
      </c>
      <c r="O1378" s="5">
        <v>24000000</v>
      </c>
    </row>
    <row r="1379" spans="1:15" x14ac:dyDescent="0.25">
      <c r="A1379">
        <v>2</v>
      </c>
      <c r="B1379">
        <v>8</v>
      </c>
      <c r="C1379">
        <v>8</v>
      </c>
      <c r="D1379">
        <v>11</v>
      </c>
      <c r="E1379" s="4" t="s">
        <v>4633</v>
      </c>
      <c r="F1379" s="4" t="s">
        <v>4634</v>
      </c>
      <c r="G1379" t="s">
        <v>4635</v>
      </c>
      <c r="H1379" t="s">
        <v>200</v>
      </c>
      <c r="I1379" t="s">
        <v>221</v>
      </c>
      <c r="J1379">
        <f>IF(OR(K1379&lt;'[1]Mouse Distribution'!$L$2,K1379&gt;'[1]Mouse Distribution'!$L$3), 1, 0)</f>
        <v>0</v>
      </c>
      <c r="K1379">
        <f t="shared" si="21"/>
        <v>0.54314232502652904</v>
      </c>
      <c r="L1379">
        <v>0.21</v>
      </c>
      <c r="M1379">
        <v>4</v>
      </c>
      <c r="N1379" s="5">
        <v>350000000</v>
      </c>
      <c r="O1379" s="5">
        <v>510000000</v>
      </c>
    </row>
    <row r="1380" spans="1:15" x14ac:dyDescent="0.25">
      <c r="A1380">
        <v>1</v>
      </c>
      <c r="B1380">
        <v>3</v>
      </c>
      <c r="C1380">
        <v>3</v>
      </c>
      <c r="D1380">
        <v>7</v>
      </c>
      <c r="E1380" s="4" t="s">
        <v>4636</v>
      </c>
      <c r="F1380" s="4" t="s">
        <v>4637</v>
      </c>
      <c r="G1380" t="s">
        <v>4638</v>
      </c>
      <c r="H1380" t="s">
        <v>200</v>
      </c>
      <c r="I1380" t="s">
        <v>221</v>
      </c>
      <c r="J1380">
        <f>IF(OR(K1380&lt;'[1]Mouse Distribution'!$L$2,K1380&gt;'[1]Mouse Distribution'!$L$3), 1, 0)</f>
        <v>0</v>
      </c>
      <c r="K1380">
        <f t="shared" si="21"/>
        <v>-2.4392850455255211</v>
      </c>
      <c r="L1380">
        <v>0.21</v>
      </c>
      <c r="M1380">
        <v>4</v>
      </c>
      <c r="N1380" s="5">
        <v>320000000</v>
      </c>
      <c r="O1380" s="5">
        <v>59000000</v>
      </c>
    </row>
    <row r="1381" spans="1:15" x14ac:dyDescent="0.25">
      <c r="A1381">
        <v>2</v>
      </c>
      <c r="B1381">
        <v>6</v>
      </c>
      <c r="C1381">
        <v>6</v>
      </c>
      <c r="D1381">
        <v>15</v>
      </c>
      <c r="E1381" s="4" t="s">
        <v>4639</v>
      </c>
      <c r="F1381" s="4" t="s">
        <v>4640</v>
      </c>
      <c r="G1381" t="s">
        <v>4641</v>
      </c>
      <c r="H1381" t="s">
        <v>200</v>
      </c>
      <c r="I1381" t="s">
        <v>200</v>
      </c>
      <c r="J1381">
        <f>IF(OR(K1381&lt;'[1]Mouse Distribution'!$L$2,K1381&gt;'[1]Mouse Distribution'!$L$3), 1, 0)</f>
        <v>0</v>
      </c>
      <c r="K1381">
        <f t="shared" si="21"/>
        <v>-1.9068905956085187</v>
      </c>
      <c r="L1381">
        <v>0.21</v>
      </c>
      <c r="M1381">
        <v>7</v>
      </c>
      <c r="N1381" s="5">
        <v>1200000000</v>
      </c>
      <c r="O1381" s="5">
        <v>320000000</v>
      </c>
    </row>
    <row r="1382" spans="1:15" x14ac:dyDescent="0.25">
      <c r="A1382">
        <v>9</v>
      </c>
      <c r="B1382">
        <v>13</v>
      </c>
      <c r="C1382">
        <v>13</v>
      </c>
      <c r="D1382">
        <v>21</v>
      </c>
      <c r="E1382" s="4" t="s">
        <v>4642</v>
      </c>
      <c r="F1382" s="4" t="s">
        <v>4643</v>
      </c>
      <c r="G1382" t="s">
        <v>4644</v>
      </c>
      <c r="H1382" t="s">
        <v>200</v>
      </c>
      <c r="I1382" t="s">
        <v>200</v>
      </c>
      <c r="J1382">
        <f>IF(OR(K1382&lt;'[1]Mouse Distribution'!$L$2,K1382&gt;'[1]Mouse Distribution'!$L$3), 1, 0)</f>
        <v>0</v>
      </c>
      <c r="K1382">
        <f t="shared" si="21"/>
        <v>-1.7655347463629771</v>
      </c>
      <c r="L1382">
        <v>0.21</v>
      </c>
      <c r="M1382">
        <v>7</v>
      </c>
      <c r="N1382" s="5">
        <v>340000000</v>
      </c>
      <c r="O1382" s="5">
        <v>100000000</v>
      </c>
    </row>
    <row r="1383" spans="1:15" x14ac:dyDescent="0.25">
      <c r="A1383">
        <v>1</v>
      </c>
      <c r="B1383">
        <v>13</v>
      </c>
      <c r="C1383">
        <v>16</v>
      </c>
      <c r="D1383">
        <v>35</v>
      </c>
      <c r="E1383" s="4" t="s">
        <v>4645</v>
      </c>
      <c r="F1383" s="4" t="s">
        <v>4646</v>
      </c>
      <c r="G1383" t="s">
        <v>4647</v>
      </c>
      <c r="H1383" t="s">
        <v>200</v>
      </c>
      <c r="I1383" t="s">
        <v>200</v>
      </c>
      <c r="J1383">
        <f>IF(OR(K1383&lt;'[1]Mouse Distribution'!$L$2,K1383&gt;'[1]Mouse Distribution'!$L$3), 1, 0)</f>
        <v>0</v>
      </c>
      <c r="K1383">
        <f t="shared" si="21"/>
        <v>-1.4947646917495778</v>
      </c>
      <c r="L1383">
        <v>0.21</v>
      </c>
      <c r="M1383">
        <v>8</v>
      </c>
      <c r="N1383" s="5">
        <v>310000000</v>
      </c>
      <c r="O1383" s="5">
        <v>110000000</v>
      </c>
    </row>
    <row r="1384" spans="1:15" x14ac:dyDescent="0.25">
      <c r="A1384">
        <v>2</v>
      </c>
      <c r="B1384">
        <v>1</v>
      </c>
      <c r="C1384">
        <v>7</v>
      </c>
      <c r="D1384">
        <v>17</v>
      </c>
      <c r="E1384" s="4" t="s">
        <v>4648</v>
      </c>
      <c r="F1384" s="4" t="s">
        <v>4649</v>
      </c>
      <c r="G1384" t="s">
        <v>4650</v>
      </c>
      <c r="H1384" t="s">
        <v>200</v>
      </c>
      <c r="I1384" t="s">
        <v>221</v>
      </c>
      <c r="J1384">
        <f>IF(OR(K1384&lt;'[1]Mouse Distribution'!$L$2,K1384&gt;'[1]Mouse Distribution'!$L$3), 1, 0)</f>
        <v>0</v>
      </c>
      <c r="K1384">
        <f t="shared" si="21"/>
        <v>-2.6698513983076695</v>
      </c>
      <c r="L1384">
        <v>0.21</v>
      </c>
      <c r="M1384">
        <v>5</v>
      </c>
      <c r="N1384" s="5">
        <v>210000000</v>
      </c>
      <c r="O1384" s="5">
        <v>33000000</v>
      </c>
    </row>
    <row r="1385" spans="1:15" x14ac:dyDescent="0.25">
      <c r="A1385">
        <v>1</v>
      </c>
      <c r="B1385">
        <v>3</v>
      </c>
      <c r="C1385">
        <v>3</v>
      </c>
      <c r="D1385">
        <v>8</v>
      </c>
      <c r="E1385" s="4" t="s">
        <v>4651</v>
      </c>
      <c r="F1385" s="4" t="s">
        <v>4652</v>
      </c>
      <c r="G1385" t="s">
        <v>4653</v>
      </c>
      <c r="H1385" t="s">
        <v>200</v>
      </c>
      <c r="I1385" t="s">
        <v>200</v>
      </c>
      <c r="J1385">
        <f>IF(OR(K1385&lt;'[1]Mouse Distribution'!$L$2,K1385&gt;'[1]Mouse Distribution'!$L$3), 1, 0)</f>
        <v>0</v>
      </c>
      <c r="K1385">
        <f t="shared" si="21"/>
        <v>-1.893084796083488</v>
      </c>
      <c r="L1385">
        <v>0.21</v>
      </c>
      <c r="M1385">
        <v>3</v>
      </c>
      <c r="N1385" s="5">
        <v>520000000</v>
      </c>
      <c r="O1385" s="5">
        <v>140000000</v>
      </c>
    </row>
    <row r="1386" spans="1:15" x14ac:dyDescent="0.25">
      <c r="A1386">
        <v>1</v>
      </c>
      <c r="B1386">
        <v>7</v>
      </c>
      <c r="C1386">
        <v>7</v>
      </c>
      <c r="D1386">
        <v>12</v>
      </c>
      <c r="E1386" s="4" t="s">
        <v>4654</v>
      </c>
      <c r="F1386" s="4" t="s">
        <v>4655</v>
      </c>
      <c r="G1386" t="s">
        <v>4656</v>
      </c>
      <c r="H1386" t="s">
        <v>200</v>
      </c>
      <c r="I1386" t="s">
        <v>200</v>
      </c>
      <c r="J1386">
        <f>IF(OR(K1386&lt;'[1]Mouse Distribution'!$L$2,K1386&gt;'[1]Mouse Distribution'!$L$3), 1, 0)</f>
        <v>0</v>
      </c>
      <c r="K1386">
        <f t="shared" si="21"/>
        <v>-1.8541491335365454</v>
      </c>
      <c r="L1386">
        <v>0.21</v>
      </c>
      <c r="M1386">
        <v>4</v>
      </c>
      <c r="N1386" s="5">
        <v>940000000</v>
      </c>
      <c r="O1386" s="5">
        <v>260000000</v>
      </c>
    </row>
    <row r="1387" spans="1:15" x14ac:dyDescent="0.25">
      <c r="A1387">
        <v>2</v>
      </c>
      <c r="B1387">
        <v>8</v>
      </c>
      <c r="C1387">
        <v>8</v>
      </c>
      <c r="D1387">
        <v>10</v>
      </c>
      <c r="E1387" s="4" t="s">
        <v>4657</v>
      </c>
      <c r="F1387" s="4" t="s">
        <v>4658</v>
      </c>
      <c r="G1387" t="s">
        <v>4659</v>
      </c>
      <c r="H1387" t="s">
        <v>200</v>
      </c>
      <c r="I1387" t="s">
        <v>200</v>
      </c>
      <c r="J1387">
        <f>IF(OR(K1387&lt;'[1]Mouse Distribution'!$L$2,K1387&gt;'[1]Mouse Distribution'!$L$3), 1, 0)</f>
        <v>0</v>
      </c>
      <c r="K1387">
        <f t="shared" si="21"/>
        <v>-1.5719063478957098</v>
      </c>
      <c r="L1387">
        <v>0.21</v>
      </c>
      <c r="M1387">
        <v>4</v>
      </c>
      <c r="N1387" s="5">
        <v>110000000</v>
      </c>
      <c r="O1387" s="5">
        <v>37000000</v>
      </c>
    </row>
    <row r="1388" spans="1:15" x14ac:dyDescent="0.25">
      <c r="A1388">
        <v>1</v>
      </c>
      <c r="B1388">
        <v>2</v>
      </c>
      <c r="C1388">
        <v>3</v>
      </c>
      <c r="D1388">
        <v>7</v>
      </c>
      <c r="E1388" s="4" t="s">
        <v>4660</v>
      </c>
      <c r="F1388" s="4" t="s">
        <v>4661</v>
      </c>
      <c r="G1388" t="s">
        <v>4662</v>
      </c>
      <c r="H1388" t="s">
        <v>200</v>
      </c>
      <c r="I1388" t="s">
        <v>203</v>
      </c>
      <c r="J1388">
        <f>IF(OR(K1388&lt;'[1]Mouse Distribution'!$L$2,K1388&gt;'[1]Mouse Distribution'!$L$3), 1, 0)</f>
        <v>0</v>
      </c>
      <c r="K1388">
        <f t="shared" si="21"/>
        <v>-0.4832090019204231</v>
      </c>
      <c r="L1388">
        <v>0.21</v>
      </c>
      <c r="M1388">
        <v>2</v>
      </c>
      <c r="N1388" s="5">
        <v>130000000</v>
      </c>
      <c r="O1388" s="5">
        <v>93000000</v>
      </c>
    </row>
    <row r="1389" spans="1:15" x14ac:dyDescent="0.25">
      <c r="A1389">
        <v>1</v>
      </c>
      <c r="B1389">
        <v>3</v>
      </c>
      <c r="C1389">
        <v>3</v>
      </c>
      <c r="D1389">
        <v>3</v>
      </c>
      <c r="E1389" s="4" t="s">
        <v>4663</v>
      </c>
      <c r="F1389" s="4" t="s">
        <v>4664</v>
      </c>
      <c r="G1389" t="s">
        <v>4665</v>
      </c>
      <c r="H1389" t="s">
        <v>200</v>
      </c>
      <c r="I1389" t="s">
        <v>200</v>
      </c>
      <c r="J1389">
        <f>IF(OR(K1389&lt;'[1]Mouse Distribution'!$L$2,K1389&gt;'[1]Mouse Distribution'!$L$3), 1, 0)</f>
        <v>0</v>
      </c>
      <c r="K1389">
        <f t="shared" si="21"/>
        <v>-2.0264722113611913</v>
      </c>
      <c r="L1389">
        <v>0.21</v>
      </c>
      <c r="M1389">
        <v>2</v>
      </c>
      <c r="N1389" s="5">
        <v>110000000</v>
      </c>
      <c r="O1389" s="5">
        <v>27000000</v>
      </c>
    </row>
    <row r="1390" spans="1:15" x14ac:dyDescent="0.25">
      <c r="A1390">
        <v>1</v>
      </c>
      <c r="B1390">
        <v>7</v>
      </c>
      <c r="C1390">
        <v>7</v>
      </c>
      <c r="D1390">
        <v>13</v>
      </c>
      <c r="E1390" s="4" t="s">
        <v>4666</v>
      </c>
      <c r="F1390" s="4" t="s">
        <v>4667</v>
      </c>
      <c r="G1390" t="s">
        <v>4668</v>
      </c>
      <c r="H1390" t="s">
        <v>200</v>
      </c>
      <c r="I1390" t="s">
        <v>200</v>
      </c>
      <c r="J1390">
        <f>IF(OR(K1390&lt;'[1]Mouse Distribution'!$L$2,K1390&gt;'[1]Mouse Distribution'!$L$3), 1, 0)</f>
        <v>0</v>
      </c>
      <c r="K1390">
        <f t="shared" si="21"/>
        <v>-1.6520766965796934</v>
      </c>
      <c r="L1390">
        <v>0.21</v>
      </c>
      <c r="M1390">
        <v>4</v>
      </c>
      <c r="N1390" s="5">
        <v>660000000</v>
      </c>
      <c r="O1390" s="5">
        <v>210000000</v>
      </c>
    </row>
    <row r="1391" spans="1:15" x14ac:dyDescent="0.25">
      <c r="A1391">
        <v>6</v>
      </c>
      <c r="B1391">
        <v>16</v>
      </c>
      <c r="C1391">
        <v>16</v>
      </c>
      <c r="D1391">
        <v>20</v>
      </c>
      <c r="E1391" s="4" t="s">
        <v>4669</v>
      </c>
      <c r="F1391" s="4" t="s">
        <v>4670</v>
      </c>
      <c r="G1391" t="s">
        <v>4671</v>
      </c>
      <c r="H1391" t="s">
        <v>200</v>
      </c>
      <c r="I1391" t="s">
        <v>200</v>
      </c>
      <c r="J1391">
        <f>IF(OR(K1391&lt;'[1]Mouse Distribution'!$L$2,K1391&gt;'[1]Mouse Distribution'!$L$3), 1, 0)</f>
        <v>0</v>
      </c>
      <c r="K1391">
        <f t="shared" si="21"/>
        <v>-7.0389327891398012E-2</v>
      </c>
      <c r="L1391">
        <v>0.21</v>
      </c>
      <c r="M1391">
        <v>6</v>
      </c>
      <c r="N1391" s="5">
        <v>210000000</v>
      </c>
      <c r="O1391" s="5">
        <v>200000000</v>
      </c>
    </row>
    <row r="1392" spans="1:15" x14ac:dyDescent="0.25">
      <c r="A1392">
        <v>1</v>
      </c>
      <c r="B1392">
        <v>20</v>
      </c>
      <c r="C1392">
        <v>20</v>
      </c>
      <c r="D1392">
        <v>34</v>
      </c>
      <c r="E1392" s="4" t="s">
        <v>4672</v>
      </c>
      <c r="F1392" s="4" t="s">
        <v>4673</v>
      </c>
      <c r="G1392" t="s">
        <v>4674</v>
      </c>
      <c r="H1392" t="s">
        <v>200</v>
      </c>
      <c r="I1392" t="s">
        <v>200</v>
      </c>
      <c r="J1392">
        <f>IF(OR(K1392&lt;'[1]Mouse Distribution'!$L$2,K1392&gt;'[1]Mouse Distribution'!$L$3), 1, 0)</f>
        <v>0</v>
      </c>
      <c r="K1392">
        <f t="shared" si="21"/>
        <v>-1.8073549220576042</v>
      </c>
      <c r="L1392">
        <v>0.2</v>
      </c>
      <c r="M1392">
        <v>16</v>
      </c>
      <c r="N1392" s="5">
        <v>560000000</v>
      </c>
      <c r="O1392" s="5">
        <v>160000000</v>
      </c>
    </row>
    <row r="1393" spans="1:15" x14ac:dyDescent="0.25">
      <c r="A1393">
        <v>1</v>
      </c>
      <c r="B1393">
        <v>9</v>
      </c>
      <c r="C1393">
        <v>9</v>
      </c>
      <c r="D1393">
        <v>16</v>
      </c>
      <c r="E1393" s="4" t="s">
        <v>4675</v>
      </c>
      <c r="F1393" s="4" t="s">
        <v>4676</v>
      </c>
      <c r="G1393" t="s">
        <v>4677</v>
      </c>
      <c r="H1393" t="s">
        <v>200</v>
      </c>
      <c r="I1393" t="s">
        <v>200</v>
      </c>
      <c r="J1393">
        <f>IF(OR(K1393&lt;'[1]Mouse Distribution'!$L$2,K1393&gt;'[1]Mouse Distribution'!$L$3), 1, 0)</f>
        <v>0</v>
      </c>
      <c r="K1393">
        <f t="shared" si="21"/>
        <v>-2.2064508774674265</v>
      </c>
      <c r="L1393">
        <v>0.2</v>
      </c>
      <c r="M1393">
        <v>4</v>
      </c>
      <c r="N1393" s="5">
        <v>360000000</v>
      </c>
      <c r="O1393" s="5">
        <v>78000000</v>
      </c>
    </row>
    <row r="1394" spans="1:15" x14ac:dyDescent="0.25">
      <c r="A1394">
        <v>1</v>
      </c>
      <c r="B1394">
        <v>1</v>
      </c>
      <c r="C1394">
        <v>1</v>
      </c>
      <c r="D1394">
        <v>1</v>
      </c>
      <c r="E1394" s="4" t="s">
        <v>4678</v>
      </c>
      <c r="F1394" s="4" t="s">
        <v>4679</v>
      </c>
      <c r="G1394" t="s">
        <v>4680</v>
      </c>
      <c r="H1394" t="s">
        <v>200</v>
      </c>
      <c r="I1394" t="s">
        <v>221</v>
      </c>
      <c r="J1394">
        <f>IF(OR(K1394&lt;'[1]Mouse Distribution'!$L$2,K1394&gt;'[1]Mouse Distribution'!$L$3), 1, 0)</f>
        <v>0</v>
      </c>
      <c r="K1394">
        <f t="shared" si="21"/>
        <v>-2.2995602818589078</v>
      </c>
      <c r="L1394">
        <v>0.2</v>
      </c>
      <c r="M1394">
        <v>1</v>
      </c>
      <c r="N1394" s="5">
        <v>64000000</v>
      </c>
      <c r="O1394" s="5">
        <v>13000000</v>
      </c>
    </row>
    <row r="1395" spans="1:15" x14ac:dyDescent="0.25">
      <c r="A1395">
        <v>2</v>
      </c>
      <c r="B1395">
        <v>7</v>
      </c>
      <c r="C1395">
        <v>7</v>
      </c>
      <c r="D1395">
        <v>9</v>
      </c>
      <c r="E1395" s="4" t="s">
        <v>4681</v>
      </c>
      <c r="F1395" s="4" t="s">
        <v>4682</v>
      </c>
      <c r="G1395" t="s">
        <v>4683</v>
      </c>
      <c r="H1395" t="s">
        <v>200</v>
      </c>
      <c r="I1395" t="s">
        <v>221</v>
      </c>
      <c r="J1395">
        <f>IF(OR(K1395&lt;'[1]Mouse Distribution'!$L$2,K1395&gt;'[1]Mouse Distribution'!$L$3), 1, 0)</f>
        <v>0</v>
      </c>
      <c r="K1395">
        <f t="shared" si="21"/>
        <v>-1.8395353278067541</v>
      </c>
      <c r="L1395">
        <v>0.2</v>
      </c>
      <c r="M1395">
        <v>2</v>
      </c>
      <c r="N1395" s="5">
        <v>68000000</v>
      </c>
      <c r="O1395" s="5">
        <v>19000000</v>
      </c>
    </row>
    <row r="1396" spans="1:15" x14ac:dyDescent="0.25">
      <c r="A1396">
        <v>1</v>
      </c>
      <c r="B1396">
        <v>5</v>
      </c>
      <c r="C1396">
        <v>5</v>
      </c>
      <c r="D1396">
        <v>6</v>
      </c>
      <c r="E1396" s="4" t="s">
        <v>4684</v>
      </c>
      <c r="F1396" s="4" t="s">
        <v>4685</v>
      </c>
      <c r="G1396" t="s">
        <v>4686</v>
      </c>
      <c r="H1396" t="s">
        <v>200</v>
      </c>
      <c r="I1396" t="s">
        <v>221</v>
      </c>
      <c r="J1396">
        <f>IF(OR(K1396&lt;'[1]Mouse Distribution'!$L$2,K1396&gt;'[1]Mouse Distribution'!$L$3), 1, 0)</f>
        <v>0</v>
      </c>
      <c r="K1396">
        <f t="shared" si="21"/>
        <v>-1.84799690655495</v>
      </c>
      <c r="L1396">
        <v>0.2</v>
      </c>
      <c r="M1396">
        <v>1</v>
      </c>
      <c r="N1396" s="5">
        <v>54000000</v>
      </c>
      <c r="O1396" s="5">
        <v>15000000</v>
      </c>
    </row>
    <row r="1397" spans="1:15" x14ac:dyDescent="0.25">
      <c r="A1397">
        <v>1</v>
      </c>
      <c r="B1397">
        <v>16</v>
      </c>
      <c r="C1397">
        <v>16</v>
      </c>
      <c r="D1397">
        <v>21</v>
      </c>
      <c r="E1397" s="4" t="s">
        <v>4687</v>
      </c>
      <c r="F1397" s="4" t="s">
        <v>4688</v>
      </c>
      <c r="G1397" t="s">
        <v>4689</v>
      </c>
      <c r="H1397" t="s">
        <v>200</v>
      </c>
      <c r="I1397" t="s">
        <v>200</v>
      </c>
      <c r="J1397">
        <f>IF(OR(K1397&lt;'[1]Mouse Distribution'!$L$2,K1397&gt;'[1]Mouse Distribution'!$L$3), 1, 0)</f>
        <v>0</v>
      </c>
      <c r="K1397">
        <f t="shared" si="21"/>
        <v>-2.3566935130480391</v>
      </c>
      <c r="L1397">
        <v>0.2</v>
      </c>
      <c r="M1397">
        <v>7</v>
      </c>
      <c r="N1397" s="5">
        <v>420000000</v>
      </c>
      <c r="O1397" s="5">
        <v>82000000</v>
      </c>
    </row>
    <row r="1398" spans="1:15" x14ac:dyDescent="0.25">
      <c r="A1398">
        <v>9</v>
      </c>
      <c r="B1398">
        <v>14</v>
      </c>
      <c r="C1398">
        <v>15</v>
      </c>
      <c r="D1398">
        <v>22</v>
      </c>
      <c r="E1398" s="4" t="s">
        <v>4690</v>
      </c>
      <c r="F1398" s="4" t="s">
        <v>4691</v>
      </c>
      <c r="G1398" t="s">
        <v>4692</v>
      </c>
      <c r="H1398" t="s">
        <v>200</v>
      </c>
      <c r="I1398" t="s">
        <v>200</v>
      </c>
      <c r="J1398">
        <f>IF(OR(K1398&lt;'[1]Mouse Distribution'!$L$2,K1398&gt;'[1]Mouse Distribution'!$L$3), 1, 0)</f>
        <v>0</v>
      </c>
      <c r="K1398">
        <f t="shared" si="21"/>
        <v>-0.83007499855768763</v>
      </c>
      <c r="L1398">
        <v>0.2</v>
      </c>
      <c r="M1398">
        <v>11</v>
      </c>
      <c r="N1398" s="5">
        <v>320000000</v>
      </c>
      <c r="O1398" s="5">
        <v>180000000</v>
      </c>
    </row>
    <row r="1399" spans="1:15" x14ac:dyDescent="0.25">
      <c r="A1399">
        <v>1</v>
      </c>
      <c r="B1399">
        <v>2</v>
      </c>
      <c r="C1399">
        <v>4</v>
      </c>
      <c r="D1399">
        <v>9</v>
      </c>
      <c r="E1399" s="4" t="s">
        <v>4693</v>
      </c>
      <c r="F1399" s="4" t="s">
        <v>4694</v>
      </c>
      <c r="G1399" t="s">
        <v>4695</v>
      </c>
      <c r="H1399" t="s">
        <v>200</v>
      </c>
      <c r="I1399" t="s">
        <v>200</v>
      </c>
      <c r="J1399">
        <f>IF(OR(K1399&lt;'[1]Mouse Distribution'!$L$2,K1399&gt;'[1]Mouse Distribution'!$L$3), 1, 0)</f>
        <v>0</v>
      </c>
      <c r="K1399">
        <f t="shared" si="21"/>
        <v>-1.5443205162238103</v>
      </c>
      <c r="L1399">
        <v>0.2</v>
      </c>
      <c r="M1399">
        <v>3</v>
      </c>
      <c r="N1399" s="5">
        <v>210000000</v>
      </c>
      <c r="O1399" s="5">
        <v>72000000</v>
      </c>
    </row>
    <row r="1400" spans="1:15" x14ac:dyDescent="0.25">
      <c r="A1400">
        <v>2</v>
      </c>
      <c r="B1400">
        <v>1</v>
      </c>
      <c r="C1400">
        <v>8</v>
      </c>
      <c r="D1400">
        <v>13</v>
      </c>
      <c r="E1400" s="4" t="s">
        <v>4483</v>
      </c>
      <c r="F1400" s="4" t="s">
        <v>4696</v>
      </c>
      <c r="G1400" t="s">
        <v>4697</v>
      </c>
      <c r="H1400" t="s">
        <v>200</v>
      </c>
      <c r="I1400" t="s">
        <v>221</v>
      </c>
      <c r="J1400">
        <f>IF(OR(K1400&lt;'[1]Mouse Distribution'!$L$2,K1400&gt;'[1]Mouse Distribution'!$L$3), 1, 0)</f>
        <v>0</v>
      </c>
      <c r="K1400">
        <f t="shared" si="21"/>
        <v>-3.0202723950262613</v>
      </c>
      <c r="L1400">
        <v>0.2</v>
      </c>
      <c r="M1400">
        <v>6</v>
      </c>
      <c r="N1400" s="5">
        <v>430000000</v>
      </c>
      <c r="O1400" s="5">
        <v>53000000</v>
      </c>
    </row>
    <row r="1401" spans="1:15" x14ac:dyDescent="0.25">
      <c r="A1401">
        <v>1</v>
      </c>
      <c r="B1401">
        <v>7</v>
      </c>
      <c r="C1401">
        <v>7</v>
      </c>
      <c r="D1401">
        <v>15</v>
      </c>
      <c r="E1401" s="4" t="s">
        <v>4698</v>
      </c>
      <c r="F1401" s="4" t="s">
        <v>4699</v>
      </c>
      <c r="G1401" t="s">
        <v>4700</v>
      </c>
      <c r="H1401" t="s">
        <v>200</v>
      </c>
      <c r="I1401" t="s">
        <v>200</v>
      </c>
      <c r="J1401">
        <f>IF(OR(K1401&lt;'[1]Mouse Distribution'!$L$2,K1401&gt;'[1]Mouse Distribution'!$L$3), 1, 0)</f>
        <v>0</v>
      </c>
      <c r="K1401">
        <f t="shared" si="21"/>
        <v>-1.6880559936852597</v>
      </c>
      <c r="L1401">
        <v>0.19</v>
      </c>
      <c r="M1401">
        <v>8</v>
      </c>
      <c r="N1401" s="5">
        <v>290000000</v>
      </c>
      <c r="O1401" s="5">
        <v>90000000</v>
      </c>
    </row>
    <row r="1402" spans="1:15" x14ac:dyDescent="0.25">
      <c r="A1402">
        <v>1</v>
      </c>
      <c r="B1402">
        <v>8</v>
      </c>
      <c r="C1402">
        <v>8</v>
      </c>
      <c r="D1402">
        <v>21</v>
      </c>
      <c r="E1402" s="4" t="s">
        <v>4701</v>
      </c>
      <c r="F1402" s="4" t="s">
        <v>4702</v>
      </c>
      <c r="G1402" t="s">
        <v>4703</v>
      </c>
      <c r="H1402" t="s">
        <v>200</v>
      </c>
      <c r="I1402" t="s">
        <v>200</v>
      </c>
      <c r="J1402">
        <f>IF(OR(K1402&lt;'[1]Mouse Distribution'!$L$2,K1402&gt;'[1]Mouse Distribution'!$L$3), 1, 0)</f>
        <v>0</v>
      </c>
      <c r="K1402">
        <f t="shared" si="21"/>
        <v>-2.2829339632714989</v>
      </c>
      <c r="L1402">
        <v>0.19</v>
      </c>
      <c r="M1402">
        <v>8</v>
      </c>
      <c r="N1402" s="5">
        <v>730000000</v>
      </c>
      <c r="O1402" s="5">
        <v>150000000</v>
      </c>
    </row>
    <row r="1403" spans="1:15" x14ac:dyDescent="0.25">
      <c r="A1403">
        <v>4</v>
      </c>
      <c r="B1403">
        <v>1</v>
      </c>
      <c r="C1403">
        <v>1</v>
      </c>
      <c r="D1403">
        <v>1</v>
      </c>
      <c r="E1403" s="4" t="s">
        <v>4704</v>
      </c>
      <c r="F1403" s="4" t="s">
        <v>4705</v>
      </c>
      <c r="G1403" t="s">
        <v>4706</v>
      </c>
      <c r="H1403" t="s">
        <v>200</v>
      </c>
      <c r="I1403" t="s">
        <v>221</v>
      </c>
      <c r="J1403">
        <f>IF(OR(K1403&lt;'[1]Mouse Distribution'!$L$2,K1403&gt;'[1]Mouse Distribution'!$L$3), 1, 0)</f>
        <v>0</v>
      </c>
      <c r="K1403">
        <f t="shared" si="21"/>
        <v>-2.4093909361377022</v>
      </c>
      <c r="L1403">
        <v>0.19</v>
      </c>
      <c r="M1403">
        <v>1</v>
      </c>
      <c r="N1403" s="5">
        <v>34000000</v>
      </c>
      <c r="O1403" s="5">
        <v>6400000</v>
      </c>
    </row>
    <row r="1404" spans="1:15" x14ac:dyDescent="0.25">
      <c r="A1404">
        <v>1</v>
      </c>
      <c r="B1404">
        <v>5</v>
      </c>
      <c r="C1404">
        <v>5</v>
      </c>
      <c r="D1404">
        <v>5</v>
      </c>
      <c r="E1404" s="4" t="s">
        <v>4707</v>
      </c>
      <c r="F1404" s="4" t="s">
        <v>4708</v>
      </c>
      <c r="G1404" t="s">
        <v>4709</v>
      </c>
      <c r="H1404" t="s">
        <v>200</v>
      </c>
      <c r="I1404" t="s">
        <v>221</v>
      </c>
      <c r="J1404">
        <f>IF(OR(K1404&lt;'[1]Mouse Distribution'!$L$2,K1404&gt;'[1]Mouse Distribution'!$L$3), 1, 0)</f>
        <v>0</v>
      </c>
      <c r="K1404">
        <f t="shared" si="21"/>
        <v>-1.6415460290875237</v>
      </c>
      <c r="L1404">
        <v>0.19</v>
      </c>
      <c r="M1404">
        <v>1</v>
      </c>
      <c r="N1404" s="5">
        <v>78000000</v>
      </c>
      <c r="O1404" s="5">
        <v>25000000</v>
      </c>
    </row>
    <row r="1405" spans="1:15" x14ac:dyDescent="0.25">
      <c r="A1405">
        <v>1</v>
      </c>
      <c r="B1405">
        <v>9</v>
      </c>
      <c r="C1405">
        <v>9</v>
      </c>
      <c r="D1405">
        <v>11</v>
      </c>
      <c r="E1405" s="4" t="s">
        <v>4710</v>
      </c>
      <c r="F1405" s="4" t="s">
        <v>4711</v>
      </c>
      <c r="G1405" t="s">
        <v>4712</v>
      </c>
      <c r="H1405" t="s">
        <v>200</v>
      </c>
      <c r="I1405" t="s">
        <v>221</v>
      </c>
      <c r="J1405">
        <f>IF(OR(K1405&lt;'[1]Mouse Distribution'!$L$2,K1405&gt;'[1]Mouse Distribution'!$L$3), 1, 0)</f>
        <v>0</v>
      </c>
      <c r="K1405">
        <f t="shared" si="21"/>
        <v>-1.6057210608879535</v>
      </c>
      <c r="L1405">
        <v>0.19</v>
      </c>
      <c r="M1405">
        <v>4</v>
      </c>
      <c r="N1405" s="5">
        <v>210000000</v>
      </c>
      <c r="O1405" s="5">
        <v>69000000</v>
      </c>
    </row>
    <row r="1406" spans="1:15" x14ac:dyDescent="0.25">
      <c r="A1406">
        <v>1</v>
      </c>
      <c r="B1406">
        <v>3</v>
      </c>
      <c r="C1406">
        <v>3</v>
      </c>
      <c r="D1406">
        <v>5</v>
      </c>
      <c r="E1406" s="4" t="s">
        <v>4713</v>
      </c>
      <c r="F1406" s="4" t="s">
        <v>4714</v>
      </c>
      <c r="G1406" t="s">
        <v>4715</v>
      </c>
      <c r="H1406" t="s">
        <v>200</v>
      </c>
      <c r="I1406" t="s">
        <v>200</v>
      </c>
      <c r="J1406">
        <f>IF(OR(K1406&lt;'[1]Mouse Distribution'!$L$2,K1406&gt;'[1]Mouse Distribution'!$L$3), 1, 0)</f>
        <v>0</v>
      </c>
      <c r="K1406">
        <f t="shared" si="21"/>
        <v>-2.3074285251922473</v>
      </c>
      <c r="L1406">
        <v>0.19</v>
      </c>
      <c r="M1406">
        <v>3</v>
      </c>
      <c r="N1406" s="5">
        <v>99000000</v>
      </c>
      <c r="O1406" s="5">
        <v>20000000</v>
      </c>
    </row>
    <row r="1407" spans="1:15" x14ac:dyDescent="0.25">
      <c r="A1407">
        <v>12</v>
      </c>
      <c r="B1407">
        <v>31</v>
      </c>
      <c r="C1407">
        <v>48</v>
      </c>
      <c r="D1407">
        <v>201</v>
      </c>
      <c r="E1407" s="4" t="s">
        <v>301</v>
      </c>
      <c r="F1407" s="4" t="s">
        <v>302</v>
      </c>
      <c r="G1407" t="s">
        <v>303</v>
      </c>
      <c r="H1407" t="s">
        <v>200</v>
      </c>
      <c r="I1407" t="s">
        <v>200</v>
      </c>
      <c r="J1407">
        <f>IF(OR(K1407&lt;'[1]Mouse Distribution'!$L$2,K1407&gt;'[1]Mouse Distribution'!$L$3), 1, 0)</f>
        <v>1</v>
      </c>
      <c r="K1407">
        <f t="shared" si="21"/>
        <v>2.7271845733736209</v>
      </c>
      <c r="L1407">
        <v>9.84</v>
      </c>
      <c r="M1407">
        <v>49</v>
      </c>
      <c r="N1407" s="5">
        <v>7400000000</v>
      </c>
      <c r="O1407" s="5">
        <v>49000000000</v>
      </c>
    </row>
    <row r="1408" spans="1:15" x14ac:dyDescent="0.25">
      <c r="A1408">
        <v>2</v>
      </c>
      <c r="B1408">
        <v>2</v>
      </c>
      <c r="C1408">
        <v>2</v>
      </c>
      <c r="D1408">
        <v>3</v>
      </c>
      <c r="E1408" s="4" t="s">
        <v>4716</v>
      </c>
      <c r="F1408" s="4" t="s">
        <v>4717</v>
      </c>
      <c r="G1408" t="s">
        <v>4718</v>
      </c>
      <c r="H1408" t="s">
        <v>200</v>
      </c>
      <c r="I1408" t="s">
        <v>200</v>
      </c>
      <c r="J1408">
        <f>IF(OR(K1408&lt;'[1]Mouse Distribution'!$L$2,K1408&gt;'[1]Mouse Distribution'!$L$3), 1, 0)</f>
        <v>0</v>
      </c>
      <c r="K1408">
        <f t="shared" si="21"/>
        <v>-2.3833286395515056</v>
      </c>
      <c r="L1408">
        <v>0.19</v>
      </c>
      <c r="M1408">
        <v>2</v>
      </c>
      <c r="N1408" s="5">
        <v>36000000</v>
      </c>
      <c r="O1408" s="5">
        <v>6900000</v>
      </c>
    </row>
    <row r="1409" spans="1:15" x14ac:dyDescent="0.25">
      <c r="A1409">
        <v>1</v>
      </c>
      <c r="B1409">
        <v>1</v>
      </c>
      <c r="C1409">
        <v>1</v>
      </c>
      <c r="D1409">
        <v>1</v>
      </c>
      <c r="E1409" s="4" t="s">
        <v>4719</v>
      </c>
      <c r="F1409" s="4" t="s">
        <v>4720</v>
      </c>
      <c r="G1409" t="s">
        <v>4721</v>
      </c>
      <c r="H1409" t="s">
        <v>200</v>
      </c>
      <c r="I1409" t="s">
        <v>221</v>
      </c>
      <c r="J1409">
        <f>IF(OR(K1409&lt;'[1]Mouse Distribution'!$L$2,K1409&gt;'[1]Mouse Distribution'!$L$3), 1, 0)</f>
        <v>0</v>
      </c>
      <c r="K1409">
        <f t="shared" si="21"/>
        <v>-2.3890422907458992</v>
      </c>
      <c r="L1409">
        <v>0.19</v>
      </c>
      <c r="M1409">
        <v>1</v>
      </c>
      <c r="N1409" s="5">
        <v>22000000</v>
      </c>
      <c r="O1409" s="5">
        <v>4200000</v>
      </c>
    </row>
    <row r="1410" spans="1:15" x14ac:dyDescent="0.25">
      <c r="A1410">
        <v>1</v>
      </c>
      <c r="B1410">
        <v>4</v>
      </c>
      <c r="C1410">
        <v>4</v>
      </c>
      <c r="D1410">
        <v>6</v>
      </c>
      <c r="E1410" s="4" t="s">
        <v>4722</v>
      </c>
      <c r="F1410" s="4" t="s">
        <v>4723</v>
      </c>
      <c r="G1410" t="s">
        <v>4724</v>
      </c>
      <c r="H1410" t="s">
        <v>200</v>
      </c>
      <c r="I1410" t="s">
        <v>200</v>
      </c>
      <c r="J1410">
        <f>IF(OR(K1410&lt;'[1]Mouse Distribution'!$L$2,K1410&gt;'[1]Mouse Distribution'!$L$3), 1, 0)</f>
        <v>0</v>
      </c>
      <c r="K1410">
        <f t="shared" si="21"/>
        <v>-1.9233787183970876</v>
      </c>
      <c r="L1410">
        <v>0.19</v>
      </c>
      <c r="M1410">
        <v>2</v>
      </c>
      <c r="N1410" s="5">
        <v>33000000</v>
      </c>
      <c r="O1410" s="5">
        <v>8700000</v>
      </c>
    </row>
    <row r="1411" spans="1:15" x14ac:dyDescent="0.25">
      <c r="A1411">
        <v>1</v>
      </c>
      <c r="B1411">
        <v>3</v>
      </c>
      <c r="C1411">
        <v>3</v>
      </c>
      <c r="D1411">
        <v>4</v>
      </c>
      <c r="E1411" s="4" t="s">
        <v>4725</v>
      </c>
      <c r="F1411" s="4" t="s">
        <v>4726</v>
      </c>
      <c r="G1411" t="s">
        <v>4727</v>
      </c>
      <c r="H1411" t="s">
        <v>200</v>
      </c>
      <c r="I1411" t="s">
        <v>200</v>
      </c>
      <c r="J1411">
        <f>IF(OR(K1411&lt;'[1]Mouse Distribution'!$L$2,K1411&gt;'[1]Mouse Distribution'!$L$3), 1, 0)</f>
        <v>0</v>
      </c>
      <c r="K1411">
        <f t="shared" ref="K1411:K1474" si="22">IFERROR(LOG($O1411/$N1411,2),IF($O1411=0,LOG(0.01,2),LOG(99,2)))</f>
        <v>-2.4043902550793357</v>
      </c>
      <c r="L1411">
        <v>0.19</v>
      </c>
      <c r="M1411">
        <v>1</v>
      </c>
      <c r="N1411" s="5">
        <v>180000000</v>
      </c>
      <c r="O1411" s="5">
        <v>34000000</v>
      </c>
    </row>
    <row r="1412" spans="1:15" x14ac:dyDescent="0.25">
      <c r="A1412">
        <v>1</v>
      </c>
      <c r="B1412">
        <v>5</v>
      </c>
      <c r="C1412">
        <v>5</v>
      </c>
      <c r="D1412">
        <v>5</v>
      </c>
      <c r="E1412" s="4" t="s">
        <v>4728</v>
      </c>
      <c r="F1412" s="4" t="s">
        <v>4729</v>
      </c>
      <c r="G1412" t="s">
        <v>4730</v>
      </c>
      <c r="H1412" t="s">
        <v>200</v>
      </c>
      <c r="I1412" t="s">
        <v>221</v>
      </c>
      <c r="J1412">
        <f>IF(OR(K1412&lt;'[1]Mouse Distribution'!$L$2,K1412&gt;'[1]Mouse Distribution'!$L$3), 1, 0)</f>
        <v>0</v>
      </c>
      <c r="K1412">
        <f t="shared" si="22"/>
        <v>-2.4150374992788439</v>
      </c>
      <c r="L1412">
        <v>0.19</v>
      </c>
      <c r="M1412">
        <v>2</v>
      </c>
      <c r="N1412" s="5">
        <v>64000000</v>
      </c>
      <c r="O1412" s="5">
        <v>12000000</v>
      </c>
    </row>
    <row r="1413" spans="1:15" x14ac:dyDescent="0.25">
      <c r="A1413">
        <v>3</v>
      </c>
      <c r="B1413">
        <v>11</v>
      </c>
      <c r="C1413">
        <v>11</v>
      </c>
      <c r="D1413">
        <v>19</v>
      </c>
      <c r="E1413" s="4" t="s">
        <v>4731</v>
      </c>
      <c r="F1413" s="4" t="s">
        <v>4732</v>
      </c>
      <c r="G1413" t="s">
        <v>4733</v>
      </c>
      <c r="H1413" t="s">
        <v>200</v>
      </c>
      <c r="I1413" t="s">
        <v>200</v>
      </c>
      <c r="J1413">
        <f>IF(OR(K1413&lt;'[1]Mouse Distribution'!$L$2,K1413&gt;'[1]Mouse Distribution'!$L$3), 1, 0)</f>
        <v>0</v>
      </c>
      <c r="K1413">
        <f t="shared" si="22"/>
        <v>-2.5145731728297585</v>
      </c>
      <c r="L1413">
        <v>0.19</v>
      </c>
      <c r="M1413">
        <v>5</v>
      </c>
      <c r="N1413" s="5">
        <v>400000000</v>
      </c>
      <c r="O1413" s="5">
        <v>70000000</v>
      </c>
    </row>
    <row r="1414" spans="1:15" x14ac:dyDescent="0.25">
      <c r="A1414">
        <v>1</v>
      </c>
      <c r="B1414">
        <v>3</v>
      </c>
      <c r="C1414">
        <v>3</v>
      </c>
      <c r="D1414">
        <v>4</v>
      </c>
      <c r="E1414" s="4" t="s">
        <v>4734</v>
      </c>
      <c r="F1414" s="4" t="s">
        <v>4735</v>
      </c>
      <c r="G1414" t="s">
        <v>4736</v>
      </c>
      <c r="H1414" t="s">
        <v>200</v>
      </c>
      <c r="I1414" t="s">
        <v>221</v>
      </c>
      <c r="J1414">
        <f>IF(OR(K1414&lt;'[1]Mouse Distribution'!$L$2,K1414&gt;'[1]Mouse Distribution'!$L$3), 1, 0)</f>
        <v>0</v>
      </c>
      <c r="K1414">
        <f t="shared" si="22"/>
        <v>-1.6173839784135335</v>
      </c>
      <c r="L1414">
        <v>0.19</v>
      </c>
      <c r="M1414">
        <v>2</v>
      </c>
      <c r="N1414" s="5">
        <v>270000000</v>
      </c>
      <c r="O1414" s="5">
        <v>88000000</v>
      </c>
    </row>
    <row r="1415" spans="1:15" x14ac:dyDescent="0.25">
      <c r="A1415">
        <v>1</v>
      </c>
      <c r="B1415">
        <v>4</v>
      </c>
      <c r="C1415">
        <v>4</v>
      </c>
      <c r="D1415">
        <v>5</v>
      </c>
      <c r="E1415" s="4" t="s">
        <v>4737</v>
      </c>
      <c r="F1415" s="4" t="s">
        <v>4738</v>
      </c>
      <c r="G1415" t="s">
        <v>4739</v>
      </c>
      <c r="H1415" t="s">
        <v>200</v>
      </c>
      <c r="I1415" t="s">
        <v>200</v>
      </c>
      <c r="J1415">
        <f>IF(OR(K1415&lt;'[1]Mouse Distribution'!$L$2,K1415&gt;'[1]Mouse Distribution'!$L$3), 1, 0)</f>
        <v>0</v>
      </c>
      <c r="K1415">
        <f t="shared" si="22"/>
        <v>-2.4288432988038742</v>
      </c>
      <c r="L1415">
        <v>0.19</v>
      </c>
      <c r="M1415">
        <v>2</v>
      </c>
      <c r="N1415" s="5">
        <v>140000000</v>
      </c>
      <c r="O1415" s="5">
        <v>26000000</v>
      </c>
    </row>
    <row r="1416" spans="1:15" x14ac:dyDescent="0.25">
      <c r="A1416">
        <v>1</v>
      </c>
      <c r="B1416">
        <v>5</v>
      </c>
      <c r="C1416">
        <v>5</v>
      </c>
      <c r="D1416">
        <v>6</v>
      </c>
      <c r="E1416" s="4" t="s">
        <v>4740</v>
      </c>
      <c r="F1416" s="4" t="s">
        <v>4741</v>
      </c>
      <c r="G1416" t="s">
        <v>4742</v>
      </c>
      <c r="H1416" t="s">
        <v>200</v>
      </c>
      <c r="I1416" t="s">
        <v>200</v>
      </c>
      <c r="J1416">
        <f>IF(OR(K1416&lt;'[1]Mouse Distribution'!$L$2,K1416&gt;'[1]Mouse Distribution'!$L$3), 1, 0)</f>
        <v>0</v>
      </c>
      <c r="K1416">
        <f t="shared" si="22"/>
        <v>-1.7369655941662063</v>
      </c>
      <c r="L1416">
        <v>0.19</v>
      </c>
      <c r="M1416">
        <v>3</v>
      </c>
      <c r="N1416" s="5">
        <v>120000000</v>
      </c>
      <c r="O1416" s="5">
        <v>36000000</v>
      </c>
    </row>
    <row r="1417" spans="1:15" x14ac:dyDescent="0.25">
      <c r="A1417">
        <v>1</v>
      </c>
      <c r="B1417">
        <v>2</v>
      </c>
      <c r="C1417">
        <v>2</v>
      </c>
      <c r="D1417">
        <v>3</v>
      </c>
      <c r="E1417" s="4" t="s">
        <v>4743</v>
      </c>
      <c r="F1417" s="4" t="s">
        <v>4744</v>
      </c>
      <c r="G1417" t="s">
        <v>4745</v>
      </c>
      <c r="H1417" t="s">
        <v>200</v>
      </c>
      <c r="I1417" t="s">
        <v>221</v>
      </c>
      <c r="J1417">
        <f>IF(OR(K1417&lt;'[1]Mouse Distribution'!$L$2,K1417&gt;'[1]Mouse Distribution'!$L$3), 1, 0)</f>
        <v>0</v>
      </c>
      <c r="K1417">
        <f t="shared" si="22"/>
        <v>-2.3219280948873622</v>
      </c>
      <c r="L1417">
        <v>0.19</v>
      </c>
      <c r="M1417">
        <v>2</v>
      </c>
      <c r="N1417" s="5">
        <v>220000000</v>
      </c>
      <c r="O1417" s="5">
        <v>44000000</v>
      </c>
    </row>
    <row r="1418" spans="1:15" x14ac:dyDescent="0.25">
      <c r="A1418">
        <v>1</v>
      </c>
      <c r="B1418">
        <v>2</v>
      </c>
      <c r="C1418">
        <v>2</v>
      </c>
      <c r="D1418">
        <v>2</v>
      </c>
      <c r="E1418" s="4" t="s">
        <v>4746</v>
      </c>
      <c r="F1418" s="4" t="s">
        <v>4747</v>
      </c>
      <c r="G1418" t="s">
        <v>4748</v>
      </c>
      <c r="H1418" t="s">
        <v>200</v>
      </c>
      <c r="I1418" t="s">
        <v>221</v>
      </c>
      <c r="J1418">
        <f>IF(OR(K1418&lt;'[1]Mouse Distribution'!$L$2,K1418&gt;'[1]Mouse Distribution'!$L$3), 1, 0)</f>
        <v>0</v>
      </c>
      <c r="K1418">
        <f t="shared" si="22"/>
        <v>-2.4474589769712214</v>
      </c>
      <c r="L1418">
        <v>0.19</v>
      </c>
      <c r="M1418">
        <v>2</v>
      </c>
      <c r="N1418" s="5">
        <v>120000000</v>
      </c>
      <c r="O1418" s="5">
        <v>22000000</v>
      </c>
    </row>
    <row r="1419" spans="1:15" x14ac:dyDescent="0.25">
      <c r="A1419">
        <v>2</v>
      </c>
      <c r="B1419">
        <v>2</v>
      </c>
      <c r="C1419">
        <v>2</v>
      </c>
      <c r="D1419">
        <v>5</v>
      </c>
      <c r="E1419" s="4" t="s">
        <v>4749</v>
      </c>
      <c r="F1419" s="4" t="s">
        <v>4750</v>
      </c>
      <c r="G1419" t="s">
        <v>4751</v>
      </c>
      <c r="H1419" t="s">
        <v>200</v>
      </c>
      <c r="I1419" t="s">
        <v>200</v>
      </c>
      <c r="J1419">
        <f>IF(OR(K1419&lt;'[1]Mouse Distribution'!$L$2,K1419&gt;'[1]Mouse Distribution'!$L$3), 1, 0)</f>
        <v>0</v>
      </c>
      <c r="K1419">
        <f t="shared" si="22"/>
        <v>-2.0324214776923775</v>
      </c>
      <c r="L1419">
        <v>0.19</v>
      </c>
      <c r="M1419">
        <v>2</v>
      </c>
      <c r="N1419" s="5">
        <v>270000000</v>
      </c>
      <c r="O1419" s="5">
        <v>66000000</v>
      </c>
    </row>
    <row r="1420" spans="1:15" x14ac:dyDescent="0.25">
      <c r="A1420">
        <v>1</v>
      </c>
      <c r="B1420">
        <v>3</v>
      </c>
      <c r="C1420">
        <v>3</v>
      </c>
      <c r="D1420">
        <v>3</v>
      </c>
      <c r="E1420" s="4" t="s">
        <v>4752</v>
      </c>
      <c r="F1420" s="4" t="s">
        <v>4753</v>
      </c>
      <c r="G1420" t="s">
        <v>4754</v>
      </c>
      <c r="H1420" t="s">
        <v>200</v>
      </c>
      <c r="I1420" t="s">
        <v>221</v>
      </c>
      <c r="J1420">
        <f>IF(OR(K1420&lt;'[1]Mouse Distribution'!$L$2,K1420&gt;'[1]Mouse Distribution'!$L$3), 1, 0)</f>
        <v>0</v>
      </c>
      <c r="K1420">
        <f t="shared" si="22"/>
        <v>-2.6043278255880873</v>
      </c>
      <c r="L1420">
        <v>0.19</v>
      </c>
      <c r="M1420">
        <v>2</v>
      </c>
      <c r="N1420" s="5">
        <v>45000000</v>
      </c>
      <c r="O1420" s="5">
        <v>7400000</v>
      </c>
    </row>
    <row r="1421" spans="1:15" x14ac:dyDescent="0.25">
      <c r="A1421">
        <v>1</v>
      </c>
      <c r="B1421">
        <v>7</v>
      </c>
      <c r="C1421">
        <v>8</v>
      </c>
      <c r="D1421">
        <v>10</v>
      </c>
      <c r="E1421" s="4" t="s">
        <v>4755</v>
      </c>
      <c r="F1421" s="4" t="s">
        <v>4756</v>
      </c>
      <c r="G1421" t="s">
        <v>4757</v>
      </c>
      <c r="H1421" t="s">
        <v>200</v>
      </c>
      <c r="I1421" t="s">
        <v>221</v>
      </c>
      <c r="J1421">
        <f>IF(OR(K1421&lt;'[1]Mouse Distribution'!$L$2,K1421&gt;'[1]Mouse Distribution'!$L$3), 1, 0)</f>
        <v>0</v>
      </c>
      <c r="K1421">
        <f t="shared" si="22"/>
        <v>-2.3426866550541598</v>
      </c>
      <c r="L1421">
        <v>0.18</v>
      </c>
      <c r="M1421">
        <v>3</v>
      </c>
      <c r="N1421" s="5">
        <v>350000000</v>
      </c>
      <c r="O1421" s="5">
        <v>69000000</v>
      </c>
    </row>
    <row r="1422" spans="1:15" x14ac:dyDescent="0.25">
      <c r="A1422">
        <v>1</v>
      </c>
      <c r="B1422">
        <v>4</v>
      </c>
      <c r="C1422">
        <v>4</v>
      </c>
      <c r="D1422">
        <v>6</v>
      </c>
      <c r="E1422" s="4" t="s">
        <v>4758</v>
      </c>
      <c r="F1422" s="4" t="s">
        <v>4759</v>
      </c>
      <c r="G1422" t="s">
        <v>4760</v>
      </c>
      <c r="H1422" t="s">
        <v>200</v>
      </c>
      <c r="I1422" t="s">
        <v>200</v>
      </c>
      <c r="J1422">
        <f>IF(OR(K1422&lt;'[1]Mouse Distribution'!$L$2,K1422&gt;'[1]Mouse Distribution'!$L$3), 1, 0)</f>
        <v>0</v>
      </c>
      <c r="K1422">
        <f t="shared" si="22"/>
        <v>-1.0995356735509143</v>
      </c>
      <c r="L1422">
        <v>0.18</v>
      </c>
      <c r="M1422">
        <v>1</v>
      </c>
      <c r="N1422" s="5">
        <v>45000000</v>
      </c>
      <c r="O1422" s="5">
        <v>21000000</v>
      </c>
    </row>
    <row r="1423" spans="1:15" x14ac:dyDescent="0.25">
      <c r="A1423">
        <v>5</v>
      </c>
      <c r="B1423">
        <v>20</v>
      </c>
      <c r="C1423">
        <v>20</v>
      </c>
      <c r="D1423">
        <v>35</v>
      </c>
      <c r="E1423" s="4" t="s">
        <v>4761</v>
      </c>
      <c r="F1423" s="4" t="s">
        <v>4762</v>
      </c>
      <c r="G1423" t="s">
        <v>4763</v>
      </c>
      <c r="H1423" t="s">
        <v>200</v>
      </c>
      <c r="I1423" t="s">
        <v>200</v>
      </c>
      <c r="J1423">
        <f>IF(OR(K1423&lt;'[1]Mouse Distribution'!$L$2,K1423&gt;'[1]Mouse Distribution'!$L$3), 1, 0)</f>
        <v>0</v>
      </c>
      <c r="K1423">
        <f t="shared" si="22"/>
        <v>-1.7776075786635521</v>
      </c>
      <c r="L1423">
        <v>0.18</v>
      </c>
      <c r="M1423">
        <v>15</v>
      </c>
      <c r="N1423" s="5">
        <v>1200000000</v>
      </c>
      <c r="O1423" s="5">
        <v>350000000</v>
      </c>
    </row>
    <row r="1424" spans="1:15" x14ac:dyDescent="0.25">
      <c r="A1424">
        <v>1</v>
      </c>
      <c r="B1424">
        <v>3</v>
      </c>
      <c r="C1424">
        <v>5</v>
      </c>
      <c r="D1424">
        <v>7</v>
      </c>
      <c r="E1424" s="4" t="s">
        <v>4764</v>
      </c>
      <c r="F1424" s="4" t="s">
        <v>4765</v>
      </c>
      <c r="G1424" t="s">
        <v>4766</v>
      </c>
      <c r="H1424" t="s">
        <v>200</v>
      </c>
      <c r="I1424" t="s">
        <v>221</v>
      </c>
      <c r="J1424">
        <f>IF(OR(K1424&lt;'[1]Mouse Distribution'!$L$2,K1424&gt;'[1]Mouse Distribution'!$L$3), 1, 0)</f>
        <v>0</v>
      </c>
      <c r="K1424">
        <f t="shared" si="22"/>
        <v>-1.0874628412503395</v>
      </c>
      <c r="L1424">
        <v>0.18</v>
      </c>
      <c r="M1424">
        <v>4</v>
      </c>
      <c r="N1424" s="5">
        <v>340000000</v>
      </c>
      <c r="O1424" s="5">
        <v>160000000</v>
      </c>
    </row>
    <row r="1425" spans="1:15" x14ac:dyDescent="0.25">
      <c r="A1425">
        <v>1</v>
      </c>
      <c r="B1425">
        <v>4</v>
      </c>
      <c r="C1425">
        <v>4</v>
      </c>
      <c r="D1425">
        <v>5</v>
      </c>
      <c r="E1425" s="4" t="s">
        <v>4767</v>
      </c>
      <c r="F1425" s="4" t="s">
        <v>4768</v>
      </c>
      <c r="G1425" t="s">
        <v>4769</v>
      </c>
      <c r="H1425" t="s">
        <v>200</v>
      </c>
      <c r="I1425" t="s">
        <v>200</v>
      </c>
      <c r="J1425">
        <f>IF(OR(K1425&lt;'[1]Mouse Distribution'!$L$2,K1425&gt;'[1]Mouse Distribution'!$L$3), 1, 0)</f>
        <v>0</v>
      </c>
      <c r="K1425">
        <f t="shared" si="22"/>
        <v>-1.4208431209600498</v>
      </c>
      <c r="L1425">
        <v>0.18</v>
      </c>
      <c r="M1425">
        <v>1</v>
      </c>
      <c r="N1425" s="5">
        <v>83000000</v>
      </c>
      <c r="O1425" s="5">
        <v>31000000</v>
      </c>
    </row>
    <row r="1426" spans="1:15" x14ac:dyDescent="0.25">
      <c r="A1426">
        <v>1</v>
      </c>
      <c r="B1426">
        <v>18</v>
      </c>
      <c r="C1426">
        <v>18</v>
      </c>
      <c r="D1426">
        <v>20</v>
      </c>
      <c r="E1426" s="4" t="s">
        <v>4770</v>
      </c>
      <c r="F1426" s="4" t="s">
        <v>4771</v>
      </c>
      <c r="G1426" t="s">
        <v>4772</v>
      </c>
      <c r="H1426" t="s">
        <v>200</v>
      </c>
      <c r="I1426" t="s">
        <v>221</v>
      </c>
      <c r="J1426">
        <f>IF(OR(K1426&lt;'[1]Mouse Distribution'!$L$2,K1426&gt;'[1]Mouse Distribution'!$L$3), 1, 0)</f>
        <v>0</v>
      </c>
      <c r="K1426">
        <f t="shared" si="22"/>
        <v>-1.5443205162238103</v>
      </c>
      <c r="L1426">
        <v>0.18</v>
      </c>
      <c r="M1426">
        <v>2</v>
      </c>
      <c r="N1426" s="5">
        <v>140000000</v>
      </c>
      <c r="O1426" s="5">
        <v>48000000</v>
      </c>
    </row>
    <row r="1427" spans="1:15" x14ac:dyDescent="0.25">
      <c r="A1427">
        <v>1</v>
      </c>
      <c r="B1427">
        <v>1</v>
      </c>
      <c r="C1427">
        <v>1</v>
      </c>
      <c r="D1427">
        <v>1</v>
      </c>
      <c r="E1427" s="4" t="s">
        <v>4773</v>
      </c>
      <c r="F1427" s="4" t="s">
        <v>4774</v>
      </c>
      <c r="G1427" t="s">
        <v>4775</v>
      </c>
      <c r="H1427" t="s">
        <v>221</v>
      </c>
      <c r="I1427" t="s">
        <v>200</v>
      </c>
      <c r="J1427">
        <f>IF(OR(K1427&lt;'[1]Mouse Distribution'!$L$2,K1427&gt;'[1]Mouse Distribution'!$L$3), 1, 0)</f>
        <v>0</v>
      </c>
      <c r="K1427">
        <f t="shared" si="22"/>
        <v>-2.4474589769712214</v>
      </c>
      <c r="L1427">
        <v>0.18</v>
      </c>
      <c r="M1427">
        <v>1</v>
      </c>
      <c r="N1427" s="5">
        <v>120000000</v>
      </c>
      <c r="O1427" s="5">
        <v>22000000</v>
      </c>
    </row>
    <row r="1428" spans="1:15" x14ac:dyDescent="0.25">
      <c r="A1428">
        <v>1</v>
      </c>
      <c r="B1428">
        <v>2</v>
      </c>
      <c r="C1428">
        <v>2</v>
      </c>
      <c r="D1428">
        <v>5</v>
      </c>
      <c r="E1428" s="4" t="s">
        <v>4776</v>
      </c>
      <c r="F1428" s="4" t="s">
        <v>4777</v>
      </c>
      <c r="G1428" t="s">
        <v>4778</v>
      </c>
      <c r="H1428" t="s">
        <v>200</v>
      </c>
      <c r="I1428" t="s">
        <v>200</v>
      </c>
      <c r="J1428">
        <f>IF(OR(K1428&lt;'[1]Mouse Distribution'!$L$2,K1428&gt;'[1]Mouse Distribution'!$L$3), 1, 0)</f>
        <v>0</v>
      </c>
      <c r="K1428">
        <f t="shared" si="22"/>
        <v>-1.8813555035013811</v>
      </c>
      <c r="L1428">
        <v>0.18</v>
      </c>
      <c r="M1428">
        <v>2</v>
      </c>
      <c r="N1428" s="5">
        <v>35000000</v>
      </c>
      <c r="O1428" s="5">
        <v>9500000</v>
      </c>
    </row>
    <row r="1429" spans="1:15" x14ac:dyDescent="0.25">
      <c r="A1429">
        <v>1</v>
      </c>
      <c r="B1429">
        <v>3</v>
      </c>
      <c r="C1429">
        <v>3</v>
      </c>
      <c r="D1429">
        <v>5</v>
      </c>
      <c r="E1429" s="4" t="s">
        <v>4779</v>
      </c>
      <c r="F1429" s="4" t="s">
        <v>4780</v>
      </c>
      <c r="G1429" t="s">
        <v>4781</v>
      </c>
      <c r="H1429" t="s">
        <v>200</v>
      </c>
      <c r="I1429" t="s">
        <v>200</v>
      </c>
      <c r="J1429">
        <f>IF(OR(K1429&lt;'[1]Mouse Distribution'!$L$2,K1429&gt;'[1]Mouse Distribution'!$L$3), 1, 0)</f>
        <v>0</v>
      </c>
      <c r="K1429">
        <f t="shared" si="22"/>
        <v>-1.1750867065580912</v>
      </c>
      <c r="L1429">
        <v>0.18</v>
      </c>
      <c r="M1429">
        <v>1</v>
      </c>
      <c r="N1429" s="5">
        <v>140000000</v>
      </c>
      <c r="O1429" s="5">
        <v>62000000</v>
      </c>
    </row>
    <row r="1430" spans="1:15" x14ac:dyDescent="0.25">
      <c r="A1430">
        <v>1</v>
      </c>
      <c r="B1430">
        <v>2</v>
      </c>
      <c r="C1430">
        <v>2</v>
      </c>
      <c r="D1430">
        <v>7</v>
      </c>
      <c r="E1430" s="4" t="s">
        <v>4782</v>
      </c>
      <c r="F1430" s="4" t="s">
        <v>4783</v>
      </c>
      <c r="G1430" t="s">
        <v>4784</v>
      </c>
      <c r="H1430" t="s">
        <v>200</v>
      </c>
      <c r="I1430" t="s">
        <v>200</v>
      </c>
      <c r="J1430">
        <f>IF(OR(K1430&lt;'[1]Mouse Distribution'!$L$2,K1430&gt;'[1]Mouse Distribution'!$L$3), 1, 0)</f>
        <v>0</v>
      </c>
      <c r="K1430">
        <f t="shared" si="22"/>
        <v>-2.0809199953835678</v>
      </c>
      <c r="L1430">
        <v>0.18</v>
      </c>
      <c r="M1430">
        <v>4</v>
      </c>
      <c r="N1430" s="5">
        <v>1100000000</v>
      </c>
      <c r="O1430" s="5">
        <v>260000000</v>
      </c>
    </row>
    <row r="1431" spans="1:15" x14ac:dyDescent="0.25">
      <c r="A1431">
        <v>4</v>
      </c>
      <c r="B1431">
        <v>19</v>
      </c>
      <c r="C1431">
        <v>19</v>
      </c>
      <c r="D1431">
        <v>73</v>
      </c>
      <c r="E1431" s="4" t="s">
        <v>4785</v>
      </c>
      <c r="F1431" s="4" t="s">
        <v>4786</v>
      </c>
      <c r="G1431" t="s">
        <v>4787</v>
      </c>
      <c r="H1431" t="s">
        <v>200</v>
      </c>
      <c r="I1431" t="s">
        <v>200</v>
      </c>
      <c r="J1431">
        <f>IF(OR(K1431&lt;'[1]Mouse Distribution'!$L$2,K1431&gt;'[1]Mouse Distribution'!$L$3), 1, 0)</f>
        <v>0</v>
      </c>
      <c r="K1431">
        <f t="shared" si="22"/>
        <v>-2.2515387669959646</v>
      </c>
      <c r="L1431">
        <v>0.18</v>
      </c>
      <c r="M1431">
        <v>21</v>
      </c>
      <c r="N1431" s="5">
        <v>2000000000</v>
      </c>
      <c r="O1431" s="5">
        <v>420000000</v>
      </c>
    </row>
    <row r="1432" spans="1:15" x14ac:dyDescent="0.25">
      <c r="A1432">
        <v>1</v>
      </c>
      <c r="B1432">
        <v>6</v>
      </c>
      <c r="C1432">
        <v>6</v>
      </c>
      <c r="D1432">
        <v>8</v>
      </c>
      <c r="E1432" s="4" t="s">
        <v>4788</v>
      </c>
      <c r="F1432" s="4" t="s">
        <v>4789</v>
      </c>
      <c r="G1432" t="s">
        <v>4790</v>
      </c>
      <c r="H1432" t="s">
        <v>200</v>
      </c>
      <c r="I1432" t="s">
        <v>200</v>
      </c>
      <c r="J1432">
        <f>IF(OR(K1432&lt;'[1]Mouse Distribution'!$L$2,K1432&gt;'[1]Mouse Distribution'!$L$3), 1, 0)</f>
        <v>0</v>
      </c>
      <c r="K1432">
        <f t="shared" si="22"/>
        <v>-2.4374053123072983</v>
      </c>
      <c r="L1432">
        <v>0.18</v>
      </c>
      <c r="M1432">
        <v>3</v>
      </c>
      <c r="N1432" s="5">
        <v>130000000</v>
      </c>
      <c r="O1432" s="5">
        <v>24000000</v>
      </c>
    </row>
    <row r="1433" spans="1:15" x14ac:dyDescent="0.25">
      <c r="A1433">
        <v>1</v>
      </c>
      <c r="B1433">
        <v>1</v>
      </c>
      <c r="C1433">
        <v>1</v>
      </c>
      <c r="D1433">
        <v>2</v>
      </c>
      <c r="E1433" s="4" t="s">
        <v>4791</v>
      </c>
      <c r="F1433" s="4" t="s">
        <v>4792</v>
      </c>
      <c r="G1433" t="s">
        <v>4793</v>
      </c>
      <c r="H1433" t="s">
        <v>200</v>
      </c>
      <c r="I1433" t="s">
        <v>200</v>
      </c>
      <c r="J1433">
        <f>IF(OR(K1433&lt;'[1]Mouse Distribution'!$L$2,K1433&gt;'[1]Mouse Distribution'!$L$3), 1, 0)</f>
        <v>0</v>
      </c>
      <c r="K1433">
        <f t="shared" si="22"/>
        <v>-2.4020984435713459</v>
      </c>
      <c r="L1433">
        <v>0.18</v>
      </c>
      <c r="M1433">
        <v>1</v>
      </c>
      <c r="N1433" s="5">
        <v>74000000</v>
      </c>
      <c r="O1433" s="5">
        <v>14000000</v>
      </c>
    </row>
    <row r="1434" spans="1:15" x14ac:dyDescent="0.25">
      <c r="A1434">
        <v>1</v>
      </c>
      <c r="B1434">
        <v>1</v>
      </c>
      <c r="C1434">
        <v>1</v>
      </c>
      <c r="D1434">
        <v>1</v>
      </c>
      <c r="E1434" s="4" t="s">
        <v>4794</v>
      </c>
      <c r="F1434" s="4" t="s">
        <v>4795</v>
      </c>
      <c r="G1434" t="s">
        <v>4796</v>
      </c>
      <c r="H1434" t="s">
        <v>200</v>
      </c>
      <c r="I1434" t="s">
        <v>221</v>
      </c>
      <c r="J1434">
        <f>IF(OR(K1434&lt;'[1]Mouse Distribution'!$L$2,K1434&gt;'[1]Mouse Distribution'!$L$3), 1, 0)</f>
        <v>0</v>
      </c>
      <c r="K1434">
        <f t="shared" si="22"/>
        <v>-2.4681488357384063</v>
      </c>
      <c r="L1434">
        <v>0.18</v>
      </c>
      <c r="M1434">
        <v>1</v>
      </c>
      <c r="N1434" s="5">
        <v>8300000</v>
      </c>
      <c r="O1434" s="5">
        <v>1500000</v>
      </c>
    </row>
    <row r="1435" spans="1:15" x14ac:dyDescent="0.25">
      <c r="A1435">
        <v>1</v>
      </c>
      <c r="B1435">
        <v>10</v>
      </c>
      <c r="C1435">
        <v>10</v>
      </c>
      <c r="D1435">
        <v>48</v>
      </c>
      <c r="E1435" s="4" t="s">
        <v>4797</v>
      </c>
      <c r="F1435" s="4" t="s">
        <v>4798</v>
      </c>
      <c r="G1435" t="s">
        <v>4799</v>
      </c>
      <c r="H1435" t="s">
        <v>200</v>
      </c>
      <c r="I1435" t="s">
        <v>200</v>
      </c>
      <c r="J1435">
        <f>IF(OR(K1435&lt;'[1]Mouse Distribution'!$L$2,K1435&gt;'[1]Mouse Distribution'!$L$3), 1, 0)</f>
        <v>0</v>
      </c>
      <c r="K1435">
        <f t="shared" si="22"/>
        <v>-2.2439255828860891</v>
      </c>
      <c r="L1435">
        <v>0.18</v>
      </c>
      <c r="M1435">
        <v>16</v>
      </c>
      <c r="N1435" s="5">
        <v>3600000000</v>
      </c>
      <c r="O1435" s="5">
        <v>760000000</v>
      </c>
    </row>
    <row r="1436" spans="1:15" x14ac:dyDescent="0.25">
      <c r="A1436">
        <v>1</v>
      </c>
      <c r="B1436">
        <v>4</v>
      </c>
      <c r="C1436">
        <v>6</v>
      </c>
      <c r="D1436">
        <v>8</v>
      </c>
      <c r="E1436" s="4" t="s">
        <v>4800</v>
      </c>
      <c r="F1436" s="4" t="s">
        <v>4801</v>
      </c>
      <c r="G1436" t="s">
        <v>4802</v>
      </c>
      <c r="H1436" t="s">
        <v>200</v>
      </c>
      <c r="I1436" t="s">
        <v>221</v>
      </c>
      <c r="J1436">
        <f>IF(OR(K1436&lt;'[1]Mouse Distribution'!$L$2,K1436&gt;'[1]Mouse Distribution'!$L$3), 1, 0)</f>
        <v>0</v>
      </c>
      <c r="K1436">
        <f t="shared" si="22"/>
        <v>-2.7693870718585836</v>
      </c>
      <c r="L1436">
        <v>0.18</v>
      </c>
      <c r="M1436">
        <v>4</v>
      </c>
      <c r="N1436" s="5">
        <v>150000000</v>
      </c>
      <c r="O1436" s="5">
        <v>22000000</v>
      </c>
    </row>
    <row r="1437" spans="1:15" x14ac:dyDescent="0.25">
      <c r="A1437">
        <v>1</v>
      </c>
      <c r="B1437">
        <v>1</v>
      </c>
      <c r="C1437">
        <v>1</v>
      </c>
      <c r="D1437">
        <v>1</v>
      </c>
      <c r="E1437" s="4" t="s">
        <v>4803</v>
      </c>
      <c r="F1437" s="4" t="s">
        <v>4804</v>
      </c>
      <c r="G1437" t="s">
        <v>4805</v>
      </c>
      <c r="H1437" t="s">
        <v>200</v>
      </c>
      <c r="I1437" t="s">
        <v>221</v>
      </c>
      <c r="J1437">
        <f>IF(OR(K1437&lt;'[1]Mouse Distribution'!$L$2,K1437&gt;'[1]Mouse Distribution'!$L$3), 1, 0)</f>
        <v>0</v>
      </c>
      <c r="K1437">
        <f t="shared" si="22"/>
        <v>-2.4387417598701124</v>
      </c>
      <c r="L1437">
        <v>0.18</v>
      </c>
      <c r="M1437">
        <v>1</v>
      </c>
      <c r="N1437" s="5">
        <v>45000000</v>
      </c>
      <c r="O1437" s="5">
        <v>8300000</v>
      </c>
    </row>
    <row r="1438" spans="1:15" x14ac:dyDescent="0.25">
      <c r="A1438">
        <v>1</v>
      </c>
      <c r="B1438">
        <v>9</v>
      </c>
      <c r="C1438">
        <v>9</v>
      </c>
      <c r="D1438">
        <v>11</v>
      </c>
      <c r="E1438" s="4" t="s">
        <v>4806</v>
      </c>
      <c r="F1438" s="4" t="s">
        <v>4807</v>
      </c>
      <c r="G1438" t="s">
        <v>4808</v>
      </c>
      <c r="H1438" t="s">
        <v>200</v>
      </c>
      <c r="I1438" t="s">
        <v>200</v>
      </c>
      <c r="J1438">
        <f>IF(OR(K1438&lt;'[1]Mouse Distribution'!$L$2,K1438&gt;'[1]Mouse Distribution'!$L$3), 1, 0)</f>
        <v>0</v>
      </c>
      <c r="K1438">
        <f t="shared" si="22"/>
        <v>-1.8624964762500649</v>
      </c>
      <c r="L1438">
        <v>0.18</v>
      </c>
      <c r="M1438">
        <v>4</v>
      </c>
      <c r="N1438" s="5">
        <v>120000000</v>
      </c>
      <c r="O1438" s="5">
        <v>33000000</v>
      </c>
    </row>
    <row r="1439" spans="1:15" x14ac:dyDescent="0.25">
      <c r="A1439">
        <v>2</v>
      </c>
      <c r="B1439">
        <v>1</v>
      </c>
      <c r="C1439">
        <v>1</v>
      </c>
      <c r="D1439">
        <v>1</v>
      </c>
      <c r="E1439" s="4" t="s">
        <v>4809</v>
      </c>
      <c r="F1439" s="4" t="s">
        <v>4810</v>
      </c>
      <c r="G1439" t="s">
        <v>4811</v>
      </c>
      <c r="H1439" t="s">
        <v>200</v>
      </c>
      <c r="I1439" t="s">
        <v>221</v>
      </c>
      <c r="J1439">
        <f>IF(OR(K1439&lt;'[1]Mouse Distribution'!$L$2,K1439&gt;'[1]Mouse Distribution'!$L$3), 1, 0)</f>
        <v>0</v>
      </c>
      <c r="K1439">
        <f t="shared" si="22"/>
        <v>-2.5178483048626195</v>
      </c>
      <c r="L1439">
        <v>0.18</v>
      </c>
      <c r="M1439">
        <v>1</v>
      </c>
      <c r="N1439" s="5">
        <v>63000000</v>
      </c>
      <c r="O1439" s="5">
        <v>11000000</v>
      </c>
    </row>
    <row r="1440" spans="1:15" x14ac:dyDescent="0.25">
      <c r="A1440">
        <v>1</v>
      </c>
      <c r="B1440">
        <v>7</v>
      </c>
      <c r="C1440">
        <v>7</v>
      </c>
      <c r="D1440">
        <v>8</v>
      </c>
      <c r="E1440" s="4" t="s">
        <v>4812</v>
      </c>
      <c r="F1440" s="4" t="s">
        <v>4813</v>
      </c>
      <c r="G1440" t="s">
        <v>4814</v>
      </c>
      <c r="H1440" t="s">
        <v>200</v>
      </c>
      <c r="I1440" t="s">
        <v>200</v>
      </c>
      <c r="J1440">
        <f>IF(OR(K1440&lt;'[1]Mouse Distribution'!$L$2,K1440&gt;'[1]Mouse Distribution'!$L$3), 1, 0)</f>
        <v>0</v>
      </c>
      <c r="K1440">
        <f t="shared" si="22"/>
        <v>-1.6780719051126378</v>
      </c>
      <c r="L1440">
        <v>0.18</v>
      </c>
      <c r="M1440">
        <v>3</v>
      </c>
      <c r="N1440" s="5">
        <v>48000000</v>
      </c>
      <c r="O1440" s="5">
        <v>15000000</v>
      </c>
    </row>
    <row r="1441" spans="1:15" x14ac:dyDescent="0.25">
      <c r="A1441">
        <v>1</v>
      </c>
      <c r="B1441">
        <v>33</v>
      </c>
      <c r="C1441">
        <v>33</v>
      </c>
      <c r="D1441">
        <v>56</v>
      </c>
      <c r="E1441" s="4" t="s">
        <v>4815</v>
      </c>
      <c r="F1441" s="4" t="s">
        <v>4816</v>
      </c>
      <c r="G1441" t="s">
        <v>4817</v>
      </c>
      <c r="H1441" t="s">
        <v>200</v>
      </c>
      <c r="I1441" t="s">
        <v>200</v>
      </c>
      <c r="J1441">
        <f>IF(OR(K1441&lt;'[1]Mouse Distribution'!$L$2,K1441&gt;'[1]Mouse Distribution'!$L$3), 1, 0)</f>
        <v>0</v>
      </c>
      <c r="K1441">
        <f t="shared" si="22"/>
        <v>-2.6114347120823473</v>
      </c>
      <c r="L1441">
        <v>0.17</v>
      </c>
      <c r="M1441">
        <v>20</v>
      </c>
      <c r="N1441" s="5">
        <v>1100000000</v>
      </c>
      <c r="O1441" s="5">
        <v>180000000</v>
      </c>
    </row>
    <row r="1442" spans="1:15" x14ac:dyDescent="0.25">
      <c r="A1442">
        <v>1</v>
      </c>
      <c r="B1442">
        <v>6</v>
      </c>
      <c r="C1442">
        <v>6</v>
      </c>
      <c r="D1442">
        <v>7</v>
      </c>
      <c r="E1442" s="4" t="s">
        <v>4818</v>
      </c>
      <c r="F1442" s="4" t="s">
        <v>4819</v>
      </c>
      <c r="G1442" t="s">
        <v>4820</v>
      </c>
      <c r="H1442" t="s">
        <v>200</v>
      </c>
      <c r="I1442" t="s">
        <v>200</v>
      </c>
      <c r="J1442">
        <f>IF(OR(K1442&lt;'[1]Mouse Distribution'!$L$2,K1442&gt;'[1]Mouse Distribution'!$L$3), 1, 0)</f>
        <v>0</v>
      </c>
      <c r="K1442">
        <f t="shared" si="22"/>
        <v>-1.8694158901898554</v>
      </c>
      <c r="L1442">
        <v>0.17</v>
      </c>
      <c r="M1442">
        <v>2</v>
      </c>
      <c r="N1442" s="5">
        <v>190000000</v>
      </c>
      <c r="O1442" s="5">
        <v>52000000</v>
      </c>
    </row>
    <row r="1443" spans="1:15" x14ac:dyDescent="0.25">
      <c r="A1443">
        <v>1</v>
      </c>
      <c r="B1443">
        <v>3</v>
      </c>
      <c r="C1443">
        <v>5</v>
      </c>
      <c r="D1443">
        <v>8</v>
      </c>
      <c r="E1443" s="4" t="s">
        <v>4821</v>
      </c>
      <c r="F1443" s="4" t="s">
        <v>4822</v>
      </c>
      <c r="G1443" t="s">
        <v>4823</v>
      </c>
      <c r="H1443" t="s">
        <v>200</v>
      </c>
      <c r="I1443" t="s">
        <v>200</v>
      </c>
      <c r="J1443">
        <f>IF(OR(K1443&lt;'[1]Mouse Distribution'!$L$2,K1443&gt;'[1]Mouse Distribution'!$L$3), 1, 0)</f>
        <v>0</v>
      </c>
      <c r="K1443">
        <f t="shared" si="22"/>
        <v>-1.5109619192773793</v>
      </c>
      <c r="L1443">
        <v>0.17</v>
      </c>
      <c r="M1443">
        <v>4</v>
      </c>
      <c r="N1443" s="5">
        <v>570000000</v>
      </c>
      <c r="O1443" s="5">
        <v>200000000</v>
      </c>
    </row>
    <row r="1444" spans="1:15" x14ac:dyDescent="0.25">
      <c r="A1444">
        <v>2</v>
      </c>
      <c r="B1444">
        <v>7</v>
      </c>
      <c r="C1444">
        <v>7</v>
      </c>
      <c r="D1444">
        <v>14</v>
      </c>
      <c r="E1444" s="4" t="s">
        <v>4824</v>
      </c>
      <c r="F1444" s="4" t="s">
        <v>4825</v>
      </c>
      <c r="G1444" t="s">
        <v>4826</v>
      </c>
      <c r="H1444" t="s">
        <v>200</v>
      </c>
      <c r="I1444" t="s">
        <v>200</v>
      </c>
      <c r="J1444">
        <f>IF(OR(K1444&lt;'[1]Mouse Distribution'!$L$2,K1444&gt;'[1]Mouse Distribution'!$L$3), 1, 0)</f>
        <v>0</v>
      </c>
      <c r="K1444">
        <f t="shared" si="22"/>
        <v>-2.5244209587861057</v>
      </c>
      <c r="L1444">
        <v>0.17</v>
      </c>
      <c r="M1444">
        <v>6</v>
      </c>
      <c r="N1444" s="5">
        <v>420000000</v>
      </c>
      <c r="O1444" s="5">
        <v>73000000</v>
      </c>
    </row>
    <row r="1445" spans="1:15" x14ac:dyDescent="0.25">
      <c r="A1445">
        <v>1</v>
      </c>
      <c r="B1445">
        <v>4</v>
      </c>
      <c r="C1445">
        <v>4</v>
      </c>
      <c r="D1445">
        <v>4</v>
      </c>
      <c r="E1445" s="4" t="s">
        <v>4827</v>
      </c>
      <c r="F1445" s="4" t="s">
        <v>4828</v>
      </c>
      <c r="G1445" t="s">
        <v>4829</v>
      </c>
      <c r="H1445" t="s">
        <v>200</v>
      </c>
      <c r="I1445" t="s">
        <v>221</v>
      </c>
      <c r="J1445">
        <f>IF(OR(K1445&lt;'[1]Mouse Distribution'!$L$2,K1445&gt;'[1]Mouse Distribution'!$L$3), 1, 0)</f>
        <v>0</v>
      </c>
      <c r="K1445">
        <f t="shared" si="22"/>
        <v>-3.1858665453113337</v>
      </c>
      <c r="L1445">
        <v>0.17</v>
      </c>
      <c r="M1445">
        <v>1</v>
      </c>
      <c r="N1445" s="5">
        <v>91000000</v>
      </c>
      <c r="O1445" s="5">
        <v>10000000</v>
      </c>
    </row>
    <row r="1446" spans="1:15" x14ac:dyDescent="0.25">
      <c r="A1446">
        <v>1</v>
      </c>
      <c r="B1446">
        <v>16</v>
      </c>
      <c r="C1446">
        <v>16</v>
      </c>
      <c r="D1446">
        <v>19</v>
      </c>
      <c r="E1446" s="4" t="s">
        <v>4830</v>
      </c>
      <c r="F1446" s="4" t="s">
        <v>4831</v>
      </c>
      <c r="G1446" t="s">
        <v>4832</v>
      </c>
      <c r="H1446" t="s">
        <v>200</v>
      </c>
      <c r="I1446" t="s">
        <v>200</v>
      </c>
      <c r="J1446">
        <f>IF(OR(K1446&lt;'[1]Mouse Distribution'!$L$2,K1446&gt;'[1]Mouse Distribution'!$L$3), 1, 0)</f>
        <v>0</v>
      </c>
      <c r="K1446">
        <f t="shared" si="22"/>
        <v>-2.0625414660687129</v>
      </c>
      <c r="L1446">
        <v>0.17</v>
      </c>
      <c r="M1446">
        <v>7</v>
      </c>
      <c r="N1446" s="5">
        <v>330000000</v>
      </c>
      <c r="O1446" s="5">
        <v>79000000</v>
      </c>
    </row>
    <row r="1447" spans="1:15" x14ac:dyDescent="0.25">
      <c r="A1447">
        <v>1</v>
      </c>
      <c r="B1447">
        <v>9</v>
      </c>
      <c r="C1447">
        <v>9</v>
      </c>
      <c r="D1447">
        <v>16</v>
      </c>
      <c r="E1447" s="4" t="s">
        <v>4833</v>
      </c>
      <c r="F1447" s="4" t="s">
        <v>4834</v>
      </c>
      <c r="G1447" t="s">
        <v>4835</v>
      </c>
      <c r="H1447" t="s">
        <v>200</v>
      </c>
      <c r="I1447" t="s">
        <v>200</v>
      </c>
      <c r="J1447">
        <f>IF(OR(K1447&lt;'[1]Mouse Distribution'!$L$2,K1447&gt;'[1]Mouse Distribution'!$L$3), 1, 0)</f>
        <v>0</v>
      </c>
      <c r="K1447">
        <f t="shared" si="22"/>
        <v>-2.8771432522144669</v>
      </c>
      <c r="L1447">
        <v>0.17</v>
      </c>
      <c r="M1447">
        <v>5</v>
      </c>
      <c r="N1447" s="5">
        <v>720000000</v>
      </c>
      <c r="O1447" s="5">
        <v>98000000</v>
      </c>
    </row>
    <row r="1448" spans="1:15" x14ac:dyDescent="0.25">
      <c r="A1448">
        <v>1</v>
      </c>
      <c r="B1448">
        <v>4</v>
      </c>
      <c r="C1448">
        <v>4</v>
      </c>
      <c r="D1448">
        <v>6</v>
      </c>
      <c r="E1448" s="4" t="s">
        <v>4836</v>
      </c>
      <c r="F1448" s="4" t="s">
        <v>4837</v>
      </c>
      <c r="G1448" t="s">
        <v>4838</v>
      </c>
      <c r="H1448" t="s">
        <v>200</v>
      </c>
      <c r="I1448" t="s">
        <v>221</v>
      </c>
      <c r="J1448">
        <f>IF(OR(K1448&lt;'[1]Mouse Distribution'!$L$2,K1448&gt;'[1]Mouse Distribution'!$L$3), 1, 0)</f>
        <v>0</v>
      </c>
      <c r="K1448">
        <f t="shared" si="22"/>
        <v>-2.2775339755289092</v>
      </c>
      <c r="L1448">
        <v>0.17</v>
      </c>
      <c r="M1448">
        <v>2</v>
      </c>
      <c r="N1448" s="5">
        <v>160000000</v>
      </c>
      <c r="O1448" s="5">
        <v>33000000</v>
      </c>
    </row>
    <row r="1449" spans="1:15" x14ac:dyDescent="0.25">
      <c r="A1449">
        <v>1</v>
      </c>
      <c r="B1449">
        <v>1</v>
      </c>
      <c r="C1449">
        <v>1</v>
      </c>
      <c r="D1449">
        <v>1</v>
      </c>
      <c r="E1449" s="4" t="s">
        <v>4839</v>
      </c>
      <c r="F1449" s="4" t="s">
        <v>4840</v>
      </c>
      <c r="G1449" t="s">
        <v>4841</v>
      </c>
      <c r="H1449" t="s">
        <v>200</v>
      </c>
      <c r="I1449" t="s">
        <v>221</v>
      </c>
      <c r="J1449">
        <f>IF(OR(K1449&lt;'[1]Mouse Distribution'!$L$2,K1449&gt;'[1]Mouse Distribution'!$L$3), 1, 0)</f>
        <v>0</v>
      </c>
      <c r="K1449">
        <f t="shared" si="22"/>
        <v>-2.5283789723547887</v>
      </c>
      <c r="L1449">
        <v>0.17</v>
      </c>
      <c r="M1449">
        <v>1</v>
      </c>
      <c r="N1449" s="5">
        <v>1500000000</v>
      </c>
      <c r="O1449" s="5">
        <v>260000000</v>
      </c>
    </row>
    <row r="1450" spans="1:15" x14ac:dyDescent="0.25">
      <c r="A1450">
        <v>4</v>
      </c>
      <c r="B1450">
        <v>1</v>
      </c>
      <c r="C1450">
        <v>1</v>
      </c>
      <c r="D1450">
        <v>2</v>
      </c>
      <c r="E1450" s="4" t="s">
        <v>4842</v>
      </c>
      <c r="F1450" s="4" t="s">
        <v>4843</v>
      </c>
      <c r="G1450" t="s">
        <v>4844</v>
      </c>
      <c r="H1450" t="s">
        <v>200</v>
      </c>
      <c r="I1450" t="s">
        <v>200</v>
      </c>
      <c r="J1450">
        <f>IF(OR(K1450&lt;'[1]Mouse Distribution'!$L$2,K1450&gt;'[1]Mouse Distribution'!$L$3), 1, 0)</f>
        <v>0</v>
      </c>
      <c r="K1450">
        <f t="shared" si="22"/>
        <v>-2.599462070416271</v>
      </c>
      <c r="L1450">
        <v>0.17</v>
      </c>
      <c r="M1450">
        <v>1</v>
      </c>
      <c r="N1450" s="5">
        <v>200000000</v>
      </c>
      <c r="O1450" s="5">
        <v>33000000</v>
      </c>
    </row>
    <row r="1451" spans="1:15" x14ac:dyDescent="0.25">
      <c r="A1451">
        <v>1</v>
      </c>
      <c r="B1451">
        <v>1</v>
      </c>
      <c r="C1451">
        <v>1</v>
      </c>
      <c r="D1451">
        <v>1</v>
      </c>
      <c r="E1451" s="4" t="s">
        <v>4845</v>
      </c>
      <c r="F1451" s="4" t="s">
        <v>4846</v>
      </c>
      <c r="G1451" t="s">
        <v>4847</v>
      </c>
      <c r="H1451" t="s">
        <v>200</v>
      </c>
      <c r="I1451" t="s">
        <v>221</v>
      </c>
      <c r="J1451">
        <f>IF(OR(K1451&lt;'[1]Mouse Distribution'!$L$2,K1451&gt;'[1]Mouse Distribution'!$L$3), 1, 0)</f>
        <v>0</v>
      </c>
      <c r="K1451">
        <f t="shared" si="22"/>
        <v>-2.6020360140800975</v>
      </c>
      <c r="L1451">
        <v>0.17</v>
      </c>
      <c r="M1451">
        <v>1</v>
      </c>
      <c r="N1451" s="5">
        <v>170000000</v>
      </c>
      <c r="O1451" s="5">
        <v>28000000</v>
      </c>
    </row>
    <row r="1452" spans="1:15" x14ac:dyDescent="0.25">
      <c r="A1452">
        <v>1</v>
      </c>
      <c r="B1452">
        <v>1</v>
      </c>
      <c r="C1452">
        <v>1</v>
      </c>
      <c r="D1452">
        <v>1</v>
      </c>
      <c r="E1452" s="4" t="s">
        <v>4848</v>
      </c>
      <c r="F1452" s="4" t="s">
        <v>4849</v>
      </c>
      <c r="G1452" t="s">
        <v>4850</v>
      </c>
      <c r="H1452" t="s">
        <v>200</v>
      </c>
      <c r="I1452" t="s">
        <v>221</v>
      </c>
      <c r="J1452">
        <f>IF(OR(K1452&lt;'[1]Mouse Distribution'!$L$2,K1452&gt;'[1]Mouse Distribution'!$L$3), 1, 0)</f>
        <v>0</v>
      </c>
      <c r="K1452">
        <f t="shared" si="22"/>
        <v>-2.5907448533151625</v>
      </c>
      <c r="L1452">
        <v>0.17</v>
      </c>
      <c r="M1452">
        <v>1</v>
      </c>
      <c r="N1452" s="5">
        <v>50000000</v>
      </c>
      <c r="O1452" s="5">
        <v>8300000</v>
      </c>
    </row>
    <row r="1453" spans="1:15" x14ac:dyDescent="0.25">
      <c r="A1453">
        <v>1</v>
      </c>
      <c r="B1453">
        <v>2</v>
      </c>
      <c r="C1453">
        <v>2</v>
      </c>
      <c r="D1453">
        <v>2</v>
      </c>
      <c r="E1453" s="4" t="s">
        <v>4851</v>
      </c>
      <c r="F1453" s="4" t="s">
        <v>4852</v>
      </c>
      <c r="G1453" t="s">
        <v>4853</v>
      </c>
      <c r="H1453" t="s">
        <v>200</v>
      </c>
      <c r="I1453" t="s">
        <v>221</v>
      </c>
      <c r="J1453">
        <f>IF(OR(K1453&lt;'[1]Mouse Distribution'!$L$2,K1453&gt;'[1]Mouse Distribution'!$L$3), 1, 0)</f>
        <v>0</v>
      </c>
      <c r="K1453">
        <f t="shared" si="22"/>
        <v>-2.1789701410453195</v>
      </c>
      <c r="L1453">
        <v>0.17</v>
      </c>
      <c r="M1453">
        <v>1</v>
      </c>
      <c r="N1453" s="5">
        <v>24000000</v>
      </c>
      <c r="O1453" s="5">
        <v>5300000</v>
      </c>
    </row>
    <row r="1454" spans="1:15" x14ac:dyDescent="0.25">
      <c r="A1454">
        <v>1</v>
      </c>
      <c r="B1454">
        <v>1</v>
      </c>
      <c r="C1454">
        <v>1</v>
      </c>
      <c r="D1454">
        <v>1</v>
      </c>
      <c r="E1454" s="4" t="s">
        <v>4854</v>
      </c>
      <c r="F1454" s="4" t="s">
        <v>658</v>
      </c>
      <c r="G1454" t="s">
        <v>4855</v>
      </c>
      <c r="H1454" t="s">
        <v>200</v>
      </c>
      <c r="I1454" t="s">
        <v>221</v>
      </c>
      <c r="J1454">
        <f>IF(OR(K1454&lt;'[1]Mouse Distribution'!$L$2,K1454&gt;'[1]Mouse Distribution'!$L$3), 1, 0)</f>
        <v>0</v>
      </c>
      <c r="K1454">
        <f t="shared" si="22"/>
        <v>-2.5849625007211561</v>
      </c>
      <c r="L1454">
        <v>0.17</v>
      </c>
      <c r="M1454">
        <v>1</v>
      </c>
      <c r="N1454" s="5">
        <v>150000000</v>
      </c>
      <c r="O1454" s="5">
        <v>25000000</v>
      </c>
    </row>
    <row r="1455" spans="1:15" x14ac:dyDescent="0.25">
      <c r="A1455">
        <v>3</v>
      </c>
      <c r="B1455">
        <v>2</v>
      </c>
      <c r="C1455">
        <v>2</v>
      </c>
      <c r="D1455">
        <v>4</v>
      </c>
      <c r="E1455" s="4" t="s">
        <v>4856</v>
      </c>
      <c r="F1455" s="4" t="s">
        <v>4857</v>
      </c>
      <c r="G1455" t="s">
        <v>4858</v>
      </c>
      <c r="H1455" t="s">
        <v>200</v>
      </c>
      <c r="I1455" t="s">
        <v>221</v>
      </c>
      <c r="J1455">
        <f>IF(OR(K1455&lt;'[1]Mouse Distribution'!$L$2,K1455&gt;'[1]Mouse Distribution'!$L$3), 1, 0)</f>
        <v>0</v>
      </c>
      <c r="K1455">
        <f t="shared" si="22"/>
        <v>-2.6545034339742335</v>
      </c>
      <c r="L1455">
        <v>0.16</v>
      </c>
      <c r="M1455">
        <v>2</v>
      </c>
      <c r="N1455" s="5">
        <v>170000000</v>
      </c>
      <c r="O1455" s="5">
        <v>27000000</v>
      </c>
    </row>
    <row r="1456" spans="1:15" x14ac:dyDescent="0.25">
      <c r="A1456">
        <v>1</v>
      </c>
      <c r="B1456">
        <v>3</v>
      </c>
      <c r="C1456">
        <v>3</v>
      </c>
      <c r="D1456">
        <v>5</v>
      </c>
      <c r="E1456" s="4" t="s">
        <v>4859</v>
      </c>
      <c r="F1456" s="4" t="s">
        <v>4860</v>
      </c>
      <c r="G1456" t="s">
        <v>4861</v>
      </c>
      <c r="H1456" t="s">
        <v>200</v>
      </c>
      <c r="I1456" t="s">
        <v>200</v>
      </c>
      <c r="J1456">
        <f>IF(OR(K1456&lt;'[1]Mouse Distribution'!$L$2,K1456&gt;'[1]Mouse Distribution'!$L$3), 1, 0)</f>
        <v>0</v>
      </c>
      <c r="K1456">
        <f t="shared" si="22"/>
        <v>-2.0418201756946273</v>
      </c>
      <c r="L1456">
        <v>0.16</v>
      </c>
      <c r="M1456">
        <v>1</v>
      </c>
      <c r="N1456" s="5">
        <v>140000000</v>
      </c>
      <c r="O1456" s="5">
        <v>34000000</v>
      </c>
    </row>
    <row r="1457" spans="1:15" x14ac:dyDescent="0.25">
      <c r="A1457">
        <v>3</v>
      </c>
      <c r="B1457">
        <v>3</v>
      </c>
      <c r="C1457">
        <v>3</v>
      </c>
      <c r="D1457">
        <v>3</v>
      </c>
      <c r="E1457" s="4" t="s">
        <v>4862</v>
      </c>
      <c r="F1457" s="4" t="s">
        <v>4863</v>
      </c>
      <c r="G1457" t="s">
        <v>4864</v>
      </c>
      <c r="H1457" t="s">
        <v>200</v>
      </c>
      <c r="I1457" t="s">
        <v>221</v>
      </c>
      <c r="J1457">
        <f>IF(OR(K1457&lt;'[1]Mouse Distribution'!$L$2,K1457&gt;'[1]Mouse Distribution'!$L$3), 1, 0)</f>
        <v>0</v>
      </c>
      <c r="K1457">
        <f t="shared" si="22"/>
        <v>-2.4806258409064208</v>
      </c>
      <c r="L1457">
        <v>0.16</v>
      </c>
      <c r="M1457">
        <v>2</v>
      </c>
      <c r="N1457" s="5">
        <v>24000000</v>
      </c>
      <c r="O1457" s="5">
        <v>4300000</v>
      </c>
    </row>
    <row r="1458" spans="1:15" x14ac:dyDescent="0.25">
      <c r="A1458">
        <v>1</v>
      </c>
      <c r="B1458">
        <v>8</v>
      </c>
      <c r="C1458">
        <v>8</v>
      </c>
      <c r="D1458">
        <v>19</v>
      </c>
      <c r="E1458" s="4" t="s">
        <v>4865</v>
      </c>
      <c r="F1458" s="4" t="s">
        <v>4866</v>
      </c>
      <c r="G1458" t="s">
        <v>4867</v>
      </c>
      <c r="H1458" t="s">
        <v>200</v>
      </c>
      <c r="I1458" t="s">
        <v>200</v>
      </c>
      <c r="J1458">
        <f>IF(OR(K1458&lt;'[1]Mouse Distribution'!$L$2,K1458&gt;'[1]Mouse Distribution'!$L$3), 1, 0)</f>
        <v>0</v>
      </c>
      <c r="K1458">
        <f t="shared" si="22"/>
        <v>-2.7004397181410922</v>
      </c>
      <c r="L1458">
        <v>0.16</v>
      </c>
      <c r="M1458">
        <v>8</v>
      </c>
      <c r="N1458" s="5">
        <v>1300000000</v>
      </c>
      <c r="O1458" s="5">
        <v>200000000</v>
      </c>
    </row>
    <row r="1459" spans="1:15" x14ac:dyDescent="0.25">
      <c r="A1459">
        <v>6</v>
      </c>
      <c r="B1459">
        <v>1</v>
      </c>
      <c r="C1459">
        <v>1</v>
      </c>
      <c r="D1459">
        <v>3</v>
      </c>
      <c r="E1459" s="4" t="s">
        <v>4868</v>
      </c>
      <c r="F1459" s="4" t="s">
        <v>4869</v>
      </c>
      <c r="G1459" t="s">
        <v>4870</v>
      </c>
      <c r="H1459" t="s">
        <v>200</v>
      </c>
      <c r="I1459" t="s">
        <v>200</v>
      </c>
      <c r="J1459">
        <f>IF(OR(K1459&lt;'[1]Mouse Distribution'!$L$2,K1459&gt;'[1]Mouse Distribution'!$L$3), 1, 0)</f>
        <v>0</v>
      </c>
      <c r="K1459">
        <f t="shared" si="22"/>
        <v>-2.6438561897747248</v>
      </c>
      <c r="L1459">
        <v>0.16</v>
      </c>
      <c r="M1459">
        <v>1</v>
      </c>
      <c r="N1459" s="5">
        <v>100000000</v>
      </c>
      <c r="O1459" s="5">
        <v>16000000</v>
      </c>
    </row>
    <row r="1460" spans="1:15" x14ac:dyDescent="0.25">
      <c r="A1460">
        <v>2</v>
      </c>
      <c r="B1460">
        <v>1</v>
      </c>
      <c r="C1460">
        <v>6</v>
      </c>
      <c r="D1460">
        <v>9</v>
      </c>
      <c r="E1460" s="4" t="s">
        <v>4871</v>
      </c>
      <c r="F1460" s="4" t="s">
        <v>4872</v>
      </c>
      <c r="G1460" t="s">
        <v>4873</v>
      </c>
      <c r="H1460" t="s">
        <v>200</v>
      </c>
      <c r="I1460" t="s">
        <v>221</v>
      </c>
      <c r="J1460">
        <f>IF(OR(K1460&lt;'[1]Mouse Distribution'!$L$2,K1460&gt;'[1]Mouse Distribution'!$L$3), 1, 0)</f>
        <v>0</v>
      </c>
      <c r="K1460">
        <f t="shared" si="22"/>
        <v>-3.1239887172754535</v>
      </c>
      <c r="L1460">
        <v>0.16</v>
      </c>
      <c r="M1460">
        <v>4</v>
      </c>
      <c r="N1460" s="5">
        <v>680000000</v>
      </c>
      <c r="O1460" s="5">
        <v>78000000</v>
      </c>
    </row>
    <row r="1461" spans="1:15" x14ac:dyDescent="0.25">
      <c r="A1461">
        <v>2</v>
      </c>
      <c r="B1461">
        <v>1</v>
      </c>
      <c r="C1461">
        <v>1</v>
      </c>
      <c r="D1461">
        <v>1</v>
      </c>
      <c r="E1461" s="4" t="s">
        <v>4874</v>
      </c>
      <c r="F1461" s="4" t="s">
        <v>4875</v>
      </c>
      <c r="G1461" t="s">
        <v>4876</v>
      </c>
      <c r="H1461" t="s">
        <v>200</v>
      </c>
      <c r="I1461" t="s">
        <v>221</v>
      </c>
      <c r="J1461">
        <f>IF(OR(K1461&lt;'[1]Mouse Distribution'!$L$2,K1461&gt;'[1]Mouse Distribution'!$L$3), 1, 0)</f>
        <v>0</v>
      </c>
      <c r="K1461">
        <f t="shared" si="22"/>
        <v>-2.6214883767462704</v>
      </c>
      <c r="L1461">
        <v>0.16</v>
      </c>
      <c r="M1461">
        <v>1</v>
      </c>
      <c r="N1461" s="5">
        <v>24000000</v>
      </c>
      <c r="O1461" s="5">
        <v>3900000</v>
      </c>
    </row>
    <row r="1462" spans="1:15" x14ac:dyDescent="0.25">
      <c r="A1462">
        <v>5</v>
      </c>
      <c r="B1462">
        <v>5</v>
      </c>
      <c r="C1462">
        <v>5</v>
      </c>
      <c r="D1462">
        <v>14</v>
      </c>
      <c r="E1462" s="4" t="s">
        <v>4877</v>
      </c>
      <c r="F1462" s="4" t="s">
        <v>4878</v>
      </c>
      <c r="G1462" t="s">
        <v>4879</v>
      </c>
      <c r="H1462" t="s">
        <v>200</v>
      </c>
      <c r="I1462" t="s">
        <v>200</v>
      </c>
      <c r="J1462">
        <f>IF(OR(K1462&lt;'[1]Mouse Distribution'!$L$2,K1462&gt;'[1]Mouse Distribution'!$L$3), 1, 0)</f>
        <v>0</v>
      </c>
      <c r="K1462">
        <f t="shared" si="22"/>
        <v>-2.3999306068886352</v>
      </c>
      <c r="L1462">
        <v>0.16</v>
      </c>
      <c r="M1462">
        <v>5</v>
      </c>
      <c r="N1462" s="5">
        <v>1900000000</v>
      </c>
      <c r="O1462" s="5">
        <v>360000000</v>
      </c>
    </row>
    <row r="1463" spans="1:15" x14ac:dyDescent="0.25">
      <c r="A1463">
        <v>1</v>
      </c>
      <c r="B1463">
        <v>2</v>
      </c>
      <c r="C1463">
        <v>2</v>
      </c>
      <c r="D1463">
        <v>3</v>
      </c>
      <c r="E1463" s="4" t="s">
        <v>4880</v>
      </c>
      <c r="F1463" s="4" t="s">
        <v>4881</v>
      </c>
      <c r="G1463" t="s">
        <v>4882</v>
      </c>
      <c r="H1463" t="s">
        <v>200</v>
      </c>
      <c r="I1463" t="s">
        <v>221</v>
      </c>
      <c r="J1463">
        <f>IF(OR(K1463&lt;'[1]Mouse Distribution'!$L$2,K1463&gt;'[1]Mouse Distribution'!$L$3), 1, 0)</f>
        <v>0</v>
      </c>
      <c r="K1463">
        <f t="shared" si="22"/>
        <v>-2.7142455176661229</v>
      </c>
      <c r="L1463">
        <v>0.16</v>
      </c>
      <c r="M1463">
        <v>1</v>
      </c>
      <c r="N1463" s="5">
        <v>63000000</v>
      </c>
      <c r="O1463" s="5">
        <v>9600000</v>
      </c>
    </row>
    <row r="1464" spans="1:15" x14ac:dyDescent="0.25">
      <c r="A1464">
        <v>1</v>
      </c>
      <c r="B1464">
        <v>1</v>
      </c>
      <c r="C1464">
        <v>1</v>
      </c>
      <c r="D1464">
        <v>1</v>
      </c>
      <c r="E1464" s="4" t="s">
        <v>4883</v>
      </c>
      <c r="F1464" s="4" t="s">
        <v>4884</v>
      </c>
      <c r="G1464" t="s">
        <v>4885</v>
      </c>
      <c r="H1464" t="s">
        <v>200</v>
      </c>
      <c r="I1464" t="s">
        <v>221</v>
      </c>
      <c r="J1464">
        <f>IF(OR(K1464&lt;'[1]Mouse Distribution'!$L$2,K1464&gt;'[1]Mouse Distribution'!$L$3), 1, 0)</f>
        <v>0</v>
      </c>
      <c r="K1464">
        <f t="shared" si="22"/>
        <v>-2.6183210976675872</v>
      </c>
      <c r="L1464">
        <v>0.16</v>
      </c>
      <c r="M1464">
        <v>1</v>
      </c>
      <c r="N1464" s="5">
        <v>35000000</v>
      </c>
      <c r="O1464" s="5">
        <v>5700000</v>
      </c>
    </row>
    <row r="1465" spans="1:15" x14ac:dyDescent="0.25">
      <c r="A1465">
        <v>1</v>
      </c>
      <c r="B1465">
        <v>4</v>
      </c>
      <c r="C1465">
        <v>4</v>
      </c>
      <c r="D1465">
        <v>4</v>
      </c>
      <c r="E1465" s="4" t="s">
        <v>4886</v>
      </c>
      <c r="F1465" s="4" t="s">
        <v>4887</v>
      </c>
      <c r="G1465" t="s">
        <v>4888</v>
      </c>
      <c r="H1465" t="s">
        <v>200</v>
      </c>
      <c r="I1465" t="s">
        <v>221</v>
      </c>
      <c r="J1465">
        <f>IF(OR(K1465&lt;'[1]Mouse Distribution'!$L$2,K1465&gt;'[1]Mouse Distribution'!$L$3), 1, 0)</f>
        <v>0</v>
      </c>
      <c r="K1465">
        <f t="shared" si="22"/>
        <v>-0.9475325801058645</v>
      </c>
      <c r="L1465">
        <v>0.16</v>
      </c>
      <c r="M1465">
        <v>1</v>
      </c>
      <c r="N1465" s="5">
        <v>27000000</v>
      </c>
      <c r="O1465" s="5">
        <v>14000000</v>
      </c>
    </row>
    <row r="1466" spans="1:15" x14ac:dyDescent="0.25">
      <c r="A1466">
        <v>3</v>
      </c>
      <c r="B1466">
        <v>7</v>
      </c>
      <c r="C1466">
        <v>7</v>
      </c>
      <c r="D1466">
        <v>8</v>
      </c>
      <c r="E1466" s="4" t="s">
        <v>4889</v>
      </c>
      <c r="F1466" s="4" t="s">
        <v>4890</v>
      </c>
      <c r="G1466" t="s">
        <v>4891</v>
      </c>
      <c r="H1466" t="s">
        <v>200</v>
      </c>
      <c r="I1466" t="s">
        <v>221</v>
      </c>
      <c r="J1466">
        <f>IF(OR(K1466&lt;'[1]Mouse Distribution'!$L$2,K1466&gt;'[1]Mouse Distribution'!$L$3), 1, 0)</f>
        <v>0</v>
      </c>
      <c r="K1466">
        <f t="shared" si="22"/>
        <v>-1.9259994185562235</v>
      </c>
      <c r="L1466">
        <v>0.16</v>
      </c>
      <c r="M1466">
        <v>1</v>
      </c>
      <c r="N1466" s="5">
        <v>76000000</v>
      </c>
      <c r="O1466" s="5">
        <v>20000000</v>
      </c>
    </row>
    <row r="1467" spans="1:15" x14ac:dyDescent="0.25">
      <c r="A1467">
        <v>1</v>
      </c>
      <c r="B1467">
        <v>2</v>
      </c>
      <c r="C1467">
        <v>6</v>
      </c>
      <c r="D1467">
        <v>6</v>
      </c>
      <c r="E1467" s="4" t="s">
        <v>4892</v>
      </c>
      <c r="F1467" s="4" t="s">
        <v>4893</v>
      </c>
      <c r="G1467" t="s">
        <v>4894</v>
      </c>
      <c r="H1467" t="s">
        <v>221</v>
      </c>
      <c r="I1467" t="s">
        <v>200</v>
      </c>
      <c r="J1467">
        <f>IF(OR(K1467&lt;'[1]Mouse Distribution'!$L$2,K1467&gt;'[1]Mouse Distribution'!$L$3), 1, 0)</f>
        <v>0</v>
      </c>
      <c r="K1467">
        <f t="shared" si="22"/>
        <v>-0.31602749344767805</v>
      </c>
      <c r="L1467">
        <v>0.16</v>
      </c>
      <c r="M1467">
        <v>1</v>
      </c>
      <c r="N1467" s="5">
        <v>610000000</v>
      </c>
      <c r="O1467" s="5">
        <v>490000000</v>
      </c>
    </row>
    <row r="1468" spans="1:15" x14ac:dyDescent="0.25">
      <c r="A1468">
        <v>1</v>
      </c>
      <c r="B1468">
        <v>11</v>
      </c>
      <c r="C1468">
        <v>11</v>
      </c>
      <c r="D1468">
        <v>30</v>
      </c>
      <c r="E1468" s="4" t="s">
        <v>4895</v>
      </c>
      <c r="F1468" s="4" t="s">
        <v>4896</v>
      </c>
      <c r="G1468" t="s">
        <v>4897</v>
      </c>
      <c r="H1468" t="s">
        <v>200</v>
      </c>
      <c r="I1468" t="s">
        <v>200</v>
      </c>
      <c r="J1468">
        <f>IF(OR(K1468&lt;'[1]Mouse Distribution'!$L$2,K1468&gt;'[1]Mouse Distribution'!$L$3), 1, 0)</f>
        <v>0</v>
      </c>
      <c r="K1468">
        <f t="shared" si="22"/>
        <v>-2.5698556083309478</v>
      </c>
      <c r="L1468">
        <v>0.16</v>
      </c>
      <c r="M1468">
        <v>9</v>
      </c>
      <c r="N1468" s="5">
        <v>1900000000</v>
      </c>
      <c r="O1468" s="5">
        <v>320000000</v>
      </c>
    </row>
    <row r="1469" spans="1:15" x14ac:dyDescent="0.25">
      <c r="A1469">
        <v>1</v>
      </c>
      <c r="B1469">
        <v>8</v>
      </c>
      <c r="C1469">
        <v>8</v>
      </c>
      <c r="D1469">
        <v>10</v>
      </c>
      <c r="E1469" s="4" t="s">
        <v>4898</v>
      </c>
      <c r="F1469" s="4" t="s">
        <v>4899</v>
      </c>
      <c r="G1469" t="s">
        <v>4900</v>
      </c>
      <c r="H1469" t="s">
        <v>200</v>
      </c>
      <c r="I1469" t="s">
        <v>221</v>
      </c>
      <c r="J1469">
        <f>IF(OR(K1469&lt;'[1]Mouse Distribution'!$L$2,K1469&gt;'[1]Mouse Distribution'!$L$3), 1, 0)</f>
        <v>0</v>
      </c>
      <c r="K1469">
        <f t="shared" si="22"/>
        <v>-1.8624964762500649</v>
      </c>
      <c r="L1469">
        <v>0.15</v>
      </c>
      <c r="M1469">
        <v>4</v>
      </c>
      <c r="N1469" s="5">
        <v>160000000</v>
      </c>
      <c r="O1469" s="5">
        <v>44000000</v>
      </c>
    </row>
    <row r="1470" spans="1:15" x14ac:dyDescent="0.25">
      <c r="A1470">
        <v>1</v>
      </c>
      <c r="B1470">
        <v>9</v>
      </c>
      <c r="C1470">
        <v>9</v>
      </c>
      <c r="D1470">
        <v>14</v>
      </c>
      <c r="E1470" s="4" t="s">
        <v>4901</v>
      </c>
      <c r="F1470" s="4" t="s">
        <v>4902</v>
      </c>
      <c r="G1470" t="s">
        <v>4903</v>
      </c>
      <c r="H1470" t="s">
        <v>200</v>
      </c>
      <c r="I1470" t="s">
        <v>200</v>
      </c>
      <c r="J1470">
        <f>IF(OR(K1470&lt;'[1]Mouse Distribution'!$L$2,K1470&gt;'[1]Mouse Distribution'!$L$3), 1, 0)</f>
        <v>0</v>
      </c>
      <c r="K1470">
        <f t="shared" si="22"/>
        <v>-1.5244209587861055</v>
      </c>
      <c r="L1470">
        <v>0.15</v>
      </c>
      <c r="M1470">
        <v>6</v>
      </c>
      <c r="N1470" s="5">
        <v>210000000</v>
      </c>
      <c r="O1470" s="5">
        <v>73000000</v>
      </c>
    </row>
    <row r="1471" spans="1:15" x14ac:dyDescent="0.25">
      <c r="A1471">
        <v>1</v>
      </c>
      <c r="B1471">
        <v>1</v>
      </c>
      <c r="C1471">
        <v>1</v>
      </c>
      <c r="D1471">
        <v>1</v>
      </c>
      <c r="E1471" s="4" t="s">
        <v>4904</v>
      </c>
      <c r="F1471" s="4" t="s">
        <v>4905</v>
      </c>
      <c r="G1471" t="s">
        <v>4906</v>
      </c>
      <c r="H1471" t="s">
        <v>200</v>
      </c>
      <c r="I1471" t="s">
        <v>221</v>
      </c>
      <c r="J1471">
        <f>IF(OR(K1471&lt;'[1]Mouse Distribution'!$L$2,K1471&gt;'[1]Mouse Distribution'!$L$3), 1, 0)</f>
        <v>0</v>
      </c>
      <c r="K1471">
        <f t="shared" si="22"/>
        <v>-2.7764939583528436</v>
      </c>
      <c r="L1471">
        <v>0.15</v>
      </c>
      <c r="M1471">
        <v>1</v>
      </c>
      <c r="N1471" s="5">
        <v>37000000</v>
      </c>
      <c r="O1471" s="5">
        <v>5400000</v>
      </c>
    </row>
    <row r="1472" spans="1:15" x14ac:dyDescent="0.25">
      <c r="A1472">
        <v>2</v>
      </c>
      <c r="B1472">
        <v>16</v>
      </c>
      <c r="C1472">
        <v>16</v>
      </c>
      <c r="D1472">
        <v>18</v>
      </c>
      <c r="E1472" s="4" t="s">
        <v>4907</v>
      </c>
      <c r="F1472" s="4" t="s">
        <v>4908</v>
      </c>
      <c r="G1472" t="s">
        <v>4909</v>
      </c>
      <c r="H1472" t="s">
        <v>200</v>
      </c>
      <c r="I1472" t="s">
        <v>221</v>
      </c>
      <c r="J1472">
        <f>IF(OR(K1472&lt;'[1]Mouse Distribution'!$L$2,K1472&gt;'[1]Mouse Distribution'!$L$3), 1, 0)</f>
        <v>0</v>
      </c>
      <c r="K1472">
        <f t="shared" si="22"/>
        <v>-2.6603443125632937</v>
      </c>
      <c r="L1472">
        <v>0.15</v>
      </c>
      <c r="M1472">
        <v>5</v>
      </c>
      <c r="N1472" s="5">
        <v>550000000</v>
      </c>
      <c r="O1472" s="5">
        <v>87000000</v>
      </c>
    </row>
    <row r="1473" spans="1:15" x14ac:dyDescent="0.25">
      <c r="A1473">
        <v>1</v>
      </c>
      <c r="B1473">
        <v>3</v>
      </c>
      <c r="C1473">
        <v>3</v>
      </c>
      <c r="D1473">
        <v>3</v>
      </c>
      <c r="E1473" s="4" t="s">
        <v>68</v>
      </c>
      <c r="F1473" s="4" t="s">
        <v>304</v>
      </c>
      <c r="G1473" t="s">
        <v>305</v>
      </c>
      <c r="H1473" t="s">
        <v>221</v>
      </c>
      <c r="I1473" t="s">
        <v>200</v>
      </c>
      <c r="J1473">
        <f>IF(OR(K1473&lt;'[1]Mouse Distribution'!$L$2,K1473&gt;'[1]Mouse Distribution'!$L$3), 1, 0)</f>
        <v>1</v>
      </c>
      <c r="K1473">
        <f t="shared" si="22"/>
        <v>2.7052567344388683</v>
      </c>
      <c r="L1473">
        <v>7.84</v>
      </c>
      <c r="M1473">
        <v>1</v>
      </c>
      <c r="N1473" s="5">
        <v>2300000</v>
      </c>
      <c r="O1473" s="5">
        <v>15000000</v>
      </c>
    </row>
    <row r="1474" spans="1:15" x14ac:dyDescent="0.25">
      <c r="A1474">
        <v>1</v>
      </c>
      <c r="B1474">
        <v>1</v>
      </c>
      <c r="C1474">
        <v>1</v>
      </c>
      <c r="D1474">
        <v>3</v>
      </c>
      <c r="E1474" s="4" t="s">
        <v>4910</v>
      </c>
      <c r="F1474" s="4" t="s">
        <v>4911</v>
      </c>
      <c r="G1474" t="s">
        <v>4912</v>
      </c>
      <c r="H1474" t="s">
        <v>200</v>
      </c>
      <c r="I1474" t="s">
        <v>200</v>
      </c>
      <c r="J1474">
        <f>IF(OR(K1474&lt;'[1]Mouse Distribution'!$L$2,K1474&gt;'[1]Mouse Distribution'!$L$3), 1, 0)</f>
        <v>0</v>
      </c>
      <c r="K1474">
        <f t="shared" si="22"/>
        <v>-2.8194277543581792</v>
      </c>
      <c r="L1474">
        <v>0.15</v>
      </c>
      <c r="M1474">
        <v>1</v>
      </c>
      <c r="N1474" s="5">
        <v>120000000</v>
      </c>
      <c r="O1474" s="5">
        <v>17000000</v>
      </c>
    </row>
    <row r="1475" spans="1:15" x14ac:dyDescent="0.25">
      <c r="A1475">
        <v>1</v>
      </c>
      <c r="B1475">
        <v>2</v>
      </c>
      <c r="C1475">
        <v>2</v>
      </c>
      <c r="D1475">
        <v>2</v>
      </c>
      <c r="E1475" s="4" t="s">
        <v>4913</v>
      </c>
      <c r="F1475" s="4" t="s">
        <v>4914</v>
      </c>
      <c r="G1475" t="s">
        <v>4915</v>
      </c>
      <c r="H1475" t="s">
        <v>200</v>
      </c>
      <c r="I1475" t="s">
        <v>221</v>
      </c>
      <c r="J1475">
        <f>IF(OR(K1475&lt;'[1]Mouse Distribution'!$L$2,K1475&gt;'[1]Mouse Distribution'!$L$3), 1, 0)</f>
        <v>0</v>
      </c>
      <c r="K1475">
        <f t="shared" ref="K1475:K1538" si="23">IFERROR(LOG($O1475/$N1475,2),IF($O1475=0,LOG(0.01,2),LOG(99,2)))</f>
        <v>-1.8744691179161412</v>
      </c>
      <c r="L1475">
        <v>0.15</v>
      </c>
      <c r="M1475">
        <v>1</v>
      </c>
      <c r="N1475" s="5">
        <v>44000000</v>
      </c>
      <c r="O1475" s="5">
        <v>12000000</v>
      </c>
    </row>
    <row r="1476" spans="1:15" x14ac:dyDescent="0.25">
      <c r="A1476">
        <v>2</v>
      </c>
      <c r="B1476">
        <v>13</v>
      </c>
      <c r="C1476">
        <v>13</v>
      </c>
      <c r="D1476">
        <v>26</v>
      </c>
      <c r="E1476" s="4" t="s">
        <v>4916</v>
      </c>
      <c r="F1476" s="4" t="s">
        <v>4917</v>
      </c>
      <c r="G1476" t="s">
        <v>4918</v>
      </c>
      <c r="H1476" t="s">
        <v>200</v>
      </c>
      <c r="I1476" t="s">
        <v>200</v>
      </c>
      <c r="J1476">
        <f>IF(OR(K1476&lt;'[1]Mouse Distribution'!$L$2,K1476&gt;'[1]Mouse Distribution'!$L$3), 1, 0)</f>
        <v>0</v>
      </c>
      <c r="K1476">
        <f t="shared" si="23"/>
        <v>-2.2439255828860891</v>
      </c>
      <c r="L1476">
        <v>0.15</v>
      </c>
      <c r="M1476">
        <v>11</v>
      </c>
      <c r="N1476" s="5">
        <v>1800000000</v>
      </c>
      <c r="O1476" s="5">
        <v>380000000</v>
      </c>
    </row>
    <row r="1477" spans="1:15" x14ac:dyDescent="0.25">
      <c r="A1477">
        <v>3</v>
      </c>
      <c r="B1477">
        <v>26</v>
      </c>
      <c r="C1477">
        <v>26</v>
      </c>
      <c r="D1477">
        <v>77</v>
      </c>
      <c r="E1477" s="4" t="s">
        <v>4919</v>
      </c>
      <c r="F1477" s="4" t="s">
        <v>4920</v>
      </c>
      <c r="G1477" t="s">
        <v>4921</v>
      </c>
      <c r="H1477" t="s">
        <v>200</v>
      </c>
      <c r="I1477" t="s">
        <v>200</v>
      </c>
      <c r="J1477">
        <f>IF(OR(K1477&lt;'[1]Mouse Distribution'!$L$2,K1477&gt;'[1]Mouse Distribution'!$L$3), 1, 0)</f>
        <v>0</v>
      </c>
      <c r="K1477">
        <f t="shared" si="23"/>
        <v>-2.3439544012173616</v>
      </c>
      <c r="L1477">
        <v>0.15</v>
      </c>
      <c r="M1477">
        <v>22</v>
      </c>
      <c r="N1477" s="5">
        <v>3300000000</v>
      </c>
      <c r="O1477" s="5">
        <v>650000000</v>
      </c>
    </row>
    <row r="1478" spans="1:15" x14ac:dyDescent="0.25">
      <c r="A1478">
        <v>1</v>
      </c>
      <c r="B1478">
        <v>4</v>
      </c>
      <c r="C1478">
        <v>4</v>
      </c>
      <c r="D1478">
        <v>8</v>
      </c>
      <c r="E1478" s="4" t="s">
        <v>4922</v>
      </c>
      <c r="F1478" s="4" t="s">
        <v>4923</v>
      </c>
      <c r="G1478" t="s">
        <v>4924</v>
      </c>
      <c r="H1478" t="s">
        <v>200</v>
      </c>
      <c r="I1478" t="s">
        <v>200</v>
      </c>
      <c r="J1478">
        <f>IF(OR(K1478&lt;'[1]Mouse Distribution'!$L$2,K1478&gt;'[1]Mouse Distribution'!$L$3), 1, 0)</f>
        <v>0</v>
      </c>
      <c r="K1478">
        <f t="shared" si="23"/>
        <v>-2.3219280948873622</v>
      </c>
      <c r="L1478">
        <v>0.15</v>
      </c>
      <c r="M1478">
        <v>1</v>
      </c>
      <c r="N1478" s="5">
        <v>36000000</v>
      </c>
      <c r="O1478" s="5">
        <v>7200000</v>
      </c>
    </row>
    <row r="1479" spans="1:15" x14ac:dyDescent="0.25">
      <c r="A1479">
        <v>1</v>
      </c>
      <c r="B1479">
        <v>15</v>
      </c>
      <c r="C1479">
        <v>15</v>
      </c>
      <c r="D1479">
        <v>26</v>
      </c>
      <c r="E1479" s="4" t="s">
        <v>4925</v>
      </c>
      <c r="F1479" s="4" t="s">
        <v>4926</v>
      </c>
      <c r="G1479" t="s">
        <v>4927</v>
      </c>
      <c r="H1479" t="s">
        <v>200</v>
      </c>
      <c r="I1479" t="s">
        <v>200</v>
      </c>
      <c r="J1479">
        <f>IF(OR(K1479&lt;'[1]Mouse Distribution'!$L$2,K1479&gt;'[1]Mouse Distribution'!$L$3), 1, 0)</f>
        <v>0</v>
      </c>
      <c r="K1479">
        <f t="shared" si="23"/>
        <v>-2.3911907573244764</v>
      </c>
      <c r="L1479">
        <v>0.15</v>
      </c>
      <c r="M1479">
        <v>9</v>
      </c>
      <c r="N1479" s="5">
        <v>320000000</v>
      </c>
      <c r="O1479" s="5">
        <v>61000000</v>
      </c>
    </row>
    <row r="1480" spans="1:15" x14ac:dyDescent="0.25">
      <c r="A1480">
        <v>3</v>
      </c>
      <c r="B1480">
        <v>2</v>
      </c>
      <c r="C1480">
        <v>10</v>
      </c>
      <c r="D1480">
        <v>21</v>
      </c>
      <c r="E1480" s="4" t="s">
        <v>4928</v>
      </c>
      <c r="F1480" s="4" t="s">
        <v>4929</v>
      </c>
      <c r="G1480" t="s">
        <v>4930</v>
      </c>
      <c r="H1480" t="s">
        <v>200</v>
      </c>
      <c r="I1480" t="s">
        <v>200</v>
      </c>
      <c r="J1480">
        <f>IF(OR(K1480&lt;'[1]Mouse Distribution'!$L$2,K1480&gt;'[1]Mouse Distribution'!$L$3), 1, 0)</f>
        <v>0</v>
      </c>
      <c r="K1480">
        <f t="shared" si="23"/>
        <v>-0.21150410519371177</v>
      </c>
      <c r="L1480">
        <v>0.15</v>
      </c>
      <c r="M1480">
        <v>6</v>
      </c>
      <c r="N1480" s="5">
        <v>220000000</v>
      </c>
      <c r="O1480" s="5">
        <v>190000000</v>
      </c>
    </row>
    <row r="1481" spans="1:15" x14ac:dyDescent="0.25">
      <c r="A1481">
        <v>1</v>
      </c>
      <c r="B1481">
        <v>2</v>
      </c>
      <c r="C1481">
        <v>2</v>
      </c>
      <c r="D1481">
        <v>5</v>
      </c>
      <c r="E1481" s="4" t="s">
        <v>4931</v>
      </c>
      <c r="F1481" s="4" t="s">
        <v>4932</v>
      </c>
      <c r="G1481" t="s">
        <v>4933</v>
      </c>
      <c r="H1481" t="s">
        <v>200</v>
      </c>
      <c r="I1481" t="s">
        <v>221</v>
      </c>
      <c r="J1481">
        <f>IF(OR(K1481&lt;'[1]Mouse Distribution'!$L$2,K1481&gt;'[1]Mouse Distribution'!$L$3), 1, 0)</f>
        <v>0</v>
      </c>
      <c r="K1481">
        <f t="shared" si="23"/>
        <v>-2.6244908649077936</v>
      </c>
      <c r="L1481">
        <v>0.15</v>
      </c>
      <c r="M1481">
        <v>3</v>
      </c>
      <c r="N1481" s="5">
        <v>370000000</v>
      </c>
      <c r="O1481" s="5">
        <v>60000000</v>
      </c>
    </row>
    <row r="1482" spans="1:15" x14ac:dyDescent="0.25">
      <c r="A1482">
        <v>1</v>
      </c>
      <c r="B1482">
        <v>1</v>
      </c>
      <c r="C1482">
        <v>1</v>
      </c>
      <c r="D1482">
        <v>1</v>
      </c>
      <c r="E1482" s="4" t="s">
        <v>4934</v>
      </c>
      <c r="F1482" s="4" t="s">
        <v>4935</v>
      </c>
      <c r="G1482" t="s">
        <v>4936</v>
      </c>
      <c r="H1482" t="s">
        <v>200</v>
      </c>
      <c r="I1482" t="s">
        <v>221</v>
      </c>
      <c r="J1482">
        <f>IF(OR(K1482&lt;'[1]Mouse Distribution'!$L$2,K1482&gt;'[1]Mouse Distribution'!$L$3), 1, 0)</f>
        <v>0</v>
      </c>
      <c r="K1482">
        <f t="shared" si="23"/>
        <v>-2.791413378188583</v>
      </c>
      <c r="L1482">
        <v>0.15</v>
      </c>
      <c r="M1482">
        <v>1</v>
      </c>
      <c r="N1482" s="5">
        <v>54000000</v>
      </c>
      <c r="O1482" s="5">
        <v>7800000</v>
      </c>
    </row>
    <row r="1483" spans="1:15" x14ac:dyDescent="0.25">
      <c r="A1483">
        <v>2</v>
      </c>
      <c r="B1483">
        <v>8</v>
      </c>
      <c r="C1483">
        <v>8</v>
      </c>
      <c r="D1483">
        <v>12</v>
      </c>
      <c r="E1483" s="4" t="s">
        <v>4937</v>
      </c>
      <c r="F1483" s="4" t="s">
        <v>4938</v>
      </c>
      <c r="G1483" t="s">
        <v>4939</v>
      </c>
      <c r="H1483" t="s">
        <v>200</v>
      </c>
      <c r="I1483" t="s">
        <v>200</v>
      </c>
      <c r="J1483">
        <f>IF(OR(K1483&lt;'[1]Mouse Distribution'!$L$2,K1483&gt;'[1]Mouse Distribution'!$L$3), 1, 0)</f>
        <v>0</v>
      </c>
      <c r="K1483">
        <f t="shared" si="23"/>
        <v>-2.3219280948873622</v>
      </c>
      <c r="L1483">
        <v>0.15</v>
      </c>
      <c r="M1483">
        <v>6</v>
      </c>
      <c r="N1483" s="5">
        <v>550000000</v>
      </c>
      <c r="O1483" s="5">
        <v>110000000</v>
      </c>
    </row>
    <row r="1484" spans="1:15" x14ac:dyDescent="0.25">
      <c r="A1484">
        <v>1</v>
      </c>
      <c r="B1484">
        <v>2</v>
      </c>
      <c r="C1484">
        <v>2</v>
      </c>
      <c r="D1484">
        <v>2</v>
      </c>
      <c r="E1484" s="4" t="s">
        <v>4940</v>
      </c>
      <c r="F1484" s="4" t="s">
        <v>4941</v>
      </c>
      <c r="G1484" t="s">
        <v>4942</v>
      </c>
      <c r="H1484" t="s">
        <v>200</v>
      </c>
      <c r="I1484" t="s">
        <v>221</v>
      </c>
      <c r="J1484">
        <f>IF(OR(K1484&lt;'[1]Mouse Distribution'!$L$2,K1484&gt;'[1]Mouse Distribution'!$L$3), 1, 0)</f>
        <v>0</v>
      </c>
      <c r="K1484">
        <f t="shared" si="23"/>
        <v>-2.3604022427019982</v>
      </c>
      <c r="L1484">
        <v>0.15</v>
      </c>
      <c r="M1484">
        <v>1</v>
      </c>
      <c r="N1484" s="5">
        <v>19000000</v>
      </c>
      <c r="O1484" s="5">
        <v>3700000</v>
      </c>
    </row>
    <row r="1485" spans="1:15" x14ac:dyDescent="0.25">
      <c r="A1485">
        <v>3</v>
      </c>
      <c r="B1485">
        <v>25</v>
      </c>
      <c r="C1485">
        <v>25</v>
      </c>
      <c r="D1485">
        <v>40</v>
      </c>
      <c r="E1485" s="4" t="s">
        <v>4943</v>
      </c>
      <c r="F1485" s="4" t="s">
        <v>4944</v>
      </c>
      <c r="G1485" t="s">
        <v>4945</v>
      </c>
      <c r="H1485" t="s">
        <v>200</v>
      </c>
      <c r="I1485" t="s">
        <v>200</v>
      </c>
      <c r="J1485">
        <f>IF(OR(K1485&lt;'[1]Mouse Distribution'!$L$2,K1485&gt;'[1]Mouse Distribution'!$L$3), 1, 0)</f>
        <v>0</v>
      </c>
      <c r="K1485">
        <f t="shared" si="23"/>
        <v>-2.5025003405291835</v>
      </c>
      <c r="L1485">
        <v>0.15</v>
      </c>
      <c r="M1485">
        <v>16</v>
      </c>
      <c r="N1485" s="5">
        <v>850000000</v>
      </c>
      <c r="O1485" s="5">
        <v>150000000</v>
      </c>
    </row>
    <row r="1486" spans="1:15" x14ac:dyDescent="0.25">
      <c r="A1486">
        <v>3</v>
      </c>
      <c r="B1486">
        <v>2</v>
      </c>
      <c r="C1486">
        <v>2</v>
      </c>
      <c r="D1486">
        <v>3</v>
      </c>
      <c r="E1486" s="4" t="s">
        <v>4946</v>
      </c>
      <c r="F1486" s="4" t="s">
        <v>4947</v>
      </c>
      <c r="G1486" t="s">
        <v>4948</v>
      </c>
      <c r="H1486" t="s">
        <v>200</v>
      </c>
      <c r="I1486" t="s">
        <v>200</v>
      </c>
      <c r="J1486">
        <f>IF(OR(K1486&lt;'[1]Mouse Distribution'!$L$2,K1486&gt;'[1]Mouse Distribution'!$L$3), 1, 0)</f>
        <v>0</v>
      </c>
      <c r="K1486">
        <f t="shared" si="23"/>
        <v>-1.8231222379159209</v>
      </c>
      <c r="L1486">
        <v>0.15</v>
      </c>
      <c r="M1486">
        <v>1</v>
      </c>
      <c r="N1486" s="5">
        <v>230000000</v>
      </c>
      <c r="O1486" s="5">
        <v>65000000</v>
      </c>
    </row>
    <row r="1487" spans="1:15" x14ac:dyDescent="0.25">
      <c r="A1487">
        <v>1</v>
      </c>
      <c r="B1487">
        <v>5</v>
      </c>
      <c r="C1487">
        <v>5</v>
      </c>
      <c r="D1487">
        <v>6</v>
      </c>
      <c r="E1487" s="4" t="s">
        <v>4949</v>
      </c>
      <c r="F1487" s="4" t="s">
        <v>4950</v>
      </c>
      <c r="G1487" t="s">
        <v>4951</v>
      </c>
      <c r="H1487" t="s">
        <v>200</v>
      </c>
      <c r="I1487" t="s">
        <v>221</v>
      </c>
      <c r="J1487">
        <f>IF(OR(K1487&lt;'[1]Mouse Distribution'!$L$2,K1487&gt;'[1]Mouse Distribution'!$L$3), 1, 0)</f>
        <v>0</v>
      </c>
      <c r="K1487">
        <f t="shared" si="23"/>
        <v>-2.2912312976644458</v>
      </c>
      <c r="L1487">
        <v>0.15</v>
      </c>
      <c r="M1487">
        <v>2</v>
      </c>
      <c r="N1487" s="5">
        <v>93000000</v>
      </c>
      <c r="O1487" s="5">
        <v>19000000</v>
      </c>
    </row>
    <row r="1488" spans="1:15" x14ac:dyDescent="0.25">
      <c r="A1488">
        <v>3</v>
      </c>
      <c r="B1488">
        <v>4</v>
      </c>
      <c r="C1488">
        <v>4</v>
      </c>
      <c r="D1488">
        <v>5</v>
      </c>
      <c r="E1488" s="4" t="s">
        <v>4952</v>
      </c>
      <c r="F1488" s="4" t="s">
        <v>4953</v>
      </c>
      <c r="G1488" t="s">
        <v>4954</v>
      </c>
      <c r="H1488" t="s">
        <v>200</v>
      </c>
      <c r="I1488" t="s">
        <v>200</v>
      </c>
      <c r="J1488">
        <f>IF(OR(K1488&lt;'[1]Mouse Distribution'!$L$2,K1488&gt;'[1]Mouse Distribution'!$L$3), 1, 0)</f>
        <v>0</v>
      </c>
      <c r="K1488">
        <f t="shared" si="23"/>
        <v>-1.9484696993599182</v>
      </c>
      <c r="L1488">
        <v>0.15</v>
      </c>
      <c r="M1488">
        <v>2</v>
      </c>
      <c r="N1488" s="5">
        <v>220000000</v>
      </c>
      <c r="O1488" s="5">
        <v>57000000</v>
      </c>
    </row>
    <row r="1489" spans="1:15" x14ac:dyDescent="0.25">
      <c r="A1489">
        <v>1</v>
      </c>
      <c r="B1489">
        <v>3</v>
      </c>
      <c r="C1489">
        <v>3</v>
      </c>
      <c r="D1489">
        <v>3</v>
      </c>
      <c r="E1489" s="4" t="s">
        <v>4955</v>
      </c>
      <c r="F1489" s="4" t="s">
        <v>4956</v>
      </c>
      <c r="G1489" t="s">
        <v>4957</v>
      </c>
      <c r="H1489" t="s">
        <v>200</v>
      </c>
      <c r="I1489" t="s">
        <v>221</v>
      </c>
      <c r="J1489">
        <f>IF(OR(K1489&lt;'[1]Mouse Distribution'!$L$2,K1489&gt;'[1]Mouse Distribution'!$L$3), 1, 0)</f>
        <v>0</v>
      </c>
      <c r="K1489">
        <f t="shared" si="23"/>
        <v>-2.1375035237499351</v>
      </c>
      <c r="L1489">
        <v>0.14000000000000001</v>
      </c>
      <c r="M1489">
        <v>1</v>
      </c>
      <c r="N1489" s="5">
        <v>88000000</v>
      </c>
      <c r="O1489" s="5">
        <v>20000000</v>
      </c>
    </row>
    <row r="1490" spans="1:15" x14ac:dyDescent="0.25">
      <c r="A1490">
        <v>1</v>
      </c>
      <c r="B1490">
        <v>3</v>
      </c>
      <c r="C1490">
        <v>3</v>
      </c>
      <c r="D1490">
        <v>3</v>
      </c>
      <c r="E1490" s="4" t="s">
        <v>4958</v>
      </c>
      <c r="F1490" s="4" t="s">
        <v>4959</v>
      </c>
      <c r="G1490" t="s">
        <v>4960</v>
      </c>
      <c r="H1490" t="s">
        <v>200</v>
      </c>
      <c r="I1490" t="s">
        <v>221</v>
      </c>
      <c r="J1490">
        <f>IF(OR(K1490&lt;'[1]Mouse Distribution'!$L$2,K1490&gt;'[1]Mouse Distribution'!$L$3), 1, 0)</f>
        <v>0</v>
      </c>
      <c r="K1490">
        <f t="shared" si="23"/>
        <v>-1.7608123361205741</v>
      </c>
      <c r="L1490">
        <v>0.14000000000000001</v>
      </c>
      <c r="M1490">
        <v>1</v>
      </c>
      <c r="N1490" s="5">
        <v>61000000</v>
      </c>
      <c r="O1490" s="5">
        <v>18000000</v>
      </c>
    </row>
    <row r="1491" spans="1:15" x14ac:dyDescent="0.25">
      <c r="A1491">
        <v>2</v>
      </c>
      <c r="B1491">
        <v>2</v>
      </c>
      <c r="C1491">
        <v>4</v>
      </c>
      <c r="D1491">
        <v>7</v>
      </c>
      <c r="E1491" s="4" t="s">
        <v>4961</v>
      </c>
      <c r="F1491" s="4" t="s">
        <v>4962</v>
      </c>
      <c r="G1491" t="s">
        <v>4963</v>
      </c>
      <c r="H1491" t="s">
        <v>200</v>
      </c>
      <c r="I1491" t="s">
        <v>200</v>
      </c>
      <c r="J1491">
        <f>IF(OR(K1491&lt;'[1]Mouse Distribution'!$L$2,K1491&gt;'[1]Mouse Distribution'!$L$3), 1, 0)</f>
        <v>0</v>
      </c>
      <c r="K1491">
        <f t="shared" si="23"/>
        <v>-2.8073549220576046</v>
      </c>
      <c r="L1491">
        <v>0.14000000000000001</v>
      </c>
      <c r="M1491">
        <v>3</v>
      </c>
      <c r="N1491" s="5">
        <v>91000000</v>
      </c>
      <c r="O1491" s="5">
        <v>13000000</v>
      </c>
    </row>
    <row r="1492" spans="1:15" x14ac:dyDescent="0.25">
      <c r="A1492">
        <v>4</v>
      </c>
      <c r="B1492">
        <v>9</v>
      </c>
      <c r="C1492">
        <v>9</v>
      </c>
      <c r="D1492">
        <v>9</v>
      </c>
      <c r="E1492" s="4" t="s">
        <v>4964</v>
      </c>
      <c r="F1492" s="4" t="s">
        <v>4965</v>
      </c>
      <c r="G1492" t="s">
        <v>4966</v>
      </c>
      <c r="H1492" t="s">
        <v>200</v>
      </c>
      <c r="I1492" t="s">
        <v>221</v>
      </c>
      <c r="J1492">
        <f>IF(OR(K1492&lt;'[1]Mouse Distribution'!$L$2,K1492&gt;'[1]Mouse Distribution'!$L$3), 1, 0)</f>
        <v>0</v>
      </c>
      <c r="K1492">
        <f t="shared" si="23"/>
        <v>-2.7900769306257689</v>
      </c>
      <c r="L1492">
        <v>0.14000000000000001</v>
      </c>
      <c r="M1492">
        <v>2</v>
      </c>
      <c r="N1492" s="5">
        <v>83000000</v>
      </c>
      <c r="O1492" s="5">
        <v>12000000</v>
      </c>
    </row>
    <row r="1493" spans="1:15" x14ac:dyDescent="0.25">
      <c r="A1493">
        <v>3</v>
      </c>
      <c r="B1493">
        <v>8</v>
      </c>
      <c r="C1493">
        <v>8</v>
      </c>
      <c r="D1493">
        <v>9</v>
      </c>
      <c r="E1493" s="4" t="s">
        <v>4967</v>
      </c>
      <c r="F1493" s="4" t="s">
        <v>4968</v>
      </c>
      <c r="G1493" t="s">
        <v>4969</v>
      </c>
      <c r="H1493" t="s">
        <v>200</v>
      </c>
      <c r="I1493" t="s">
        <v>221</v>
      </c>
      <c r="J1493">
        <f>IF(OR(K1493&lt;'[1]Mouse Distribution'!$L$2,K1493&gt;'[1]Mouse Distribution'!$L$3), 1, 0)</f>
        <v>0</v>
      </c>
      <c r="K1493">
        <f t="shared" si="23"/>
        <v>-2.5235619560570131</v>
      </c>
      <c r="L1493">
        <v>0.14000000000000001</v>
      </c>
      <c r="M1493">
        <v>6</v>
      </c>
      <c r="N1493" s="5">
        <v>230000000</v>
      </c>
      <c r="O1493" s="5">
        <v>40000000</v>
      </c>
    </row>
    <row r="1494" spans="1:15" x14ac:dyDescent="0.25">
      <c r="A1494">
        <v>1</v>
      </c>
      <c r="B1494">
        <v>7</v>
      </c>
      <c r="C1494">
        <v>7</v>
      </c>
      <c r="D1494">
        <v>8</v>
      </c>
      <c r="E1494" s="4" t="s">
        <v>4970</v>
      </c>
      <c r="F1494" s="4" t="s">
        <v>4971</v>
      </c>
      <c r="G1494" t="s">
        <v>4972</v>
      </c>
      <c r="H1494" t="s">
        <v>200</v>
      </c>
      <c r="I1494" t="s">
        <v>221</v>
      </c>
      <c r="J1494">
        <f>IF(OR(K1494&lt;'[1]Mouse Distribution'!$L$2,K1494&gt;'[1]Mouse Distribution'!$L$3), 1, 0)</f>
        <v>0</v>
      </c>
      <c r="K1494">
        <f t="shared" si="23"/>
        <v>-2.3959286763311392</v>
      </c>
      <c r="L1494">
        <v>0.14000000000000001</v>
      </c>
      <c r="M1494">
        <v>2</v>
      </c>
      <c r="N1494" s="5">
        <v>100000000</v>
      </c>
      <c r="O1494" s="5">
        <v>19000000</v>
      </c>
    </row>
    <row r="1495" spans="1:15" x14ac:dyDescent="0.25">
      <c r="A1495">
        <v>1</v>
      </c>
      <c r="B1495">
        <v>20</v>
      </c>
      <c r="C1495">
        <v>20</v>
      </c>
      <c r="D1495">
        <v>54</v>
      </c>
      <c r="E1495" s="4" t="s">
        <v>4973</v>
      </c>
      <c r="F1495" s="4" t="s">
        <v>4974</v>
      </c>
      <c r="G1495" t="s">
        <v>4975</v>
      </c>
      <c r="H1495" t="s">
        <v>200</v>
      </c>
      <c r="I1495" t="s">
        <v>200</v>
      </c>
      <c r="J1495">
        <f>IF(OR(K1495&lt;'[1]Mouse Distribution'!$L$2,K1495&gt;'[1]Mouse Distribution'!$L$3), 1, 0)</f>
        <v>0</v>
      </c>
      <c r="K1495">
        <f t="shared" si="23"/>
        <v>-2.4344028241457751</v>
      </c>
      <c r="L1495">
        <v>0.14000000000000001</v>
      </c>
      <c r="M1495">
        <v>20</v>
      </c>
      <c r="N1495" s="5">
        <v>2000000000</v>
      </c>
      <c r="O1495" s="5">
        <v>370000000</v>
      </c>
    </row>
    <row r="1496" spans="1:15" x14ac:dyDescent="0.25">
      <c r="A1496">
        <v>3</v>
      </c>
      <c r="B1496">
        <v>2</v>
      </c>
      <c r="C1496">
        <v>33</v>
      </c>
      <c r="D1496">
        <v>149</v>
      </c>
      <c r="E1496" s="4" t="s">
        <v>4976</v>
      </c>
      <c r="F1496" s="4" t="s">
        <v>4977</v>
      </c>
      <c r="G1496" t="s">
        <v>4978</v>
      </c>
      <c r="H1496" t="s">
        <v>200</v>
      </c>
      <c r="I1496" t="s">
        <v>221</v>
      </c>
      <c r="J1496">
        <f>IF(OR(K1496&lt;'[1]Mouse Distribution'!$L$2,K1496&gt;'[1]Mouse Distribution'!$L$3), 1, 0)</f>
        <v>0</v>
      </c>
      <c r="K1496">
        <f t="shared" si="23"/>
        <v>-2.5849625007211561</v>
      </c>
      <c r="L1496">
        <v>0.14000000000000001</v>
      </c>
      <c r="M1496">
        <v>42</v>
      </c>
      <c r="N1496" s="5">
        <v>6000000000</v>
      </c>
      <c r="O1496" s="5">
        <v>1000000000</v>
      </c>
    </row>
    <row r="1497" spans="1:15" x14ac:dyDescent="0.25">
      <c r="A1497">
        <v>3</v>
      </c>
      <c r="B1497">
        <v>4</v>
      </c>
      <c r="C1497">
        <v>35</v>
      </c>
      <c r="D1497">
        <v>169</v>
      </c>
      <c r="E1497" s="4" t="s">
        <v>4976</v>
      </c>
      <c r="F1497" s="4" t="s">
        <v>4979</v>
      </c>
      <c r="G1497" t="s">
        <v>4980</v>
      </c>
      <c r="H1497" t="s">
        <v>200</v>
      </c>
      <c r="I1497" t="s">
        <v>200</v>
      </c>
      <c r="J1497">
        <f>IF(OR(K1497&lt;'[1]Mouse Distribution'!$L$2,K1497&gt;'[1]Mouse Distribution'!$L$3), 1, 0)</f>
        <v>0</v>
      </c>
      <c r="K1497">
        <f t="shared" si="23"/>
        <v>-2.5849625007211561</v>
      </c>
      <c r="L1497">
        <v>0.14000000000000001</v>
      </c>
      <c r="M1497">
        <v>49</v>
      </c>
      <c r="N1497" s="5">
        <v>7200000000</v>
      </c>
      <c r="O1497" s="5">
        <v>1200000000</v>
      </c>
    </row>
    <row r="1498" spans="1:15" x14ac:dyDescent="0.25">
      <c r="A1498">
        <v>2</v>
      </c>
      <c r="B1498">
        <v>13</v>
      </c>
      <c r="C1498">
        <v>14</v>
      </c>
      <c r="D1498">
        <v>25</v>
      </c>
      <c r="E1498" s="4" t="s">
        <v>4981</v>
      </c>
      <c r="F1498" s="4" t="s">
        <v>4982</v>
      </c>
      <c r="G1498" t="s">
        <v>4983</v>
      </c>
      <c r="H1498" t="s">
        <v>200</v>
      </c>
      <c r="I1498" t="s">
        <v>200</v>
      </c>
      <c r="J1498">
        <f>IF(OR(K1498&lt;'[1]Mouse Distribution'!$L$2,K1498&gt;'[1]Mouse Distribution'!$L$3), 1, 0)</f>
        <v>0</v>
      </c>
      <c r="K1498">
        <f t="shared" si="23"/>
        <v>-1.9652345818393235</v>
      </c>
      <c r="L1498">
        <v>0.14000000000000001</v>
      </c>
      <c r="M1498">
        <v>10</v>
      </c>
      <c r="N1498" s="5">
        <v>820000000</v>
      </c>
      <c r="O1498" s="5">
        <v>210000000</v>
      </c>
    </row>
    <row r="1499" spans="1:15" x14ac:dyDescent="0.25">
      <c r="A1499">
        <v>1</v>
      </c>
      <c r="B1499">
        <v>1</v>
      </c>
      <c r="C1499">
        <v>1</v>
      </c>
      <c r="D1499">
        <v>1</v>
      </c>
      <c r="E1499" s="4" t="s">
        <v>4984</v>
      </c>
      <c r="F1499" s="4" t="s">
        <v>4985</v>
      </c>
      <c r="G1499" t="s">
        <v>4986</v>
      </c>
      <c r="H1499" t="s">
        <v>200</v>
      </c>
      <c r="I1499" t="s">
        <v>221</v>
      </c>
      <c r="J1499">
        <f>IF(OR(K1499&lt;'[1]Mouse Distribution'!$L$2,K1499&gt;'[1]Mouse Distribution'!$L$3), 1, 0)</f>
        <v>0</v>
      </c>
      <c r="K1499">
        <f t="shared" si="23"/>
        <v>-2.846194663920965</v>
      </c>
      <c r="L1499">
        <v>0.14000000000000001</v>
      </c>
      <c r="M1499">
        <v>1</v>
      </c>
      <c r="N1499" s="5">
        <v>64000000</v>
      </c>
      <c r="O1499" s="5">
        <v>8900000</v>
      </c>
    </row>
    <row r="1500" spans="1:15" x14ac:dyDescent="0.25">
      <c r="A1500">
        <v>1</v>
      </c>
      <c r="B1500">
        <v>9</v>
      </c>
      <c r="C1500">
        <v>9</v>
      </c>
      <c r="D1500">
        <v>14</v>
      </c>
      <c r="E1500" s="4" t="s">
        <v>4987</v>
      </c>
      <c r="F1500" s="4" t="s">
        <v>4988</v>
      </c>
      <c r="G1500" t="s">
        <v>4989</v>
      </c>
      <c r="H1500" t="s">
        <v>200</v>
      </c>
      <c r="I1500" t="s">
        <v>200</v>
      </c>
      <c r="J1500">
        <f>IF(OR(K1500&lt;'[1]Mouse Distribution'!$L$2,K1500&gt;'[1]Mouse Distribution'!$L$3), 1, 0)</f>
        <v>0</v>
      </c>
      <c r="K1500">
        <f t="shared" si="23"/>
        <v>-2.2591923395393998</v>
      </c>
      <c r="L1500">
        <v>0.14000000000000001</v>
      </c>
      <c r="M1500">
        <v>6</v>
      </c>
      <c r="N1500" s="5">
        <v>450000000</v>
      </c>
      <c r="O1500" s="5">
        <v>94000000</v>
      </c>
    </row>
    <row r="1501" spans="1:15" x14ac:dyDescent="0.25">
      <c r="A1501">
        <v>1</v>
      </c>
      <c r="B1501">
        <v>1</v>
      </c>
      <c r="C1501">
        <v>1</v>
      </c>
      <c r="D1501">
        <v>1</v>
      </c>
      <c r="E1501" s="4" t="s">
        <v>4990</v>
      </c>
      <c r="F1501" s="4" t="s">
        <v>4991</v>
      </c>
      <c r="G1501" t="s">
        <v>4992</v>
      </c>
      <c r="H1501" t="s">
        <v>200</v>
      </c>
      <c r="I1501" t="s">
        <v>221</v>
      </c>
      <c r="J1501">
        <f>IF(OR(K1501&lt;'[1]Mouse Distribution'!$L$2,K1501&gt;'[1]Mouse Distribution'!$L$3), 1, 0)</f>
        <v>0</v>
      </c>
      <c r="K1501">
        <f t="shared" si="23"/>
        <v>-2.8744691179161412</v>
      </c>
      <c r="L1501">
        <v>0.14000000000000001</v>
      </c>
      <c r="M1501">
        <v>1</v>
      </c>
      <c r="N1501" s="5">
        <v>110000000</v>
      </c>
      <c r="O1501" s="5">
        <v>15000000</v>
      </c>
    </row>
    <row r="1502" spans="1:15" x14ac:dyDescent="0.25">
      <c r="A1502">
        <v>1</v>
      </c>
      <c r="B1502">
        <v>4</v>
      </c>
      <c r="C1502">
        <v>4</v>
      </c>
      <c r="D1502">
        <v>5</v>
      </c>
      <c r="E1502" s="4" t="s">
        <v>4993</v>
      </c>
      <c r="F1502" s="4" t="s">
        <v>4994</v>
      </c>
      <c r="G1502" t="s">
        <v>4995</v>
      </c>
      <c r="H1502" t="s">
        <v>200</v>
      </c>
      <c r="I1502" t="s">
        <v>200</v>
      </c>
      <c r="J1502">
        <f>IF(OR(K1502&lt;'[1]Mouse Distribution'!$L$2,K1502&gt;'[1]Mouse Distribution'!$L$3), 1, 0)</f>
        <v>0</v>
      </c>
      <c r="K1502">
        <f t="shared" si="23"/>
        <v>-1.6629650127224294</v>
      </c>
      <c r="L1502">
        <v>0.14000000000000001</v>
      </c>
      <c r="M1502">
        <v>1</v>
      </c>
      <c r="N1502" s="5">
        <v>38000000</v>
      </c>
      <c r="O1502" s="5">
        <v>12000000</v>
      </c>
    </row>
    <row r="1503" spans="1:15" x14ac:dyDescent="0.25">
      <c r="A1503">
        <v>3</v>
      </c>
      <c r="B1503">
        <v>1</v>
      </c>
      <c r="C1503">
        <v>1</v>
      </c>
      <c r="D1503">
        <v>1</v>
      </c>
      <c r="E1503" s="4" t="s">
        <v>4996</v>
      </c>
      <c r="F1503" s="4" t="s">
        <v>4997</v>
      </c>
      <c r="G1503" t="s">
        <v>4998</v>
      </c>
      <c r="H1503" t="s">
        <v>200</v>
      </c>
      <c r="I1503" t="s">
        <v>221</v>
      </c>
      <c r="J1503">
        <f>IF(OR(K1503&lt;'[1]Mouse Distribution'!$L$2,K1503&gt;'[1]Mouse Distribution'!$L$3), 1, 0)</f>
        <v>0</v>
      </c>
      <c r="K1503">
        <f t="shared" si="23"/>
        <v>-2.7717310123268826</v>
      </c>
      <c r="L1503">
        <v>0.14000000000000001</v>
      </c>
      <c r="M1503">
        <v>1</v>
      </c>
      <c r="N1503" s="5">
        <v>28000000</v>
      </c>
      <c r="O1503" s="5">
        <v>4100000</v>
      </c>
    </row>
    <row r="1504" spans="1:15" x14ac:dyDescent="0.25">
      <c r="A1504">
        <v>1</v>
      </c>
      <c r="B1504">
        <v>1</v>
      </c>
      <c r="C1504">
        <v>1</v>
      </c>
      <c r="D1504">
        <v>1</v>
      </c>
      <c r="E1504" s="4" t="s">
        <v>4999</v>
      </c>
      <c r="F1504" s="4" t="s">
        <v>5000</v>
      </c>
      <c r="G1504" t="s">
        <v>5001</v>
      </c>
      <c r="H1504" t="s">
        <v>200</v>
      </c>
      <c r="I1504" t="s">
        <v>221</v>
      </c>
      <c r="J1504">
        <f>IF(OR(K1504&lt;'[1]Mouse Distribution'!$L$2,K1504&gt;'[1]Mouse Distribution'!$L$3), 1, 0)</f>
        <v>0</v>
      </c>
      <c r="K1504">
        <f t="shared" si="23"/>
        <v>-2.9068905956085187</v>
      </c>
      <c r="L1504">
        <v>0.13</v>
      </c>
      <c r="M1504">
        <v>1</v>
      </c>
      <c r="N1504" s="5">
        <v>24000000</v>
      </c>
      <c r="O1504" s="5">
        <v>3200000</v>
      </c>
    </row>
    <row r="1505" spans="1:15" x14ac:dyDescent="0.25">
      <c r="A1505">
        <v>1</v>
      </c>
      <c r="B1505">
        <v>4</v>
      </c>
      <c r="C1505">
        <v>4</v>
      </c>
      <c r="D1505">
        <v>4</v>
      </c>
      <c r="E1505" s="4" t="s">
        <v>5002</v>
      </c>
      <c r="F1505" s="4" t="s">
        <v>5003</v>
      </c>
      <c r="G1505" t="s">
        <v>5004</v>
      </c>
      <c r="H1505" t="s">
        <v>200</v>
      </c>
      <c r="I1505" t="s">
        <v>221</v>
      </c>
      <c r="J1505">
        <f>IF(OR(K1505&lt;'[1]Mouse Distribution'!$L$2,K1505&gt;'[1]Mouse Distribution'!$L$3), 1, 0)</f>
        <v>0</v>
      </c>
      <c r="K1505">
        <f t="shared" si="23"/>
        <v>-2.9499593175004049</v>
      </c>
      <c r="L1505">
        <v>0.13</v>
      </c>
      <c r="M1505">
        <v>2</v>
      </c>
      <c r="N1505" s="5">
        <v>170000000</v>
      </c>
      <c r="O1505" s="5">
        <v>22000000</v>
      </c>
    </row>
    <row r="1506" spans="1:15" x14ac:dyDescent="0.25">
      <c r="A1506">
        <v>1</v>
      </c>
      <c r="B1506">
        <v>15</v>
      </c>
      <c r="C1506">
        <v>15</v>
      </c>
      <c r="D1506">
        <v>25</v>
      </c>
      <c r="E1506" s="4" t="s">
        <v>5005</v>
      </c>
      <c r="F1506" s="4" t="s">
        <v>5006</v>
      </c>
      <c r="G1506" t="s">
        <v>5007</v>
      </c>
      <c r="H1506" t="s">
        <v>200</v>
      </c>
      <c r="I1506" t="s">
        <v>200</v>
      </c>
      <c r="J1506">
        <f>IF(OR(K1506&lt;'[1]Mouse Distribution'!$L$2,K1506&gt;'[1]Mouse Distribution'!$L$3), 1, 0)</f>
        <v>0</v>
      </c>
      <c r="K1506">
        <f t="shared" si="23"/>
        <v>-2.6476982560691189</v>
      </c>
      <c r="L1506">
        <v>0.13</v>
      </c>
      <c r="M1506">
        <v>9</v>
      </c>
      <c r="N1506" s="5">
        <v>940000000</v>
      </c>
      <c r="O1506" s="5">
        <v>150000000</v>
      </c>
    </row>
    <row r="1507" spans="1:15" x14ac:dyDescent="0.25">
      <c r="A1507">
        <v>2</v>
      </c>
      <c r="B1507">
        <v>7</v>
      </c>
      <c r="C1507">
        <v>7</v>
      </c>
      <c r="D1507">
        <v>8</v>
      </c>
      <c r="E1507" s="4" t="s">
        <v>5008</v>
      </c>
      <c r="F1507" s="4" t="s">
        <v>5009</v>
      </c>
      <c r="G1507" t="s">
        <v>5010</v>
      </c>
      <c r="H1507" t="s">
        <v>200</v>
      </c>
      <c r="I1507" t="s">
        <v>200</v>
      </c>
      <c r="J1507">
        <f>IF(OR(K1507&lt;'[1]Mouse Distribution'!$L$2,K1507&gt;'[1]Mouse Distribution'!$L$3), 1, 0)</f>
        <v>0</v>
      </c>
      <c r="K1507">
        <f t="shared" si="23"/>
        <v>-2.3890422907458992</v>
      </c>
      <c r="L1507">
        <v>0.13</v>
      </c>
      <c r="M1507">
        <v>2</v>
      </c>
      <c r="N1507" s="5">
        <v>110000000</v>
      </c>
      <c r="O1507" s="5">
        <v>21000000</v>
      </c>
    </row>
    <row r="1508" spans="1:15" x14ac:dyDescent="0.25">
      <c r="A1508">
        <v>1</v>
      </c>
      <c r="B1508">
        <v>2</v>
      </c>
      <c r="C1508">
        <v>2</v>
      </c>
      <c r="D1508">
        <v>2</v>
      </c>
      <c r="E1508" s="4" t="s">
        <v>5011</v>
      </c>
      <c r="F1508" s="4" t="s">
        <v>5012</v>
      </c>
      <c r="G1508" t="s">
        <v>5013</v>
      </c>
      <c r="H1508" t="s">
        <v>200</v>
      </c>
      <c r="I1508" t="s">
        <v>221</v>
      </c>
      <c r="J1508">
        <f>IF(OR(K1508&lt;'[1]Mouse Distribution'!$L$2,K1508&gt;'[1]Mouse Distribution'!$L$3), 1, 0)</f>
        <v>0</v>
      </c>
      <c r="K1508">
        <f t="shared" si="23"/>
        <v>-2.5334322000810743</v>
      </c>
      <c r="L1508">
        <v>0.13</v>
      </c>
      <c r="M1508">
        <v>2</v>
      </c>
      <c r="N1508" s="5">
        <v>110000000</v>
      </c>
      <c r="O1508" s="5">
        <v>19000000</v>
      </c>
    </row>
    <row r="1509" spans="1:15" x14ac:dyDescent="0.25">
      <c r="A1509">
        <v>6</v>
      </c>
      <c r="B1509">
        <v>5</v>
      </c>
      <c r="C1509">
        <v>5</v>
      </c>
      <c r="D1509">
        <v>11</v>
      </c>
      <c r="E1509" s="4" t="s">
        <v>5014</v>
      </c>
      <c r="F1509" s="4" t="s">
        <v>5015</v>
      </c>
      <c r="G1509" t="s">
        <v>5016</v>
      </c>
      <c r="H1509" t="s">
        <v>200</v>
      </c>
      <c r="I1509" t="s">
        <v>200</v>
      </c>
      <c r="J1509">
        <f>IF(OR(K1509&lt;'[1]Mouse Distribution'!$L$2,K1509&gt;'[1]Mouse Distribution'!$L$3), 1, 0)</f>
        <v>0</v>
      </c>
      <c r="K1509">
        <f t="shared" si="23"/>
        <v>-2.0418201756946273</v>
      </c>
      <c r="L1509">
        <v>0.13</v>
      </c>
      <c r="M1509">
        <v>4</v>
      </c>
      <c r="N1509" s="5">
        <v>350000000</v>
      </c>
      <c r="O1509" s="5">
        <v>85000000</v>
      </c>
    </row>
    <row r="1510" spans="1:15" x14ac:dyDescent="0.25">
      <c r="A1510">
        <v>1</v>
      </c>
      <c r="B1510">
        <v>2</v>
      </c>
      <c r="C1510">
        <v>2</v>
      </c>
      <c r="D1510">
        <v>2</v>
      </c>
      <c r="E1510" s="4" t="s">
        <v>5017</v>
      </c>
      <c r="F1510" s="4" t="s">
        <v>5018</v>
      </c>
      <c r="G1510" t="s">
        <v>5019</v>
      </c>
      <c r="H1510" t="s">
        <v>200</v>
      </c>
      <c r="I1510" t="s">
        <v>221</v>
      </c>
      <c r="J1510">
        <f>IF(OR(K1510&lt;'[1]Mouse Distribution'!$L$2,K1510&gt;'[1]Mouse Distribution'!$L$3), 1, 0)</f>
        <v>0</v>
      </c>
      <c r="K1510">
        <f t="shared" si="23"/>
        <v>-2.9068905956085187</v>
      </c>
      <c r="L1510">
        <v>0.13</v>
      </c>
      <c r="M1510">
        <v>1</v>
      </c>
      <c r="N1510" s="5">
        <v>150000000</v>
      </c>
      <c r="O1510" s="5">
        <v>20000000</v>
      </c>
    </row>
    <row r="1511" spans="1:15" x14ac:dyDescent="0.25">
      <c r="A1511">
        <v>5</v>
      </c>
      <c r="B1511">
        <v>1</v>
      </c>
      <c r="C1511">
        <v>1</v>
      </c>
      <c r="D1511">
        <v>2</v>
      </c>
      <c r="E1511" s="4" t="s">
        <v>5020</v>
      </c>
      <c r="F1511" s="4" t="s">
        <v>5021</v>
      </c>
      <c r="G1511" t="s">
        <v>5022</v>
      </c>
      <c r="H1511" t="s">
        <v>200</v>
      </c>
      <c r="I1511" t="s">
        <v>200</v>
      </c>
      <c r="J1511">
        <f>IF(OR(K1511&lt;'[1]Mouse Distribution'!$L$2,K1511&gt;'[1]Mouse Distribution'!$L$3), 1, 0)</f>
        <v>0</v>
      </c>
      <c r="K1511">
        <f t="shared" si="23"/>
        <v>-2.9526942852216433</v>
      </c>
      <c r="L1511">
        <v>0.13</v>
      </c>
      <c r="M1511">
        <v>1</v>
      </c>
      <c r="N1511" s="5">
        <v>720000000</v>
      </c>
      <c r="O1511" s="5">
        <v>93000000</v>
      </c>
    </row>
    <row r="1512" spans="1:15" x14ac:dyDescent="0.25">
      <c r="A1512">
        <v>1</v>
      </c>
      <c r="B1512">
        <v>4</v>
      </c>
      <c r="C1512">
        <v>4</v>
      </c>
      <c r="D1512">
        <v>5</v>
      </c>
      <c r="E1512" s="4" t="s">
        <v>5023</v>
      </c>
      <c r="F1512" s="4" t="s">
        <v>5024</v>
      </c>
      <c r="G1512" t="s">
        <v>5025</v>
      </c>
      <c r="H1512" t="s">
        <v>200</v>
      </c>
      <c r="I1512" t="s">
        <v>221</v>
      </c>
      <c r="J1512">
        <f>IF(OR(K1512&lt;'[1]Mouse Distribution'!$L$2,K1512&gt;'[1]Mouse Distribution'!$L$3), 1, 0)</f>
        <v>0</v>
      </c>
      <c r="K1512">
        <f t="shared" si="23"/>
        <v>-2.3959286763311392</v>
      </c>
      <c r="L1512">
        <v>0.13</v>
      </c>
      <c r="M1512">
        <v>2</v>
      </c>
      <c r="N1512" s="5">
        <v>100000000</v>
      </c>
      <c r="O1512" s="5">
        <v>19000000</v>
      </c>
    </row>
    <row r="1513" spans="1:15" x14ac:dyDescent="0.25">
      <c r="A1513">
        <v>1</v>
      </c>
      <c r="B1513">
        <v>2</v>
      </c>
      <c r="C1513">
        <v>2</v>
      </c>
      <c r="D1513">
        <v>3</v>
      </c>
      <c r="E1513" s="4" t="s">
        <v>5026</v>
      </c>
      <c r="F1513" s="4" t="s">
        <v>5027</v>
      </c>
      <c r="G1513" t="s">
        <v>5028</v>
      </c>
      <c r="H1513" t="s">
        <v>200</v>
      </c>
      <c r="I1513" t="s">
        <v>221</v>
      </c>
      <c r="J1513">
        <f>IF(OR(K1513&lt;'[1]Mouse Distribution'!$L$2,K1513&gt;'[1]Mouse Distribution'!$L$3), 1, 0)</f>
        <v>0</v>
      </c>
      <c r="K1513">
        <f t="shared" si="23"/>
        <v>-2.9213901653036336</v>
      </c>
      <c r="L1513">
        <v>0.13</v>
      </c>
      <c r="M1513">
        <v>1</v>
      </c>
      <c r="N1513" s="5">
        <v>25000000</v>
      </c>
      <c r="O1513" s="5">
        <v>3300000</v>
      </c>
    </row>
    <row r="1514" spans="1:15" x14ac:dyDescent="0.25">
      <c r="A1514">
        <v>1</v>
      </c>
      <c r="B1514">
        <v>3</v>
      </c>
      <c r="C1514">
        <v>3</v>
      </c>
      <c r="D1514">
        <v>3</v>
      </c>
      <c r="E1514" s="4" t="s">
        <v>5029</v>
      </c>
      <c r="F1514" s="4" t="s">
        <v>5030</v>
      </c>
      <c r="G1514" t="s">
        <v>5031</v>
      </c>
      <c r="H1514" t="s">
        <v>200</v>
      </c>
      <c r="I1514" t="s">
        <v>200</v>
      </c>
      <c r="J1514">
        <f>IF(OR(K1514&lt;'[1]Mouse Distribution'!$L$2,K1514&gt;'[1]Mouse Distribution'!$L$3), 1, 0)</f>
        <v>0</v>
      </c>
      <c r="K1514">
        <f t="shared" si="23"/>
        <v>-0.61812936465635548</v>
      </c>
      <c r="L1514">
        <v>0.13</v>
      </c>
      <c r="M1514">
        <v>1</v>
      </c>
      <c r="N1514" s="5">
        <v>66000000</v>
      </c>
      <c r="O1514" s="5">
        <v>43000000</v>
      </c>
    </row>
    <row r="1515" spans="1:15" x14ac:dyDescent="0.25">
      <c r="A1515">
        <v>3</v>
      </c>
      <c r="B1515">
        <v>1</v>
      </c>
      <c r="C1515">
        <v>2</v>
      </c>
      <c r="D1515">
        <v>3</v>
      </c>
      <c r="E1515" s="4" t="s">
        <v>5032</v>
      </c>
      <c r="F1515" s="4" t="s">
        <v>5033</v>
      </c>
      <c r="G1515" t="s">
        <v>5034</v>
      </c>
      <c r="H1515" t="s">
        <v>200</v>
      </c>
      <c r="I1515" t="s">
        <v>203</v>
      </c>
      <c r="J1515">
        <f>IF(OR(K1515&lt;'[1]Mouse Distribution'!$L$2,K1515&gt;'[1]Mouse Distribution'!$L$3), 1, 0)</f>
        <v>0</v>
      </c>
      <c r="K1515">
        <f t="shared" si="23"/>
        <v>-1.9593580155026542</v>
      </c>
      <c r="L1515">
        <v>0.13</v>
      </c>
      <c r="M1515">
        <v>1</v>
      </c>
      <c r="N1515" s="5">
        <v>700000000</v>
      </c>
      <c r="O1515" s="5">
        <v>180000000</v>
      </c>
    </row>
    <row r="1516" spans="1:15" x14ac:dyDescent="0.25">
      <c r="A1516">
        <v>4</v>
      </c>
      <c r="B1516">
        <v>4</v>
      </c>
      <c r="C1516">
        <v>4</v>
      </c>
      <c r="D1516">
        <v>5</v>
      </c>
      <c r="E1516" s="4" t="s">
        <v>5035</v>
      </c>
      <c r="F1516" s="4" t="s">
        <v>5036</v>
      </c>
      <c r="G1516" t="s">
        <v>5037</v>
      </c>
      <c r="H1516" t="s">
        <v>200</v>
      </c>
      <c r="I1516" t="s">
        <v>200</v>
      </c>
      <c r="J1516">
        <f>IF(OR(K1516&lt;'[1]Mouse Distribution'!$L$2,K1516&gt;'[1]Mouse Distribution'!$L$3), 1, 0)</f>
        <v>0</v>
      </c>
      <c r="K1516">
        <f t="shared" si="23"/>
        <v>-0.5849625007211563</v>
      </c>
      <c r="L1516">
        <v>0.13</v>
      </c>
      <c r="M1516">
        <v>1</v>
      </c>
      <c r="N1516" s="5">
        <v>36000000</v>
      </c>
      <c r="O1516" s="5">
        <v>24000000</v>
      </c>
    </row>
    <row r="1517" spans="1:15" x14ac:dyDescent="0.25">
      <c r="A1517">
        <v>1</v>
      </c>
      <c r="B1517">
        <v>2</v>
      </c>
      <c r="C1517">
        <v>2</v>
      </c>
      <c r="D1517">
        <v>2</v>
      </c>
      <c r="E1517" s="4" t="s">
        <v>5038</v>
      </c>
      <c r="F1517" s="4" t="s">
        <v>5039</v>
      </c>
      <c r="G1517" t="s">
        <v>5040</v>
      </c>
      <c r="H1517" t="s">
        <v>200</v>
      </c>
      <c r="I1517" t="s">
        <v>221</v>
      </c>
      <c r="J1517">
        <f>IF(OR(K1517&lt;'[1]Mouse Distribution'!$L$2,K1517&gt;'[1]Mouse Distribution'!$L$3), 1, 0)</f>
        <v>0</v>
      </c>
      <c r="K1517">
        <f t="shared" si="23"/>
        <v>-2.8845227825800643</v>
      </c>
      <c r="L1517">
        <v>0.13</v>
      </c>
      <c r="M1517">
        <v>1</v>
      </c>
      <c r="N1517" s="5">
        <v>96000000</v>
      </c>
      <c r="O1517" s="5">
        <v>13000000</v>
      </c>
    </row>
    <row r="1518" spans="1:15" x14ac:dyDescent="0.25">
      <c r="A1518">
        <v>3</v>
      </c>
      <c r="B1518">
        <v>5</v>
      </c>
      <c r="C1518">
        <v>5</v>
      </c>
      <c r="D1518">
        <v>5</v>
      </c>
      <c r="E1518" s="4" t="s">
        <v>5041</v>
      </c>
      <c r="F1518" s="4" t="s">
        <v>5042</v>
      </c>
      <c r="G1518" t="s">
        <v>5043</v>
      </c>
      <c r="H1518" t="s">
        <v>200</v>
      </c>
      <c r="I1518" t="s">
        <v>221</v>
      </c>
      <c r="J1518">
        <f>IF(OR(K1518&lt;'[1]Mouse Distribution'!$L$2,K1518&gt;'[1]Mouse Distribution'!$L$3), 1, 0)</f>
        <v>0</v>
      </c>
      <c r="K1518">
        <f t="shared" si="23"/>
        <v>-2.106915203916512</v>
      </c>
      <c r="L1518">
        <v>0.12</v>
      </c>
      <c r="M1518">
        <v>1</v>
      </c>
      <c r="N1518" s="5">
        <v>56000000</v>
      </c>
      <c r="O1518" s="5">
        <v>13000000</v>
      </c>
    </row>
    <row r="1519" spans="1:15" x14ac:dyDescent="0.25">
      <c r="A1519">
        <v>1</v>
      </c>
      <c r="B1519">
        <v>1</v>
      </c>
      <c r="C1519">
        <v>1</v>
      </c>
      <c r="D1519">
        <v>1</v>
      </c>
      <c r="E1519" s="4" t="s">
        <v>5044</v>
      </c>
      <c r="F1519" s="4" t="s">
        <v>5045</v>
      </c>
      <c r="G1519" t="s">
        <v>5046</v>
      </c>
      <c r="H1519" t="s">
        <v>200</v>
      </c>
      <c r="I1519" t="s">
        <v>221</v>
      </c>
      <c r="J1519">
        <f>IF(OR(K1519&lt;'[1]Mouse Distribution'!$L$2,K1519&gt;'[1]Mouse Distribution'!$L$3), 1, 0)</f>
        <v>0</v>
      </c>
      <c r="K1519">
        <f t="shared" si="23"/>
        <v>-3.1292830169449668</v>
      </c>
      <c r="L1519">
        <v>0.12</v>
      </c>
      <c r="M1519">
        <v>1</v>
      </c>
      <c r="N1519" s="5">
        <v>140000000</v>
      </c>
      <c r="O1519" s="5">
        <v>16000000</v>
      </c>
    </row>
    <row r="1520" spans="1:15" x14ac:dyDescent="0.25">
      <c r="A1520">
        <v>1</v>
      </c>
      <c r="B1520">
        <v>9</v>
      </c>
      <c r="C1520">
        <v>9</v>
      </c>
      <c r="D1520">
        <v>11</v>
      </c>
      <c r="E1520" s="4" t="s">
        <v>5047</v>
      </c>
      <c r="F1520" s="4" t="s">
        <v>5048</v>
      </c>
      <c r="G1520" t="s">
        <v>5049</v>
      </c>
      <c r="H1520" t="s">
        <v>200</v>
      </c>
      <c r="I1520" t="s">
        <v>200</v>
      </c>
      <c r="J1520">
        <f>IF(OR(K1520&lt;'[1]Mouse Distribution'!$L$2,K1520&gt;'[1]Mouse Distribution'!$L$3), 1, 0)</f>
        <v>0</v>
      </c>
      <c r="K1520">
        <f t="shared" si="23"/>
        <v>-2.5025003405291835</v>
      </c>
      <c r="L1520">
        <v>0.12</v>
      </c>
      <c r="M1520">
        <v>4</v>
      </c>
      <c r="N1520" s="5">
        <v>170000000</v>
      </c>
      <c r="O1520" s="5">
        <v>30000000</v>
      </c>
    </row>
    <row r="1521" spans="1:15" x14ac:dyDescent="0.25">
      <c r="A1521">
        <v>1</v>
      </c>
      <c r="B1521">
        <v>1</v>
      </c>
      <c r="C1521">
        <v>4</v>
      </c>
      <c r="D1521">
        <v>6</v>
      </c>
      <c r="E1521" s="4" t="s">
        <v>5050</v>
      </c>
      <c r="F1521" s="4" t="s">
        <v>5051</v>
      </c>
      <c r="G1521" t="s">
        <v>5052</v>
      </c>
      <c r="H1521" t="s">
        <v>200</v>
      </c>
      <c r="I1521" t="s">
        <v>203</v>
      </c>
      <c r="J1521">
        <f>IF(OR(K1521&lt;'[1]Mouse Distribution'!$L$2,K1521&gt;'[1]Mouse Distribution'!$L$3), 1, 0)</f>
        <v>0</v>
      </c>
      <c r="K1521">
        <f t="shared" si="23"/>
        <v>-2.2175914350726269</v>
      </c>
      <c r="L1521">
        <v>0.12</v>
      </c>
      <c r="M1521">
        <v>2</v>
      </c>
      <c r="N1521" s="5">
        <v>200000000</v>
      </c>
      <c r="O1521" s="5">
        <v>43000000</v>
      </c>
    </row>
    <row r="1522" spans="1:15" x14ac:dyDescent="0.25">
      <c r="A1522">
        <v>5</v>
      </c>
      <c r="B1522">
        <v>5</v>
      </c>
      <c r="C1522">
        <v>5</v>
      </c>
      <c r="D1522">
        <v>7</v>
      </c>
      <c r="E1522" s="4" t="s">
        <v>5053</v>
      </c>
      <c r="F1522" s="4" t="s">
        <v>5054</v>
      </c>
      <c r="G1522" t="s">
        <v>5055</v>
      </c>
      <c r="H1522" t="s">
        <v>200</v>
      </c>
      <c r="I1522" t="s">
        <v>200</v>
      </c>
      <c r="J1522">
        <f>IF(OR(K1522&lt;'[1]Mouse Distribution'!$L$2,K1522&gt;'[1]Mouse Distribution'!$L$3), 1, 0)</f>
        <v>0</v>
      </c>
      <c r="K1522">
        <f t="shared" si="23"/>
        <v>-2.6156592979440729</v>
      </c>
      <c r="L1522">
        <v>0.12</v>
      </c>
      <c r="M1522">
        <v>2</v>
      </c>
      <c r="N1522" s="5">
        <v>190000000</v>
      </c>
      <c r="O1522" s="5">
        <v>31000000</v>
      </c>
    </row>
    <row r="1523" spans="1:15" x14ac:dyDescent="0.25">
      <c r="A1523">
        <v>2</v>
      </c>
      <c r="B1523">
        <v>8</v>
      </c>
      <c r="C1523">
        <v>8</v>
      </c>
      <c r="D1523">
        <v>18</v>
      </c>
      <c r="E1523" s="4" t="s">
        <v>5056</v>
      </c>
      <c r="F1523" s="4" t="s">
        <v>5057</v>
      </c>
      <c r="G1523" t="s">
        <v>5058</v>
      </c>
      <c r="H1523" t="s">
        <v>200</v>
      </c>
      <c r="I1523" t="s">
        <v>200</v>
      </c>
      <c r="J1523">
        <f>IF(OR(K1523&lt;'[1]Mouse Distribution'!$L$2,K1523&gt;'[1]Mouse Distribution'!$L$3), 1, 0)</f>
        <v>0</v>
      </c>
      <c r="K1523">
        <f t="shared" si="23"/>
        <v>-3.0115879742752121</v>
      </c>
      <c r="L1523">
        <v>0.12</v>
      </c>
      <c r="M1523">
        <v>5</v>
      </c>
      <c r="N1523" s="5">
        <v>250000000</v>
      </c>
      <c r="O1523" s="5">
        <v>31000000</v>
      </c>
    </row>
    <row r="1524" spans="1:15" x14ac:dyDescent="0.25">
      <c r="A1524">
        <v>1</v>
      </c>
      <c r="B1524">
        <v>6</v>
      </c>
      <c r="C1524">
        <v>6</v>
      </c>
      <c r="D1524">
        <v>6</v>
      </c>
      <c r="E1524" s="4" t="s">
        <v>5059</v>
      </c>
      <c r="F1524" s="4" t="s">
        <v>5060</v>
      </c>
      <c r="G1524" t="s">
        <v>5061</v>
      </c>
      <c r="H1524" t="s">
        <v>200</v>
      </c>
      <c r="I1524" t="s">
        <v>221</v>
      </c>
      <c r="J1524">
        <f>IF(OR(K1524&lt;'[1]Mouse Distribution'!$L$2,K1524&gt;'[1]Mouse Distribution'!$L$3), 1, 0)</f>
        <v>0</v>
      </c>
      <c r="K1524">
        <f t="shared" si="23"/>
        <v>-2.6438561897747248</v>
      </c>
      <c r="L1524">
        <v>0.12</v>
      </c>
      <c r="M1524">
        <v>3</v>
      </c>
      <c r="N1524" s="5">
        <v>250000000</v>
      </c>
      <c r="O1524" s="5">
        <v>40000000</v>
      </c>
    </row>
    <row r="1525" spans="1:15" x14ac:dyDescent="0.25">
      <c r="A1525">
        <v>1</v>
      </c>
      <c r="B1525">
        <v>2</v>
      </c>
      <c r="C1525">
        <v>5</v>
      </c>
      <c r="D1525">
        <v>6</v>
      </c>
      <c r="E1525" s="4" t="s">
        <v>5062</v>
      </c>
      <c r="F1525" s="4" t="s">
        <v>5063</v>
      </c>
      <c r="G1525" t="s">
        <v>5064</v>
      </c>
      <c r="H1525" t="s">
        <v>200</v>
      </c>
      <c r="I1525" t="s">
        <v>200</v>
      </c>
      <c r="J1525">
        <f>IF(OR(K1525&lt;'[1]Mouse Distribution'!$L$2,K1525&gt;'[1]Mouse Distribution'!$L$3), 1, 0)</f>
        <v>0</v>
      </c>
      <c r="K1525">
        <f t="shared" si="23"/>
        <v>-2.0443941193584534</v>
      </c>
      <c r="L1525">
        <v>0.12</v>
      </c>
      <c r="M1525">
        <v>1</v>
      </c>
      <c r="N1525" s="5">
        <v>66000000</v>
      </c>
      <c r="O1525" s="5">
        <v>16000000</v>
      </c>
    </row>
    <row r="1526" spans="1:15" x14ac:dyDescent="0.25">
      <c r="A1526">
        <v>4</v>
      </c>
      <c r="B1526">
        <v>2</v>
      </c>
      <c r="C1526">
        <v>2</v>
      </c>
      <c r="D1526">
        <v>3</v>
      </c>
      <c r="E1526" s="4" t="s">
        <v>5065</v>
      </c>
      <c r="F1526" s="4" t="s">
        <v>5066</v>
      </c>
      <c r="G1526" t="s">
        <v>5067</v>
      </c>
      <c r="H1526" t="s">
        <v>200</v>
      </c>
      <c r="I1526" t="s">
        <v>221</v>
      </c>
      <c r="J1526">
        <f>IF(OR(K1526&lt;'[1]Mouse Distribution'!$L$2,K1526&gt;'[1]Mouse Distribution'!$L$3), 1, 0)</f>
        <v>0</v>
      </c>
      <c r="K1526">
        <f t="shared" si="23"/>
        <v>-3.3959286763311392</v>
      </c>
      <c r="L1526">
        <v>0.12</v>
      </c>
      <c r="M1526">
        <v>1</v>
      </c>
      <c r="N1526" s="5">
        <v>20000000</v>
      </c>
      <c r="O1526" s="5">
        <v>1900000</v>
      </c>
    </row>
    <row r="1527" spans="1:15" x14ac:dyDescent="0.25">
      <c r="A1527">
        <v>4</v>
      </c>
      <c r="B1527">
        <v>5</v>
      </c>
      <c r="C1527">
        <v>5</v>
      </c>
      <c r="D1527">
        <v>30</v>
      </c>
      <c r="E1527" s="4" t="s">
        <v>5068</v>
      </c>
      <c r="F1527" s="4" t="s">
        <v>5069</v>
      </c>
      <c r="G1527" t="s">
        <v>5070</v>
      </c>
      <c r="H1527" t="s">
        <v>200</v>
      </c>
      <c r="I1527" t="s">
        <v>200</v>
      </c>
      <c r="J1527">
        <f>IF(OR(K1527&lt;'[1]Mouse Distribution'!$L$2,K1527&gt;'[1]Mouse Distribution'!$L$3), 1, 0)</f>
        <v>0</v>
      </c>
      <c r="K1527">
        <f t="shared" si="23"/>
        <v>-2.842760258188803</v>
      </c>
      <c r="L1527">
        <v>0.12</v>
      </c>
      <c r="M1527">
        <v>11</v>
      </c>
      <c r="N1527" s="5">
        <v>6600000000</v>
      </c>
      <c r="O1527" s="5">
        <v>920000000</v>
      </c>
    </row>
    <row r="1528" spans="1:15" x14ac:dyDescent="0.25">
      <c r="A1528">
        <v>1</v>
      </c>
      <c r="B1528">
        <v>2</v>
      </c>
      <c r="C1528">
        <v>2</v>
      </c>
      <c r="D1528">
        <v>5</v>
      </c>
      <c r="E1528" s="4" t="s">
        <v>5071</v>
      </c>
      <c r="F1528" s="4" t="s">
        <v>5072</v>
      </c>
      <c r="G1528" t="s">
        <v>5073</v>
      </c>
      <c r="H1528" t="s">
        <v>200</v>
      </c>
      <c r="I1528" t="s">
        <v>200</v>
      </c>
      <c r="J1528">
        <f>IF(OR(K1528&lt;'[1]Mouse Distribution'!$L$2,K1528&gt;'[1]Mouse Distribution'!$L$3), 1, 0)</f>
        <v>0</v>
      </c>
      <c r="K1528">
        <f t="shared" si="23"/>
        <v>-2.7118746132033755</v>
      </c>
      <c r="L1528">
        <v>0.12</v>
      </c>
      <c r="M1528">
        <v>2</v>
      </c>
      <c r="N1528" s="5">
        <v>380000000</v>
      </c>
      <c r="O1528" s="5">
        <v>58000000</v>
      </c>
    </row>
    <row r="1529" spans="1:15" x14ac:dyDescent="0.25">
      <c r="A1529">
        <v>1</v>
      </c>
      <c r="B1529">
        <v>47</v>
      </c>
      <c r="C1529">
        <v>50</v>
      </c>
      <c r="D1529">
        <v>72</v>
      </c>
      <c r="E1529" s="4" t="s">
        <v>5074</v>
      </c>
      <c r="F1529" s="4" t="s">
        <v>5075</v>
      </c>
      <c r="G1529" t="s">
        <v>5076</v>
      </c>
      <c r="H1529" t="s">
        <v>200</v>
      </c>
      <c r="I1529" t="s">
        <v>200</v>
      </c>
      <c r="J1529">
        <f>IF(OR(K1529&lt;'[1]Mouse Distribution'!$L$2,K1529&gt;'[1]Mouse Distribution'!$L$3), 1, 0)</f>
        <v>0</v>
      </c>
      <c r="K1529">
        <f t="shared" si="23"/>
        <v>-2.7457358037939383</v>
      </c>
      <c r="L1529">
        <v>0.12</v>
      </c>
      <c r="M1529">
        <v>19</v>
      </c>
      <c r="N1529" s="5">
        <v>550000000</v>
      </c>
      <c r="O1529" s="5">
        <v>82000000</v>
      </c>
    </row>
    <row r="1530" spans="1:15" x14ac:dyDescent="0.25">
      <c r="A1530">
        <v>1</v>
      </c>
      <c r="B1530">
        <v>1</v>
      </c>
      <c r="C1530">
        <v>1</v>
      </c>
      <c r="D1530">
        <v>1</v>
      </c>
      <c r="E1530" s="4" t="s">
        <v>5077</v>
      </c>
      <c r="F1530" s="4" t="s">
        <v>5078</v>
      </c>
      <c r="G1530" t="s">
        <v>5079</v>
      </c>
      <c r="H1530" t="s">
        <v>200</v>
      </c>
      <c r="I1530" t="s">
        <v>221</v>
      </c>
      <c r="J1530">
        <f>IF(OR(K1530&lt;'[1]Mouse Distribution'!$L$2,K1530&gt;'[1]Mouse Distribution'!$L$3), 1, 0)</f>
        <v>0</v>
      </c>
      <c r="K1530">
        <f t="shared" si="23"/>
        <v>-3.15200309344505</v>
      </c>
      <c r="L1530">
        <v>0.11</v>
      </c>
      <c r="M1530">
        <v>1</v>
      </c>
      <c r="N1530" s="5">
        <v>24000000</v>
      </c>
      <c r="O1530" s="5">
        <v>2700000</v>
      </c>
    </row>
    <row r="1531" spans="1:15" x14ac:dyDescent="0.25">
      <c r="A1531">
        <v>1</v>
      </c>
      <c r="B1531">
        <v>2</v>
      </c>
      <c r="C1531">
        <v>2</v>
      </c>
      <c r="D1531">
        <v>2</v>
      </c>
      <c r="E1531" s="4" t="s">
        <v>5080</v>
      </c>
      <c r="F1531" s="4" t="s">
        <v>5081</v>
      </c>
      <c r="G1531" t="s">
        <v>5082</v>
      </c>
      <c r="H1531" t="s">
        <v>200</v>
      </c>
      <c r="I1531" t="s">
        <v>221</v>
      </c>
      <c r="J1531">
        <f>IF(OR(K1531&lt;'[1]Mouse Distribution'!$L$2,K1531&gt;'[1]Mouse Distribution'!$L$3), 1, 0)</f>
        <v>0</v>
      </c>
      <c r="K1531">
        <f t="shared" si="23"/>
        <v>-3.1963972128035034</v>
      </c>
      <c r="L1531">
        <v>0.11</v>
      </c>
      <c r="M1531">
        <v>2</v>
      </c>
      <c r="N1531" s="5">
        <v>110000000</v>
      </c>
      <c r="O1531" s="5">
        <v>12000000</v>
      </c>
    </row>
    <row r="1532" spans="1:15" x14ac:dyDescent="0.25">
      <c r="A1532">
        <v>1</v>
      </c>
      <c r="B1532">
        <v>2</v>
      </c>
      <c r="C1532">
        <v>2</v>
      </c>
      <c r="D1532">
        <v>5</v>
      </c>
      <c r="E1532" s="4" t="s">
        <v>5083</v>
      </c>
      <c r="F1532" s="4" t="s">
        <v>5084</v>
      </c>
      <c r="G1532" t="s">
        <v>5085</v>
      </c>
      <c r="H1532" t="s">
        <v>200</v>
      </c>
      <c r="I1532" t="s">
        <v>200</v>
      </c>
      <c r="J1532">
        <f>IF(OR(K1532&lt;'[1]Mouse Distribution'!$L$2,K1532&gt;'[1]Mouse Distribution'!$L$3), 1, 0)</f>
        <v>0</v>
      </c>
      <c r="K1532">
        <f t="shared" si="23"/>
        <v>-3.0588936890535687</v>
      </c>
      <c r="L1532">
        <v>0.11</v>
      </c>
      <c r="M1532">
        <v>2</v>
      </c>
      <c r="N1532" s="5">
        <v>55000000</v>
      </c>
      <c r="O1532" s="5">
        <v>6600000</v>
      </c>
    </row>
    <row r="1533" spans="1:15" x14ac:dyDescent="0.25">
      <c r="A1533">
        <v>1</v>
      </c>
      <c r="B1533">
        <v>1</v>
      </c>
      <c r="C1533">
        <v>1</v>
      </c>
      <c r="D1533">
        <v>1</v>
      </c>
      <c r="E1533" s="4" t="s">
        <v>5086</v>
      </c>
      <c r="F1533" s="4" t="s">
        <v>5087</v>
      </c>
      <c r="G1533" t="s">
        <v>5088</v>
      </c>
      <c r="H1533" t="s">
        <v>200</v>
      </c>
      <c r="I1533" t="s">
        <v>221</v>
      </c>
      <c r="J1533">
        <f>IF(OR(K1533&lt;'[1]Mouse Distribution'!$L$2,K1533&gt;'[1]Mouse Distribution'!$L$3), 1, 0)</f>
        <v>0</v>
      </c>
      <c r="K1533">
        <f t="shared" si="23"/>
        <v>-3.1921602199170329</v>
      </c>
      <c r="L1533">
        <v>0.11</v>
      </c>
      <c r="M1533">
        <v>1</v>
      </c>
      <c r="N1533" s="5">
        <v>85000000</v>
      </c>
      <c r="O1533" s="5">
        <v>9300000</v>
      </c>
    </row>
    <row r="1534" spans="1:15" x14ac:dyDescent="0.25">
      <c r="A1534">
        <v>1</v>
      </c>
      <c r="B1534">
        <v>1</v>
      </c>
      <c r="C1534">
        <v>1</v>
      </c>
      <c r="D1534">
        <v>1</v>
      </c>
      <c r="E1534" s="4" t="s">
        <v>5089</v>
      </c>
      <c r="F1534" s="4" t="s">
        <v>5090</v>
      </c>
      <c r="G1534" t="s">
        <v>5091</v>
      </c>
      <c r="H1534" t="s">
        <v>200</v>
      </c>
      <c r="I1534" t="s">
        <v>221</v>
      </c>
      <c r="J1534">
        <f>IF(OR(K1534&lt;'[1]Mouse Distribution'!$L$2,K1534&gt;'[1]Mouse Distribution'!$L$3), 1, 0)</f>
        <v>0</v>
      </c>
      <c r="K1534">
        <f t="shared" si="23"/>
        <v>-3.15200309344505</v>
      </c>
      <c r="L1534">
        <v>0.11</v>
      </c>
      <c r="M1534">
        <v>1</v>
      </c>
      <c r="N1534" s="5">
        <v>16000000</v>
      </c>
      <c r="O1534" s="5">
        <v>1800000</v>
      </c>
    </row>
    <row r="1535" spans="1:15" x14ac:dyDescent="0.25">
      <c r="A1535">
        <v>2</v>
      </c>
      <c r="B1535">
        <v>3</v>
      </c>
      <c r="C1535">
        <v>3</v>
      </c>
      <c r="D1535">
        <v>3</v>
      </c>
      <c r="E1535" s="4" t="s">
        <v>5092</v>
      </c>
      <c r="F1535" s="4" t="s">
        <v>5093</v>
      </c>
      <c r="G1535" t="s">
        <v>5094</v>
      </c>
      <c r="H1535" t="s">
        <v>200</v>
      </c>
      <c r="I1535" t="s">
        <v>221</v>
      </c>
      <c r="J1535">
        <f>IF(OR(K1535&lt;'[1]Mouse Distribution'!$L$2,K1535&gt;'[1]Mouse Distribution'!$L$3), 1, 0)</f>
        <v>0</v>
      </c>
      <c r="K1535">
        <f t="shared" si="23"/>
        <v>-2.1375035237499351</v>
      </c>
      <c r="L1535">
        <v>0.11</v>
      </c>
      <c r="M1535">
        <v>1</v>
      </c>
      <c r="N1535" s="5">
        <v>22000000</v>
      </c>
      <c r="O1535" s="5">
        <v>5000000</v>
      </c>
    </row>
    <row r="1536" spans="1:15" x14ac:dyDescent="0.25">
      <c r="A1536">
        <v>1</v>
      </c>
      <c r="B1536">
        <v>3</v>
      </c>
      <c r="C1536">
        <v>3</v>
      </c>
      <c r="D1536">
        <v>5</v>
      </c>
      <c r="E1536" s="4" t="s">
        <v>5095</v>
      </c>
      <c r="F1536" s="4" t="s">
        <v>5096</v>
      </c>
      <c r="G1536" t="s">
        <v>5097</v>
      </c>
      <c r="H1536" t="s">
        <v>200</v>
      </c>
      <c r="I1536" t="s">
        <v>221</v>
      </c>
      <c r="J1536">
        <f>IF(OR(K1536&lt;'[1]Mouse Distribution'!$L$2,K1536&gt;'[1]Mouse Distribution'!$L$3), 1, 0)</f>
        <v>0</v>
      </c>
      <c r="K1536">
        <f t="shared" si="23"/>
        <v>-2.9696263509564811</v>
      </c>
      <c r="L1536">
        <v>0.11</v>
      </c>
      <c r="M1536">
        <v>3</v>
      </c>
      <c r="N1536" s="5">
        <v>94000000</v>
      </c>
      <c r="O1536" s="5">
        <v>12000000</v>
      </c>
    </row>
    <row r="1537" spans="1:15" x14ac:dyDescent="0.25">
      <c r="A1537">
        <v>1</v>
      </c>
      <c r="B1537">
        <v>2</v>
      </c>
      <c r="C1537">
        <v>2</v>
      </c>
      <c r="D1537">
        <v>2</v>
      </c>
      <c r="E1537" s="4" t="s">
        <v>160</v>
      </c>
      <c r="F1537" s="4" t="s">
        <v>306</v>
      </c>
      <c r="G1537" t="s">
        <v>307</v>
      </c>
      <c r="H1537" t="s">
        <v>200</v>
      </c>
      <c r="I1537" t="s">
        <v>200</v>
      </c>
      <c r="J1537">
        <f>IF(OR(K1537&lt;'[1]Mouse Distribution'!$L$2,K1537&gt;'[1]Mouse Distribution'!$L$3), 1, 0)</f>
        <v>1</v>
      </c>
      <c r="K1537">
        <f t="shared" si="23"/>
        <v>2.7004397181410922</v>
      </c>
      <c r="N1537" s="5">
        <v>2000000</v>
      </c>
      <c r="O1537" s="5">
        <v>13000000</v>
      </c>
    </row>
    <row r="1538" spans="1:15" x14ac:dyDescent="0.25">
      <c r="A1538">
        <v>1</v>
      </c>
      <c r="B1538">
        <v>1</v>
      </c>
      <c r="C1538">
        <v>1</v>
      </c>
      <c r="D1538">
        <v>1</v>
      </c>
      <c r="E1538" s="4" t="s">
        <v>5098</v>
      </c>
      <c r="F1538" s="4" t="s">
        <v>5099</v>
      </c>
      <c r="G1538" t="s">
        <v>5100</v>
      </c>
      <c r="H1538" t="s">
        <v>200</v>
      </c>
      <c r="I1538" t="s">
        <v>221</v>
      </c>
      <c r="J1538">
        <f>IF(OR(K1538&lt;'[1]Mouse Distribution'!$L$2,K1538&gt;'[1]Mouse Distribution'!$L$3), 1, 0)</f>
        <v>0</v>
      </c>
      <c r="K1538">
        <f t="shared" si="23"/>
        <v>-3.1699250014423126</v>
      </c>
      <c r="L1538">
        <v>0.11</v>
      </c>
      <c r="M1538">
        <v>1</v>
      </c>
      <c r="N1538" s="5">
        <v>90000000</v>
      </c>
      <c r="O1538" s="5">
        <v>10000000</v>
      </c>
    </row>
    <row r="1539" spans="1:15" x14ac:dyDescent="0.25">
      <c r="A1539">
        <v>1</v>
      </c>
      <c r="B1539">
        <v>4</v>
      </c>
      <c r="C1539">
        <v>4</v>
      </c>
      <c r="D1539">
        <v>5</v>
      </c>
      <c r="E1539" s="4" t="s">
        <v>5101</v>
      </c>
      <c r="F1539" s="4" t="s">
        <v>5102</v>
      </c>
      <c r="G1539" t="s">
        <v>5103</v>
      </c>
      <c r="H1539" t="s">
        <v>200</v>
      </c>
      <c r="I1539" t="s">
        <v>221</v>
      </c>
      <c r="J1539">
        <f>IF(OR(K1539&lt;'[1]Mouse Distribution'!$L$2,K1539&gt;'[1]Mouse Distribution'!$L$3), 1, 0)</f>
        <v>0</v>
      </c>
      <c r="K1539">
        <f t="shared" ref="K1539:K1602" si="24">IFERROR(LOG($O1539/$N1539,2),IF($O1539=0,LOG(0.01,2),LOG(99,2)))</f>
        <v>-2.3978769481206612</v>
      </c>
      <c r="L1539">
        <v>0.11</v>
      </c>
      <c r="M1539">
        <v>3</v>
      </c>
      <c r="N1539" s="5">
        <v>390000000</v>
      </c>
      <c r="O1539" s="5">
        <v>74000000</v>
      </c>
    </row>
    <row r="1540" spans="1:15" x14ac:dyDescent="0.25">
      <c r="A1540">
        <v>3</v>
      </c>
      <c r="B1540">
        <v>1</v>
      </c>
      <c r="C1540">
        <v>4</v>
      </c>
      <c r="D1540">
        <v>9</v>
      </c>
      <c r="E1540" s="4" t="s">
        <v>5104</v>
      </c>
      <c r="F1540" s="4" t="s">
        <v>5105</v>
      </c>
      <c r="G1540" t="s">
        <v>5106</v>
      </c>
      <c r="H1540" t="s">
        <v>200</v>
      </c>
      <c r="I1540" t="s">
        <v>221</v>
      </c>
      <c r="J1540">
        <f>IF(OR(K1540&lt;'[1]Mouse Distribution'!$L$2,K1540&gt;'[1]Mouse Distribution'!$L$3), 1, 0)</f>
        <v>0</v>
      </c>
      <c r="K1540">
        <f t="shared" si="24"/>
        <v>-2.9593580155026546</v>
      </c>
      <c r="L1540">
        <v>0.11</v>
      </c>
      <c r="M1540">
        <v>3</v>
      </c>
      <c r="N1540" s="5">
        <v>140000000</v>
      </c>
      <c r="O1540" s="5">
        <v>18000000</v>
      </c>
    </row>
    <row r="1541" spans="1:15" x14ac:dyDescent="0.25">
      <c r="A1541">
        <v>3</v>
      </c>
      <c r="B1541">
        <v>14</v>
      </c>
      <c r="C1541">
        <v>14</v>
      </c>
      <c r="D1541">
        <v>20</v>
      </c>
      <c r="E1541" s="4" t="s">
        <v>5107</v>
      </c>
      <c r="F1541" s="4" t="s">
        <v>5108</v>
      </c>
      <c r="G1541" t="s">
        <v>5109</v>
      </c>
      <c r="H1541" t="s">
        <v>200</v>
      </c>
      <c r="I1541" t="s">
        <v>200</v>
      </c>
      <c r="J1541">
        <f>IF(OR(K1541&lt;'[1]Mouse Distribution'!$L$2,K1541&gt;'[1]Mouse Distribution'!$L$3), 1, 0)</f>
        <v>0</v>
      </c>
      <c r="K1541">
        <f t="shared" si="24"/>
        <v>-3.1575412769864797</v>
      </c>
      <c r="L1541">
        <v>0.11</v>
      </c>
      <c r="M1541">
        <v>8</v>
      </c>
      <c r="N1541" s="5">
        <v>580000000</v>
      </c>
      <c r="O1541" s="5">
        <v>65000000</v>
      </c>
    </row>
    <row r="1542" spans="1:15" x14ac:dyDescent="0.25">
      <c r="A1542">
        <v>10</v>
      </c>
      <c r="B1542">
        <v>6</v>
      </c>
      <c r="C1542">
        <v>6</v>
      </c>
      <c r="D1542">
        <v>7</v>
      </c>
      <c r="E1542" s="4" t="s">
        <v>5110</v>
      </c>
      <c r="F1542" s="4" t="s">
        <v>5111</v>
      </c>
      <c r="G1542" t="s">
        <v>5112</v>
      </c>
      <c r="H1542" t="s">
        <v>200</v>
      </c>
      <c r="I1542" t="s">
        <v>221</v>
      </c>
      <c r="J1542">
        <f>IF(OR(K1542&lt;'[1]Mouse Distribution'!$L$2,K1542&gt;'[1]Mouse Distribution'!$L$3), 1, 0)</f>
        <v>0</v>
      </c>
      <c r="K1542">
        <f t="shared" si="24"/>
        <v>-3.4121259038589411</v>
      </c>
      <c r="L1542">
        <v>0.1</v>
      </c>
      <c r="M1542">
        <v>3</v>
      </c>
      <c r="N1542" s="5">
        <v>330000000</v>
      </c>
      <c r="O1542" s="5">
        <v>31000000</v>
      </c>
    </row>
    <row r="1543" spans="1:15" x14ac:dyDescent="0.25">
      <c r="A1543">
        <v>1</v>
      </c>
      <c r="B1543">
        <v>5</v>
      </c>
      <c r="C1543">
        <v>5</v>
      </c>
      <c r="D1543">
        <v>5</v>
      </c>
      <c r="E1543" s="4" t="s">
        <v>5113</v>
      </c>
      <c r="F1543" s="4" t="s">
        <v>5114</v>
      </c>
      <c r="G1543" t="s">
        <v>5115</v>
      </c>
      <c r="H1543" t="s">
        <v>200</v>
      </c>
      <c r="I1543" t="s">
        <v>221</v>
      </c>
      <c r="J1543">
        <f>IF(OR(K1543&lt;'[1]Mouse Distribution'!$L$2,K1543&gt;'[1]Mouse Distribution'!$L$3), 1, 0)</f>
        <v>0</v>
      </c>
      <c r="K1543">
        <f t="shared" si="24"/>
        <v>-3.2138683490299096</v>
      </c>
      <c r="L1543">
        <v>0.1</v>
      </c>
      <c r="M1543">
        <v>1</v>
      </c>
      <c r="N1543" s="5">
        <v>90000000</v>
      </c>
      <c r="O1543" s="5">
        <v>9700000</v>
      </c>
    </row>
    <row r="1544" spans="1:15" x14ac:dyDescent="0.25">
      <c r="A1544">
        <v>1</v>
      </c>
      <c r="B1544">
        <v>1</v>
      </c>
      <c r="C1544">
        <v>1</v>
      </c>
      <c r="D1544">
        <v>1</v>
      </c>
      <c r="E1544" s="4" t="s">
        <v>5116</v>
      </c>
      <c r="F1544" s="4" t="s">
        <v>5117</v>
      </c>
      <c r="G1544" t="s">
        <v>5118</v>
      </c>
      <c r="H1544" t="s">
        <v>200</v>
      </c>
      <c r="I1544" t="s">
        <v>221</v>
      </c>
      <c r="J1544">
        <f>IF(OR(K1544&lt;'[1]Mouse Distribution'!$L$2,K1544&gt;'[1]Mouse Distribution'!$L$3), 1, 0)</f>
        <v>0</v>
      </c>
      <c r="K1544">
        <f t="shared" si="24"/>
        <v>-3.37851162325373</v>
      </c>
      <c r="L1544">
        <v>0.1</v>
      </c>
      <c r="M1544">
        <v>1</v>
      </c>
      <c r="N1544" s="5">
        <v>52000000</v>
      </c>
      <c r="O1544" s="5">
        <v>5000000</v>
      </c>
    </row>
    <row r="1545" spans="1:15" x14ac:dyDescent="0.25">
      <c r="A1545">
        <v>1</v>
      </c>
      <c r="B1545">
        <v>1</v>
      </c>
      <c r="C1545">
        <v>1</v>
      </c>
      <c r="D1545">
        <v>1</v>
      </c>
      <c r="E1545" s="4" t="s">
        <v>5119</v>
      </c>
      <c r="F1545" s="4" t="s">
        <v>5120</v>
      </c>
      <c r="G1545" t="s">
        <v>5121</v>
      </c>
      <c r="H1545" t="s">
        <v>200</v>
      </c>
      <c r="I1545" t="s">
        <v>221</v>
      </c>
      <c r="J1545">
        <f>IF(OR(K1545&lt;'[1]Mouse Distribution'!$L$2,K1545&gt;'[1]Mouse Distribution'!$L$3), 1, 0)</f>
        <v>0</v>
      </c>
      <c r="K1545">
        <f t="shared" si="24"/>
        <v>-3.3219280948873622</v>
      </c>
      <c r="L1545">
        <v>0.1</v>
      </c>
      <c r="M1545">
        <v>1</v>
      </c>
      <c r="N1545" s="5">
        <v>19000000</v>
      </c>
      <c r="O1545" s="5">
        <v>1900000</v>
      </c>
    </row>
    <row r="1546" spans="1:15" x14ac:dyDescent="0.25">
      <c r="A1546">
        <v>3</v>
      </c>
      <c r="B1546">
        <v>6</v>
      </c>
      <c r="C1546">
        <v>6</v>
      </c>
      <c r="D1546">
        <v>9</v>
      </c>
      <c r="E1546" s="4" t="s">
        <v>5122</v>
      </c>
      <c r="F1546" s="4" t="s">
        <v>658</v>
      </c>
      <c r="G1546" t="s">
        <v>5123</v>
      </c>
      <c r="H1546" t="s">
        <v>200</v>
      </c>
      <c r="I1546" t="s">
        <v>200</v>
      </c>
      <c r="J1546">
        <f>IF(OR(K1546&lt;'[1]Mouse Distribution'!$L$2,K1546&gt;'[1]Mouse Distribution'!$L$3), 1, 0)</f>
        <v>0</v>
      </c>
      <c r="K1546">
        <f t="shared" si="24"/>
        <v>-3.3725541679573303</v>
      </c>
      <c r="L1546">
        <v>0.1</v>
      </c>
      <c r="M1546">
        <v>3</v>
      </c>
      <c r="N1546" s="5">
        <v>290000000</v>
      </c>
      <c r="O1546" s="5">
        <v>28000000</v>
      </c>
    </row>
    <row r="1547" spans="1:15" x14ac:dyDescent="0.25">
      <c r="A1547">
        <v>1</v>
      </c>
      <c r="B1547">
        <v>5</v>
      </c>
      <c r="C1547">
        <v>5</v>
      </c>
      <c r="D1547">
        <v>6</v>
      </c>
      <c r="E1547" s="4" t="s">
        <v>5124</v>
      </c>
      <c r="F1547" s="4" t="s">
        <v>5125</v>
      </c>
      <c r="G1547" t="s">
        <v>5126</v>
      </c>
      <c r="H1547" t="s">
        <v>200</v>
      </c>
      <c r="I1547" t="s">
        <v>200</v>
      </c>
      <c r="J1547">
        <f>IF(OR(K1547&lt;'[1]Mouse Distribution'!$L$2,K1547&gt;'[1]Mouse Distribution'!$L$3), 1, 0)</f>
        <v>0</v>
      </c>
      <c r="K1547">
        <f t="shared" si="24"/>
        <v>-2.7725895038969277</v>
      </c>
      <c r="L1547">
        <v>0.09</v>
      </c>
      <c r="M1547">
        <v>1</v>
      </c>
      <c r="N1547" s="5">
        <v>82000000</v>
      </c>
      <c r="O1547" s="5">
        <v>12000000</v>
      </c>
    </row>
    <row r="1548" spans="1:15" x14ac:dyDescent="0.25">
      <c r="A1548">
        <v>1</v>
      </c>
      <c r="B1548">
        <v>5</v>
      </c>
      <c r="C1548">
        <v>5</v>
      </c>
      <c r="D1548">
        <v>9</v>
      </c>
      <c r="E1548" s="4" t="s">
        <v>5127</v>
      </c>
      <c r="F1548" s="4" t="s">
        <v>5128</v>
      </c>
      <c r="G1548" t="s">
        <v>5129</v>
      </c>
      <c r="H1548" t="s">
        <v>200</v>
      </c>
      <c r="I1548" t="s">
        <v>200</v>
      </c>
      <c r="J1548">
        <f>IF(OR(K1548&lt;'[1]Mouse Distribution'!$L$2,K1548&gt;'[1]Mouse Distribution'!$L$3), 1, 0)</f>
        <v>0</v>
      </c>
      <c r="K1548">
        <f t="shared" si="24"/>
        <v>-2.6267826764157833</v>
      </c>
      <c r="L1548">
        <v>0.09</v>
      </c>
      <c r="M1548">
        <v>4</v>
      </c>
      <c r="N1548" s="5">
        <v>420000000</v>
      </c>
      <c r="O1548" s="5">
        <v>68000000</v>
      </c>
    </row>
    <row r="1549" spans="1:15" x14ac:dyDescent="0.25">
      <c r="A1549">
        <v>1</v>
      </c>
      <c r="B1549">
        <v>1</v>
      </c>
      <c r="C1549">
        <v>6</v>
      </c>
      <c r="D1549">
        <v>9</v>
      </c>
      <c r="E1549" s="4" t="s">
        <v>4871</v>
      </c>
      <c r="F1549" s="4" t="s">
        <v>5130</v>
      </c>
      <c r="G1549" t="s">
        <v>5131</v>
      </c>
      <c r="H1549" t="s">
        <v>200</v>
      </c>
      <c r="I1549" t="s">
        <v>221</v>
      </c>
      <c r="J1549">
        <f>IF(OR(K1549&lt;'[1]Mouse Distribution'!$L$2,K1549&gt;'[1]Mouse Distribution'!$L$3), 1, 0)</f>
        <v>0</v>
      </c>
      <c r="K1549">
        <f t="shared" si="24"/>
        <v>-3.1239887172754535</v>
      </c>
      <c r="L1549">
        <v>0.09</v>
      </c>
      <c r="M1549">
        <v>4</v>
      </c>
      <c r="N1549" s="5">
        <v>680000000</v>
      </c>
      <c r="O1549" s="5">
        <v>78000000</v>
      </c>
    </row>
    <row r="1550" spans="1:15" x14ac:dyDescent="0.25">
      <c r="A1550">
        <v>1</v>
      </c>
      <c r="B1550">
        <v>2</v>
      </c>
      <c r="C1550">
        <v>7</v>
      </c>
      <c r="D1550">
        <v>13</v>
      </c>
      <c r="E1550" s="4" t="s">
        <v>5132</v>
      </c>
      <c r="F1550" s="4" t="s">
        <v>5133</v>
      </c>
      <c r="G1550" t="s">
        <v>5134</v>
      </c>
      <c r="H1550" t="s">
        <v>200</v>
      </c>
      <c r="I1550" t="s">
        <v>200</v>
      </c>
      <c r="J1550">
        <f>IF(OR(K1550&lt;'[1]Mouse Distribution'!$L$2,K1550&gt;'[1]Mouse Distribution'!$L$3), 1, 0)</f>
        <v>0</v>
      </c>
      <c r="K1550">
        <f t="shared" si="24"/>
        <v>-1.6918777046376681</v>
      </c>
      <c r="L1550">
        <v>0.09</v>
      </c>
      <c r="M1550">
        <v>7</v>
      </c>
      <c r="N1550" s="5">
        <v>420000000</v>
      </c>
      <c r="O1550" s="5">
        <v>130000000</v>
      </c>
    </row>
    <row r="1551" spans="1:15" x14ac:dyDescent="0.25">
      <c r="A1551">
        <v>2</v>
      </c>
      <c r="B1551">
        <v>1</v>
      </c>
      <c r="C1551">
        <v>1</v>
      </c>
      <c r="D1551">
        <v>1</v>
      </c>
      <c r="E1551" s="4" t="s">
        <v>5135</v>
      </c>
      <c r="F1551" s="4" t="s">
        <v>5136</v>
      </c>
      <c r="G1551" t="s">
        <v>5137</v>
      </c>
      <c r="H1551" t="s">
        <v>200</v>
      </c>
      <c r="I1551" t="s">
        <v>221</v>
      </c>
      <c r="J1551">
        <f>IF(OR(K1551&lt;'[1]Mouse Distribution'!$L$2,K1551&gt;'[1]Mouse Distribution'!$L$3), 1, 0)</f>
        <v>1</v>
      </c>
      <c r="K1551">
        <f t="shared" si="24"/>
        <v>-3.5283789723547887</v>
      </c>
      <c r="L1551">
        <v>0.09</v>
      </c>
      <c r="M1551">
        <v>1</v>
      </c>
      <c r="N1551" s="5">
        <v>30000000</v>
      </c>
      <c r="O1551" s="5">
        <v>2600000</v>
      </c>
    </row>
    <row r="1552" spans="1:15" x14ac:dyDescent="0.25">
      <c r="A1552">
        <v>2</v>
      </c>
      <c r="B1552">
        <v>3</v>
      </c>
      <c r="C1552">
        <v>3</v>
      </c>
      <c r="D1552">
        <v>8</v>
      </c>
      <c r="E1552" s="4" t="s">
        <v>5138</v>
      </c>
      <c r="F1552" s="4" t="s">
        <v>5139</v>
      </c>
      <c r="G1552" t="s">
        <v>5140</v>
      </c>
      <c r="H1552" t="s">
        <v>200</v>
      </c>
      <c r="I1552" t="s">
        <v>200</v>
      </c>
      <c r="J1552">
        <f>IF(OR(K1552&lt;'[1]Mouse Distribution'!$L$2,K1552&gt;'[1]Mouse Distribution'!$L$3), 1, 0)</f>
        <v>0</v>
      </c>
      <c r="K1552">
        <f t="shared" si="24"/>
        <v>-3.0170735133589415</v>
      </c>
      <c r="L1552">
        <v>0.08</v>
      </c>
      <c r="M1552">
        <v>1</v>
      </c>
      <c r="N1552" s="5">
        <v>170000000</v>
      </c>
      <c r="O1552" s="5">
        <v>21000000</v>
      </c>
    </row>
    <row r="1553" spans="1:15" x14ac:dyDescent="0.25">
      <c r="A1553">
        <v>1</v>
      </c>
      <c r="B1553">
        <v>21</v>
      </c>
      <c r="C1553">
        <v>21</v>
      </c>
      <c r="D1553">
        <v>29</v>
      </c>
      <c r="E1553" s="4" t="s">
        <v>5141</v>
      </c>
      <c r="F1553" s="4" t="s">
        <v>5142</v>
      </c>
      <c r="G1553" t="s">
        <v>5143</v>
      </c>
      <c r="H1553" t="s">
        <v>200</v>
      </c>
      <c r="I1553" t="s">
        <v>200</v>
      </c>
      <c r="J1553">
        <f>IF(OR(K1553&lt;'[1]Mouse Distribution'!$L$2,K1553&gt;'[1]Mouse Distribution'!$L$3), 1, 0)</f>
        <v>0</v>
      </c>
      <c r="K1553">
        <f t="shared" si="24"/>
        <v>-3.2026291665150182</v>
      </c>
      <c r="L1553">
        <v>0.08</v>
      </c>
      <c r="M1553">
        <v>8</v>
      </c>
      <c r="N1553" s="5">
        <v>580000000</v>
      </c>
      <c r="O1553" s="5">
        <v>63000000</v>
      </c>
    </row>
    <row r="1554" spans="1:15" x14ac:dyDescent="0.25">
      <c r="A1554">
        <v>2</v>
      </c>
      <c r="B1554">
        <v>6</v>
      </c>
      <c r="C1554">
        <v>6</v>
      </c>
      <c r="D1554">
        <v>8</v>
      </c>
      <c r="E1554" s="4" t="s">
        <v>5144</v>
      </c>
      <c r="F1554" s="4" t="s">
        <v>5145</v>
      </c>
      <c r="G1554" t="s">
        <v>5146</v>
      </c>
      <c r="H1554" t="s">
        <v>200</v>
      </c>
      <c r="I1554" t="s">
        <v>221</v>
      </c>
      <c r="J1554">
        <f>IF(OR(K1554&lt;'[1]Mouse Distribution'!$L$2,K1554&gt;'[1]Mouse Distribution'!$L$3), 1, 0)</f>
        <v>0</v>
      </c>
      <c r="K1554">
        <f t="shared" si="24"/>
        <v>-3.1367132224204552</v>
      </c>
      <c r="L1554">
        <v>0.08</v>
      </c>
      <c r="M1554">
        <v>1</v>
      </c>
      <c r="N1554" s="5">
        <v>73000000</v>
      </c>
      <c r="O1554" s="5">
        <v>8300000</v>
      </c>
    </row>
    <row r="1555" spans="1:15" x14ac:dyDescent="0.25">
      <c r="A1555">
        <v>1</v>
      </c>
      <c r="B1555">
        <v>6</v>
      </c>
      <c r="C1555">
        <v>6</v>
      </c>
      <c r="D1555">
        <v>8</v>
      </c>
      <c r="E1555" s="4" t="s">
        <v>5147</v>
      </c>
      <c r="F1555" s="4" t="s">
        <v>5148</v>
      </c>
      <c r="G1555" t="s">
        <v>5149</v>
      </c>
      <c r="H1555" t="s">
        <v>200</v>
      </c>
      <c r="I1555" t="s">
        <v>200</v>
      </c>
      <c r="J1555">
        <f>IF(OR(K1555&lt;'[1]Mouse Distribution'!$L$2,K1555&gt;'[1]Mouse Distribution'!$L$3), 1, 0)</f>
        <v>0</v>
      </c>
      <c r="K1555">
        <f t="shared" si="24"/>
        <v>-3.4093909361377017</v>
      </c>
      <c r="L1555">
        <v>0.08</v>
      </c>
      <c r="M1555">
        <v>1</v>
      </c>
      <c r="N1555" s="5">
        <v>170000000</v>
      </c>
      <c r="O1555" s="5">
        <v>16000000</v>
      </c>
    </row>
    <row r="1556" spans="1:15" x14ac:dyDescent="0.25">
      <c r="A1556">
        <v>1</v>
      </c>
      <c r="B1556">
        <v>12</v>
      </c>
      <c r="C1556">
        <v>12</v>
      </c>
      <c r="D1556">
        <v>17</v>
      </c>
      <c r="E1556" s="4" t="s">
        <v>308</v>
      </c>
      <c r="F1556" s="4" t="s">
        <v>309</v>
      </c>
      <c r="G1556" t="s">
        <v>310</v>
      </c>
      <c r="H1556" t="s">
        <v>200</v>
      </c>
      <c r="I1556" t="s">
        <v>200</v>
      </c>
      <c r="J1556">
        <f>IF(OR(K1556&lt;'[1]Mouse Distribution'!$L$2,K1556&gt;'[1]Mouse Distribution'!$L$3), 1, 0)</f>
        <v>1</v>
      </c>
      <c r="K1556">
        <f t="shared" si="24"/>
        <v>2.6571122864769916</v>
      </c>
      <c r="L1556">
        <v>6.1</v>
      </c>
      <c r="M1556">
        <v>8</v>
      </c>
      <c r="N1556" s="5">
        <v>130000000</v>
      </c>
      <c r="O1556" s="5">
        <v>820000000</v>
      </c>
    </row>
    <row r="1557" spans="1:15" x14ac:dyDescent="0.25">
      <c r="A1557">
        <v>8</v>
      </c>
      <c r="B1557">
        <v>36</v>
      </c>
      <c r="C1557">
        <v>50</v>
      </c>
      <c r="D1557">
        <v>271</v>
      </c>
      <c r="E1557" s="4" t="s">
        <v>311</v>
      </c>
      <c r="F1557" s="4" t="s">
        <v>312</v>
      </c>
      <c r="G1557" t="s">
        <v>313</v>
      </c>
      <c r="H1557" t="s">
        <v>200</v>
      </c>
      <c r="I1557" t="s">
        <v>200</v>
      </c>
      <c r="J1557">
        <f>IF(OR(K1557&lt;'[1]Mouse Distribution'!$L$2,K1557&gt;'[1]Mouse Distribution'!$L$3), 1, 0)</f>
        <v>1</v>
      </c>
      <c r="K1557">
        <f t="shared" si="24"/>
        <v>2.5790859343844872</v>
      </c>
      <c r="L1557">
        <v>7.97</v>
      </c>
      <c r="M1557">
        <v>57</v>
      </c>
      <c r="N1557" s="5">
        <v>8200000000</v>
      </c>
      <c r="O1557" s="5">
        <v>49000000000</v>
      </c>
    </row>
    <row r="1558" spans="1:15" x14ac:dyDescent="0.25">
      <c r="A1558">
        <v>1</v>
      </c>
      <c r="B1558">
        <v>2</v>
      </c>
      <c r="C1558">
        <v>2</v>
      </c>
      <c r="D1558">
        <v>2</v>
      </c>
      <c r="E1558" s="4" t="s">
        <v>79</v>
      </c>
      <c r="F1558" s="4" t="s">
        <v>314</v>
      </c>
      <c r="G1558" t="s">
        <v>315</v>
      </c>
      <c r="H1558" t="s">
        <v>221</v>
      </c>
      <c r="I1558" t="s">
        <v>200</v>
      </c>
      <c r="J1558">
        <f>IF(OR(K1558&lt;'[1]Mouse Distribution'!$L$2,K1558&gt;'[1]Mouse Distribution'!$L$3), 1, 0)</f>
        <v>1</v>
      </c>
      <c r="K1558">
        <f t="shared" si="24"/>
        <v>2.5109619192773796</v>
      </c>
      <c r="L1558">
        <v>10.63</v>
      </c>
      <c r="M1558">
        <v>1</v>
      </c>
      <c r="N1558" s="5">
        <v>10000000</v>
      </c>
      <c r="O1558" s="5">
        <v>57000000</v>
      </c>
    </row>
    <row r="1559" spans="1:15" x14ac:dyDescent="0.25">
      <c r="A1559">
        <v>1</v>
      </c>
      <c r="B1559">
        <v>1</v>
      </c>
      <c r="C1559">
        <v>1</v>
      </c>
      <c r="D1559">
        <v>2</v>
      </c>
      <c r="E1559" s="4" t="s">
        <v>5150</v>
      </c>
      <c r="F1559" s="4" t="s">
        <v>5151</v>
      </c>
      <c r="G1559" t="s">
        <v>5152</v>
      </c>
      <c r="H1559" t="s">
        <v>200</v>
      </c>
      <c r="I1559" t="s">
        <v>221</v>
      </c>
      <c r="J1559">
        <f>IF(OR(K1559&lt;'[1]Mouse Distribution'!$L$2,K1559&gt;'[1]Mouse Distribution'!$L$3), 1, 0)</f>
        <v>0</v>
      </c>
      <c r="K1559">
        <f t="shared" si="24"/>
        <v>-3.3219280948873622</v>
      </c>
      <c r="L1559">
        <v>7.0000000000000007E-2</v>
      </c>
      <c r="M1559">
        <v>2</v>
      </c>
      <c r="N1559" s="5">
        <v>1800000000</v>
      </c>
      <c r="O1559" s="5">
        <v>180000000</v>
      </c>
    </row>
    <row r="1560" spans="1:15" x14ac:dyDescent="0.25">
      <c r="A1560">
        <v>1</v>
      </c>
      <c r="B1560">
        <v>3</v>
      </c>
      <c r="C1560">
        <v>3</v>
      </c>
      <c r="D1560">
        <v>4</v>
      </c>
      <c r="E1560" s="4" t="s">
        <v>5153</v>
      </c>
      <c r="F1560" s="4" t="s">
        <v>5154</v>
      </c>
      <c r="G1560" t="s">
        <v>5155</v>
      </c>
      <c r="H1560" t="s">
        <v>200</v>
      </c>
      <c r="I1560" t="s">
        <v>221</v>
      </c>
      <c r="J1560">
        <f>IF(OR(K1560&lt;'[1]Mouse Distribution'!$L$2,K1560&gt;'[1]Mouse Distribution'!$L$3), 1, 0)</f>
        <v>0</v>
      </c>
      <c r="K1560">
        <f t="shared" si="24"/>
        <v>-3.1375035237499351</v>
      </c>
      <c r="L1560">
        <v>7.0000000000000007E-2</v>
      </c>
      <c r="M1560">
        <v>1</v>
      </c>
      <c r="N1560" s="5">
        <v>44000000</v>
      </c>
      <c r="O1560" s="5">
        <v>5000000</v>
      </c>
    </row>
    <row r="1561" spans="1:15" x14ac:dyDescent="0.25">
      <c r="A1561">
        <v>1</v>
      </c>
      <c r="B1561">
        <v>18</v>
      </c>
      <c r="C1561">
        <v>18</v>
      </c>
      <c r="D1561">
        <v>38</v>
      </c>
      <c r="E1561" s="4" t="s">
        <v>5156</v>
      </c>
      <c r="F1561" s="4" t="s">
        <v>5157</v>
      </c>
      <c r="G1561" t="s">
        <v>5158</v>
      </c>
      <c r="H1561" t="s">
        <v>200</v>
      </c>
      <c r="I1561" t="s">
        <v>200</v>
      </c>
      <c r="J1561">
        <f>IF(OR(K1561&lt;'[1]Mouse Distribution'!$L$2,K1561&gt;'[1]Mouse Distribution'!$L$3), 1, 0)</f>
        <v>0</v>
      </c>
      <c r="K1561">
        <f t="shared" si="24"/>
        <v>-3.4663180042225372</v>
      </c>
      <c r="L1561">
        <v>7.0000000000000007E-2</v>
      </c>
      <c r="M1561">
        <v>11</v>
      </c>
      <c r="N1561" s="5">
        <v>2100000000</v>
      </c>
      <c r="O1561" s="5">
        <v>190000000</v>
      </c>
    </row>
    <row r="1562" spans="1:15" x14ac:dyDescent="0.25">
      <c r="A1562">
        <v>10</v>
      </c>
      <c r="B1562">
        <v>24</v>
      </c>
      <c r="C1562">
        <v>41</v>
      </c>
      <c r="D1562">
        <v>195</v>
      </c>
      <c r="E1562" s="4" t="s">
        <v>316</v>
      </c>
      <c r="F1562" s="4" t="s">
        <v>317</v>
      </c>
      <c r="G1562" t="s">
        <v>318</v>
      </c>
      <c r="H1562" t="s">
        <v>200</v>
      </c>
      <c r="I1562" t="s">
        <v>200</v>
      </c>
      <c r="J1562">
        <f>IF(OR(K1562&lt;'[1]Mouse Distribution'!$L$2,K1562&gt;'[1]Mouse Distribution'!$L$3), 1, 0)</f>
        <v>1</v>
      </c>
      <c r="K1562">
        <f t="shared" si="24"/>
        <v>2.4918530963296748</v>
      </c>
      <c r="L1562">
        <v>7.05</v>
      </c>
      <c r="M1562">
        <v>47</v>
      </c>
      <c r="N1562" s="5">
        <v>3200000000</v>
      </c>
      <c r="O1562" s="5">
        <v>18000000000</v>
      </c>
    </row>
    <row r="1563" spans="1:15" x14ac:dyDescent="0.25">
      <c r="A1563">
        <v>1</v>
      </c>
      <c r="B1563">
        <v>1</v>
      </c>
      <c r="C1563">
        <v>1</v>
      </c>
      <c r="D1563">
        <v>1</v>
      </c>
      <c r="E1563" s="4" t="s">
        <v>5159</v>
      </c>
      <c r="F1563" s="4" t="s">
        <v>5160</v>
      </c>
      <c r="G1563" t="s">
        <v>5161</v>
      </c>
      <c r="H1563" t="s">
        <v>200</v>
      </c>
      <c r="I1563" t="s">
        <v>221</v>
      </c>
      <c r="J1563">
        <f>IF(OR(K1563&lt;'[1]Mouse Distribution'!$L$2,K1563&gt;'[1]Mouse Distribution'!$L$3), 1, 0)</f>
        <v>1</v>
      </c>
      <c r="K1563">
        <f t="shared" si="24"/>
        <v>-3.8858289800806891</v>
      </c>
      <c r="L1563">
        <v>7.0000000000000007E-2</v>
      </c>
      <c r="M1563">
        <v>1</v>
      </c>
      <c r="N1563" s="5">
        <v>34000000</v>
      </c>
      <c r="O1563" s="5">
        <v>2300000</v>
      </c>
    </row>
    <row r="1564" spans="1:15" x14ac:dyDescent="0.25">
      <c r="A1564">
        <v>3</v>
      </c>
      <c r="B1564">
        <v>6</v>
      </c>
      <c r="C1564">
        <v>6</v>
      </c>
      <c r="D1564">
        <v>15</v>
      </c>
      <c r="E1564" s="4" t="s">
        <v>5162</v>
      </c>
      <c r="F1564" s="4" t="s">
        <v>5163</v>
      </c>
      <c r="G1564" t="s">
        <v>5164</v>
      </c>
      <c r="H1564" t="s">
        <v>200</v>
      </c>
      <c r="I1564" t="s">
        <v>200</v>
      </c>
      <c r="J1564">
        <f>IF(OR(K1564&lt;'[1]Mouse Distribution'!$L$2,K1564&gt;'[1]Mouse Distribution'!$L$3), 1, 0)</f>
        <v>0</v>
      </c>
      <c r="K1564">
        <f t="shared" si="24"/>
        <v>-3.0874628412503395</v>
      </c>
      <c r="L1564">
        <v>7.0000000000000007E-2</v>
      </c>
      <c r="M1564">
        <v>5</v>
      </c>
      <c r="N1564" s="5">
        <v>1700000000</v>
      </c>
      <c r="O1564" s="5">
        <v>200000000</v>
      </c>
    </row>
    <row r="1565" spans="1:15" x14ac:dyDescent="0.25">
      <c r="A1565">
        <v>3</v>
      </c>
      <c r="B1565">
        <v>1</v>
      </c>
      <c r="C1565">
        <v>1</v>
      </c>
      <c r="D1565">
        <v>1</v>
      </c>
      <c r="E1565" s="4" t="s">
        <v>5165</v>
      </c>
      <c r="F1565" s="4" t="s">
        <v>5166</v>
      </c>
      <c r="G1565" t="s">
        <v>5167</v>
      </c>
      <c r="H1565" t="s">
        <v>200</v>
      </c>
      <c r="I1565" t="s">
        <v>221</v>
      </c>
      <c r="J1565">
        <f>IF(OR(K1565&lt;'[1]Mouse Distribution'!$L$2,K1565&gt;'[1]Mouse Distribution'!$L$3), 1, 0)</f>
        <v>1</v>
      </c>
      <c r="K1565">
        <f t="shared" si="24"/>
        <v>-3.7655347463629774</v>
      </c>
      <c r="L1565">
        <v>7.0000000000000007E-2</v>
      </c>
      <c r="M1565">
        <v>1</v>
      </c>
      <c r="N1565" s="5">
        <v>34000000</v>
      </c>
      <c r="O1565" s="5">
        <v>2500000</v>
      </c>
    </row>
    <row r="1566" spans="1:15" x14ac:dyDescent="0.25">
      <c r="A1566">
        <v>11</v>
      </c>
      <c r="B1566">
        <v>26</v>
      </c>
      <c r="C1566">
        <v>50</v>
      </c>
      <c r="D1566">
        <v>582</v>
      </c>
      <c r="E1566" s="4" t="s">
        <v>319</v>
      </c>
      <c r="F1566" s="4" t="s">
        <v>320</v>
      </c>
      <c r="G1566" t="s">
        <v>321</v>
      </c>
      <c r="H1566" t="s">
        <v>200</v>
      </c>
      <c r="I1566" t="s">
        <v>200</v>
      </c>
      <c r="J1566">
        <f>IF(OR(K1566&lt;'[1]Mouse Distribution'!$L$2,K1566&gt;'[1]Mouse Distribution'!$L$3), 1, 0)</f>
        <v>1</v>
      </c>
      <c r="K1566">
        <f t="shared" si="24"/>
        <v>2.3763758789097391</v>
      </c>
      <c r="L1566">
        <v>8.57</v>
      </c>
      <c r="M1566">
        <v>76</v>
      </c>
      <c r="N1566" s="5">
        <v>5200000000</v>
      </c>
      <c r="O1566" s="5">
        <v>27000000000</v>
      </c>
    </row>
    <row r="1567" spans="1:15" x14ac:dyDescent="0.25">
      <c r="A1567">
        <v>5</v>
      </c>
      <c r="B1567">
        <v>1</v>
      </c>
      <c r="C1567">
        <v>7</v>
      </c>
      <c r="D1567">
        <v>29</v>
      </c>
      <c r="E1567" s="4" t="s">
        <v>322</v>
      </c>
      <c r="F1567" s="4" t="s">
        <v>323</v>
      </c>
      <c r="G1567" t="s">
        <v>324</v>
      </c>
      <c r="H1567" t="s">
        <v>200</v>
      </c>
      <c r="I1567" t="s">
        <v>200</v>
      </c>
      <c r="J1567">
        <f>IF(OR(K1567&lt;'[1]Mouse Distribution'!$L$2,K1567&gt;'[1]Mouse Distribution'!$L$3), 1, 0)</f>
        <v>1</v>
      </c>
      <c r="K1567">
        <f t="shared" si="24"/>
        <v>2.3763758789097391</v>
      </c>
      <c r="L1567">
        <v>8.2899999999999991</v>
      </c>
      <c r="M1567">
        <v>7</v>
      </c>
      <c r="N1567" s="5">
        <v>5200000000</v>
      </c>
      <c r="O1567" s="5">
        <v>27000000000</v>
      </c>
    </row>
    <row r="1568" spans="1:15" x14ac:dyDescent="0.25">
      <c r="A1568">
        <v>9</v>
      </c>
      <c r="B1568">
        <v>1</v>
      </c>
      <c r="C1568">
        <v>8</v>
      </c>
      <c r="D1568">
        <v>19</v>
      </c>
      <c r="E1568" s="4" t="s">
        <v>325</v>
      </c>
      <c r="F1568" s="4" t="s">
        <v>326</v>
      </c>
      <c r="G1568" t="s">
        <v>327</v>
      </c>
      <c r="H1568" t="s">
        <v>203</v>
      </c>
      <c r="I1568" t="s">
        <v>200</v>
      </c>
      <c r="J1568">
        <f>IF(OR(K1568&lt;'[1]Mouse Distribution'!$L$2,K1568&gt;'[1]Mouse Distribution'!$L$3), 1, 0)</f>
        <v>1</v>
      </c>
      <c r="K1568">
        <f t="shared" si="24"/>
        <v>2.3479233034203069</v>
      </c>
      <c r="L1568">
        <v>5</v>
      </c>
      <c r="M1568">
        <v>5</v>
      </c>
      <c r="N1568" s="5">
        <v>1100000000</v>
      </c>
      <c r="O1568" s="5">
        <v>5600000000</v>
      </c>
    </row>
    <row r="1569" spans="1:15" x14ac:dyDescent="0.25">
      <c r="A1569">
        <v>1</v>
      </c>
      <c r="B1569">
        <v>2</v>
      </c>
      <c r="C1569">
        <v>2</v>
      </c>
      <c r="D1569">
        <v>2</v>
      </c>
      <c r="E1569" s="4" t="s">
        <v>119</v>
      </c>
      <c r="F1569" s="4" t="s">
        <v>328</v>
      </c>
      <c r="G1569" t="s">
        <v>329</v>
      </c>
      <c r="H1569" t="s">
        <v>221</v>
      </c>
      <c r="I1569" t="s">
        <v>200</v>
      </c>
      <c r="J1569">
        <f>IF(OR(K1569&lt;'[1]Mouse Distribution'!$L$2,K1569&gt;'[1]Mouse Distribution'!$L$3), 1, 0)</f>
        <v>1</v>
      </c>
      <c r="K1569">
        <f t="shared" si="24"/>
        <v>2.3423921974470781</v>
      </c>
      <c r="L1569">
        <v>9.1</v>
      </c>
      <c r="M1569">
        <v>1</v>
      </c>
      <c r="N1569" s="5">
        <v>14000000</v>
      </c>
      <c r="O1569" s="5">
        <v>71000000</v>
      </c>
    </row>
    <row r="1570" spans="1:15" x14ac:dyDescent="0.25">
      <c r="A1570">
        <v>9</v>
      </c>
      <c r="B1570">
        <v>1</v>
      </c>
      <c r="C1570">
        <v>11</v>
      </c>
      <c r="D1570">
        <v>43</v>
      </c>
      <c r="E1570" s="4" t="s">
        <v>330</v>
      </c>
      <c r="F1570" s="4" t="s">
        <v>331</v>
      </c>
      <c r="G1570" t="s">
        <v>332</v>
      </c>
      <c r="H1570" t="s">
        <v>200</v>
      </c>
      <c r="I1570" t="s">
        <v>221</v>
      </c>
      <c r="J1570">
        <f>IF(OR(K1570&lt;'[1]Mouse Distribution'!$L$2,K1570&gt;'[1]Mouse Distribution'!$L$3), 1, 0)</f>
        <v>1</v>
      </c>
      <c r="K1570">
        <f t="shared" si="24"/>
        <v>2.2944473584652552</v>
      </c>
      <c r="L1570">
        <v>7.97</v>
      </c>
      <c r="M1570">
        <v>13</v>
      </c>
      <c r="N1570" s="5">
        <v>5300000000</v>
      </c>
      <c r="O1570" s="5">
        <v>26000000000</v>
      </c>
    </row>
    <row r="1571" spans="1:15" x14ac:dyDescent="0.25">
      <c r="A1571">
        <v>11</v>
      </c>
      <c r="B1571">
        <v>16</v>
      </c>
      <c r="C1571">
        <v>29</v>
      </c>
      <c r="D1571">
        <v>74</v>
      </c>
      <c r="E1571" s="4" t="s">
        <v>333</v>
      </c>
      <c r="F1571" s="4" t="s">
        <v>334</v>
      </c>
      <c r="G1571" t="s">
        <v>335</v>
      </c>
      <c r="H1571" t="s">
        <v>200</v>
      </c>
      <c r="I1571" t="s">
        <v>200</v>
      </c>
      <c r="J1571">
        <f>IF(OR(K1571&lt;'[1]Mouse Distribution'!$L$2,K1571&gt;'[1]Mouse Distribution'!$L$3), 1, 0)</f>
        <v>1</v>
      </c>
      <c r="K1571">
        <f t="shared" si="24"/>
        <v>2.2223924213364481</v>
      </c>
      <c r="L1571">
        <v>9.1999999999999993</v>
      </c>
      <c r="M1571">
        <v>21</v>
      </c>
      <c r="N1571" s="5">
        <v>4500000000</v>
      </c>
      <c r="O1571" s="5">
        <v>21000000000</v>
      </c>
    </row>
    <row r="1572" spans="1:15" x14ac:dyDescent="0.25">
      <c r="A1572">
        <v>1</v>
      </c>
      <c r="B1572">
        <v>4</v>
      </c>
      <c r="C1572">
        <v>4</v>
      </c>
      <c r="D1572">
        <v>6</v>
      </c>
      <c r="E1572" s="4" t="s">
        <v>5168</v>
      </c>
      <c r="F1572" s="4" t="s">
        <v>5169</v>
      </c>
      <c r="G1572" t="s">
        <v>5170</v>
      </c>
      <c r="H1572" t="s">
        <v>200</v>
      </c>
      <c r="I1572" t="s">
        <v>221</v>
      </c>
      <c r="J1572">
        <f>IF(OR(K1572&lt;'[1]Mouse Distribution'!$L$2,K1572&gt;'[1]Mouse Distribution'!$L$3), 1, 0)</f>
        <v>0</v>
      </c>
      <c r="K1572">
        <f t="shared" si="24"/>
        <v>-2.4893848407389254</v>
      </c>
      <c r="L1572">
        <v>0.06</v>
      </c>
      <c r="M1572">
        <v>1</v>
      </c>
      <c r="N1572" s="5">
        <v>73000000</v>
      </c>
      <c r="O1572" s="5">
        <v>13000000</v>
      </c>
    </row>
    <row r="1573" spans="1:15" x14ac:dyDescent="0.25">
      <c r="A1573">
        <v>1</v>
      </c>
      <c r="B1573">
        <v>2</v>
      </c>
      <c r="C1573">
        <v>2</v>
      </c>
      <c r="D1573">
        <v>2</v>
      </c>
      <c r="E1573" s="4" t="s">
        <v>5171</v>
      </c>
      <c r="F1573" s="4" t="s">
        <v>5172</v>
      </c>
      <c r="G1573" t="s">
        <v>5173</v>
      </c>
      <c r="H1573" t="s">
        <v>200</v>
      </c>
      <c r="I1573" t="s">
        <v>221</v>
      </c>
      <c r="J1573">
        <f>IF(OR(K1573&lt;'[1]Mouse Distribution'!$L$2,K1573&gt;'[1]Mouse Distribution'!$L$3), 1, 0)</f>
        <v>0</v>
      </c>
      <c r="K1573">
        <f t="shared" si="24"/>
        <v>-3.3219280948873622</v>
      </c>
      <c r="L1573">
        <v>0.06</v>
      </c>
      <c r="M1573">
        <v>1</v>
      </c>
      <c r="N1573" s="5">
        <v>82000000</v>
      </c>
      <c r="O1573" s="5">
        <v>8200000</v>
      </c>
    </row>
    <row r="1574" spans="1:15" x14ac:dyDescent="0.25">
      <c r="A1574">
        <v>1</v>
      </c>
      <c r="B1574">
        <v>4</v>
      </c>
      <c r="C1574">
        <v>4</v>
      </c>
      <c r="D1574">
        <v>6</v>
      </c>
      <c r="E1574" s="4" t="s">
        <v>5174</v>
      </c>
      <c r="F1574" s="4" t="s">
        <v>5175</v>
      </c>
      <c r="G1574" t="s">
        <v>5176</v>
      </c>
      <c r="H1574" t="s">
        <v>200</v>
      </c>
      <c r="I1574" t="s">
        <v>200</v>
      </c>
      <c r="J1574">
        <f>IF(OR(K1574&lt;'[1]Mouse Distribution'!$L$2,K1574&gt;'[1]Mouse Distribution'!$L$3), 1, 0)</f>
        <v>0</v>
      </c>
      <c r="K1574">
        <f t="shared" si="24"/>
        <v>-0.74366024674021447</v>
      </c>
      <c r="L1574">
        <v>0.06</v>
      </c>
      <c r="M1574">
        <v>3</v>
      </c>
      <c r="N1574" s="5">
        <v>72000000</v>
      </c>
      <c r="O1574" s="5">
        <v>43000000</v>
      </c>
    </row>
    <row r="1575" spans="1:15" x14ac:dyDescent="0.25">
      <c r="A1575">
        <v>1</v>
      </c>
      <c r="B1575">
        <v>5</v>
      </c>
      <c r="C1575">
        <v>5</v>
      </c>
      <c r="D1575">
        <v>7</v>
      </c>
      <c r="E1575" s="4" t="s">
        <v>336</v>
      </c>
      <c r="F1575" s="4" t="s">
        <v>337</v>
      </c>
      <c r="G1575" t="s">
        <v>338</v>
      </c>
      <c r="H1575" t="s">
        <v>200</v>
      </c>
      <c r="I1575" t="s">
        <v>200</v>
      </c>
      <c r="J1575">
        <f>IF(OR(K1575&lt;'[1]Mouse Distribution'!$L$2,K1575&gt;'[1]Mouse Distribution'!$L$3), 1, 0)</f>
        <v>1</v>
      </c>
      <c r="K1575">
        <f t="shared" si="24"/>
        <v>2.2123036037128641</v>
      </c>
      <c r="L1575">
        <v>4.2</v>
      </c>
      <c r="M1575">
        <v>4</v>
      </c>
      <c r="N1575" s="5">
        <v>41000000</v>
      </c>
      <c r="O1575" s="5">
        <v>190000000</v>
      </c>
    </row>
    <row r="1576" spans="1:15" x14ac:dyDescent="0.25">
      <c r="A1576">
        <v>1</v>
      </c>
      <c r="B1576">
        <v>2</v>
      </c>
      <c r="C1576">
        <v>2</v>
      </c>
      <c r="D1576">
        <v>2</v>
      </c>
      <c r="E1576" s="4" t="s">
        <v>52</v>
      </c>
      <c r="F1576" s="4" t="s">
        <v>339</v>
      </c>
      <c r="G1576" t="s">
        <v>340</v>
      </c>
      <c r="H1576" t="s">
        <v>221</v>
      </c>
      <c r="I1576" t="s">
        <v>200</v>
      </c>
      <c r="J1576">
        <f>IF(OR(K1576&lt;'[1]Mouse Distribution'!$L$2,K1576&gt;'[1]Mouse Distribution'!$L$3), 1, 0)</f>
        <v>1</v>
      </c>
      <c r="K1576">
        <f t="shared" si="24"/>
        <v>2.15200309344505</v>
      </c>
      <c r="N1576" s="5">
        <v>27000000</v>
      </c>
      <c r="O1576" s="5">
        <v>120000000</v>
      </c>
    </row>
    <row r="1577" spans="1:15" x14ac:dyDescent="0.25">
      <c r="A1577">
        <v>7</v>
      </c>
      <c r="B1577">
        <v>29</v>
      </c>
      <c r="C1577">
        <v>35</v>
      </c>
      <c r="D1577">
        <v>86</v>
      </c>
      <c r="E1577" s="4" t="s">
        <v>341</v>
      </c>
      <c r="F1577" s="4" t="s">
        <v>342</v>
      </c>
      <c r="G1577" t="s">
        <v>343</v>
      </c>
      <c r="H1577" t="s">
        <v>200</v>
      </c>
      <c r="I1577" t="s">
        <v>200</v>
      </c>
      <c r="J1577">
        <f>IF(OR(K1577&lt;'[1]Mouse Distribution'!$L$2,K1577&gt;'[1]Mouse Distribution'!$L$3), 1, 0)</f>
        <v>1</v>
      </c>
      <c r="K1577">
        <f t="shared" si="24"/>
        <v>2.1474303636552259</v>
      </c>
      <c r="L1577">
        <v>6.05</v>
      </c>
      <c r="M1577">
        <v>26</v>
      </c>
      <c r="N1577" s="5">
        <v>7900000000</v>
      </c>
      <c r="O1577" s="5">
        <v>35000000000</v>
      </c>
    </row>
    <row r="1578" spans="1:15" x14ac:dyDescent="0.25">
      <c r="A1578">
        <v>1</v>
      </c>
      <c r="B1578">
        <v>6</v>
      </c>
      <c r="C1578">
        <v>6</v>
      </c>
      <c r="D1578">
        <v>7</v>
      </c>
      <c r="E1578" s="4" t="s">
        <v>54</v>
      </c>
      <c r="F1578" s="4" t="s">
        <v>344</v>
      </c>
      <c r="G1578" t="s">
        <v>345</v>
      </c>
      <c r="H1578" t="s">
        <v>221</v>
      </c>
      <c r="I1578" t="s">
        <v>200</v>
      </c>
      <c r="J1578">
        <f>IF(OR(K1578&lt;'[1]Mouse Distribution'!$L$2,K1578&gt;'[1]Mouse Distribution'!$L$3), 1, 0)</f>
        <v>1</v>
      </c>
      <c r="K1578">
        <f t="shared" si="24"/>
        <v>2.1343010917115914</v>
      </c>
      <c r="L1578">
        <v>7.15</v>
      </c>
      <c r="M1578">
        <v>5</v>
      </c>
      <c r="N1578" s="5">
        <v>41000000</v>
      </c>
      <c r="O1578" s="5">
        <v>180000000</v>
      </c>
    </row>
    <row r="1579" spans="1:15" x14ac:dyDescent="0.25">
      <c r="A1579">
        <v>2</v>
      </c>
      <c r="B1579">
        <v>1</v>
      </c>
      <c r="C1579">
        <v>1</v>
      </c>
      <c r="D1579">
        <v>2</v>
      </c>
      <c r="E1579" s="4" t="s">
        <v>5177</v>
      </c>
      <c r="F1579" s="4" t="s">
        <v>5178</v>
      </c>
      <c r="G1579" t="s">
        <v>5179</v>
      </c>
      <c r="H1579" t="s">
        <v>200</v>
      </c>
      <c r="I1579" t="s">
        <v>200</v>
      </c>
      <c r="J1579">
        <f>IF(OR(K1579&lt;'[1]Mouse Distribution'!$L$2,K1579&gt;'[1]Mouse Distribution'!$L$3), 1, 0)</f>
        <v>1</v>
      </c>
      <c r="K1579">
        <f t="shared" si="24"/>
        <v>2.1255308820838588</v>
      </c>
      <c r="L1579">
        <v>4.3</v>
      </c>
      <c r="M1579">
        <v>1</v>
      </c>
      <c r="N1579" s="5">
        <v>55000000</v>
      </c>
      <c r="O1579" s="5">
        <v>240000000</v>
      </c>
    </row>
    <row r="1580" spans="1:15" x14ac:dyDescent="0.25">
      <c r="A1580">
        <v>1</v>
      </c>
      <c r="B1580">
        <v>2</v>
      </c>
      <c r="C1580">
        <v>2</v>
      </c>
      <c r="D1580">
        <v>3</v>
      </c>
      <c r="E1580" s="4" t="s">
        <v>47</v>
      </c>
      <c r="F1580" s="4" t="s">
        <v>346</v>
      </c>
      <c r="G1580" t="s">
        <v>347</v>
      </c>
      <c r="H1580" t="s">
        <v>200</v>
      </c>
      <c r="I1580" t="s">
        <v>221</v>
      </c>
      <c r="J1580">
        <f>IF(OR(K1580&lt;'[1]Mouse Distribution'!$L$2,K1580&gt;'[1]Mouse Distribution'!$L$3), 1, 0)</f>
        <v>1</v>
      </c>
      <c r="K1580">
        <f t="shared" si="24"/>
        <v>2.1255308820838588</v>
      </c>
      <c r="L1580">
        <v>2.67</v>
      </c>
      <c r="M1580">
        <v>2</v>
      </c>
      <c r="N1580" s="5">
        <v>110000000</v>
      </c>
      <c r="O1580" s="5">
        <v>480000000</v>
      </c>
    </row>
    <row r="1581" spans="1:15" x14ac:dyDescent="0.25">
      <c r="A1581">
        <v>1</v>
      </c>
      <c r="B1581">
        <v>2</v>
      </c>
      <c r="C1581">
        <v>2</v>
      </c>
      <c r="D1581">
        <v>3</v>
      </c>
      <c r="E1581" s="4" t="s">
        <v>5180</v>
      </c>
      <c r="F1581" s="4" t="s">
        <v>5181</v>
      </c>
      <c r="G1581" t="s">
        <v>5182</v>
      </c>
      <c r="H1581" t="s">
        <v>200</v>
      </c>
      <c r="I1581" t="s">
        <v>200</v>
      </c>
      <c r="J1581">
        <f>IF(OR(K1581&lt;'[1]Mouse Distribution'!$L$2,K1581&gt;'[1]Mouse Distribution'!$L$3), 1, 0)</f>
        <v>0</v>
      </c>
      <c r="K1581">
        <f t="shared" si="24"/>
        <v>-3.4474589769712214</v>
      </c>
      <c r="L1581">
        <v>0.04</v>
      </c>
      <c r="M1581">
        <v>1</v>
      </c>
      <c r="N1581" s="5">
        <v>120000000</v>
      </c>
      <c r="O1581" s="5">
        <v>11000000</v>
      </c>
    </row>
    <row r="1582" spans="1:15" x14ac:dyDescent="0.25">
      <c r="A1582">
        <v>1</v>
      </c>
      <c r="B1582">
        <v>12</v>
      </c>
      <c r="C1582">
        <v>13</v>
      </c>
      <c r="D1582">
        <v>15</v>
      </c>
      <c r="E1582" s="4" t="s">
        <v>348</v>
      </c>
      <c r="F1582" s="4" t="s">
        <v>349</v>
      </c>
      <c r="G1582" t="s">
        <v>350</v>
      </c>
      <c r="H1582" t="s">
        <v>200</v>
      </c>
      <c r="I1582" t="s">
        <v>200</v>
      </c>
      <c r="J1582">
        <f>IF(OR(K1582&lt;'[1]Mouse Distribution'!$L$2,K1582&gt;'[1]Mouse Distribution'!$L$3), 1, 0)</f>
        <v>1</v>
      </c>
      <c r="K1582">
        <f t="shared" si="24"/>
        <v>2.0489096004809468</v>
      </c>
      <c r="L1582">
        <v>0.6</v>
      </c>
      <c r="M1582">
        <v>5</v>
      </c>
      <c r="N1582" s="5">
        <v>290000000</v>
      </c>
      <c r="O1582" s="5">
        <v>1200000000</v>
      </c>
    </row>
    <row r="1583" spans="1:15" x14ac:dyDescent="0.25">
      <c r="A1583">
        <v>1</v>
      </c>
      <c r="B1583">
        <v>3</v>
      </c>
      <c r="C1583">
        <v>3</v>
      </c>
      <c r="D1583">
        <v>4</v>
      </c>
      <c r="E1583" s="4" t="s">
        <v>351</v>
      </c>
      <c r="F1583" s="4" t="s">
        <v>352</v>
      </c>
      <c r="G1583" t="s">
        <v>353</v>
      </c>
      <c r="H1583" t="s">
        <v>221</v>
      </c>
      <c r="I1583" t="s">
        <v>200</v>
      </c>
      <c r="J1583">
        <f>IF(OR(K1583&lt;'[1]Mouse Distribution'!$L$2,K1583&gt;'[1]Mouse Distribution'!$L$3), 1, 0)</f>
        <v>1</v>
      </c>
      <c r="K1583">
        <f t="shared" si="24"/>
        <v>2.0193653248669312</v>
      </c>
      <c r="L1583">
        <v>3.25</v>
      </c>
      <c r="M1583">
        <v>3</v>
      </c>
      <c r="N1583" s="5">
        <v>37000000</v>
      </c>
      <c r="O1583" s="5">
        <v>150000000</v>
      </c>
    </row>
    <row r="1584" spans="1:15" x14ac:dyDescent="0.25">
      <c r="A1584">
        <v>1</v>
      </c>
      <c r="B1584">
        <v>8</v>
      </c>
      <c r="C1584">
        <v>8</v>
      </c>
      <c r="D1584">
        <v>8</v>
      </c>
      <c r="E1584" s="4" t="s">
        <v>28</v>
      </c>
      <c r="F1584" s="4" t="s">
        <v>354</v>
      </c>
      <c r="G1584" t="s">
        <v>355</v>
      </c>
      <c r="H1584" t="s">
        <v>221</v>
      </c>
      <c r="I1584" t="s">
        <v>200</v>
      </c>
      <c r="J1584">
        <f>IF(OR(K1584&lt;'[1]Mouse Distribution'!$L$2,K1584&gt;'[1]Mouse Distribution'!$L$3), 1, 0)</f>
        <v>1</v>
      </c>
      <c r="K1584">
        <f t="shared" si="24"/>
        <v>1.9848931076097918</v>
      </c>
      <c r="L1584">
        <v>2.37</v>
      </c>
      <c r="M1584">
        <v>3</v>
      </c>
      <c r="N1584" s="5">
        <v>24000000</v>
      </c>
      <c r="O1584" s="5">
        <v>95000000</v>
      </c>
    </row>
    <row r="1585" spans="1:15" x14ac:dyDescent="0.25">
      <c r="A1585">
        <v>1</v>
      </c>
      <c r="B1585">
        <v>2</v>
      </c>
      <c r="C1585">
        <v>2</v>
      </c>
      <c r="D1585">
        <v>2</v>
      </c>
      <c r="E1585" s="4" t="s">
        <v>61</v>
      </c>
      <c r="F1585" s="4" t="s">
        <v>356</v>
      </c>
      <c r="G1585" t="s">
        <v>357</v>
      </c>
      <c r="H1585" t="s">
        <v>221</v>
      </c>
      <c r="I1585" t="s">
        <v>200</v>
      </c>
      <c r="J1585">
        <f>IF(OR(K1585&lt;'[1]Mouse Distribution'!$L$2,K1585&gt;'[1]Mouse Distribution'!$L$3), 1, 0)</f>
        <v>1</v>
      </c>
      <c r="K1585">
        <f t="shared" si="24"/>
        <v>1.9682911402726619</v>
      </c>
      <c r="L1585">
        <v>4.21</v>
      </c>
      <c r="M1585">
        <v>2</v>
      </c>
      <c r="N1585" s="5">
        <v>9200000</v>
      </c>
      <c r="O1585" s="5">
        <v>36000000</v>
      </c>
    </row>
    <row r="1586" spans="1:15" x14ac:dyDescent="0.25">
      <c r="A1586">
        <v>9</v>
      </c>
      <c r="B1586">
        <v>7</v>
      </c>
      <c r="C1586">
        <v>9</v>
      </c>
      <c r="D1586">
        <v>14</v>
      </c>
      <c r="E1586" s="4" t="s">
        <v>358</v>
      </c>
      <c r="F1586" s="4" t="s">
        <v>359</v>
      </c>
      <c r="G1586" t="s">
        <v>360</v>
      </c>
      <c r="H1586" t="s">
        <v>203</v>
      </c>
      <c r="I1586" t="s">
        <v>200</v>
      </c>
      <c r="J1586">
        <f>IF(OR(K1586&lt;'[1]Mouse Distribution'!$L$2,K1586&gt;'[1]Mouse Distribution'!$L$3), 1, 0)</f>
        <v>1</v>
      </c>
      <c r="K1586">
        <f t="shared" si="24"/>
        <v>1.9551457642157397</v>
      </c>
      <c r="L1586">
        <v>6.32</v>
      </c>
      <c r="M1586">
        <v>2</v>
      </c>
      <c r="N1586" s="5">
        <v>980000000</v>
      </c>
      <c r="O1586" s="5">
        <v>3800000000</v>
      </c>
    </row>
    <row r="1587" spans="1:15" x14ac:dyDescent="0.25">
      <c r="A1587">
        <v>1</v>
      </c>
      <c r="B1587">
        <v>5</v>
      </c>
      <c r="C1587">
        <v>5</v>
      </c>
      <c r="D1587">
        <v>6</v>
      </c>
      <c r="E1587" s="4" t="s">
        <v>99</v>
      </c>
      <c r="F1587" s="4" t="s">
        <v>361</v>
      </c>
      <c r="G1587" t="s">
        <v>362</v>
      </c>
      <c r="H1587" t="s">
        <v>221</v>
      </c>
      <c r="I1587" t="s">
        <v>200</v>
      </c>
      <c r="J1587">
        <f>IF(OR(K1587&lt;'[1]Mouse Distribution'!$L$2,K1587&gt;'[1]Mouse Distribution'!$L$3), 1, 0)</f>
        <v>1</v>
      </c>
      <c r="K1587">
        <f t="shared" si="24"/>
        <v>1.9068905956085187</v>
      </c>
      <c r="L1587">
        <v>6.05</v>
      </c>
      <c r="M1587">
        <v>1</v>
      </c>
      <c r="N1587" s="5">
        <v>40000000</v>
      </c>
      <c r="O1587" s="5">
        <v>150000000</v>
      </c>
    </row>
    <row r="1588" spans="1:15" x14ac:dyDescent="0.25">
      <c r="A1588">
        <v>1</v>
      </c>
      <c r="B1588">
        <v>2</v>
      </c>
      <c r="C1588">
        <v>2</v>
      </c>
      <c r="D1588">
        <v>2</v>
      </c>
      <c r="E1588" s="4" t="s">
        <v>143</v>
      </c>
      <c r="F1588" s="4" t="s">
        <v>363</v>
      </c>
      <c r="G1588" t="s">
        <v>364</v>
      </c>
      <c r="H1588" t="s">
        <v>221</v>
      </c>
      <c r="I1588" t="s">
        <v>200</v>
      </c>
      <c r="J1588">
        <f>IF(OR(K1588&lt;'[1]Mouse Distribution'!$L$2,K1588&gt;'[1]Mouse Distribution'!$L$3), 1, 0)</f>
        <v>1</v>
      </c>
      <c r="K1588">
        <f t="shared" si="24"/>
        <v>1.8673622314218812</v>
      </c>
      <c r="L1588">
        <v>3.61</v>
      </c>
      <c r="M1588">
        <v>1</v>
      </c>
      <c r="N1588" s="5">
        <v>7400000</v>
      </c>
      <c r="O1588" s="5">
        <v>27000000</v>
      </c>
    </row>
    <row r="1589" spans="1:15" x14ac:dyDescent="0.25">
      <c r="A1589">
        <v>1</v>
      </c>
      <c r="B1589">
        <v>25</v>
      </c>
      <c r="C1589">
        <v>28</v>
      </c>
      <c r="D1589">
        <v>38</v>
      </c>
      <c r="E1589" s="4" t="s">
        <v>159</v>
      </c>
      <c r="F1589" s="4" t="s">
        <v>365</v>
      </c>
      <c r="G1589" t="s">
        <v>366</v>
      </c>
      <c r="H1589" t="s">
        <v>200</v>
      </c>
      <c r="I1589" t="s">
        <v>200</v>
      </c>
      <c r="J1589">
        <f>IF(OR(K1589&lt;'[1]Mouse Distribution'!$L$2,K1589&gt;'[1]Mouse Distribution'!$L$3), 1, 0)</f>
        <v>1</v>
      </c>
      <c r="K1589">
        <f t="shared" si="24"/>
        <v>1.8624964762500653</v>
      </c>
      <c r="L1589">
        <v>3.88</v>
      </c>
      <c r="M1589">
        <v>5</v>
      </c>
      <c r="N1589" s="5">
        <v>44000000</v>
      </c>
      <c r="O1589" s="5">
        <v>160000000</v>
      </c>
    </row>
    <row r="1590" spans="1:15" x14ac:dyDescent="0.25">
      <c r="A1590">
        <v>1</v>
      </c>
      <c r="B1590">
        <v>7</v>
      </c>
      <c r="C1590">
        <v>7</v>
      </c>
      <c r="D1590">
        <v>11</v>
      </c>
      <c r="E1590" s="4" t="s">
        <v>137</v>
      </c>
      <c r="F1590" s="4" t="s">
        <v>367</v>
      </c>
      <c r="G1590" t="s">
        <v>368</v>
      </c>
      <c r="H1590" t="s">
        <v>200</v>
      </c>
      <c r="I1590" t="s">
        <v>200</v>
      </c>
      <c r="J1590">
        <f>IF(OR(K1590&lt;'[1]Mouse Distribution'!$L$2,K1590&gt;'[1]Mouse Distribution'!$L$3), 1, 0)</f>
        <v>1</v>
      </c>
      <c r="K1590">
        <f t="shared" si="24"/>
        <v>1.8365012677171209</v>
      </c>
      <c r="L1590">
        <v>0.59</v>
      </c>
      <c r="M1590">
        <v>6</v>
      </c>
      <c r="N1590" s="5">
        <v>210000000</v>
      </c>
      <c r="O1590" s="5">
        <v>750000000</v>
      </c>
    </row>
    <row r="1591" spans="1:15" x14ac:dyDescent="0.25">
      <c r="A1591">
        <v>1</v>
      </c>
      <c r="B1591">
        <v>4</v>
      </c>
      <c r="C1591">
        <v>4</v>
      </c>
      <c r="D1591">
        <v>4</v>
      </c>
      <c r="E1591" s="4" t="s">
        <v>116</v>
      </c>
      <c r="F1591" s="4" t="s">
        <v>369</v>
      </c>
      <c r="G1591" t="s">
        <v>370</v>
      </c>
      <c r="H1591" t="s">
        <v>200</v>
      </c>
      <c r="I1591" t="s">
        <v>200</v>
      </c>
      <c r="J1591">
        <f>IF(OR(K1591&lt;'[1]Mouse Distribution'!$L$2,K1591&gt;'[1]Mouse Distribution'!$L$3), 1, 0)</f>
        <v>1</v>
      </c>
      <c r="K1591">
        <f t="shared" si="24"/>
        <v>1.8300749985576878</v>
      </c>
      <c r="L1591">
        <v>2.39</v>
      </c>
      <c r="M1591">
        <v>1</v>
      </c>
      <c r="N1591" s="5">
        <v>45000000</v>
      </c>
      <c r="O1591" s="5">
        <v>160000000</v>
      </c>
    </row>
    <row r="1592" spans="1:15" x14ac:dyDescent="0.25">
      <c r="A1592">
        <v>2</v>
      </c>
      <c r="B1592">
        <v>1</v>
      </c>
      <c r="C1592">
        <v>1</v>
      </c>
      <c r="D1592">
        <v>1</v>
      </c>
      <c r="E1592" s="4" t="s">
        <v>5183</v>
      </c>
      <c r="F1592" s="4" t="s">
        <v>5184</v>
      </c>
      <c r="G1592" t="s">
        <v>5185</v>
      </c>
      <c r="H1592" t="s">
        <v>203</v>
      </c>
      <c r="I1592" t="s">
        <v>200</v>
      </c>
      <c r="J1592">
        <f>IF(OR(K1592&lt;'[1]Mouse Distribution'!$L$2,K1592&gt;'[1]Mouse Distribution'!$L$3), 1, 0)</f>
        <v>1</v>
      </c>
      <c r="K1592">
        <f t="shared" si="24"/>
        <v>6.6293566200796095</v>
      </c>
      <c r="O1592" s="5">
        <v>16000000</v>
      </c>
    </row>
    <row r="1593" spans="1:15" x14ac:dyDescent="0.25">
      <c r="A1593">
        <v>1</v>
      </c>
      <c r="B1593">
        <v>1</v>
      </c>
      <c r="C1593">
        <v>1</v>
      </c>
      <c r="D1593">
        <v>1</v>
      </c>
      <c r="E1593" s="4" t="s">
        <v>5186</v>
      </c>
      <c r="F1593" s="4" t="s">
        <v>5187</v>
      </c>
      <c r="G1593" t="s">
        <v>5188</v>
      </c>
      <c r="H1593" t="s">
        <v>203</v>
      </c>
      <c r="I1593" t="s">
        <v>200</v>
      </c>
      <c r="J1593">
        <f>IF(OR(K1593&lt;'[1]Mouse Distribution'!$L$2,K1593&gt;'[1]Mouse Distribution'!$L$3), 1, 0)</f>
        <v>1</v>
      </c>
      <c r="K1593">
        <f t="shared" si="24"/>
        <v>6.6293566200796095</v>
      </c>
      <c r="O1593" s="5">
        <v>9100000</v>
      </c>
    </row>
    <row r="1594" spans="1:15" x14ac:dyDescent="0.25">
      <c r="A1594">
        <v>1</v>
      </c>
      <c r="B1594">
        <v>1</v>
      </c>
      <c r="C1594">
        <v>1</v>
      </c>
      <c r="D1594">
        <v>1</v>
      </c>
      <c r="E1594" s="4" t="s">
        <v>5189</v>
      </c>
      <c r="F1594" s="4" t="s">
        <v>5190</v>
      </c>
      <c r="G1594" t="s">
        <v>5191</v>
      </c>
      <c r="H1594" t="s">
        <v>203</v>
      </c>
      <c r="I1594" t="s">
        <v>200</v>
      </c>
      <c r="J1594">
        <f>IF(OR(K1594&lt;'[1]Mouse Distribution'!$L$2,K1594&gt;'[1]Mouse Distribution'!$L$3), 1, 0)</f>
        <v>1</v>
      </c>
      <c r="K1594">
        <f t="shared" si="24"/>
        <v>6.6293566200796095</v>
      </c>
      <c r="O1594" s="5">
        <v>820000000</v>
      </c>
    </row>
    <row r="1595" spans="1:15" x14ac:dyDescent="0.25">
      <c r="A1595">
        <v>1</v>
      </c>
      <c r="B1595">
        <v>1</v>
      </c>
      <c r="C1595">
        <v>1</v>
      </c>
      <c r="D1595">
        <v>1</v>
      </c>
      <c r="E1595" s="4" t="s">
        <v>5192</v>
      </c>
      <c r="F1595" s="4" t="s">
        <v>5193</v>
      </c>
      <c r="G1595" t="s">
        <v>5194</v>
      </c>
      <c r="H1595" t="s">
        <v>203</v>
      </c>
      <c r="I1595" t="s">
        <v>200</v>
      </c>
      <c r="J1595">
        <f>IF(OR(K1595&lt;'[1]Mouse Distribution'!$L$2,K1595&gt;'[1]Mouse Distribution'!$L$3), 1, 0)</f>
        <v>1</v>
      </c>
      <c r="K1595">
        <f t="shared" si="24"/>
        <v>6.6293566200796095</v>
      </c>
      <c r="O1595" s="5">
        <v>7900000</v>
      </c>
    </row>
    <row r="1596" spans="1:15" x14ac:dyDescent="0.25">
      <c r="A1596">
        <v>1</v>
      </c>
      <c r="B1596">
        <v>1</v>
      </c>
      <c r="C1596">
        <v>1</v>
      </c>
      <c r="D1596">
        <v>2</v>
      </c>
      <c r="E1596" s="4" t="s">
        <v>5195</v>
      </c>
      <c r="F1596" s="4" t="s">
        <v>5196</v>
      </c>
      <c r="G1596" t="s">
        <v>5197</v>
      </c>
      <c r="H1596" t="s">
        <v>200</v>
      </c>
      <c r="I1596" t="s">
        <v>200</v>
      </c>
      <c r="J1596">
        <f>IF(OR(K1596&lt;'[1]Mouse Distribution'!$L$2,K1596&gt;'[1]Mouse Distribution'!$L$3), 1, 0)</f>
        <v>0</v>
      </c>
      <c r="K1596">
        <f t="shared" si="24"/>
        <v>3.206120923229859E-2</v>
      </c>
      <c r="N1596" s="5">
        <v>8900000</v>
      </c>
      <c r="O1596" s="5">
        <v>9100000</v>
      </c>
    </row>
    <row r="1597" spans="1:15" x14ac:dyDescent="0.25">
      <c r="A1597">
        <v>2</v>
      </c>
      <c r="B1597">
        <v>1</v>
      </c>
      <c r="C1597">
        <v>1</v>
      </c>
      <c r="D1597">
        <v>1</v>
      </c>
      <c r="E1597" s="4" t="s">
        <v>5198</v>
      </c>
      <c r="F1597" s="4" t="s">
        <v>5199</v>
      </c>
      <c r="G1597" t="s">
        <v>5200</v>
      </c>
      <c r="H1597" t="s">
        <v>203</v>
      </c>
      <c r="I1597" t="s">
        <v>200</v>
      </c>
      <c r="J1597">
        <f>IF(OR(K1597&lt;'[1]Mouse Distribution'!$L$2,K1597&gt;'[1]Mouse Distribution'!$L$3), 1, 0)</f>
        <v>1</v>
      </c>
      <c r="K1597">
        <f t="shared" si="24"/>
        <v>6.6293566200796095</v>
      </c>
      <c r="O1597" s="5">
        <v>31000000</v>
      </c>
    </row>
    <row r="1598" spans="1:15" x14ac:dyDescent="0.25">
      <c r="A1598">
        <v>1</v>
      </c>
      <c r="B1598">
        <v>1</v>
      </c>
      <c r="C1598">
        <v>1</v>
      </c>
      <c r="D1598">
        <v>1</v>
      </c>
      <c r="E1598" s="4" t="s">
        <v>5201</v>
      </c>
      <c r="F1598" s="4" t="s">
        <v>5202</v>
      </c>
      <c r="G1598" t="s">
        <v>5203</v>
      </c>
      <c r="H1598" t="s">
        <v>203</v>
      </c>
      <c r="I1598" t="s">
        <v>200</v>
      </c>
      <c r="J1598">
        <f>IF(OR(K1598&lt;'[1]Mouse Distribution'!$L$2,K1598&gt;'[1]Mouse Distribution'!$L$3), 1, 0)</f>
        <v>1</v>
      </c>
      <c r="K1598">
        <f t="shared" si="24"/>
        <v>6.6293566200796095</v>
      </c>
      <c r="O1598" s="5">
        <v>27000000</v>
      </c>
    </row>
    <row r="1599" spans="1:15" x14ac:dyDescent="0.25">
      <c r="A1599">
        <v>1</v>
      </c>
      <c r="B1599">
        <v>1</v>
      </c>
      <c r="C1599">
        <v>1</v>
      </c>
      <c r="D1599">
        <v>1</v>
      </c>
      <c r="E1599" s="4" t="s">
        <v>5204</v>
      </c>
      <c r="F1599" s="4" t="s">
        <v>5205</v>
      </c>
      <c r="G1599" t="s">
        <v>5206</v>
      </c>
      <c r="H1599" t="s">
        <v>203</v>
      </c>
      <c r="I1599" t="s">
        <v>200</v>
      </c>
      <c r="J1599">
        <f>IF(OR(K1599&lt;'[1]Mouse Distribution'!$L$2,K1599&gt;'[1]Mouse Distribution'!$L$3), 1, 0)</f>
        <v>1</v>
      </c>
      <c r="K1599">
        <f t="shared" si="24"/>
        <v>6.6293566200796095</v>
      </c>
      <c r="O1599" s="5">
        <v>16000000</v>
      </c>
    </row>
    <row r="1600" spans="1:15" x14ac:dyDescent="0.25">
      <c r="A1600">
        <v>2</v>
      </c>
      <c r="B1600">
        <v>1</v>
      </c>
      <c r="C1600">
        <v>1</v>
      </c>
      <c r="D1600">
        <v>1</v>
      </c>
      <c r="E1600" s="4" t="s">
        <v>5207</v>
      </c>
      <c r="F1600" s="4" t="s">
        <v>5208</v>
      </c>
      <c r="G1600" t="s">
        <v>5209</v>
      </c>
      <c r="H1600" t="s">
        <v>203</v>
      </c>
      <c r="I1600" t="s">
        <v>200</v>
      </c>
      <c r="J1600">
        <f>IF(OR(K1600&lt;'[1]Mouse Distribution'!$L$2,K1600&gt;'[1]Mouse Distribution'!$L$3), 1, 0)</f>
        <v>1</v>
      </c>
      <c r="K1600">
        <f t="shared" si="24"/>
        <v>6.6293566200796095</v>
      </c>
      <c r="O1600" s="5">
        <v>18000000</v>
      </c>
    </row>
    <row r="1601" spans="1:15" x14ac:dyDescent="0.25">
      <c r="A1601">
        <v>2</v>
      </c>
      <c r="B1601">
        <v>6</v>
      </c>
      <c r="C1601">
        <v>6</v>
      </c>
      <c r="D1601">
        <v>7</v>
      </c>
      <c r="E1601" s="4" t="s">
        <v>103</v>
      </c>
      <c r="F1601" s="4" t="s">
        <v>371</v>
      </c>
      <c r="G1601" t="s">
        <v>372</v>
      </c>
      <c r="H1601" t="s">
        <v>200</v>
      </c>
      <c r="I1601" t="s">
        <v>200</v>
      </c>
      <c r="J1601">
        <f>IF(OR(K1601&lt;'[1]Mouse Distribution'!$L$2,K1601&gt;'[1]Mouse Distribution'!$L$3), 1, 0)</f>
        <v>1</v>
      </c>
      <c r="K1601">
        <f t="shared" si="24"/>
        <v>1.8271634031377846</v>
      </c>
      <c r="L1601">
        <v>3.08</v>
      </c>
      <c r="M1601">
        <v>3</v>
      </c>
      <c r="N1601" s="5">
        <v>31000000</v>
      </c>
      <c r="O1601" s="5">
        <v>110000000</v>
      </c>
    </row>
    <row r="1602" spans="1:15" x14ac:dyDescent="0.25">
      <c r="A1602">
        <v>2</v>
      </c>
      <c r="B1602">
        <v>93</v>
      </c>
      <c r="C1602">
        <v>94</v>
      </c>
      <c r="D1602">
        <v>125</v>
      </c>
      <c r="E1602" s="4" t="s">
        <v>63</v>
      </c>
      <c r="F1602" s="4" t="s">
        <v>373</v>
      </c>
      <c r="G1602" t="s">
        <v>374</v>
      </c>
      <c r="H1602" t="s">
        <v>200</v>
      </c>
      <c r="I1602" t="s">
        <v>200</v>
      </c>
      <c r="J1602">
        <f>IF(OR(K1602&lt;'[1]Mouse Distribution'!$L$2,K1602&gt;'[1]Mouse Distribution'!$L$3), 1, 0)</f>
        <v>1</v>
      </c>
      <c r="K1602">
        <f t="shared" si="24"/>
        <v>1.8220016980220055</v>
      </c>
      <c r="L1602">
        <v>9.4700000000000006</v>
      </c>
      <c r="M1602">
        <v>26</v>
      </c>
      <c r="N1602" s="5">
        <v>280000000</v>
      </c>
      <c r="O1602" s="5">
        <v>990000000</v>
      </c>
    </row>
    <row r="1603" spans="1:15" x14ac:dyDescent="0.25">
      <c r="A1603">
        <v>1</v>
      </c>
      <c r="B1603">
        <v>1</v>
      </c>
      <c r="C1603">
        <v>1</v>
      </c>
      <c r="D1603">
        <v>1</v>
      </c>
      <c r="E1603" s="4" t="s">
        <v>5210</v>
      </c>
      <c r="F1603" s="4" t="s">
        <v>5211</v>
      </c>
      <c r="G1603" t="s">
        <v>5212</v>
      </c>
      <c r="H1603" t="s">
        <v>200</v>
      </c>
      <c r="I1603" t="s">
        <v>221</v>
      </c>
      <c r="J1603">
        <f>IF(OR(K1603&lt;'[1]Mouse Distribution'!$L$2,K1603&gt;'[1]Mouse Distribution'!$L$3), 1, 0)</f>
        <v>1</v>
      </c>
      <c r="K1603">
        <f t="shared" ref="K1603:K1666" si="25">IFERROR(LOG($O1603/$N1603,2),IF($O1603=0,LOG(0.01,2),LOG(99,2)))</f>
        <v>6.6293566200796095</v>
      </c>
      <c r="O1603" s="5">
        <v>730000</v>
      </c>
    </row>
    <row r="1604" spans="1:15" x14ac:dyDescent="0.25">
      <c r="A1604">
        <v>1</v>
      </c>
      <c r="B1604">
        <v>1</v>
      </c>
      <c r="C1604">
        <v>1</v>
      </c>
      <c r="D1604">
        <v>1</v>
      </c>
      <c r="E1604" s="4" t="s">
        <v>5213</v>
      </c>
      <c r="F1604" s="4" t="s">
        <v>5214</v>
      </c>
      <c r="G1604" t="s">
        <v>5215</v>
      </c>
      <c r="H1604" t="s">
        <v>203</v>
      </c>
      <c r="I1604" t="s">
        <v>200</v>
      </c>
      <c r="J1604">
        <f>IF(OR(K1604&lt;'[1]Mouse Distribution'!$L$2,K1604&gt;'[1]Mouse Distribution'!$L$3), 1, 0)</f>
        <v>1</v>
      </c>
      <c r="K1604">
        <f t="shared" si="25"/>
        <v>6.6293566200796095</v>
      </c>
      <c r="O1604" s="5">
        <v>420000000</v>
      </c>
    </row>
    <row r="1605" spans="1:15" x14ac:dyDescent="0.25">
      <c r="A1605">
        <v>1</v>
      </c>
      <c r="B1605">
        <v>1</v>
      </c>
      <c r="C1605">
        <v>1</v>
      </c>
      <c r="D1605">
        <v>1</v>
      </c>
      <c r="E1605" s="4" t="s">
        <v>5216</v>
      </c>
      <c r="F1605" s="4" t="s">
        <v>5217</v>
      </c>
      <c r="G1605" t="s">
        <v>5218</v>
      </c>
      <c r="H1605" t="s">
        <v>203</v>
      </c>
      <c r="I1605" t="s">
        <v>200</v>
      </c>
      <c r="J1605">
        <f>IF(OR(K1605&lt;'[1]Mouse Distribution'!$L$2,K1605&gt;'[1]Mouse Distribution'!$L$3), 1, 0)</f>
        <v>1</v>
      </c>
      <c r="K1605">
        <f t="shared" si="25"/>
        <v>6.6293566200796095</v>
      </c>
      <c r="O1605" s="5">
        <v>14000000</v>
      </c>
    </row>
    <row r="1606" spans="1:15" x14ac:dyDescent="0.25">
      <c r="A1606">
        <v>2</v>
      </c>
      <c r="B1606">
        <v>1</v>
      </c>
      <c r="C1606">
        <v>1</v>
      </c>
      <c r="D1606">
        <v>1</v>
      </c>
      <c r="E1606" s="4" t="s">
        <v>5219</v>
      </c>
      <c r="F1606" s="4" t="s">
        <v>5220</v>
      </c>
      <c r="G1606" t="s">
        <v>5221</v>
      </c>
      <c r="H1606" t="s">
        <v>200</v>
      </c>
      <c r="I1606" t="s">
        <v>221</v>
      </c>
      <c r="J1606">
        <f>IF(OR(K1606&lt;'[1]Mouse Distribution'!$L$2,K1606&gt;'[1]Mouse Distribution'!$L$3), 1, 0)</f>
        <v>1</v>
      </c>
      <c r="K1606">
        <f t="shared" si="25"/>
        <v>6.6293566200796095</v>
      </c>
      <c r="O1606" s="5">
        <v>19000000</v>
      </c>
    </row>
    <row r="1607" spans="1:15" x14ac:dyDescent="0.25">
      <c r="A1607">
        <v>8</v>
      </c>
      <c r="B1607">
        <v>22</v>
      </c>
      <c r="C1607">
        <v>28</v>
      </c>
      <c r="D1607">
        <v>68</v>
      </c>
      <c r="E1607" s="4" t="s">
        <v>375</v>
      </c>
      <c r="F1607" s="4" t="s">
        <v>376</v>
      </c>
      <c r="G1607" t="s">
        <v>377</v>
      </c>
      <c r="H1607" t="s">
        <v>200</v>
      </c>
      <c r="I1607" t="s">
        <v>200</v>
      </c>
      <c r="J1607">
        <f>IF(OR(K1607&lt;'[1]Mouse Distribution'!$L$2,K1607&gt;'[1]Mouse Distribution'!$L$3), 1, 0)</f>
        <v>1</v>
      </c>
      <c r="K1607">
        <f t="shared" si="25"/>
        <v>1.8129144473995049</v>
      </c>
      <c r="L1607">
        <v>1.76</v>
      </c>
      <c r="M1607">
        <v>25</v>
      </c>
      <c r="N1607" s="5">
        <v>7400000000</v>
      </c>
      <c r="O1607" s="5">
        <v>26000000000</v>
      </c>
    </row>
    <row r="1608" spans="1:15" x14ac:dyDescent="0.25">
      <c r="A1608">
        <v>1</v>
      </c>
      <c r="B1608">
        <v>1</v>
      </c>
      <c r="C1608">
        <v>1</v>
      </c>
      <c r="D1608">
        <v>1</v>
      </c>
      <c r="E1608" s="4" t="s">
        <v>5222</v>
      </c>
      <c r="F1608" s="4" t="s">
        <v>5223</v>
      </c>
      <c r="G1608" t="s">
        <v>5224</v>
      </c>
      <c r="H1608" t="s">
        <v>200</v>
      </c>
      <c r="I1608" t="s">
        <v>221</v>
      </c>
      <c r="J1608">
        <f>IF(OR(K1608&lt;'[1]Mouse Distribution'!$L$2,K1608&gt;'[1]Mouse Distribution'!$L$3), 1, 0)</f>
        <v>1</v>
      </c>
      <c r="K1608">
        <f t="shared" si="25"/>
        <v>6.6293566200796095</v>
      </c>
      <c r="O1608" s="5">
        <v>1200000</v>
      </c>
    </row>
    <row r="1609" spans="1:15" x14ac:dyDescent="0.25">
      <c r="A1609">
        <v>4</v>
      </c>
      <c r="B1609">
        <v>3</v>
      </c>
      <c r="C1609">
        <v>4</v>
      </c>
      <c r="D1609">
        <v>4</v>
      </c>
      <c r="E1609" s="4" t="s">
        <v>5225</v>
      </c>
      <c r="F1609" s="4" t="s">
        <v>5226</v>
      </c>
      <c r="G1609" t="s">
        <v>5227</v>
      </c>
      <c r="H1609" t="s">
        <v>200</v>
      </c>
      <c r="I1609" t="s">
        <v>221</v>
      </c>
      <c r="J1609">
        <f>IF(OR(K1609&lt;'[1]Mouse Distribution'!$L$2,K1609&gt;'[1]Mouse Distribution'!$L$3), 1, 0)</f>
        <v>0</v>
      </c>
      <c r="K1609">
        <f t="shared" si="25"/>
        <v>-0.73696559416620622</v>
      </c>
      <c r="N1609" s="5">
        <v>200000000</v>
      </c>
      <c r="O1609" s="5">
        <v>120000000</v>
      </c>
    </row>
    <row r="1610" spans="1:15" x14ac:dyDescent="0.25">
      <c r="A1610">
        <v>4</v>
      </c>
      <c r="B1610">
        <v>3</v>
      </c>
      <c r="C1610">
        <v>3</v>
      </c>
      <c r="D1610">
        <v>4</v>
      </c>
      <c r="E1610" s="4" t="s">
        <v>378</v>
      </c>
      <c r="F1610" s="4" t="s">
        <v>379</v>
      </c>
      <c r="G1610" t="s">
        <v>380</v>
      </c>
      <c r="H1610" t="s">
        <v>200</v>
      </c>
      <c r="I1610" t="s">
        <v>221</v>
      </c>
      <c r="J1610">
        <f>IF(OR(K1610&lt;'[1]Mouse Distribution'!$L$2,K1610&gt;'[1]Mouse Distribution'!$L$3), 1, 0)</f>
        <v>1</v>
      </c>
      <c r="K1610">
        <f t="shared" si="25"/>
        <v>1.7946810920224936</v>
      </c>
      <c r="L1610">
        <v>3.49</v>
      </c>
      <c r="M1610">
        <v>1</v>
      </c>
      <c r="N1610" s="5">
        <v>98000000</v>
      </c>
      <c r="O1610" s="5">
        <v>340000000</v>
      </c>
    </row>
    <row r="1611" spans="1:15" x14ac:dyDescent="0.25">
      <c r="A1611">
        <v>3</v>
      </c>
      <c r="B1611">
        <v>1</v>
      </c>
      <c r="C1611">
        <v>1</v>
      </c>
      <c r="D1611">
        <v>1</v>
      </c>
      <c r="E1611" s="4" t="s">
        <v>5228</v>
      </c>
      <c r="F1611" s="4" t="s">
        <v>5229</v>
      </c>
      <c r="G1611" t="s">
        <v>5230</v>
      </c>
      <c r="H1611" t="s">
        <v>200</v>
      </c>
      <c r="I1611" t="s">
        <v>221</v>
      </c>
      <c r="J1611">
        <f>IF(OR(K1611&lt;'[1]Mouse Distribution'!$L$2,K1611&gt;'[1]Mouse Distribution'!$L$3), 1, 0)</f>
        <v>1</v>
      </c>
      <c r="K1611">
        <f t="shared" si="25"/>
        <v>6.6293566200796095</v>
      </c>
      <c r="O1611" s="5">
        <v>5000000</v>
      </c>
    </row>
    <row r="1612" spans="1:15" x14ac:dyDescent="0.25">
      <c r="A1612">
        <v>1</v>
      </c>
      <c r="B1612">
        <v>1</v>
      </c>
      <c r="C1612">
        <v>1</v>
      </c>
      <c r="D1612">
        <v>1</v>
      </c>
      <c r="E1612" s="4" t="s">
        <v>5231</v>
      </c>
      <c r="F1612" s="4" t="s">
        <v>5232</v>
      </c>
      <c r="G1612" t="s">
        <v>5233</v>
      </c>
      <c r="H1612" t="s">
        <v>203</v>
      </c>
      <c r="I1612" t="s">
        <v>200</v>
      </c>
      <c r="J1612">
        <f>IF(OR(K1612&lt;'[1]Mouse Distribution'!$L$2,K1612&gt;'[1]Mouse Distribution'!$L$3), 1, 0)</f>
        <v>1</v>
      </c>
      <c r="K1612">
        <f t="shared" si="25"/>
        <v>6.6293566200796095</v>
      </c>
      <c r="O1612" s="5">
        <v>11000000</v>
      </c>
    </row>
    <row r="1613" spans="1:15" x14ac:dyDescent="0.25">
      <c r="A1613">
        <v>1</v>
      </c>
      <c r="B1613">
        <v>2</v>
      </c>
      <c r="C1613">
        <v>2</v>
      </c>
      <c r="D1613">
        <v>3</v>
      </c>
      <c r="E1613" s="4" t="s">
        <v>111</v>
      </c>
      <c r="F1613" s="4" t="s">
        <v>381</v>
      </c>
      <c r="G1613" t="s">
        <v>382</v>
      </c>
      <c r="H1613" t="s">
        <v>200</v>
      </c>
      <c r="I1613" t="s">
        <v>200</v>
      </c>
      <c r="J1613">
        <f>IF(OR(K1613&lt;'[1]Mouse Distribution'!$L$2,K1613&gt;'[1]Mouse Distribution'!$L$3), 1, 0)</f>
        <v>1</v>
      </c>
      <c r="K1613">
        <f t="shared" si="25"/>
        <v>1.7567288489876363</v>
      </c>
      <c r="L1613">
        <v>3.16</v>
      </c>
      <c r="M1613">
        <v>2</v>
      </c>
      <c r="N1613" s="5">
        <v>29000000</v>
      </c>
      <c r="O1613" s="5">
        <v>98000000</v>
      </c>
    </row>
    <row r="1614" spans="1:15" x14ac:dyDescent="0.25">
      <c r="A1614">
        <v>5</v>
      </c>
      <c r="B1614">
        <v>1</v>
      </c>
      <c r="C1614">
        <v>2</v>
      </c>
      <c r="D1614">
        <v>2</v>
      </c>
      <c r="E1614" s="4" t="s">
        <v>108</v>
      </c>
      <c r="F1614" s="4" t="s">
        <v>383</v>
      </c>
      <c r="G1614" t="s">
        <v>384</v>
      </c>
      <c r="H1614" t="s">
        <v>203</v>
      </c>
      <c r="I1614" t="s">
        <v>203</v>
      </c>
      <c r="J1614">
        <f>IF(OR(K1614&lt;'[1]Mouse Distribution'!$L$2,K1614&gt;'[1]Mouse Distribution'!$L$3), 1, 0)</f>
        <v>1</v>
      </c>
      <c r="K1614">
        <f t="shared" si="25"/>
        <v>1.7369655941662063</v>
      </c>
      <c r="L1614">
        <v>3.38</v>
      </c>
      <c r="M1614">
        <v>1</v>
      </c>
      <c r="N1614" s="5">
        <v>330000000</v>
      </c>
      <c r="O1614" s="5">
        <v>1100000000</v>
      </c>
    </row>
    <row r="1615" spans="1:15" x14ac:dyDescent="0.25">
      <c r="A1615">
        <v>2</v>
      </c>
      <c r="B1615">
        <v>5</v>
      </c>
      <c r="C1615">
        <v>5</v>
      </c>
      <c r="D1615">
        <v>6</v>
      </c>
      <c r="E1615" s="4" t="s">
        <v>50</v>
      </c>
      <c r="F1615" s="4" t="s">
        <v>385</v>
      </c>
      <c r="G1615" t="s">
        <v>386</v>
      </c>
      <c r="H1615" t="s">
        <v>221</v>
      </c>
      <c r="I1615" t="s">
        <v>200</v>
      </c>
      <c r="J1615">
        <f>IF(OR(K1615&lt;'[1]Mouse Distribution'!$L$2,K1615&gt;'[1]Mouse Distribution'!$L$3), 1, 0)</f>
        <v>1</v>
      </c>
      <c r="K1615">
        <f t="shared" si="25"/>
        <v>1.7369655941662063</v>
      </c>
      <c r="L1615">
        <v>3.19</v>
      </c>
      <c r="M1615">
        <v>1</v>
      </c>
      <c r="N1615" s="5">
        <v>33000000</v>
      </c>
      <c r="O1615" s="5">
        <v>110000000</v>
      </c>
    </row>
    <row r="1616" spans="1:15" x14ac:dyDescent="0.25">
      <c r="A1616">
        <v>1</v>
      </c>
      <c r="B1616">
        <v>1</v>
      </c>
      <c r="C1616">
        <v>1</v>
      </c>
      <c r="D1616">
        <v>1</v>
      </c>
      <c r="E1616" s="4" t="s">
        <v>5234</v>
      </c>
      <c r="F1616" s="4" t="s">
        <v>5235</v>
      </c>
      <c r="G1616" t="s">
        <v>5236</v>
      </c>
      <c r="H1616" t="s">
        <v>203</v>
      </c>
      <c r="I1616" t="s">
        <v>200</v>
      </c>
      <c r="J1616">
        <f>IF(OR(K1616&lt;'[1]Mouse Distribution'!$L$2,K1616&gt;'[1]Mouse Distribution'!$L$3), 1, 0)</f>
        <v>1</v>
      </c>
      <c r="K1616">
        <f t="shared" si="25"/>
        <v>6.6293566200796095</v>
      </c>
      <c r="O1616" s="5">
        <v>24000000</v>
      </c>
    </row>
    <row r="1617" spans="1:15" x14ac:dyDescent="0.25">
      <c r="A1617">
        <v>1</v>
      </c>
      <c r="B1617">
        <v>1</v>
      </c>
      <c r="C1617">
        <v>1</v>
      </c>
      <c r="D1617">
        <v>1</v>
      </c>
      <c r="E1617" s="4" t="s">
        <v>5237</v>
      </c>
      <c r="F1617" s="4" t="s">
        <v>5238</v>
      </c>
      <c r="G1617" t="s">
        <v>5239</v>
      </c>
      <c r="H1617" t="s">
        <v>203</v>
      </c>
      <c r="I1617" t="s">
        <v>200</v>
      </c>
      <c r="J1617">
        <f>IF(OR(K1617&lt;'[1]Mouse Distribution'!$L$2,K1617&gt;'[1]Mouse Distribution'!$L$3), 1, 0)</f>
        <v>1</v>
      </c>
      <c r="K1617">
        <f t="shared" si="25"/>
        <v>6.6293566200796095</v>
      </c>
      <c r="O1617" s="5">
        <v>5400000</v>
      </c>
    </row>
    <row r="1618" spans="1:15" x14ac:dyDescent="0.25">
      <c r="A1618">
        <v>1</v>
      </c>
      <c r="B1618">
        <v>1</v>
      </c>
      <c r="C1618">
        <v>1</v>
      </c>
      <c r="D1618">
        <v>1</v>
      </c>
      <c r="E1618" s="4" t="s">
        <v>5240</v>
      </c>
      <c r="F1618" s="4" t="s">
        <v>5241</v>
      </c>
      <c r="G1618" t="s">
        <v>5242</v>
      </c>
      <c r="H1618" t="s">
        <v>203</v>
      </c>
      <c r="I1618" t="s">
        <v>200</v>
      </c>
      <c r="J1618">
        <f>IF(OR(K1618&lt;'[1]Mouse Distribution'!$L$2,K1618&gt;'[1]Mouse Distribution'!$L$3), 1, 0)</f>
        <v>1</v>
      </c>
      <c r="K1618">
        <f t="shared" si="25"/>
        <v>6.6293566200796095</v>
      </c>
      <c r="O1618" s="5">
        <v>29000000</v>
      </c>
    </row>
    <row r="1619" spans="1:15" x14ac:dyDescent="0.25">
      <c r="A1619">
        <v>2</v>
      </c>
      <c r="B1619">
        <v>1</v>
      </c>
      <c r="C1619">
        <v>2</v>
      </c>
      <c r="D1619">
        <v>2</v>
      </c>
      <c r="E1619" s="4" t="s">
        <v>35</v>
      </c>
      <c r="F1619" s="4" t="s">
        <v>387</v>
      </c>
      <c r="G1619" t="s">
        <v>388</v>
      </c>
      <c r="H1619" t="s">
        <v>200</v>
      </c>
      <c r="I1619" t="s">
        <v>200</v>
      </c>
      <c r="J1619">
        <f>IF(OR(K1619&lt;'[1]Mouse Distribution'!$L$2,K1619&gt;'[1]Mouse Distribution'!$L$3), 1, 0)</f>
        <v>1</v>
      </c>
      <c r="K1619">
        <f t="shared" si="25"/>
        <v>1.7369655941662063</v>
      </c>
      <c r="N1619" s="5">
        <v>42000000</v>
      </c>
      <c r="O1619" s="5">
        <v>140000000</v>
      </c>
    </row>
    <row r="1620" spans="1:15" x14ac:dyDescent="0.25">
      <c r="A1620">
        <v>3</v>
      </c>
      <c r="B1620">
        <v>1</v>
      </c>
      <c r="C1620">
        <v>1</v>
      </c>
      <c r="D1620">
        <v>1</v>
      </c>
      <c r="E1620" s="4" t="s">
        <v>5243</v>
      </c>
      <c r="F1620" s="4" t="s">
        <v>5244</v>
      </c>
      <c r="G1620" t="s">
        <v>5245</v>
      </c>
      <c r="H1620" t="s">
        <v>200</v>
      </c>
      <c r="I1620" t="s">
        <v>221</v>
      </c>
      <c r="J1620">
        <f>IF(OR(K1620&lt;'[1]Mouse Distribution'!$L$2,K1620&gt;'[1]Mouse Distribution'!$L$3), 1, 0)</f>
        <v>1</v>
      </c>
      <c r="K1620">
        <f t="shared" si="25"/>
        <v>6.6293566200796095</v>
      </c>
      <c r="O1620" s="5">
        <v>2300000</v>
      </c>
    </row>
    <row r="1621" spans="1:15" x14ac:dyDescent="0.25">
      <c r="A1621">
        <v>1</v>
      </c>
      <c r="B1621">
        <v>1</v>
      </c>
      <c r="C1621">
        <v>1</v>
      </c>
      <c r="D1621">
        <v>1</v>
      </c>
      <c r="E1621" s="4" t="s">
        <v>5246</v>
      </c>
      <c r="F1621" s="4" t="s">
        <v>5247</v>
      </c>
      <c r="G1621" t="s">
        <v>5248</v>
      </c>
      <c r="H1621" t="s">
        <v>203</v>
      </c>
      <c r="I1621" t="s">
        <v>200</v>
      </c>
      <c r="J1621">
        <f>IF(OR(K1621&lt;'[1]Mouse Distribution'!$L$2,K1621&gt;'[1]Mouse Distribution'!$L$3), 1, 0)</f>
        <v>1</v>
      </c>
      <c r="K1621">
        <f t="shared" si="25"/>
        <v>6.6293566200796095</v>
      </c>
      <c r="O1621" s="5">
        <v>55000000</v>
      </c>
    </row>
    <row r="1622" spans="1:15" x14ac:dyDescent="0.25">
      <c r="A1622">
        <v>1</v>
      </c>
      <c r="B1622">
        <v>2</v>
      </c>
      <c r="C1622">
        <v>2</v>
      </c>
      <c r="D1622">
        <v>3</v>
      </c>
      <c r="E1622" s="4" t="s">
        <v>5249</v>
      </c>
      <c r="F1622" s="4" t="s">
        <v>5250</v>
      </c>
      <c r="G1622" t="s">
        <v>5251</v>
      </c>
      <c r="H1622" t="s">
        <v>200</v>
      </c>
      <c r="I1622" t="s">
        <v>200</v>
      </c>
      <c r="J1622">
        <f>IF(OR(K1622&lt;'[1]Mouse Distribution'!$L$2,K1622&gt;'[1]Mouse Distribution'!$L$3), 1, 0)</f>
        <v>0</v>
      </c>
      <c r="K1622">
        <f t="shared" si="25"/>
        <v>-1.7131188522118383</v>
      </c>
      <c r="N1622" s="5">
        <v>200000000</v>
      </c>
      <c r="O1622" s="5">
        <v>61000000</v>
      </c>
    </row>
    <row r="1623" spans="1:15" x14ac:dyDescent="0.25">
      <c r="A1623">
        <v>1</v>
      </c>
      <c r="B1623">
        <v>3</v>
      </c>
      <c r="C1623">
        <v>3</v>
      </c>
      <c r="D1623">
        <v>3</v>
      </c>
      <c r="E1623" s="4" t="s">
        <v>90</v>
      </c>
      <c r="F1623" s="4" t="s">
        <v>389</v>
      </c>
      <c r="G1623" t="s">
        <v>390</v>
      </c>
      <c r="H1623" t="s">
        <v>200</v>
      </c>
      <c r="I1623" t="s">
        <v>221</v>
      </c>
      <c r="J1623">
        <f>IF(OR(K1623&lt;'[1]Mouse Distribution'!$L$2,K1623&gt;'[1]Mouse Distribution'!$L$3), 1, 0)</f>
        <v>1</v>
      </c>
      <c r="K1623">
        <f t="shared" si="25"/>
        <v>-3.5443205162238103</v>
      </c>
      <c r="L1623">
        <v>7.0000000000000007E-2</v>
      </c>
      <c r="M1623">
        <v>1</v>
      </c>
      <c r="N1623" s="5">
        <v>42000000</v>
      </c>
      <c r="O1623" s="5">
        <v>3600000</v>
      </c>
    </row>
    <row r="1624" spans="1:15" x14ac:dyDescent="0.25">
      <c r="A1624">
        <v>1</v>
      </c>
      <c r="B1624">
        <v>2</v>
      </c>
      <c r="C1624">
        <v>2</v>
      </c>
      <c r="D1624">
        <v>2</v>
      </c>
      <c r="E1624" s="4" t="s">
        <v>5252</v>
      </c>
      <c r="F1624" s="4" t="s">
        <v>5253</v>
      </c>
      <c r="G1624" t="s">
        <v>5254</v>
      </c>
      <c r="H1624" t="s">
        <v>221</v>
      </c>
      <c r="I1624" t="s">
        <v>200</v>
      </c>
      <c r="J1624">
        <f>IF(OR(K1624&lt;'[1]Mouse Distribution'!$L$2,K1624&gt;'[1]Mouse Distribution'!$L$3), 1, 0)</f>
        <v>0</v>
      </c>
      <c r="K1624">
        <f t="shared" si="25"/>
        <v>7.1258683169821896E-2</v>
      </c>
      <c r="N1624" s="5">
        <v>79000000</v>
      </c>
      <c r="O1624" s="5">
        <v>83000000</v>
      </c>
    </row>
    <row r="1625" spans="1:15" x14ac:dyDescent="0.25">
      <c r="A1625">
        <v>1</v>
      </c>
      <c r="B1625">
        <v>1</v>
      </c>
      <c r="C1625">
        <v>1</v>
      </c>
      <c r="D1625">
        <v>1</v>
      </c>
      <c r="E1625" s="4" t="s">
        <v>5255</v>
      </c>
      <c r="F1625" s="4" t="s">
        <v>5256</v>
      </c>
      <c r="G1625" t="s">
        <v>5257</v>
      </c>
      <c r="H1625" t="s">
        <v>203</v>
      </c>
      <c r="I1625" t="s">
        <v>200</v>
      </c>
      <c r="J1625">
        <f>IF(OR(K1625&lt;'[1]Mouse Distribution'!$L$2,K1625&gt;'[1]Mouse Distribution'!$L$3), 1, 0)</f>
        <v>1</v>
      </c>
      <c r="K1625">
        <f t="shared" si="25"/>
        <v>6.6293566200796095</v>
      </c>
      <c r="O1625" s="5">
        <v>140000000</v>
      </c>
    </row>
    <row r="1626" spans="1:15" x14ac:dyDescent="0.25">
      <c r="A1626">
        <v>1</v>
      </c>
      <c r="B1626">
        <v>1</v>
      </c>
      <c r="C1626">
        <v>1</v>
      </c>
      <c r="D1626">
        <v>1</v>
      </c>
      <c r="E1626" s="4" t="s">
        <v>5258</v>
      </c>
      <c r="F1626" s="4" t="s">
        <v>5259</v>
      </c>
      <c r="G1626" t="s">
        <v>5260</v>
      </c>
      <c r="H1626" t="s">
        <v>203</v>
      </c>
      <c r="I1626" t="s">
        <v>200</v>
      </c>
      <c r="J1626">
        <f>IF(OR(K1626&lt;'[1]Mouse Distribution'!$L$2,K1626&gt;'[1]Mouse Distribution'!$L$3), 1, 0)</f>
        <v>1</v>
      </c>
      <c r="K1626">
        <f t="shared" si="25"/>
        <v>6.6293566200796095</v>
      </c>
      <c r="O1626" s="5">
        <v>32000000</v>
      </c>
    </row>
    <row r="1627" spans="1:15" x14ac:dyDescent="0.25">
      <c r="A1627">
        <v>1</v>
      </c>
      <c r="B1627">
        <v>1</v>
      </c>
      <c r="C1627">
        <v>1</v>
      </c>
      <c r="D1627">
        <v>1</v>
      </c>
      <c r="E1627" s="4" t="s">
        <v>5261</v>
      </c>
      <c r="F1627" s="4" t="s">
        <v>5262</v>
      </c>
      <c r="G1627" t="s">
        <v>5263</v>
      </c>
      <c r="H1627" t="s">
        <v>200</v>
      </c>
      <c r="I1627" t="s">
        <v>221</v>
      </c>
      <c r="J1627">
        <f>IF(OR(K1627&lt;'[1]Mouse Distribution'!$L$2,K1627&gt;'[1]Mouse Distribution'!$L$3), 1, 0)</f>
        <v>1</v>
      </c>
      <c r="K1627">
        <f t="shared" si="25"/>
        <v>6.6293566200796095</v>
      </c>
      <c r="O1627" s="5">
        <v>4900000</v>
      </c>
    </row>
    <row r="1628" spans="1:15" x14ac:dyDescent="0.25">
      <c r="A1628">
        <v>2</v>
      </c>
      <c r="B1628">
        <v>1</v>
      </c>
      <c r="C1628">
        <v>1</v>
      </c>
      <c r="D1628">
        <v>1</v>
      </c>
      <c r="E1628" s="4" t="s">
        <v>5264</v>
      </c>
      <c r="F1628" s="4" t="s">
        <v>5265</v>
      </c>
      <c r="G1628" t="s">
        <v>5266</v>
      </c>
      <c r="H1628" t="s">
        <v>203</v>
      </c>
      <c r="I1628" t="s">
        <v>200</v>
      </c>
      <c r="J1628">
        <f>IF(OR(K1628&lt;'[1]Mouse Distribution'!$L$2,K1628&gt;'[1]Mouse Distribution'!$L$3), 1, 0)</f>
        <v>1</v>
      </c>
      <c r="K1628">
        <f t="shared" si="25"/>
        <v>6.6293566200796095</v>
      </c>
      <c r="O1628" s="5">
        <v>1200000</v>
      </c>
    </row>
    <row r="1629" spans="1:15" x14ac:dyDescent="0.25">
      <c r="A1629">
        <v>1</v>
      </c>
      <c r="B1629">
        <v>2</v>
      </c>
      <c r="C1629">
        <v>2</v>
      </c>
      <c r="D1629">
        <v>2</v>
      </c>
      <c r="E1629" s="4" t="s">
        <v>5267</v>
      </c>
      <c r="F1629" s="4" t="s">
        <v>5268</v>
      </c>
      <c r="G1629" t="s">
        <v>5269</v>
      </c>
      <c r="H1629" t="s">
        <v>221</v>
      </c>
      <c r="I1629" t="s">
        <v>200</v>
      </c>
      <c r="J1629">
        <f>IF(OR(K1629&lt;'[1]Mouse Distribution'!$L$2,K1629&gt;'[1]Mouse Distribution'!$L$3), 1, 0)</f>
        <v>0</v>
      </c>
      <c r="K1629">
        <f t="shared" si="25"/>
        <v>-0.32192809488736229</v>
      </c>
      <c r="N1629" s="5">
        <v>85000000</v>
      </c>
      <c r="O1629" s="5">
        <v>68000000</v>
      </c>
    </row>
    <row r="1630" spans="1:15" x14ac:dyDescent="0.25">
      <c r="A1630">
        <v>3</v>
      </c>
      <c r="B1630">
        <v>1</v>
      </c>
      <c r="C1630">
        <v>1</v>
      </c>
      <c r="D1630">
        <v>1</v>
      </c>
      <c r="E1630" s="4" t="s">
        <v>5270</v>
      </c>
      <c r="F1630" s="4" t="s">
        <v>5271</v>
      </c>
      <c r="G1630" t="s">
        <v>5272</v>
      </c>
      <c r="H1630" t="s">
        <v>203</v>
      </c>
      <c r="I1630" t="s">
        <v>200</v>
      </c>
      <c r="J1630">
        <f>IF(OR(K1630&lt;'[1]Mouse Distribution'!$L$2,K1630&gt;'[1]Mouse Distribution'!$L$3), 1, 0)</f>
        <v>1</v>
      </c>
      <c r="K1630">
        <f t="shared" si="25"/>
        <v>6.6293566200796095</v>
      </c>
      <c r="O1630" s="5">
        <v>12000000</v>
      </c>
    </row>
    <row r="1631" spans="1:15" x14ac:dyDescent="0.25">
      <c r="A1631">
        <v>1</v>
      </c>
      <c r="B1631">
        <v>1</v>
      </c>
      <c r="C1631">
        <v>1</v>
      </c>
      <c r="D1631">
        <v>1</v>
      </c>
      <c r="E1631" s="4" t="s">
        <v>5273</v>
      </c>
      <c r="F1631" s="4" t="s">
        <v>5274</v>
      </c>
      <c r="G1631" t="s">
        <v>5275</v>
      </c>
      <c r="H1631" t="s">
        <v>200</v>
      </c>
      <c r="I1631" t="s">
        <v>221</v>
      </c>
      <c r="J1631">
        <f>IF(OR(K1631&lt;'[1]Mouse Distribution'!$L$2,K1631&gt;'[1]Mouse Distribution'!$L$3), 1, 0)</f>
        <v>1</v>
      </c>
      <c r="K1631">
        <f t="shared" si="25"/>
        <v>6.6293566200796095</v>
      </c>
      <c r="O1631" s="5">
        <v>3800000</v>
      </c>
    </row>
    <row r="1632" spans="1:15" x14ac:dyDescent="0.25">
      <c r="A1632">
        <v>1</v>
      </c>
      <c r="B1632">
        <v>1</v>
      </c>
      <c r="C1632">
        <v>1</v>
      </c>
      <c r="D1632">
        <v>1</v>
      </c>
      <c r="E1632" s="4" t="s">
        <v>5276</v>
      </c>
      <c r="F1632" s="4" t="s">
        <v>5277</v>
      </c>
      <c r="G1632" t="s">
        <v>5278</v>
      </c>
      <c r="H1632" t="s">
        <v>203</v>
      </c>
      <c r="I1632" t="s">
        <v>200</v>
      </c>
      <c r="J1632">
        <f>IF(OR(K1632&lt;'[1]Mouse Distribution'!$L$2,K1632&gt;'[1]Mouse Distribution'!$L$3), 1, 0)</f>
        <v>1</v>
      </c>
      <c r="K1632">
        <f t="shared" si="25"/>
        <v>6.6293566200796095</v>
      </c>
      <c r="O1632" s="5">
        <v>3200000</v>
      </c>
    </row>
    <row r="1633" spans="1:15" x14ac:dyDescent="0.25">
      <c r="A1633">
        <v>2</v>
      </c>
      <c r="B1633">
        <v>1</v>
      </c>
      <c r="C1633">
        <v>1</v>
      </c>
      <c r="D1633">
        <v>2</v>
      </c>
      <c r="E1633" s="4" t="s">
        <v>5279</v>
      </c>
      <c r="F1633" s="4" t="s">
        <v>5280</v>
      </c>
      <c r="G1633" t="s">
        <v>5281</v>
      </c>
      <c r="H1633" t="s">
        <v>200</v>
      </c>
      <c r="I1633" t="s">
        <v>221</v>
      </c>
      <c r="J1633">
        <f>IF(OR(K1633&lt;'[1]Mouse Distribution'!$L$2,K1633&gt;'[1]Mouse Distribution'!$L$3), 1, 0)</f>
        <v>1</v>
      </c>
      <c r="K1633">
        <f t="shared" si="25"/>
        <v>-3.5849625007211565</v>
      </c>
      <c r="L1633">
        <v>0.08</v>
      </c>
      <c r="M1633">
        <v>1</v>
      </c>
      <c r="N1633" s="5">
        <v>42000000</v>
      </c>
      <c r="O1633" s="5">
        <v>3500000</v>
      </c>
    </row>
    <row r="1634" spans="1:15" x14ac:dyDescent="0.25">
      <c r="A1634">
        <v>1</v>
      </c>
      <c r="B1634">
        <v>1</v>
      </c>
      <c r="C1634">
        <v>1</v>
      </c>
      <c r="D1634">
        <v>1</v>
      </c>
      <c r="E1634" s="4" t="s">
        <v>5282</v>
      </c>
      <c r="F1634" s="4" t="s">
        <v>5283</v>
      </c>
      <c r="G1634" t="s">
        <v>5284</v>
      </c>
      <c r="H1634" t="s">
        <v>200</v>
      </c>
      <c r="I1634" t="s">
        <v>221</v>
      </c>
      <c r="J1634">
        <f>IF(OR(K1634&lt;'[1]Mouse Distribution'!$L$2,K1634&gt;'[1]Mouse Distribution'!$L$3), 1, 0)</f>
        <v>1</v>
      </c>
      <c r="K1634">
        <f t="shared" si="25"/>
        <v>6.6293566200796095</v>
      </c>
      <c r="O1634" s="5">
        <v>17000000</v>
      </c>
    </row>
    <row r="1635" spans="1:15" x14ac:dyDescent="0.25">
      <c r="A1635">
        <v>1</v>
      </c>
      <c r="B1635">
        <v>2</v>
      </c>
      <c r="C1635">
        <v>2</v>
      </c>
      <c r="D1635">
        <v>2</v>
      </c>
      <c r="E1635" s="4" t="s">
        <v>125</v>
      </c>
      <c r="F1635" s="4" t="s">
        <v>391</v>
      </c>
      <c r="G1635" t="s">
        <v>392</v>
      </c>
      <c r="H1635" t="s">
        <v>200</v>
      </c>
      <c r="I1635" t="s">
        <v>221</v>
      </c>
      <c r="J1635">
        <f>IF(OR(K1635&lt;'[1]Mouse Distribution'!$L$2,K1635&gt;'[1]Mouse Distribution'!$L$3), 1, 0)</f>
        <v>1</v>
      </c>
      <c r="K1635">
        <f t="shared" si="25"/>
        <v>-3.6575311266718016</v>
      </c>
      <c r="L1635">
        <v>0.05</v>
      </c>
      <c r="M1635">
        <v>1</v>
      </c>
      <c r="N1635" s="5">
        <v>53000000</v>
      </c>
      <c r="O1635" s="5">
        <v>4200000</v>
      </c>
    </row>
    <row r="1636" spans="1:15" x14ac:dyDescent="0.25">
      <c r="A1636">
        <v>1</v>
      </c>
      <c r="B1636">
        <v>6</v>
      </c>
      <c r="C1636">
        <v>6</v>
      </c>
      <c r="D1636">
        <v>7</v>
      </c>
      <c r="E1636" s="4" t="s">
        <v>72</v>
      </c>
      <c r="F1636" s="4" t="s">
        <v>393</v>
      </c>
      <c r="G1636" t="s">
        <v>394</v>
      </c>
      <c r="H1636" t="s">
        <v>200</v>
      </c>
      <c r="I1636" t="s">
        <v>200</v>
      </c>
      <c r="J1636">
        <f>IF(OR(K1636&lt;'[1]Mouse Distribution'!$L$2,K1636&gt;'[1]Mouse Distribution'!$L$3), 1, 0)</f>
        <v>1</v>
      </c>
      <c r="K1636">
        <f t="shared" si="25"/>
        <v>-3.6844981742720706</v>
      </c>
      <c r="L1636">
        <v>0.08</v>
      </c>
      <c r="M1636">
        <v>2</v>
      </c>
      <c r="N1636" s="5">
        <v>270000000</v>
      </c>
      <c r="O1636" s="5">
        <v>21000000</v>
      </c>
    </row>
    <row r="1637" spans="1:15" x14ac:dyDescent="0.25">
      <c r="A1637">
        <v>1</v>
      </c>
      <c r="B1637">
        <v>1</v>
      </c>
      <c r="C1637">
        <v>1</v>
      </c>
      <c r="D1637">
        <v>1</v>
      </c>
      <c r="E1637" s="4" t="s">
        <v>5285</v>
      </c>
      <c r="F1637" s="4" t="s">
        <v>5286</v>
      </c>
      <c r="G1637" t="s">
        <v>5287</v>
      </c>
      <c r="H1637" t="s">
        <v>203</v>
      </c>
      <c r="I1637" t="s">
        <v>200</v>
      </c>
      <c r="J1637">
        <f>IF(OR(K1637&lt;'[1]Mouse Distribution'!$L$2,K1637&gt;'[1]Mouse Distribution'!$L$3), 1, 0)</f>
        <v>1</v>
      </c>
      <c r="K1637">
        <f t="shared" si="25"/>
        <v>6.6293566200796095</v>
      </c>
      <c r="O1637" s="5">
        <v>9800000</v>
      </c>
    </row>
    <row r="1638" spans="1:15" x14ac:dyDescent="0.25">
      <c r="A1638">
        <v>1</v>
      </c>
      <c r="B1638">
        <v>1</v>
      </c>
      <c r="C1638">
        <v>1</v>
      </c>
      <c r="D1638">
        <v>1</v>
      </c>
      <c r="E1638" s="4" t="s">
        <v>5288</v>
      </c>
      <c r="F1638" s="4" t="s">
        <v>5289</v>
      </c>
      <c r="G1638" t="s">
        <v>5290</v>
      </c>
      <c r="H1638" t="s">
        <v>203</v>
      </c>
      <c r="I1638" t="s">
        <v>200</v>
      </c>
      <c r="J1638">
        <f>IF(OR(K1638&lt;'[1]Mouse Distribution'!$L$2,K1638&gt;'[1]Mouse Distribution'!$L$3), 1, 0)</f>
        <v>1</v>
      </c>
      <c r="K1638">
        <f t="shared" si="25"/>
        <v>6.6293566200796095</v>
      </c>
      <c r="O1638" s="5">
        <v>12000000</v>
      </c>
    </row>
    <row r="1639" spans="1:15" x14ac:dyDescent="0.25">
      <c r="A1639">
        <v>1</v>
      </c>
      <c r="B1639">
        <v>1</v>
      </c>
      <c r="C1639">
        <v>3</v>
      </c>
      <c r="D1639">
        <v>5</v>
      </c>
      <c r="E1639" s="4" t="s">
        <v>144</v>
      </c>
      <c r="F1639" s="4" t="s">
        <v>395</v>
      </c>
      <c r="G1639" t="s">
        <v>396</v>
      </c>
      <c r="H1639" t="s">
        <v>203</v>
      </c>
      <c r="I1639" t="s">
        <v>203</v>
      </c>
      <c r="J1639">
        <f>IF(OR(K1639&lt;'[1]Mouse Distribution'!$L$2,K1639&gt;'[1]Mouse Distribution'!$L$3), 1, 0)</f>
        <v>1</v>
      </c>
      <c r="K1639">
        <f t="shared" si="25"/>
        <v>-3.6844981742720706</v>
      </c>
      <c r="L1639">
        <v>0.08</v>
      </c>
      <c r="M1639">
        <v>2</v>
      </c>
      <c r="N1639" s="5">
        <v>180000000</v>
      </c>
      <c r="O1639" s="5">
        <v>14000000</v>
      </c>
    </row>
    <row r="1640" spans="1:15" x14ac:dyDescent="0.25">
      <c r="A1640">
        <v>3</v>
      </c>
      <c r="B1640">
        <v>24</v>
      </c>
      <c r="C1640">
        <v>27</v>
      </c>
      <c r="D1640">
        <v>89</v>
      </c>
      <c r="E1640" s="4" t="s">
        <v>397</v>
      </c>
      <c r="F1640" s="4" t="s">
        <v>398</v>
      </c>
      <c r="G1640" t="s">
        <v>399</v>
      </c>
      <c r="H1640" t="s">
        <v>200</v>
      </c>
      <c r="I1640" t="s">
        <v>200</v>
      </c>
      <c r="J1640">
        <f>IF(OR(K1640&lt;'[1]Mouse Distribution'!$L$2,K1640&gt;'[1]Mouse Distribution'!$L$3), 1, 0)</f>
        <v>1</v>
      </c>
      <c r="K1640">
        <f t="shared" si="25"/>
        <v>-3.7493493186220386</v>
      </c>
      <c r="L1640">
        <v>0.06</v>
      </c>
      <c r="M1640">
        <v>20</v>
      </c>
      <c r="N1640" s="5">
        <v>3900000000</v>
      </c>
      <c r="O1640" s="5">
        <v>290000000</v>
      </c>
    </row>
    <row r="1641" spans="1:15" x14ac:dyDescent="0.25">
      <c r="A1641">
        <v>3</v>
      </c>
      <c r="B1641">
        <v>1</v>
      </c>
      <c r="C1641">
        <v>1</v>
      </c>
      <c r="D1641">
        <v>1</v>
      </c>
      <c r="E1641" s="4" t="s">
        <v>5291</v>
      </c>
      <c r="F1641" s="4" t="s">
        <v>5292</v>
      </c>
      <c r="G1641" t="s">
        <v>5293</v>
      </c>
      <c r="H1641" t="s">
        <v>203</v>
      </c>
      <c r="I1641" t="s">
        <v>200</v>
      </c>
      <c r="J1641">
        <f>IF(OR(K1641&lt;'[1]Mouse Distribution'!$L$2,K1641&gt;'[1]Mouse Distribution'!$L$3), 1, 0)</f>
        <v>1</v>
      </c>
      <c r="K1641">
        <f t="shared" si="25"/>
        <v>6.6293566200796095</v>
      </c>
      <c r="O1641" s="5">
        <v>3500000</v>
      </c>
    </row>
    <row r="1642" spans="1:15" x14ac:dyDescent="0.25">
      <c r="A1642">
        <v>1</v>
      </c>
      <c r="B1642">
        <v>1</v>
      </c>
      <c r="C1642">
        <v>1</v>
      </c>
      <c r="D1642">
        <v>1</v>
      </c>
      <c r="E1642" s="4" t="s">
        <v>5294</v>
      </c>
      <c r="F1642" s="4" t="s">
        <v>5295</v>
      </c>
      <c r="G1642" t="s">
        <v>5296</v>
      </c>
      <c r="H1642" t="s">
        <v>203</v>
      </c>
      <c r="I1642" t="s">
        <v>200</v>
      </c>
      <c r="J1642">
        <f>IF(OR(K1642&lt;'[1]Mouse Distribution'!$L$2,K1642&gt;'[1]Mouse Distribution'!$L$3), 1, 0)</f>
        <v>1</v>
      </c>
      <c r="K1642">
        <f t="shared" si="25"/>
        <v>6.6293566200796095</v>
      </c>
      <c r="O1642" s="5">
        <v>3600000</v>
      </c>
    </row>
    <row r="1643" spans="1:15" x14ac:dyDescent="0.25">
      <c r="A1643">
        <v>1</v>
      </c>
      <c r="B1643">
        <v>10</v>
      </c>
      <c r="C1643">
        <v>10</v>
      </c>
      <c r="D1643">
        <v>20</v>
      </c>
      <c r="E1643" s="4" t="s">
        <v>148</v>
      </c>
      <c r="F1643" s="4" t="s">
        <v>400</v>
      </c>
      <c r="G1643" t="s">
        <v>401</v>
      </c>
      <c r="H1643" t="s">
        <v>200</v>
      </c>
      <c r="I1643" t="s">
        <v>200</v>
      </c>
      <c r="J1643">
        <f>IF(OR(K1643&lt;'[1]Mouse Distribution'!$L$2,K1643&gt;'[1]Mouse Distribution'!$L$3), 1, 0)</f>
        <v>1</v>
      </c>
      <c r="K1643">
        <f t="shared" si="25"/>
        <v>-3.7580272096940361</v>
      </c>
      <c r="L1643">
        <v>0.06</v>
      </c>
      <c r="M1643">
        <v>6</v>
      </c>
      <c r="N1643" s="5">
        <v>4600000000</v>
      </c>
      <c r="O1643" s="5">
        <v>340000000</v>
      </c>
    </row>
    <row r="1644" spans="1:15" x14ac:dyDescent="0.25">
      <c r="A1644">
        <v>1</v>
      </c>
      <c r="B1644">
        <v>1</v>
      </c>
      <c r="C1644">
        <v>1</v>
      </c>
      <c r="D1644">
        <v>1</v>
      </c>
      <c r="E1644" s="4" t="s">
        <v>5297</v>
      </c>
      <c r="F1644" s="4" t="s">
        <v>5298</v>
      </c>
      <c r="G1644" t="s">
        <v>5299</v>
      </c>
      <c r="H1644" t="s">
        <v>203</v>
      </c>
      <c r="I1644" t="s">
        <v>200</v>
      </c>
      <c r="J1644">
        <f>IF(OR(K1644&lt;'[1]Mouse Distribution'!$L$2,K1644&gt;'[1]Mouse Distribution'!$L$3), 1, 0)</f>
        <v>1</v>
      </c>
      <c r="K1644">
        <f t="shared" si="25"/>
        <v>6.6293566200796095</v>
      </c>
      <c r="O1644" s="5">
        <v>26000000</v>
      </c>
    </row>
    <row r="1645" spans="1:15" x14ac:dyDescent="0.25">
      <c r="A1645">
        <v>1</v>
      </c>
      <c r="B1645">
        <v>2</v>
      </c>
      <c r="C1645">
        <v>2</v>
      </c>
      <c r="D1645">
        <v>3</v>
      </c>
      <c r="E1645" s="4" t="s">
        <v>53</v>
      </c>
      <c r="F1645" s="4" t="s">
        <v>402</v>
      </c>
      <c r="G1645" t="s">
        <v>403</v>
      </c>
      <c r="H1645" t="s">
        <v>200</v>
      </c>
      <c r="I1645" t="s">
        <v>221</v>
      </c>
      <c r="J1645">
        <f>IF(OR(K1645&lt;'[1]Mouse Distribution'!$L$2,K1645&gt;'[1]Mouse Distribution'!$L$3), 1, 0)</f>
        <v>1</v>
      </c>
      <c r="K1645">
        <f t="shared" si="25"/>
        <v>-3.8113129356262871</v>
      </c>
      <c r="L1645">
        <v>7.0000000000000007E-2</v>
      </c>
      <c r="M1645">
        <v>1</v>
      </c>
      <c r="N1645" s="5">
        <v>73000000</v>
      </c>
      <c r="O1645" s="5">
        <v>5200000</v>
      </c>
    </row>
    <row r="1646" spans="1:15" x14ac:dyDescent="0.25">
      <c r="A1646">
        <v>1</v>
      </c>
      <c r="B1646">
        <v>1</v>
      </c>
      <c r="C1646">
        <v>1</v>
      </c>
      <c r="D1646">
        <v>1</v>
      </c>
      <c r="E1646" s="4" t="s">
        <v>5300</v>
      </c>
      <c r="F1646" s="4" t="s">
        <v>5301</v>
      </c>
      <c r="G1646" t="s">
        <v>5302</v>
      </c>
      <c r="H1646" t="s">
        <v>203</v>
      </c>
      <c r="I1646" t="s">
        <v>200</v>
      </c>
      <c r="J1646">
        <f>IF(OR(K1646&lt;'[1]Mouse Distribution'!$L$2,K1646&gt;'[1]Mouse Distribution'!$L$3), 1, 0)</f>
        <v>1</v>
      </c>
      <c r="K1646">
        <f t="shared" si="25"/>
        <v>6.6293566200796095</v>
      </c>
      <c r="O1646" s="5">
        <v>4000000</v>
      </c>
    </row>
    <row r="1647" spans="1:15" x14ac:dyDescent="0.25">
      <c r="A1647">
        <v>1</v>
      </c>
      <c r="B1647">
        <v>1</v>
      </c>
      <c r="C1647">
        <v>1</v>
      </c>
      <c r="D1647">
        <v>1</v>
      </c>
      <c r="E1647" s="4" t="s">
        <v>5303</v>
      </c>
      <c r="F1647" s="4" t="s">
        <v>5304</v>
      </c>
      <c r="G1647" t="s">
        <v>5305</v>
      </c>
      <c r="H1647" t="s">
        <v>203</v>
      </c>
      <c r="I1647" t="s">
        <v>200</v>
      </c>
      <c r="J1647">
        <f>IF(OR(K1647&lt;'[1]Mouse Distribution'!$L$2,K1647&gt;'[1]Mouse Distribution'!$L$3), 1, 0)</f>
        <v>1</v>
      </c>
      <c r="K1647">
        <f t="shared" si="25"/>
        <v>6.6293566200796095</v>
      </c>
      <c r="O1647" s="5">
        <v>9100000</v>
      </c>
    </row>
    <row r="1648" spans="1:15" x14ac:dyDescent="0.25">
      <c r="A1648">
        <v>1</v>
      </c>
      <c r="B1648">
        <v>1</v>
      </c>
      <c r="C1648">
        <v>1</v>
      </c>
      <c r="D1648">
        <v>1</v>
      </c>
      <c r="E1648" s="4" t="s">
        <v>5306</v>
      </c>
      <c r="F1648" s="4" t="s">
        <v>5307</v>
      </c>
      <c r="G1648" t="s">
        <v>5308</v>
      </c>
      <c r="H1648" t="s">
        <v>203</v>
      </c>
      <c r="I1648" t="s">
        <v>200</v>
      </c>
      <c r="J1648">
        <f>IF(OR(K1648&lt;'[1]Mouse Distribution'!$L$2,K1648&gt;'[1]Mouse Distribution'!$L$3), 1, 0)</f>
        <v>1</v>
      </c>
      <c r="K1648">
        <f t="shared" si="25"/>
        <v>6.6293566200796095</v>
      </c>
      <c r="O1648" s="5">
        <v>16000000</v>
      </c>
    </row>
    <row r="1649" spans="1:15" x14ac:dyDescent="0.25">
      <c r="A1649">
        <v>1</v>
      </c>
      <c r="B1649">
        <v>1</v>
      </c>
      <c r="C1649">
        <v>1</v>
      </c>
      <c r="D1649">
        <v>1</v>
      </c>
      <c r="E1649" s="4" t="s">
        <v>5309</v>
      </c>
      <c r="F1649" s="4" t="s">
        <v>5310</v>
      </c>
      <c r="G1649" t="s">
        <v>5311</v>
      </c>
      <c r="H1649" t="s">
        <v>203</v>
      </c>
      <c r="I1649" t="s">
        <v>200</v>
      </c>
      <c r="J1649">
        <f>IF(OR(K1649&lt;'[1]Mouse Distribution'!$L$2,K1649&gt;'[1]Mouse Distribution'!$L$3), 1, 0)</f>
        <v>1</v>
      </c>
      <c r="K1649">
        <f t="shared" si="25"/>
        <v>6.6293566200796095</v>
      </c>
      <c r="O1649" s="5">
        <v>25000000</v>
      </c>
    </row>
    <row r="1650" spans="1:15" x14ac:dyDescent="0.25">
      <c r="A1650">
        <v>1</v>
      </c>
      <c r="B1650">
        <v>1</v>
      </c>
      <c r="C1650">
        <v>1</v>
      </c>
      <c r="D1650">
        <v>1</v>
      </c>
      <c r="E1650" s="4" t="s">
        <v>5312</v>
      </c>
      <c r="F1650" s="4" t="s">
        <v>5313</v>
      </c>
      <c r="G1650" t="s">
        <v>5314</v>
      </c>
      <c r="H1650" t="s">
        <v>203</v>
      </c>
      <c r="I1650" t="s">
        <v>200</v>
      </c>
      <c r="J1650">
        <f>IF(OR(K1650&lt;'[1]Mouse Distribution'!$L$2,K1650&gt;'[1]Mouse Distribution'!$L$3), 1, 0)</f>
        <v>1</v>
      </c>
      <c r="K1650">
        <f t="shared" si="25"/>
        <v>6.6293566200796095</v>
      </c>
      <c r="O1650" s="5">
        <v>7700000</v>
      </c>
    </row>
    <row r="1651" spans="1:15" x14ac:dyDescent="0.25">
      <c r="A1651">
        <v>1</v>
      </c>
      <c r="B1651">
        <v>1</v>
      </c>
      <c r="C1651">
        <v>1</v>
      </c>
      <c r="D1651">
        <v>1</v>
      </c>
      <c r="E1651" s="4" t="s">
        <v>5315</v>
      </c>
      <c r="F1651" s="4" t="s">
        <v>5316</v>
      </c>
      <c r="G1651" t="s">
        <v>5317</v>
      </c>
      <c r="H1651" t="s">
        <v>203</v>
      </c>
      <c r="I1651" t="s">
        <v>200</v>
      </c>
      <c r="J1651">
        <f>IF(OR(K1651&lt;'[1]Mouse Distribution'!$L$2,K1651&gt;'[1]Mouse Distribution'!$L$3), 1, 0)</f>
        <v>1</v>
      </c>
      <c r="K1651">
        <f t="shared" si="25"/>
        <v>6.6293566200796095</v>
      </c>
      <c r="O1651" s="5">
        <v>5600000</v>
      </c>
    </row>
    <row r="1652" spans="1:15" x14ac:dyDescent="0.25">
      <c r="A1652">
        <v>1</v>
      </c>
      <c r="B1652">
        <v>1</v>
      </c>
      <c r="C1652">
        <v>1</v>
      </c>
      <c r="D1652">
        <v>1</v>
      </c>
      <c r="E1652" s="4" t="s">
        <v>5318</v>
      </c>
      <c r="F1652" s="4" t="s">
        <v>5319</v>
      </c>
      <c r="G1652" t="s">
        <v>5320</v>
      </c>
      <c r="H1652" t="s">
        <v>203</v>
      </c>
      <c r="I1652" t="s">
        <v>200</v>
      </c>
      <c r="J1652">
        <f>IF(OR(K1652&lt;'[1]Mouse Distribution'!$L$2,K1652&gt;'[1]Mouse Distribution'!$L$3), 1, 0)</f>
        <v>1</v>
      </c>
      <c r="K1652">
        <f t="shared" si="25"/>
        <v>6.6293566200796095</v>
      </c>
      <c r="O1652" s="5">
        <v>4200000</v>
      </c>
    </row>
    <row r="1653" spans="1:15" x14ac:dyDescent="0.25">
      <c r="A1653">
        <v>1</v>
      </c>
      <c r="B1653">
        <v>1</v>
      </c>
      <c r="C1653">
        <v>1</v>
      </c>
      <c r="D1653">
        <v>1</v>
      </c>
      <c r="E1653" s="4" t="s">
        <v>5321</v>
      </c>
      <c r="F1653" s="4" t="s">
        <v>5322</v>
      </c>
      <c r="G1653" t="s">
        <v>5323</v>
      </c>
      <c r="H1653" t="s">
        <v>203</v>
      </c>
      <c r="I1653" t="s">
        <v>200</v>
      </c>
      <c r="J1653">
        <f>IF(OR(K1653&lt;'[1]Mouse Distribution'!$L$2,K1653&gt;'[1]Mouse Distribution'!$L$3), 1, 0)</f>
        <v>1</v>
      </c>
      <c r="K1653">
        <f t="shared" si="25"/>
        <v>6.6293566200796095</v>
      </c>
      <c r="O1653" s="5">
        <v>16000000</v>
      </c>
    </row>
    <row r="1654" spans="1:15" x14ac:dyDescent="0.25">
      <c r="A1654">
        <v>1</v>
      </c>
      <c r="B1654">
        <v>1</v>
      </c>
      <c r="C1654">
        <v>1</v>
      </c>
      <c r="D1654">
        <v>1</v>
      </c>
      <c r="E1654" s="4" t="s">
        <v>5324</v>
      </c>
      <c r="F1654" s="4" t="s">
        <v>5325</v>
      </c>
      <c r="G1654" t="s">
        <v>5326</v>
      </c>
      <c r="H1654" t="s">
        <v>203</v>
      </c>
      <c r="I1654" t="s">
        <v>200</v>
      </c>
      <c r="J1654">
        <f>IF(OR(K1654&lt;'[1]Mouse Distribution'!$L$2,K1654&gt;'[1]Mouse Distribution'!$L$3), 1, 0)</f>
        <v>1</v>
      </c>
      <c r="K1654">
        <f t="shared" si="25"/>
        <v>6.6293566200796095</v>
      </c>
      <c r="O1654" s="5">
        <v>20000000</v>
      </c>
    </row>
    <row r="1655" spans="1:15" x14ac:dyDescent="0.25">
      <c r="A1655">
        <v>1</v>
      </c>
      <c r="B1655">
        <v>1</v>
      </c>
      <c r="C1655">
        <v>1</v>
      </c>
      <c r="D1655">
        <v>1</v>
      </c>
      <c r="E1655" s="4" t="s">
        <v>5327</v>
      </c>
      <c r="F1655" s="4" t="s">
        <v>5328</v>
      </c>
      <c r="G1655" t="s">
        <v>5329</v>
      </c>
      <c r="H1655" t="s">
        <v>203</v>
      </c>
      <c r="I1655" t="s">
        <v>200</v>
      </c>
      <c r="J1655">
        <f>IF(OR(K1655&lt;'[1]Mouse Distribution'!$L$2,K1655&gt;'[1]Mouse Distribution'!$L$3), 1, 0)</f>
        <v>1</v>
      </c>
      <c r="K1655">
        <f t="shared" si="25"/>
        <v>6.6293566200796095</v>
      </c>
      <c r="O1655" s="5">
        <v>14000000</v>
      </c>
    </row>
    <row r="1656" spans="1:15" x14ac:dyDescent="0.25">
      <c r="A1656">
        <v>2</v>
      </c>
      <c r="B1656">
        <v>1</v>
      </c>
      <c r="C1656">
        <v>1</v>
      </c>
      <c r="D1656">
        <v>2</v>
      </c>
      <c r="E1656" s="4" t="s">
        <v>5330</v>
      </c>
      <c r="F1656" s="4" t="s">
        <v>5331</v>
      </c>
      <c r="G1656" t="s">
        <v>5332</v>
      </c>
      <c r="H1656" t="s">
        <v>200</v>
      </c>
      <c r="I1656" t="s">
        <v>221</v>
      </c>
      <c r="J1656">
        <f>IF(OR(K1656&lt;'[1]Mouse Distribution'!$L$2,K1656&gt;'[1]Mouse Distribution'!$L$3), 1, 0)</f>
        <v>1</v>
      </c>
      <c r="K1656">
        <f t="shared" si="25"/>
        <v>-3.8160371651574052</v>
      </c>
      <c r="L1656">
        <v>7.0000000000000007E-2</v>
      </c>
      <c r="M1656">
        <v>1</v>
      </c>
      <c r="N1656" s="5">
        <v>100000000</v>
      </c>
      <c r="O1656" s="5">
        <v>7100000</v>
      </c>
    </row>
    <row r="1657" spans="1:15" x14ac:dyDescent="0.25">
      <c r="A1657">
        <v>1</v>
      </c>
      <c r="B1657">
        <v>8</v>
      </c>
      <c r="C1657">
        <v>8</v>
      </c>
      <c r="D1657">
        <v>14</v>
      </c>
      <c r="E1657" s="4" t="s">
        <v>113</v>
      </c>
      <c r="F1657" s="4" t="s">
        <v>404</v>
      </c>
      <c r="G1657" t="s">
        <v>405</v>
      </c>
      <c r="H1657" t="s">
        <v>200</v>
      </c>
      <c r="I1657" t="s">
        <v>221</v>
      </c>
      <c r="J1657">
        <f>IF(OR(K1657&lt;'[1]Mouse Distribution'!$L$2,K1657&gt;'[1]Mouse Distribution'!$L$3), 1, 0)</f>
        <v>1</v>
      </c>
      <c r="K1657">
        <f t="shared" si="25"/>
        <v>-3.8223570853968507</v>
      </c>
      <c r="L1657">
        <v>0.06</v>
      </c>
      <c r="M1657">
        <v>4</v>
      </c>
      <c r="N1657" s="5">
        <v>580000000</v>
      </c>
      <c r="O1657" s="5">
        <v>41000000</v>
      </c>
    </row>
    <row r="1658" spans="1:15" x14ac:dyDescent="0.25">
      <c r="A1658">
        <v>1</v>
      </c>
      <c r="B1658">
        <v>3</v>
      </c>
      <c r="C1658">
        <v>3</v>
      </c>
      <c r="D1658">
        <v>4</v>
      </c>
      <c r="E1658" s="4" t="s">
        <v>62</v>
      </c>
      <c r="F1658" s="4" t="s">
        <v>406</v>
      </c>
      <c r="G1658" t="s">
        <v>407</v>
      </c>
      <c r="H1658" t="s">
        <v>200</v>
      </c>
      <c r="I1658" t="s">
        <v>221</v>
      </c>
      <c r="J1658">
        <f>IF(OR(K1658&lt;'[1]Mouse Distribution'!$L$2,K1658&gt;'[1]Mouse Distribution'!$L$3), 1, 0)</f>
        <v>1</v>
      </c>
      <c r="K1658">
        <f t="shared" si="25"/>
        <v>-3.8524428115861422</v>
      </c>
      <c r="N1658" s="5">
        <v>26000000</v>
      </c>
      <c r="O1658" s="5">
        <v>1800000</v>
      </c>
    </row>
    <row r="1659" spans="1:15" x14ac:dyDescent="0.25">
      <c r="A1659">
        <v>1</v>
      </c>
      <c r="B1659">
        <v>9</v>
      </c>
      <c r="C1659">
        <v>9</v>
      </c>
      <c r="D1659">
        <v>13</v>
      </c>
      <c r="E1659" s="4" t="s">
        <v>31</v>
      </c>
      <c r="F1659" s="4" t="s">
        <v>408</v>
      </c>
      <c r="G1659" t="s">
        <v>409</v>
      </c>
      <c r="H1659" t="s">
        <v>200</v>
      </c>
      <c r="I1659" t="s">
        <v>200</v>
      </c>
      <c r="J1659">
        <f>IF(OR(K1659&lt;'[1]Mouse Distribution'!$L$2,K1659&gt;'[1]Mouse Distribution'!$L$3), 1, 0)</f>
        <v>1</v>
      </c>
      <c r="K1659">
        <f t="shared" si="25"/>
        <v>-3.9068905956085187</v>
      </c>
      <c r="L1659">
        <v>7.0000000000000007E-2</v>
      </c>
      <c r="M1659">
        <v>2</v>
      </c>
      <c r="N1659" s="5">
        <v>180000000</v>
      </c>
      <c r="O1659" s="5">
        <v>12000000</v>
      </c>
    </row>
    <row r="1660" spans="1:15" x14ac:dyDescent="0.25">
      <c r="A1660">
        <v>2</v>
      </c>
      <c r="B1660">
        <v>2</v>
      </c>
      <c r="C1660">
        <v>2</v>
      </c>
      <c r="D1660">
        <v>2</v>
      </c>
      <c r="E1660" s="4" t="s">
        <v>5333</v>
      </c>
      <c r="F1660" s="4" t="s">
        <v>5334</v>
      </c>
      <c r="G1660" t="s">
        <v>5335</v>
      </c>
      <c r="H1660" t="s">
        <v>200</v>
      </c>
      <c r="I1660" t="s">
        <v>200</v>
      </c>
      <c r="J1660">
        <f>IF(OR(K1660&lt;'[1]Mouse Distribution'!$L$2,K1660&gt;'[1]Mouse Distribution'!$L$3), 1, 0)</f>
        <v>0</v>
      </c>
      <c r="K1660">
        <f t="shared" si="25"/>
        <v>-1.3755091350922064</v>
      </c>
      <c r="N1660" s="5">
        <v>9600000</v>
      </c>
      <c r="O1660" s="5">
        <v>3700000</v>
      </c>
    </row>
    <row r="1661" spans="1:15" x14ac:dyDescent="0.25">
      <c r="A1661">
        <v>7</v>
      </c>
      <c r="B1661">
        <v>23</v>
      </c>
      <c r="C1661">
        <v>23</v>
      </c>
      <c r="D1661">
        <v>30</v>
      </c>
      <c r="E1661" s="4" t="s">
        <v>75</v>
      </c>
      <c r="F1661" s="4" t="s">
        <v>410</v>
      </c>
      <c r="G1661" t="s">
        <v>411</v>
      </c>
      <c r="H1661" t="s">
        <v>200</v>
      </c>
      <c r="I1661" t="s">
        <v>221</v>
      </c>
      <c r="J1661">
        <f>IF(OR(K1661&lt;'[1]Mouse Distribution'!$L$2,K1661&gt;'[1]Mouse Distribution'!$L$3), 1, 0)</f>
        <v>1</v>
      </c>
      <c r="K1661">
        <f t="shared" si="25"/>
        <v>-3.9434164716336326</v>
      </c>
      <c r="L1661">
        <v>7.0000000000000007E-2</v>
      </c>
      <c r="M1661">
        <v>5</v>
      </c>
      <c r="N1661" s="5">
        <v>400000000</v>
      </c>
      <c r="O1661" s="5">
        <v>26000000</v>
      </c>
    </row>
    <row r="1662" spans="1:15" x14ac:dyDescent="0.25">
      <c r="A1662">
        <v>1</v>
      </c>
      <c r="B1662">
        <v>1</v>
      </c>
      <c r="C1662">
        <v>1</v>
      </c>
      <c r="D1662">
        <v>1</v>
      </c>
      <c r="E1662" s="4" t="s">
        <v>5336</v>
      </c>
      <c r="F1662" s="4" t="s">
        <v>5337</v>
      </c>
      <c r="G1662" t="s">
        <v>5338</v>
      </c>
      <c r="H1662" t="s">
        <v>200</v>
      </c>
      <c r="I1662" t="s">
        <v>221</v>
      </c>
      <c r="J1662">
        <f>IF(OR(K1662&lt;'[1]Mouse Distribution'!$L$2,K1662&gt;'[1]Mouse Distribution'!$L$3), 1, 0)</f>
        <v>0</v>
      </c>
      <c r="K1662">
        <f t="shared" si="25"/>
        <v>-1.5849625007211563</v>
      </c>
      <c r="N1662" s="5">
        <v>39000000</v>
      </c>
      <c r="O1662" s="5">
        <v>13000000</v>
      </c>
    </row>
    <row r="1663" spans="1:15" x14ac:dyDescent="0.25">
      <c r="A1663">
        <v>1</v>
      </c>
      <c r="B1663">
        <v>1</v>
      </c>
      <c r="C1663">
        <v>1</v>
      </c>
      <c r="D1663">
        <v>1</v>
      </c>
      <c r="E1663" s="4" t="s">
        <v>5339</v>
      </c>
      <c r="F1663" s="4" t="s">
        <v>5340</v>
      </c>
      <c r="G1663" t="s">
        <v>5341</v>
      </c>
      <c r="H1663" t="s">
        <v>203</v>
      </c>
      <c r="I1663" t="s">
        <v>200</v>
      </c>
      <c r="J1663">
        <f>IF(OR(K1663&lt;'[1]Mouse Distribution'!$L$2,K1663&gt;'[1]Mouse Distribution'!$L$3), 1, 0)</f>
        <v>1</v>
      </c>
      <c r="K1663">
        <f t="shared" si="25"/>
        <v>6.6293566200796095</v>
      </c>
      <c r="O1663" s="5">
        <v>26000000</v>
      </c>
    </row>
    <row r="1664" spans="1:15" x14ac:dyDescent="0.25">
      <c r="A1664">
        <v>2</v>
      </c>
      <c r="B1664">
        <v>1</v>
      </c>
      <c r="C1664">
        <v>1</v>
      </c>
      <c r="D1664">
        <v>1</v>
      </c>
      <c r="E1664" s="4" t="s">
        <v>5342</v>
      </c>
      <c r="F1664" s="4" t="s">
        <v>5343</v>
      </c>
      <c r="G1664" t="s">
        <v>5344</v>
      </c>
      <c r="H1664" t="s">
        <v>203</v>
      </c>
      <c r="I1664" t="s">
        <v>200</v>
      </c>
      <c r="J1664">
        <f>IF(OR(K1664&lt;'[1]Mouse Distribution'!$L$2,K1664&gt;'[1]Mouse Distribution'!$L$3), 1, 0)</f>
        <v>1</v>
      </c>
      <c r="K1664">
        <f t="shared" si="25"/>
        <v>6.6293566200796095</v>
      </c>
      <c r="O1664" s="5">
        <v>7600000</v>
      </c>
    </row>
    <row r="1665" spans="1:15" x14ac:dyDescent="0.25">
      <c r="A1665">
        <v>1</v>
      </c>
      <c r="B1665">
        <v>1</v>
      </c>
      <c r="C1665">
        <v>1</v>
      </c>
      <c r="D1665">
        <v>1</v>
      </c>
      <c r="E1665" s="4" t="s">
        <v>5345</v>
      </c>
      <c r="F1665" s="4" t="s">
        <v>5346</v>
      </c>
      <c r="G1665" t="s">
        <v>5347</v>
      </c>
      <c r="H1665" t="s">
        <v>221</v>
      </c>
      <c r="I1665" t="s">
        <v>200</v>
      </c>
      <c r="J1665">
        <f>IF(OR(K1665&lt;'[1]Mouse Distribution'!$L$2,K1665&gt;'[1]Mouse Distribution'!$L$3), 1, 0)</f>
        <v>0</v>
      </c>
      <c r="K1665">
        <f t="shared" si="25"/>
        <v>-0.37851162325372978</v>
      </c>
      <c r="N1665" s="5">
        <v>52000000</v>
      </c>
      <c r="O1665" s="5">
        <v>40000000</v>
      </c>
    </row>
    <row r="1666" spans="1:15" x14ac:dyDescent="0.25">
      <c r="A1666">
        <v>1</v>
      </c>
      <c r="B1666">
        <v>3</v>
      </c>
      <c r="C1666">
        <v>6</v>
      </c>
      <c r="D1666">
        <v>24</v>
      </c>
      <c r="E1666" s="4" t="s">
        <v>67</v>
      </c>
      <c r="F1666" s="4" t="s">
        <v>412</v>
      </c>
      <c r="G1666" t="s">
        <v>413</v>
      </c>
      <c r="H1666" t="s">
        <v>200</v>
      </c>
      <c r="I1666" t="s">
        <v>221</v>
      </c>
      <c r="J1666">
        <f>IF(OR(K1666&lt;'[1]Mouse Distribution'!$L$2,K1666&gt;'[1]Mouse Distribution'!$L$3), 1, 0)</f>
        <v>1</v>
      </c>
      <c r="K1666">
        <f t="shared" si="25"/>
        <v>-4.0381351288867711</v>
      </c>
      <c r="L1666">
        <v>0.05</v>
      </c>
      <c r="M1666">
        <v>2</v>
      </c>
      <c r="N1666" s="5">
        <v>2300000000</v>
      </c>
      <c r="O1666" s="5">
        <v>140000000</v>
      </c>
    </row>
    <row r="1667" spans="1:15" x14ac:dyDescent="0.25">
      <c r="A1667">
        <v>3</v>
      </c>
      <c r="B1667">
        <v>5</v>
      </c>
      <c r="C1667">
        <v>5</v>
      </c>
      <c r="D1667">
        <v>5</v>
      </c>
      <c r="E1667" s="4" t="s">
        <v>414</v>
      </c>
      <c r="F1667" s="4" t="s">
        <v>415</v>
      </c>
      <c r="G1667" t="s">
        <v>416</v>
      </c>
      <c r="H1667" t="s">
        <v>200</v>
      </c>
      <c r="I1667" t="s">
        <v>221</v>
      </c>
      <c r="J1667">
        <f>IF(OR(K1667&lt;'[1]Mouse Distribution'!$L$2,K1667&gt;'[1]Mouse Distribution'!$L$3), 1, 0)</f>
        <v>1</v>
      </c>
      <c r="K1667">
        <f t="shared" ref="K1667:K1730" si="26">IFERROR(LOG($O1667/$N1667,2),IF($O1667=0,LOG(0.01,2),LOG(99,2)))</f>
        <v>-4.0418201756946273</v>
      </c>
      <c r="L1667">
        <v>7.0000000000000007E-2</v>
      </c>
      <c r="M1667">
        <v>2</v>
      </c>
      <c r="N1667" s="5">
        <v>140000000</v>
      </c>
      <c r="O1667" s="5">
        <v>8500000</v>
      </c>
    </row>
    <row r="1668" spans="1:15" x14ac:dyDescent="0.25">
      <c r="A1668">
        <v>1</v>
      </c>
      <c r="B1668">
        <v>1</v>
      </c>
      <c r="C1668">
        <v>1</v>
      </c>
      <c r="D1668">
        <v>1</v>
      </c>
      <c r="E1668" s="4" t="s">
        <v>5348</v>
      </c>
      <c r="F1668" s="4" t="s">
        <v>5349</v>
      </c>
      <c r="G1668" t="s">
        <v>5350</v>
      </c>
      <c r="H1668" t="s">
        <v>200</v>
      </c>
      <c r="I1668" t="s">
        <v>221</v>
      </c>
      <c r="J1668">
        <f>IF(OR(K1668&lt;'[1]Mouse Distribution'!$L$2,K1668&gt;'[1]Mouse Distribution'!$L$3), 1, 0)</f>
        <v>1</v>
      </c>
      <c r="K1668">
        <f t="shared" si="26"/>
        <v>6.6293566200796095</v>
      </c>
      <c r="O1668" s="5">
        <v>7500000</v>
      </c>
    </row>
    <row r="1669" spans="1:15" x14ac:dyDescent="0.25">
      <c r="A1669">
        <v>3</v>
      </c>
      <c r="B1669">
        <v>4</v>
      </c>
      <c r="C1669">
        <v>4</v>
      </c>
      <c r="D1669">
        <v>4</v>
      </c>
      <c r="E1669" s="4" t="s">
        <v>133</v>
      </c>
      <c r="F1669" s="4" t="s">
        <v>417</v>
      </c>
      <c r="G1669" t="s">
        <v>418</v>
      </c>
      <c r="H1669" t="s">
        <v>200</v>
      </c>
      <c r="I1669" t="s">
        <v>221</v>
      </c>
      <c r="J1669">
        <f>IF(OR(K1669&lt;'[1]Mouse Distribution'!$L$2,K1669&gt;'[1]Mouse Distribution'!$L$3), 1, 0)</f>
        <v>1</v>
      </c>
      <c r="K1669">
        <f t="shared" si="26"/>
        <v>-4.1216294444015311</v>
      </c>
      <c r="L1669">
        <v>0.19</v>
      </c>
      <c r="M1669">
        <v>1</v>
      </c>
      <c r="N1669" s="5">
        <v>47000000</v>
      </c>
      <c r="O1669" s="5">
        <v>2700000</v>
      </c>
    </row>
    <row r="1670" spans="1:15" x14ac:dyDescent="0.25">
      <c r="A1670">
        <v>1</v>
      </c>
      <c r="B1670">
        <v>9</v>
      </c>
      <c r="C1670">
        <v>9</v>
      </c>
      <c r="D1670">
        <v>11</v>
      </c>
      <c r="E1670" s="4" t="s">
        <v>122</v>
      </c>
      <c r="F1670" s="4" t="s">
        <v>419</v>
      </c>
      <c r="G1670" t="s">
        <v>420</v>
      </c>
      <c r="H1670" t="s">
        <v>200</v>
      </c>
      <c r="I1670" t="s">
        <v>221</v>
      </c>
      <c r="J1670">
        <f>IF(OR(K1670&lt;'[1]Mouse Distribution'!$L$2,K1670&gt;'[1]Mouse Distribution'!$L$3), 1, 0)</f>
        <v>1</v>
      </c>
      <c r="K1670">
        <f t="shared" si="26"/>
        <v>-4.1292830169449672</v>
      </c>
      <c r="L1670">
        <v>0.04</v>
      </c>
      <c r="M1670">
        <v>2</v>
      </c>
      <c r="N1670" s="5">
        <v>420000000</v>
      </c>
      <c r="O1670" s="5">
        <v>24000000</v>
      </c>
    </row>
    <row r="1671" spans="1:15" x14ac:dyDescent="0.25">
      <c r="A1671">
        <v>2</v>
      </c>
      <c r="B1671">
        <v>1</v>
      </c>
      <c r="C1671">
        <v>1</v>
      </c>
      <c r="D1671">
        <v>1</v>
      </c>
      <c r="E1671" s="4" t="s">
        <v>5351</v>
      </c>
      <c r="F1671" s="4" t="s">
        <v>5352</v>
      </c>
      <c r="G1671" t="s">
        <v>5353</v>
      </c>
      <c r="H1671" t="s">
        <v>203</v>
      </c>
      <c r="I1671" t="s">
        <v>200</v>
      </c>
      <c r="J1671">
        <f>IF(OR(K1671&lt;'[1]Mouse Distribution'!$L$2,K1671&gt;'[1]Mouse Distribution'!$L$3), 1, 0)</f>
        <v>1</v>
      </c>
      <c r="K1671">
        <f t="shared" si="26"/>
        <v>6.6293566200796095</v>
      </c>
      <c r="O1671" s="5">
        <v>5300000</v>
      </c>
    </row>
    <row r="1672" spans="1:15" x14ac:dyDescent="0.25">
      <c r="A1672">
        <v>2</v>
      </c>
      <c r="B1672">
        <v>1</v>
      </c>
      <c r="C1672">
        <v>1</v>
      </c>
      <c r="D1672">
        <v>1</v>
      </c>
      <c r="E1672" s="4" t="s">
        <v>5354</v>
      </c>
      <c r="F1672" s="4" t="s">
        <v>5355</v>
      </c>
      <c r="G1672" t="s">
        <v>5356</v>
      </c>
      <c r="H1672" t="s">
        <v>203</v>
      </c>
      <c r="I1672" t="s">
        <v>200</v>
      </c>
      <c r="J1672">
        <f>IF(OR(K1672&lt;'[1]Mouse Distribution'!$L$2,K1672&gt;'[1]Mouse Distribution'!$L$3), 1, 0)</f>
        <v>1</v>
      </c>
      <c r="K1672">
        <f t="shared" si="26"/>
        <v>6.6293566200796095</v>
      </c>
      <c r="O1672" s="5">
        <v>16000000</v>
      </c>
    </row>
    <row r="1673" spans="1:15" x14ac:dyDescent="0.25">
      <c r="A1673">
        <v>1</v>
      </c>
      <c r="B1673">
        <v>9</v>
      </c>
      <c r="C1673">
        <v>9</v>
      </c>
      <c r="D1673">
        <v>46</v>
      </c>
      <c r="E1673" s="4" t="s">
        <v>101</v>
      </c>
      <c r="F1673" s="4" t="s">
        <v>421</v>
      </c>
      <c r="G1673" t="s">
        <v>422</v>
      </c>
      <c r="H1673" t="s">
        <v>200</v>
      </c>
      <c r="I1673" t="s">
        <v>200</v>
      </c>
      <c r="J1673">
        <f>IF(OR(K1673&lt;'[1]Mouse Distribution'!$L$2,K1673&gt;'[1]Mouse Distribution'!$L$3), 1, 0)</f>
        <v>1</v>
      </c>
      <c r="K1673">
        <f t="shared" si="26"/>
        <v>-4.1468413883292712</v>
      </c>
      <c r="L1673">
        <v>0.04</v>
      </c>
      <c r="M1673">
        <v>13</v>
      </c>
      <c r="N1673" s="5">
        <v>6200000000</v>
      </c>
      <c r="O1673" s="5">
        <v>350000000</v>
      </c>
    </row>
    <row r="1674" spans="1:15" x14ac:dyDescent="0.25">
      <c r="A1674">
        <v>3</v>
      </c>
      <c r="B1674">
        <v>1</v>
      </c>
      <c r="C1674">
        <v>1</v>
      </c>
      <c r="D1674">
        <v>1</v>
      </c>
      <c r="E1674" s="4" t="s">
        <v>5357</v>
      </c>
      <c r="F1674" s="4" t="s">
        <v>5358</v>
      </c>
      <c r="G1674" t="s">
        <v>5359</v>
      </c>
      <c r="H1674" t="s">
        <v>203</v>
      </c>
      <c r="I1674" t="s">
        <v>200</v>
      </c>
      <c r="J1674">
        <f>IF(OR(K1674&lt;'[1]Mouse Distribution'!$L$2,K1674&gt;'[1]Mouse Distribution'!$L$3), 1, 0)</f>
        <v>1</v>
      </c>
      <c r="K1674">
        <f t="shared" si="26"/>
        <v>6.6293566200796095</v>
      </c>
      <c r="O1674" s="5">
        <v>10000000</v>
      </c>
    </row>
    <row r="1675" spans="1:15" x14ac:dyDescent="0.25">
      <c r="A1675">
        <v>1</v>
      </c>
      <c r="B1675">
        <v>18</v>
      </c>
      <c r="C1675">
        <v>18</v>
      </c>
      <c r="D1675">
        <v>19</v>
      </c>
      <c r="E1675" s="4" t="s">
        <v>177</v>
      </c>
      <c r="F1675" s="4" t="s">
        <v>423</v>
      </c>
      <c r="G1675" t="s">
        <v>424</v>
      </c>
      <c r="H1675" t="s">
        <v>200</v>
      </c>
      <c r="I1675" t="s">
        <v>221</v>
      </c>
      <c r="J1675">
        <f>IF(OR(K1675&lt;'[1]Mouse Distribution'!$L$2,K1675&gt;'[1]Mouse Distribution'!$L$3), 1, 0)</f>
        <v>1</v>
      </c>
      <c r="K1675">
        <f t="shared" si="26"/>
        <v>-4.2064508774674261</v>
      </c>
      <c r="L1675">
        <v>0.06</v>
      </c>
      <c r="M1675">
        <v>3</v>
      </c>
      <c r="N1675" s="5">
        <v>240000000</v>
      </c>
      <c r="O1675" s="5">
        <v>13000000</v>
      </c>
    </row>
    <row r="1676" spans="1:15" x14ac:dyDescent="0.25">
      <c r="A1676">
        <v>1</v>
      </c>
      <c r="B1676">
        <v>1</v>
      </c>
      <c r="C1676">
        <v>1</v>
      </c>
      <c r="D1676">
        <v>1</v>
      </c>
      <c r="E1676" s="4" t="s">
        <v>5360</v>
      </c>
      <c r="F1676" s="4" t="s">
        <v>5361</v>
      </c>
      <c r="G1676" t="s">
        <v>5362</v>
      </c>
      <c r="H1676" t="s">
        <v>200</v>
      </c>
      <c r="I1676" t="s">
        <v>221</v>
      </c>
      <c r="J1676">
        <f>IF(OR(K1676&lt;'[1]Mouse Distribution'!$L$2,K1676&gt;'[1]Mouse Distribution'!$L$3), 1, 0)</f>
        <v>1</v>
      </c>
      <c r="K1676">
        <f t="shared" si="26"/>
        <v>6.6293566200796095</v>
      </c>
      <c r="O1676" s="5">
        <v>1600000</v>
      </c>
    </row>
    <row r="1677" spans="1:15" x14ac:dyDescent="0.25">
      <c r="A1677">
        <v>1</v>
      </c>
      <c r="B1677">
        <v>1</v>
      </c>
      <c r="C1677">
        <v>1</v>
      </c>
      <c r="D1677">
        <v>1</v>
      </c>
      <c r="E1677" s="4" t="s">
        <v>5363</v>
      </c>
      <c r="F1677" s="4" t="s">
        <v>5364</v>
      </c>
      <c r="G1677" t="s">
        <v>5365</v>
      </c>
      <c r="H1677" t="s">
        <v>200</v>
      </c>
      <c r="I1677" t="s">
        <v>221</v>
      </c>
      <c r="J1677">
        <f>IF(OR(K1677&lt;'[1]Mouse Distribution'!$L$2,K1677&gt;'[1]Mouse Distribution'!$L$3), 1, 0)</f>
        <v>1</v>
      </c>
      <c r="K1677">
        <f t="shared" si="26"/>
        <v>6.6293566200796095</v>
      </c>
      <c r="O1677" s="5">
        <v>2300000</v>
      </c>
    </row>
    <row r="1678" spans="1:15" x14ac:dyDescent="0.25">
      <c r="A1678">
        <v>2</v>
      </c>
      <c r="B1678">
        <v>1</v>
      </c>
      <c r="C1678">
        <v>1</v>
      </c>
      <c r="D1678">
        <v>1</v>
      </c>
      <c r="E1678" s="4" t="s">
        <v>5366</v>
      </c>
      <c r="F1678" s="4" t="s">
        <v>5367</v>
      </c>
      <c r="G1678" t="s">
        <v>5368</v>
      </c>
      <c r="H1678" t="s">
        <v>203</v>
      </c>
      <c r="I1678" t="s">
        <v>200</v>
      </c>
      <c r="J1678">
        <f>IF(OR(K1678&lt;'[1]Mouse Distribution'!$L$2,K1678&gt;'[1]Mouse Distribution'!$L$3), 1, 0)</f>
        <v>1</v>
      </c>
      <c r="K1678">
        <f t="shared" si="26"/>
        <v>6.6293566200796095</v>
      </c>
      <c r="O1678" s="5">
        <v>9300000</v>
      </c>
    </row>
    <row r="1679" spans="1:15" x14ac:dyDescent="0.25">
      <c r="A1679">
        <v>1</v>
      </c>
      <c r="B1679">
        <v>1</v>
      </c>
      <c r="C1679">
        <v>1</v>
      </c>
      <c r="D1679">
        <v>1</v>
      </c>
      <c r="E1679" s="4" t="s">
        <v>5369</v>
      </c>
      <c r="F1679" s="4" t="s">
        <v>5370</v>
      </c>
      <c r="G1679" t="s">
        <v>5371</v>
      </c>
      <c r="H1679" t="s">
        <v>200</v>
      </c>
      <c r="I1679" t="s">
        <v>221</v>
      </c>
      <c r="J1679">
        <f>IF(OR(K1679&lt;'[1]Mouse Distribution'!$L$2,K1679&gt;'[1]Mouse Distribution'!$L$3), 1, 0)</f>
        <v>1</v>
      </c>
      <c r="K1679">
        <f t="shared" si="26"/>
        <v>6.6293566200796095</v>
      </c>
      <c r="O1679" s="5">
        <v>65000000</v>
      </c>
    </row>
    <row r="1680" spans="1:15" x14ac:dyDescent="0.25">
      <c r="A1680">
        <v>2</v>
      </c>
      <c r="B1680">
        <v>1</v>
      </c>
      <c r="C1680">
        <v>1</v>
      </c>
      <c r="D1680">
        <v>1</v>
      </c>
      <c r="E1680" s="4" t="s">
        <v>5372</v>
      </c>
      <c r="F1680" s="4" t="s">
        <v>5373</v>
      </c>
      <c r="G1680" t="s">
        <v>5374</v>
      </c>
      <c r="H1680" t="s">
        <v>203</v>
      </c>
      <c r="I1680" t="s">
        <v>200</v>
      </c>
      <c r="J1680">
        <f>IF(OR(K1680&lt;'[1]Mouse Distribution'!$L$2,K1680&gt;'[1]Mouse Distribution'!$L$3), 1, 0)</f>
        <v>1</v>
      </c>
      <c r="K1680">
        <f t="shared" si="26"/>
        <v>6.6293566200796095</v>
      </c>
      <c r="O1680" s="5">
        <v>12000000</v>
      </c>
    </row>
    <row r="1681" spans="1:15" x14ac:dyDescent="0.25">
      <c r="A1681">
        <v>2</v>
      </c>
      <c r="B1681">
        <v>1</v>
      </c>
      <c r="C1681">
        <v>1</v>
      </c>
      <c r="D1681">
        <v>1</v>
      </c>
      <c r="E1681" s="4" t="s">
        <v>5375</v>
      </c>
      <c r="F1681" s="4" t="s">
        <v>5376</v>
      </c>
      <c r="G1681" t="s">
        <v>5377</v>
      </c>
      <c r="H1681" t="s">
        <v>203</v>
      </c>
      <c r="I1681" t="s">
        <v>200</v>
      </c>
      <c r="J1681">
        <f>IF(OR(K1681&lt;'[1]Mouse Distribution'!$L$2,K1681&gt;'[1]Mouse Distribution'!$L$3), 1, 0)</f>
        <v>1</v>
      </c>
      <c r="K1681">
        <f t="shared" si="26"/>
        <v>6.6293566200796095</v>
      </c>
      <c r="O1681" s="5">
        <v>30000000</v>
      </c>
    </row>
    <row r="1682" spans="1:15" x14ac:dyDescent="0.25">
      <c r="A1682">
        <v>1</v>
      </c>
      <c r="B1682">
        <v>2</v>
      </c>
      <c r="C1682">
        <v>2</v>
      </c>
      <c r="D1682">
        <v>2</v>
      </c>
      <c r="E1682" s="4" t="s">
        <v>96</v>
      </c>
      <c r="F1682" s="4" t="s">
        <v>425</v>
      </c>
      <c r="G1682" t="s">
        <v>426</v>
      </c>
      <c r="H1682" t="s">
        <v>200</v>
      </c>
      <c r="I1682" t="s">
        <v>221</v>
      </c>
      <c r="J1682">
        <f>IF(OR(K1682&lt;'[1]Mouse Distribution'!$L$2,K1682&gt;'[1]Mouse Distribution'!$L$3), 1, 0)</f>
        <v>1</v>
      </c>
      <c r="K1682">
        <f t="shared" si="26"/>
        <v>-4.2223924213364485</v>
      </c>
      <c r="L1682">
        <v>0.11</v>
      </c>
      <c r="M1682">
        <v>1</v>
      </c>
      <c r="N1682" s="5">
        <v>28000000</v>
      </c>
      <c r="O1682" s="5">
        <v>1500000</v>
      </c>
    </row>
    <row r="1683" spans="1:15" x14ac:dyDescent="0.25">
      <c r="A1683">
        <v>1</v>
      </c>
      <c r="B1683">
        <v>1</v>
      </c>
      <c r="C1683">
        <v>1</v>
      </c>
      <c r="D1683">
        <v>1</v>
      </c>
      <c r="E1683" s="4" t="s">
        <v>5378</v>
      </c>
      <c r="F1683" s="4" t="s">
        <v>5379</v>
      </c>
      <c r="G1683" t="s">
        <v>5380</v>
      </c>
      <c r="H1683" t="s">
        <v>203</v>
      </c>
      <c r="I1683" t="s">
        <v>200</v>
      </c>
      <c r="J1683">
        <f>IF(OR(K1683&lt;'[1]Mouse Distribution'!$L$2,K1683&gt;'[1]Mouse Distribution'!$L$3), 1, 0)</f>
        <v>1</v>
      </c>
      <c r="K1683">
        <f t="shared" si="26"/>
        <v>6.6293566200796095</v>
      </c>
      <c r="O1683" s="5">
        <v>28000000</v>
      </c>
    </row>
    <row r="1684" spans="1:15" x14ac:dyDescent="0.25">
      <c r="A1684">
        <v>1</v>
      </c>
      <c r="B1684">
        <v>1</v>
      </c>
      <c r="C1684">
        <v>1</v>
      </c>
      <c r="D1684">
        <v>1</v>
      </c>
      <c r="E1684" s="4" t="s">
        <v>5381</v>
      </c>
      <c r="F1684" s="4" t="s">
        <v>5382</v>
      </c>
      <c r="G1684" t="s">
        <v>5383</v>
      </c>
      <c r="H1684" t="s">
        <v>200</v>
      </c>
      <c r="I1684" t="s">
        <v>221</v>
      </c>
      <c r="J1684">
        <f>IF(OR(K1684&lt;'[1]Mouse Distribution'!$L$2,K1684&gt;'[1]Mouse Distribution'!$L$3), 1, 0)</f>
        <v>0</v>
      </c>
      <c r="K1684">
        <f t="shared" si="26"/>
        <v>-1.2428565238961637</v>
      </c>
      <c r="N1684" s="5">
        <v>7100000</v>
      </c>
      <c r="O1684" s="5">
        <v>3000000</v>
      </c>
    </row>
    <row r="1685" spans="1:15" x14ac:dyDescent="0.25">
      <c r="A1685">
        <v>1</v>
      </c>
      <c r="B1685">
        <v>1</v>
      </c>
      <c r="C1685">
        <v>1</v>
      </c>
      <c r="D1685">
        <v>1</v>
      </c>
      <c r="E1685" s="4" t="s">
        <v>5384</v>
      </c>
      <c r="F1685" s="4" t="s">
        <v>5385</v>
      </c>
      <c r="G1685" t="s">
        <v>5386</v>
      </c>
      <c r="H1685" t="s">
        <v>203</v>
      </c>
      <c r="I1685" t="s">
        <v>200</v>
      </c>
      <c r="J1685">
        <f>IF(OR(K1685&lt;'[1]Mouse Distribution'!$L$2,K1685&gt;'[1]Mouse Distribution'!$L$3), 1, 0)</f>
        <v>1</v>
      </c>
      <c r="K1685">
        <f t="shared" si="26"/>
        <v>6.6293566200796095</v>
      </c>
      <c r="O1685" s="5">
        <v>32000000</v>
      </c>
    </row>
    <row r="1686" spans="1:15" x14ac:dyDescent="0.25">
      <c r="A1686">
        <v>1</v>
      </c>
      <c r="B1686">
        <v>8</v>
      </c>
      <c r="C1686">
        <v>8</v>
      </c>
      <c r="D1686">
        <v>9</v>
      </c>
      <c r="E1686" s="4" t="s">
        <v>126</v>
      </c>
      <c r="F1686" s="4" t="s">
        <v>427</v>
      </c>
      <c r="G1686" t="s">
        <v>428</v>
      </c>
      <c r="H1686" t="s">
        <v>200</v>
      </c>
      <c r="I1686" t="s">
        <v>221</v>
      </c>
      <c r="J1686">
        <f>IF(OR(K1686&lt;'[1]Mouse Distribution'!$L$2,K1686&gt;'[1]Mouse Distribution'!$L$3), 1, 0)</f>
        <v>1</v>
      </c>
      <c r="K1686">
        <f t="shared" si="26"/>
        <v>-4.3426866550541598</v>
      </c>
      <c r="L1686">
        <v>0.04</v>
      </c>
      <c r="M1686">
        <v>1</v>
      </c>
      <c r="N1686" s="5">
        <v>140000000</v>
      </c>
      <c r="O1686" s="5">
        <v>6900000</v>
      </c>
    </row>
    <row r="1687" spans="1:15" x14ac:dyDescent="0.25">
      <c r="A1687">
        <v>1</v>
      </c>
      <c r="B1687">
        <v>4</v>
      </c>
      <c r="C1687">
        <v>4</v>
      </c>
      <c r="D1687">
        <v>4</v>
      </c>
      <c r="E1687" s="4" t="s">
        <v>78</v>
      </c>
      <c r="F1687" s="4" t="s">
        <v>429</v>
      </c>
      <c r="G1687" t="s">
        <v>430</v>
      </c>
      <c r="H1687" t="s">
        <v>200</v>
      </c>
      <c r="I1687" t="s">
        <v>221</v>
      </c>
      <c r="J1687">
        <f>IF(OR(K1687&lt;'[1]Mouse Distribution'!$L$2,K1687&gt;'[1]Mouse Distribution'!$L$3), 1, 0)</f>
        <v>1</v>
      </c>
      <c r="K1687">
        <f t="shared" si="26"/>
        <v>-4.3839890630196141</v>
      </c>
      <c r="L1687">
        <v>0.04</v>
      </c>
      <c r="M1687">
        <v>3</v>
      </c>
      <c r="N1687" s="5">
        <v>190000000</v>
      </c>
      <c r="O1687" s="5">
        <v>9100000</v>
      </c>
    </row>
    <row r="1688" spans="1:15" x14ac:dyDescent="0.25">
      <c r="A1688">
        <v>1</v>
      </c>
      <c r="B1688">
        <v>1</v>
      </c>
      <c r="C1688">
        <v>1</v>
      </c>
      <c r="D1688">
        <v>1</v>
      </c>
      <c r="E1688" s="4" t="s">
        <v>5387</v>
      </c>
      <c r="F1688" s="4" t="s">
        <v>5388</v>
      </c>
      <c r="G1688" t="s">
        <v>5389</v>
      </c>
      <c r="H1688" t="s">
        <v>200</v>
      </c>
      <c r="I1688" t="s">
        <v>221</v>
      </c>
      <c r="J1688">
        <f>IF(OR(K1688&lt;'[1]Mouse Distribution'!$L$2,K1688&gt;'[1]Mouse Distribution'!$L$3), 1, 0)</f>
        <v>0</v>
      </c>
      <c r="K1688">
        <f t="shared" si="26"/>
        <v>-0.87262069352377258</v>
      </c>
      <c r="N1688" s="5">
        <v>130000000</v>
      </c>
      <c r="O1688" s="5">
        <v>71000000</v>
      </c>
    </row>
    <row r="1689" spans="1:15" x14ac:dyDescent="0.25">
      <c r="A1689">
        <v>1</v>
      </c>
      <c r="B1689">
        <v>1</v>
      </c>
      <c r="C1689">
        <v>1</v>
      </c>
      <c r="D1689">
        <v>1</v>
      </c>
      <c r="E1689" s="4" t="s">
        <v>5390</v>
      </c>
      <c r="F1689" s="4" t="s">
        <v>5391</v>
      </c>
      <c r="G1689" t="s">
        <v>5392</v>
      </c>
      <c r="H1689" t="s">
        <v>203</v>
      </c>
      <c r="I1689" t="s">
        <v>200</v>
      </c>
      <c r="J1689">
        <f>IF(OR(K1689&lt;'[1]Mouse Distribution'!$L$2,K1689&gt;'[1]Mouse Distribution'!$L$3), 1, 0)</f>
        <v>1</v>
      </c>
      <c r="K1689">
        <f t="shared" si="26"/>
        <v>6.6293566200796095</v>
      </c>
      <c r="O1689" s="5">
        <v>13000000</v>
      </c>
    </row>
    <row r="1690" spans="1:15" x14ac:dyDescent="0.25">
      <c r="A1690">
        <v>2</v>
      </c>
      <c r="B1690">
        <v>6</v>
      </c>
      <c r="C1690">
        <v>6</v>
      </c>
      <c r="D1690">
        <v>13</v>
      </c>
      <c r="E1690" s="4" t="s">
        <v>161</v>
      </c>
      <c r="F1690" s="4" t="s">
        <v>431</v>
      </c>
      <c r="G1690" t="s">
        <v>432</v>
      </c>
      <c r="H1690" t="s">
        <v>200</v>
      </c>
      <c r="I1690" t="s">
        <v>221</v>
      </c>
      <c r="J1690">
        <f>IF(OR(K1690&lt;'[1]Mouse Distribution'!$L$2,K1690&gt;'[1]Mouse Distribution'!$L$3), 1, 0)</f>
        <v>1</v>
      </c>
      <c r="K1690">
        <f t="shared" si="26"/>
        <v>-4.5063526660247897</v>
      </c>
      <c r="L1690">
        <v>0.03</v>
      </c>
      <c r="M1690">
        <v>2</v>
      </c>
      <c r="N1690" s="5">
        <v>250000000</v>
      </c>
      <c r="O1690" s="5">
        <v>11000000</v>
      </c>
    </row>
    <row r="1691" spans="1:15" x14ac:dyDescent="0.25">
      <c r="A1691">
        <v>1</v>
      </c>
      <c r="B1691">
        <v>19</v>
      </c>
      <c r="C1691">
        <v>19</v>
      </c>
      <c r="D1691">
        <v>38</v>
      </c>
      <c r="E1691" s="4" t="s">
        <v>433</v>
      </c>
      <c r="F1691" s="4" t="s">
        <v>434</v>
      </c>
      <c r="G1691" t="s">
        <v>435</v>
      </c>
      <c r="H1691" t="s">
        <v>200</v>
      </c>
      <c r="I1691" t="s">
        <v>221</v>
      </c>
      <c r="J1691">
        <f>IF(OR(K1691&lt;'[1]Mouse Distribution'!$L$2,K1691&gt;'[1]Mouse Distribution'!$L$3), 1, 0)</f>
        <v>1</v>
      </c>
      <c r="K1691">
        <f t="shared" si="26"/>
        <v>-4.5894084057523479</v>
      </c>
      <c r="L1691">
        <v>0.15</v>
      </c>
      <c r="M1691">
        <v>1</v>
      </c>
      <c r="N1691" s="5">
        <v>1300000000</v>
      </c>
      <c r="O1691" s="5">
        <v>54000000</v>
      </c>
    </row>
    <row r="1692" spans="1:15" x14ac:dyDescent="0.25">
      <c r="A1692">
        <v>2</v>
      </c>
      <c r="B1692">
        <v>1</v>
      </c>
      <c r="C1692">
        <v>1</v>
      </c>
      <c r="D1692">
        <v>1</v>
      </c>
      <c r="E1692" s="4" t="s">
        <v>5393</v>
      </c>
      <c r="F1692" s="4" t="s">
        <v>5394</v>
      </c>
      <c r="G1692" t="s">
        <v>5395</v>
      </c>
      <c r="H1692" t="s">
        <v>203</v>
      </c>
      <c r="I1692" t="s">
        <v>200</v>
      </c>
      <c r="J1692">
        <f>IF(OR(K1692&lt;'[1]Mouse Distribution'!$L$2,K1692&gt;'[1]Mouse Distribution'!$L$3), 1, 0)</f>
        <v>1</v>
      </c>
      <c r="K1692">
        <f t="shared" si="26"/>
        <v>6.6293566200796095</v>
      </c>
      <c r="O1692" s="5">
        <v>26000000</v>
      </c>
    </row>
    <row r="1693" spans="1:15" x14ac:dyDescent="0.25">
      <c r="A1693">
        <v>1</v>
      </c>
      <c r="B1693">
        <v>1</v>
      </c>
      <c r="C1693">
        <v>1</v>
      </c>
      <c r="D1693">
        <v>1</v>
      </c>
      <c r="E1693" s="4" t="s">
        <v>5396</v>
      </c>
      <c r="F1693" s="4" t="s">
        <v>5397</v>
      </c>
      <c r="G1693" t="s">
        <v>5398</v>
      </c>
      <c r="H1693" t="s">
        <v>203</v>
      </c>
      <c r="I1693" t="s">
        <v>200</v>
      </c>
      <c r="J1693">
        <f>IF(OR(K1693&lt;'[1]Mouse Distribution'!$L$2,K1693&gt;'[1]Mouse Distribution'!$L$3), 1, 0)</f>
        <v>1</v>
      </c>
      <c r="K1693">
        <f t="shared" si="26"/>
        <v>6.6293566200796095</v>
      </c>
      <c r="O1693" s="5">
        <v>8300000</v>
      </c>
    </row>
    <row r="1694" spans="1:15" x14ac:dyDescent="0.25">
      <c r="A1694">
        <v>1</v>
      </c>
      <c r="B1694">
        <v>3</v>
      </c>
      <c r="C1694">
        <v>3</v>
      </c>
      <c r="D1694">
        <v>4</v>
      </c>
      <c r="E1694" s="4" t="s">
        <v>5399</v>
      </c>
      <c r="F1694" s="4" t="s">
        <v>5400</v>
      </c>
      <c r="G1694" t="s">
        <v>5401</v>
      </c>
      <c r="H1694" t="s">
        <v>200</v>
      </c>
      <c r="I1694" t="s">
        <v>200</v>
      </c>
      <c r="J1694">
        <f>IF(OR(K1694&lt;'[1]Mouse Distribution'!$L$2,K1694&gt;'[1]Mouse Distribution'!$L$3), 1, 0)</f>
        <v>0</v>
      </c>
      <c r="K1694">
        <f t="shared" si="26"/>
        <v>-0.1154772174199359</v>
      </c>
      <c r="N1694" s="5">
        <v>39000000</v>
      </c>
      <c r="O1694" s="5">
        <v>36000000</v>
      </c>
    </row>
    <row r="1695" spans="1:15" x14ac:dyDescent="0.25">
      <c r="A1695">
        <v>3</v>
      </c>
      <c r="B1695">
        <v>3</v>
      </c>
      <c r="C1695">
        <v>3</v>
      </c>
      <c r="D1695">
        <v>3</v>
      </c>
      <c r="E1695" s="4" t="s">
        <v>5402</v>
      </c>
      <c r="F1695" s="4" t="s">
        <v>5403</v>
      </c>
      <c r="G1695" t="s">
        <v>5404</v>
      </c>
      <c r="H1695" t="s">
        <v>200</v>
      </c>
      <c r="I1695" t="s">
        <v>221</v>
      </c>
      <c r="J1695">
        <f>IF(OR(K1695&lt;'[1]Mouse Distribution'!$L$2,K1695&gt;'[1]Mouse Distribution'!$L$3), 1, 0)</f>
        <v>0</v>
      </c>
      <c r="K1695">
        <f t="shared" si="26"/>
        <v>-9.3109404391481479E-2</v>
      </c>
      <c r="N1695" s="5">
        <v>1600000</v>
      </c>
      <c r="O1695" s="5">
        <v>1500000</v>
      </c>
    </row>
    <row r="1696" spans="1:15" x14ac:dyDescent="0.25">
      <c r="A1696">
        <v>1</v>
      </c>
      <c r="B1696">
        <v>1</v>
      </c>
      <c r="C1696">
        <v>1</v>
      </c>
      <c r="D1696">
        <v>1</v>
      </c>
      <c r="E1696" s="4" t="s">
        <v>5405</v>
      </c>
      <c r="F1696" s="4" t="s">
        <v>5406</v>
      </c>
      <c r="G1696" t="s">
        <v>5407</v>
      </c>
      <c r="H1696" t="s">
        <v>203</v>
      </c>
      <c r="I1696" t="s">
        <v>200</v>
      </c>
      <c r="J1696">
        <f>IF(OR(K1696&lt;'[1]Mouse Distribution'!$L$2,K1696&gt;'[1]Mouse Distribution'!$L$3), 1, 0)</f>
        <v>1</v>
      </c>
      <c r="K1696">
        <f t="shared" si="26"/>
        <v>6.6293566200796095</v>
      </c>
      <c r="O1696" s="5">
        <v>3100000</v>
      </c>
    </row>
    <row r="1697" spans="1:15" x14ac:dyDescent="0.25">
      <c r="A1697">
        <v>1</v>
      </c>
      <c r="B1697">
        <v>3</v>
      </c>
      <c r="C1697">
        <v>3</v>
      </c>
      <c r="D1697">
        <v>3</v>
      </c>
      <c r="E1697" s="4" t="s">
        <v>5408</v>
      </c>
      <c r="F1697" s="4" t="s">
        <v>5409</v>
      </c>
      <c r="G1697" t="s">
        <v>5410</v>
      </c>
      <c r="H1697" t="s">
        <v>200</v>
      </c>
      <c r="I1697" t="s">
        <v>221</v>
      </c>
      <c r="J1697">
        <f>IF(OR(K1697&lt;'[1]Mouse Distribution'!$L$2,K1697&gt;'[1]Mouse Distribution'!$L$3), 1, 0)</f>
        <v>0</v>
      </c>
      <c r="K1697">
        <f t="shared" si="26"/>
        <v>-2.8889686876112561</v>
      </c>
      <c r="N1697" s="5">
        <v>40000000</v>
      </c>
      <c r="O1697" s="5">
        <v>5400000</v>
      </c>
    </row>
    <row r="1698" spans="1:15" x14ac:dyDescent="0.25">
      <c r="A1698">
        <v>1</v>
      </c>
      <c r="B1698">
        <v>2</v>
      </c>
      <c r="C1698">
        <v>2</v>
      </c>
      <c r="D1698">
        <v>3</v>
      </c>
      <c r="E1698" s="4" t="s">
        <v>5411</v>
      </c>
      <c r="F1698" s="4" t="s">
        <v>5412</v>
      </c>
      <c r="G1698" t="s">
        <v>5413</v>
      </c>
      <c r="H1698" t="s">
        <v>200</v>
      </c>
      <c r="I1698" t="s">
        <v>200</v>
      </c>
      <c r="J1698">
        <f>IF(OR(K1698&lt;'[1]Mouse Distribution'!$L$2,K1698&gt;'[1]Mouse Distribution'!$L$3), 1, 0)</f>
        <v>0</v>
      </c>
      <c r="K1698">
        <f t="shared" si="26"/>
        <v>0.16992500144231237</v>
      </c>
      <c r="N1698" s="5">
        <v>16000000</v>
      </c>
      <c r="O1698" s="5">
        <v>18000000</v>
      </c>
    </row>
    <row r="1699" spans="1:15" x14ac:dyDescent="0.25">
      <c r="A1699">
        <v>1</v>
      </c>
      <c r="B1699">
        <v>2</v>
      </c>
      <c r="C1699">
        <v>2</v>
      </c>
      <c r="D1699">
        <v>3</v>
      </c>
      <c r="E1699" s="4" t="s">
        <v>5414</v>
      </c>
      <c r="F1699" s="4" t="s">
        <v>5415</v>
      </c>
      <c r="G1699" t="s">
        <v>5416</v>
      </c>
      <c r="H1699" t="s">
        <v>200</v>
      </c>
      <c r="I1699" t="s">
        <v>200</v>
      </c>
      <c r="J1699">
        <f>IF(OR(K1699&lt;'[1]Mouse Distribution'!$L$2,K1699&gt;'[1]Mouse Distribution'!$L$3), 1, 0)</f>
        <v>0</v>
      </c>
      <c r="K1699">
        <f t="shared" si="26"/>
        <v>-1.074000581443777</v>
      </c>
      <c r="N1699" s="5">
        <v>20000000</v>
      </c>
      <c r="O1699" s="5">
        <v>9500000</v>
      </c>
    </row>
    <row r="1700" spans="1:15" x14ac:dyDescent="0.25">
      <c r="A1700">
        <v>1</v>
      </c>
      <c r="B1700">
        <v>3</v>
      </c>
      <c r="C1700">
        <v>3</v>
      </c>
      <c r="D1700">
        <v>3</v>
      </c>
      <c r="E1700" s="4" t="s">
        <v>129</v>
      </c>
      <c r="F1700" s="4" t="s">
        <v>436</v>
      </c>
      <c r="G1700" t="s">
        <v>437</v>
      </c>
      <c r="H1700" t="s">
        <v>200</v>
      </c>
      <c r="I1700" t="s">
        <v>221</v>
      </c>
      <c r="J1700">
        <f>IF(OR(K1700&lt;'[1]Mouse Distribution'!$L$2,K1700&gt;'[1]Mouse Distribution'!$L$3), 1, 0)</f>
        <v>1</v>
      </c>
      <c r="K1700">
        <f t="shared" si="26"/>
        <v>-4.9434164716336326</v>
      </c>
      <c r="L1700">
        <v>0.03</v>
      </c>
      <c r="M1700">
        <v>1</v>
      </c>
      <c r="N1700" s="5">
        <v>120000000</v>
      </c>
      <c r="O1700" s="5">
        <v>3900000</v>
      </c>
    </row>
    <row r="1701" spans="1:15" x14ac:dyDescent="0.25">
      <c r="A1701">
        <v>1</v>
      </c>
      <c r="B1701">
        <v>2</v>
      </c>
      <c r="C1701">
        <v>2</v>
      </c>
      <c r="D1701">
        <v>2</v>
      </c>
      <c r="E1701" s="4" t="s">
        <v>5417</v>
      </c>
      <c r="F1701" s="4" t="s">
        <v>5418</v>
      </c>
      <c r="G1701" t="s">
        <v>5419</v>
      </c>
      <c r="H1701" t="s">
        <v>221</v>
      </c>
      <c r="I1701" t="s">
        <v>200</v>
      </c>
      <c r="J1701">
        <f>IF(OR(K1701&lt;'[1]Mouse Distribution'!$L$2,K1701&gt;'[1]Mouse Distribution'!$L$3), 1, 0)</f>
        <v>0</v>
      </c>
      <c r="K1701">
        <f t="shared" si="26"/>
        <v>-1.3219280948873622</v>
      </c>
      <c r="N1701" s="5">
        <v>250000000</v>
      </c>
      <c r="O1701" s="5">
        <v>100000000</v>
      </c>
    </row>
    <row r="1702" spans="1:15" x14ac:dyDescent="0.25">
      <c r="A1702">
        <v>2</v>
      </c>
      <c r="B1702">
        <v>2</v>
      </c>
      <c r="C1702">
        <v>3</v>
      </c>
      <c r="D1702">
        <v>3</v>
      </c>
      <c r="E1702" s="4" t="s">
        <v>5420</v>
      </c>
      <c r="F1702" s="4" t="s">
        <v>5421</v>
      </c>
      <c r="G1702" t="s">
        <v>5422</v>
      </c>
      <c r="H1702" t="s">
        <v>200</v>
      </c>
      <c r="I1702" t="s">
        <v>203</v>
      </c>
      <c r="J1702">
        <f>IF(OR(K1702&lt;'[1]Mouse Distribution'!$L$2,K1702&gt;'[1]Mouse Distribution'!$L$3), 1, 0)</f>
        <v>0</v>
      </c>
      <c r="K1702">
        <f t="shared" si="26"/>
        <v>0.86249647625006509</v>
      </c>
      <c r="N1702" s="5">
        <v>110000000</v>
      </c>
      <c r="O1702" s="5">
        <v>200000000</v>
      </c>
    </row>
    <row r="1703" spans="1:15" x14ac:dyDescent="0.25">
      <c r="A1703">
        <v>2</v>
      </c>
      <c r="B1703">
        <v>7</v>
      </c>
      <c r="C1703">
        <v>7</v>
      </c>
      <c r="D1703">
        <v>8</v>
      </c>
      <c r="E1703" s="4" t="s">
        <v>142</v>
      </c>
      <c r="F1703" s="4" t="s">
        <v>438</v>
      </c>
      <c r="G1703" t="s">
        <v>439</v>
      </c>
      <c r="H1703" t="s">
        <v>200</v>
      </c>
      <c r="I1703" t="s">
        <v>221</v>
      </c>
      <c r="J1703">
        <f>IF(OR(K1703&lt;'[1]Mouse Distribution'!$L$2,K1703&gt;'[1]Mouse Distribution'!$L$3), 1, 0)</f>
        <v>1</v>
      </c>
      <c r="K1703">
        <f t="shared" si="26"/>
        <v>-5.0297473433940523</v>
      </c>
      <c r="L1703">
        <v>0.02</v>
      </c>
      <c r="M1703">
        <v>1</v>
      </c>
      <c r="N1703" s="5">
        <v>49000000</v>
      </c>
      <c r="O1703" s="5">
        <v>1500000</v>
      </c>
    </row>
    <row r="1704" spans="1:15" x14ac:dyDescent="0.25">
      <c r="A1704">
        <v>1</v>
      </c>
      <c r="B1704">
        <v>1</v>
      </c>
      <c r="C1704">
        <v>1</v>
      </c>
      <c r="D1704">
        <v>2</v>
      </c>
      <c r="E1704" s="4" t="s">
        <v>5423</v>
      </c>
      <c r="F1704" s="4" t="s">
        <v>5424</v>
      </c>
      <c r="G1704" t="s">
        <v>5425</v>
      </c>
      <c r="H1704" t="s">
        <v>221</v>
      </c>
      <c r="I1704" t="s">
        <v>200</v>
      </c>
      <c r="J1704">
        <f>IF(OR(K1704&lt;'[1]Mouse Distribution'!$L$2,K1704&gt;'[1]Mouse Distribution'!$L$3), 1, 0)</f>
        <v>1</v>
      </c>
      <c r="K1704">
        <f t="shared" si="26"/>
        <v>-6.0588936890535692</v>
      </c>
      <c r="L1704">
        <v>0.01</v>
      </c>
      <c r="M1704">
        <v>1</v>
      </c>
      <c r="N1704" s="5">
        <v>2600000000</v>
      </c>
      <c r="O1704" s="5">
        <v>39000000</v>
      </c>
    </row>
    <row r="1705" spans="1:15" x14ac:dyDescent="0.25">
      <c r="A1705">
        <v>2</v>
      </c>
      <c r="B1705">
        <v>1</v>
      </c>
      <c r="C1705">
        <v>2</v>
      </c>
      <c r="D1705">
        <v>3</v>
      </c>
      <c r="E1705" s="4" t="s">
        <v>5426</v>
      </c>
      <c r="F1705" s="4" t="s">
        <v>5427</v>
      </c>
      <c r="G1705" t="s">
        <v>5428</v>
      </c>
      <c r="H1705" t="s">
        <v>203</v>
      </c>
      <c r="I1705" t="s">
        <v>203</v>
      </c>
      <c r="J1705">
        <f>IF(OR(K1705&lt;'[1]Mouse Distribution'!$L$2,K1705&gt;'[1]Mouse Distribution'!$L$3), 1, 0)</f>
        <v>0</v>
      </c>
      <c r="K1705">
        <f t="shared" si="26"/>
        <v>-1.7078192485066899</v>
      </c>
      <c r="N1705" s="5">
        <v>4900000000</v>
      </c>
      <c r="O1705" s="5">
        <v>1500000000</v>
      </c>
    </row>
    <row r="1706" spans="1:15" x14ac:dyDescent="0.25">
      <c r="A1706">
        <v>2</v>
      </c>
      <c r="B1706">
        <v>3</v>
      </c>
      <c r="C1706">
        <v>3</v>
      </c>
      <c r="D1706">
        <v>3</v>
      </c>
      <c r="E1706" s="4" t="s">
        <v>5429</v>
      </c>
      <c r="F1706" s="4" t="s">
        <v>5430</v>
      </c>
      <c r="G1706" t="s">
        <v>5431</v>
      </c>
      <c r="H1706" t="s">
        <v>200</v>
      </c>
      <c r="I1706" t="s">
        <v>221</v>
      </c>
      <c r="J1706">
        <f>IF(OR(K1706&lt;'[1]Mouse Distribution'!$L$2,K1706&gt;'[1]Mouse Distribution'!$L$3), 1, 0)</f>
        <v>0</v>
      </c>
      <c r="K1706">
        <f t="shared" si="26"/>
        <v>0.27753397552890896</v>
      </c>
      <c r="N1706" s="5">
        <v>9900000</v>
      </c>
      <c r="O1706" s="5">
        <v>12000000</v>
      </c>
    </row>
    <row r="1707" spans="1:15" x14ac:dyDescent="0.25">
      <c r="A1707">
        <v>1</v>
      </c>
      <c r="B1707">
        <v>3</v>
      </c>
      <c r="C1707">
        <v>3</v>
      </c>
      <c r="D1707">
        <v>3</v>
      </c>
      <c r="E1707" s="4" t="s">
        <v>5432</v>
      </c>
      <c r="F1707" s="4" t="s">
        <v>5433</v>
      </c>
      <c r="G1707" t="s">
        <v>5434</v>
      </c>
      <c r="H1707" t="s">
        <v>200</v>
      </c>
      <c r="I1707" t="s">
        <v>200</v>
      </c>
      <c r="J1707">
        <f>IF(OR(K1707&lt;'[1]Mouse Distribution'!$L$2,K1707&gt;'[1]Mouse Distribution'!$L$3), 1, 0)</f>
        <v>0</v>
      </c>
      <c r="K1707">
        <f t="shared" si="26"/>
        <v>-0.7776075786635519</v>
      </c>
      <c r="N1707" s="5">
        <v>72000000</v>
      </c>
      <c r="O1707" s="5">
        <v>42000000</v>
      </c>
    </row>
    <row r="1708" spans="1:15" x14ac:dyDescent="0.25">
      <c r="A1708">
        <v>2</v>
      </c>
      <c r="B1708">
        <v>2</v>
      </c>
      <c r="C1708">
        <v>2</v>
      </c>
      <c r="D1708">
        <v>2</v>
      </c>
      <c r="E1708" s="4" t="s">
        <v>5435</v>
      </c>
      <c r="F1708" s="4" t="s">
        <v>5436</v>
      </c>
      <c r="G1708" t="s">
        <v>5437</v>
      </c>
      <c r="H1708" t="s">
        <v>200</v>
      </c>
      <c r="I1708" t="s">
        <v>200</v>
      </c>
      <c r="J1708">
        <f>IF(OR(K1708&lt;'[1]Mouse Distribution'!$L$2,K1708&gt;'[1]Mouse Distribution'!$L$3), 1, 0)</f>
        <v>0</v>
      </c>
      <c r="K1708">
        <f t="shared" si="26"/>
        <v>-1</v>
      </c>
      <c r="N1708" s="5">
        <v>40000000</v>
      </c>
      <c r="O1708" s="5">
        <v>20000000</v>
      </c>
    </row>
    <row r="1709" spans="1:15" x14ac:dyDescent="0.25">
      <c r="A1709">
        <v>1</v>
      </c>
      <c r="B1709">
        <v>2</v>
      </c>
      <c r="C1709">
        <v>2</v>
      </c>
      <c r="D1709">
        <v>2</v>
      </c>
      <c r="E1709" s="4" t="s">
        <v>5438</v>
      </c>
      <c r="F1709" s="4" t="s">
        <v>5439</v>
      </c>
      <c r="G1709" t="s">
        <v>5440</v>
      </c>
      <c r="H1709" t="s">
        <v>200</v>
      </c>
      <c r="I1709" t="s">
        <v>221</v>
      </c>
      <c r="J1709">
        <f>IF(OR(K1709&lt;'[1]Mouse Distribution'!$L$2,K1709&gt;'[1]Mouse Distribution'!$L$3), 1, 0)</f>
        <v>0</v>
      </c>
      <c r="K1709">
        <f t="shared" si="26"/>
        <v>1.5425272344007599</v>
      </c>
      <c r="N1709" s="5">
        <v>23000000</v>
      </c>
      <c r="O1709" s="5">
        <v>67000000</v>
      </c>
    </row>
    <row r="1710" spans="1:15" x14ac:dyDescent="0.25">
      <c r="A1710">
        <v>1</v>
      </c>
      <c r="B1710">
        <v>2</v>
      </c>
      <c r="C1710">
        <v>2</v>
      </c>
      <c r="D1710">
        <v>2</v>
      </c>
      <c r="E1710" s="4" t="s">
        <v>114</v>
      </c>
      <c r="F1710" s="4" t="s">
        <v>440</v>
      </c>
      <c r="G1710" t="s">
        <v>441</v>
      </c>
      <c r="H1710" t="s">
        <v>200</v>
      </c>
      <c r="I1710" t="s">
        <v>221</v>
      </c>
      <c r="J1710">
        <f>IF(OR(K1710&lt;'[1]Mouse Distribution'!$L$2,K1710&gt;'[1]Mouse Distribution'!$L$3), 1, 0)</f>
        <v>1</v>
      </c>
      <c r="K1710">
        <f t="shared" si="26"/>
        <v>-6.4474589769712214</v>
      </c>
      <c r="L1710">
        <v>7.0000000000000007E-2</v>
      </c>
      <c r="M1710">
        <v>1</v>
      </c>
      <c r="N1710" s="5">
        <v>960000000</v>
      </c>
      <c r="O1710" s="5">
        <v>11000000</v>
      </c>
    </row>
    <row r="1711" spans="1:15" x14ac:dyDescent="0.25">
      <c r="A1711">
        <v>1</v>
      </c>
      <c r="B1711">
        <v>1</v>
      </c>
      <c r="C1711">
        <v>1</v>
      </c>
      <c r="D1711">
        <v>1</v>
      </c>
      <c r="E1711" s="4" t="s">
        <v>5441</v>
      </c>
      <c r="F1711" s="4" t="s">
        <v>5442</v>
      </c>
      <c r="G1711" t="s">
        <v>5443</v>
      </c>
      <c r="H1711" t="s">
        <v>200</v>
      </c>
      <c r="I1711" t="s">
        <v>203</v>
      </c>
      <c r="J1711">
        <f>IF(OR(K1711&lt;'[1]Mouse Distribution'!$L$2,K1711&gt;'[1]Mouse Distribution'!$L$3), 1, 0)</f>
        <v>1</v>
      </c>
      <c r="K1711">
        <f t="shared" si="26"/>
        <v>-6.6438561897747244</v>
      </c>
      <c r="N1711" s="5">
        <v>43000000</v>
      </c>
    </row>
    <row r="1712" spans="1:15" x14ac:dyDescent="0.25">
      <c r="A1712">
        <v>1</v>
      </c>
      <c r="B1712">
        <v>1</v>
      </c>
      <c r="C1712">
        <v>1</v>
      </c>
      <c r="D1712">
        <v>1</v>
      </c>
      <c r="E1712" s="4" t="s">
        <v>5444</v>
      </c>
      <c r="F1712" s="4" t="s">
        <v>5445</v>
      </c>
      <c r="G1712" t="s">
        <v>5446</v>
      </c>
      <c r="H1712" t="s">
        <v>200</v>
      </c>
      <c r="I1712" t="s">
        <v>203</v>
      </c>
      <c r="J1712">
        <f>IF(OR(K1712&lt;'[1]Mouse Distribution'!$L$2,K1712&gt;'[1]Mouse Distribution'!$L$3), 1, 0)</f>
        <v>1</v>
      </c>
      <c r="K1712">
        <f t="shared" si="26"/>
        <v>-6.6438561897747244</v>
      </c>
      <c r="N1712" s="5">
        <v>3100000</v>
      </c>
    </row>
    <row r="1713" spans="1:15" x14ac:dyDescent="0.25">
      <c r="A1713">
        <v>1</v>
      </c>
      <c r="B1713">
        <v>1</v>
      </c>
      <c r="C1713">
        <v>1</v>
      </c>
      <c r="D1713">
        <v>1</v>
      </c>
      <c r="E1713" s="4" t="s">
        <v>5447</v>
      </c>
      <c r="F1713" s="4" t="s">
        <v>5448</v>
      </c>
      <c r="G1713" t="s">
        <v>5449</v>
      </c>
      <c r="H1713" t="s">
        <v>200</v>
      </c>
      <c r="I1713" t="s">
        <v>221</v>
      </c>
      <c r="J1713">
        <f>IF(OR(K1713&lt;'[1]Mouse Distribution'!$L$2,K1713&gt;'[1]Mouse Distribution'!$L$3), 1, 0)</f>
        <v>0</v>
      </c>
      <c r="K1713">
        <f t="shared" si="26"/>
        <v>-0.93288580414146305</v>
      </c>
      <c r="N1713" s="5">
        <v>21000000</v>
      </c>
      <c r="O1713" s="5">
        <v>11000000</v>
      </c>
    </row>
    <row r="1714" spans="1:15" x14ac:dyDescent="0.25">
      <c r="A1714">
        <v>1</v>
      </c>
      <c r="B1714">
        <v>1</v>
      </c>
      <c r="C1714">
        <v>1</v>
      </c>
      <c r="D1714">
        <v>1</v>
      </c>
      <c r="E1714" s="4" t="s">
        <v>5450</v>
      </c>
      <c r="F1714" s="4" t="s">
        <v>5451</v>
      </c>
      <c r="G1714" t="s">
        <v>5452</v>
      </c>
      <c r="H1714" t="s">
        <v>200</v>
      </c>
      <c r="I1714" t="s">
        <v>203</v>
      </c>
      <c r="J1714">
        <f>IF(OR(K1714&lt;'[1]Mouse Distribution'!$L$2,K1714&gt;'[1]Mouse Distribution'!$L$3), 1, 0)</f>
        <v>1</v>
      </c>
      <c r="K1714">
        <f t="shared" si="26"/>
        <v>-6.6438561897747244</v>
      </c>
      <c r="N1714" s="5">
        <v>3800000</v>
      </c>
    </row>
    <row r="1715" spans="1:15" x14ac:dyDescent="0.25">
      <c r="A1715">
        <v>1</v>
      </c>
      <c r="B1715">
        <v>1</v>
      </c>
      <c r="C1715">
        <v>1</v>
      </c>
      <c r="D1715">
        <v>1</v>
      </c>
      <c r="E1715" s="4" t="s">
        <v>5453</v>
      </c>
      <c r="F1715" s="4" t="s">
        <v>5454</v>
      </c>
      <c r="G1715" t="s">
        <v>5455</v>
      </c>
      <c r="H1715" t="s">
        <v>200</v>
      </c>
      <c r="I1715" t="s">
        <v>203</v>
      </c>
      <c r="J1715">
        <f>IF(OR(K1715&lt;'[1]Mouse Distribution'!$L$2,K1715&gt;'[1]Mouse Distribution'!$L$3), 1, 0)</f>
        <v>1</v>
      </c>
      <c r="K1715">
        <f t="shared" si="26"/>
        <v>-6.6438561897747244</v>
      </c>
      <c r="N1715" s="5">
        <v>29000000</v>
      </c>
    </row>
    <row r="1716" spans="1:15" x14ac:dyDescent="0.25">
      <c r="A1716">
        <v>2</v>
      </c>
      <c r="B1716">
        <v>1</v>
      </c>
      <c r="C1716">
        <v>1</v>
      </c>
      <c r="D1716">
        <v>1</v>
      </c>
      <c r="E1716" s="4" t="s">
        <v>5456</v>
      </c>
      <c r="F1716" s="4" t="s">
        <v>5457</v>
      </c>
      <c r="G1716" t="s">
        <v>5458</v>
      </c>
      <c r="H1716" t="s">
        <v>200</v>
      </c>
      <c r="I1716" t="s">
        <v>203</v>
      </c>
      <c r="J1716">
        <f>IF(OR(K1716&lt;'[1]Mouse Distribution'!$L$2,K1716&gt;'[1]Mouse Distribution'!$L$3), 1, 0)</f>
        <v>1</v>
      </c>
      <c r="K1716">
        <f t="shared" si="26"/>
        <v>-6.6438561897747244</v>
      </c>
      <c r="N1716" s="5">
        <v>19000000</v>
      </c>
    </row>
    <row r="1717" spans="1:15" x14ac:dyDescent="0.25">
      <c r="A1717">
        <v>1</v>
      </c>
      <c r="B1717">
        <v>1</v>
      </c>
      <c r="C1717">
        <v>1</v>
      </c>
      <c r="D1717">
        <v>1</v>
      </c>
      <c r="E1717" s="4" t="s">
        <v>5459</v>
      </c>
      <c r="F1717" s="4" t="s">
        <v>5460</v>
      </c>
      <c r="G1717" t="s">
        <v>5461</v>
      </c>
      <c r="H1717" t="s">
        <v>200</v>
      </c>
      <c r="I1717" t="s">
        <v>203</v>
      </c>
      <c r="J1717">
        <f>IF(OR(K1717&lt;'[1]Mouse Distribution'!$L$2,K1717&gt;'[1]Mouse Distribution'!$L$3), 1, 0)</f>
        <v>1</v>
      </c>
      <c r="K1717">
        <f t="shared" si="26"/>
        <v>-6.6438561897747244</v>
      </c>
      <c r="N1717" s="5">
        <v>8000000</v>
      </c>
    </row>
    <row r="1718" spans="1:15" x14ac:dyDescent="0.25">
      <c r="A1718">
        <v>1</v>
      </c>
      <c r="B1718">
        <v>1</v>
      </c>
      <c r="C1718">
        <v>1</v>
      </c>
      <c r="D1718">
        <v>1</v>
      </c>
      <c r="E1718" s="4" t="s">
        <v>5462</v>
      </c>
      <c r="F1718" s="4" t="s">
        <v>5463</v>
      </c>
      <c r="G1718" t="s">
        <v>5464</v>
      </c>
      <c r="H1718" t="s">
        <v>200</v>
      </c>
      <c r="I1718" t="s">
        <v>203</v>
      </c>
      <c r="J1718">
        <f>IF(OR(K1718&lt;'[1]Mouse Distribution'!$L$2,K1718&gt;'[1]Mouse Distribution'!$L$3), 1, 0)</f>
        <v>1</v>
      </c>
      <c r="K1718">
        <f t="shared" si="26"/>
        <v>-6.6438561897747244</v>
      </c>
      <c r="N1718" s="5">
        <v>23000000</v>
      </c>
    </row>
    <row r="1719" spans="1:15" x14ac:dyDescent="0.25">
      <c r="A1719">
        <v>1</v>
      </c>
      <c r="B1719">
        <v>1</v>
      </c>
      <c r="C1719">
        <v>1</v>
      </c>
      <c r="D1719">
        <v>1</v>
      </c>
      <c r="E1719" s="4" t="s">
        <v>5465</v>
      </c>
      <c r="F1719" s="4" t="s">
        <v>5466</v>
      </c>
      <c r="G1719" t="s">
        <v>5467</v>
      </c>
      <c r="H1719" t="s">
        <v>200</v>
      </c>
      <c r="I1719" t="s">
        <v>203</v>
      </c>
      <c r="J1719">
        <f>IF(OR(K1719&lt;'[1]Mouse Distribution'!$L$2,K1719&gt;'[1]Mouse Distribution'!$L$3), 1, 0)</f>
        <v>1</v>
      </c>
      <c r="K1719">
        <f t="shared" si="26"/>
        <v>-6.6438561897747244</v>
      </c>
      <c r="N1719" s="5">
        <v>34000000</v>
      </c>
    </row>
    <row r="1720" spans="1:15" x14ac:dyDescent="0.25">
      <c r="A1720">
        <v>1</v>
      </c>
      <c r="B1720">
        <v>1</v>
      </c>
      <c r="C1720">
        <v>1</v>
      </c>
      <c r="D1720">
        <v>1</v>
      </c>
      <c r="E1720" s="4" t="s">
        <v>5468</v>
      </c>
      <c r="F1720" s="4" t="s">
        <v>5469</v>
      </c>
      <c r="G1720" t="s">
        <v>5470</v>
      </c>
      <c r="H1720" t="s">
        <v>200</v>
      </c>
      <c r="I1720" t="s">
        <v>203</v>
      </c>
      <c r="J1720">
        <f>IF(OR(K1720&lt;'[1]Mouse Distribution'!$L$2,K1720&gt;'[1]Mouse Distribution'!$L$3), 1, 0)</f>
        <v>1</v>
      </c>
      <c r="K1720">
        <f t="shared" si="26"/>
        <v>-6.6438561897747244</v>
      </c>
      <c r="N1720" s="5">
        <v>6400000</v>
      </c>
    </row>
    <row r="1721" spans="1:15" x14ac:dyDescent="0.25">
      <c r="A1721">
        <v>2</v>
      </c>
      <c r="B1721">
        <v>1</v>
      </c>
      <c r="C1721">
        <v>1</v>
      </c>
      <c r="D1721">
        <v>1</v>
      </c>
      <c r="E1721" s="4" t="s">
        <v>5471</v>
      </c>
      <c r="F1721" s="4" t="s">
        <v>5472</v>
      </c>
      <c r="G1721" t="s">
        <v>5473</v>
      </c>
      <c r="H1721" t="s">
        <v>200</v>
      </c>
      <c r="I1721" t="s">
        <v>203</v>
      </c>
      <c r="J1721">
        <f>IF(OR(K1721&lt;'[1]Mouse Distribution'!$L$2,K1721&gt;'[1]Mouse Distribution'!$L$3), 1, 0)</f>
        <v>1</v>
      </c>
      <c r="K1721">
        <f t="shared" si="26"/>
        <v>-6.6438561897747244</v>
      </c>
      <c r="N1721" s="5">
        <v>13000000</v>
      </c>
    </row>
    <row r="1722" spans="1:15" x14ac:dyDescent="0.25">
      <c r="A1722">
        <v>1</v>
      </c>
      <c r="B1722">
        <v>1</v>
      </c>
      <c r="C1722">
        <v>1</v>
      </c>
      <c r="D1722">
        <v>1</v>
      </c>
      <c r="E1722" s="4" t="s">
        <v>5474</v>
      </c>
      <c r="F1722" s="4" t="s">
        <v>5475</v>
      </c>
      <c r="G1722" t="s">
        <v>5476</v>
      </c>
      <c r="H1722" t="s">
        <v>200</v>
      </c>
      <c r="I1722" t="s">
        <v>203</v>
      </c>
      <c r="J1722">
        <f>IF(OR(K1722&lt;'[1]Mouse Distribution'!$L$2,K1722&gt;'[1]Mouse Distribution'!$L$3), 1, 0)</f>
        <v>1</v>
      </c>
      <c r="K1722">
        <f t="shared" si="26"/>
        <v>-6.6438561897747244</v>
      </c>
      <c r="N1722" s="5">
        <v>19000000</v>
      </c>
    </row>
    <row r="1723" spans="1:15" x14ac:dyDescent="0.25">
      <c r="A1723">
        <v>1</v>
      </c>
      <c r="B1723">
        <v>1</v>
      </c>
      <c r="C1723">
        <v>1</v>
      </c>
      <c r="D1723">
        <v>1</v>
      </c>
      <c r="E1723" s="4" t="s">
        <v>5477</v>
      </c>
      <c r="F1723" s="4" t="s">
        <v>5478</v>
      </c>
      <c r="G1723" t="s">
        <v>5479</v>
      </c>
      <c r="H1723" t="s">
        <v>200</v>
      </c>
      <c r="I1723" t="s">
        <v>203</v>
      </c>
      <c r="J1723">
        <f>IF(OR(K1723&lt;'[1]Mouse Distribution'!$L$2,K1723&gt;'[1]Mouse Distribution'!$L$3), 1, 0)</f>
        <v>1</v>
      </c>
      <c r="K1723">
        <f t="shared" si="26"/>
        <v>-6.6438561897747244</v>
      </c>
      <c r="N1723" s="5">
        <v>7000000</v>
      </c>
    </row>
    <row r="1724" spans="1:15" x14ac:dyDescent="0.25">
      <c r="A1724">
        <v>1</v>
      </c>
      <c r="B1724">
        <v>2</v>
      </c>
      <c r="C1724">
        <v>2</v>
      </c>
      <c r="D1724">
        <v>2</v>
      </c>
      <c r="E1724" s="4" t="s">
        <v>26</v>
      </c>
      <c r="F1724" s="4" t="s">
        <v>442</v>
      </c>
      <c r="G1724" t="s">
        <v>443</v>
      </c>
      <c r="H1724" t="s">
        <v>200</v>
      </c>
      <c r="I1724" t="s">
        <v>203</v>
      </c>
      <c r="J1724">
        <f>IF(OR(K1724&lt;'[1]Mouse Distribution'!$L$2,K1724&gt;'[1]Mouse Distribution'!$L$3), 1, 0)</f>
        <v>1</v>
      </c>
      <c r="K1724">
        <f t="shared" si="26"/>
        <v>-6.6438561897747244</v>
      </c>
      <c r="N1724" s="5">
        <v>5700000</v>
      </c>
    </row>
    <row r="1725" spans="1:15" x14ac:dyDescent="0.25">
      <c r="A1725">
        <v>1</v>
      </c>
      <c r="B1725">
        <v>1</v>
      </c>
      <c r="C1725">
        <v>1</v>
      </c>
      <c r="D1725">
        <v>1</v>
      </c>
      <c r="E1725" s="4" t="s">
        <v>5480</v>
      </c>
      <c r="F1725" s="4" t="s">
        <v>5481</v>
      </c>
      <c r="G1725" t="s">
        <v>5482</v>
      </c>
      <c r="H1725" t="s">
        <v>200</v>
      </c>
      <c r="I1725" t="s">
        <v>203</v>
      </c>
      <c r="J1725">
        <f>IF(OR(K1725&lt;'[1]Mouse Distribution'!$L$2,K1725&gt;'[1]Mouse Distribution'!$L$3), 1, 0)</f>
        <v>1</v>
      </c>
      <c r="K1725">
        <f t="shared" si="26"/>
        <v>-6.6438561897747244</v>
      </c>
      <c r="N1725" s="5">
        <v>22000000</v>
      </c>
    </row>
    <row r="1726" spans="1:15" x14ac:dyDescent="0.25">
      <c r="A1726">
        <v>2</v>
      </c>
      <c r="B1726">
        <v>5</v>
      </c>
      <c r="C1726">
        <v>5</v>
      </c>
      <c r="D1726">
        <v>7</v>
      </c>
      <c r="E1726" s="4" t="s">
        <v>27</v>
      </c>
      <c r="F1726" s="4" t="s">
        <v>444</v>
      </c>
      <c r="G1726" t="s">
        <v>445</v>
      </c>
      <c r="H1726" t="s">
        <v>200</v>
      </c>
      <c r="I1726" t="s">
        <v>203</v>
      </c>
      <c r="J1726">
        <f>IF(OR(K1726&lt;'[1]Mouse Distribution'!$L$2,K1726&gt;'[1]Mouse Distribution'!$L$3), 1, 0)</f>
        <v>1</v>
      </c>
      <c r="K1726">
        <f t="shared" si="26"/>
        <v>-6.6438561897747244</v>
      </c>
      <c r="N1726" s="5">
        <v>33000000</v>
      </c>
    </row>
    <row r="1727" spans="1:15" x14ac:dyDescent="0.25">
      <c r="A1727">
        <v>3</v>
      </c>
      <c r="B1727">
        <v>3</v>
      </c>
      <c r="C1727">
        <v>3</v>
      </c>
      <c r="D1727">
        <v>3</v>
      </c>
      <c r="E1727" s="4" t="s">
        <v>29</v>
      </c>
      <c r="F1727" s="4" t="s">
        <v>446</v>
      </c>
      <c r="G1727" t="s">
        <v>447</v>
      </c>
      <c r="H1727" t="s">
        <v>200</v>
      </c>
      <c r="I1727" t="s">
        <v>203</v>
      </c>
      <c r="J1727">
        <f>IF(OR(K1727&lt;'[1]Mouse Distribution'!$L$2,K1727&gt;'[1]Mouse Distribution'!$L$3), 1, 0)</f>
        <v>1</v>
      </c>
      <c r="K1727">
        <f t="shared" si="26"/>
        <v>-6.6438561897747244</v>
      </c>
      <c r="N1727" s="5">
        <v>13000000</v>
      </c>
    </row>
    <row r="1728" spans="1:15" x14ac:dyDescent="0.25">
      <c r="A1728">
        <v>1</v>
      </c>
      <c r="B1728">
        <v>1</v>
      </c>
      <c r="C1728">
        <v>1</v>
      </c>
      <c r="D1728">
        <v>1</v>
      </c>
      <c r="E1728" s="4" t="s">
        <v>5483</v>
      </c>
      <c r="F1728" s="4" t="s">
        <v>5484</v>
      </c>
      <c r="G1728" t="s">
        <v>5485</v>
      </c>
      <c r="H1728" t="s">
        <v>200</v>
      </c>
      <c r="I1728" t="s">
        <v>203</v>
      </c>
      <c r="J1728">
        <f>IF(OR(K1728&lt;'[1]Mouse Distribution'!$L$2,K1728&gt;'[1]Mouse Distribution'!$L$3), 1, 0)</f>
        <v>1</v>
      </c>
      <c r="K1728">
        <f t="shared" si="26"/>
        <v>-6.6438561897747244</v>
      </c>
      <c r="N1728" s="5">
        <v>71000000</v>
      </c>
    </row>
    <row r="1729" spans="1:15" x14ac:dyDescent="0.25">
      <c r="A1729">
        <v>1</v>
      </c>
      <c r="B1729">
        <v>1</v>
      </c>
      <c r="C1729">
        <v>1</v>
      </c>
      <c r="D1729">
        <v>1</v>
      </c>
      <c r="E1729" s="4" t="s">
        <v>5486</v>
      </c>
      <c r="F1729" s="4" t="s">
        <v>5487</v>
      </c>
      <c r="G1729" t="s">
        <v>5488</v>
      </c>
      <c r="H1729" t="s">
        <v>200</v>
      </c>
      <c r="I1729" t="s">
        <v>203</v>
      </c>
      <c r="J1729">
        <f>IF(OR(K1729&lt;'[1]Mouse Distribution'!$L$2,K1729&gt;'[1]Mouse Distribution'!$L$3), 1, 0)</f>
        <v>1</v>
      </c>
      <c r="K1729">
        <f t="shared" si="26"/>
        <v>-6.6438561897747244</v>
      </c>
      <c r="N1729" s="5">
        <v>1200000</v>
      </c>
    </row>
    <row r="1730" spans="1:15" x14ac:dyDescent="0.25">
      <c r="A1730">
        <v>1</v>
      </c>
      <c r="B1730">
        <v>1</v>
      </c>
      <c r="C1730">
        <v>1</v>
      </c>
      <c r="D1730">
        <v>1</v>
      </c>
      <c r="E1730" s="4" t="s">
        <v>5489</v>
      </c>
      <c r="F1730" s="4" t="s">
        <v>5490</v>
      </c>
      <c r="G1730" t="s">
        <v>5491</v>
      </c>
      <c r="H1730" t="s">
        <v>200</v>
      </c>
      <c r="I1730" t="s">
        <v>203</v>
      </c>
      <c r="J1730">
        <f>IF(OR(K1730&lt;'[1]Mouse Distribution'!$L$2,K1730&gt;'[1]Mouse Distribution'!$L$3), 1, 0)</f>
        <v>1</v>
      </c>
      <c r="K1730">
        <f t="shared" si="26"/>
        <v>-6.6438561897747244</v>
      </c>
      <c r="N1730" s="5">
        <v>4800000</v>
      </c>
    </row>
    <row r="1731" spans="1:15" x14ac:dyDescent="0.25">
      <c r="A1731">
        <v>1</v>
      </c>
      <c r="B1731">
        <v>2</v>
      </c>
      <c r="C1731">
        <v>2</v>
      </c>
      <c r="D1731">
        <v>2</v>
      </c>
      <c r="E1731" s="4" t="s">
        <v>32</v>
      </c>
      <c r="F1731" s="4" t="s">
        <v>448</v>
      </c>
      <c r="G1731" t="s">
        <v>449</v>
      </c>
      <c r="H1731" t="s">
        <v>200</v>
      </c>
      <c r="I1731" t="s">
        <v>203</v>
      </c>
      <c r="J1731">
        <f>IF(OR(K1731&lt;'[1]Mouse Distribution'!$L$2,K1731&gt;'[1]Mouse Distribution'!$L$3), 1, 0)</f>
        <v>1</v>
      </c>
      <c r="K1731">
        <f t="shared" ref="K1731:K1794" si="27">IFERROR(LOG($O1731/$N1731,2),IF($O1731=0,LOG(0.01,2),LOG(99,2)))</f>
        <v>-6.6438561897747244</v>
      </c>
      <c r="N1731" s="5">
        <v>56000000</v>
      </c>
    </row>
    <row r="1732" spans="1:15" x14ac:dyDescent="0.25">
      <c r="A1732">
        <v>1</v>
      </c>
      <c r="B1732">
        <v>1</v>
      </c>
      <c r="C1732">
        <v>1</v>
      </c>
      <c r="D1732">
        <v>1</v>
      </c>
      <c r="E1732" s="4" t="s">
        <v>5492</v>
      </c>
      <c r="F1732" s="4" t="s">
        <v>5493</v>
      </c>
      <c r="G1732" t="s">
        <v>5494</v>
      </c>
      <c r="H1732" t="s">
        <v>200</v>
      </c>
      <c r="I1732" t="s">
        <v>203</v>
      </c>
      <c r="J1732">
        <f>IF(OR(K1732&lt;'[1]Mouse Distribution'!$L$2,K1732&gt;'[1]Mouse Distribution'!$L$3), 1, 0)</f>
        <v>1</v>
      </c>
      <c r="K1732">
        <f t="shared" si="27"/>
        <v>-6.6438561897747244</v>
      </c>
      <c r="N1732" s="5">
        <v>3000000</v>
      </c>
    </row>
    <row r="1733" spans="1:15" x14ac:dyDescent="0.25">
      <c r="A1733">
        <v>1</v>
      </c>
      <c r="B1733">
        <v>1</v>
      </c>
      <c r="C1733">
        <v>1</v>
      </c>
      <c r="D1733">
        <v>1</v>
      </c>
      <c r="E1733" s="4" t="s">
        <v>5495</v>
      </c>
      <c r="F1733" s="4" t="s">
        <v>5496</v>
      </c>
      <c r="G1733" t="s">
        <v>5497</v>
      </c>
      <c r="H1733" t="s">
        <v>200</v>
      </c>
      <c r="I1733" t="s">
        <v>203</v>
      </c>
      <c r="J1733">
        <f>IF(OR(K1733&lt;'[1]Mouse Distribution'!$L$2,K1733&gt;'[1]Mouse Distribution'!$L$3), 1, 0)</f>
        <v>1</v>
      </c>
      <c r="K1733">
        <f t="shared" si="27"/>
        <v>-6.6438561897747244</v>
      </c>
      <c r="N1733" s="5">
        <v>6600000</v>
      </c>
    </row>
    <row r="1734" spans="1:15" x14ac:dyDescent="0.25">
      <c r="A1734">
        <v>1</v>
      </c>
      <c r="B1734">
        <v>1</v>
      </c>
      <c r="C1734">
        <v>1</v>
      </c>
      <c r="D1734">
        <v>1</v>
      </c>
      <c r="E1734" s="4" t="s">
        <v>5498</v>
      </c>
      <c r="F1734" s="4" t="s">
        <v>5499</v>
      </c>
      <c r="G1734" t="s">
        <v>5500</v>
      </c>
      <c r="H1734" t="s">
        <v>200</v>
      </c>
      <c r="I1734" t="s">
        <v>203</v>
      </c>
      <c r="J1734">
        <f>IF(OR(K1734&lt;'[1]Mouse Distribution'!$L$2,K1734&gt;'[1]Mouse Distribution'!$L$3), 1, 0)</f>
        <v>1</v>
      </c>
      <c r="K1734">
        <f t="shared" si="27"/>
        <v>-6.6438561897747244</v>
      </c>
      <c r="N1734" s="5">
        <v>5900000</v>
      </c>
    </row>
    <row r="1735" spans="1:15" x14ac:dyDescent="0.25">
      <c r="A1735">
        <v>3</v>
      </c>
      <c r="B1735">
        <v>2</v>
      </c>
      <c r="C1735">
        <v>2</v>
      </c>
      <c r="D1735">
        <v>2</v>
      </c>
      <c r="E1735" s="4" t="s">
        <v>33</v>
      </c>
      <c r="F1735" s="4" t="s">
        <v>450</v>
      </c>
      <c r="G1735" t="s">
        <v>451</v>
      </c>
      <c r="H1735" t="s">
        <v>200</v>
      </c>
      <c r="I1735" t="s">
        <v>203</v>
      </c>
      <c r="J1735">
        <f>IF(OR(K1735&lt;'[1]Mouse Distribution'!$L$2,K1735&gt;'[1]Mouse Distribution'!$L$3), 1, 0)</f>
        <v>1</v>
      </c>
      <c r="K1735">
        <f t="shared" si="27"/>
        <v>-6.6438561897747244</v>
      </c>
      <c r="N1735" s="5">
        <v>7100000</v>
      </c>
    </row>
    <row r="1736" spans="1:15" x14ac:dyDescent="0.25">
      <c r="A1736">
        <v>1</v>
      </c>
      <c r="B1736">
        <v>1</v>
      </c>
      <c r="C1736">
        <v>1</v>
      </c>
      <c r="D1736">
        <v>1</v>
      </c>
      <c r="E1736" s="4" t="s">
        <v>5501</v>
      </c>
      <c r="F1736" s="4" t="s">
        <v>5502</v>
      </c>
      <c r="G1736" t="s">
        <v>5503</v>
      </c>
      <c r="H1736" t="s">
        <v>200</v>
      </c>
      <c r="I1736" t="s">
        <v>203</v>
      </c>
      <c r="J1736">
        <f>IF(OR(K1736&lt;'[1]Mouse Distribution'!$L$2,K1736&gt;'[1]Mouse Distribution'!$L$3), 1, 0)</f>
        <v>1</v>
      </c>
      <c r="K1736">
        <f t="shared" si="27"/>
        <v>-6.6438561897747244</v>
      </c>
      <c r="N1736" s="5">
        <v>4800000</v>
      </c>
    </row>
    <row r="1737" spans="1:15" x14ac:dyDescent="0.25">
      <c r="A1737">
        <v>1</v>
      </c>
      <c r="B1737">
        <v>3</v>
      </c>
      <c r="C1737">
        <v>3</v>
      </c>
      <c r="D1737">
        <v>3</v>
      </c>
      <c r="E1737" s="4" t="s">
        <v>34</v>
      </c>
      <c r="F1737" s="4" t="s">
        <v>452</v>
      </c>
      <c r="G1737" t="s">
        <v>453</v>
      </c>
      <c r="H1737" t="s">
        <v>200</v>
      </c>
      <c r="I1737" t="s">
        <v>203</v>
      </c>
      <c r="J1737">
        <f>IF(OR(K1737&lt;'[1]Mouse Distribution'!$L$2,K1737&gt;'[1]Mouse Distribution'!$L$3), 1, 0)</f>
        <v>1</v>
      </c>
      <c r="K1737">
        <f t="shared" si="27"/>
        <v>-6.6438561897747244</v>
      </c>
      <c r="N1737" s="5">
        <v>22000000</v>
      </c>
    </row>
    <row r="1738" spans="1:15" x14ac:dyDescent="0.25">
      <c r="A1738">
        <v>1</v>
      </c>
      <c r="B1738">
        <v>2</v>
      </c>
      <c r="C1738">
        <v>2</v>
      </c>
      <c r="D1738">
        <v>3</v>
      </c>
      <c r="E1738" s="4" t="s">
        <v>36</v>
      </c>
      <c r="F1738" s="4" t="s">
        <v>454</v>
      </c>
      <c r="G1738" t="s">
        <v>455</v>
      </c>
      <c r="H1738" t="s">
        <v>200</v>
      </c>
      <c r="I1738" t="s">
        <v>203</v>
      </c>
      <c r="J1738">
        <f>IF(OR(K1738&lt;'[1]Mouse Distribution'!$L$2,K1738&gt;'[1]Mouse Distribution'!$L$3), 1, 0)</f>
        <v>1</v>
      </c>
      <c r="K1738">
        <f t="shared" si="27"/>
        <v>-6.6438561897747244</v>
      </c>
      <c r="N1738" s="5">
        <v>25000000</v>
      </c>
    </row>
    <row r="1739" spans="1:15" x14ac:dyDescent="0.25">
      <c r="A1739">
        <v>4</v>
      </c>
      <c r="B1739">
        <v>1</v>
      </c>
      <c r="C1739">
        <v>1</v>
      </c>
      <c r="D1739">
        <v>1</v>
      </c>
      <c r="E1739" s="4" t="s">
        <v>5504</v>
      </c>
      <c r="F1739" s="4" t="s">
        <v>5505</v>
      </c>
      <c r="G1739" t="s">
        <v>5506</v>
      </c>
      <c r="H1739" t="s">
        <v>200</v>
      </c>
      <c r="I1739" t="s">
        <v>203</v>
      </c>
      <c r="J1739">
        <f>IF(OR(K1739&lt;'[1]Mouse Distribution'!$L$2,K1739&gt;'[1]Mouse Distribution'!$L$3), 1, 0)</f>
        <v>1</v>
      </c>
      <c r="K1739">
        <f t="shared" si="27"/>
        <v>-6.6438561897747244</v>
      </c>
      <c r="N1739" s="5">
        <v>9000000</v>
      </c>
    </row>
    <row r="1740" spans="1:15" x14ac:dyDescent="0.25">
      <c r="A1740">
        <v>1</v>
      </c>
      <c r="B1740">
        <v>1</v>
      </c>
      <c r="C1740">
        <v>1</v>
      </c>
      <c r="D1740">
        <v>1</v>
      </c>
      <c r="E1740" s="4" t="s">
        <v>5507</v>
      </c>
      <c r="F1740" s="4" t="s">
        <v>5508</v>
      </c>
      <c r="G1740" t="s">
        <v>5509</v>
      </c>
      <c r="H1740" t="s">
        <v>200</v>
      </c>
      <c r="I1740" t="s">
        <v>203</v>
      </c>
      <c r="J1740">
        <f>IF(OR(K1740&lt;'[1]Mouse Distribution'!$L$2,K1740&gt;'[1]Mouse Distribution'!$L$3), 1, 0)</f>
        <v>1</v>
      </c>
      <c r="K1740">
        <f t="shared" si="27"/>
        <v>-6.6438561897747244</v>
      </c>
      <c r="N1740" s="5">
        <v>10000000</v>
      </c>
    </row>
    <row r="1741" spans="1:15" x14ac:dyDescent="0.25">
      <c r="A1741">
        <v>1</v>
      </c>
      <c r="B1741">
        <v>1</v>
      </c>
      <c r="C1741">
        <v>1</v>
      </c>
      <c r="D1741">
        <v>1</v>
      </c>
      <c r="E1741" s="4" t="s">
        <v>5510</v>
      </c>
      <c r="F1741" s="4" t="s">
        <v>5511</v>
      </c>
      <c r="G1741" t="s">
        <v>5512</v>
      </c>
      <c r="H1741" t="s">
        <v>200</v>
      </c>
      <c r="I1741" t="s">
        <v>203</v>
      </c>
      <c r="J1741">
        <f>IF(OR(K1741&lt;'[1]Mouse Distribution'!$L$2,K1741&gt;'[1]Mouse Distribution'!$L$3), 1, 0)</f>
        <v>1</v>
      </c>
      <c r="K1741">
        <f t="shared" si="27"/>
        <v>-6.6438561897747244</v>
      </c>
      <c r="N1741" s="5">
        <v>9100000</v>
      </c>
    </row>
    <row r="1742" spans="1:15" x14ac:dyDescent="0.25">
      <c r="A1742">
        <v>3</v>
      </c>
      <c r="B1742">
        <v>2</v>
      </c>
      <c r="C1742">
        <v>2</v>
      </c>
      <c r="D1742">
        <v>2</v>
      </c>
      <c r="E1742" s="4" t="s">
        <v>37</v>
      </c>
      <c r="F1742" s="4" t="s">
        <v>456</v>
      </c>
      <c r="G1742" t="s">
        <v>457</v>
      </c>
      <c r="H1742" t="s">
        <v>200</v>
      </c>
      <c r="I1742" t="s">
        <v>203</v>
      </c>
      <c r="J1742">
        <f>IF(OR(K1742&lt;'[1]Mouse Distribution'!$L$2,K1742&gt;'[1]Mouse Distribution'!$L$3), 1, 0)</f>
        <v>1</v>
      </c>
      <c r="K1742">
        <f t="shared" si="27"/>
        <v>-6.6438561897747244</v>
      </c>
      <c r="N1742" s="5">
        <v>14000000</v>
      </c>
    </row>
    <row r="1743" spans="1:15" x14ac:dyDescent="0.25">
      <c r="A1743">
        <v>2</v>
      </c>
      <c r="B1743">
        <v>1</v>
      </c>
      <c r="C1743">
        <v>2</v>
      </c>
      <c r="D1743">
        <v>5</v>
      </c>
      <c r="E1743" s="4" t="s">
        <v>5513</v>
      </c>
      <c r="F1743" s="4" t="s">
        <v>5514</v>
      </c>
      <c r="G1743" t="s">
        <v>5515</v>
      </c>
      <c r="H1743" t="s">
        <v>200</v>
      </c>
      <c r="I1743" t="s">
        <v>200</v>
      </c>
      <c r="J1743">
        <f>IF(OR(K1743&lt;'[1]Mouse Distribution'!$L$2,K1743&gt;'[1]Mouse Distribution'!$L$3), 1, 0)</f>
        <v>0</v>
      </c>
      <c r="K1743">
        <f t="shared" si="27"/>
        <v>0.36257007938470842</v>
      </c>
      <c r="N1743" s="5">
        <v>210000000</v>
      </c>
      <c r="O1743" s="5">
        <v>270000000</v>
      </c>
    </row>
    <row r="1744" spans="1:15" x14ac:dyDescent="0.25">
      <c r="A1744">
        <v>1</v>
      </c>
      <c r="B1744">
        <v>1</v>
      </c>
      <c r="C1744">
        <v>1</v>
      </c>
      <c r="D1744">
        <v>1</v>
      </c>
      <c r="E1744" s="4" t="s">
        <v>5516</v>
      </c>
      <c r="F1744" s="4" t="s">
        <v>5517</v>
      </c>
      <c r="G1744" t="s">
        <v>5518</v>
      </c>
      <c r="H1744" t="s">
        <v>200</v>
      </c>
      <c r="I1744" t="s">
        <v>203</v>
      </c>
      <c r="J1744">
        <f>IF(OR(K1744&lt;'[1]Mouse Distribution'!$L$2,K1744&gt;'[1]Mouse Distribution'!$L$3), 1, 0)</f>
        <v>1</v>
      </c>
      <c r="K1744">
        <f t="shared" si="27"/>
        <v>-6.6438561897747244</v>
      </c>
      <c r="N1744" s="5">
        <v>3000000</v>
      </c>
    </row>
    <row r="1745" spans="1:14" x14ac:dyDescent="0.25">
      <c r="A1745">
        <v>2</v>
      </c>
      <c r="B1745">
        <v>1</v>
      </c>
      <c r="C1745">
        <v>1</v>
      </c>
      <c r="D1745">
        <v>1</v>
      </c>
      <c r="E1745" s="4" t="s">
        <v>5519</v>
      </c>
      <c r="F1745" s="4" t="s">
        <v>5520</v>
      </c>
      <c r="G1745" t="s">
        <v>5521</v>
      </c>
      <c r="H1745" t="s">
        <v>221</v>
      </c>
      <c r="I1745" t="s">
        <v>200</v>
      </c>
      <c r="J1745">
        <f>IF(OR(K1745&lt;'[1]Mouse Distribution'!$L$2,K1745&gt;'[1]Mouse Distribution'!$L$3), 1, 0)</f>
        <v>1</v>
      </c>
      <c r="K1745">
        <f t="shared" si="27"/>
        <v>-6.6438561897747244</v>
      </c>
      <c r="N1745" s="5">
        <v>9100000</v>
      </c>
    </row>
    <row r="1746" spans="1:14" x14ac:dyDescent="0.25">
      <c r="A1746">
        <v>1</v>
      </c>
      <c r="B1746">
        <v>2</v>
      </c>
      <c r="C1746">
        <v>2</v>
      </c>
      <c r="D1746">
        <v>2</v>
      </c>
      <c r="E1746" s="4" t="s">
        <v>39</v>
      </c>
      <c r="F1746" s="4" t="s">
        <v>458</v>
      </c>
      <c r="G1746" t="s">
        <v>459</v>
      </c>
      <c r="H1746" t="s">
        <v>200</v>
      </c>
      <c r="I1746" t="s">
        <v>203</v>
      </c>
      <c r="J1746">
        <f>IF(OR(K1746&lt;'[1]Mouse Distribution'!$L$2,K1746&gt;'[1]Mouse Distribution'!$L$3), 1, 0)</f>
        <v>1</v>
      </c>
      <c r="K1746">
        <f t="shared" si="27"/>
        <v>-6.6438561897747244</v>
      </c>
      <c r="N1746" s="5">
        <v>37000000</v>
      </c>
    </row>
    <row r="1747" spans="1:14" x14ac:dyDescent="0.25">
      <c r="A1747">
        <v>1</v>
      </c>
      <c r="B1747">
        <v>1</v>
      </c>
      <c r="C1747">
        <v>1</v>
      </c>
      <c r="D1747">
        <v>1</v>
      </c>
      <c r="E1747" s="4" t="s">
        <v>5522</v>
      </c>
      <c r="F1747" s="4" t="s">
        <v>5523</v>
      </c>
      <c r="G1747" t="s">
        <v>5524</v>
      </c>
      <c r="H1747" t="s">
        <v>200</v>
      </c>
      <c r="I1747" t="s">
        <v>203</v>
      </c>
      <c r="J1747">
        <f>IF(OR(K1747&lt;'[1]Mouse Distribution'!$L$2,K1747&gt;'[1]Mouse Distribution'!$L$3), 1, 0)</f>
        <v>1</v>
      </c>
      <c r="K1747">
        <f t="shared" si="27"/>
        <v>-6.6438561897747244</v>
      </c>
      <c r="N1747" s="5">
        <v>4600000</v>
      </c>
    </row>
    <row r="1748" spans="1:14" x14ac:dyDescent="0.25">
      <c r="A1748">
        <v>1</v>
      </c>
      <c r="B1748">
        <v>1</v>
      </c>
      <c r="C1748">
        <v>1</v>
      </c>
      <c r="D1748">
        <v>1</v>
      </c>
      <c r="E1748" s="4" t="s">
        <v>5525</v>
      </c>
      <c r="F1748" s="4" t="s">
        <v>5526</v>
      </c>
      <c r="G1748" t="s">
        <v>5527</v>
      </c>
      <c r="H1748" t="s">
        <v>200</v>
      </c>
      <c r="I1748" t="s">
        <v>203</v>
      </c>
      <c r="J1748">
        <f>IF(OR(K1748&lt;'[1]Mouse Distribution'!$L$2,K1748&gt;'[1]Mouse Distribution'!$L$3), 1, 0)</f>
        <v>1</v>
      </c>
      <c r="K1748">
        <f t="shared" si="27"/>
        <v>-6.6438561897747244</v>
      </c>
      <c r="N1748" s="5">
        <v>64000000</v>
      </c>
    </row>
    <row r="1749" spans="1:14" x14ac:dyDescent="0.25">
      <c r="A1749">
        <v>1</v>
      </c>
      <c r="B1749">
        <v>6</v>
      </c>
      <c r="C1749">
        <v>6</v>
      </c>
      <c r="D1749">
        <v>7</v>
      </c>
      <c r="E1749" s="4" t="s">
        <v>40</v>
      </c>
      <c r="F1749" s="4" t="s">
        <v>460</v>
      </c>
      <c r="G1749" t="s">
        <v>461</v>
      </c>
      <c r="H1749" t="s">
        <v>200</v>
      </c>
      <c r="I1749" t="s">
        <v>203</v>
      </c>
      <c r="J1749">
        <f>IF(OR(K1749&lt;'[1]Mouse Distribution'!$L$2,K1749&gt;'[1]Mouse Distribution'!$L$3), 1, 0)</f>
        <v>1</v>
      </c>
      <c r="K1749">
        <f t="shared" si="27"/>
        <v>-6.6438561897747244</v>
      </c>
      <c r="N1749" s="5">
        <v>12000000</v>
      </c>
    </row>
    <row r="1750" spans="1:14" x14ac:dyDescent="0.25">
      <c r="A1750">
        <v>1</v>
      </c>
      <c r="B1750">
        <v>1</v>
      </c>
      <c r="C1750">
        <v>1</v>
      </c>
      <c r="D1750">
        <v>1</v>
      </c>
      <c r="E1750" s="4" t="s">
        <v>5528</v>
      </c>
      <c r="F1750" s="4" t="s">
        <v>5529</v>
      </c>
      <c r="G1750" t="s">
        <v>5530</v>
      </c>
      <c r="H1750" t="s">
        <v>200</v>
      </c>
      <c r="I1750" t="s">
        <v>203</v>
      </c>
      <c r="J1750">
        <f>IF(OR(K1750&lt;'[1]Mouse Distribution'!$L$2,K1750&gt;'[1]Mouse Distribution'!$L$3), 1, 0)</f>
        <v>1</v>
      </c>
      <c r="K1750">
        <f t="shared" si="27"/>
        <v>-6.6438561897747244</v>
      </c>
      <c r="N1750" s="5">
        <v>23000000</v>
      </c>
    </row>
    <row r="1751" spans="1:14" x14ac:dyDescent="0.25">
      <c r="A1751">
        <v>1</v>
      </c>
      <c r="B1751">
        <v>2</v>
      </c>
      <c r="C1751">
        <v>2</v>
      </c>
      <c r="D1751">
        <v>2</v>
      </c>
      <c r="E1751" s="4" t="s">
        <v>41</v>
      </c>
      <c r="F1751" s="4" t="s">
        <v>462</v>
      </c>
      <c r="G1751" t="s">
        <v>463</v>
      </c>
      <c r="H1751" t="s">
        <v>200</v>
      </c>
      <c r="I1751" t="s">
        <v>203</v>
      </c>
      <c r="J1751">
        <f>IF(OR(K1751&lt;'[1]Mouse Distribution'!$L$2,K1751&gt;'[1]Mouse Distribution'!$L$3), 1, 0)</f>
        <v>1</v>
      </c>
      <c r="K1751">
        <f t="shared" si="27"/>
        <v>-6.6438561897747244</v>
      </c>
      <c r="N1751" s="5">
        <v>50000000</v>
      </c>
    </row>
    <row r="1752" spans="1:14" x14ac:dyDescent="0.25">
      <c r="A1752">
        <v>2</v>
      </c>
      <c r="B1752">
        <v>1</v>
      </c>
      <c r="C1752">
        <v>1</v>
      </c>
      <c r="D1752">
        <v>1</v>
      </c>
      <c r="E1752" s="4" t="s">
        <v>5531</v>
      </c>
      <c r="F1752" s="4" t="s">
        <v>5532</v>
      </c>
      <c r="G1752" t="s">
        <v>5533</v>
      </c>
      <c r="H1752" t="s">
        <v>200</v>
      </c>
      <c r="I1752" t="s">
        <v>203</v>
      </c>
      <c r="J1752">
        <f>IF(OR(K1752&lt;'[1]Mouse Distribution'!$L$2,K1752&gt;'[1]Mouse Distribution'!$L$3), 1, 0)</f>
        <v>1</v>
      </c>
      <c r="K1752">
        <f t="shared" si="27"/>
        <v>-6.6438561897747244</v>
      </c>
      <c r="N1752" s="5">
        <v>22000000</v>
      </c>
    </row>
    <row r="1753" spans="1:14" x14ac:dyDescent="0.25">
      <c r="A1753">
        <v>1</v>
      </c>
      <c r="B1753">
        <v>1</v>
      </c>
      <c r="C1753">
        <v>1</v>
      </c>
      <c r="D1753">
        <v>1</v>
      </c>
      <c r="E1753" s="4" t="s">
        <v>5534</v>
      </c>
      <c r="F1753" s="4" t="s">
        <v>5535</v>
      </c>
      <c r="G1753" t="s">
        <v>5536</v>
      </c>
      <c r="H1753" t="s">
        <v>200</v>
      </c>
      <c r="I1753" t="s">
        <v>203</v>
      </c>
      <c r="J1753">
        <f>IF(OR(K1753&lt;'[1]Mouse Distribution'!$L$2,K1753&gt;'[1]Mouse Distribution'!$L$3), 1, 0)</f>
        <v>1</v>
      </c>
      <c r="K1753">
        <f t="shared" si="27"/>
        <v>-6.6438561897747244</v>
      </c>
      <c r="N1753" s="5">
        <v>10000000</v>
      </c>
    </row>
    <row r="1754" spans="1:14" x14ac:dyDescent="0.25">
      <c r="A1754">
        <v>2</v>
      </c>
      <c r="B1754">
        <v>2</v>
      </c>
      <c r="C1754">
        <v>2</v>
      </c>
      <c r="D1754">
        <v>2</v>
      </c>
      <c r="E1754" s="4" t="s">
        <v>42</v>
      </c>
      <c r="F1754" s="4" t="s">
        <v>464</v>
      </c>
      <c r="G1754" t="s">
        <v>465</v>
      </c>
      <c r="H1754" t="s">
        <v>200</v>
      </c>
      <c r="I1754" t="s">
        <v>203</v>
      </c>
      <c r="J1754">
        <f>IF(OR(K1754&lt;'[1]Mouse Distribution'!$L$2,K1754&gt;'[1]Mouse Distribution'!$L$3), 1, 0)</f>
        <v>1</v>
      </c>
      <c r="K1754">
        <f t="shared" si="27"/>
        <v>-6.6438561897747244</v>
      </c>
      <c r="N1754" s="5">
        <v>9200000</v>
      </c>
    </row>
    <row r="1755" spans="1:14" x14ac:dyDescent="0.25">
      <c r="A1755">
        <v>1</v>
      </c>
      <c r="B1755">
        <v>1</v>
      </c>
      <c r="C1755">
        <v>1</v>
      </c>
      <c r="D1755">
        <v>1</v>
      </c>
      <c r="E1755" s="4" t="s">
        <v>5537</v>
      </c>
      <c r="F1755" s="4" t="s">
        <v>5538</v>
      </c>
      <c r="G1755" t="s">
        <v>5539</v>
      </c>
      <c r="H1755" t="s">
        <v>200</v>
      </c>
      <c r="I1755" t="s">
        <v>203</v>
      </c>
      <c r="J1755">
        <f>IF(OR(K1755&lt;'[1]Mouse Distribution'!$L$2,K1755&gt;'[1]Mouse Distribution'!$L$3), 1, 0)</f>
        <v>1</v>
      </c>
      <c r="K1755">
        <f t="shared" si="27"/>
        <v>-6.6438561897747244</v>
      </c>
      <c r="N1755" s="5">
        <v>67000000</v>
      </c>
    </row>
    <row r="1756" spans="1:14" x14ac:dyDescent="0.25">
      <c r="A1756">
        <v>1</v>
      </c>
      <c r="B1756">
        <v>1</v>
      </c>
      <c r="C1756">
        <v>1</v>
      </c>
      <c r="D1756">
        <v>2</v>
      </c>
      <c r="E1756" s="4" t="s">
        <v>5540</v>
      </c>
      <c r="F1756" s="4" t="s">
        <v>5541</v>
      </c>
      <c r="G1756" t="s">
        <v>5542</v>
      </c>
      <c r="H1756" t="s">
        <v>200</v>
      </c>
      <c r="I1756" t="s">
        <v>203</v>
      </c>
      <c r="J1756">
        <f>IF(OR(K1756&lt;'[1]Mouse Distribution'!$L$2,K1756&gt;'[1]Mouse Distribution'!$L$3), 1, 0)</f>
        <v>1</v>
      </c>
      <c r="K1756">
        <f t="shared" si="27"/>
        <v>-6.6438561897747244</v>
      </c>
      <c r="N1756" s="5">
        <v>2800000</v>
      </c>
    </row>
    <row r="1757" spans="1:14" x14ac:dyDescent="0.25">
      <c r="A1757">
        <v>1</v>
      </c>
      <c r="B1757">
        <v>3</v>
      </c>
      <c r="C1757">
        <v>3</v>
      </c>
      <c r="D1757">
        <v>5</v>
      </c>
      <c r="E1757" s="4" t="s">
        <v>43</v>
      </c>
      <c r="F1757" s="4" t="s">
        <v>466</v>
      </c>
      <c r="G1757" t="s">
        <v>467</v>
      </c>
      <c r="H1757" t="s">
        <v>200</v>
      </c>
      <c r="I1757" t="s">
        <v>200</v>
      </c>
      <c r="J1757">
        <f>IF(OR(K1757&lt;'[1]Mouse Distribution'!$L$2,K1757&gt;'[1]Mouse Distribution'!$L$3), 1, 0)</f>
        <v>1</v>
      </c>
      <c r="K1757">
        <f t="shared" si="27"/>
        <v>-6.6438561897747244</v>
      </c>
      <c r="N1757" s="5">
        <v>34000000</v>
      </c>
    </row>
    <row r="1758" spans="1:14" x14ac:dyDescent="0.25">
      <c r="A1758">
        <v>1</v>
      </c>
      <c r="B1758">
        <v>1</v>
      </c>
      <c r="C1758">
        <v>1</v>
      </c>
      <c r="D1758">
        <v>1</v>
      </c>
      <c r="E1758" s="4" t="s">
        <v>5543</v>
      </c>
      <c r="F1758" s="4" t="s">
        <v>5544</v>
      </c>
      <c r="G1758" t="s">
        <v>5545</v>
      </c>
      <c r="H1758" t="s">
        <v>200</v>
      </c>
      <c r="I1758" t="s">
        <v>203</v>
      </c>
      <c r="J1758">
        <f>IF(OR(K1758&lt;'[1]Mouse Distribution'!$L$2,K1758&gt;'[1]Mouse Distribution'!$L$3), 1, 0)</f>
        <v>1</v>
      </c>
      <c r="K1758">
        <f t="shared" si="27"/>
        <v>-6.6438561897747244</v>
      </c>
      <c r="N1758" s="5">
        <v>20000000</v>
      </c>
    </row>
    <row r="1759" spans="1:14" x14ac:dyDescent="0.25">
      <c r="A1759">
        <v>2</v>
      </c>
      <c r="B1759">
        <v>3</v>
      </c>
      <c r="C1759">
        <v>3</v>
      </c>
      <c r="D1759">
        <v>4</v>
      </c>
      <c r="E1759" s="4" t="s">
        <v>44</v>
      </c>
      <c r="F1759" s="4" t="s">
        <v>468</v>
      </c>
      <c r="G1759" t="s">
        <v>469</v>
      </c>
      <c r="H1759" t="s">
        <v>200</v>
      </c>
      <c r="I1759" t="s">
        <v>203</v>
      </c>
      <c r="J1759">
        <f>IF(OR(K1759&lt;'[1]Mouse Distribution'!$L$2,K1759&gt;'[1]Mouse Distribution'!$L$3), 1, 0)</f>
        <v>1</v>
      </c>
      <c r="K1759">
        <f t="shared" si="27"/>
        <v>-6.6438561897747244</v>
      </c>
      <c r="N1759" s="5">
        <v>40000000</v>
      </c>
    </row>
    <row r="1760" spans="1:14" x14ac:dyDescent="0.25">
      <c r="A1760">
        <v>1</v>
      </c>
      <c r="B1760">
        <v>9</v>
      </c>
      <c r="C1760">
        <v>9</v>
      </c>
      <c r="D1760">
        <v>12</v>
      </c>
      <c r="E1760" s="4" t="s">
        <v>45</v>
      </c>
      <c r="F1760" s="4" t="s">
        <v>470</v>
      </c>
      <c r="G1760" t="s">
        <v>471</v>
      </c>
      <c r="H1760" t="s">
        <v>200</v>
      </c>
      <c r="I1760" t="s">
        <v>203</v>
      </c>
      <c r="J1760">
        <f>IF(OR(K1760&lt;'[1]Mouse Distribution'!$L$2,K1760&gt;'[1]Mouse Distribution'!$L$3), 1, 0)</f>
        <v>1</v>
      </c>
      <c r="K1760">
        <f t="shared" si="27"/>
        <v>-6.6438561897747244</v>
      </c>
      <c r="N1760" s="5">
        <v>47000000</v>
      </c>
    </row>
    <row r="1761" spans="1:14" x14ac:dyDescent="0.25">
      <c r="A1761">
        <v>2</v>
      </c>
      <c r="B1761">
        <v>1</v>
      </c>
      <c r="C1761">
        <v>1</v>
      </c>
      <c r="D1761">
        <v>1</v>
      </c>
      <c r="E1761" s="4" t="s">
        <v>5546</v>
      </c>
      <c r="F1761" s="4" t="s">
        <v>5547</v>
      </c>
      <c r="G1761" t="s">
        <v>5548</v>
      </c>
      <c r="H1761" t="s">
        <v>200</v>
      </c>
      <c r="I1761" t="s">
        <v>203</v>
      </c>
      <c r="J1761">
        <f>IF(OR(K1761&lt;'[1]Mouse Distribution'!$L$2,K1761&gt;'[1]Mouse Distribution'!$L$3), 1, 0)</f>
        <v>1</v>
      </c>
      <c r="K1761">
        <f t="shared" si="27"/>
        <v>-6.6438561897747244</v>
      </c>
      <c r="N1761" s="5">
        <v>64000000</v>
      </c>
    </row>
    <row r="1762" spans="1:14" x14ac:dyDescent="0.25">
      <c r="A1762">
        <v>1</v>
      </c>
      <c r="B1762">
        <v>1</v>
      </c>
      <c r="C1762">
        <v>1</v>
      </c>
      <c r="D1762">
        <v>1</v>
      </c>
      <c r="E1762" s="4" t="s">
        <v>5549</v>
      </c>
      <c r="F1762" s="4" t="s">
        <v>5550</v>
      </c>
      <c r="G1762" t="s">
        <v>5551</v>
      </c>
      <c r="H1762" t="s">
        <v>200</v>
      </c>
      <c r="I1762" t="s">
        <v>203</v>
      </c>
      <c r="J1762">
        <f>IF(OR(K1762&lt;'[1]Mouse Distribution'!$L$2,K1762&gt;'[1]Mouse Distribution'!$L$3), 1, 0)</f>
        <v>1</v>
      </c>
      <c r="K1762">
        <f t="shared" si="27"/>
        <v>-6.6438561897747244</v>
      </c>
      <c r="N1762" s="5">
        <v>12000000</v>
      </c>
    </row>
    <row r="1763" spans="1:14" x14ac:dyDescent="0.25">
      <c r="A1763">
        <v>1</v>
      </c>
      <c r="B1763">
        <v>3</v>
      </c>
      <c r="C1763">
        <v>3</v>
      </c>
      <c r="D1763">
        <v>3</v>
      </c>
      <c r="E1763" s="4" t="s">
        <v>48</v>
      </c>
      <c r="F1763" s="4" t="s">
        <v>472</v>
      </c>
      <c r="G1763" t="s">
        <v>473</v>
      </c>
      <c r="H1763" t="s">
        <v>200</v>
      </c>
      <c r="I1763" t="s">
        <v>203</v>
      </c>
      <c r="J1763">
        <f>IF(OR(K1763&lt;'[1]Mouse Distribution'!$L$2,K1763&gt;'[1]Mouse Distribution'!$L$3), 1, 0)</f>
        <v>1</v>
      </c>
      <c r="K1763">
        <f t="shared" si="27"/>
        <v>-6.6438561897747244</v>
      </c>
      <c r="N1763" s="5">
        <v>57000000</v>
      </c>
    </row>
    <row r="1764" spans="1:14" x14ac:dyDescent="0.25">
      <c r="A1764">
        <v>1</v>
      </c>
      <c r="B1764">
        <v>2</v>
      </c>
      <c r="C1764">
        <v>2</v>
      </c>
      <c r="D1764">
        <v>3</v>
      </c>
      <c r="E1764" s="4" t="s">
        <v>49</v>
      </c>
      <c r="F1764" s="4" t="s">
        <v>474</v>
      </c>
      <c r="G1764" t="s">
        <v>475</v>
      </c>
      <c r="H1764" t="s">
        <v>200</v>
      </c>
      <c r="I1764" t="s">
        <v>200</v>
      </c>
      <c r="J1764">
        <f>IF(OR(K1764&lt;'[1]Mouse Distribution'!$L$2,K1764&gt;'[1]Mouse Distribution'!$L$3), 1, 0)</f>
        <v>1</v>
      </c>
      <c r="K1764">
        <f t="shared" si="27"/>
        <v>-6.6438561897747244</v>
      </c>
      <c r="N1764" s="5">
        <v>7700000</v>
      </c>
    </row>
    <row r="1765" spans="1:14" x14ac:dyDescent="0.25">
      <c r="A1765">
        <v>1</v>
      </c>
      <c r="B1765">
        <v>3</v>
      </c>
      <c r="C1765">
        <v>3</v>
      </c>
      <c r="D1765">
        <v>3</v>
      </c>
      <c r="E1765" s="4" t="s">
        <v>51</v>
      </c>
      <c r="F1765" s="4" t="s">
        <v>476</v>
      </c>
      <c r="G1765" t="s">
        <v>477</v>
      </c>
      <c r="H1765" t="s">
        <v>200</v>
      </c>
      <c r="I1765" t="s">
        <v>203</v>
      </c>
      <c r="J1765">
        <f>IF(OR(K1765&lt;'[1]Mouse Distribution'!$L$2,K1765&gt;'[1]Mouse Distribution'!$L$3), 1, 0)</f>
        <v>1</v>
      </c>
      <c r="K1765">
        <f t="shared" si="27"/>
        <v>-6.6438561897747244</v>
      </c>
      <c r="N1765" s="5">
        <v>32000000</v>
      </c>
    </row>
    <row r="1766" spans="1:14" x14ac:dyDescent="0.25">
      <c r="A1766">
        <v>1</v>
      </c>
      <c r="B1766">
        <v>1</v>
      </c>
      <c r="C1766">
        <v>1</v>
      </c>
      <c r="D1766">
        <v>2</v>
      </c>
      <c r="E1766" s="4" t="s">
        <v>5552</v>
      </c>
      <c r="F1766" s="4" t="s">
        <v>5553</v>
      </c>
      <c r="G1766" t="s">
        <v>5554</v>
      </c>
      <c r="H1766" t="s">
        <v>200</v>
      </c>
      <c r="I1766" t="s">
        <v>203</v>
      </c>
      <c r="J1766">
        <f>IF(OR(K1766&lt;'[1]Mouse Distribution'!$L$2,K1766&gt;'[1]Mouse Distribution'!$L$3), 1, 0)</f>
        <v>1</v>
      </c>
      <c r="K1766">
        <f t="shared" si="27"/>
        <v>-6.6438561897747244</v>
      </c>
      <c r="N1766" s="5">
        <v>44000000</v>
      </c>
    </row>
    <row r="1767" spans="1:14" x14ac:dyDescent="0.25">
      <c r="A1767">
        <v>1</v>
      </c>
      <c r="B1767">
        <v>1</v>
      </c>
      <c r="C1767">
        <v>1</v>
      </c>
      <c r="D1767">
        <v>1</v>
      </c>
      <c r="E1767" s="4" t="s">
        <v>5555</v>
      </c>
      <c r="F1767" s="4" t="s">
        <v>5556</v>
      </c>
      <c r="G1767" t="s">
        <v>5557</v>
      </c>
      <c r="H1767" t="s">
        <v>200</v>
      </c>
      <c r="I1767" t="s">
        <v>203</v>
      </c>
      <c r="J1767">
        <f>IF(OR(K1767&lt;'[1]Mouse Distribution'!$L$2,K1767&gt;'[1]Mouse Distribution'!$L$3), 1, 0)</f>
        <v>1</v>
      </c>
      <c r="K1767">
        <f t="shared" si="27"/>
        <v>-6.6438561897747244</v>
      </c>
      <c r="N1767" s="5">
        <v>5000000</v>
      </c>
    </row>
    <row r="1768" spans="1:14" x14ac:dyDescent="0.25">
      <c r="A1768">
        <v>1</v>
      </c>
      <c r="B1768">
        <v>1</v>
      </c>
      <c r="C1768">
        <v>1</v>
      </c>
      <c r="D1768">
        <v>1</v>
      </c>
      <c r="E1768" s="4" t="s">
        <v>5558</v>
      </c>
      <c r="F1768" s="4" t="s">
        <v>5559</v>
      </c>
      <c r="G1768" t="s">
        <v>5560</v>
      </c>
      <c r="H1768" t="s">
        <v>200</v>
      </c>
      <c r="I1768" t="s">
        <v>203</v>
      </c>
      <c r="J1768">
        <f>IF(OR(K1768&lt;'[1]Mouse Distribution'!$L$2,K1768&gt;'[1]Mouse Distribution'!$L$3), 1, 0)</f>
        <v>1</v>
      </c>
      <c r="K1768">
        <f t="shared" si="27"/>
        <v>-6.6438561897747244</v>
      </c>
      <c r="N1768" s="5">
        <v>25000000</v>
      </c>
    </row>
    <row r="1769" spans="1:14" x14ac:dyDescent="0.25">
      <c r="A1769">
        <v>1</v>
      </c>
      <c r="B1769">
        <v>1</v>
      </c>
      <c r="C1769">
        <v>1</v>
      </c>
      <c r="D1769">
        <v>1</v>
      </c>
      <c r="E1769" s="4" t="s">
        <v>5561</v>
      </c>
      <c r="F1769" s="4" t="s">
        <v>5562</v>
      </c>
      <c r="G1769" t="s">
        <v>5563</v>
      </c>
      <c r="H1769" t="s">
        <v>200</v>
      </c>
      <c r="I1769" t="s">
        <v>203</v>
      </c>
      <c r="J1769">
        <f>IF(OR(K1769&lt;'[1]Mouse Distribution'!$L$2,K1769&gt;'[1]Mouse Distribution'!$L$3), 1, 0)</f>
        <v>1</v>
      </c>
      <c r="K1769">
        <f t="shared" si="27"/>
        <v>-6.6438561897747244</v>
      </c>
      <c r="N1769" s="5">
        <v>5400000</v>
      </c>
    </row>
    <row r="1770" spans="1:14" x14ac:dyDescent="0.25">
      <c r="A1770">
        <v>2</v>
      </c>
      <c r="B1770">
        <v>1</v>
      </c>
      <c r="C1770">
        <v>1</v>
      </c>
      <c r="D1770">
        <v>1</v>
      </c>
      <c r="E1770" s="4" t="s">
        <v>5564</v>
      </c>
      <c r="F1770" s="4" t="s">
        <v>5565</v>
      </c>
      <c r="G1770" t="s">
        <v>5566</v>
      </c>
      <c r="H1770" t="s">
        <v>200</v>
      </c>
      <c r="I1770" t="s">
        <v>203</v>
      </c>
      <c r="J1770">
        <f>IF(OR(K1770&lt;'[1]Mouse Distribution'!$L$2,K1770&gt;'[1]Mouse Distribution'!$L$3), 1, 0)</f>
        <v>1</v>
      </c>
      <c r="K1770">
        <f t="shared" si="27"/>
        <v>-6.6438561897747244</v>
      </c>
      <c r="N1770" s="5">
        <v>1900000</v>
      </c>
    </row>
    <row r="1771" spans="1:14" x14ac:dyDescent="0.25">
      <c r="A1771">
        <v>1</v>
      </c>
      <c r="B1771">
        <v>1</v>
      </c>
      <c r="C1771">
        <v>1</v>
      </c>
      <c r="D1771">
        <v>1</v>
      </c>
      <c r="E1771" s="4" t="s">
        <v>5567</v>
      </c>
      <c r="F1771" s="4" t="s">
        <v>5568</v>
      </c>
      <c r="G1771" t="s">
        <v>5569</v>
      </c>
      <c r="H1771" t="s">
        <v>200</v>
      </c>
      <c r="I1771" t="s">
        <v>203</v>
      </c>
      <c r="J1771">
        <f>IF(OR(K1771&lt;'[1]Mouse Distribution'!$L$2,K1771&gt;'[1]Mouse Distribution'!$L$3), 1, 0)</f>
        <v>1</v>
      </c>
      <c r="K1771">
        <f t="shared" si="27"/>
        <v>-6.6438561897747244</v>
      </c>
      <c r="N1771" s="5">
        <v>2200000</v>
      </c>
    </row>
    <row r="1772" spans="1:14" x14ac:dyDescent="0.25">
      <c r="A1772">
        <v>2</v>
      </c>
      <c r="B1772">
        <v>1</v>
      </c>
      <c r="C1772">
        <v>1</v>
      </c>
      <c r="D1772">
        <v>1</v>
      </c>
      <c r="E1772" s="4" t="s">
        <v>5570</v>
      </c>
      <c r="F1772" s="4" t="s">
        <v>5571</v>
      </c>
      <c r="G1772" t="s">
        <v>5572</v>
      </c>
      <c r="H1772" t="s">
        <v>200</v>
      </c>
      <c r="I1772" t="s">
        <v>203</v>
      </c>
      <c r="J1772">
        <f>IF(OR(K1772&lt;'[1]Mouse Distribution'!$L$2,K1772&gt;'[1]Mouse Distribution'!$L$3), 1, 0)</f>
        <v>1</v>
      </c>
      <c r="K1772">
        <f t="shared" si="27"/>
        <v>-6.6438561897747244</v>
      </c>
      <c r="N1772" s="5">
        <v>11000000</v>
      </c>
    </row>
    <row r="1773" spans="1:14" x14ac:dyDescent="0.25">
      <c r="A1773">
        <v>1</v>
      </c>
      <c r="B1773">
        <v>2</v>
      </c>
      <c r="C1773">
        <v>2</v>
      </c>
      <c r="D1773">
        <v>3</v>
      </c>
      <c r="E1773" s="4" t="s">
        <v>55</v>
      </c>
      <c r="F1773" s="4" t="s">
        <v>478</v>
      </c>
      <c r="G1773" t="s">
        <v>479</v>
      </c>
      <c r="H1773" t="s">
        <v>200</v>
      </c>
      <c r="I1773" t="s">
        <v>203</v>
      </c>
      <c r="J1773">
        <f>IF(OR(K1773&lt;'[1]Mouse Distribution'!$L$2,K1773&gt;'[1]Mouse Distribution'!$L$3), 1, 0)</f>
        <v>1</v>
      </c>
      <c r="K1773">
        <f t="shared" si="27"/>
        <v>-6.6438561897747244</v>
      </c>
      <c r="N1773" s="5">
        <v>8200000</v>
      </c>
    </row>
    <row r="1774" spans="1:14" x14ac:dyDescent="0.25">
      <c r="A1774">
        <v>3</v>
      </c>
      <c r="B1774">
        <v>5</v>
      </c>
      <c r="C1774">
        <v>5</v>
      </c>
      <c r="D1774">
        <v>7</v>
      </c>
      <c r="E1774" s="4" t="s">
        <v>56</v>
      </c>
      <c r="F1774" s="4" t="s">
        <v>480</v>
      </c>
      <c r="G1774" t="s">
        <v>481</v>
      </c>
      <c r="H1774" t="s">
        <v>200</v>
      </c>
      <c r="I1774" t="s">
        <v>203</v>
      </c>
      <c r="J1774">
        <f>IF(OR(K1774&lt;'[1]Mouse Distribution'!$L$2,K1774&gt;'[1]Mouse Distribution'!$L$3), 1, 0)</f>
        <v>1</v>
      </c>
      <c r="K1774">
        <f t="shared" si="27"/>
        <v>-6.6438561897747244</v>
      </c>
      <c r="N1774" s="5">
        <v>140000000</v>
      </c>
    </row>
    <row r="1775" spans="1:14" x14ac:dyDescent="0.25">
      <c r="A1775">
        <v>2</v>
      </c>
      <c r="B1775">
        <v>1</v>
      </c>
      <c r="C1775">
        <v>1</v>
      </c>
      <c r="D1775">
        <v>1</v>
      </c>
      <c r="E1775" s="4" t="s">
        <v>5573</v>
      </c>
      <c r="F1775" s="4" t="s">
        <v>5574</v>
      </c>
      <c r="G1775" t="s">
        <v>5575</v>
      </c>
      <c r="H1775" t="s">
        <v>200</v>
      </c>
      <c r="I1775" t="s">
        <v>203</v>
      </c>
      <c r="J1775">
        <f>IF(OR(K1775&lt;'[1]Mouse Distribution'!$L$2,K1775&gt;'[1]Mouse Distribution'!$L$3), 1, 0)</f>
        <v>1</v>
      </c>
      <c r="K1775">
        <f t="shared" si="27"/>
        <v>-6.6438561897747244</v>
      </c>
      <c r="N1775" s="5">
        <v>5000000</v>
      </c>
    </row>
    <row r="1776" spans="1:14" x14ac:dyDescent="0.25">
      <c r="A1776">
        <v>1</v>
      </c>
      <c r="B1776">
        <v>1</v>
      </c>
      <c r="C1776">
        <v>1</v>
      </c>
      <c r="D1776">
        <v>1</v>
      </c>
      <c r="E1776" s="4" t="s">
        <v>5576</v>
      </c>
      <c r="F1776" s="4" t="s">
        <v>5577</v>
      </c>
      <c r="G1776" t="s">
        <v>5578</v>
      </c>
      <c r="H1776" t="s">
        <v>200</v>
      </c>
      <c r="I1776" t="s">
        <v>203</v>
      </c>
      <c r="J1776">
        <f>IF(OR(K1776&lt;'[1]Mouse Distribution'!$L$2,K1776&gt;'[1]Mouse Distribution'!$L$3), 1, 0)</f>
        <v>1</v>
      </c>
      <c r="K1776">
        <f t="shared" si="27"/>
        <v>-6.6438561897747244</v>
      </c>
      <c r="N1776" s="5">
        <v>3300000</v>
      </c>
    </row>
    <row r="1777" spans="1:15" x14ac:dyDescent="0.25">
      <c r="A1777">
        <v>2</v>
      </c>
      <c r="B1777">
        <v>1</v>
      </c>
      <c r="C1777">
        <v>1</v>
      </c>
      <c r="D1777">
        <v>1</v>
      </c>
      <c r="E1777" s="4" t="s">
        <v>5579</v>
      </c>
      <c r="F1777" s="4" t="s">
        <v>5580</v>
      </c>
      <c r="G1777" t="s">
        <v>5581</v>
      </c>
      <c r="H1777" t="s">
        <v>200</v>
      </c>
      <c r="I1777" t="s">
        <v>203</v>
      </c>
      <c r="J1777">
        <f>IF(OR(K1777&lt;'[1]Mouse Distribution'!$L$2,K1777&gt;'[1]Mouse Distribution'!$L$3), 1, 0)</f>
        <v>1</v>
      </c>
      <c r="K1777">
        <f t="shared" si="27"/>
        <v>-6.6438561897747244</v>
      </c>
      <c r="N1777" s="5">
        <v>32000000</v>
      </c>
    </row>
    <row r="1778" spans="1:15" x14ac:dyDescent="0.25">
      <c r="A1778">
        <v>1</v>
      </c>
      <c r="B1778">
        <v>4</v>
      </c>
      <c r="C1778">
        <v>4</v>
      </c>
      <c r="D1778">
        <v>5</v>
      </c>
      <c r="E1778" s="4" t="s">
        <v>5582</v>
      </c>
      <c r="F1778" s="4" t="s">
        <v>5583</v>
      </c>
      <c r="G1778" t="s">
        <v>5584</v>
      </c>
      <c r="H1778" t="s">
        <v>200</v>
      </c>
      <c r="I1778" t="s">
        <v>200</v>
      </c>
      <c r="J1778">
        <f>IF(OR(K1778&lt;'[1]Mouse Distribution'!$L$2,K1778&gt;'[1]Mouse Distribution'!$L$3), 1, 0)</f>
        <v>0</v>
      </c>
      <c r="K1778">
        <f t="shared" si="27"/>
        <v>1.3833286395515056</v>
      </c>
      <c r="N1778" s="5">
        <v>4600000</v>
      </c>
      <c r="O1778" s="5">
        <v>12000000</v>
      </c>
    </row>
    <row r="1779" spans="1:15" x14ac:dyDescent="0.25">
      <c r="A1779">
        <v>4</v>
      </c>
      <c r="B1779">
        <v>1</v>
      </c>
      <c r="C1779">
        <v>1</v>
      </c>
      <c r="D1779">
        <v>1</v>
      </c>
      <c r="E1779" s="4" t="s">
        <v>5585</v>
      </c>
      <c r="F1779" s="4" t="s">
        <v>5586</v>
      </c>
      <c r="G1779" t="s">
        <v>5587</v>
      </c>
      <c r="H1779" t="s">
        <v>200</v>
      </c>
      <c r="I1779" t="s">
        <v>203</v>
      </c>
      <c r="J1779">
        <f>IF(OR(K1779&lt;'[1]Mouse Distribution'!$L$2,K1779&gt;'[1]Mouse Distribution'!$L$3), 1, 0)</f>
        <v>1</v>
      </c>
      <c r="K1779">
        <f t="shared" si="27"/>
        <v>-6.6438561897747244</v>
      </c>
      <c r="N1779" s="5">
        <v>4700000</v>
      </c>
    </row>
    <row r="1780" spans="1:15" x14ac:dyDescent="0.25">
      <c r="A1780">
        <v>4</v>
      </c>
      <c r="B1780">
        <v>1</v>
      </c>
      <c r="C1780">
        <v>1</v>
      </c>
      <c r="D1780">
        <v>1</v>
      </c>
      <c r="E1780" s="4" t="s">
        <v>5588</v>
      </c>
      <c r="F1780" s="4" t="s">
        <v>5589</v>
      </c>
      <c r="G1780" t="s">
        <v>5590</v>
      </c>
      <c r="H1780" t="s">
        <v>200</v>
      </c>
      <c r="I1780" t="s">
        <v>203</v>
      </c>
      <c r="J1780">
        <f>IF(OR(K1780&lt;'[1]Mouse Distribution'!$L$2,K1780&gt;'[1]Mouse Distribution'!$L$3), 1, 0)</f>
        <v>1</v>
      </c>
      <c r="K1780">
        <f t="shared" si="27"/>
        <v>-6.6438561897747244</v>
      </c>
      <c r="N1780" s="5">
        <v>8200000</v>
      </c>
    </row>
    <row r="1781" spans="1:15" x14ac:dyDescent="0.25">
      <c r="A1781">
        <v>1</v>
      </c>
      <c r="B1781">
        <v>2</v>
      </c>
      <c r="C1781">
        <v>2</v>
      </c>
      <c r="D1781">
        <v>2</v>
      </c>
      <c r="E1781" s="4" t="s">
        <v>57</v>
      </c>
      <c r="F1781" s="4" t="s">
        <v>482</v>
      </c>
      <c r="G1781" t="s">
        <v>483</v>
      </c>
      <c r="H1781" t="s">
        <v>200</v>
      </c>
      <c r="I1781" t="s">
        <v>203</v>
      </c>
      <c r="J1781">
        <f>IF(OR(K1781&lt;'[1]Mouse Distribution'!$L$2,K1781&gt;'[1]Mouse Distribution'!$L$3), 1, 0)</f>
        <v>1</v>
      </c>
      <c r="K1781">
        <f t="shared" si="27"/>
        <v>-6.6438561897747244</v>
      </c>
      <c r="N1781" s="5">
        <v>24000000</v>
      </c>
    </row>
    <row r="1782" spans="1:15" x14ac:dyDescent="0.25">
      <c r="A1782">
        <v>1</v>
      </c>
      <c r="B1782">
        <v>1</v>
      </c>
      <c r="C1782">
        <v>1</v>
      </c>
      <c r="D1782">
        <v>1</v>
      </c>
      <c r="E1782" s="4" t="s">
        <v>5591</v>
      </c>
      <c r="F1782" s="4" t="s">
        <v>5592</v>
      </c>
      <c r="G1782" t="s">
        <v>5593</v>
      </c>
      <c r="H1782" t="s">
        <v>200</v>
      </c>
      <c r="I1782" t="s">
        <v>203</v>
      </c>
      <c r="J1782">
        <f>IF(OR(K1782&lt;'[1]Mouse Distribution'!$L$2,K1782&gt;'[1]Mouse Distribution'!$L$3), 1, 0)</f>
        <v>1</v>
      </c>
      <c r="K1782">
        <f t="shared" si="27"/>
        <v>-6.6438561897747244</v>
      </c>
      <c r="N1782" s="5">
        <v>27000000</v>
      </c>
    </row>
    <row r="1783" spans="1:15" x14ac:dyDescent="0.25">
      <c r="A1783">
        <v>1</v>
      </c>
      <c r="B1783">
        <v>1</v>
      </c>
      <c r="C1783">
        <v>1</v>
      </c>
      <c r="D1783">
        <v>1</v>
      </c>
      <c r="E1783" s="4" t="s">
        <v>5594</v>
      </c>
      <c r="F1783" s="4" t="s">
        <v>5595</v>
      </c>
      <c r="G1783" t="s">
        <v>5596</v>
      </c>
      <c r="H1783" t="s">
        <v>200</v>
      </c>
      <c r="I1783" t="s">
        <v>203</v>
      </c>
      <c r="J1783">
        <f>IF(OR(K1783&lt;'[1]Mouse Distribution'!$L$2,K1783&gt;'[1]Mouse Distribution'!$L$3), 1, 0)</f>
        <v>1</v>
      </c>
      <c r="K1783">
        <f t="shared" si="27"/>
        <v>-6.6438561897747244</v>
      </c>
      <c r="N1783" s="5">
        <v>15000000</v>
      </c>
    </row>
    <row r="1784" spans="1:15" x14ac:dyDescent="0.25">
      <c r="A1784">
        <v>1</v>
      </c>
      <c r="B1784">
        <v>1</v>
      </c>
      <c r="C1784">
        <v>1</v>
      </c>
      <c r="D1784">
        <v>1</v>
      </c>
      <c r="E1784" s="4" t="s">
        <v>5597</v>
      </c>
      <c r="F1784" s="4" t="s">
        <v>5598</v>
      </c>
      <c r="G1784" t="s">
        <v>5599</v>
      </c>
      <c r="H1784" t="s">
        <v>200</v>
      </c>
      <c r="I1784" t="s">
        <v>203</v>
      </c>
      <c r="J1784">
        <f>IF(OR(K1784&lt;'[1]Mouse Distribution'!$L$2,K1784&gt;'[1]Mouse Distribution'!$L$3), 1, 0)</f>
        <v>1</v>
      </c>
      <c r="K1784">
        <f t="shared" si="27"/>
        <v>-6.6438561897747244</v>
      </c>
      <c r="N1784" s="5">
        <v>27000000</v>
      </c>
    </row>
    <row r="1785" spans="1:15" x14ac:dyDescent="0.25">
      <c r="A1785">
        <v>1</v>
      </c>
      <c r="B1785">
        <v>6</v>
      </c>
      <c r="C1785">
        <v>6</v>
      </c>
      <c r="D1785">
        <v>10</v>
      </c>
      <c r="E1785" s="4" t="s">
        <v>58</v>
      </c>
      <c r="F1785" s="4" t="s">
        <v>484</v>
      </c>
      <c r="G1785" t="s">
        <v>485</v>
      </c>
      <c r="H1785" t="s">
        <v>200</v>
      </c>
      <c r="I1785" t="s">
        <v>203</v>
      </c>
      <c r="J1785">
        <f>IF(OR(K1785&lt;'[1]Mouse Distribution'!$L$2,K1785&gt;'[1]Mouse Distribution'!$L$3), 1, 0)</f>
        <v>1</v>
      </c>
      <c r="K1785">
        <f t="shared" si="27"/>
        <v>-6.6438561897747244</v>
      </c>
      <c r="N1785" s="5">
        <v>67000000</v>
      </c>
    </row>
    <row r="1786" spans="1:15" x14ac:dyDescent="0.25">
      <c r="A1786">
        <v>4</v>
      </c>
      <c r="B1786">
        <v>2</v>
      </c>
      <c r="C1786">
        <v>2</v>
      </c>
      <c r="D1786">
        <v>3</v>
      </c>
      <c r="E1786" s="4" t="s">
        <v>59</v>
      </c>
      <c r="F1786" s="4" t="s">
        <v>486</v>
      </c>
      <c r="G1786" t="s">
        <v>487</v>
      </c>
      <c r="H1786" t="s">
        <v>200</v>
      </c>
      <c r="I1786" t="s">
        <v>203</v>
      </c>
      <c r="J1786">
        <f>IF(OR(K1786&lt;'[1]Mouse Distribution'!$L$2,K1786&gt;'[1]Mouse Distribution'!$L$3), 1, 0)</f>
        <v>1</v>
      </c>
      <c r="K1786">
        <f t="shared" si="27"/>
        <v>-6.6438561897747244</v>
      </c>
      <c r="N1786" s="5">
        <v>15000000</v>
      </c>
    </row>
    <row r="1787" spans="1:15" x14ac:dyDescent="0.25">
      <c r="A1787">
        <v>1</v>
      </c>
      <c r="B1787">
        <v>1</v>
      </c>
      <c r="C1787">
        <v>1</v>
      </c>
      <c r="D1787">
        <v>1</v>
      </c>
      <c r="E1787" s="4" t="s">
        <v>5600</v>
      </c>
      <c r="F1787" s="4" t="s">
        <v>5601</v>
      </c>
      <c r="G1787" t="s">
        <v>5602</v>
      </c>
      <c r="H1787" t="s">
        <v>200</v>
      </c>
      <c r="I1787" t="s">
        <v>203</v>
      </c>
      <c r="J1787">
        <f>IF(OR(K1787&lt;'[1]Mouse Distribution'!$L$2,K1787&gt;'[1]Mouse Distribution'!$L$3), 1, 0)</f>
        <v>1</v>
      </c>
      <c r="K1787">
        <f t="shared" si="27"/>
        <v>-6.6438561897747244</v>
      </c>
      <c r="N1787" s="5">
        <v>6800000</v>
      </c>
    </row>
    <row r="1788" spans="1:15" x14ac:dyDescent="0.25">
      <c r="A1788">
        <v>3</v>
      </c>
      <c r="B1788">
        <v>2</v>
      </c>
      <c r="C1788">
        <v>2</v>
      </c>
      <c r="D1788">
        <v>2</v>
      </c>
      <c r="E1788" s="4" t="s">
        <v>60</v>
      </c>
      <c r="F1788" s="4" t="s">
        <v>488</v>
      </c>
      <c r="G1788" t="s">
        <v>489</v>
      </c>
      <c r="H1788" t="s">
        <v>200</v>
      </c>
      <c r="I1788" t="s">
        <v>203</v>
      </c>
      <c r="J1788">
        <f>IF(OR(K1788&lt;'[1]Mouse Distribution'!$L$2,K1788&gt;'[1]Mouse Distribution'!$L$3), 1, 0)</f>
        <v>1</v>
      </c>
      <c r="K1788">
        <f t="shared" si="27"/>
        <v>-6.6438561897747244</v>
      </c>
      <c r="N1788" s="5">
        <v>19000000</v>
      </c>
    </row>
    <row r="1789" spans="1:15" x14ac:dyDescent="0.25">
      <c r="A1789">
        <v>3</v>
      </c>
      <c r="B1789">
        <v>1</v>
      </c>
      <c r="C1789">
        <v>1</v>
      </c>
      <c r="D1789">
        <v>1</v>
      </c>
      <c r="E1789" s="4" t="s">
        <v>5603</v>
      </c>
      <c r="F1789" s="4" t="s">
        <v>5604</v>
      </c>
      <c r="G1789" t="s">
        <v>5605</v>
      </c>
      <c r="H1789" t="s">
        <v>200</v>
      </c>
      <c r="I1789" t="s">
        <v>203</v>
      </c>
      <c r="J1789">
        <f>IF(OR(K1789&lt;'[1]Mouse Distribution'!$L$2,K1789&gt;'[1]Mouse Distribution'!$L$3), 1, 0)</f>
        <v>1</v>
      </c>
      <c r="K1789">
        <f t="shared" si="27"/>
        <v>-6.6438561897747244</v>
      </c>
      <c r="N1789" s="5">
        <v>210000000</v>
      </c>
    </row>
    <row r="1790" spans="1:15" x14ac:dyDescent="0.25">
      <c r="A1790">
        <v>1</v>
      </c>
      <c r="B1790">
        <v>1</v>
      </c>
      <c r="C1790">
        <v>1</v>
      </c>
      <c r="D1790">
        <v>1</v>
      </c>
      <c r="E1790" s="4" t="s">
        <v>5606</v>
      </c>
      <c r="F1790" s="4" t="s">
        <v>5607</v>
      </c>
      <c r="G1790" t="s">
        <v>5608</v>
      </c>
      <c r="H1790" t="s">
        <v>200</v>
      </c>
      <c r="I1790" t="s">
        <v>203</v>
      </c>
      <c r="J1790">
        <f>IF(OR(K1790&lt;'[1]Mouse Distribution'!$L$2,K1790&gt;'[1]Mouse Distribution'!$L$3), 1, 0)</f>
        <v>1</v>
      </c>
      <c r="K1790">
        <f t="shared" si="27"/>
        <v>-6.6438561897747244</v>
      </c>
      <c r="N1790" s="5">
        <v>5400000</v>
      </c>
    </row>
    <row r="1791" spans="1:15" x14ac:dyDescent="0.25">
      <c r="A1791">
        <v>1</v>
      </c>
      <c r="B1791">
        <v>1</v>
      </c>
      <c r="C1791">
        <v>1</v>
      </c>
      <c r="D1791">
        <v>2</v>
      </c>
      <c r="E1791" s="4" t="s">
        <v>5609</v>
      </c>
      <c r="F1791" s="4" t="s">
        <v>5610</v>
      </c>
      <c r="G1791" t="s">
        <v>5611</v>
      </c>
      <c r="H1791" t="s">
        <v>200</v>
      </c>
      <c r="I1791" t="s">
        <v>200</v>
      </c>
      <c r="J1791">
        <f>IF(OR(K1791&lt;'[1]Mouse Distribution'!$L$2,K1791&gt;'[1]Mouse Distribution'!$L$3), 1, 0)</f>
        <v>1</v>
      </c>
      <c r="K1791">
        <f t="shared" si="27"/>
        <v>-6.6438561897747244</v>
      </c>
      <c r="N1791" s="5">
        <v>62000000</v>
      </c>
    </row>
    <row r="1792" spans="1:15" x14ac:dyDescent="0.25">
      <c r="A1792">
        <v>5</v>
      </c>
      <c r="B1792">
        <v>2</v>
      </c>
      <c r="C1792">
        <v>2</v>
      </c>
      <c r="D1792">
        <v>4</v>
      </c>
      <c r="E1792" s="4" t="s">
        <v>64</v>
      </c>
      <c r="F1792" s="4" t="s">
        <v>490</v>
      </c>
      <c r="G1792" t="s">
        <v>491</v>
      </c>
      <c r="H1792" t="s">
        <v>200</v>
      </c>
      <c r="I1792" t="s">
        <v>203</v>
      </c>
      <c r="J1792">
        <f>IF(OR(K1792&lt;'[1]Mouse Distribution'!$L$2,K1792&gt;'[1]Mouse Distribution'!$L$3), 1, 0)</f>
        <v>1</v>
      </c>
      <c r="K1792">
        <f t="shared" si="27"/>
        <v>-6.6438561897747244</v>
      </c>
      <c r="N1792" s="5">
        <v>4400000</v>
      </c>
    </row>
    <row r="1793" spans="1:15" x14ac:dyDescent="0.25">
      <c r="A1793">
        <v>1</v>
      </c>
      <c r="B1793">
        <v>1</v>
      </c>
      <c r="C1793">
        <v>1</v>
      </c>
      <c r="D1793">
        <v>1</v>
      </c>
      <c r="E1793" s="4" t="s">
        <v>5612</v>
      </c>
      <c r="F1793" s="4" t="s">
        <v>5613</v>
      </c>
      <c r="G1793" t="s">
        <v>5614</v>
      </c>
      <c r="H1793" t="s">
        <v>200</v>
      </c>
      <c r="I1793" t="s">
        <v>203</v>
      </c>
      <c r="J1793">
        <f>IF(OR(K1793&lt;'[1]Mouse Distribution'!$L$2,K1793&gt;'[1]Mouse Distribution'!$L$3), 1, 0)</f>
        <v>1</v>
      </c>
      <c r="K1793">
        <f t="shared" si="27"/>
        <v>-6.6438561897747244</v>
      </c>
      <c r="N1793" s="5">
        <v>15000000</v>
      </c>
    </row>
    <row r="1794" spans="1:15" x14ac:dyDescent="0.25">
      <c r="A1794">
        <v>1</v>
      </c>
      <c r="B1794">
        <v>2</v>
      </c>
      <c r="C1794">
        <v>2</v>
      </c>
      <c r="D1794">
        <v>2</v>
      </c>
      <c r="E1794" s="4" t="s">
        <v>65</v>
      </c>
      <c r="F1794" s="4" t="s">
        <v>492</v>
      </c>
      <c r="G1794" t="s">
        <v>493</v>
      </c>
      <c r="H1794" t="s">
        <v>200</v>
      </c>
      <c r="I1794" t="s">
        <v>203</v>
      </c>
      <c r="J1794">
        <f>IF(OR(K1794&lt;'[1]Mouse Distribution'!$L$2,K1794&gt;'[1]Mouse Distribution'!$L$3), 1, 0)</f>
        <v>1</v>
      </c>
      <c r="K1794">
        <f t="shared" si="27"/>
        <v>-6.6438561897747244</v>
      </c>
      <c r="N1794" s="5">
        <v>40000000</v>
      </c>
    </row>
    <row r="1795" spans="1:15" x14ac:dyDescent="0.25">
      <c r="A1795">
        <v>2</v>
      </c>
      <c r="B1795">
        <v>2</v>
      </c>
      <c r="C1795">
        <v>2</v>
      </c>
      <c r="D1795">
        <v>3</v>
      </c>
      <c r="E1795" s="4" t="s">
        <v>66</v>
      </c>
      <c r="F1795" s="4" t="s">
        <v>494</v>
      </c>
      <c r="G1795" t="s">
        <v>495</v>
      </c>
      <c r="H1795" t="s">
        <v>200</v>
      </c>
      <c r="I1795" t="s">
        <v>203</v>
      </c>
      <c r="J1795">
        <f>IF(OR(K1795&lt;'[1]Mouse Distribution'!$L$2,K1795&gt;'[1]Mouse Distribution'!$L$3), 1, 0)</f>
        <v>1</v>
      </c>
      <c r="K1795">
        <f t="shared" ref="K1795:K1858" si="28">IFERROR(LOG($O1795/$N1795,2),IF($O1795=0,LOG(0.01,2),LOG(99,2)))</f>
        <v>-6.6438561897747244</v>
      </c>
      <c r="N1795" s="5">
        <v>20000000</v>
      </c>
    </row>
    <row r="1796" spans="1:15" x14ac:dyDescent="0.25">
      <c r="A1796">
        <v>2</v>
      </c>
      <c r="B1796">
        <v>1</v>
      </c>
      <c r="C1796">
        <v>1</v>
      </c>
      <c r="D1796">
        <v>1</v>
      </c>
      <c r="E1796" s="4" t="s">
        <v>5615</v>
      </c>
      <c r="F1796" s="4" t="s">
        <v>5616</v>
      </c>
      <c r="G1796" t="s">
        <v>5617</v>
      </c>
      <c r="H1796" t="s">
        <v>200</v>
      </c>
      <c r="I1796" t="s">
        <v>203</v>
      </c>
      <c r="J1796">
        <f>IF(OR(K1796&lt;'[1]Mouse Distribution'!$L$2,K1796&gt;'[1]Mouse Distribution'!$L$3), 1, 0)</f>
        <v>1</v>
      </c>
      <c r="K1796">
        <f t="shared" si="28"/>
        <v>-6.6438561897747244</v>
      </c>
      <c r="N1796" s="5">
        <v>3200000</v>
      </c>
    </row>
    <row r="1797" spans="1:15" x14ac:dyDescent="0.25">
      <c r="A1797">
        <v>2</v>
      </c>
      <c r="B1797">
        <v>1</v>
      </c>
      <c r="C1797">
        <v>1</v>
      </c>
      <c r="D1797">
        <v>1</v>
      </c>
      <c r="E1797" s="4" t="s">
        <v>5618</v>
      </c>
      <c r="F1797" s="4" t="s">
        <v>5619</v>
      </c>
      <c r="G1797" t="s">
        <v>5620</v>
      </c>
      <c r="H1797" t="s">
        <v>200</v>
      </c>
      <c r="I1797" t="s">
        <v>203</v>
      </c>
      <c r="J1797">
        <f>IF(OR(K1797&lt;'[1]Mouse Distribution'!$L$2,K1797&gt;'[1]Mouse Distribution'!$L$3), 1, 0)</f>
        <v>1</v>
      </c>
      <c r="K1797">
        <f t="shared" si="28"/>
        <v>-6.6438561897747244</v>
      </c>
      <c r="N1797" s="5">
        <v>45000000</v>
      </c>
    </row>
    <row r="1798" spans="1:15" x14ac:dyDescent="0.25">
      <c r="A1798">
        <v>1</v>
      </c>
      <c r="B1798">
        <v>1</v>
      </c>
      <c r="C1798">
        <v>1</v>
      </c>
      <c r="D1798">
        <v>1</v>
      </c>
      <c r="E1798" s="4" t="s">
        <v>5621</v>
      </c>
      <c r="F1798" s="4" t="s">
        <v>5622</v>
      </c>
      <c r="G1798" t="s">
        <v>5623</v>
      </c>
      <c r="H1798" t="s">
        <v>200</v>
      </c>
      <c r="I1798" t="s">
        <v>221</v>
      </c>
      <c r="J1798">
        <f>IF(OR(K1798&lt;'[1]Mouse Distribution'!$L$2,K1798&gt;'[1]Mouse Distribution'!$L$3), 1, 0)</f>
        <v>0</v>
      </c>
      <c r="K1798">
        <f t="shared" si="28"/>
        <v>0.81816167701418696</v>
      </c>
      <c r="N1798" s="5">
        <v>38000000</v>
      </c>
      <c r="O1798" s="5">
        <v>67000000</v>
      </c>
    </row>
    <row r="1799" spans="1:15" x14ac:dyDescent="0.25">
      <c r="A1799">
        <v>1</v>
      </c>
      <c r="B1799">
        <v>1</v>
      </c>
      <c r="C1799">
        <v>1</v>
      </c>
      <c r="D1799">
        <v>1</v>
      </c>
      <c r="E1799" s="4" t="s">
        <v>5624</v>
      </c>
      <c r="F1799" s="4" t="s">
        <v>5625</v>
      </c>
      <c r="G1799" t="s">
        <v>5626</v>
      </c>
      <c r="H1799" t="s">
        <v>200</v>
      </c>
      <c r="I1799" t="s">
        <v>203</v>
      </c>
      <c r="J1799">
        <f>IF(OR(K1799&lt;'[1]Mouse Distribution'!$L$2,K1799&gt;'[1]Mouse Distribution'!$L$3), 1, 0)</f>
        <v>1</v>
      </c>
      <c r="K1799">
        <f t="shared" si="28"/>
        <v>-6.6438561897747244</v>
      </c>
      <c r="N1799" s="5">
        <v>8900000</v>
      </c>
    </row>
    <row r="1800" spans="1:15" x14ac:dyDescent="0.25">
      <c r="A1800">
        <v>1</v>
      </c>
      <c r="B1800">
        <v>1</v>
      </c>
      <c r="C1800">
        <v>1</v>
      </c>
      <c r="D1800">
        <v>2</v>
      </c>
      <c r="E1800" s="4" t="s">
        <v>5627</v>
      </c>
      <c r="F1800" s="4" t="s">
        <v>5628</v>
      </c>
      <c r="G1800" t="s">
        <v>5629</v>
      </c>
      <c r="H1800" t="s">
        <v>200</v>
      </c>
      <c r="I1800" t="s">
        <v>200</v>
      </c>
      <c r="J1800">
        <f>IF(OR(K1800&lt;'[1]Mouse Distribution'!$L$2,K1800&gt;'[1]Mouse Distribution'!$L$3), 1, 0)</f>
        <v>1</v>
      </c>
      <c r="K1800">
        <f t="shared" si="28"/>
        <v>-6.6438561897747244</v>
      </c>
      <c r="N1800" s="5">
        <v>13000000</v>
      </c>
    </row>
    <row r="1801" spans="1:15" x14ac:dyDescent="0.25">
      <c r="A1801">
        <v>1</v>
      </c>
      <c r="B1801">
        <v>1</v>
      </c>
      <c r="C1801">
        <v>1</v>
      </c>
      <c r="D1801">
        <v>2</v>
      </c>
      <c r="E1801" s="4" t="s">
        <v>5630</v>
      </c>
      <c r="F1801" s="4" t="s">
        <v>5631</v>
      </c>
      <c r="G1801" t="s">
        <v>5632</v>
      </c>
      <c r="H1801" t="s">
        <v>200</v>
      </c>
      <c r="I1801" t="s">
        <v>200</v>
      </c>
      <c r="J1801">
        <f>IF(OR(K1801&lt;'[1]Mouse Distribution'!$L$2,K1801&gt;'[1]Mouse Distribution'!$L$3), 1, 0)</f>
        <v>1</v>
      </c>
      <c r="K1801">
        <f t="shared" si="28"/>
        <v>-6.6438561897747244</v>
      </c>
      <c r="N1801" s="5">
        <v>11000000</v>
      </c>
    </row>
    <row r="1802" spans="1:15" x14ac:dyDescent="0.25">
      <c r="A1802">
        <v>3</v>
      </c>
      <c r="B1802">
        <v>5</v>
      </c>
      <c r="C1802">
        <v>5</v>
      </c>
      <c r="D1802">
        <v>5</v>
      </c>
      <c r="E1802" s="4" t="s">
        <v>70</v>
      </c>
      <c r="F1802" s="4" t="s">
        <v>496</v>
      </c>
      <c r="G1802" t="s">
        <v>497</v>
      </c>
      <c r="H1802" t="s">
        <v>200</v>
      </c>
      <c r="I1802" t="s">
        <v>203</v>
      </c>
      <c r="J1802">
        <f>IF(OR(K1802&lt;'[1]Mouse Distribution'!$L$2,K1802&gt;'[1]Mouse Distribution'!$L$3), 1, 0)</f>
        <v>1</v>
      </c>
      <c r="K1802">
        <f t="shared" si="28"/>
        <v>-6.6438561897747244</v>
      </c>
      <c r="N1802" s="5">
        <v>78000000</v>
      </c>
    </row>
    <row r="1803" spans="1:15" x14ac:dyDescent="0.25">
      <c r="A1803">
        <v>4</v>
      </c>
      <c r="B1803">
        <v>1</v>
      </c>
      <c r="C1803">
        <v>1</v>
      </c>
      <c r="D1803">
        <v>1</v>
      </c>
      <c r="E1803" s="4" t="s">
        <v>5633</v>
      </c>
      <c r="F1803" s="4" t="s">
        <v>5634</v>
      </c>
      <c r="G1803" t="s">
        <v>5635</v>
      </c>
      <c r="H1803" t="s">
        <v>200</v>
      </c>
      <c r="I1803" t="s">
        <v>203</v>
      </c>
      <c r="J1803">
        <f>IF(OR(K1803&lt;'[1]Mouse Distribution'!$L$2,K1803&gt;'[1]Mouse Distribution'!$L$3), 1, 0)</f>
        <v>1</v>
      </c>
      <c r="K1803">
        <f t="shared" si="28"/>
        <v>-6.6438561897747244</v>
      </c>
      <c r="N1803" s="5">
        <v>14000000</v>
      </c>
    </row>
    <row r="1804" spans="1:15" x14ac:dyDescent="0.25">
      <c r="A1804">
        <v>3</v>
      </c>
      <c r="B1804">
        <v>2</v>
      </c>
      <c r="C1804">
        <v>2</v>
      </c>
      <c r="D1804">
        <v>2</v>
      </c>
      <c r="E1804" s="4" t="s">
        <v>71</v>
      </c>
      <c r="F1804" s="4" t="s">
        <v>498</v>
      </c>
      <c r="G1804" t="s">
        <v>499</v>
      </c>
      <c r="H1804" t="s">
        <v>200</v>
      </c>
      <c r="I1804" t="s">
        <v>203</v>
      </c>
      <c r="J1804">
        <f>IF(OR(K1804&lt;'[1]Mouse Distribution'!$L$2,K1804&gt;'[1]Mouse Distribution'!$L$3), 1, 0)</f>
        <v>1</v>
      </c>
      <c r="K1804">
        <f t="shared" si="28"/>
        <v>-6.6438561897747244</v>
      </c>
      <c r="N1804" s="5">
        <v>12000000</v>
      </c>
    </row>
    <row r="1805" spans="1:15" x14ac:dyDescent="0.25">
      <c r="A1805">
        <v>1</v>
      </c>
      <c r="B1805">
        <v>1</v>
      </c>
      <c r="C1805">
        <v>1</v>
      </c>
      <c r="D1805">
        <v>1</v>
      </c>
      <c r="E1805" s="4" t="s">
        <v>5636</v>
      </c>
      <c r="F1805" s="4" t="s">
        <v>5637</v>
      </c>
      <c r="G1805" t="s">
        <v>5638</v>
      </c>
      <c r="H1805" t="s">
        <v>200</v>
      </c>
      <c r="I1805" t="s">
        <v>203</v>
      </c>
      <c r="J1805">
        <f>IF(OR(K1805&lt;'[1]Mouse Distribution'!$L$2,K1805&gt;'[1]Mouse Distribution'!$L$3), 1, 0)</f>
        <v>1</v>
      </c>
      <c r="K1805">
        <f t="shared" si="28"/>
        <v>-6.6438561897747244</v>
      </c>
      <c r="N1805" s="5">
        <v>3700000</v>
      </c>
    </row>
    <row r="1806" spans="1:15" x14ac:dyDescent="0.25">
      <c r="A1806">
        <v>1</v>
      </c>
      <c r="B1806">
        <v>5</v>
      </c>
      <c r="C1806">
        <v>5</v>
      </c>
      <c r="D1806">
        <v>5</v>
      </c>
      <c r="E1806" s="4" t="s">
        <v>73</v>
      </c>
      <c r="F1806" s="4" t="s">
        <v>500</v>
      </c>
      <c r="G1806" t="s">
        <v>501</v>
      </c>
      <c r="H1806" t="s">
        <v>200</v>
      </c>
      <c r="I1806" t="s">
        <v>203</v>
      </c>
      <c r="J1806">
        <f>IF(OR(K1806&lt;'[1]Mouse Distribution'!$L$2,K1806&gt;'[1]Mouse Distribution'!$L$3), 1, 0)</f>
        <v>1</v>
      </c>
      <c r="K1806">
        <f t="shared" si="28"/>
        <v>-6.6438561897747244</v>
      </c>
      <c r="N1806" s="5">
        <v>59000000</v>
      </c>
    </row>
    <row r="1807" spans="1:15" x14ac:dyDescent="0.25">
      <c r="A1807">
        <v>1</v>
      </c>
      <c r="B1807">
        <v>2</v>
      </c>
      <c r="C1807">
        <v>2</v>
      </c>
      <c r="D1807">
        <v>2</v>
      </c>
      <c r="E1807" s="4" t="s">
        <v>74</v>
      </c>
      <c r="F1807" s="4" t="s">
        <v>502</v>
      </c>
      <c r="G1807" t="s">
        <v>503</v>
      </c>
      <c r="H1807" t="s">
        <v>200</v>
      </c>
      <c r="I1807" t="s">
        <v>203</v>
      </c>
      <c r="J1807">
        <f>IF(OR(K1807&lt;'[1]Mouse Distribution'!$L$2,K1807&gt;'[1]Mouse Distribution'!$L$3), 1, 0)</f>
        <v>1</v>
      </c>
      <c r="K1807">
        <f t="shared" si="28"/>
        <v>-6.6438561897747244</v>
      </c>
      <c r="N1807" s="5">
        <v>23000000</v>
      </c>
    </row>
    <row r="1808" spans="1:15" x14ac:dyDescent="0.25">
      <c r="A1808">
        <v>2</v>
      </c>
      <c r="B1808">
        <v>1</v>
      </c>
      <c r="C1808">
        <v>1</v>
      </c>
      <c r="D1808">
        <v>1</v>
      </c>
      <c r="E1808" s="4" t="s">
        <v>5639</v>
      </c>
      <c r="F1808" s="4" t="s">
        <v>5640</v>
      </c>
      <c r="G1808" t="s">
        <v>5641</v>
      </c>
      <c r="H1808" t="s">
        <v>200</v>
      </c>
      <c r="I1808" t="s">
        <v>203</v>
      </c>
      <c r="J1808">
        <f>IF(OR(K1808&lt;'[1]Mouse Distribution'!$L$2,K1808&gt;'[1]Mouse Distribution'!$L$3), 1, 0)</f>
        <v>1</v>
      </c>
      <c r="K1808">
        <f t="shared" si="28"/>
        <v>-6.6438561897747244</v>
      </c>
      <c r="N1808" s="5">
        <v>37000000</v>
      </c>
    </row>
    <row r="1809" spans="1:15" x14ac:dyDescent="0.25">
      <c r="A1809">
        <v>1</v>
      </c>
      <c r="B1809">
        <v>1</v>
      </c>
      <c r="C1809">
        <v>1</v>
      </c>
      <c r="D1809">
        <v>2</v>
      </c>
      <c r="E1809" s="4" t="s">
        <v>5642</v>
      </c>
      <c r="F1809" s="4" t="s">
        <v>5643</v>
      </c>
      <c r="G1809" t="s">
        <v>5644</v>
      </c>
      <c r="H1809" t="s">
        <v>200</v>
      </c>
      <c r="I1809" t="s">
        <v>203</v>
      </c>
      <c r="J1809">
        <f>IF(OR(K1809&lt;'[1]Mouse Distribution'!$L$2,K1809&gt;'[1]Mouse Distribution'!$L$3), 1, 0)</f>
        <v>1</v>
      </c>
      <c r="K1809">
        <f t="shared" si="28"/>
        <v>-6.6438561897747244</v>
      </c>
      <c r="N1809" s="5">
        <v>24000000</v>
      </c>
    </row>
    <row r="1810" spans="1:15" x14ac:dyDescent="0.25">
      <c r="A1810">
        <v>1</v>
      </c>
      <c r="B1810">
        <v>1</v>
      </c>
      <c r="C1810">
        <v>1</v>
      </c>
      <c r="D1810">
        <v>1</v>
      </c>
      <c r="E1810" s="4" t="s">
        <v>5645</v>
      </c>
      <c r="F1810" s="4" t="s">
        <v>5646</v>
      </c>
      <c r="G1810" t="s">
        <v>5647</v>
      </c>
      <c r="H1810" t="s">
        <v>200</v>
      </c>
      <c r="I1810" t="s">
        <v>203</v>
      </c>
      <c r="J1810">
        <f>IF(OR(K1810&lt;'[1]Mouse Distribution'!$L$2,K1810&gt;'[1]Mouse Distribution'!$L$3), 1, 0)</f>
        <v>1</v>
      </c>
      <c r="K1810">
        <f t="shared" si="28"/>
        <v>-6.6438561897747244</v>
      </c>
      <c r="N1810" s="5">
        <v>11000000</v>
      </c>
    </row>
    <row r="1811" spans="1:15" x14ac:dyDescent="0.25">
      <c r="A1811">
        <v>1</v>
      </c>
      <c r="B1811">
        <v>1</v>
      </c>
      <c r="C1811">
        <v>1</v>
      </c>
      <c r="D1811">
        <v>1</v>
      </c>
      <c r="E1811" s="4" t="s">
        <v>5648</v>
      </c>
      <c r="F1811" s="4" t="s">
        <v>5649</v>
      </c>
      <c r="G1811" t="s">
        <v>5650</v>
      </c>
      <c r="H1811" t="s">
        <v>200</v>
      </c>
      <c r="I1811" t="s">
        <v>203</v>
      </c>
      <c r="J1811">
        <f>IF(OR(K1811&lt;'[1]Mouse Distribution'!$L$2,K1811&gt;'[1]Mouse Distribution'!$L$3), 1, 0)</f>
        <v>1</v>
      </c>
      <c r="K1811">
        <f t="shared" si="28"/>
        <v>-6.6438561897747244</v>
      </c>
      <c r="N1811" s="5">
        <v>16000000</v>
      </c>
    </row>
    <row r="1812" spans="1:15" x14ac:dyDescent="0.25">
      <c r="A1812">
        <v>1</v>
      </c>
      <c r="B1812">
        <v>2</v>
      </c>
      <c r="C1812">
        <v>2</v>
      </c>
      <c r="D1812">
        <v>2</v>
      </c>
      <c r="E1812" s="4" t="s">
        <v>76</v>
      </c>
      <c r="F1812" s="4" t="s">
        <v>504</v>
      </c>
      <c r="G1812" t="s">
        <v>505</v>
      </c>
      <c r="H1812" t="s">
        <v>200</v>
      </c>
      <c r="I1812" t="s">
        <v>203</v>
      </c>
      <c r="J1812">
        <f>IF(OR(K1812&lt;'[1]Mouse Distribution'!$L$2,K1812&gt;'[1]Mouse Distribution'!$L$3), 1, 0)</f>
        <v>1</v>
      </c>
      <c r="K1812">
        <f t="shared" si="28"/>
        <v>-6.6438561897747244</v>
      </c>
      <c r="N1812" s="5">
        <v>22000000</v>
      </c>
    </row>
    <row r="1813" spans="1:15" x14ac:dyDescent="0.25">
      <c r="A1813">
        <v>2</v>
      </c>
      <c r="B1813">
        <v>1</v>
      </c>
      <c r="C1813">
        <v>1</v>
      </c>
      <c r="D1813">
        <v>1</v>
      </c>
      <c r="E1813" s="4" t="s">
        <v>5651</v>
      </c>
      <c r="F1813" s="4" t="s">
        <v>5652</v>
      </c>
      <c r="G1813" t="s">
        <v>5653</v>
      </c>
      <c r="H1813" t="s">
        <v>200</v>
      </c>
      <c r="I1813" t="s">
        <v>203</v>
      </c>
      <c r="J1813">
        <f>IF(OR(K1813&lt;'[1]Mouse Distribution'!$L$2,K1813&gt;'[1]Mouse Distribution'!$L$3), 1, 0)</f>
        <v>1</v>
      </c>
      <c r="K1813">
        <f t="shared" si="28"/>
        <v>-6.6438561897747244</v>
      </c>
      <c r="N1813" s="5">
        <v>19000000</v>
      </c>
    </row>
    <row r="1814" spans="1:15" x14ac:dyDescent="0.25">
      <c r="A1814">
        <v>1</v>
      </c>
      <c r="B1814">
        <v>3</v>
      </c>
      <c r="C1814">
        <v>3</v>
      </c>
      <c r="D1814">
        <v>5</v>
      </c>
      <c r="E1814" s="4" t="s">
        <v>77</v>
      </c>
      <c r="F1814" s="4" t="s">
        <v>506</v>
      </c>
      <c r="G1814" t="s">
        <v>507</v>
      </c>
      <c r="H1814" t="s">
        <v>200</v>
      </c>
      <c r="I1814" t="s">
        <v>200</v>
      </c>
      <c r="J1814">
        <f>IF(OR(K1814&lt;'[1]Mouse Distribution'!$L$2,K1814&gt;'[1]Mouse Distribution'!$L$3), 1, 0)</f>
        <v>1</v>
      </c>
      <c r="K1814">
        <f t="shared" si="28"/>
        <v>-6.6438561897747244</v>
      </c>
      <c r="N1814" s="5">
        <v>10000000</v>
      </c>
    </row>
    <row r="1815" spans="1:15" x14ac:dyDescent="0.25">
      <c r="A1815">
        <v>1</v>
      </c>
      <c r="B1815">
        <v>1</v>
      </c>
      <c r="C1815">
        <v>1</v>
      </c>
      <c r="D1815">
        <v>1</v>
      </c>
      <c r="E1815" s="4" t="s">
        <v>5654</v>
      </c>
      <c r="F1815" s="4" t="s">
        <v>5655</v>
      </c>
      <c r="G1815" t="s">
        <v>5656</v>
      </c>
      <c r="H1815" t="s">
        <v>200</v>
      </c>
      <c r="I1815" t="s">
        <v>203</v>
      </c>
      <c r="J1815">
        <f>IF(OR(K1815&lt;'[1]Mouse Distribution'!$L$2,K1815&gt;'[1]Mouse Distribution'!$L$3), 1, 0)</f>
        <v>1</v>
      </c>
      <c r="K1815">
        <f t="shared" si="28"/>
        <v>-6.6438561897747244</v>
      </c>
      <c r="N1815" s="5">
        <v>24000000</v>
      </c>
    </row>
    <row r="1816" spans="1:15" x14ac:dyDescent="0.25">
      <c r="A1816">
        <v>1</v>
      </c>
      <c r="B1816">
        <v>1</v>
      </c>
      <c r="C1816">
        <v>1</v>
      </c>
      <c r="D1816">
        <v>2</v>
      </c>
      <c r="E1816" s="4" t="s">
        <v>5657</v>
      </c>
      <c r="F1816" s="4" t="s">
        <v>5658</v>
      </c>
      <c r="G1816" t="s">
        <v>5659</v>
      </c>
      <c r="H1816" t="s">
        <v>221</v>
      </c>
      <c r="I1816" t="s">
        <v>200</v>
      </c>
      <c r="J1816">
        <f>IF(OR(K1816&lt;'[1]Mouse Distribution'!$L$2,K1816&gt;'[1]Mouse Distribution'!$L$3), 1, 0)</f>
        <v>1</v>
      </c>
      <c r="K1816">
        <f t="shared" si="28"/>
        <v>-6.6438561897747244</v>
      </c>
      <c r="N1816" s="5">
        <v>24000000</v>
      </c>
    </row>
    <row r="1817" spans="1:15" x14ac:dyDescent="0.25">
      <c r="A1817">
        <v>1</v>
      </c>
      <c r="B1817">
        <v>1</v>
      </c>
      <c r="C1817">
        <v>1</v>
      </c>
      <c r="D1817">
        <v>1</v>
      </c>
      <c r="E1817" s="4" t="s">
        <v>5660</v>
      </c>
      <c r="F1817" s="4" t="s">
        <v>5661</v>
      </c>
      <c r="G1817" t="s">
        <v>5662</v>
      </c>
      <c r="H1817" t="s">
        <v>200</v>
      </c>
      <c r="I1817" t="s">
        <v>203</v>
      </c>
      <c r="J1817">
        <f>IF(OR(K1817&lt;'[1]Mouse Distribution'!$L$2,K1817&gt;'[1]Mouse Distribution'!$L$3), 1, 0)</f>
        <v>1</v>
      </c>
      <c r="K1817">
        <f t="shared" si="28"/>
        <v>-6.6438561897747244</v>
      </c>
      <c r="N1817" s="5">
        <v>18000000</v>
      </c>
    </row>
    <row r="1818" spans="1:15" x14ac:dyDescent="0.25">
      <c r="A1818">
        <v>1</v>
      </c>
      <c r="B1818">
        <v>2</v>
      </c>
      <c r="C1818">
        <v>2</v>
      </c>
      <c r="D1818">
        <v>2</v>
      </c>
      <c r="E1818" s="4" t="s">
        <v>80</v>
      </c>
      <c r="F1818" s="4" t="s">
        <v>508</v>
      </c>
      <c r="G1818" t="s">
        <v>509</v>
      </c>
      <c r="H1818" t="s">
        <v>200</v>
      </c>
      <c r="I1818" t="s">
        <v>203</v>
      </c>
      <c r="J1818">
        <f>IF(OR(K1818&lt;'[1]Mouse Distribution'!$L$2,K1818&gt;'[1]Mouse Distribution'!$L$3), 1, 0)</f>
        <v>1</v>
      </c>
      <c r="K1818">
        <f t="shared" si="28"/>
        <v>-6.6438561897747244</v>
      </c>
      <c r="N1818" s="5">
        <v>33000000</v>
      </c>
    </row>
    <row r="1819" spans="1:15" x14ac:dyDescent="0.25">
      <c r="A1819">
        <v>1</v>
      </c>
      <c r="B1819">
        <v>2</v>
      </c>
      <c r="C1819">
        <v>2</v>
      </c>
      <c r="D1819">
        <v>2</v>
      </c>
      <c r="E1819" s="4" t="s">
        <v>81</v>
      </c>
      <c r="F1819" s="4" t="s">
        <v>510</v>
      </c>
      <c r="G1819" t="s">
        <v>511</v>
      </c>
      <c r="H1819" t="s">
        <v>200</v>
      </c>
      <c r="I1819" t="s">
        <v>203</v>
      </c>
      <c r="J1819">
        <f>IF(OR(K1819&lt;'[1]Mouse Distribution'!$L$2,K1819&gt;'[1]Mouse Distribution'!$L$3), 1, 0)</f>
        <v>1</v>
      </c>
      <c r="K1819">
        <f t="shared" si="28"/>
        <v>-6.6438561897747244</v>
      </c>
      <c r="N1819" s="5">
        <v>18000000</v>
      </c>
    </row>
    <row r="1820" spans="1:15" x14ac:dyDescent="0.25">
      <c r="A1820">
        <v>3</v>
      </c>
      <c r="B1820">
        <v>1</v>
      </c>
      <c r="C1820">
        <v>1</v>
      </c>
      <c r="D1820">
        <v>1</v>
      </c>
      <c r="E1820" s="4" t="s">
        <v>5663</v>
      </c>
      <c r="F1820" s="4" t="s">
        <v>5664</v>
      </c>
      <c r="G1820" t="s">
        <v>5665</v>
      </c>
      <c r="H1820" t="s">
        <v>200</v>
      </c>
      <c r="I1820" t="s">
        <v>203</v>
      </c>
      <c r="J1820">
        <f>IF(OR(K1820&lt;'[1]Mouse Distribution'!$L$2,K1820&gt;'[1]Mouse Distribution'!$L$3), 1, 0)</f>
        <v>1</v>
      </c>
      <c r="K1820">
        <f t="shared" si="28"/>
        <v>-6.6438561897747244</v>
      </c>
      <c r="N1820" s="5">
        <v>45000000</v>
      </c>
    </row>
    <row r="1821" spans="1:15" x14ac:dyDescent="0.25">
      <c r="A1821">
        <v>1</v>
      </c>
      <c r="B1821">
        <v>1</v>
      </c>
      <c r="C1821">
        <v>1</v>
      </c>
      <c r="D1821">
        <v>1</v>
      </c>
      <c r="E1821" s="4" t="s">
        <v>5666</v>
      </c>
      <c r="F1821" s="4" t="s">
        <v>5667</v>
      </c>
      <c r="G1821" t="s">
        <v>5668</v>
      </c>
      <c r="H1821" t="s">
        <v>200</v>
      </c>
      <c r="I1821" t="s">
        <v>221</v>
      </c>
      <c r="J1821">
        <f>IF(OR(K1821&lt;'[1]Mouse Distribution'!$L$2,K1821&gt;'[1]Mouse Distribution'!$L$3), 1, 0)</f>
        <v>0</v>
      </c>
      <c r="K1821">
        <f t="shared" si="28"/>
        <v>-0.49476469174957788</v>
      </c>
      <c r="N1821" s="5">
        <v>31000000</v>
      </c>
      <c r="O1821" s="5">
        <v>22000000</v>
      </c>
    </row>
    <row r="1822" spans="1:15" x14ac:dyDescent="0.25">
      <c r="A1822">
        <v>7</v>
      </c>
      <c r="B1822">
        <v>6</v>
      </c>
      <c r="C1822">
        <v>6</v>
      </c>
      <c r="D1822">
        <v>7</v>
      </c>
      <c r="E1822" s="4" t="s">
        <v>512</v>
      </c>
      <c r="F1822" s="4" t="s">
        <v>513</v>
      </c>
      <c r="G1822" t="s">
        <v>514</v>
      </c>
      <c r="H1822" t="s">
        <v>200</v>
      </c>
      <c r="I1822" t="s">
        <v>203</v>
      </c>
      <c r="J1822">
        <f>IF(OR(K1822&lt;'[1]Mouse Distribution'!$L$2,K1822&gt;'[1]Mouse Distribution'!$L$3), 1, 0)</f>
        <v>1</v>
      </c>
      <c r="K1822">
        <f t="shared" si="28"/>
        <v>-6.6438561897747244</v>
      </c>
      <c r="N1822" s="5">
        <v>140000000</v>
      </c>
    </row>
    <row r="1823" spans="1:15" x14ac:dyDescent="0.25">
      <c r="A1823">
        <v>2</v>
      </c>
      <c r="B1823">
        <v>2</v>
      </c>
      <c r="C1823">
        <v>2</v>
      </c>
      <c r="D1823">
        <v>2</v>
      </c>
      <c r="E1823" s="4" t="s">
        <v>82</v>
      </c>
      <c r="F1823" s="4" t="s">
        <v>515</v>
      </c>
      <c r="G1823" t="s">
        <v>516</v>
      </c>
      <c r="H1823" t="s">
        <v>200</v>
      </c>
      <c r="I1823" t="s">
        <v>203</v>
      </c>
      <c r="J1823">
        <f>IF(OR(K1823&lt;'[1]Mouse Distribution'!$L$2,K1823&gt;'[1]Mouse Distribution'!$L$3), 1, 0)</f>
        <v>1</v>
      </c>
      <c r="K1823">
        <f t="shared" si="28"/>
        <v>-6.6438561897747244</v>
      </c>
      <c r="N1823" s="5">
        <v>7000000</v>
      </c>
    </row>
    <row r="1824" spans="1:15" x14ac:dyDescent="0.25">
      <c r="A1824">
        <v>1</v>
      </c>
      <c r="B1824">
        <v>1</v>
      </c>
      <c r="C1824">
        <v>1</v>
      </c>
      <c r="D1824">
        <v>1</v>
      </c>
      <c r="E1824" s="4" t="s">
        <v>5669</v>
      </c>
      <c r="F1824" s="4" t="s">
        <v>5670</v>
      </c>
      <c r="G1824" t="s">
        <v>5671</v>
      </c>
      <c r="H1824" t="s">
        <v>200</v>
      </c>
      <c r="I1824" t="s">
        <v>203</v>
      </c>
      <c r="J1824">
        <f>IF(OR(K1824&lt;'[1]Mouse Distribution'!$L$2,K1824&gt;'[1]Mouse Distribution'!$L$3), 1, 0)</f>
        <v>1</v>
      </c>
      <c r="K1824">
        <f t="shared" si="28"/>
        <v>-6.6438561897747244</v>
      </c>
      <c r="N1824" s="5">
        <v>30000000</v>
      </c>
    </row>
    <row r="1825" spans="1:15" x14ac:dyDescent="0.25">
      <c r="A1825">
        <v>1</v>
      </c>
      <c r="B1825">
        <v>1</v>
      </c>
      <c r="C1825">
        <v>1</v>
      </c>
      <c r="D1825">
        <v>1</v>
      </c>
      <c r="E1825" s="4" t="s">
        <v>5672</v>
      </c>
      <c r="F1825" s="4" t="s">
        <v>5673</v>
      </c>
      <c r="G1825" t="s">
        <v>5674</v>
      </c>
      <c r="H1825" t="s">
        <v>221</v>
      </c>
      <c r="I1825" t="s">
        <v>200</v>
      </c>
      <c r="J1825">
        <f>IF(OR(K1825&lt;'[1]Mouse Distribution'!$L$2,K1825&gt;'[1]Mouse Distribution'!$L$3), 1, 0)</f>
        <v>1</v>
      </c>
      <c r="K1825">
        <f t="shared" si="28"/>
        <v>-6.6438561897747244</v>
      </c>
      <c r="N1825" s="5">
        <v>4900000</v>
      </c>
    </row>
    <row r="1826" spans="1:15" x14ac:dyDescent="0.25">
      <c r="A1826">
        <v>1</v>
      </c>
      <c r="B1826">
        <v>1</v>
      </c>
      <c r="C1826">
        <v>1</v>
      </c>
      <c r="D1826">
        <v>1</v>
      </c>
      <c r="E1826" s="4" t="s">
        <v>5675</v>
      </c>
      <c r="F1826" s="4" t="s">
        <v>5676</v>
      </c>
      <c r="G1826" t="s">
        <v>5677</v>
      </c>
      <c r="H1826" t="s">
        <v>200</v>
      </c>
      <c r="I1826" t="s">
        <v>203</v>
      </c>
      <c r="J1826">
        <f>IF(OR(K1826&lt;'[1]Mouse Distribution'!$L$2,K1826&gt;'[1]Mouse Distribution'!$L$3), 1, 0)</f>
        <v>1</v>
      </c>
      <c r="K1826">
        <f t="shared" si="28"/>
        <v>-6.6438561897747244</v>
      </c>
      <c r="N1826" s="5">
        <v>75000000</v>
      </c>
    </row>
    <row r="1827" spans="1:15" x14ac:dyDescent="0.25">
      <c r="A1827">
        <v>1</v>
      </c>
      <c r="B1827">
        <v>2</v>
      </c>
      <c r="C1827">
        <v>2</v>
      </c>
      <c r="D1827">
        <v>2</v>
      </c>
      <c r="E1827" s="4" t="s">
        <v>517</v>
      </c>
      <c r="F1827" s="4" t="s">
        <v>518</v>
      </c>
      <c r="G1827" t="s">
        <v>519</v>
      </c>
      <c r="H1827" t="s">
        <v>200</v>
      </c>
      <c r="I1827" t="s">
        <v>203</v>
      </c>
      <c r="J1827">
        <f>IF(OR(K1827&lt;'[1]Mouse Distribution'!$L$2,K1827&gt;'[1]Mouse Distribution'!$L$3), 1, 0)</f>
        <v>1</v>
      </c>
      <c r="K1827">
        <f t="shared" si="28"/>
        <v>-6.6438561897747244</v>
      </c>
      <c r="N1827" s="5">
        <v>32000000</v>
      </c>
    </row>
    <row r="1828" spans="1:15" x14ac:dyDescent="0.25">
      <c r="A1828">
        <v>2</v>
      </c>
      <c r="B1828">
        <v>6</v>
      </c>
      <c r="C1828">
        <v>6</v>
      </c>
      <c r="D1828">
        <v>7</v>
      </c>
      <c r="E1828" s="4" t="s">
        <v>5678</v>
      </c>
      <c r="F1828" s="4" t="s">
        <v>5679</v>
      </c>
      <c r="G1828" t="s">
        <v>5680</v>
      </c>
      <c r="H1828" t="s">
        <v>200</v>
      </c>
      <c r="I1828" t="s">
        <v>200</v>
      </c>
      <c r="J1828">
        <f>IF(OR(K1828&lt;'[1]Mouse Distribution'!$L$2,K1828&gt;'[1]Mouse Distribution'!$L$3), 1, 0)</f>
        <v>0</v>
      </c>
      <c r="K1828">
        <f t="shared" si="28"/>
        <v>-1.8149681061674796</v>
      </c>
      <c r="N1828" s="5">
        <v>19000000</v>
      </c>
      <c r="O1828" s="5">
        <v>5400000</v>
      </c>
    </row>
    <row r="1829" spans="1:15" x14ac:dyDescent="0.25">
      <c r="A1829">
        <v>1</v>
      </c>
      <c r="B1829">
        <v>3</v>
      </c>
      <c r="C1829">
        <v>3</v>
      </c>
      <c r="D1829">
        <v>3</v>
      </c>
      <c r="E1829" s="4" t="s">
        <v>83</v>
      </c>
      <c r="F1829" s="4" t="s">
        <v>520</v>
      </c>
      <c r="G1829" t="s">
        <v>521</v>
      </c>
      <c r="H1829" t="s">
        <v>200</v>
      </c>
      <c r="I1829" t="s">
        <v>203</v>
      </c>
      <c r="J1829">
        <f>IF(OR(K1829&lt;'[1]Mouse Distribution'!$L$2,K1829&gt;'[1]Mouse Distribution'!$L$3), 1, 0)</f>
        <v>1</v>
      </c>
      <c r="K1829">
        <f t="shared" si="28"/>
        <v>-6.6438561897747244</v>
      </c>
      <c r="N1829" s="5">
        <v>33000000</v>
      </c>
    </row>
    <row r="1830" spans="1:15" x14ac:dyDescent="0.25">
      <c r="A1830">
        <v>1</v>
      </c>
      <c r="B1830">
        <v>2</v>
      </c>
      <c r="C1830">
        <v>2</v>
      </c>
      <c r="D1830">
        <v>2</v>
      </c>
      <c r="E1830" s="4" t="s">
        <v>84</v>
      </c>
      <c r="F1830" s="4" t="s">
        <v>522</v>
      </c>
      <c r="G1830" t="s">
        <v>523</v>
      </c>
      <c r="H1830" t="s">
        <v>200</v>
      </c>
      <c r="I1830" t="s">
        <v>203</v>
      </c>
      <c r="J1830">
        <f>IF(OR(K1830&lt;'[1]Mouse Distribution'!$L$2,K1830&gt;'[1]Mouse Distribution'!$L$3), 1, 0)</f>
        <v>1</v>
      </c>
      <c r="K1830">
        <f t="shared" si="28"/>
        <v>-6.6438561897747244</v>
      </c>
      <c r="N1830" s="5">
        <v>17000000</v>
      </c>
    </row>
    <row r="1831" spans="1:15" x14ac:dyDescent="0.25">
      <c r="A1831">
        <v>2</v>
      </c>
      <c r="B1831">
        <v>3</v>
      </c>
      <c r="C1831">
        <v>3</v>
      </c>
      <c r="D1831">
        <v>3</v>
      </c>
      <c r="E1831" s="4" t="s">
        <v>5681</v>
      </c>
      <c r="F1831" s="4" t="s">
        <v>5682</v>
      </c>
      <c r="G1831" t="s">
        <v>5683</v>
      </c>
      <c r="H1831" t="s">
        <v>200</v>
      </c>
      <c r="I1831" t="s">
        <v>200</v>
      </c>
      <c r="J1831">
        <f>IF(OR(K1831&lt;'[1]Mouse Distribution'!$L$2,K1831&gt;'[1]Mouse Distribution'!$L$3), 1, 0)</f>
        <v>0</v>
      </c>
      <c r="K1831">
        <f t="shared" si="28"/>
        <v>-2.6031098474314156</v>
      </c>
      <c r="N1831" s="5">
        <v>48000000</v>
      </c>
      <c r="O1831" s="5">
        <v>7900000</v>
      </c>
    </row>
    <row r="1832" spans="1:15" x14ac:dyDescent="0.25">
      <c r="A1832">
        <v>1</v>
      </c>
      <c r="B1832">
        <v>1</v>
      </c>
      <c r="C1832">
        <v>1</v>
      </c>
      <c r="D1832">
        <v>2</v>
      </c>
      <c r="E1832" s="4" t="s">
        <v>5684</v>
      </c>
      <c r="F1832" s="4" t="s">
        <v>5685</v>
      </c>
      <c r="G1832" t="s">
        <v>5686</v>
      </c>
      <c r="H1832" t="s">
        <v>200</v>
      </c>
      <c r="I1832" t="s">
        <v>203</v>
      </c>
      <c r="J1832">
        <f>IF(OR(K1832&lt;'[1]Mouse Distribution'!$L$2,K1832&gt;'[1]Mouse Distribution'!$L$3), 1, 0)</f>
        <v>1</v>
      </c>
      <c r="K1832">
        <f t="shared" si="28"/>
        <v>-6.6438561897747244</v>
      </c>
      <c r="N1832" s="5">
        <v>13000000</v>
      </c>
    </row>
    <row r="1833" spans="1:15" x14ac:dyDescent="0.25">
      <c r="A1833">
        <v>1</v>
      </c>
      <c r="B1833">
        <v>2</v>
      </c>
      <c r="C1833">
        <v>2</v>
      </c>
      <c r="D1833">
        <v>2</v>
      </c>
      <c r="E1833" s="4" t="s">
        <v>85</v>
      </c>
      <c r="F1833" s="4" t="s">
        <v>524</v>
      </c>
      <c r="G1833" t="s">
        <v>525</v>
      </c>
      <c r="H1833" t="s">
        <v>200</v>
      </c>
      <c r="I1833" t="s">
        <v>203</v>
      </c>
      <c r="J1833">
        <f>IF(OR(K1833&lt;'[1]Mouse Distribution'!$L$2,K1833&gt;'[1]Mouse Distribution'!$L$3), 1, 0)</f>
        <v>1</v>
      </c>
      <c r="K1833">
        <f t="shared" si="28"/>
        <v>-6.6438561897747244</v>
      </c>
      <c r="N1833" s="5">
        <v>28000000</v>
      </c>
    </row>
    <row r="1834" spans="1:15" x14ac:dyDescent="0.25">
      <c r="A1834">
        <v>1</v>
      </c>
      <c r="B1834">
        <v>1</v>
      </c>
      <c r="C1834">
        <v>1</v>
      </c>
      <c r="D1834">
        <v>1</v>
      </c>
      <c r="E1834" s="4" t="s">
        <v>5687</v>
      </c>
      <c r="F1834" s="4" t="s">
        <v>5688</v>
      </c>
      <c r="G1834" t="s">
        <v>5689</v>
      </c>
      <c r="H1834" t="s">
        <v>221</v>
      </c>
      <c r="I1834" t="s">
        <v>200</v>
      </c>
      <c r="J1834">
        <f>IF(OR(K1834&lt;'[1]Mouse Distribution'!$L$2,K1834&gt;'[1]Mouse Distribution'!$L$3), 1, 0)</f>
        <v>1</v>
      </c>
      <c r="K1834">
        <f t="shared" si="28"/>
        <v>-6.6438561897747244</v>
      </c>
      <c r="N1834" s="5">
        <v>6500000</v>
      </c>
    </row>
    <row r="1835" spans="1:15" x14ac:dyDescent="0.25">
      <c r="A1835">
        <v>1</v>
      </c>
      <c r="B1835">
        <v>3</v>
      </c>
      <c r="C1835">
        <v>3</v>
      </c>
      <c r="D1835">
        <v>3</v>
      </c>
      <c r="E1835" s="4" t="s">
        <v>87</v>
      </c>
      <c r="F1835" s="4" t="s">
        <v>526</v>
      </c>
      <c r="G1835" t="s">
        <v>527</v>
      </c>
      <c r="H1835" t="s">
        <v>200</v>
      </c>
      <c r="I1835" t="s">
        <v>203</v>
      </c>
      <c r="J1835">
        <f>IF(OR(K1835&lt;'[1]Mouse Distribution'!$L$2,K1835&gt;'[1]Mouse Distribution'!$L$3), 1, 0)</f>
        <v>1</v>
      </c>
      <c r="K1835">
        <f t="shared" si="28"/>
        <v>-6.6438561897747244</v>
      </c>
      <c r="N1835" s="5">
        <v>15000000</v>
      </c>
    </row>
    <row r="1836" spans="1:15" x14ac:dyDescent="0.25">
      <c r="A1836">
        <v>1</v>
      </c>
      <c r="B1836">
        <v>1</v>
      </c>
      <c r="C1836">
        <v>1</v>
      </c>
      <c r="D1836">
        <v>1</v>
      </c>
      <c r="E1836" s="4" t="s">
        <v>5690</v>
      </c>
      <c r="F1836" s="4" t="s">
        <v>5691</v>
      </c>
      <c r="G1836" t="s">
        <v>5692</v>
      </c>
      <c r="H1836" t="s">
        <v>200</v>
      </c>
      <c r="I1836" t="s">
        <v>203</v>
      </c>
      <c r="J1836">
        <f>IF(OR(K1836&lt;'[1]Mouse Distribution'!$L$2,K1836&gt;'[1]Mouse Distribution'!$L$3), 1, 0)</f>
        <v>1</v>
      </c>
      <c r="K1836">
        <f t="shared" si="28"/>
        <v>-6.6438561897747244</v>
      </c>
      <c r="N1836" s="5">
        <v>4200000</v>
      </c>
    </row>
    <row r="1837" spans="1:15" x14ac:dyDescent="0.25">
      <c r="A1837">
        <v>1</v>
      </c>
      <c r="B1837">
        <v>3</v>
      </c>
      <c r="C1837">
        <v>3</v>
      </c>
      <c r="D1837">
        <v>3</v>
      </c>
      <c r="E1837" s="4" t="s">
        <v>89</v>
      </c>
      <c r="F1837" s="4" t="s">
        <v>528</v>
      </c>
      <c r="G1837" t="s">
        <v>529</v>
      </c>
      <c r="H1837" t="s">
        <v>200</v>
      </c>
      <c r="I1837" t="s">
        <v>203</v>
      </c>
      <c r="J1837">
        <f>IF(OR(K1837&lt;'[1]Mouse Distribution'!$L$2,K1837&gt;'[1]Mouse Distribution'!$L$3), 1, 0)</f>
        <v>1</v>
      </c>
      <c r="K1837">
        <f t="shared" si="28"/>
        <v>-6.6438561897747244</v>
      </c>
      <c r="N1837" s="5">
        <v>8000000</v>
      </c>
    </row>
    <row r="1838" spans="1:15" x14ac:dyDescent="0.25">
      <c r="A1838">
        <v>1</v>
      </c>
      <c r="B1838">
        <v>3</v>
      </c>
      <c r="C1838">
        <v>3</v>
      </c>
      <c r="D1838">
        <v>3</v>
      </c>
      <c r="E1838" s="4" t="s">
        <v>91</v>
      </c>
      <c r="F1838" s="4" t="s">
        <v>530</v>
      </c>
      <c r="G1838" t="s">
        <v>531</v>
      </c>
      <c r="H1838" t="s">
        <v>200</v>
      </c>
      <c r="I1838" t="s">
        <v>203</v>
      </c>
      <c r="J1838">
        <f>IF(OR(K1838&lt;'[1]Mouse Distribution'!$L$2,K1838&gt;'[1]Mouse Distribution'!$L$3), 1, 0)</f>
        <v>1</v>
      </c>
      <c r="K1838">
        <f t="shared" si="28"/>
        <v>-6.6438561897747244</v>
      </c>
      <c r="N1838" s="5">
        <v>16000000</v>
      </c>
    </row>
    <row r="1839" spans="1:15" x14ac:dyDescent="0.25">
      <c r="A1839">
        <v>1</v>
      </c>
      <c r="B1839">
        <v>1</v>
      </c>
      <c r="C1839">
        <v>2</v>
      </c>
      <c r="D1839">
        <v>3</v>
      </c>
      <c r="E1839" s="4" t="s">
        <v>92</v>
      </c>
      <c r="F1839" s="4" t="s">
        <v>532</v>
      </c>
      <c r="G1839" t="s">
        <v>533</v>
      </c>
      <c r="H1839" t="s">
        <v>200</v>
      </c>
      <c r="I1839" t="s">
        <v>203</v>
      </c>
      <c r="J1839">
        <f>IF(OR(K1839&lt;'[1]Mouse Distribution'!$L$2,K1839&gt;'[1]Mouse Distribution'!$L$3), 1, 0)</f>
        <v>1</v>
      </c>
      <c r="K1839">
        <f t="shared" si="28"/>
        <v>-6.6438561897747244</v>
      </c>
      <c r="N1839" s="5">
        <v>21000000</v>
      </c>
    </row>
    <row r="1840" spans="1:15" x14ac:dyDescent="0.25">
      <c r="A1840">
        <v>1</v>
      </c>
      <c r="B1840">
        <v>1</v>
      </c>
      <c r="C1840">
        <v>2</v>
      </c>
      <c r="D1840">
        <v>3</v>
      </c>
      <c r="E1840" s="4" t="s">
        <v>93</v>
      </c>
      <c r="F1840" s="4" t="s">
        <v>534</v>
      </c>
      <c r="G1840" t="s">
        <v>535</v>
      </c>
      <c r="H1840" t="s">
        <v>200</v>
      </c>
      <c r="I1840" t="s">
        <v>203</v>
      </c>
      <c r="J1840">
        <f>IF(OR(K1840&lt;'[1]Mouse Distribution'!$L$2,K1840&gt;'[1]Mouse Distribution'!$L$3), 1, 0)</f>
        <v>1</v>
      </c>
      <c r="K1840">
        <f t="shared" si="28"/>
        <v>-6.6438561897747244</v>
      </c>
      <c r="N1840" s="5">
        <v>35000000</v>
      </c>
    </row>
    <row r="1841" spans="1:15" x14ac:dyDescent="0.25">
      <c r="A1841">
        <v>1</v>
      </c>
      <c r="B1841">
        <v>1</v>
      </c>
      <c r="C1841">
        <v>1</v>
      </c>
      <c r="D1841">
        <v>1</v>
      </c>
      <c r="E1841" s="4" t="s">
        <v>5693</v>
      </c>
      <c r="F1841" s="4" t="s">
        <v>5694</v>
      </c>
      <c r="G1841" t="s">
        <v>5695</v>
      </c>
      <c r="H1841" t="s">
        <v>200</v>
      </c>
      <c r="I1841" t="s">
        <v>203</v>
      </c>
      <c r="J1841">
        <f>IF(OR(K1841&lt;'[1]Mouse Distribution'!$L$2,K1841&gt;'[1]Mouse Distribution'!$L$3), 1, 0)</f>
        <v>1</v>
      </c>
      <c r="K1841">
        <f t="shared" si="28"/>
        <v>-6.6438561897747244</v>
      </c>
      <c r="N1841" s="5">
        <v>160000000</v>
      </c>
    </row>
    <row r="1842" spans="1:15" x14ac:dyDescent="0.25">
      <c r="A1842">
        <v>1</v>
      </c>
      <c r="B1842">
        <v>2</v>
      </c>
      <c r="C1842">
        <v>2</v>
      </c>
      <c r="D1842">
        <v>2</v>
      </c>
      <c r="E1842" s="4" t="s">
        <v>94</v>
      </c>
      <c r="F1842" s="4" t="s">
        <v>536</v>
      </c>
      <c r="G1842" t="s">
        <v>537</v>
      </c>
      <c r="H1842" t="s">
        <v>200</v>
      </c>
      <c r="I1842" t="s">
        <v>203</v>
      </c>
      <c r="J1842">
        <f>IF(OR(K1842&lt;'[1]Mouse Distribution'!$L$2,K1842&gt;'[1]Mouse Distribution'!$L$3), 1, 0)</f>
        <v>1</v>
      </c>
      <c r="K1842">
        <f t="shared" si="28"/>
        <v>-6.6438561897747244</v>
      </c>
      <c r="N1842" s="5">
        <v>36000000</v>
      </c>
    </row>
    <row r="1843" spans="1:15" x14ac:dyDescent="0.25">
      <c r="A1843">
        <v>1</v>
      </c>
      <c r="B1843">
        <v>1</v>
      </c>
      <c r="C1843">
        <v>1</v>
      </c>
      <c r="D1843">
        <v>1</v>
      </c>
      <c r="E1843" s="4" t="s">
        <v>5696</v>
      </c>
      <c r="F1843" s="4" t="s">
        <v>5697</v>
      </c>
      <c r="G1843" t="s">
        <v>5698</v>
      </c>
      <c r="H1843" t="s">
        <v>200</v>
      </c>
      <c r="I1843" t="s">
        <v>203</v>
      </c>
      <c r="J1843">
        <f>IF(OR(K1843&lt;'[1]Mouse Distribution'!$L$2,K1843&gt;'[1]Mouse Distribution'!$L$3), 1, 0)</f>
        <v>1</v>
      </c>
      <c r="K1843">
        <f t="shared" si="28"/>
        <v>-6.6438561897747244</v>
      </c>
      <c r="N1843" s="5">
        <v>150000000</v>
      </c>
    </row>
    <row r="1844" spans="1:15" x14ac:dyDescent="0.25">
      <c r="A1844">
        <v>1</v>
      </c>
      <c r="B1844">
        <v>3</v>
      </c>
      <c r="C1844">
        <v>3</v>
      </c>
      <c r="D1844">
        <v>4</v>
      </c>
      <c r="E1844" s="4" t="s">
        <v>97</v>
      </c>
      <c r="F1844" s="4" t="s">
        <v>538</v>
      </c>
      <c r="G1844" t="s">
        <v>539</v>
      </c>
      <c r="H1844" t="s">
        <v>200</v>
      </c>
      <c r="I1844" t="s">
        <v>203</v>
      </c>
      <c r="J1844">
        <f>IF(OR(K1844&lt;'[1]Mouse Distribution'!$L$2,K1844&gt;'[1]Mouse Distribution'!$L$3), 1, 0)</f>
        <v>1</v>
      </c>
      <c r="K1844">
        <f t="shared" si="28"/>
        <v>-6.6438561897747244</v>
      </c>
      <c r="N1844" s="5">
        <v>48000000</v>
      </c>
    </row>
    <row r="1845" spans="1:15" x14ac:dyDescent="0.25">
      <c r="A1845">
        <v>3</v>
      </c>
      <c r="B1845">
        <v>1</v>
      </c>
      <c r="C1845">
        <v>1</v>
      </c>
      <c r="D1845">
        <v>1</v>
      </c>
      <c r="E1845" s="4" t="s">
        <v>5699</v>
      </c>
      <c r="F1845" s="4" t="s">
        <v>5700</v>
      </c>
      <c r="G1845" t="s">
        <v>5701</v>
      </c>
      <c r="H1845" t="s">
        <v>200</v>
      </c>
      <c r="I1845" t="s">
        <v>203</v>
      </c>
      <c r="J1845">
        <f>IF(OR(K1845&lt;'[1]Mouse Distribution'!$L$2,K1845&gt;'[1]Mouse Distribution'!$L$3), 1, 0)</f>
        <v>1</v>
      </c>
      <c r="K1845">
        <f t="shared" si="28"/>
        <v>-6.6438561897747244</v>
      </c>
      <c r="N1845" s="5">
        <v>14000000</v>
      </c>
    </row>
    <row r="1846" spans="1:15" x14ac:dyDescent="0.25">
      <c r="A1846">
        <v>1</v>
      </c>
      <c r="B1846">
        <v>1</v>
      </c>
      <c r="C1846">
        <v>1</v>
      </c>
      <c r="D1846">
        <v>1</v>
      </c>
      <c r="E1846" s="4" t="s">
        <v>5702</v>
      </c>
      <c r="F1846" s="4" t="s">
        <v>5703</v>
      </c>
      <c r="G1846" t="s">
        <v>5704</v>
      </c>
      <c r="H1846" t="s">
        <v>200</v>
      </c>
      <c r="I1846" t="s">
        <v>203</v>
      </c>
      <c r="J1846">
        <f>IF(OR(K1846&lt;'[1]Mouse Distribution'!$L$2,K1846&gt;'[1]Mouse Distribution'!$L$3), 1, 0)</f>
        <v>1</v>
      </c>
      <c r="K1846">
        <f t="shared" si="28"/>
        <v>-6.6438561897747244</v>
      </c>
      <c r="N1846" s="5">
        <v>10000000</v>
      </c>
    </row>
    <row r="1847" spans="1:15" x14ac:dyDescent="0.25">
      <c r="A1847">
        <v>1</v>
      </c>
      <c r="B1847">
        <v>2</v>
      </c>
      <c r="C1847">
        <v>2</v>
      </c>
      <c r="D1847">
        <v>2</v>
      </c>
      <c r="E1847" s="4" t="s">
        <v>98</v>
      </c>
      <c r="F1847" s="4" t="s">
        <v>540</v>
      </c>
      <c r="G1847" t="s">
        <v>541</v>
      </c>
      <c r="H1847" t="s">
        <v>200</v>
      </c>
      <c r="I1847" t="s">
        <v>203</v>
      </c>
      <c r="J1847">
        <f>IF(OR(K1847&lt;'[1]Mouse Distribution'!$L$2,K1847&gt;'[1]Mouse Distribution'!$L$3), 1, 0)</f>
        <v>1</v>
      </c>
      <c r="K1847">
        <f t="shared" si="28"/>
        <v>-6.6438561897747244</v>
      </c>
      <c r="N1847" s="5">
        <v>11000000</v>
      </c>
    </row>
    <row r="1848" spans="1:15" x14ac:dyDescent="0.25">
      <c r="A1848">
        <v>2</v>
      </c>
      <c r="B1848">
        <v>2</v>
      </c>
      <c r="C1848">
        <v>2</v>
      </c>
      <c r="D1848">
        <v>2</v>
      </c>
      <c r="E1848" s="4" t="s">
        <v>542</v>
      </c>
      <c r="F1848" s="4" t="s">
        <v>543</v>
      </c>
      <c r="G1848" t="s">
        <v>544</v>
      </c>
      <c r="H1848" t="s">
        <v>200</v>
      </c>
      <c r="I1848" t="s">
        <v>203</v>
      </c>
      <c r="J1848">
        <f>IF(OR(K1848&lt;'[1]Mouse Distribution'!$L$2,K1848&gt;'[1]Mouse Distribution'!$L$3), 1, 0)</f>
        <v>1</v>
      </c>
      <c r="K1848">
        <f t="shared" si="28"/>
        <v>-6.6438561897747244</v>
      </c>
      <c r="N1848" s="5">
        <v>8900000</v>
      </c>
    </row>
    <row r="1849" spans="1:15" x14ac:dyDescent="0.25">
      <c r="A1849">
        <v>1</v>
      </c>
      <c r="B1849">
        <v>4</v>
      </c>
      <c r="C1849">
        <v>4</v>
      </c>
      <c r="D1849">
        <v>4</v>
      </c>
      <c r="E1849" s="4" t="s">
        <v>100</v>
      </c>
      <c r="F1849" s="4" t="s">
        <v>545</v>
      </c>
      <c r="G1849" t="s">
        <v>546</v>
      </c>
      <c r="H1849" t="s">
        <v>200</v>
      </c>
      <c r="I1849" t="s">
        <v>203</v>
      </c>
      <c r="J1849">
        <f>IF(OR(K1849&lt;'[1]Mouse Distribution'!$L$2,K1849&gt;'[1]Mouse Distribution'!$L$3), 1, 0)</f>
        <v>1</v>
      </c>
      <c r="K1849">
        <f t="shared" si="28"/>
        <v>-6.6438561897747244</v>
      </c>
      <c r="N1849" s="5">
        <v>83000000</v>
      </c>
    </row>
    <row r="1850" spans="1:15" x14ac:dyDescent="0.25">
      <c r="A1850">
        <v>1</v>
      </c>
      <c r="B1850">
        <v>2</v>
      </c>
      <c r="C1850">
        <v>2</v>
      </c>
      <c r="D1850">
        <v>2</v>
      </c>
      <c r="E1850" s="4" t="s">
        <v>102</v>
      </c>
      <c r="F1850" s="4" t="s">
        <v>547</v>
      </c>
      <c r="G1850" t="s">
        <v>548</v>
      </c>
      <c r="H1850" t="s">
        <v>200</v>
      </c>
      <c r="I1850" t="s">
        <v>203</v>
      </c>
      <c r="J1850">
        <f>IF(OR(K1850&lt;'[1]Mouse Distribution'!$L$2,K1850&gt;'[1]Mouse Distribution'!$L$3), 1, 0)</f>
        <v>1</v>
      </c>
      <c r="K1850">
        <f t="shared" si="28"/>
        <v>-6.6438561897747244</v>
      </c>
      <c r="N1850" s="5">
        <v>26000000</v>
      </c>
    </row>
    <row r="1851" spans="1:15" x14ac:dyDescent="0.25">
      <c r="A1851">
        <v>4</v>
      </c>
      <c r="B1851">
        <v>1</v>
      </c>
      <c r="C1851">
        <v>1</v>
      </c>
      <c r="D1851">
        <v>1</v>
      </c>
      <c r="E1851" s="4" t="s">
        <v>5705</v>
      </c>
      <c r="F1851" s="4" t="s">
        <v>5706</v>
      </c>
      <c r="G1851" t="s">
        <v>5707</v>
      </c>
      <c r="H1851" t="s">
        <v>200</v>
      </c>
      <c r="I1851" t="s">
        <v>221</v>
      </c>
      <c r="J1851">
        <f>IF(OR(K1851&lt;'[1]Mouse Distribution'!$L$2,K1851&gt;'[1]Mouse Distribution'!$L$3), 1, 0)</f>
        <v>0</v>
      </c>
      <c r="K1851">
        <f t="shared" si="28"/>
        <v>0.71049338280501528</v>
      </c>
      <c r="N1851" s="5">
        <v>11000000</v>
      </c>
      <c r="O1851" s="5">
        <v>18000000</v>
      </c>
    </row>
    <row r="1852" spans="1:15" x14ac:dyDescent="0.25">
      <c r="A1852">
        <v>1</v>
      </c>
      <c r="B1852">
        <v>1</v>
      </c>
      <c r="C1852">
        <v>1</v>
      </c>
      <c r="D1852">
        <v>1</v>
      </c>
      <c r="E1852" s="4" t="s">
        <v>5708</v>
      </c>
      <c r="F1852" s="4" t="s">
        <v>5709</v>
      </c>
      <c r="G1852" t="s">
        <v>5710</v>
      </c>
      <c r="H1852" t="s">
        <v>200</v>
      </c>
      <c r="I1852" t="s">
        <v>203</v>
      </c>
      <c r="J1852">
        <f>IF(OR(K1852&lt;'[1]Mouse Distribution'!$L$2,K1852&gt;'[1]Mouse Distribution'!$L$3), 1, 0)</f>
        <v>1</v>
      </c>
      <c r="K1852">
        <f t="shared" si="28"/>
        <v>-6.6438561897747244</v>
      </c>
      <c r="N1852" s="5">
        <v>22000000</v>
      </c>
    </row>
    <row r="1853" spans="1:15" x14ac:dyDescent="0.25">
      <c r="A1853">
        <v>1</v>
      </c>
      <c r="B1853">
        <v>5</v>
      </c>
      <c r="C1853">
        <v>5</v>
      </c>
      <c r="D1853">
        <v>5</v>
      </c>
      <c r="E1853" s="4" t="s">
        <v>5711</v>
      </c>
      <c r="F1853" s="4" t="s">
        <v>5712</v>
      </c>
      <c r="G1853" t="s">
        <v>5713</v>
      </c>
      <c r="H1853" t="s">
        <v>200</v>
      </c>
      <c r="I1853" t="s">
        <v>200</v>
      </c>
      <c r="J1853">
        <f>IF(OR(K1853&lt;'[1]Mouse Distribution'!$L$2,K1853&gt;'[1]Mouse Distribution'!$L$3), 1, 0)</f>
        <v>0</v>
      </c>
      <c r="K1853">
        <f t="shared" si="28"/>
        <v>-0.561878887608115</v>
      </c>
      <c r="N1853" s="5">
        <v>31000000</v>
      </c>
      <c r="O1853" s="5">
        <v>21000000</v>
      </c>
    </row>
    <row r="1854" spans="1:15" x14ac:dyDescent="0.25">
      <c r="A1854">
        <v>1</v>
      </c>
      <c r="B1854">
        <v>2</v>
      </c>
      <c r="C1854">
        <v>2</v>
      </c>
      <c r="D1854">
        <v>2</v>
      </c>
      <c r="E1854" s="4" t="s">
        <v>5714</v>
      </c>
      <c r="F1854" s="4" t="s">
        <v>5715</v>
      </c>
      <c r="G1854" t="s">
        <v>5716</v>
      </c>
      <c r="H1854" t="s">
        <v>200</v>
      </c>
      <c r="I1854" t="s">
        <v>200</v>
      </c>
      <c r="J1854">
        <f>IF(OR(K1854&lt;'[1]Mouse Distribution'!$L$2,K1854&gt;'[1]Mouse Distribution'!$L$3), 1, 0)</f>
        <v>0</v>
      </c>
      <c r="K1854">
        <f t="shared" si="28"/>
        <v>-0.86249647625006509</v>
      </c>
      <c r="N1854" s="5">
        <v>20000000</v>
      </c>
      <c r="O1854" s="5">
        <v>11000000</v>
      </c>
    </row>
    <row r="1855" spans="1:15" x14ac:dyDescent="0.25">
      <c r="A1855">
        <v>1</v>
      </c>
      <c r="B1855">
        <v>1</v>
      </c>
      <c r="C1855">
        <v>1</v>
      </c>
      <c r="D1855">
        <v>1</v>
      </c>
      <c r="E1855" s="4" t="s">
        <v>5717</v>
      </c>
      <c r="F1855" s="4" t="s">
        <v>5718</v>
      </c>
      <c r="G1855" t="s">
        <v>5719</v>
      </c>
      <c r="H1855" t="s">
        <v>200</v>
      </c>
      <c r="I1855" t="s">
        <v>203</v>
      </c>
      <c r="J1855">
        <f>IF(OR(K1855&lt;'[1]Mouse Distribution'!$L$2,K1855&gt;'[1]Mouse Distribution'!$L$3), 1, 0)</f>
        <v>1</v>
      </c>
      <c r="K1855">
        <f t="shared" si="28"/>
        <v>-6.6438561897747244</v>
      </c>
      <c r="N1855" s="5">
        <v>14000000</v>
      </c>
    </row>
    <row r="1856" spans="1:15" x14ac:dyDescent="0.25">
      <c r="A1856">
        <v>1</v>
      </c>
      <c r="B1856">
        <v>1</v>
      </c>
      <c r="C1856">
        <v>1</v>
      </c>
      <c r="D1856">
        <v>1</v>
      </c>
      <c r="E1856" s="4" t="s">
        <v>5720</v>
      </c>
      <c r="F1856" s="4" t="s">
        <v>5721</v>
      </c>
      <c r="G1856" t="s">
        <v>5722</v>
      </c>
      <c r="H1856" t="s">
        <v>200</v>
      </c>
      <c r="I1856" t="s">
        <v>203</v>
      </c>
      <c r="J1856">
        <f>IF(OR(K1856&lt;'[1]Mouse Distribution'!$L$2,K1856&gt;'[1]Mouse Distribution'!$L$3), 1, 0)</f>
        <v>1</v>
      </c>
      <c r="K1856">
        <f t="shared" si="28"/>
        <v>-6.6438561897747244</v>
      </c>
      <c r="N1856" s="5">
        <v>4500000</v>
      </c>
    </row>
    <row r="1857" spans="1:14" x14ac:dyDescent="0.25">
      <c r="A1857">
        <v>1</v>
      </c>
      <c r="B1857">
        <v>1</v>
      </c>
      <c r="C1857">
        <v>1</v>
      </c>
      <c r="D1857">
        <v>1</v>
      </c>
      <c r="E1857" s="4" t="s">
        <v>5723</v>
      </c>
      <c r="F1857" s="4" t="s">
        <v>5724</v>
      </c>
      <c r="G1857" t="s">
        <v>5725</v>
      </c>
      <c r="H1857" t="s">
        <v>200</v>
      </c>
      <c r="I1857" t="s">
        <v>203</v>
      </c>
      <c r="J1857">
        <f>IF(OR(K1857&lt;'[1]Mouse Distribution'!$L$2,K1857&gt;'[1]Mouse Distribution'!$L$3), 1, 0)</f>
        <v>1</v>
      </c>
      <c r="K1857">
        <f t="shared" si="28"/>
        <v>-6.6438561897747244</v>
      </c>
      <c r="N1857" s="5">
        <v>51000000</v>
      </c>
    </row>
    <row r="1858" spans="1:14" x14ac:dyDescent="0.25">
      <c r="A1858">
        <v>1</v>
      </c>
      <c r="B1858">
        <v>1</v>
      </c>
      <c r="C1858">
        <v>1</v>
      </c>
      <c r="D1858">
        <v>1</v>
      </c>
      <c r="E1858" s="4" t="s">
        <v>5726</v>
      </c>
      <c r="F1858" s="4" t="s">
        <v>5727</v>
      </c>
      <c r="G1858" t="s">
        <v>5728</v>
      </c>
      <c r="H1858" t="s">
        <v>200</v>
      </c>
      <c r="I1858" t="s">
        <v>203</v>
      </c>
      <c r="J1858">
        <f>IF(OR(K1858&lt;'[1]Mouse Distribution'!$L$2,K1858&gt;'[1]Mouse Distribution'!$L$3), 1, 0)</f>
        <v>1</v>
      </c>
      <c r="K1858">
        <f t="shared" si="28"/>
        <v>-6.6438561897747244</v>
      </c>
      <c r="N1858" s="5">
        <v>4900000</v>
      </c>
    </row>
    <row r="1859" spans="1:14" x14ac:dyDescent="0.25">
      <c r="A1859">
        <v>1</v>
      </c>
      <c r="B1859">
        <v>4</v>
      </c>
      <c r="C1859">
        <v>4</v>
      </c>
      <c r="D1859">
        <v>4</v>
      </c>
      <c r="E1859" s="4" t="s">
        <v>104</v>
      </c>
      <c r="F1859" s="4" t="s">
        <v>549</v>
      </c>
      <c r="G1859" t="s">
        <v>550</v>
      </c>
      <c r="H1859" t="s">
        <v>200</v>
      </c>
      <c r="I1859" t="s">
        <v>203</v>
      </c>
      <c r="J1859">
        <f>IF(OR(K1859&lt;'[1]Mouse Distribution'!$L$2,K1859&gt;'[1]Mouse Distribution'!$L$3), 1, 0)</f>
        <v>1</v>
      </c>
      <c r="K1859">
        <f t="shared" ref="K1859:K1922" si="29">IFERROR(LOG($O1859/$N1859,2),IF($O1859=0,LOG(0.01,2),LOG(99,2)))</f>
        <v>-6.6438561897747244</v>
      </c>
      <c r="N1859" s="5">
        <v>17000000</v>
      </c>
    </row>
    <row r="1860" spans="1:14" x14ac:dyDescent="0.25">
      <c r="A1860">
        <v>1</v>
      </c>
      <c r="B1860">
        <v>2</v>
      </c>
      <c r="C1860">
        <v>2</v>
      </c>
      <c r="D1860">
        <v>2</v>
      </c>
      <c r="E1860" s="4" t="s">
        <v>105</v>
      </c>
      <c r="F1860" s="4" t="s">
        <v>551</v>
      </c>
      <c r="G1860" t="s">
        <v>552</v>
      </c>
      <c r="H1860" t="s">
        <v>200</v>
      </c>
      <c r="I1860" t="s">
        <v>203</v>
      </c>
      <c r="J1860">
        <f>IF(OR(K1860&lt;'[1]Mouse Distribution'!$L$2,K1860&gt;'[1]Mouse Distribution'!$L$3), 1, 0)</f>
        <v>1</v>
      </c>
      <c r="K1860">
        <f t="shared" si="29"/>
        <v>-6.6438561897747244</v>
      </c>
      <c r="N1860" s="5">
        <v>17000000</v>
      </c>
    </row>
    <row r="1861" spans="1:14" x14ac:dyDescent="0.25">
      <c r="A1861">
        <v>3</v>
      </c>
      <c r="B1861">
        <v>1</v>
      </c>
      <c r="C1861">
        <v>1</v>
      </c>
      <c r="D1861">
        <v>1</v>
      </c>
      <c r="E1861" s="4" t="s">
        <v>5729</v>
      </c>
      <c r="F1861" s="4" t="s">
        <v>5730</v>
      </c>
      <c r="G1861" t="s">
        <v>5731</v>
      </c>
      <c r="H1861" t="s">
        <v>200</v>
      </c>
      <c r="I1861" t="s">
        <v>203</v>
      </c>
      <c r="J1861">
        <f>IF(OR(K1861&lt;'[1]Mouse Distribution'!$L$2,K1861&gt;'[1]Mouse Distribution'!$L$3), 1, 0)</f>
        <v>1</v>
      </c>
      <c r="K1861">
        <f t="shared" si="29"/>
        <v>-6.6438561897747244</v>
      </c>
      <c r="N1861" s="5">
        <v>22000000</v>
      </c>
    </row>
    <row r="1862" spans="1:14" x14ac:dyDescent="0.25">
      <c r="A1862">
        <v>2</v>
      </c>
      <c r="B1862">
        <v>1</v>
      </c>
      <c r="C1862">
        <v>1</v>
      </c>
      <c r="D1862">
        <v>1</v>
      </c>
      <c r="E1862" s="4" t="s">
        <v>5732</v>
      </c>
      <c r="F1862" s="4" t="s">
        <v>5733</v>
      </c>
      <c r="G1862" t="s">
        <v>5734</v>
      </c>
      <c r="H1862" t="s">
        <v>200</v>
      </c>
      <c r="I1862" t="s">
        <v>203</v>
      </c>
      <c r="J1862">
        <f>IF(OR(K1862&lt;'[1]Mouse Distribution'!$L$2,K1862&gt;'[1]Mouse Distribution'!$L$3), 1, 0)</f>
        <v>1</v>
      </c>
      <c r="K1862">
        <f t="shared" si="29"/>
        <v>-6.6438561897747244</v>
      </c>
      <c r="N1862" s="5">
        <v>7000000</v>
      </c>
    </row>
    <row r="1863" spans="1:14" x14ac:dyDescent="0.25">
      <c r="A1863">
        <v>1</v>
      </c>
      <c r="B1863">
        <v>2</v>
      </c>
      <c r="C1863">
        <v>2</v>
      </c>
      <c r="D1863">
        <v>2</v>
      </c>
      <c r="E1863" s="4" t="s">
        <v>106</v>
      </c>
      <c r="F1863" s="4" t="s">
        <v>553</v>
      </c>
      <c r="G1863" t="s">
        <v>554</v>
      </c>
      <c r="H1863" t="s">
        <v>200</v>
      </c>
      <c r="I1863" t="s">
        <v>203</v>
      </c>
      <c r="J1863">
        <f>IF(OR(K1863&lt;'[1]Mouse Distribution'!$L$2,K1863&gt;'[1]Mouse Distribution'!$L$3), 1, 0)</f>
        <v>1</v>
      </c>
      <c r="K1863">
        <f t="shared" si="29"/>
        <v>-6.6438561897747244</v>
      </c>
      <c r="N1863" s="5">
        <v>14000000</v>
      </c>
    </row>
    <row r="1864" spans="1:14" x14ac:dyDescent="0.25">
      <c r="A1864">
        <v>1</v>
      </c>
      <c r="B1864">
        <v>1</v>
      </c>
      <c r="C1864">
        <v>1</v>
      </c>
      <c r="D1864">
        <v>1</v>
      </c>
      <c r="E1864" s="4" t="s">
        <v>5735</v>
      </c>
      <c r="F1864" s="4" t="s">
        <v>5736</v>
      </c>
      <c r="G1864" t="s">
        <v>5737</v>
      </c>
      <c r="H1864" t="s">
        <v>200</v>
      </c>
      <c r="I1864" t="s">
        <v>203</v>
      </c>
      <c r="J1864">
        <f>IF(OR(K1864&lt;'[1]Mouse Distribution'!$L$2,K1864&gt;'[1]Mouse Distribution'!$L$3), 1, 0)</f>
        <v>1</v>
      </c>
      <c r="K1864">
        <f t="shared" si="29"/>
        <v>-6.6438561897747244</v>
      </c>
      <c r="N1864" s="5">
        <v>4400000</v>
      </c>
    </row>
    <row r="1865" spans="1:14" x14ac:dyDescent="0.25">
      <c r="A1865">
        <v>1</v>
      </c>
      <c r="B1865">
        <v>3</v>
      </c>
      <c r="C1865">
        <v>3</v>
      </c>
      <c r="D1865">
        <v>3</v>
      </c>
      <c r="E1865" s="4" t="s">
        <v>107</v>
      </c>
      <c r="F1865" s="4" t="s">
        <v>555</v>
      </c>
      <c r="G1865" t="s">
        <v>556</v>
      </c>
      <c r="H1865" t="s">
        <v>200</v>
      </c>
      <c r="I1865" t="s">
        <v>203</v>
      </c>
      <c r="J1865">
        <f>IF(OR(K1865&lt;'[1]Mouse Distribution'!$L$2,K1865&gt;'[1]Mouse Distribution'!$L$3), 1, 0)</f>
        <v>1</v>
      </c>
      <c r="K1865">
        <f t="shared" si="29"/>
        <v>-6.6438561897747244</v>
      </c>
      <c r="N1865" s="5">
        <v>11000000</v>
      </c>
    </row>
    <row r="1866" spans="1:14" x14ac:dyDescent="0.25">
      <c r="A1866">
        <v>2</v>
      </c>
      <c r="B1866">
        <v>1</v>
      </c>
      <c r="C1866">
        <v>1</v>
      </c>
      <c r="D1866">
        <v>1</v>
      </c>
      <c r="E1866" s="4" t="s">
        <v>5738</v>
      </c>
      <c r="F1866" s="4" t="s">
        <v>5739</v>
      </c>
      <c r="G1866" t="s">
        <v>5740</v>
      </c>
      <c r="H1866" t="s">
        <v>200</v>
      </c>
      <c r="I1866" t="s">
        <v>203</v>
      </c>
      <c r="J1866">
        <f>IF(OR(K1866&lt;'[1]Mouse Distribution'!$L$2,K1866&gt;'[1]Mouse Distribution'!$L$3), 1, 0)</f>
        <v>1</v>
      </c>
      <c r="K1866">
        <f t="shared" si="29"/>
        <v>-6.6438561897747244</v>
      </c>
      <c r="N1866" s="5">
        <v>6800000</v>
      </c>
    </row>
    <row r="1867" spans="1:14" x14ac:dyDescent="0.25">
      <c r="A1867">
        <v>2</v>
      </c>
      <c r="B1867">
        <v>2</v>
      </c>
      <c r="C1867">
        <v>2</v>
      </c>
      <c r="D1867">
        <v>2</v>
      </c>
      <c r="E1867" s="4" t="s">
        <v>557</v>
      </c>
      <c r="F1867" s="4" t="s">
        <v>558</v>
      </c>
      <c r="G1867" t="s">
        <v>559</v>
      </c>
      <c r="H1867" t="s">
        <v>200</v>
      </c>
      <c r="I1867" t="s">
        <v>203</v>
      </c>
      <c r="J1867">
        <f>IF(OR(K1867&lt;'[1]Mouse Distribution'!$L$2,K1867&gt;'[1]Mouse Distribution'!$L$3), 1, 0)</f>
        <v>1</v>
      </c>
      <c r="K1867">
        <f t="shared" si="29"/>
        <v>-6.6438561897747244</v>
      </c>
      <c r="N1867" s="5">
        <v>32000000</v>
      </c>
    </row>
    <row r="1868" spans="1:14" x14ac:dyDescent="0.25">
      <c r="A1868">
        <v>1</v>
      </c>
      <c r="B1868">
        <v>2</v>
      </c>
      <c r="C1868">
        <v>2</v>
      </c>
      <c r="D1868">
        <v>2</v>
      </c>
      <c r="E1868" s="4" t="s">
        <v>109</v>
      </c>
      <c r="F1868" s="4" t="s">
        <v>560</v>
      </c>
      <c r="G1868" t="s">
        <v>561</v>
      </c>
      <c r="H1868" t="s">
        <v>200</v>
      </c>
      <c r="I1868" t="s">
        <v>203</v>
      </c>
      <c r="J1868">
        <f>IF(OR(K1868&lt;'[1]Mouse Distribution'!$L$2,K1868&gt;'[1]Mouse Distribution'!$L$3), 1, 0)</f>
        <v>1</v>
      </c>
      <c r="K1868">
        <f t="shared" si="29"/>
        <v>-6.6438561897747244</v>
      </c>
      <c r="N1868" s="5">
        <v>5800000</v>
      </c>
    </row>
    <row r="1869" spans="1:14" x14ac:dyDescent="0.25">
      <c r="A1869">
        <v>1</v>
      </c>
      <c r="B1869">
        <v>1</v>
      </c>
      <c r="C1869">
        <v>1</v>
      </c>
      <c r="D1869">
        <v>1</v>
      </c>
      <c r="E1869" s="4" t="s">
        <v>5741</v>
      </c>
      <c r="F1869" s="4" t="s">
        <v>5742</v>
      </c>
      <c r="G1869" t="s">
        <v>5743</v>
      </c>
      <c r="H1869" t="s">
        <v>221</v>
      </c>
      <c r="I1869" t="s">
        <v>200</v>
      </c>
      <c r="J1869">
        <f>IF(OR(K1869&lt;'[1]Mouse Distribution'!$L$2,K1869&gt;'[1]Mouse Distribution'!$L$3), 1, 0)</f>
        <v>1</v>
      </c>
      <c r="K1869">
        <f t="shared" si="29"/>
        <v>-6.6438561897747244</v>
      </c>
      <c r="N1869" s="5">
        <v>25000000</v>
      </c>
    </row>
    <row r="1870" spans="1:14" x14ac:dyDescent="0.25">
      <c r="A1870">
        <v>1</v>
      </c>
      <c r="B1870">
        <v>1</v>
      </c>
      <c r="C1870">
        <v>1</v>
      </c>
      <c r="D1870">
        <v>1</v>
      </c>
      <c r="E1870" s="4" t="s">
        <v>5744</v>
      </c>
      <c r="F1870" s="4" t="s">
        <v>5745</v>
      </c>
      <c r="G1870" t="s">
        <v>5746</v>
      </c>
      <c r="H1870" t="s">
        <v>200</v>
      </c>
      <c r="I1870" t="s">
        <v>203</v>
      </c>
      <c r="J1870">
        <f>IF(OR(K1870&lt;'[1]Mouse Distribution'!$L$2,K1870&gt;'[1]Mouse Distribution'!$L$3), 1, 0)</f>
        <v>1</v>
      </c>
      <c r="K1870">
        <f t="shared" si="29"/>
        <v>-6.6438561897747244</v>
      </c>
      <c r="N1870" s="5">
        <v>68000000</v>
      </c>
    </row>
    <row r="1871" spans="1:14" x14ac:dyDescent="0.25">
      <c r="A1871">
        <v>2</v>
      </c>
      <c r="B1871">
        <v>4</v>
      </c>
      <c r="C1871">
        <v>4</v>
      </c>
      <c r="D1871">
        <v>4</v>
      </c>
      <c r="E1871" s="4" t="s">
        <v>562</v>
      </c>
      <c r="F1871" s="4" t="s">
        <v>563</v>
      </c>
      <c r="G1871" t="s">
        <v>564</v>
      </c>
      <c r="H1871" t="s">
        <v>200</v>
      </c>
      <c r="I1871" t="s">
        <v>203</v>
      </c>
      <c r="J1871">
        <f>IF(OR(K1871&lt;'[1]Mouse Distribution'!$L$2,K1871&gt;'[1]Mouse Distribution'!$L$3), 1, 0)</f>
        <v>1</v>
      </c>
      <c r="K1871">
        <f t="shared" si="29"/>
        <v>-6.6438561897747244</v>
      </c>
      <c r="N1871" s="5">
        <v>36000000</v>
      </c>
    </row>
    <row r="1872" spans="1:14" x14ac:dyDescent="0.25">
      <c r="A1872">
        <v>1</v>
      </c>
      <c r="B1872">
        <v>1</v>
      </c>
      <c r="C1872">
        <v>1</v>
      </c>
      <c r="D1872">
        <v>1</v>
      </c>
      <c r="E1872" s="4" t="s">
        <v>5747</v>
      </c>
      <c r="F1872" s="4" t="s">
        <v>5748</v>
      </c>
      <c r="G1872" t="s">
        <v>5749</v>
      </c>
      <c r="H1872" t="s">
        <v>200</v>
      </c>
      <c r="I1872" t="s">
        <v>203</v>
      </c>
      <c r="J1872">
        <f>IF(OR(K1872&lt;'[1]Mouse Distribution'!$L$2,K1872&gt;'[1]Mouse Distribution'!$L$3), 1, 0)</f>
        <v>1</v>
      </c>
      <c r="K1872">
        <f t="shared" si="29"/>
        <v>-6.6438561897747244</v>
      </c>
      <c r="N1872" s="5">
        <v>6400000</v>
      </c>
    </row>
    <row r="1873" spans="1:15" x14ac:dyDescent="0.25">
      <c r="A1873">
        <v>1</v>
      </c>
      <c r="B1873">
        <v>1</v>
      </c>
      <c r="C1873">
        <v>1</v>
      </c>
      <c r="D1873">
        <v>1</v>
      </c>
      <c r="E1873" s="4" t="s">
        <v>5750</v>
      </c>
      <c r="F1873" s="4" t="s">
        <v>5751</v>
      </c>
      <c r="G1873" t="s">
        <v>5752</v>
      </c>
      <c r="H1873" t="s">
        <v>200</v>
      </c>
      <c r="I1873" t="s">
        <v>203</v>
      </c>
      <c r="J1873">
        <f>IF(OR(K1873&lt;'[1]Mouse Distribution'!$L$2,K1873&gt;'[1]Mouse Distribution'!$L$3), 1, 0)</f>
        <v>1</v>
      </c>
      <c r="K1873">
        <f t="shared" si="29"/>
        <v>-6.6438561897747244</v>
      </c>
      <c r="N1873" s="5">
        <v>24000000</v>
      </c>
    </row>
    <row r="1874" spans="1:15" x14ac:dyDescent="0.25">
      <c r="A1874">
        <v>1</v>
      </c>
      <c r="B1874">
        <v>1</v>
      </c>
      <c r="C1874">
        <v>1</v>
      </c>
      <c r="D1874">
        <v>1</v>
      </c>
      <c r="E1874" s="4" t="s">
        <v>5753</v>
      </c>
      <c r="F1874" s="4" t="s">
        <v>5754</v>
      </c>
      <c r="G1874" t="s">
        <v>5755</v>
      </c>
      <c r="H1874" t="s">
        <v>200</v>
      </c>
      <c r="I1874" t="s">
        <v>203</v>
      </c>
      <c r="J1874">
        <f>IF(OR(K1874&lt;'[1]Mouse Distribution'!$L$2,K1874&gt;'[1]Mouse Distribution'!$L$3), 1, 0)</f>
        <v>1</v>
      </c>
      <c r="K1874">
        <f t="shared" si="29"/>
        <v>-6.6438561897747244</v>
      </c>
      <c r="N1874" s="5">
        <v>50000000</v>
      </c>
    </row>
    <row r="1875" spans="1:15" x14ac:dyDescent="0.25">
      <c r="A1875">
        <v>1</v>
      </c>
      <c r="B1875">
        <v>1</v>
      </c>
      <c r="C1875">
        <v>1</v>
      </c>
      <c r="D1875">
        <v>2</v>
      </c>
      <c r="E1875" s="4" t="s">
        <v>5756</v>
      </c>
      <c r="F1875" s="4" t="s">
        <v>5757</v>
      </c>
      <c r="G1875" t="s">
        <v>5758</v>
      </c>
      <c r="H1875" t="s">
        <v>200</v>
      </c>
      <c r="I1875" t="s">
        <v>200</v>
      </c>
      <c r="J1875">
        <f>IF(OR(K1875&lt;'[1]Mouse Distribution'!$L$2,K1875&gt;'[1]Mouse Distribution'!$L$3), 1, 0)</f>
        <v>0</v>
      </c>
      <c r="K1875">
        <f t="shared" si="29"/>
        <v>-0.89308479608348823</v>
      </c>
      <c r="N1875" s="5">
        <v>39000000</v>
      </c>
      <c r="O1875" s="5">
        <v>21000000</v>
      </c>
    </row>
    <row r="1876" spans="1:15" x14ac:dyDescent="0.25">
      <c r="A1876">
        <v>2</v>
      </c>
      <c r="B1876">
        <v>2</v>
      </c>
      <c r="C1876">
        <v>2</v>
      </c>
      <c r="D1876">
        <v>2</v>
      </c>
      <c r="E1876" s="4" t="s">
        <v>5759</v>
      </c>
      <c r="F1876" s="4" t="s">
        <v>5760</v>
      </c>
      <c r="G1876" t="s">
        <v>5761</v>
      </c>
      <c r="H1876" t="s">
        <v>200</v>
      </c>
      <c r="I1876" t="s">
        <v>200</v>
      </c>
      <c r="J1876">
        <f>IF(OR(K1876&lt;'[1]Mouse Distribution'!$L$2,K1876&gt;'[1]Mouse Distribution'!$L$3), 1, 0)</f>
        <v>0</v>
      </c>
      <c r="K1876">
        <f t="shared" si="29"/>
        <v>1.6678741146630392E-2</v>
      </c>
      <c r="N1876" s="5">
        <v>8600000</v>
      </c>
      <c r="O1876" s="5">
        <v>8700000</v>
      </c>
    </row>
    <row r="1877" spans="1:15" x14ac:dyDescent="0.25">
      <c r="A1877">
        <v>2</v>
      </c>
      <c r="B1877">
        <v>1</v>
      </c>
      <c r="C1877">
        <v>1</v>
      </c>
      <c r="D1877">
        <v>1</v>
      </c>
      <c r="E1877" s="4" t="s">
        <v>5762</v>
      </c>
      <c r="F1877" s="4" t="s">
        <v>5763</v>
      </c>
      <c r="G1877" t="s">
        <v>5764</v>
      </c>
      <c r="H1877" t="s">
        <v>200</v>
      </c>
      <c r="I1877" t="s">
        <v>203</v>
      </c>
      <c r="J1877">
        <f>IF(OR(K1877&lt;'[1]Mouse Distribution'!$L$2,K1877&gt;'[1]Mouse Distribution'!$L$3), 1, 0)</f>
        <v>1</v>
      </c>
      <c r="K1877">
        <f t="shared" si="29"/>
        <v>-6.6438561897747244</v>
      </c>
      <c r="N1877" s="5">
        <v>6900000</v>
      </c>
    </row>
    <row r="1878" spans="1:15" x14ac:dyDescent="0.25">
      <c r="A1878">
        <v>3</v>
      </c>
      <c r="B1878">
        <v>2</v>
      </c>
      <c r="C1878">
        <v>2</v>
      </c>
      <c r="D1878">
        <v>3</v>
      </c>
      <c r="E1878" s="4" t="s">
        <v>5765</v>
      </c>
      <c r="F1878" s="4" t="s">
        <v>5766</v>
      </c>
      <c r="G1878" t="s">
        <v>5767</v>
      </c>
      <c r="H1878" t="s">
        <v>200</v>
      </c>
      <c r="I1878" t="s">
        <v>221</v>
      </c>
      <c r="J1878">
        <f>IF(OR(K1878&lt;'[1]Mouse Distribution'!$L$2,K1878&gt;'[1]Mouse Distribution'!$L$3), 1, 0)</f>
        <v>0</v>
      </c>
      <c r="K1878">
        <f t="shared" si="29"/>
        <v>-0.28010791919273537</v>
      </c>
      <c r="N1878" s="5">
        <v>51000000</v>
      </c>
      <c r="O1878" s="5">
        <v>42000000</v>
      </c>
    </row>
    <row r="1879" spans="1:15" x14ac:dyDescent="0.25">
      <c r="A1879">
        <v>1</v>
      </c>
      <c r="B1879">
        <v>1</v>
      </c>
      <c r="C1879">
        <v>1</v>
      </c>
      <c r="D1879">
        <v>1</v>
      </c>
      <c r="E1879" s="4" t="s">
        <v>5768</v>
      </c>
      <c r="F1879" s="4" t="s">
        <v>5769</v>
      </c>
      <c r="G1879" t="s">
        <v>5770</v>
      </c>
      <c r="H1879" t="s">
        <v>200</v>
      </c>
      <c r="I1879" t="s">
        <v>203</v>
      </c>
      <c r="J1879">
        <f>IF(OR(K1879&lt;'[1]Mouse Distribution'!$L$2,K1879&gt;'[1]Mouse Distribution'!$L$3), 1, 0)</f>
        <v>1</v>
      </c>
      <c r="K1879">
        <f t="shared" si="29"/>
        <v>-6.6438561897747244</v>
      </c>
      <c r="N1879" s="5">
        <v>13000000</v>
      </c>
    </row>
    <row r="1880" spans="1:15" x14ac:dyDescent="0.25">
      <c r="A1880">
        <v>1</v>
      </c>
      <c r="B1880">
        <v>1</v>
      </c>
      <c r="C1880">
        <v>1</v>
      </c>
      <c r="D1880">
        <v>1</v>
      </c>
      <c r="E1880" s="4" t="s">
        <v>5771</v>
      </c>
      <c r="F1880" s="4" t="s">
        <v>5772</v>
      </c>
      <c r="G1880" t="s">
        <v>5773</v>
      </c>
      <c r="H1880" t="s">
        <v>200</v>
      </c>
      <c r="I1880" t="s">
        <v>203</v>
      </c>
      <c r="J1880">
        <f>IF(OR(K1880&lt;'[1]Mouse Distribution'!$L$2,K1880&gt;'[1]Mouse Distribution'!$L$3), 1, 0)</f>
        <v>1</v>
      </c>
      <c r="K1880">
        <f t="shared" si="29"/>
        <v>-6.6438561897747244</v>
      </c>
      <c r="N1880" s="5">
        <v>27000000</v>
      </c>
    </row>
    <row r="1881" spans="1:15" x14ac:dyDescent="0.25">
      <c r="A1881">
        <v>1</v>
      </c>
      <c r="B1881">
        <v>1</v>
      </c>
      <c r="C1881">
        <v>1</v>
      </c>
      <c r="D1881">
        <v>1</v>
      </c>
      <c r="E1881" s="4" t="s">
        <v>5774</v>
      </c>
      <c r="F1881" s="4" t="s">
        <v>5775</v>
      </c>
      <c r="G1881" t="s">
        <v>5776</v>
      </c>
      <c r="H1881" t="s">
        <v>200</v>
      </c>
      <c r="I1881" t="s">
        <v>203</v>
      </c>
      <c r="J1881">
        <f>IF(OR(K1881&lt;'[1]Mouse Distribution'!$L$2,K1881&gt;'[1]Mouse Distribution'!$L$3), 1, 0)</f>
        <v>1</v>
      </c>
      <c r="K1881">
        <f t="shared" si="29"/>
        <v>-6.6438561897747244</v>
      </c>
      <c r="N1881" s="5">
        <v>1700000</v>
      </c>
    </row>
    <row r="1882" spans="1:15" x14ac:dyDescent="0.25">
      <c r="A1882">
        <v>2</v>
      </c>
      <c r="B1882">
        <v>3</v>
      </c>
      <c r="C1882">
        <v>3</v>
      </c>
      <c r="D1882">
        <v>3</v>
      </c>
      <c r="E1882" s="4" t="s">
        <v>110</v>
      </c>
      <c r="F1882" s="4" t="s">
        <v>565</v>
      </c>
      <c r="G1882" t="s">
        <v>566</v>
      </c>
      <c r="H1882" t="s">
        <v>200</v>
      </c>
      <c r="I1882" t="s">
        <v>203</v>
      </c>
      <c r="J1882">
        <f>IF(OR(K1882&lt;'[1]Mouse Distribution'!$L$2,K1882&gt;'[1]Mouse Distribution'!$L$3), 1, 0)</f>
        <v>1</v>
      </c>
      <c r="K1882">
        <f t="shared" si="29"/>
        <v>-6.6438561897747244</v>
      </c>
      <c r="N1882" s="5">
        <v>17000000</v>
      </c>
    </row>
    <row r="1883" spans="1:15" x14ac:dyDescent="0.25">
      <c r="A1883">
        <v>1</v>
      </c>
      <c r="B1883">
        <v>1</v>
      </c>
      <c r="C1883">
        <v>1</v>
      </c>
      <c r="D1883">
        <v>1</v>
      </c>
      <c r="E1883" s="4" t="s">
        <v>5777</v>
      </c>
      <c r="F1883" s="4" t="s">
        <v>5778</v>
      </c>
      <c r="G1883" t="s">
        <v>5779</v>
      </c>
      <c r="H1883" t="s">
        <v>200</v>
      </c>
      <c r="I1883" t="s">
        <v>203</v>
      </c>
      <c r="J1883">
        <f>IF(OR(K1883&lt;'[1]Mouse Distribution'!$L$2,K1883&gt;'[1]Mouse Distribution'!$L$3), 1, 0)</f>
        <v>1</v>
      </c>
      <c r="K1883">
        <f t="shared" si="29"/>
        <v>-6.6438561897747244</v>
      </c>
      <c r="N1883" s="5">
        <v>12000000</v>
      </c>
    </row>
    <row r="1884" spans="1:15" x14ac:dyDescent="0.25">
      <c r="A1884">
        <v>1</v>
      </c>
      <c r="B1884">
        <v>1</v>
      </c>
      <c r="C1884">
        <v>1</v>
      </c>
      <c r="D1884">
        <v>1</v>
      </c>
      <c r="E1884" s="4" t="s">
        <v>5780</v>
      </c>
      <c r="F1884" s="4" t="s">
        <v>5781</v>
      </c>
      <c r="G1884" t="s">
        <v>5782</v>
      </c>
      <c r="H1884" t="s">
        <v>200</v>
      </c>
      <c r="I1884" t="s">
        <v>203</v>
      </c>
      <c r="J1884">
        <f>IF(OR(K1884&lt;'[1]Mouse Distribution'!$L$2,K1884&gt;'[1]Mouse Distribution'!$L$3), 1, 0)</f>
        <v>1</v>
      </c>
      <c r="K1884">
        <f t="shared" si="29"/>
        <v>-6.6438561897747244</v>
      </c>
      <c r="N1884" s="5">
        <v>30000000</v>
      </c>
    </row>
    <row r="1885" spans="1:15" x14ac:dyDescent="0.25">
      <c r="A1885">
        <v>2</v>
      </c>
      <c r="B1885">
        <v>1</v>
      </c>
      <c r="C1885">
        <v>1</v>
      </c>
      <c r="D1885">
        <v>1</v>
      </c>
      <c r="E1885" s="4" t="s">
        <v>5783</v>
      </c>
      <c r="F1885" s="4" t="s">
        <v>5784</v>
      </c>
      <c r="G1885" t="s">
        <v>5785</v>
      </c>
      <c r="H1885" t="s">
        <v>200</v>
      </c>
      <c r="I1885" t="s">
        <v>203</v>
      </c>
      <c r="J1885">
        <f>IF(OR(K1885&lt;'[1]Mouse Distribution'!$L$2,K1885&gt;'[1]Mouse Distribution'!$L$3), 1, 0)</f>
        <v>1</v>
      </c>
      <c r="K1885">
        <f t="shared" si="29"/>
        <v>-6.6438561897747244</v>
      </c>
      <c r="N1885" s="5">
        <v>35000000</v>
      </c>
    </row>
    <row r="1886" spans="1:15" x14ac:dyDescent="0.25">
      <c r="A1886">
        <v>1</v>
      </c>
      <c r="B1886">
        <v>1</v>
      </c>
      <c r="C1886">
        <v>1</v>
      </c>
      <c r="D1886">
        <v>1</v>
      </c>
      <c r="E1886" s="4" t="s">
        <v>5786</v>
      </c>
      <c r="F1886" s="4" t="s">
        <v>5787</v>
      </c>
      <c r="G1886" t="s">
        <v>5788</v>
      </c>
      <c r="H1886" t="s">
        <v>200</v>
      </c>
      <c r="I1886" t="s">
        <v>203</v>
      </c>
      <c r="J1886">
        <f>IF(OR(K1886&lt;'[1]Mouse Distribution'!$L$2,K1886&gt;'[1]Mouse Distribution'!$L$3), 1, 0)</f>
        <v>1</v>
      </c>
      <c r="K1886">
        <f t="shared" si="29"/>
        <v>-6.6438561897747244</v>
      </c>
      <c r="N1886" s="5">
        <v>9500000</v>
      </c>
    </row>
    <row r="1887" spans="1:15" x14ac:dyDescent="0.25">
      <c r="A1887">
        <v>1</v>
      </c>
      <c r="B1887">
        <v>2</v>
      </c>
      <c r="C1887">
        <v>2</v>
      </c>
      <c r="D1887">
        <v>2</v>
      </c>
      <c r="E1887" s="4" t="s">
        <v>112</v>
      </c>
      <c r="F1887" s="4" t="s">
        <v>567</v>
      </c>
      <c r="G1887" t="s">
        <v>568</v>
      </c>
      <c r="H1887" t="s">
        <v>200</v>
      </c>
      <c r="I1887" t="s">
        <v>203</v>
      </c>
      <c r="J1887">
        <f>IF(OR(K1887&lt;'[1]Mouse Distribution'!$L$2,K1887&gt;'[1]Mouse Distribution'!$L$3), 1, 0)</f>
        <v>1</v>
      </c>
      <c r="K1887">
        <f t="shared" si="29"/>
        <v>-6.6438561897747244</v>
      </c>
      <c r="N1887" s="5">
        <v>34000000</v>
      </c>
    </row>
    <row r="1888" spans="1:15" x14ac:dyDescent="0.25">
      <c r="A1888">
        <v>2</v>
      </c>
      <c r="B1888">
        <v>1</v>
      </c>
      <c r="C1888">
        <v>1</v>
      </c>
      <c r="D1888">
        <v>1</v>
      </c>
      <c r="E1888" s="4" t="s">
        <v>5789</v>
      </c>
      <c r="F1888" s="4" t="s">
        <v>5790</v>
      </c>
      <c r="G1888" t="s">
        <v>5791</v>
      </c>
      <c r="H1888" t="s">
        <v>200</v>
      </c>
      <c r="I1888" t="s">
        <v>203</v>
      </c>
      <c r="J1888">
        <f>IF(OR(K1888&lt;'[1]Mouse Distribution'!$L$2,K1888&gt;'[1]Mouse Distribution'!$L$3), 1, 0)</f>
        <v>1</v>
      </c>
      <c r="K1888">
        <f t="shared" si="29"/>
        <v>-6.6438561897747244</v>
      </c>
      <c r="N1888" s="5">
        <v>15000000</v>
      </c>
    </row>
    <row r="1889" spans="1:14" x14ac:dyDescent="0.25">
      <c r="A1889">
        <v>2</v>
      </c>
      <c r="B1889">
        <v>1</v>
      </c>
      <c r="C1889">
        <v>1</v>
      </c>
      <c r="D1889">
        <v>1</v>
      </c>
      <c r="E1889" s="4" t="s">
        <v>5792</v>
      </c>
      <c r="F1889" s="4" t="s">
        <v>5793</v>
      </c>
      <c r="G1889" t="s">
        <v>5794</v>
      </c>
      <c r="H1889" t="s">
        <v>200</v>
      </c>
      <c r="I1889" t="s">
        <v>203</v>
      </c>
      <c r="J1889">
        <f>IF(OR(K1889&lt;'[1]Mouse Distribution'!$L$2,K1889&gt;'[1]Mouse Distribution'!$L$3), 1, 0)</f>
        <v>1</v>
      </c>
      <c r="K1889">
        <f t="shared" si="29"/>
        <v>-6.6438561897747244</v>
      </c>
      <c r="N1889" s="5">
        <v>1200000</v>
      </c>
    </row>
    <row r="1890" spans="1:14" x14ac:dyDescent="0.25">
      <c r="A1890">
        <v>1</v>
      </c>
      <c r="B1890">
        <v>1</v>
      </c>
      <c r="C1890">
        <v>1</v>
      </c>
      <c r="D1890">
        <v>1</v>
      </c>
      <c r="E1890" s="4" t="s">
        <v>5795</v>
      </c>
      <c r="F1890" s="4" t="s">
        <v>5796</v>
      </c>
      <c r="G1890" t="s">
        <v>5797</v>
      </c>
      <c r="H1890" t="s">
        <v>200</v>
      </c>
      <c r="I1890" t="s">
        <v>203</v>
      </c>
      <c r="J1890">
        <f>IF(OR(K1890&lt;'[1]Mouse Distribution'!$L$2,K1890&gt;'[1]Mouse Distribution'!$L$3), 1, 0)</f>
        <v>1</v>
      </c>
      <c r="K1890">
        <f t="shared" si="29"/>
        <v>-6.6438561897747244</v>
      </c>
      <c r="N1890" s="5">
        <v>14000000</v>
      </c>
    </row>
    <row r="1891" spans="1:14" x14ac:dyDescent="0.25">
      <c r="A1891">
        <v>3</v>
      </c>
      <c r="B1891">
        <v>9</v>
      </c>
      <c r="C1891">
        <v>9</v>
      </c>
      <c r="D1891">
        <v>12</v>
      </c>
      <c r="E1891" s="4" t="s">
        <v>115</v>
      </c>
      <c r="F1891" s="4" t="s">
        <v>569</v>
      </c>
      <c r="G1891" t="s">
        <v>570</v>
      </c>
      <c r="H1891" t="s">
        <v>200</v>
      </c>
      <c r="I1891" t="s">
        <v>203</v>
      </c>
      <c r="J1891">
        <f>IF(OR(K1891&lt;'[1]Mouse Distribution'!$L$2,K1891&gt;'[1]Mouse Distribution'!$L$3), 1, 0)</f>
        <v>1</v>
      </c>
      <c r="K1891">
        <f t="shared" si="29"/>
        <v>-6.6438561897747244</v>
      </c>
      <c r="N1891" s="5">
        <v>170000000</v>
      </c>
    </row>
    <row r="1892" spans="1:14" x14ac:dyDescent="0.25">
      <c r="A1892">
        <v>1</v>
      </c>
      <c r="B1892">
        <v>1</v>
      </c>
      <c r="C1892">
        <v>1</v>
      </c>
      <c r="D1892">
        <v>1</v>
      </c>
      <c r="E1892" s="4" t="s">
        <v>5798</v>
      </c>
      <c r="F1892" s="4" t="s">
        <v>5799</v>
      </c>
      <c r="G1892" t="s">
        <v>5800</v>
      </c>
      <c r="H1892" t="s">
        <v>200</v>
      </c>
      <c r="I1892" t="s">
        <v>203</v>
      </c>
      <c r="J1892">
        <f>IF(OR(K1892&lt;'[1]Mouse Distribution'!$L$2,K1892&gt;'[1]Mouse Distribution'!$L$3), 1, 0)</f>
        <v>1</v>
      </c>
      <c r="K1892">
        <f t="shared" si="29"/>
        <v>-6.6438561897747244</v>
      </c>
      <c r="N1892" s="5">
        <v>4500000</v>
      </c>
    </row>
    <row r="1893" spans="1:14" x14ac:dyDescent="0.25">
      <c r="A1893">
        <v>1</v>
      </c>
      <c r="B1893">
        <v>2</v>
      </c>
      <c r="C1893">
        <v>2</v>
      </c>
      <c r="D1893">
        <v>3</v>
      </c>
      <c r="E1893" s="4" t="s">
        <v>117</v>
      </c>
      <c r="F1893" s="4" t="s">
        <v>571</v>
      </c>
      <c r="G1893" t="s">
        <v>572</v>
      </c>
      <c r="H1893" t="s">
        <v>200</v>
      </c>
      <c r="I1893" t="s">
        <v>203</v>
      </c>
      <c r="J1893">
        <f>IF(OR(K1893&lt;'[1]Mouse Distribution'!$L$2,K1893&gt;'[1]Mouse Distribution'!$L$3), 1, 0)</f>
        <v>1</v>
      </c>
      <c r="K1893">
        <f t="shared" si="29"/>
        <v>-6.6438561897747244</v>
      </c>
      <c r="N1893" s="5">
        <v>20000000</v>
      </c>
    </row>
    <row r="1894" spans="1:14" x14ac:dyDescent="0.25">
      <c r="A1894">
        <v>1</v>
      </c>
      <c r="B1894">
        <v>1</v>
      </c>
      <c r="C1894">
        <v>1</v>
      </c>
      <c r="D1894">
        <v>1</v>
      </c>
      <c r="E1894" s="4" t="s">
        <v>5801</v>
      </c>
      <c r="F1894" s="4" t="s">
        <v>5802</v>
      </c>
      <c r="G1894" t="s">
        <v>5803</v>
      </c>
      <c r="H1894" t="s">
        <v>200</v>
      </c>
      <c r="I1894" t="s">
        <v>203</v>
      </c>
      <c r="J1894">
        <f>IF(OR(K1894&lt;'[1]Mouse Distribution'!$L$2,K1894&gt;'[1]Mouse Distribution'!$L$3), 1, 0)</f>
        <v>1</v>
      </c>
      <c r="K1894">
        <f t="shared" si="29"/>
        <v>-6.6438561897747244</v>
      </c>
      <c r="N1894" s="5">
        <v>51000000</v>
      </c>
    </row>
    <row r="1895" spans="1:14" x14ac:dyDescent="0.25">
      <c r="A1895">
        <v>1</v>
      </c>
      <c r="B1895">
        <v>1</v>
      </c>
      <c r="C1895">
        <v>1</v>
      </c>
      <c r="D1895">
        <v>1</v>
      </c>
      <c r="E1895" s="4" t="s">
        <v>5804</v>
      </c>
      <c r="F1895" s="4" t="s">
        <v>5805</v>
      </c>
      <c r="G1895" t="s">
        <v>5806</v>
      </c>
      <c r="H1895" t="s">
        <v>200</v>
      </c>
      <c r="I1895" t="s">
        <v>203</v>
      </c>
      <c r="J1895">
        <f>IF(OR(K1895&lt;'[1]Mouse Distribution'!$L$2,K1895&gt;'[1]Mouse Distribution'!$L$3), 1, 0)</f>
        <v>1</v>
      </c>
      <c r="K1895">
        <f t="shared" si="29"/>
        <v>-6.6438561897747244</v>
      </c>
      <c r="N1895" s="5">
        <v>5400000</v>
      </c>
    </row>
    <row r="1896" spans="1:14" x14ac:dyDescent="0.25">
      <c r="A1896">
        <v>1</v>
      </c>
      <c r="B1896">
        <v>1</v>
      </c>
      <c r="C1896">
        <v>1</v>
      </c>
      <c r="D1896">
        <v>1</v>
      </c>
      <c r="E1896" s="4" t="s">
        <v>5807</v>
      </c>
      <c r="F1896" s="4" t="s">
        <v>5808</v>
      </c>
      <c r="G1896" t="s">
        <v>5809</v>
      </c>
      <c r="H1896" t="s">
        <v>200</v>
      </c>
      <c r="I1896" t="s">
        <v>203</v>
      </c>
      <c r="J1896">
        <f>IF(OR(K1896&lt;'[1]Mouse Distribution'!$L$2,K1896&gt;'[1]Mouse Distribution'!$L$3), 1, 0)</f>
        <v>1</v>
      </c>
      <c r="K1896">
        <f t="shared" si="29"/>
        <v>-6.6438561897747244</v>
      </c>
      <c r="N1896" s="5">
        <v>65000000</v>
      </c>
    </row>
    <row r="1897" spans="1:14" x14ac:dyDescent="0.25">
      <c r="A1897">
        <v>1</v>
      </c>
      <c r="B1897">
        <v>4</v>
      </c>
      <c r="C1897">
        <v>4</v>
      </c>
      <c r="D1897">
        <v>4</v>
      </c>
      <c r="E1897" s="4" t="s">
        <v>118</v>
      </c>
      <c r="F1897" s="4" t="s">
        <v>573</v>
      </c>
      <c r="G1897" t="s">
        <v>574</v>
      </c>
      <c r="H1897" t="s">
        <v>200</v>
      </c>
      <c r="I1897" t="s">
        <v>203</v>
      </c>
      <c r="J1897">
        <f>IF(OR(K1897&lt;'[1]Mouse Distribution'!$L$2,K1897&gt;'[1]Mouse Distribution'!$L$3), 1, 0)</f>
        <v>1</v>
      </c>
      <c r="K1897">
        <f t="shared" si="29"/>
        <v>-6.6438561897747244</v>
      </c>
      <c r="N1897" s="5">
        <v>43000000</v>
      </c>
    </row>
    <row r="1898" spans="1:14" x14ac:dyDescent="0.25">
      <c r="A1898">
        <v>1</v>
      </c>
      <c r="B1898">
        <v>4</v>
      </c>
      <c r="C1898">
        <v>4</v>
      </c>
      <c r="D1898">
        <v>4</v>
      </c>
      <c r="E1898" s="4" t="s">
        <v>120</v>
      </c>
      <c r="F1898" s="4" t="s">
        <v>575</v>
      </c>
      <c r="G1898" t="s">
        <v>576</v>
      </c>
      <c r="H1898" t="s">
        <v>200</v>
      </c>
      <c r="I1898" t="s">
        <v>203</v>
      </c>
      <c r="J1898">
        <f>IF(OR(K1898&lt;'[1]Mouse Distribution'!$L$2,K1898&gt;'[1]Mouse Distribution'!$L$3), 1, 0)</f>
        <v>1</v>
      </c>
      <c r="K1898">
        <f t="shared" si="29"/>
        <v>-6.6438561897747244</v>
      </c>
      <c r="N1898" s="5">
        <v>120000000</v>
      </c>
    </row>
    <row r="1899" spans="1:14" x14ac:dyDescent="0.25">
      <c r="A1899">
        <v>1</v>
      </c>
      <c r="B1899">
        <v>1</v>
      </c>
      <c r="C1899">
        <v>1</v>
      </c>
      <c r="D1899">
        <v>2</v>
      </c>
      <c r="E1899" s="4" t="s">
        <v>5810</v>
      </c>
      <c r="F1899" s="4" t="s">
        <v>5811</v>
      </c>
      <c r="G1899" t="s">
        <v>5812</v>
      </c>
      <c r="H1899" t="s">
        <v>200</v>
      </c>
      <c r="I1899" t="s">
        <v>200</v>
      </c>
      <c r="J1899">
        <f>IF(OR(K1899&lt;'[1]Mouse Distribution'!$L$2,K1899&gt;'[1]Mouse Distribution'!$L$3), 1, 0)</f>
        <v>1</v>
      </c>
      <c r="K1899">
        <f t="shared" si="29"/>
        <v>-6.6438561897747244</v>
      </c>
      <c r="N1899" s="5">
        <v>120000000</v>
      </c>
    </row>
    <row r="1900" spans="1:14" x14ac:dyDescent="0.25">
      <c r="A1900">
        <v>1</v>
      </c>
      <c r="B1900">
        <v>2</v>
      </c>
      <c r="C1900">
        <v>2</v>
      </c>
      <c r="D1900">
        <v>2</v>
      </c>
      <c r="E1900" s="4" t="s">
        <v>121</v>
      </c>
      <c r="F1900" s="4" t="s">
        <v>577</v>
      </c>
      <c r="G1900" t="s">
        <v>578</v>
      </c>
      <c r="H1900" t="s">
        <v>200</v>
      </c>
      <c r="I1900" t="s">
        <v>203</v>
      </c>
      <c r="J1900">
        <f>IF(OR(K1900&lt;'[1]Mouse Distribution'!$L$2,K1900&gt;'[1]Mouse Distribution'!$L$3), 1, 0)</f>
        <v>1</v>
      </c>
      <c r="K1900">
        <f t="shared" si="29"/>
        <v>-6.6438561897747244</v>
      </c>
      <c r="N1900" s="5">
        <v>48000000</v>
      </c>
    </row>
    <row r="1901" spans="1:14" x14ac:dyDescent="0.25">
      <c r="A1901">
        <v>1</v>
      </c>
      <c r="B1901">
        <v>1</v>
      </c>
      <c r="C1901">
        <v>1</v>
      </c>
      <c r="D1901">
        <v>1</v>
      </c>
      <c r="E1901" s="4" t="s">
        <v>5813</v>
      </c>
      <c r="F1901" s="4" t="s">
        <v>5814</v>
      </c>
      <c r="G1901" t="s">
        <v>5815</v>
      </c>
      <c r="H1901" t="s">
        <v>200</v>
      </c>
      <c r="I1901" t="s">
        <v>203</v>
      </c>
      <c r="J1901">
        <f>IF(OR(K1901&lt;'[1]Mouse Distribution'!$L$2,K1901&gt;'[1]Mouse Distribution'!$L$3), 1, 0)</f>
        <v>1</v>
      </c>
      <c r="K1901">
        <f t="shared" si="29"/>
        <v>-6.6438561897747244</v>
      </c>
      <c r="N1901" s="5">
        <v>4200000</v>
      </c>
    </row>
    <row r="1902" spans="1:14" x14ac:dyDescent="0.25">
      <c r="A1902">
        <v>1</v>
      </c>
      <c r="B1902">
        <v>4</v>
      </c>
      <c r="C1902">
        <v>4</v>
      </c>
      <c r="D1902">
        <v>4</v>
      </c>
      <c r="E1902" s="4" t="s">
        <v>123</v>
      </c>
      <c r="F1902" s="4" t="s">
        <v>579</v>
      </c>
      <c r="G1902" t="s">
        <v>580</v>
      </c>
      <c r="H1902" t="s">
        <v>200</v>
      </c>
      <c r="I1902" t="s">
        <v>203</v>
      </c>
      <c r="J1902">
        <f>IF(OR(K1902&lt;'[1]Mouse Distribution'!$L$2,K1902&gt;'[1]Mouse Distribution'!$L$3), 1, 0)</f>
        <v>1</v>
      </c>
      <c r="K1902">
        <f t="shared" si="29"/>
        <v>-6.6438561897747244</v>
      </c>
      <c r="N1902" s="5">
        <v>12000000</v>
      </c>
    </row>
    <row r="1903" spans="1:14" x14ac:dyDescent="0.25">
      <c r="A1903">
        <v>1</v>
      </c>
      <c r="B1903">
        <v>1</v>
      </c>
      <c r="C1903">
        <v>1</v>
      </c>
      <c r="D1903">
        <v>1</v>
      </c>
      <c r="E1903" s="4" t="s">
        <v>5816</v>
      </c>
      <c r="F1903" s="4" t="s">
        <v>5817</v>
      </c>
      <c r="G1903" t="s">
        <v>5818</v>
      </c>
      <c r="H1903" t="s">
        <v>200</v>
      </c>
      <c r="I1903" t="s">
        <v>203</v>
      </c>
      <c r="J1903">
        <f>IF(OR(K1903&lt;'[1]Mouse Distribution'!$L$2,K1903&gt;'[1]Mouse Distribution'!$L$3), 1, 0)</f>
        <v>1</v>
      </c>
      <c r="K1903">
        <f t="shared" si="29"/>
        <v>-6.6438561897747244</v>
      </c>
      <c r="N1903" s="5">
        <v>17000000</v>
      </c>
    </row>
    <row r="1904" spans="1:14" x14ac:dyDescent="0.25">
      <c r="A1904">
        <v>1</v>
      </c>
      <c r="B1904">
        <v>1</v>
      </c>
      <c r="C1904">
        <v>1</v>
      </c>
      <c r="D1904">
        <v>1</v>
      </c>
      <c r="E1904" s="4" t="s">
        <v>5819</v>
      </c>
      <c r="F1904" s="4" t="s">
        <v>5820</v>
      </c>
      <c r="G1904" t="s">
        <v>5821</v>
      </c>
      <c r="H1904" t="s">
        <v>200</v>
      </c>
      <c r="I1904" t="s">
        <v>203</v>
      </c>
      <c r="J1904">
        <f>IF(OR(K1904&lt;'[1]Mouse Distribution'!$L$2,K1904&gt;'[1]Mouse Distribution'!$L$3), 1, 0)</f>
        <v>1</v>
      </c>
      <c r="K1904">
        <f t="shared" si="29"/>
        <v>-6.6438561897747244</v>
      </c>
      <c r="N1904" s="5">
        <v>28000000</v>
      </c>
    </row>
    <row r="1905" spans="1:14" x14ac:dyDescent="0.25">
      <c r="A1905">
        <v>1</v>
      </c>
      <c r="B1905">
        <v>1</v>
      </c>
      <c r="C1905">
        <v>1</v>
      </c>
      <c r="D1905">
        <v>1</v>
      </c>
      <c r="E1905" s="4" t="s">
        <v>5822</v>
      </c>
      <c r="F1905" s="4" t="s">
        <v>5823</v>
      </c>
      <c r="G1905" t="s">
        <v>5824</v>
      </c>
      <c r="H1905" t="s">
        <v>200</v>
      </c>
      <c r="I1905" t="s">
        <v>203</v>
      </c>
      <c r="J1905">
        <f>IF(OR(K1905&lt;'[1]Mouse Distribution'!$L$2,K1905&gt;'[1]Mouse Distribution'!$L$3), 1, 0)</f>
        <v>1</v>
      </c>
      <c r="K1905">
        <f t="shared" si="29"/>
        <v>-6.6438561897747244</v>
      </c>
      <c r="N1905" s="5">
        <v>2400000</v>
      </c>
    </row>
    <row r="1906" spans="1:14" x14ac:dyDescent="0.25">
      <c r="A1906">
        <v>1</v>
      </c>
      <c r="B1906">
        <v>2</v>
      </c>
      <c r="C1906">
        <v>2</v>
      </c>
      <c r="D1906">
        <v>2</v>
      </c>
      <c r="E1906" s="4" t="s">
        <v>124</v>
      </c>
      <c r="F1906" s="4" t="s">
        <v>581</v>
      </c>
      <c r="G1906" t="s">
        <v>582</v>
      </c>
      <c r="H1906" t="s">
        <v>200</v>
      </c>
      <c r="I1906" t="s">
        <v>203</v>
      </c>
      <c r="J1906">
        <f>IF(OR(K1906&lt;'[1]Mouse Distribution'!$L$2,K1906&gt;'[1]Mouse Distribution'!$L$3), 1, 0)</f>
        <v>1</v>
      </c>
      <c r="K1906">
        <f t="shared" si="29"/>
        <v>-6.6438561897747244</v>
      </c>
      <c r="N1906" s="5">
        <v>17000000</v>
      </c>
    </row>
    <row r="1907" spans="1:14" x14ac:dyDescent="0.25">
      <c r="A1907">
        <v>1</v>
      </c>
      <c r="B1907">
        <v>1</v>
      </c>
      <c r="C1907">
        <v>1</v>
      </c>
      <c r="D1907">
        <v>1</v>
      </c>
      <c r="E1907" s="4" t="s">
        <v>5825</v>
      </c>
      <c r="F1907" s="4" t="s">
        <v>5826</v>
      </c>
      <c r="G1907" t="s">
        <v>5827</v>
      </c>
      <c r="H1907" t="s">
        <v>200</v>
      </c>
      <c r="I1907" t="s">
        <v>203</v>
      </c>
      <c r="J1907">
        <f>IF(OR(K1907&lt;'[1]Mouse Distribution'!$L$2,K1907&gt;'[1]Mouse Distribution'!$L$3), 1, 0)</f>
        <v>1</v>
      </c>
      <c r="K1907">
        <f t="shared" si="29"/>
        <v>-6.6438561897747244</v>
      </c>
      <c r="N1907" s="5">
        <v>28000000</v>
      </c>
    </row>
    <row r="1908" spans="1:14" x14ac:dyDescent="0.25">
      <c r="A1908">
        <v>1</v>
      </c>
      <c r="B1908">
        <v>1</v>
      </c>
      <c r="C1908">
        <v>1</v>
      </c>
      <c r="D1908">
        <v>1</v>
      </c>
      <c r="E1908" s="4" t="s">
        <v>5828</v>
      </c>
      <c r="F1908" s="4" t="s">
        <v>5829</v>
      </c>
      <c r="G1908" t="s">
        <v>5830</v>
      </c>
      <c r="H1908" t="s">
        <v>200</v>
      </c>
      <c r="I1908" t="s">
        <v>203</v>
      </c>
      <c r="J1908">
        <f>IF(OR(K1908&lt;'[1]Mouse Distribution'!$L$2,K1908&gt;'[1]Mouse Distribution'!$L$3), 1, 0)</f>
        <v>1</v>
      </c>
      <c r="K1908">
        <f t="shared" si="29"/>
        <v>-6.6438561897747244</v>
      </c>
      <c r="N1908" s="5">
        <v>2300000</v>
      </c>
    </row>
    <row r="1909" spans="1:14" x14ac:dyDescent="0.25">
      <c r="A1909">
        <v>1</v>
      </c>
      <c r="B1909">
        <v>1</v>
      </c>
      <c r="C1909">
        <v>1</v>
      </c>
      <c r="D1909">
        <v>2</v>
      </c>
      <c r="E1909" s="4" t="s">
        <v>5831</v>
      </c>
      <c r="F1909" s="4" t="s">
        <v>5832</v>
      </c>
      <c r="G1909" t="s">
        <v>5833</v>
      </c>
      <c r="H1909" t="s">
        <v>200</v>
      </c>
      <c r="I1909" t="s">
        <v>203</v>
      </c>
      <c r="J1909">
        <f>IF(OR(K1909&lt;'[1]Mouse Distribution'!$L$2,K1909&gt;'[1]Mouse Distribution'!$L$3), 1, 0)</f>
        <v>1</v>
      </c>
      <c r="K1909">
        <f t="shared" si="29"/>
        <v>-6.6438561897747244</v>
      </c>
      <c r="N1909" s="5">
        <v>93000000</v>
      </c>
    </row>
    <row r="1910" spans="1:14" x14ac:dyDescent="0.25">
      <c r="A1910">
        <v>1</v>
      </c>
      <c r="B1910">
        <v>1</v>
      </c>
      <c r="C1910">
        <v>1</v>
      </c>
      <c r="D1910">
        <v>1</v>
      </c>
      <c r="E1910" s="4" t="s">
        <v>5834</v>
      </c>
      <c r="F1910" s="4" t="s">
        <v>5835</v>
      </c>
      <c r="G1910" t="s">
        <v>5836</v>
      </c>
      <c r="H1910" t="s">
        <v>200</v>
      </c>
      <c r="I1910" t="s">
        <v>203</v>
      </c>
      <c r="J1910">
        <f>IF(OR(K1910&lt;'[1]Mouse Distribution'!$L$2,K1910&gt;'[1]Mouse Distribution'!$L$3), 1, 0)</f>
        <v>1</v>
      </c>
      <c r="K1910">
        <f t="shared" si="29"/>
        <v>-6.6438561897747244</v>
      </c>
      <c r="N1910" s="5">
        <v>2400000</v>
      </c>
    </row>
    <row r="1911" spans="1:14" x14ac:dyDescent="0.25">
      <c r="A1911">
        <v>2</v>
      </c>
      <c r="B1911">
        <v>3</v>
      </c>
      <c r="C1911">
        <v>3</v>
      </c>
      <c r="D1911">
        <v>4</v>
      </c>
      <c r="E1911" s="4" t="s">
        <v>127</v>
      </c>
      <c r="F1911" s="4" t="s">
        <v>583</v>
      </c>
      <c r="G1911" t="s">
        <v>584</v>
      </c>
      <c r="H1911" t="s">
        <v>200</v>
      </c>
      <c r="I1911" t="s">
        <v>203</v>
      </c>
      <c r="J1911">
        <f>IF(OR(K1911&lt;'[1]Mouse Distribution'!$L$2,K1911&gt;'[1]Mouse Distribution'!$L$3), 1, 0)</f>
        <v>1</v>
      </c>
      <c r="K1911">
        <f t="shared" si="29"/>
        <v>-6.6438561897747244</v>
      </c>
      <c r="N1911" s="5">
        <v>32000000</v>
      </c>
    </row>
    <row r="1912" spans="1:14" x14ac:dyDescent="0.25">
      <c r="A1912">
        <v>1</v>
      </c>
      <c r="B1912">
        <v>2</v>
      </c>
      <c r="C1912">
        <v>2</v>
      </c>
      <c r="D1912">
        <v>2</v>
      </c>
      <c r="E1912" s="4" t="s">
        <v>130</v>
      </c>
      <c r="F1912" s="4" t="s">
        <v>585</v>
      </c>
      <c r="G1912" t="s">
        <v>586</v>
      </c>
      <c r="H1912" t="s">
        <v>200</v>
      </c>
      <c r="I1912" t="s">
        <v>203</v>
      </c>
      <c r="J1912">
        <f>IF(OR(K1912&lt;'[1]Mouse Distribution'!$L$2,K1912&gt;'[1]Mouse Distribution'!$L$3), 1, 0)</f>
        <v>1</v>
      </c>
      <c r="K1912">
        <f t="shared" si="29"/>
        <v>-6.6438561897747244</v>
      </c>
      <c r="N1912" s="5">
        <v>8800000</v>
      </c>
    </row>
    <row r="1913" spans="1:14" x14ac:dyDescent="0.25">
      <c r="A1913">
        <v>1</v>
      </c>
      <c r="B1913">
        <v>3</v>
      </c>
      <c r="C1913">
        <v>3</v>
      </c>
      <c r="D1913">
        <v>3</v>
      </c>
      <c r="E1913" s="4" t="s">
        <v>131</v>
      </c>
      <c r="F1913" s="4" t="s">
        <v>587</v>
      </c>
      <c r="G1913" t="s">
        <v>588</v>
      </c>
      <c r="H1913" t="s">
        <v>200</v>
      </c>
      <c r="I1913" t="s">
        <v>203</v>
      </c>
      <c r="J1913">
        <f>IF(OR(K1913&lt;'[1]Mouse Distribution'!$L$2,K1913&gt;'[1]Mouse Distribution'!$L$3), 1, 0)</f>
        <v>1</v>
      </c>
      <c r="K1913">
        <f t="shared" si="29"/>
        <v>-6.6438561897747244</v>
      </c>
      <c r="N1913" s="5">
        <v>31000000</v>
      </c>
    </row>
    <row r="1914" spans="1:14" x14ac:dyDescent="0.25">
      <c r="A1914">
        <v>5</v>
      </c>
      <c r="B1914">
        <v>4</v>
      </c>
      <c r="C1914">
        <v>4</v>
      </c>
      <c r="D1914">
        <v>5</v>
      </c>
      <c r="E1914" s="4" t="s">
        <v>132</v>
      </c>
      <c r="F1914" s="4" t="s">
        <v>589</v>
      </c>
      <c r="G1914" t="s">
        <v>590</v>
      </c>
      <c r="H1914" t="s">
        <v>200</v>
      </c>
      <c r="I1914" t="s">
        <v>203</v>
      </c>
      <c r="J1914">
        <f>IF(OR(K1914&lt;'[1]Mouse Distribution'!$L$2,K1914&gt;'[1]Mouse Distribution'!$L$3), 1, 0)</f>
        <v>1</v>
      </c>
      <c r="K1914">
        <f t="shared" si="29"/>
        <v>-6.6438561897747244</v>
      </c>
      <c r="N1914" s="5">
        <v>40000000</v>
      </c>
    </row>
    <row r="1915" spans="1:14" x14ac:dyDescent="0.25">
      <c r="A1915">
        <v>1</v>
      </c>
      <c r="B1915">
        <v>2</v>
      </c>
      <c r="C1915">
        <v>2</v>
      </c>
      <c r="D1915">
        <v>2</v>
      </c>
      <c r="E1915" s="4" t="s">
        <v>134</v>
      </c>
      <c r="F1915" s="4" t="s">
        <v>591</v>
      </c>
      <c r="G1915" t="s">
        <v>592</v>
      </c>
      <c r="H1915" t="s">
        <v>200</v>
      </c>
      <c r="I1915" t="s">
        <v>203</v>
      </c>
      <c r="J1915">
        <f>IF(OR(K1915&lt;'[1]Mouse Distribution'!$L$2,K1915&gt;'[1]Mouse Distribution'!$L$3), 1, 0)</f>
        <v>1</v>
      </c>
      <c r="K1915">
        <f t="shared" si="29"/>
        <v>-6.6438561897747244</v>
      </c>
      <c r="N1915" s="5">
        <v>25000000</v>
      </c>
    </row>
    <row r="1916" spans="1:14" x14ac:dyDescent="0.25">
      <c r="A1916">
        <v>1</v>
      </c>
      <c r="B1916">
        <v>1</v>
      </c>
      <c r="C1916">
        <v>1</v>
      </c>
      <c r="D1916">
        <v>1</v>
      </c>
      <c r="E1916" s="4" t="s">
        <v>5837</v>
      </c>
      <c r="F1916" s="4" t="s">
        <v>5838</v>
      </c>
      <c r="G1916" t="s">
        <v>5839</v>
      </c>
      <c r="H1916" t="s">
        <v>200</v>
      </c>
      <c r="I1916" t="s">
        <v>203</v>
      </c>
      <c r="J1916">
        <f>IF(OR(K1916&lt;'[1]Mouse Distribution'!$L$2,K1916&gt;'[1]Mouse Distribution'!$L$3), 1, 0)</f>
        <v>1</v>
      </c>
      <c r="K1916">
        <f t="shared" si="29"/>
        <v>-6.6438561897747244</v>
      </c>
      <c r="N1916" s="5">
        <v>13000000</v>
      </c>
    </row>
    <row r="1917" spans="1:14" x14ac:dyDescent="0.25">
      <c r="A1917">
        <v>2</v>
      </c>
      <c r="B1917">
        <v>2</v>
      </c>
      <c r="C1917">
        <v>2</v>
      </c>
      <c r="D1917">
        <v>2</v>
      </c>
      <c r="E1917" s="4" t="s">
        <v>135</v>
      </c>
      <c r="F1917" s="4" t="s">
        <v>593</v>
      </c>
      <c r="G1917" t="s">
        <v>594</v>
      </c>
      <c r="H1917" t="s">
        <v>200</v>
      </c>
      <c r="I1917" t="s">
        <v>203</v>
      </c>
      <c r="J1917">
        <f>IF(OR(K1917&lt;'[1]Mouse Distribution'!$L$2,K1917&gt;'[1]Mouse Distribution'!$L$3), 1, 0)</f>
        <v>1</v>
      </c>
      <c r="K1917">
        <f t="shared" si="29"/>
        <v>-6.6438561897747244</v>
      </c>
      <c r="N1917" s="5">
        <v>8300000</v>
      </c>
    </row>
    <row r="1918" spans="1:14" x14ac:dyDescent="0.25">
      <c r="A1918">
        <v>1</v>
      </c>
      <c r="B1918">
        <v>1</v>
      </c>
      <c r="C1918">
        <v>1</v>
      </c>
      <c r="D1918">
        <v>1</v>
      </c>
      <c r="E1918" s="4" t="s">
        <v>5840</v>
      </c>
      <c r="F1918" s="4" t="s">
        <v>5841</v>
      </c>
      <c r="G1918" t="s">
        <v>5842</v>
      </c>
      <c r="H1918" t="s">
        <v>200</v>
      </c>
      <c r="I1918" t="s">
        <v>203</v>
      </c>
      <c r="J1918">
        <f>IF(OR(K1918&lt;'[1]Mouse Distribution'!$L$2,K1918&gt;'[1]Mouse Distribution'!$L$3), 1, 0)</f>
        <v>1</v>
      </c>
      <c r="K1918">
        <f t="shared" si="29"/>
        <v>-6.6438561897747244</v>
      </c>
      <c r="N1918" s="5">
        <v>34000000</v>
      </c>
    </row>
    <row r="1919" spans="1:14" x14ac:dyDescent="0.25">
      <c r="A1919">
        <v>1</v>
      </c>
      <c r="B1919">
        <v>1</v>
      </c>
      <c r="C1919">
        <v>1</v>
      </c>
      <c r="D1919">
        <v>1</v>
      </c>
      <c r="E1919" s="4" t="s">
        <v>5843</v>
      </c>
      <c r="F1919" s="4" t="s">
        <v>5844</v>
      </c>
      <c r="G1919" t="s">
        <v>5845</v>
      </c>
      <c r="H1919" t="s">
        <v>200</v>
      </c>
      <c r="I1919" t="s">
        <v>203</v>
      </c>
      <c r="J1919">
        <f>IF(OR(K1919&lt;'[1]Mouse Distribution'!$L$2,K1919&gt;'[1]Mouse Distribution'!$L$3), 1, 0)</f>
        <v>1</v>
      </c>
      <c r="K1919">
        <f t="shared" si="29"/>
        <v>-6.6438561897747244</v>
      </c>
      <c r="N1919" s="5">
        <v>3700000</v>
      </c>
    </row>
    <row r="1920" spans="1:14" x14ac:dyDescent="0.25">
      <c r="A1920">
        <v>4</v>
      </c>
      <c r="B1920">
        <v>2</v>
      </c>
      <c r="C1920">
        <v>2</v>
      </c>
      <c r="D1920">
        <v>2</v>
      </c>
      <c r="E1920" s="4" t="s">
        <v>136</v>
      </c>
      <c r="F1920" s="4" t="s">
        <v>595</v>
      </c>
      <c r="G1920" t="s">
        <v>596</v>
      </c>
      <c r="H1920" t="s">
        <v>200</v>
      </c>
      <c r="I1920" t="s">
        <v>203</v>
      </c>
      <c r="J1920">
        <f>IF(OR(K1920&lt;'[1]Mouse Distribution'!$L$2,K1920&gt;'[1]Mouse Distribution'!$L$3), 1, 0)</f>
        <v>1</v>
      </c>
      <c r="K1920">
        <f t="shared" si="29"/>
        <v>-6.6438561897747244</v>
      </c>
      <c r="N1920" s="5">
        <v>12000000</v>
      </c>
    </row>
    <row r="1921" spans="1:15" x14ac:dyDescent="0.25">
      <c r="A1921">
        <v>2</v>
      </c>
      <c r="B1921">
        <v>1</v>
      </c>
      <c r="C1921">
        <v>1</v>
      </c>
      <c r="D1921">
        <v>1</v>
      </c>
      <c r="E1921" s="4" t="s">
        <v>5846</v>
      </c>
      <c r="F1921" s="4" t="s">
        <v>5847</v>
      </c>
      <c r="G1921" t="s">
        <v>5848</v>
      </c>
      <c r="H1921" t="s">
        <v>200</v>
      </c>
      <c r="I1921" t="s">
        <v>203</v>
      </c>
      <c r="J1921">
        <f>IF(OR(K1921&lt;'[1]Mouse Distribution'!$L$2,K1921&gt;'[1]Mouse Distribution'!$L$3), 1, 0)</f>
        <v>1</v>
      </c>
      <c r="K1921">
        <f t="shared" si="29"/>
        <v>-6.6438561897747244</v>
      </c>
      <c r="N1921" s="5">
        <v>4700000</v>
      </c>
    </row>
    <row r="1922" spans="1:15" x14ac:dyDescent="0.25">
      <c r="A1922">
        <v>1</v>
      </c>
      <c r="B1922">
        <v>1</v>
      </c>
      <c r="C1922">
        <v>1</v>
      </c>
      <c r="D1922">
        <v>2</v>
      </c>
      <c r="E1922" s="4" t="s">
        <v>5849</v>
      </c>
      <c r="F1922" s="4" t="s">
        <v>5850</v>
      </c>
      <c r="G1922" t="s">
        <v>5851</v>
      </c>
      <c r="H1922" t="s">
        <v>200</v>
      </c>
      <c r="I1922" t="s">
        <v>200</v>
      </c>
      <c r="J1922">
        <f>IF(OR(K1922&lt;'[1]Mouse Distribution'!$L$2,K1922&gt;'[1]Mouse Distribution'!$L$3), 1, 0)</f>
        <v>1</v>
      </c>
      <c r="K1922">
        <f t="shared" si="29"/>
        <v>-6.6438561897747244</v>
      </c>
      <c r="N1922" s="5">
        <v>15000000</v>
      </c>
    </row>
    <row r="1923" spans="1:15" x14ac:dyDescent="0.25">
      <c r="A1923">
        <v>2</v>
      </c>
      <c r="B1923">
        <v>1</v>
      </c>
      <c r="C1923">
        <v>1</v>
      </c>
      <c r="D1923">
        <v>1</v>
      </c>
      <c r="E1923" s="4" t="s">
        <v>5852</v>
      </c>
      <c r="F1923" s="4" t="s">
        <v>5853</v>
      </c>
      <c r="G1923" t="s">
        <v>5854</v>
      </c>
      <c r="H1923" t="s">
        <v>200</v>
      </c>
      <c r="I1923" t="s">
        <v>221</v>
      </c>
      <c r="J1923">
        <f>IF(OR(K1923&lt;'[1]Mouse Distribution'!$L$2,K1923&gt;'[1]Mouse Distribution'!$L$3), 1, 0)</f>
        <v>0</v>
      </c>
      <c r="K1923">
        <f t="shared" ref="K1923:K1986" si="30">IFERROR(LOG($O1923/$N1923,2),IF($O1923=0,LOG(0.01,2),LOG(99,2)))</f>
        <v>-1.4321110126377854</v>
      </c>
      <c r="N1923" s="5">
        <v>17000000</v>
      </c>
      <c r="O1923" s="5">
        <v>6300000</v>
      </c>
    </row>
    <row r="1924" spans="1:15" x14ac:dyDescent="0.25">
      <c r="A1924">
        <v>1</v>
      </c>
      <c r="B1924">
        <v>1</v>
      </c>
      <c r="C1924">
        <v>1</v>
      </c>
      <c r="D1924">
        <v>1</v>
      </c>
      <c r="E1924" s="4" t="s">
        <v>5855</v>
      </c>
      <c r="F1924" s="4" t="s">
        <v>5856</v>
      </c>
      <c r="G1924" t="s">
        <v>5857</v>
      </c>
      <c r="H1924" t="s">
        <v>200</v>
      </c>
      <c r="I1924" t="s">
        <v>203</v>
      </c>
      <c r="J1924">
        <f>IF(OR(K1924&lt;'[1]Mouse Distribution'!$L$2,K1924&gt;'[1]Mouse Distribution'!$L$3), 1, 0)</f>
        <v>1</v>
      </c>
      <c r="K1924">
        <f t="shared" si="30"/>
        <v>-6.6438561897747244</v>
      </c>
      <c r="N1924" s="5">
        <v>46000000</v>
      </c>
    </row>
    <row r="1925" spans="1:15" x14ac:dyDescent="0.25">
      <c r="A1925">
        <v>2</v>
      </c>
      <c r="B1925">
        <v>3</v>
      </c>
      <c r="C1925">
        <v>3</v>
      </c>
      <c r="D1925">
        <v>3</v>
      </c>
      <c r="E1925" s="4" t="s">
        <v>138</v>
      </c>
      <c r="F1925" s="4" t="s">
        <v>597</v>
      </c>
      <c r="G1925" t="s">
        <v>598</v>
      </c>
      <c r="H1925" t="s">
        <v>200</v>
      </c>
      <c r="I1925" t="s">
        <v>203</v>
      </c>
      <c r="J1925">
        <f>IF(OR(K1925&lt;'[1]Mouse Distribution'!$L$2,K1925&gt;'[1]Mouse Distribution'!$L$3), 1, 0)</f>
        <v>1</v>
      </c>
      <c r="K1925">
        <f t="shared" si="30"/>
        <v>-6.6438561897747244</v>
      </c>
      <c r="N1925" s="5">
        <v>3600000</v>
      </c>
    </row>
    <row r="1926" spans="1:15" x14ac:dyDescent="0.25">
      <c r="A1926">
        <v>1</v>
      </c>
      <c r="B1926">
        <v>1</v>
      </c>
      <c r="C1926">
        <v>1</v>
      </c>
      <c r="D1926">
        <v>1</v>
      </c>
      <c r="E1926" s="4" t="s">
        <v>5858</v>
      </c>
      <c r="F1926" s="4" t="s">
        <v>5859</v>
      </c>
      <c r="G1926" t="s">
        <v>5860</v>
      </c>
      <c r="H1926" t="s">
        <v>200</v>
      </c>
      <c r="I1926" t="s">
        <v>203</v>
      </c>
      <c r="J1926">
        <f>IF(OR(K1926&lt;'[1]Mouse Distribution'!$L$2,K1926&gt;'[1]Mouse Distribution'!$L$3), 1, 0)</f>
        <v>1</v>
      </c>
      <c r="K1926">
        <f t="shared" si="30"/>
        <v>-6.6438561897747244</v>
      </c>
      <c r="N1926" s="5">
        <v>22000000</v>
      </c>
    </row>
    <row r="1927" spans="1:15" x14ac:dyDescent="0.25">
      <c r="A1927">
        <v>1</v>
      </c>
      <c r="B1927">
        <v>2</v>
      </c>
      <c r="C1927">
        <v>2</v>
      </c>
      <c r="D1927">
        <v>2</v>
      </c>
      <c r="E1927" s="4" t="s">
        <v>139</v>
      </c>
      <c r="F1927" s="4" t="s">
        <v>599</v>
      </c>
      <c r="G1927" t="s">
        <v>600</v>
      </c>
      <c r="H1927" t="s">
        <v>200</v>
      </c>
      <c r="I1927" t="s">
        <v>203</v>
      </c>
      <c r="J1927">
        <f>IF(OR(K1927&lt;'[1]Mouse Distribution'!$L$2,K1927&gt;'[1]Mouse Distribution'!$L$3), 1, 0)</f>
        <v>1</v>
      </c>
      <c r="K1927">
        <f t="shared" si="30"/>
        <v>-6.6438561897747244</v>
      </c>
      <c r="N1927" s="5">
        <v>37000000</v>
      </c>
    </row>
    <row r="1928" spans="1:15" x14ac:dyDescent="0.25">
      <c r="A1928">
        <v>1</v>
      </c>
      <c r="B1928">
        <v>2</v>
      </c>
      <c r="C1928">
        <v>2</v>
      </c>
      <c r="D1928">
        <v>3</v>
      </c>
      <c r="E1928" s="4" t="s">
        <v>140</v>
      </c>
      <c r="F1928" s="4" t="s">
        <v>601</v>
      </c>
      <c r="G1928" t="s">
        <v>602</v>
      </c>
      <c r="H1928" t="s">
        <v>200</v>
      </c>
      <c r="I1928" t="s">
        <v>203</v>
      </c>
      <c r="J1928">
        <f>IF(OR(K1928&lt;'[1]Mouse Distribution'!$L$2,K1928&gt;'[1]Mouse Distribution'!$L$3), 1, 0)</f>
        <v>1</v>
      </c>
      <c r="K1928">
        <f t="shared" si="30"/>
        <v>-6.6438561897747244</v>
      </c>
      <c r="N1928" s="5">
        <v>15000000</v>
      </c>
    </row>
    <row r="1929" spans="1:15" x14ac:dyDescent="0.25">
      <c r="A1929">
        <v>1</v>
      </c>
      <c r="B1929">
        <v>1</v>
      </c>
      <c r="C1929">
        <v>1</v>
      </c>
      <c r="D1929">
        <v>1</v>
      </c>
      <c r="E1929" s="4" t="s">
        <v>5861</v>
      </c>
      <c r="F1929" s="4" t="s">
        <v>5862</v>
      </c>
      <c r="G1929" t="s">
        <v>5863</v>
      </c>
      <c r="H1929" t="s">
        <v>200</v>
      </c>
      <c r="I1929" t="s">
        <v>203</v>
      </c>
      <c r="J1929">
        <f>IF(OR(K1929&lt;'[1]Mouse Distribution'!$L$2,K1929&gt;'[1]Mouse Distribution'!$L$3), 1, 0)</f>
        <v>1</v>
      </c>
      <c r="K1929">
        <f t="shared" si="30"/>
        <v>-6.6438561897747244</v>
      </c>
      <c r="N1929" s="5">
        <v>7000000</v>
      </c>
    </row>
    <row r="1930" spans="1:15" x14ac:dyDescent="0.25">
      <c r="A1930">
        <v>2</v>
      </c>
      <c r="B1930">
        <v>1</v>
      </c>
      <c r="C1930">
        <v>1</v>
      </c>
      <c r="D1930">
        <v>1</v>
      </c>
      <c r="E1930" s="4" t="s">
        <v>5864</v>
      </c>
      <c r="F1930" s="4" t="s">
        <v>5865</v>
      </c>
      <c r="G1930" t="s">
        <v>5866</v>
      </c>
      <c r="H1930" t="s">
        <v>200</v>
      </c>
      <c r="I1930" t="s">
        <v>203</v>
      </c>
      <c r="J1930">
        <f>IF(OR(K1930&lt;'[1]Mouse Distribution'!$L$2,K1930&gt;'[1]Mouse Distribution'!$L$3), 1, 0)</f>
        <v>1</v>
      </c>
      <c r="K1930">
        <f t="shared" si="30"/>
        <v>-6.6438561897747244</v>
      </c>
      <c r="N1930" s="5">
        <v>9400000</v>
      </c>
    </row>
    <row r="1931" spans="1:15" x14ac:dyDescent="0.25">
      <c r="A1931">
        <v>3</v>
      </c>
      <c r="B1931">
        <v>2</v>
      </c>
      <c r="C1931">
        <v>2</v>
      </c>
      <c r="D1931">
        <v>3</v>
      </c>
      <c r="E1931" s="4" t="s">
        <v>141</v>
      </c>
      <c r="F1931" s="4" t="s">
        <v>603</v>
      </c>
      <c r="G1931" t="s">
        <v>604</v>
      </c>
      <c r="H1931" t="s">
        <v>200</v>
      </c>
      <c r="I1931" t="s">
        <v>200</v>
      </c>
      <c r="J1931">
        <f>IF(OR(K1931&lt;'[1]Mouse Distribution'!$L$2,K1931&gt;'[1]Mouse Distribution'!$L$3), 1, 0)</f>
        <v>1</v>
      </c>
      <c r="K1931">
        <f t="shared" si="30"/>
        <v>-6.6438561897747244</v>
      </c>
      <c r="N1931" s="5">
        <v>68000000</v>
      </c>
    </row>
    <row r="1932" spans="1:15" x14ac:dyDescent="0.25">
      <c r="A1932">
        <v>1</v>
      </c>
      <c r="B1932">
        <v>3</v>
      </c>
      <c r="C1932">
        <v>3</v>
      </c>
      <c r="D1932">
        <v>3</v>
      </c>
      <c r="E1932" s="4" t="s">
        <v>145</v>
      </c>
      <c r="F1932" s="4" t="s">
        <v>605</v>
      </c>
      <c r="G1932" t="s">
        <v>606</v>
      </c>
      <c r="H1932" t="s">
        <v>200</v>
      </c>
      <c r="I1932" t="s">
        <v>203</v>
      </c>
      <c r="J1932">
        <f>IF(OR(K1932&lt;'[1]Mouse Distribution'!$L$2,K1932&gt;'[1]Mouse Distribution'!$L$3), 1, 0)</f>
        <v>1</v>
      </c>
      <c r="K1932">
        <f t="shared" si="30"/>
        <v>-6.6438561897747244</v>
      </c>
      <c r="N1932" s="5">
        <v>8100000</v>
      </c>
    </row>
    <row r="1933" spans="1:15" x14ac:dyDescent="0.25">
      <c r="A1933">
        <v>1</v>
      </c>
      <c r="B1933">
        <v>1</v>
      </c>
      <c r="C1933">
        <v>1</v>
      </c>
      <c r="D1933">
        <v>1</v>
      </c>
      <c r="E1933" s="4" t="s">
        <v>5867</v>
      </c>
      <c r="F1933" s="4" t="s">
        <v>5868</v>
      </c>
      <c r="G1933" t="s">
        <v>5869</v>
      </c>
      <c r="H1933" t="s">
        <v>200</v>
      </c>
      <c r="I1933" t="s">
        <v>203</v>
      </c>
      <c r="J1933">
        <f>IF(OR(K1933&lt;'[1]Mouse Distribution'!$L$2,K1933&gt;'[1]Mouse Distribution'!$L$3), 1, 0)</f>
        <v>1</v>
      </c>
      <c r="K1933">
        <f t="shared" si="30"/>
        <v>-6.6438561897747244</v>
      </c>
      <c r="N1933" s="5">
        <v>20000000</v>
      </c>
    </row>
    <row r="1934" spans="1:15" x14ac:dyDescent="0.25">
      <c r="A1934">
        <v>1</v>
      </c>
      <c r="B1934">
        <v>2</v>
      </c>
      <c r="C1934">
        <v>2</v>
      </c>
      <c r="D1934">
        <v>2</v>
      </c>
      <c r="E1934" s="4" t="s">
        <v>147</v>
      </c>
      <c r="F1934" s="4" t="s">
        <v>607</v>
      </c>
      <c r="G1934" t="s">
        <v>608</v>
      </c>
      <c r="H1934" t="s">
        <v>200</v>
      </c>
      <c r="I1934" t="s">
        <v>203</v>
      </c>
      <c r="J1934">
        <f>IF(OR(K1934&lt;'[1]Mouse Distribution'!$L$2,K1934&gt;'[1]Mouse Distribution'!$L$3), 1, 0)</f>
        <v>1</v>
      </c>
      <c r="K1934">
        <f t="shared" si="30"/>
        <v>-6.6438561897747244</v>
      </c>
      <c r="N1934" s="5">
        <v>530000000</v>
      </c>
    </row>
    <row r="1935" spans="1:15" x14ac:dyDescent="0.25">
      <c r="A1935">
        <v>1</v>
      </c>
      <c r="B1935">
        <v>1</v>
      </c>
      <c r="C1935">
        <v>1</v>
      </c>
      <c r="D1935">
        <v>1</v>
      </c>
      <c r="E1935" s="4" t="s">
        <v>5870</v>
      </c>
      <c r="F1935" s="4" t="s">
        <v>5871</v>
      </c>
      <c r="G1935" t="s">
        <v>5872</v>
      </c>
      <c r="H1935" t="s">
        <v>221</v>
      </c>
      <c r="I1935" t="s">
        <v>200</v>
      </c>
      <c r="J1935">
        <f>IF(OR(K1935&lt;'[1]Mouse Distribution'!$L$2,K1935&gt;'[1]Mouse Distribution'!$L$3), 1, 0)</f>
        <v>1</v>
      </c>
      <c r="K1935">
        <f t="shared" si="30"/>
        <v>-6.6438561897747244</v>
      </c>
      <c r="N1935" s="5">
        <v>2400000</v>
      </c>
    </row>
    <row r="1936" spans="1:15" x14ac:dyDescent="0.25">
      <c r="A1936">
        <v>3</v>
      </c>
      <c r="B1936">
        <v>2</v>
      </c>
      <c r="C1936">
        <v>3</v>
      </c>
      <c r="D1936">
        <v>5</v>
      </c>
      <c r="E1936" s="4" t="s">
        <v>5873</v>
      </c>
      <c r="F1936" s="4" t="s">
        <v>5874</v>
      </c>
      <c r="G1936" t="s">
        <v>5875</v>
      </c>
      <c r="H1936" t="s">
        <v>200</v>
      </c>
      <c r="I1936" t="s">
        <v>203</v>
      </c>
      <c r="J1936">
        <f>IF(OR(K1936&lt;'[1]Mouse Distribution'!$L$2,K1936&gt;'[1]Mouse Distribution'!$L$3), 1, 0)</f>
        <v>0</v>
      </c>
      <c r="K1936">
        <f t="shared" si="30"/>
        <v>-0.1154772174199359</v>
      </c>
      <c r="N1936" s="5">
        <v>390000000</v>
      </c>
      <c r="O1936" s="5">
        <v>360000000</v>
      </c>
    </row>
    <row r="1937" spans="1:15" x14ac:dyDescent="0.25">
      <c r="A1937">
        <v>1</v>
      </c>
      <c r="B1937">
        <v>1</v>
      </c>
      <c r="C1937">
        <v>1</v>
      </c>
      <c r="D1937">
        <v>1</v>
      </c>
      <c r="E1937" s="4" t="s">
        <v>5876</v>
      </c>
      <c r="F1937" s="4" t="s">
        <v>5877</v>
      </c>
      <c r="G1937" t="s">
        <v>5878</v>
      </c>
      <c r="H1937" t="s">
        <v>200</v>
      </c>
      <c r="I1937" t="s">
        <v>203</v>
      </c>
      <c r="J1937">
        <f>IF(OR(K1937&lt;'[1]Mouse Distribution'!$L$2,K1937&gt;'[1]Mouse Distribution'!$L$3), 1, 0)</f>
        <v>1</v>
      </c>
      <c r="K1937">
        <f t="shared" si="30"/>
        <v>-6.6438561897747244</v>
      </c>
      <c r="N1937" s="5">
        <v>3500000</v>
      </c>
    </row>
    <row r="1938" spans="1:15" x14ac:dyDescent="0.25">
      <c r="A1938">
        <v>1</v>
      </c>
      <c r="B1938">
        <v>2</v>
      </c>
      <c r="C1938">
        <v>2</v>
      </c>
      <c r="D1938">
        <v>3</v>
      </c>
      <c r="E1938" s="4" t="s">
        <v>149</v>
      </c>
      <c r="F1938" s="4" t="s">
        <v>609</v>
      </c>
      <c r="G1938" t="s">
        <v>610</v>
      </c>
      <c r="H1938" t="s">
        <v>200</v>
      </c>
      <c r="I1938" t="s">
        <v>203</v>
      </c>
      <c r="J1938">
        <f>IF(OR(K1938&lt;'[1]Mouse Distribution'!$L$2,K1938&gt;'[1]Mouse Distribution'!$L$3), 1, 0)</f>
        <v>1</v>
      </c>
      <c r="K1938">
        <f t="shared" si="30"/>
        <v>-6.6438561897747244</v>
      </c>
      <c r="N1938" s="5">
        <v>14000000</v>
      </c>
    </row>
    <row r="1939" spans="1:15" x14ac:dyDescent="0.25">
      <c r="A1939">
        <v>1</v>
      </c>
      <c r="B1939">
        <v>1</v>
      </c>
      <c r="C1939">
        <v>2</v>
      </c>
      <c r="D1939">
        <v>2</v>
      </c>
      <c r="E1939" s="4" t="s">
        <v>150</v>
      </c>
      <c r="F1939" s="4" t="s">
        <v>611</v>
      </c>
      <c r="G1939" t="s">
        <v>612</v>
      </c>
      <c r="H1939" t="s">
        <v>203</v>
      </c>
      <c r="I1939" t="s">
        <v>203</v>
      </c>
      <c r="J1939">
        <f>IF(OR(K1939&lt;'[1]Mouse Distribution'!$L$2,K1939&gt;'[1]Mouse Distribution'!$L$3), 1, 0)</f>
        <v>1</v>
      </c>
      <c r="K1939">
        <f t="shared" si="30"/>
        <v>-6.6438561897747244</v>
      </c>
      <c r="N1939" s="5">
        <v>25000000</v>
      </c>
    </row>
    <row r="1940" spans="1:15" x14ac:dyDescent="0.25">
      <c r="A1940">
        <v>1</v>
      </c>
      <c r="B1940">
        <v>4</v>
      </c>
      <c r="C1940">
        <v>4</v>
      </c>
      <c r="D1940">
        <v>5</v>
      </c>
      <c r="E1940" s="4" t="s">
        <v>151</v>
      </c>
      <c r="F1940" s="4" t="s">
        <v>613</v>
      </c>
      <c r="G1940" t="s">
        <v>614</v>
      </c>
      <c r="H1940" t="s">
        <v>200</v>
      </c>
      <c r="I1940" t="s">
        <v>203</v>
      </c>
      <c r="J1940">
        <f>IF(OR(K1940&lt;'[1]Mouse Distribution'!$L$2,K1940&gt;'[1]Mouse Distribution'!$L$3), 1, 0)</f>
        <v>1</v>
      </c>
      <c r="K1940">
        <f t="shared" si="30"/>
        <v>-6.6438561897747244</v>
      </c>
      <c r="N1940" s="5">
        <v>38000000</v>
      </c>
    </row>
    <row r="1941" spans="1:15" x14ac:dyDescent="0.25">
      <c r="A1941">
        <v>1</v>
      </c>
      <c r="B1941">
        <v>1</v>
      </c>
      <c r="C1941">
        <v>1</v>
      </c>
      <c r="D1941">
        <v>1</v>
      </c>
      <c r="E1941" s="4" t="s">
        <v>5879</v>
      </c>
      <c r="F1941" s="4" t="s">
        <v>5880</v>
      </c>
      <c r="G1941" t="s">
        <v>5881</v>
      </c>
      <c r="H1941" t="s">
        <v>200</v>
      </c>
      <c r="I1941" t="s">
        <v>203</v>
      </c>
      <c r="J1941">
        <f>IF(OR(K1941&lt;'[1]Mouse Distribution'!$L$2,K1941&gt;'[1]Mouse Distribution'!$L$3), 1, 0)</f>
        <v>1</v>
      </c>
      <c r="K1941">
        <f t="shared" si="30"/>
        <v>-6.6438561897747244</v>
      </c>
      <c r="N1941" s="5">
        <v>18000000</v>
      </c>
    </row>
    <row r="1942" spans="1:15" x14ac:dyDescent="0.25">
      <c r="A1942">
        <v>1</v>
      </c>
      <c r="B1942">
        <v>2</v>
      </c>
      <c r="C1942">
        <v>2</v>
      </c>
      <c r="D1942">
        <v>2</v>
      </c>
      <c r="E1942" s="4" t="s">
        <v>152</v>
      </c>
      <c r="F1942" s="4" t="s">
        <v>615</v>
      </c>
      <c r="G1942" t="s">
        <v>616</v>
      </c>
      <c r="H1942" t="s">
        <v>200</v>
      </c>
      <c r="I1942" t="s">
        <v>203</v>
      </c>
      <c r="J1942">
        <f>IF(OR(K1942&lt;'[1]Mouse Distribution'!$L$2,K1942&gt;'[1]Mouse Distribution'!$L$3), 1, 0)</f>
        <v>1</v>
      </c>
      <c r="K1942">
        <f t="shared" si="30"/>
        <v>-6.6438561897747244</v>
      </c>
      <c r="N1942" s="5">
        <v>21000000</v>
      </c>
    </row>
    <row r="1943" spans="1:15" x14ac:dyDescent="0.25">
      <c r="A1943">
        <v>1</v>
      </c>
      <c r="B1943">
        <v>5</v>
      </c>
      <c r="C1943">
        <v>5</v>
      </c>
      <c r="D1943">
        <v>5</v>
      </c>
      <c r="E1943" s="4" t="s">
        <v>153</v>
      </c>
      <c r="F1943" s="4" t="s">
        <v>617</v>
      </c>
      <c r="G1943" t="s">
        <v>618</v>
      </c>
      <c r="H1943" t="s">
        <v>200</v>
      </c>
      <c r="I1943" t="s">
        <v>203</v>
      </c>
      <c r="J1943">
        <f>IF(OR(K1943&lt;'[1]Mouse Distribution'!$L$2,K1943&gt;'[1]Mouse Distribution'!$L$3), 1, 0)</f>
        <v>1</v>
      </c>
      <c r="K1943">
        <f t="shared" si="30"/>
        <v>-6.6438561897747244</v>
      </c>
      <c r="N1943" s="5">
        <v>46000000</v>
      </c>
    </row>
    <row r="1944" spans="1:15" x14ac:dyDescent="0.25">
      <c r="A1944">
        <v>1</v>
      </c>
      <c r="B1944">
        <v>1</v>
      </c>
      <c r="C1944">
        <v>1</v>
      </c>
      <c r="D1944">
        <v>1</v>
      </c>
      <c r="E1944" s="4" t="s">
        <v>5882</v>
      </c>
      <c r="F1944" s="4" t="s">
        <v>5883</v>
      </c>
      <c r="G1944" t="s">
        <v>5884</v>
      </c>
      <c r="H1944" t="s">
        <v>200</v>
      </c>
      <c r="I1944" t="s">
        <v>203</v>
      </c>
      <c r="J1944">
        <f>IF(OR(K1944&lt;'[1]Mouse Distribution'!$L$2,K1944&gt;'[1]Mouse Distribution'!$L$3), 1, 0)</f>
        <v>1</v>
      </c>
      <c r="K1944">
        <f t="shared" si="30"/>
        <v>-6.6438561897747244</v>
      </c>
      <c r="N1944" s="5">
        <v>6800000</v>
      </c>
    </row>
    <row r="1945" spans="1:15" x14ac:dyDescent="0.25">
      <c r="A1945">
        <v>3</v>
      </c>
      <c r="B1945">
        <v>1</v>
      </c>
      <c r="C1945">
        <v>1</v>
      </c>
      <c r="D1945">
        <v>1</v>
      </c>
      <c r="E1945" s="4" t="s">
        <v>5885</v>
      </c>
      <c r="F1945" s="4" t="s">
        <v>5886</v>
      </c>
      <c r="G1945" t="s">
        <v>5887</v>
      </c>
      <c r="H1945" t="s">
        <v>200</v>
      </c>
      <c r="I1945" t="s">
        <v>203</v>
      </c>
      <c r="J1945">
        <f>IF(OR(K1945&lt;'[1]Mouse Distribution'!$L$2,K1945&gt;'[1]Mouse Distribution'!$L$3), 1, 0)</f>
        <v>1</v>
      </c>
      <c r="K1945">
        <f t="shared" si="30"/>
        <v>-6.6438561897747244</v>
      </c>
      <c r="N1945" s="5">
        <v>64000000</v>
      </c>
    </row>
    <row r="1946" spans="1:15" x14ac:dyDescent="0.25">
      <c r="A1946">
        <v>1</v>
      </c>
      <c r="B1946">
        <v>3</v>
      </c>
      <c r="C1946">
        <v>3</v>
      </c>
      <c r="D1946">
        <v>3</v>
      </c>
      <c r="E1946" s="4" t="s">
        <v>154</v>
      </c>
      <c r="F1946" s="4" t="s">
        <v>619</v>
      </c>
      <c r="G1946" t="s">
        <v>620</v>
      </c>
      <c r="H1946" t="s">
        <v>200</v>
      </c>
      <c r="I1946" t="s">
        <v>203</v>
      </c>
      <c r="J1946">
        <f>IF(OR(K1946&lt;'[1]Mouse Distribution'!$L$2,K1946&gt;'[1]Mouse Distribution'!$L$3), 1, 0)</f>
        <v>1</v>
      </c>
      <c r="K1946">
        <f t="shared" si="30"/>
        <v>-6.6438561897747244</v>
      </c>
      <c r="N1946" s="5">
        <v>27000000</v>
      </c>
    </row>
    <row r="1947" spans="1:15" x14ac:dyDescent="0.25">
      <c r="A1947">
        <v>3</v>
      </c>
      <c r="B1947">
        <v>1</v>
      </c>
      <c r="C1947">
        <v>1</v>
      </c>
      <c r="D1947">
        <v>1</v>
      </c>
      <c r="E1947" s="4" t="s">
        <v>5888</v>
      </c>
      <c r="F1947" s="4" t="s">
        <v>5889</v>
      </c>
      <c r="G1947" t="s">
        <v>5890</v>
      </c>
      <c r="H1947" t="s">
        <v>200</v>
      </c>
      <c r="I1947" t="s">
        <v>203</v>
      </c>
      <c r="J1947">
        <f>IF(OR(K1947&lt;'[1]Mouse Distribution'!$L$2,K1947&gt;'[1]Mouse Distribution'!$L$3), 1, 0)</f>
        <v>1</v>
      </c>
      <c r="K1947">
        <f t="shared" si="30"/>
        <v>-6.6438561897747244</v>
      </c>
      <c r="N1947" s="5">
        <v>96000000</v>
      </c>
    </row>
    <row r="1948" spans="1:15" x14ac:dyDescent="0.25">
      <c r="A1948">
        <v>4</v>
      </c>
      <c r="B1948">
        <v>2</v>
      </c>
      <c r="C1948">
        <v>2</v>
      </c>
      <c r="D1948">
        <v>2</v>
      </c>
      <c r="E1948" s="4" t="s">
        <v>155</v>
      </c>
      <c r="F1948" s="4" t="s">
        <v>621</v>
      </c>
      <c r="G1948" t="s">
        <v>622</v>
      </c>
      <c r="H1948" t="s">
        <v>200</v>
      </c>
      <c r="I1948" t="s">
        <v>203</v>
      </c>
      <c r="J1948">
        <f>IF(OR(K1948&lt;'[1]Mouse Distribution'!$L$2,K1948&gt;'[1]Mouse Distribution'!$L$3), 1, 0)</f>
        <v>1</v>
      </c>
      <c r="K1948">
        <f t="shared" si="30"/>
        <v>-6.6438561897747244</v>
      </c>
      <c r="N1948" s="5">
        <v>72000000</v>
      </c>
    </row>
    <row r="1949" spans="1:15" x14ac:dyDescent="0.25">
      <c r="A1949">
        <v>1</v>
      </c>
      <c r="B1949">
        <v>1</v>
      </c>
      <c r="C1949">
        <v>1</v>
      </c>
      <c r="D1949">
        <v>1</v>
      </c>
      <c r="E1949" s="4" t="s">
        <v>5891</v>
      </c>
      <c r="F1949" s="4" t="s">
        <v>5892</v>
      </c>
      <c r="G1949" t="s">
        <v>5893</v>
      </c>
      <c r="H1949" t="s">
        <v>200</v>
      </c>
      <c r="I1949" t="s">
        <v>203</v>
      </c>
      <c r="J1949">
        <f>IF(OR(K1949&lt;'[1]Mouse Distribution'!$L$2,K1949&gt;'[1]Mouse Distribution'!$L$3), 1, 0)</f>
        <v>1</v>
      </c>
      <c r="K1949">
        <f t="shared" si="30"/>
        <v>-6.6438561897747244</v>
      </c>
      <c r="N1949" s="5">
        <v>2100000</v>
      </c>
    </row>
    <row r="1950" spans="1:15" x14ac:dyDescent="0.25">
      <c r="A1950">
        <v>2</v>
      </c>
      <c r="B1950">
        <v>1</v>
      </c>
      <c r="C1950">
        <v>1</v>
      </c>
      <c r="D1950">
        <v>1</v>
      </c>
      <c r="E1950" s="4" t="s">
        <v>5894</v>
      </c>
      <c r="F1950" s="4" t="s">
        <v>5895</v>
      </c>
      <c r="G1950" t="s">
        <v>5896</v>
      </c>
      <c r="H1950" t="s">
        <v>200</v>
      </c>
      <c r="I1950" t="s">
        <v>203</v>
      </c>
      <c r="J1950">
        <f>IF(OR(K1950&lt;'[1]Mouse Distribution'!$L$2,K1950&gt;'[1]Mouse Distribution'!$L$3), 1, 0)</f>
        <v>1</v>
      </c>
      <c r="K1950">
        <f t="shared" si="30"/>
        <v>-6.6438561897747244</v>
      </c>
      <c r="N1950" s="5">
        <v>8700000</v>
      </c>
    </row>
    <row r="1951" spans="1:15" x14ac:dyDescent="0.25">
      <c r="A1951">
        <v>2</v>
      </c>
      <c r="B1951">
        <v>1</v>
      </c>
      <c r="C1951">
        <v>1</v>
      </c>
      <c r="D1951">
        <v>1</v>
      </c>
      <c r="E1951" s="4" t="s">
        <v>5897</v>
      </c>
      <c r="F1951" s="4" t="s">
        <v>5898</v>
      </c>
      <c r="G1951" t="s">
        <v>5899</v>
      </c>
      <c r="H1951" t="s">
        <v>200</v>
      </c>
      <c r="I1951" t="s">
        <v>203</v>
      </c>
      <c r="J1951">
        <f>IF(OR(K1951&lt;'[1]Mouse Distribution'!$L$2,K1951&gt;'[1]Mouse Distribution'!$L$3), 1, 0)</f>
        <v>1</v>
      </c>
      <c r="K1951">
        <f t="shared" si="30"/>
        <v>-6.6438561897747244</v>
      </c>
      <c r="N1951" s="5">
        <v>44000000</v>
      </c>
    </row>
    <row r="1952" spans="1:15" x14ac:dyDescent="0.25">
      <c r="A1952">
        <v>1</v>
      </c>
      <c r="B1952">
        <v>4</v>
      </c>
      <c r="C1952">
        <v>4</v>
      </c>
      <c r="D1952">
        <v>6</v>
      </c>
      <c r="E1952" s="4" t="s">
        <v>5900</v>
      </c>
      <c r="F1952" s="4" t="s">
        <v>5901</v>
      </c>
      <c r="G1952" t="s">
        <v>5902</v>
      </c>
      <c r="H1952" t="s">
        <v>221</v>
      </c>
      <c r="I1952" t="s">
        <v>200</v>
      </c>
      <c r="J1952">
        <f>IF(OR(K1952&lt;'[1]Mouse Distribution'!$L$2,K1952&gt;'[1]Mouse Distribution'!$L$3), 1, 0)</f>
        <v>0</v>
      </c>
      <c r="K1952">
        <f t="shared" si="30"/>
        <v>-2.2630344058337939</v>
      </c>
      <c r="N1952" s="5">
        <v>1200000000</v>
      </c>
      <c r="O1952" s="5">
        <v>250000000</v>
      </c>
    </row>
    <row r="1953" spans="1:15" x14ac:dyDescent="0.25">
      <c r="A1953">
        <v>1</v>
      </c>
      <c r="B1953">
        <v>1</v>
      </c>
      <c r="C1953">
        <v>1</v>
      </c>
      <c r="D1953">
        <v>1</v>
      </c>
      <c r="E1953" s="4" t="s">
        <v>5903</v>
      </c>
      <c r="F1953" s="4" t="s">
        <v>5904</v>
      </c>
      <c r="G1953" t="s">
        <v>5905</v>
      </c>
      <c r="H1953" t="s">
        <v>200</v>
      </c>
      <c r="I1953" t="s">
        <v>203</v>
      </c>
      <c r="J1953">
        <f>IF(OR(K1953&lt;'[1]Mouse Distribution'!$L$2,K1953&gt;'[1]Mouse Distribution'!$L$3), 1, 0)</f>
        <v>1</v>
      </c>
      <c r="K1953">
        <f t="shared" si="30"/>
        <v>-6.6438561897747244</v>
      </c>
      <c r="N1953" s="5">
        <v>12000000</v>
      </c>
    </row>
    <row r="1954" spans="1:15" x14ac:dyDescent="0.25">
      <c r="A1954">
        <v>1</v>
      </c>
      <c r="B1954">
        <v>2</v>
      </c>
      <c r="C1954">
        <v>3</v>
      </c>
      <c r="D1954">
        <v>3</v>
      </c>
      <c r="E1954" s="4" t="s">
        <v>156</v>
      </c>
      <c r="F1954" s="4" t="s">
        <v>623</v>
      </c>
      <c r="G1954" t="s">
        <v>624</v>
      </c>
      <c r="H1954" t="s">
        <v>200</v>
      </c>
      <c r="I1954" t="s">
        <v>203</v>
      </c>
      <c r="J1954">
        <f>IF(OR(K1954&lt;'[1]Mouse Distribution'!$L$2,K1954&gt;'[1]Mouse Distribution'!$L$3), 1, 0)</f>
        <v>1</v>
      </c>
      <c r="K1954">
        <f t="shared" si="30"/>
        <v>-6.6438561897747244</v>
      </c>
      <c r="N1954" s="5">
        <v>4000000</v>
      </c>
    </row>
    <row r="1955" spans="1:15" x14ac:dyDescent="0.25">
      <c r="A1955">
        <v>1</v>
      </c>
      <c r="B1955">
        <v>2</v>
      </c>
      <c r="C1955">
        <v>2</v>
      </c>
      <c r="D1955">
        <v>2</v>
      </c>
      <c r="E1955" s="4" t="s">
        <v>157</v>
      </c>
      <c r="F1955" s="4" t="s">
        <v>625</v>
      </c>
      <c r="G1955" t="s">
        <v>626</v>
      </c>
      <c r="H1955" t="s">
        <v>200</v>
      </c>
      <c r="I1955" t="s">
        <v>203</v>
      </c>
      <c r="J1955">
        <f>IF(OR(K1955&lt;'[1]Mouse Distribution'!$L$2,K1955&gt;'[1]Mouse Distribution'!$L$3), 1, 0)</f>
        <v>1</v>
      </c>
      <c r="K1955">
        <f t="shared" si="30"/>
        <v>-6.6438561897747244</v>
      </c>
      <c r="N1955" s="5">
        <v>10000000</v>
      </c>
    </row>
    <row r="1956" spans="1:15" x14ac:dyDescent="0.25">
      <c r="A1956">
        <v>1</v>
      </c>
      <c r="B1956">
        <v>1</v>
      </c>
      <c r="C1956">
        <v>1</v>
      </c>
      <c r="D1956">
        <v>1</v>
      </c>
      <c r="E1956" s="4" t="s">
        <v>5906</v>
      </c>
      <c r="F1956" s="4" t="s">
        <v>5907</v>
      </c>
      <c r="G1956" t="s">
        <v>5908</v>
      </c>
      <c r="H1956" t="s">
        <v>200</v>
      </c>
      <c r="I1956" t="s">
        <v>203</v>
      </c>
      <c r="J1956">
        <f>IF(OR(K1956&lt;'[1]Mouse Distribution'!$L$2,K1956&gt;'[1]Mouse Distribution'!$L$3), 1, 0)</f>
        <v>1</v>
      </c>
      <c r="K1956">
        <f t="shared" si="30"/>
        <v>-6.6438561897747244</v>
      </c>
      <c r="N1956" s="5">
        <v>6000000</v>
      </c>
    </row>
    <row r="1957" spans="1:15" x14ac:dyDescent="0.25">
      <c r="A1957">
        <v>2</v>
      </c>
      <c r="B1957">
        <v>1</v>
      </c>
      <c r="C1957">
        <v>1</v>
      </c>
      <c r="D1957">
        <v>1</v>
      </c>
      <c r="E1957" s="4" t="s">
        <v>5909</v>
      </c>
      <c r="F1957" s="4" t="s">
        <v>5910</v>
      </c>
      <c r="G1957" t="s">
        <v>5911</v>
      </c>
      <c r="H1957" t="s">
        <v>200</v>
      </c>
      <c r="I1957" t="s">
        <v>203</v>
      </c>
      <c r="J1957">
        <f>IF(OR(K1957&lt;'[1]Mouse Distribution'!$L$2,K1957&gt;'[1]Mouse Distribution'!$L$3), 1, 0)</f>
        <v>1</v>
      </c>
      <c r="K1957">
        <f t="shared" si="30"/>
        <v>-6.6438561897747244</v>
      </c>
      <c r="N1957" s="5">
        <v>23000000</v>
      </c>
    </row>
    <row r="1958" spans="1:15" x14ac:dyDescent="0.25">
      <c r="A1958">
        <v>5</v>
      </c>
      <c r="B1958">
        <v>1</v>
      </c>
      <c r="C1958">
        <v>1</v>
      </c>
      <c r="D1958">
        <v>1</v>
      </c>
      <c r="E1958" s="4" t="s">
        <v>5912</v>
      </c>
      <c r="F1958" s="4" t="s">
        <v>5913</v>
      </c>
      <c r="G1958" t="s">
        <v>5914</v>
      </c>
      <c r="H1958" t="s">
        <v>200</v>
      </c>
      <c r="I1958" t="s">
        <v>203</v>
      </c>
      <c r="J1958">
        <f>IF(OR(K1958&lt;'[1]Mouse Distribution'!$L$2,K1958&gt;'[1]Mouse Distribution'!$L$3), 1, 0)</f>
        <v>1</v>
      </c>
      <c r="K1958">
        <f t="shared" si="30"/>
        <v>-6.6438561897747244</v>
      </c>
      <c r="N1958" s="5">
        <v>5900000</v>
      </c>
    </row>
    <row r="1959" spans="1:15" x14ac:dyDescent="0.25">
      <c r="A1959">
        <v>1</v>
      </c>
      <c r="B1959">
        <v>1</v>
      </c>
      <c r="C1959">
        <v>1</v>
      </c>
      <c r="D1959">
        <v>1</v>
      </c>
      <c r="E1959" s="4" t="s">
        <v>5915</v>
      </c>
      <c r="F1959" s="4" t="s">
        <v>5916</v>
      </c>
      <c r="G1959" t="s">
        <v>5917</v>
      </c>
      <c r="H1959" t="s">
        <v>200</v>
      </c>
      <c r="I1959" t="s">
        <v>203</v>
      </c>
      <c r="J1959">
        <f>IF(OR(K1959&lt;'[1]Mouse Distribution'!$L$2,K1959&gt;'[1]Mouse Distribution'!$L$3), 1, 0)</f>
        <v>1</v>
      </c>
      <c r="K1959">
        <f t="shared" si="30"/>
        <v>-6.6438561897747244</v>
      </c>
      <c r="N1959" s="5">
        <v>67000000</v>
      </c>
    </row>
    <row r="1960" spans="1:15" x14ac:dyDescent="0.25">
      <c r="A1960">
        <v>1</v>
      </c>
      <c r="B1960">
        <v>1</v>
      </c>
      <c r="C1960">
        <v>1</v>
      </c>
      <c r="D1960">
        <v>1</v>
      </c>
      <c r="E1960" s="4" t="s">
        <v>5918</v>
      </c>
      <c r="F1960" s="4" t="s">
        <v>5919</v>
      </c>
      <c r="G1960" t="s">
        <v>5920</v>
      </c>
      <c r="H1960" t="s">
        <v>200</v>
      </c>
      <c r="I1960" t="s">
        <v>203</v>
      </c>
      <c r="J1960">
        <f>IF(OR(K1960&lt;'[1]Mouse Distribution'!$L$2,K1960&gt;'[1]Mouse Distribution'!$L$3), 1, 0)</f>
        <v>1</v>
      </c>
      <c r="K1960">
        <f t="shared" si="30"/>
        <v>-6.6438561897747244</v>
      </c>
      <c r="N1960" s="5">
        <v>11000000</v>
      </c>
    </row>
    <row r="1961" spans="1:15" x14ac:dyDescent="0.25">
      <c r="A1961">
        <v>3</v>
      </c>
      <c r="B1961">
        <v>1</v>
      </c>
      <c r="C1961">
        <v>1</v>
      </c>
      <c r="D1961">
        <v>1</v>
      </c>
      <c r="E1961" s="4" t="s">
        <v>5921</v>
      </c>
      <c r="F1961" s="4" t="s">
        <v>5922</v>
      </c>
      <c r="G1961" t="s">
        <v>5923</v>
      </c>
      <c r="H1961" t="s">
        <v>200</v>
      </c>
      <c r="I1961" t="s">
        <v>203</v>
      </c>
      <c r="J1961">
        <f>IF(OR(K1961&lt;'[1]Mouse Distribution'!$L$2,K1961&gt;'[1]Mouse Distribution'!$L$3), 1, 0)</f>
        <v>1</v>
      </c>
      <c r="K1961">
        <f t="shared" si="30"/>
        <v>-6.6438561897747244</v>
      </c>
      <c r="N1961" s="5">
        <v>6800000</v>
      </c>
    </row>
    <row r="1962" spans="1:15" x14ac:dyDescent="0.25">
      <c r="A1962">
        <v>1</v>
      </c>
      <c r="B1962">
        <v>2</v>
      </c>
      <c r="C1962">
        <v>2</v>
      </c>
      <c r="D1962">
        <v>2</v>
      </c>
      <c r="E1962" s="4" t="s">
        <v>158</v>
      </c>
      <c r="F1962" s="4" t="s">
        <v>627</v>
      </c>
      <c r="G1962" t="s">
        <v>628</v>
      </c>
      <c r="H1962" t="s">
        <v>200</v>
      </c>
      <c r="I1962" t="s">
        <v>203</v>
      </c>
      <c r="J1962">
        <f>IF(OR(K1962&lt;'[1]Mouse Distribution'!$L$2,K1962&gt;'[1]Mouse Distribution'!$L$3), 1, 0)</f>
        <v>1</v>
      </c>
      <c r="K1962">
        <f t="shared" si="30"/>
        <v>-6.6438561897747244</v>
      </c>
      <c r="N1962" s="5">
        <v>32000000</v>
      </c>
    </row>
    <row r="1963" spans="1:15" x14ac:dyDescent="0.25">
      <c r="A1963">
        <v>1</v>
      </c>
      <c r="B1963">
        <v>1</v>
      </c>
      <c r="C1963">
        <v>1</v>
      </c>
      <c r="D1963">
        <v>1</v>
      </c>
      <c r="E1963" s="4" t="s">
        <v>5924</v>
      </c>
      <c r="F1963" s="4" t="s">
        <v>5925</v>
      </c>
      <c r="G1963" t="s">
        <v>5926</v>
      </c>
      <c r="H1963" t="s">
        <v>200</v>
      </c>
      <c r="I1963" t="s">
        <v>203</v>
      </c>
      <c r="J1963">
        <f>IF(OR(K1963&lt;'[1]Mouse Distribution'!$L$2,K1963&gt;'[1]Mouse Distribution'!$L$3), 1, 0)</f>
        <v>1</v>
      </c>
      <c r="K1963">
        <f t="shared" si="30"/>
        <v>-6.6438561897747244</v>
      </c>
      <c r="N1963" s="5">
        <v>1600000</v>
      </c>
    </row>
    <row r="1964" spans="1:15" x14ac:dyDescent="0.25">
      <c r="A1964">
        <v>3</v>
      </c>
      <c r="B1964">
        <v>2</v>
      </c>
      <c r="C1964">
        <v>2</v>
      </c>
      <c r="D1964">
        <v>2</v>
      </c>
      <c r="E1964" s="4" t="s">
        <v>162</v>
      </c>
      <c r="F1964" s="4" t="s">
        <v>629</v>
      </c>
      <c r="G1964" t="s">
        <v>630</v>
      </c>
      <c r="H1964" t="s">
        <v>200</v>
      </c>
      <c r="I1964" t="s">
        <v>203</v>
      </c>
      <c r="J1964">
        <f>IF(OR(K1964&lt;'[1]Mouse Distribution'!$L$2,K1964&gt;'[1]Mouse Distribution'!$L$3), 1, 0)</f>
        <v>1</v>
      </c>
      <c r="K1964">
        <f t="shared" si="30"/>
        <v>-6.6438561897747244</v>
      </c>
      <c r="N1964" s="5">
        <v>16000000</v>
      </c>
    </row>
    <row r="1965" spans="1:15" x14ac:dyDescent="0.25">
      <c r="A1965">
        <v>1</v>
      </c>
      <c r="B1965">
        <v>2</v>
      </c>
      <c r="C1965">
        <v>4</v>
      </c>
      <c r="D1965">
        <v>4</v>
      </c>
      <c r="E1965" s="4" t="s">
        <v>5927</v>
      </c>
      <c r="F1965" s="4" t="s">
        <v>5928</v>
      </c>
      <c r="G1965" t="s">
        <v>5929</v>
      </c>
      <c r="H1965" t="s">
        <v>200</v>
      </c>
      <c r="I1965" t="s">
        <v>203</v>
      </c>
      <c r="J1965">
        <f>IF(OR(K1965&lt;'[1]Mouse Distribution'!$L$2,K1965&gt;'[1]Mouse Distribution'!$L$3), 1, 0)</f>
        <v>0</v>
      </c>
      <c r="K1965">
        <f t="shared" si="30"/>
        <v>4.1222662726512878E-2</v>
      </c>
      <c r="N1965" s="5">
        <v>69000000</v>
      </c>
      <c r="O1965" s="5">
        <v>71000000</v>
      </c>
    </row>
    <row r="1966" spans="1:15" x14ac:dyDescent="0.25">
      <c r="A1966">
        <v>1</v>
      </c>
      <c r="B1966">
        <v>1</v>
      </c>
      <c r="C1966">
        <v>1</v>
      </c>
      <c r="D1966">
        <v>1</v>
      </c>
      <c r="E1966" s="4" t="s">
        <v>5930</v>
      </c>
      <c r="F1966" s="4" t="s">
        <v>5931</v>
      </c>
      <c r="G1966" t="s">
        <v>5932</v>
      </c>
      <c r="H1966" t="s">
        <v>200</v>
      </c>
      <c r="I1966" t="s">
        <v>203</v>
      </c>
      <c r="J1966">
        <f>IF(OR(K1966&lt;'[1]Mouse Distribution'!$L$2,K1966&gt;'[1]Mouse Distribution'!$L$3), 1, 0)</f>
        <v>1</v>
      </c>
      <c r="K1966">
        <f t="shared" si="30"/>
        <v>-6.6438561897747244</v>
      </c>
      <c r="N1966" s="5">
        <v>19000000</v>
      </c>
    </row>
    <row r="1967" spans="1:15" x14ac:dyDescent="0.25">
      <c r="A1967">
        <v>2</v>
      </c>
      <c r="B1967">
        <v>1</v>
      </c>
      <c r="C1967">
        <v>1</v>
      </c>
      <c r="D1967">
        <v>1</v>
      </c>
      <c r="E1967" s="4" t="s">
        <v>5933</v>
      </c>
      <c r="F1967" s="4" t="s">
        <v>5934</v>
      </c>
      <c r="G1967" t="s">
        <v>5935</v>
      </c>
      <c r="H1967" t="s">
        <v>200</v>
      </c>
      <c r="I1967" t="s">
        <v>203</v>
      </c>
      <c r="J1967">
        <f>IF(OR(K1967&lt;'[1]Mouse Distribution'!$L$2,K1967&gt;'[1]Mouse Distribution'!$L$3), 1, 0)</f>
        <v>1</v>
      </c>
      <c r="K1967">
        <f t="shared" si="30"/>
        <v>-6.6438561897747244</v>
      </c>
      <c r="N1967" s="5">
        <v>35000000</v>
      </c>
    </row>
    <row r="1968" spans="1:15" x14ac:dyDescent="0.25">
      <c r="A1968">
        <v>1</v>
      </c>
      <c r="B1968">
        <v>1</v>
      </c>
      <c r="C1968">
        <v>1</v>
      </c>
      <c r="D1968">
        <v>1</v>
      </c>
      <c r="E1968" s="4" t="s">
        <v>5936</v>
      </c>
      <c r="F1968" s="4" t="s">
        <v>5937</v>
      </c>
      <c r="G1968" t="s">
        <v>5938</v>
      </c>
      <c r="H1968" t="s">
        <v>200</v>
      </c>
      <c r="I1968" t="s">
        <v>203</v>
      </c>
      <c r="J1968">
        <f>IF(OR(K1968&lt;'[1]Mouse Distribution'!$L$2,K1968&gt;'[1]Mouse Distribution'!$L$3), 1, 0)</f>
        <v>1</v>
      </c>
      <c r="K1968">
        <f t="shared" si="30"/>
        <v>-6.6438561897747244</v>
      </c>
      <c r="N1968" s="5">
        <v>44000000</v>
      </c>
    </row>
    <row r="1969" spans="1:15" x14ac:dyDescent="0.25">
      <c r="A1969">
        <v>1</v>
      </c>
      <c r="B1969">
        <v>1</v>
      </c>
      <c r="C1969">
        <v>1</v>
      </c>
      <c r="D1969">
        <v>1</v>
      </c>
      <c r="E1969" s="4" t="s">
        <v>5939</v>
      </c>
      <c r="F1969" s="4" t="s">
        <v>5940</v>
      </c>
      <c r="G1969" t="s">
        <v>5941</v>
      </c>
      <c r="H1969" t="s">
        <v>200</v>
      </c>
      <c r="I1969" t="s">
        <v>203</v>
      </c>
      <c r="J1969">
        <f>IF(OR(K1969&lt;'[1]Mouse Distribution'!$L$2,K1969&gt;'[1]Mouse Distribution'!$L$3), 1, 0)</f>
        <v>1</v>
      </c>
      <c r="K1969">
        <f t="shared" si="30"/>
        <v>-6.6438561897747244</v>
      </c>
      <c r="N1969" s="5">
        <v>9600000</v>
      </c>
    </row>
    <row r="1970" spans="1:15" x14ac:dyDescent="0.25">
      <c r="A1970">
        <v>1</v>
      </c>
      <c r="B1970">
        <v>3</v>
      </c>
      <c r="C1970">
        <v>3</v>
      </c>
      <c r="D1970">
        <v>3</v>
      </c>
      <c r="E1970" s="4" t="s">
        <v>163</v>
      </c>
      <c r="F1970" s="4" t="s">
        <v>631</v>
      </c>
      <c r="G1970" t="s">
        <v>632</v>
      </c>
      <c r="H1970" t="s">
        <v>200</v>
      </c>
      <c r="I1970" t="s">
        <v>203</v>
      </c>
      <c r="J1970">
        <f>IF(OR(K1970&lt;'[1]Mouse Distribution'!$L$2,K1970&gt;'[1]Mouse Distribution'!$L$3), 1, 0)</f>
        <v>1</v>
      </c>
      <c r="K1970">
        <f t="shared" si="30"/>
        <v>-6.6438561897747244</v>
      </c>
      <c r="N1970" s="5">
        <v>16000000</v>
      </c>
    </row>
    <row r="1971" spans="1:15" x14ac:dyDescent="0.25">
      <c r="A1971">
        <v>1</v>
      </c>
      <c r="B1971">
        <v>2</v>
      </c>
      <c r="C1971">
        <v>2</v>
      </c>
      <c r="D1971">
        <v>2</v>
      </c>
      <c r="E1971" s="4" t="s">
        <v>164</v>
      </c>
      <c r="F1971" s="4" t="s">
        <v>633</v>
      </c>
      <c r="G1971" t="s">
        <v>634</v>
      </c>
      <c r="H1971" t="s">
        <v>200</v>
      </c>
      <c r="I1971" t="s">
        <v>203</v>
      </c>
      <c r="J1971">
        <f>IF(OR(K1971&lt;'[1]Mouse Distribution'!$L$2,K1971&gt;'[1]Mouse Distribution'!$L$3), 1, 0)</f>
        <v>1</v>
      </c>
      <c r="K1971">
        <f t="shared" si="30"/>
        <v>-6.6438561897747244</v>
      </c>
      <c r="N1971" s="5">
        <v>8700000</v>
      </c>
    </row>
    <row r="1972" spans="1:15" x14ac:dyDescent="0.25">
      <c r="A1972">
        <v>1</v>
      </c>
      <c r="B1972">
        <v>1</v>
      </c>
      <c r="C1972">
        <v>1</v>
      </c>
      <c r="D1972">
        <v>1</v>
      </c>
      <c r="E1972" s="4" t="s">
        <v>5942</v>
      </c>
      <c r="F1972" s="4" t="s">
        <v>5943</v>
      </c>
      <c r="G1972" t="s">
        <v>5944</v>
      </c>
      <c r="H1972" t="s">
        <v>200</v>
      </c>
      <c r="I1972" t="s">
        <v>203</v>
      </c>
      <c r="J1972">
        <f>IF(OR(K1972&lt;'[1]Mouse Distribution'!$L$2,K1972&gt;'[1]Mouse Distribution'!$L$3), 1, 0)</f>
        <v>1</v>
      </c>
      <c r="K1972">
        <f t="shared" si="30"/>
        <v>-6.6438561897747244</v>
      </c>
      <c r="N1972" s="5">
        <v>4000000</v>
      </c>
    </row>
    <row r="1973" spans="1:15" x14ac:dyDescent="0.25">
      <c r="A1973">
        <v>1</v>
      </c>
      <c r="B1973">
        <v>1</v>
      </c>
      <c r="C1973">
        <v>1</v>
      </c>
      <c r="D1973">
        <v>1</v>
      </c>
      <c r="E1973" s="4" t="s">
        <v>5945</v>
      </c>
      <c r="F1973" s="4" t="s">
        <v>5946</v>
      </c>
      <c r="G1973" t="s">
        <v>5947</v>
      </c>
      <c r="H1973" t="s">
        <v>200</v>
      </c>
      <c r="I1973" t="s">
        <v>203</v>
      </c>
      <c r="J1973">
        <f>IF(OR(K1973&lt;'[1]Mouse Distribution'!$L$2,K1973&gt;'[1]Mouse Distribution'!$L$3), 1, 0)</f>
        <v>1</v>
      </c>
      <c r="K1973">
        <f t="shared" si="30"/>
        <v>-6.6438561897747244</v>
      </c>
      <c r="N1973" s="5">
        <v>56000000</v>
      </c>
    </row>
    <row r="1974" spans="1:15" x14ac:dyDescent="0.25">
      <c r="A1974">
        <v>1</v>
      </c>
      <c r="B1974">
        <v>3</v>
      </c>
      <c r="C1974">
        <v>3</v>
      </c>
      <c r="D1974">
        <v>3</v>
      </c>
      <c r="E1974" s="4" t="s">
        <v>5948</v>
      </c>
      <c r="F1974" s="4" t="s">
        <v>5949</v>
      </c>
      <c r="G1974" t="s">
        <v>5950</v>
      </c>
      <c r="H1974" t="s">
        <v>200</v>
      </c>
      <c r="I1974" t="s">
        <v>200</v>
      </c>
      <c r="J1974">
        <f>IF(OR(K1974&lt;'[1]Mouse Distribution'!$L$2,K1974&gt;'[1]Mouse Distribution'!$L$3), 1, 0)</f>
        <v>0</v>
      </c>
      <c r="K1974">
        <f t="shared" si="30"/>
        <v>-0.79354912253257381</v>
      </c>
      <c r="N1974" s="5">
        <v>26000000</v>
      </c>
      <c r="O1974" s="5">
        <v>15000000</v>
      </c>
    </row>
    <row r="1975" spans="1:15" x14ac:dyDescent="0.25">
      <c r="A1975">
        <v>1</v>
      </c>
      <c r="B1975">
        <v>1</v>
      </c>
      <c r="C1975">
        <v>1</v>
      </c>
      <c r="D1975">
        <v>1</v>
      </c>
      <c r="E1975" s="4" t="s">
        <v>5951</v>
      </c>
      <c r="F1975" s="4" t="s">
        <v>5952</v>
      </c>
      <c r="G1975" t="s">
        <v>5953</v>
      </c>
      <c r="H1975" t="s">
        <v>200</v>
      </c>
      <c r="I1975" t="s">
        <v>203</v>
      </c>
      <c r="J1975">
        <f>IF(OR(K1975&lt;'[1]Mouse Distribution'!$L$2,K1975&gt;'[1]Mouse Distribution'!$L$3), 1, 0)</f>
        <v>1</v>
      </c>
      <c r="K1975">
        <f t="shared" si="30"/>
        <v>-6.6438561897747244</v>
      </c>
      <c r="N1975" s="5">
        <v>32000000</v>
      </c>
    </row>
    <row r="1976" spans="1:15" x14ac:dyDescent="0.25">
      <c r="A1976">
        <v>2</v>
      </c>
      <c r="B1976">
        <v>1</v>
      </c>
      <c r="C1976">
        <v>1</v>
      </c>
      <c r="D1976">
        <v>2</v>
      </c>
      <c r="E1976" s="4" t="s">
        <v>5954</v>
      </c>
      <c r="F1976" s="4" t="s">
        <v>5955</v>
      </c>
      <c r="G1976" t="s">
        <v>5956</v>
      </c>
      <c r="H1976" t="s">
        <v>200</v>
      </c>
      <c r="I1976" t="s">
        <v>221</v>
      </c>
      <c r="J1976">
        <f>IF(OR(K1976&lt;'[1]Mouse Distribution'!$L$2,K1976&gt;'[1]Mouse Distribution'!$L$3), 1, 0)</f>
        <v>0</v>
      </c>
      <c r="K1976">
        <f t="shared" si="30"/>
        <v>0</v>
      </c>
      <c r="N1976" s="5">
        <v>130000000</v>
      </c>
      <c r="O1976" s="5">
        <v>130000000</v>
      </c>
    </row>
    <row r="1977" spans="1:15" x14ac:dyDescent="0.25">
      <c r="A1977">
        <v>1</v>
      </c>
      <c r="B1977">
        <v>2</v>
      </c>
      <c r="C1977">
        <v>2</v>
      </c>
      <c r="D1977">
        <v>2</v>
      </c>
      <c r="E1977" s="4" t="s">
        <v>165</v>
      </c>
      <c r="F1977" s="4" t="s">
        <v>635</v>
      </c>
      <c r="G1977" t="s">
        <v>636</v>
      </c>
      <c r="H1977" t="s">
        <v>200</v>
      </c>
      <c r="I1977" t="s">
        <v>203</v>
      </c>
      <c r="J1977">
        <f>IF(OR(K1977&lt;'[1]Mouse Distribution'!$L$2,K1977&gt;'[1]Mouse Distribution'!$L$3), 1, 0)</f>
        <v>1</v>
      </c>
      <c r="K1977">
        <f t="shared" si="30"/>
        <v>-6.6438561897747244</v>
      </c>
      <c r="N1977" s="5">
        <v>10000000</v>
      </c>
    </row>
    <row r="1978" spans="1:15" x14ac:dyDescent="0.25">
      <c r="A1978">
        <v>1</v>
      </c>
      <c r="B1978">
        <v>1</v>
      </c>
      <c r="C1978">
        <v>1</v>
      </c>
      <c r="D1978">
        <v>1</v>
      </c>
      <c r="E1978" s="4" t="s">
        <v>5957</v>
      </c>
      <c r="F1978" s="4" t="s">
        <v>5958</v>
      </c>
      <c r="G1978" t="s">
        <v>5959</v>
      </c>
      <c r="H1978" t="s">
        <v>200</v>
      </c>
      <c r="I1978" t="s">
        <v>203</v>
      </c>
      <c r="J1978">
        <f>IF(OR(K1978&lt;'[1]Mouse Distribution'!$L$2,K1978&gt;'[1]Mouse Distribution'!$L$3), 1, 0)</f>
        <v>1</v>
      </c>
      <c r="K1978">
        <f t="shared" si="30"/>
        <v>-6.6438561897747244</v>
      </c>
      <c r="N1978" s="5">
        <v>13000000</v>
      </c>
    </row>
    <row r="1979" spans="1:15" x14ac:dyDescent="0.25">
      <c r="A1979">
        <v>1</v>
      </c>
      <c r="B1979">
        <v>1</v>
      </c>
      <c r="C1979">
        <v>1</v>
      </c>
      <c r="D1979">
        <v>1</v>
      </c>
      <c r="E1979" s="4" t="s">
        <v>5960</v>
      </c>
      <c r="F1979" s="4" t="s">
        <v>5961</v>
      </c>
      <c r="G1979" t="s">
        <v>5962</v>
      </c>
      <c r="H1979" t="s">
        <v>221</v>
      </c>
      <c r="I1979" t="s">
        <v>200</v>
      </c>
      <c r="J1979">
        <f>IF(OR(K1979&lt;'[1]Mouse Distribution'!$L$2,K1979&gt;'[1]Mouse Distribution'!$L$3), 1, 0)</f>
        <v>1</v>
      </c>
      <c r="K1979">
        <f t="shared" si="30"/>
        <v>-6.6438561897747244</v>
      </c>
      <c r="N1979" s="5">
        <v>21000000</v>
      </c>
    </row>
    <row r="1980" spans="1:15" x14ac:dyDescent="0.25">
      <c r="A1980">
        <v>1</v>
      </c>
      <c r="B1980">
        <v>1</v>
      </c>
      <c r="C1980">
        <v>1</v>
      </c>
      <c r="D1980">
        <v>1</v>
      </c>
      <c r="E1980" s="4" t="s">
        <v>5963</v>
      </c>
      <c r="F1980" s="4" t="s">
        <v>5964</v>
      </c>
      <c r="G1980" t="s">
        <v>5965</v>
      </c>
      <c r="H1980" t="s">
        <v>200</v>
      </c>
      <c r="I1980" t="s">
        <v>203</v>
      </c>
      <c r="J1980">
        <f>IF(OR(K1980&lt;'[1]Mouse Distribution'!$L$2,K1980&gt;'[1]Mouse Distribution'!$L$3), 1, 0)</f>
        <v>1</v>
      </c>
      <c r="K1980">
        <f t="shared" si="30"/>
        <v>-6.6438561897747244</v>
      </c>
      <c r="N1980" s="5">
        <v>680000</v>
      </c>
    </row>
    <row r="1981" spans="1:15" x14ac:dyDescent="0.25">
      <c r="A1981">
        <v>3</v>
      </c>
      <c r="B1981">
        <v>1</v>
      </c>
      <c r="C1981">
        <v>1</v>
      </c>
      <c r="D1981">
        <v>1</v>
      </c>
      <c r="E1981" s="4" t="s">
        <v>5966</v>
      </c>
      <c r="F1981" s="4" t="s">
        <v>5967</v>
      </c>
      <c r="G1981" t="s">
        <v>5968</v>
      </c>
      <c r="H1981" t="s">
        <v>200</v>
      </c>
      <c r="I1981" t="s">
        <v>203</v>
      </c>
      <c r="J1981">
        <f>IF(OR(K1981&lt;'[1]Mouse Distribution'!$L$2,K1981&gt;'[1]Mouse Distribution'!$L$3), 1, 0)</f>
        <v>1</v>
      </c>
      <c r="K1981">
        <f t="shared" si="30"/>
        <v>-6.6438561897747244</v>
      </c>
      <c r="N1981" s="5">
        <v>6800000</v>
      </c>
    </row>
    <row r="1982" spans="1:15" x14ac:dyDescent="0.25">
      <c r="A1982">
        <v>2</v>
      </c>
      <c r="B1982">
        <v>1</v>
      </c>
      <c r="C1982">
        <v>1</v>
      </c>
      <c r="D1982">
        <v>1</v>
      </c>
      <c r="E1982" s="4" t="s">
        <v>5969</v>
      </c>
      <c r="F1982" s="4" t="s">
        <v>5970</v>
      </c>
      <c r="G1982" t="s">
        <v>5971</v>
      </c>
      <c r="H1982" t="s">
        <v>200</v>
      </c>
      <c r="I1982" t="s">
        <v>203</v>
      </c>
      <c r="J1982">
        <f>IF(OR(K1982&lt;'[1]Mouse Distribution'!$L$2,K1982&gt;'[1]Mouse Distribution'!$L$3), 1, 0)</f>
        <v>1</v>
      </c>
      <c r="K1982">
        <f t="shared" si="30"/>
        <v>-6.6438561897747244</v>
      </c>
      <c r="N1982" s="5">
        <v>8200000</v>
      </c>
    </row>
    <row r="1983" spans="1:15" x14ac:dyDescent="0.25">
      <c r="A1983">
        <v>1</v>
      </c>
      <c r="B1983">
        <v>1</v>
      </c>
      <c r="C1983">
        <v>1</v>
      </c>
      <c r="D1983">
        <v>1</v>
      </c>
      <c r="E1983" s="4" t="s">
        <v>5972</v>
      </c>
      <c r="F1983" s="4" t="s">
        <v>5973</v>
      </c>
      <c r="G1983" t="s">
        <v>5974</v>
      </c>
      <c r="H1983" t="s">
        <v>200</v>
      </c>
      <c r="I1983" t="s">
        <v>203</v>
      </c>
      <c r="J1983">
        <f>IF(OR(K1983&lt;'[1]Mouse Distribution'!$L$2,K1983&gt;'[1]Mouse Distribution'!$L$3), 1, 0)</f>
        <v>1</v>
      </c>
      <c r="K1983">
        <f t="shared" si="30"/>
        <v>-6.6438561897747244</v>
      </c>
      <c r="N1983" s="5">
        <v>6800000</v>
      </c>
    </row>
    <row r="1984" spans="1:15" x14ac:dyDescent="0.25">
      <c r="A1984">
        <v>1</v>
      </c>
      <c r="B1984">
        <v>2</v>
      </c>
      <c r="C1984">
        <v>2</v>
      </c>
      <c r="D1984">
        <v>2</v>
      </c>
      <c r="E1984" s="4" t="s">
        <v>166</v>
      </c>
      <c r="F1984" s="4" t="s">
        <v>637</v>
      </c>
      <c r="G1984" t="s">
        <v>638</v>
      </c>
      <c r="H1984" t="s">
        <v>200</v>
      </c>
      <c r="I1984" t="s">
        <v>203</v>
      </c>
      <c r="J1984">
        <f>IF(OR(K1984&lt;'[1]Mouse Distribution'!$L$2,K1984&gt;'[1]Mouse Distribution'!$L$3), 1, 0)</f>
        <v>1</v>
      </c>
      <c r="K1984">
        <f t="shared" si="30"/>
        <v>-6.6438561897747244</v>
      </c>
      <c r="N1984" s="5">
        <v>4000000</v>
      </c>
    </row>
    <row r="1985" spans="1:14" x14ac:dyDescent="0.25">
      <c r="A1985">
        <v>1</v>
      </c>
      <c r="B1985">
        <v>1</v>
      </c>
      <c r="C1985">
        <v>1</v>
      </c>
      <c r="D1985">
        <v>1</v>
      </c>
      <c r="E1985" s="4" t="s">
        <v>5975</v>
      </c>
      <c r="F1985" s="4" t="s">
        <v>5976</v>
      </c>
      <c r="G1985" t="s">
        <v>5977</v>
      </c>
      <c r="H1985" t="s">
        <v>200</v>
      </c>
      <c r="I1985" t="s">
        <v>203</v>
      </c>
      <c r="J1985">
        <f>IF(OR(K1985&lt;'[1]Mouse Distribution'!$L$2,K1985&gt;'[1]Mouse Distribution'!$L$3), 1, 0)</f>
        <v>1</v>
      </c>
      <c r="K1985">
        <f t="shared" si="30"/>
        <v>-6.6438561897747244</v>
      </c>
      <c r="N1985" s="5">
        <v>22000000</v>
      </c>
    </row>
    <row r="1986" spans="1:14" x14ac:dyDescent="0.25">
      <c r="A1986">
        <v>1</v>
      </c>
      <c r="B1986">
        <v>1</v>
      </c>
      <c r="C1986">
        <v>1</v>
      </c>
      <c r="D1986">
        <v>1</v>
      </c>
      <c r="E1986" s="4" t="s">
        <v>5978</v>
      </c>
      <c r="F1986" s="4" t="s">
        <v>5979</v>
      </c>
      <c r="G1986" t="s">
        <v>5980</v>
      </c>
      <c r="H1986" t="s">
        <v>200</v>
      </c>
      <c r="I1986" t="s">
        <v>203</v>
      </c>
      <c r="J1986">
        <f>IF(OR(K1986&lt;'[1]Mouse Distribution'!$L$2,K1986&gt;'[1]Mouse Distribution'!$L$3), 1, 0)</f>
        <v>1</v>
      </c>
      <c r="K1986">
        <f t="shared" si="30"/>
        <v>-6.6438561897747244</v>
      </c>
      <c r="N1986" s="5">
        <v>9100000</v>
      </c>
    </row>
    <row r="1987" spans="1:14" x14ac:dyDescent="0.25">
      <c r="A1987">
        <v>2</v>
      </c>
      <c r="B1987">
        <v>3</v>
      </c>
      <c r="C1987">
        <v>3</v>
      </c>
      <c r="D1987">
        <v>5</v>
      </c>
      <c r="E1987" s="4" t="s">
        <v>167</v>
      </c>
      <c r="F1987" s="4" t="s">
        <v>639</v>
      </c>
      <c r="G1987" t="s">
        <v>640</v>
      </c>
      <c r="H1987" t="s">
        <v>200</v>
      </c>
      <c r="I1987" t="s">
        <v>203</v>
      </c>
      <c r="J1987">
        <f>IF(OR(K1987&lt;'[1]Mouse Distribution'!$L$2,K1987&gt;'[1]Mouse Distribution'!$L$3), 1, 0)</f>
        <v>1</v>
      </c>
      <c r="K1987">
        <f t="shared" ref="K1987:K2011" si="31">IFERROR(LOG($O1987/$N1987,2),IF($O1987=0,LOG(0.01,2),LOG(99,2)))</f>
        <v>-6.6438561897747244</v>
      </c>
      <c r="N1987" s="5">
        <v>68000000</v>
      </c>
    </row>
    <row r="1988" spans="1:14" x14ac:dyDescent="0.25">
      <c r="A1988">
        <v>2</v>
      </c>
      <c r="B1988">
        <v>3</v>
      </c>
      <c r="C1988">
        <v>3</v>
      </c>
      <c r="D1988">
        <v>3</v>
      </c>
      <c r="E1988" s="4" t="s">
        <v>168</v>
      </c>
      <c r="F1988" s="4" t="s">
        <v>641</v>
      </c>
      <c r="G1988" t="s">
        <v>642</v>
      </c>
      <c r="H1988" t="s">
        <v>200</v>
      </c>
      <c r="I1988" t="s">
        <v>203</v>
      </c>
      <c r="J1988">
        <f>IF(OR(K1988&lt;'[1]Mouse Distribution'!$L$2,K1988&gt;'[1]Mouse Distribution'!$L$3), 1, 0)</f>
        <v>1</v>
      </c>
      <c r="K1988">
        <f t="shared" si="31"/>
        <v>-6.6438561897747244</v>
      </c>
      <c r="N1988" s="5">
        <v>8100000</v>
      </c>
    </row>
    <row r="1989" spans="1:14" x14ac:dyDescent="0.25">
      <c r="A1989">
        <v>1</v>
      </c>
      <c r="B1989">
        <v>2</v>
      </c>
      <c r="C1989">
        <v>2</v>
      </c>
      <c r="D1989">
        <v>2</v>
      </c>
      <c r="E1989" s="4" t="s">
        <v>169</v>
      </c>
      <c r="F1989" s="4" t="s">
        <v>643</v>
      </c>
      <c r="G1989" t="s">
        <v>644</v>
      </c>
      <c r="H1989" t="s">
        <v>200</v>
      </c>
      <c r="I1989" t="s">
        <v>203</v>
      </c>
      <c r="J1989">
        <f>IF(OR(K1989&lt;'[1]Mouse Distribution'!$L$2,K1989&gt;'[1]Mouse Distribution'!$L$3), 1, 0)</f>
        <v>1</v>
      </c>
      <c r="K1989">
        <f t="shared" si="31"/>
        <v>-6.6438561897747244</v>
      </c>
      <c r="N1989" s="5">
        <v>6900000</v>
      </c>
    </row>
    <row r="1990" spans="1:14" x14ac:dyDescent="0.25">
      <c r="A1990">
        <v>1</v>
      </c>
      <c r="B1990">
        <v>1</v>
      </c>
      <c r="C1990">
        <v>1</v>
      </c>
      <c r="D1990">
        <v>1</v>
      </c>
      <c r="E1990" s="4" t="s">
        <v>5981</v>
      </c>
      <c r="F1990" s="4" t="s">
        <v>5982</v>
      </c>
      <c r="G1990" t="s">
        <v>5983</v>
      </c>
      <c r="H1990" t="s">
        <v>200</v>
      </c>
      <c r="I1990" t="s">
        <v>203</v>
      </c>
      <c r="J1990">
        <f>IF(OR(K1990&lt;'[1]Mouse Distribution'!$L$2,K1990&gt;'[1]Mouse Distribution'!$L$3), 1, 0)</f>
        <v>1</v>
      </c>
      <c r="K1990">
        <f t="shared" si="31"/>
        <v>-6.6438561897747244</v>
      </c>
      <c r="N1990" s="5">
        <v>11000000</v>
      </c>
    </row>
    <row r="1991" spans="1:14" x14ac:dyDescent="0.25">
      <c r="A1991">
        <v>1</v>
      </c>
      <c r="B1991">
        <v>1</v>
      </c>
      <c r="C1991">
        <v>1</v>
      </c>
      <c r="D1991">
        <v>2</v>
      </c>
      <c r="E1991" s="4" t="s">
        <v>5984</v>
      </c>
      <c r="F1991" s="4" t="s">
        <v>5985</v>
      </c>
      <c r="G1991" t="s">
        <v>5986</v>
      </c>
      <c r="H1991" t="s">
        <v>200</v>
      </c>
      <c r="I1991" t="s">
        <v>203</v>
      </c>
      <c r="J1991">
        <f>IF(OR(K1991&lt;'[1]Mouse Distribution'!$L$2,K1991&gt;'[1]Mouse Distribution'!$L$3), 1, 0)</f>
        <v>1</v>
      </c>
      <c r="K1991">
        <f t="shared" si="31"/>
        <v>-6.6438561897747244</v>
      </c>
      <c r="N1991" s="5">
        <v>8600000</v>
      </c>
    </row>
    <row r="1992" spans="1:14" x14ac:dyDescent="0.25">
      <c r="A1992">
        <v>7</v>
      </c>
      <c r="B1992">
        <v>3</v>
      </c>
      <c r="C1992">
        <v>3</v>
      </c>
      <c r="D1992">
        <v>3</v>
      </c>
      <c r="E1992" s="4" t="s">
        <v>170</v>
      </c>
      <c r="F1992" s="4" t="s">
        <v>645</v>
      </c>
      <c r="G1992" t="s">
        <v>646</v>
      </c>
      <c r="H1992" t="s">
        <v>200</v>
      </c>
      <c r="I1992" t="s">
        <v>203</v>
      </c>
      <c r="J1992">
        <f>IF(OR(K1992&lt;'[1]Mouse Distribution'!$L$2,K1992&gt;'[1]Mouse Distribution'!$L$3), 1, 0)</f>
        <v>1</v>
      </c>
      <c r="K1992">
        <f t="shared" si="31"/>
        <v>-6.6438561897747244</v>
      </c>
      <c r="N1992" s="5">
        <v>27000000</v>
      </c>
    </row>
    <row r="1993" spans="1:14" x14ac:dyDescent="0.25">
      <c r="A1993">
        <v>3</v>
      </c>
      <c r="B1993">
        <v>3</v>
      </c>
      <c r="C1993">
        <v>3</v>
      </c>
      <c r="D1993">
        <v>3</v>
      </c>
      <c r="E1993" s="4" t="s">
        <v>171</v>
      </c>
      <c r="F1993" s="4" t="s">
        <v>647</v>
      </c>
      <c r="G1993" t="s">
        <v>648</v>
      </c>
      <c r="H1993" t="s">
        <v>200</v>
      </c>
      <c r="I1993" t="s">
        <v>203</v>
      </c>
      <c r="J1993">
        <f>IF(OR(K1993&lt;'[1]Mouse Distribution'!$L$2,K1993&gt;'[1]Mouse Distribution'!$L$3), 1, 0)</f>
        <v>1</v>
      </c>
      <c r="K1993">
        <f t="shared" si="31"/>
        <v>-6.6438561897747244</v>
      </c>
      <c r="N1993" s="5">
        <v>69000000</v>
      </c>
    </row>
    <row r="1994" spans="1:14" x14ac:dyDescent="0.25">
      <c r="A1994">
        <v>1</v>
      </c>
      <c r="B1994">
        <v>1</v>
      </c>
      <c r="C1994">
        <v>1</v>
      </c>
      <c r="D1994">
        <v>1</v>
      </c>
      <c r="E1994" s="4" t="s">
        <v>5987</v>
      </c>
      <c r="F1994" s="4" t="s">
        <v>5988</v>
      </c>
      <c r="G1994" t="s">
        <v>5989</v>
      </c>
      <c r="H1994" t="s">
        <v>200</v>
      </c>
      <c r="I1994" t="s">
        <v>203</v>
      </c>
      <c r="J1994">
        <f>IF(OR(K1994&lt;'[1]Mouse Distribution'!$L$2,K1994&gt;'[1]Mouse Distribution'!$L$3), 1, 0)</f>
        <v>1</v>
      </c>
      <c r="K1994">
        <f t="shared" si="31"/>
        <v>-6.6438561897747244</v>
      </c>
      <c r="N1994" s="5">
        <v>14000000</v>
      </c>
    </row>
    <row r="1995" spans="1:14" x14ac:dyDescent="0.25">
      <c r="A1995">
        <v>1</v>
      </c>
      <c r="B1995">
        <v>3</v>
      </c>
      <c r="C1995">
        <v>3</v>
      </c>
      <c r="D1995">
        <v>3</v>
      </c>
      <c r="E1995" s="4" t="s">
        <v>172</v>
      </c>
      <c r="F1995" s="4" t="s">
        <v>649</v>
      </c>
      <c r="G1995" t="s">
        <v>650</v>
      </c>
      <c r="H1995" t="s">
        <v>200</v>
      </c>
      <c r="I1995" t="s">
        <v>203</v>
      </c>
      <c r="J1995">
        <f>IF(OR(K1995&lt;'[1]Mouse Distribution'!$L$2,K1995&gt;'[1]Mouse Distribution'!$L$3), 1, 0)</f>
        <v>1</v>
      </c>
      <c r="K1995">
        <f t="shared" si="31"/>
        <v>-6.6438561897747244</v>
      </c>
      <c r="N1995" s="5">
        <v>11000000</v>
      </c>
    </row>
    <row r="1996" spans="1:14" x14ac:dyDescent="0.25">
      <c r="A1996">
        <v>1</v>
      </c>
      <c r="B1996">
        <v>3</v>
      </c>
      <c r="C1996">
        <v>3</v>
      </c>
      <c r="D1996">
        <v>3</v>
      </c>
      <c r="E1996" s="4" t="s">
        <v>173</v>
      </c>
      <c r="F1996" s="4" t="s">
        <v>651</v>
      </c>
      <c r="G1996" t="s">
        <v>652</v>
      </c>
      <c r="H1996" t="s">
        <v>200</v>
      </c>
      <c r="I1996" t="s">
        <v>203</v>
      </c>
      <c r="J1996">
        <f>IF(OR(K1996&lt;'[1]Mouse Distribution'!$L$2,K1996&gt;'[1]Mouse Distribution'!$L$3), 1, 0)</f>
        <v>1</v>
      </c>
      <c r="K1996">
        <f t="shared" si="31"/>
        <v>-6.6438561897747244</v>
      </c>
      <c r="N1996" s="5">
        <v>20000000</v>
      </c>
    </row>
    <row r="1997" spans="1:14" x14ac:dyDescent="0.25">
      <c r="A1997">
        <v>1</v>
      </c>
      <c r="B1997">
        <v>1</v>
      </c>
      <c r="C1997">
        <v>1</v>
      </c>
      <c r="D1997">
        <v>1</v>
      </c>
      <c r="E1997" s="4" t="s">
        <v>5990</v>
      </c>
      <c r="F1997" s="4" t="s">
        <v>5991</v>
      </c>
      <c r="G1997" t="s">
        <v>5992</v>
      </c>
      <c r="H1997" t="s">
        <v>200</v>
      </c>
      <c r="I1997" t="s">
        <v>203</v>
      </c>
      <c r="J1997">
        <f>IF(OR(K1997&lt;'[1]Mouse Distribution'!$L$2,K1997&gt;'[1]Mouse Distribution'!$L$3), 1, 0)</f>
        <v>1</v>
      </c>
      <c r="K1997">
        <f t="shared" si="31"/>
        <v>-6.6438561897747244</v>
      </c>
      <c r="N1997" s="5">
        <v>7100000</v>
      </c>
    </row>
    <row r="1998" spans="1:14" x14ac:dyDescent="0.25">
      <c r="A1998">
        <v>1</v>
      </c>
      <c r="B1998">
        <v>1</v>
      </c>
      <c r="C1998">
        <v>1</v>
      </c>
      <c r="D1998">
        <v>1</v>
      </c>
      <c r="E1998" s="4" t="s">
        <v>5993</v>
      </c>
      <c r="F1998" s="4" t="s">
        <v>5994</v>
      </c>
      <c r="G1998" t="s">
        <v>5995</v>
      </c>
      <c r="H1998" t="s">
        <v>200</v>
      </c>
      <c r="I1998" t="s">
        <v>203</v>
      </c>
      <c r="J1998">
        <f>IF(OR(K1998&lt;'[1]Mouse Distribution'!$L$2,K1998&gt;'[1]Mouse Distribution'!$L$3), 1, 0)</f>
        <v>1</v>
      </c>
      <c r="K1998">
        <f t="shared" si="31"/>
        <v>-6.6438561897747244</v>
      </c>
      <c r="N1998" s="5">
        <v>7100000</v>
      </c>
    </row>
    <row r="1999" spans="1:14" x14ac:dyDescent="0.25">
      <c r="A1999">
        <v>1</v>
      </c>
      <c r="B1999">
        <v>3</v>
      </c>
      <c r="C1999">
        <v>3</v>
      </c>
      <c r="D1999">
        <v>3</v>
      </c>
      <c r="E1999" s="4" t="s">
        <v>174</v>
      </c>
      <c r="F1999" s="4" t="s">
        <v>653</v>
      </c>
      <c r="G1999" t="s">
        <v>654</v>
      </c>
      <c r="H1999" t="s">
        <v>200</v>
      </c>
      <c r="I1999" t="s">
        <v>203</v>
      </c>
      <c r="J1999">
        <f>IF(OR(K1999&lt;'[1]Mouse Distribution'!$L$2,K1999&gt;'[1]Mouse Distribution'!$L$3), 1, 0)</f>
        <v>1</v>
      </c>
      <c r="K1999">
        <f t="shared" si="31"/>
        <v>-6.6438561897747244</v>
      </c>
      <c r="N1999" s="5">
        <v>10000000</v>
      </c>
    </row>
    <row r="2000" spans="1:14" x14ac:dyDescent="0.25">
      <c r="A2000">
        <v>1</v>
      </c>
      <c r="B2000">
        <v>4</v>
      </c>
      <c r="C2000">
        <v>4</v>
      </c>
      <c r="D2000">
        <v>4</v>
      </c>
      <c r="E2000" s="4" t="s">
        <v>175</v>
      </c>
      <c r="F2000" s="4" t="s">
        <v>655</v>
      </c>
      <c r="G2000" t="s">
        <v>656</v>
      </c>
      <c r="H2000" t="s">
        <v>200</v>
      </c>
      <c r="I2000" t="s">
        <v>203</v>
      </c>
      <c r="J2000">
        <f>IF(OR(K2000&lt;'[1]Mouse Distribution'!$L$2,K2000&gt;'[1]Mouse Distribution'!$L$3), 1, 0)</f>
        <v>1</v>
      </c>
      <c r="K2000">
        <f t="shared" si="31"/>
        <v>-6.6438561897747244</v>
      </c>
      <c r="N2000" s="5">
        <v>42000000</v>
      </c>
    </row>
    <row r="2001" spans="1:14" x14ac:dyDescent="0.25">
      <c r="A2001">
        <v>1</v>
      </c>
      <c r="B2001">
        <v>1</v>
      </c>
      <c r="C2001">
        <v>1</v>
      </c>
      <c r="D2001">
        <v>1</v>
      </c>
      <c r="E2001" s="4" t="s">
        <v>5996</v>
      </c>
      <c r="F2001" s="4" t="s">
        <v>5997</v>
      </c>
      <c r="G2001" t="s">
        <v>5998</v>
      </c>
      <c r="H2001" t="s">
        <v>200</v>
      </c>
      <c r="I2001" t="s">
        <v>203</v>
      </c>
      <c r="J2001">
        <f>IF(OR(K2001&lt;'[1]Mouse Distribution'!$L$2,K2001&gt;'[1]Mouse Distribution'!$L$3), 1, 0)</f>
        <v>1</v>
      </c>
      <c r="K2001">
        <f t="shared" si="31"/>
        <v>-6.6438561897747244</v>
      </c>
      <c r="N2001" s="5">
        <v>30000000</v>
      </c>
    </row>
    <row r="2002" spans="1:14" x14ac:dyDescent="0.25">
      <c r="A2002">
        <v>1</v>
      </c>
      <c r="B2002">
        <v>1</v>
      </c>
      <c r="C2002">
        <v>1</v>
      </c>
      <c r="D2002">
        <v>1</v>
      </c>
      <c r="E2002" s="4" t="s">
        <v>5999</v>
      </c>
      <c r="F2002" s="4" t="s">
        <v>6000</v>
      </c>
      <c r="G2002" t="s">
        <v>6001</v>
      </c>
      <c r="H2002" t="s">
        <v>200</v>
      </c>
      <c r="I2002" t="s">
        <v>203</v>
      </c>
      <c r="J2002">
        <f>IF(OR(K2002&lt;'[1]Mouse Distribution'!$L$2,K2002&gt;'[1]Mouse Distribution'!$L$3), 1, 0)</f>
        <v>1</v>
      </c>
      <c r="K2002">
        <f t="shared" si="31"/>
        <v>-6.6438561897747244</v>
      </c>
      <c r="N2002" s="5">
        <v>20000000</v>
      </c>
    </row>
    <row r="2003" spans="1:14" x14ac:dyDescent="0.25">
      <c r="A2003">
        <v>1</v>
      </c>
      <c r="B2003">
        <v>1</v>
      </c>
      <c r="C2003">
        <v>1</v>
      </c>
      <c r="D2003">
        <v>1</v>
      </c>
      <c r="E2003" s="4" t="s">
        <v>6002</v>
      </c>
      <c r="F2003" s="4" t="s">
        <v>6003</v>
      </c>
      <c r="G2003" t="s">
        <v>6004</v>
      </c>
      <c r="H2003" t="s">
        <v>200</v>
      </c>
      <c r="I2003" t="s">
        <v>203</v>
      </c>
      <c r="J2003">
        <f>IF(OR(K2003&lt;'[1]Mouse Distribution'!$L$2,K2003&gt;'[1]Mouse Distribution'!$L$3), 1, 0)</f>
        <v>1</v>
      </c>
      <c r="K2003">
        <f t="shared" si="31"/>
        <v>-6.6438561897747244</v>
      </c>
      <c r="N2003" s="5">
        <v>6800000</v>
      </c>
    </row>
    <row r="2004" spans="1:14" x14ac:dyDescent="0.25">
      <c r="A2004">
        <v>2</v>
      </c>
      <c r="B2004">
        <v>1</v>
      </c>
      <c r="C2004">
        <v>1</v>
      </c>
      <c r="D2004">
        <v>1</v>
      </c>
      <c r="E2004" s="4" t="s">
        <v>6005</v>
      </c>
      <c r="F2004" s="4" t="s">
        <v>658</v>
      </c>
      <c r="G2004" t="s">
        <v>6006</v>
      </c>
      <c r="H2004" t="s">
        <v>200</v>
      </c>
      <c r="I2004" t="s">
        <v>203</v>
      </c>
      <c r="J2004">
        <f>IF(OR(K2004&lt;'[1]Mouse Distribution'!$L$2,K2004&gt;'[1]Mouse Distribution'!$L$3), 1, 0)</f>
        <v>1</v>
      </c>
      <c r="K2004">
        <f t="shared" si="31"/>
        <v>-6.6438561897747244</v>
      </c>
      <c r="N2004" s="5">
        <v>21000000</v>
      </c>
    </row>
    <row r="2005" spans="1:14" x14ac:dyDescent="0.25">
      <c r="A2005">
        <v>2</v>
      </c>
      <c r="B2005">
        <v>4</v>
      </c>
      <c r="C2005">
        <v>4</v>
      </c>
      <c r="D2005">
        <v>6</v>
      </c>
      <c r="E2005" s="4" t="s">
        <v>657</v>
      </c>
      <c r="F2005" s="4" t="s">
        <v>658</v>
      </c>
      <c r="G2005" t="s">
        <v>659</v>
      </c>
      <c r="H2005" t="s">
        <v>200</v>
      </c>
      <c r="I2005" t="s">
        <v>203</v>
      </c>
      <c r="J2005">
        <f>IF(OR(K2005&lt;'[1]Mouse Distribution'!$L$2,K2005&gt;'[1]Mouse Distribution'!$L$3), 1, 0)</f>
        <v>1</v>
      </c>
      <c r="K2005">
        <f t="shared" si="31"/>
        <v>-6.6438561897747244</v>
      </c>
      <c r="N2005" s="5">
        <v>64000000</v>
      </c>
    </row>
    <row r="2006" spans="1:14" x14ac:dyDescent="0.25">
      <c r="A2006">
        <v>1</v>
      </c>
      <c r="B2006">
        <v>5</v>
      </c>
      <c r="C2006">
        <v>5</v>
      </c>
      <c r="D2006">
        <v>6</v>
      </c>
      <c r="E2006" s="4" t="s">
        <v>176</v>
      </c>
      <c r="F2006" s="4" t="s">
        <v>660</v>
      </c>
      <c r="G2006" t="s">
        <v>661</v>
      </c>
      <c r="H2006" t="s">
        <v>200</v>
      </c>
      <c r="I2006" t="s">
        <v>203</v>
      </c>
      <c r="J2006">
        <f>IF(OR(K2006&lt;'[1]Mouse Distribution'!$L$2,K2006&gt;'[1]Mouse Distribution'!$L$3), 1, 0)</f>
        <v>1</v>
      </c>
      <c r="K2006">
        <f t="shared" si="31"/>
        <v>-6.6438561897747244</v>
      </c>
      <c r="N2006" s="5">
        <v>43000000</v>
      </c>
    </row>
    <row r="2007" spans="1:14" x14ac:dyDescent="0.25">
      <c r="A2007">
        <v>1</v>
      </c>
      <c r="B2007">
        <v>1</v>
      </c>
      <c r="C2007">
        <v>1</v>
      </c>
      <c r="D2007">
        <v>1</v>
      </c>
      <c r="E2007" s="4" t="s">
        <v>6007</v>
      </c>
      <c r="F2007" s="4" t="s">
        <v>6008</v>
      </c>
      <c r="G2007" t="s">
        <v>6009</v>
      </c>
      <c r="H2007" t="s">
        <v>200</v>
      </c>
      <c r="I2007" t="s">
        <v>203</v>
      </c>
      <c r="J2007">
        <f>IF(OR(K2007&lt;'[1]Mouse Distribution'!$L$2,K2007&gt;'[1]Mouse Distribution'!$L$3), 1, 0)</f>
        <v>1</v>
      </c>
      <c r="K2007">
        <f t="shared" si="31"/>
        <v>-6.6438561897747244</v>
      </c>
      <c r="N2007" s="5">
        <v>15000000</v>
      </c>
    </row>
    <row r="2008" spans="1:14" x14ac:dyDescent="0.25">
      <c r="A2008">
        <v>1</v>
      </c>
      <c r="B2008">
        <v>1</v>
      </c>
      <c r="C2008">
        <v>1</v>
      </c>
      <c r="D2008">
        <v>1</v>
      </c>
      <c r="E2008" s="4" t="s">
        <v>6010</v>
      </c>
      <c r="F2008" s="4" t="s">
        <v>6011</v>
      </c>
      <c r="G2008" t="s">
        <v>6012</v>
      </c>
      <c r="H2008" t="s">
        <v>200</v>
      </c>
      <c r="I2008" t="s">
        <v>203</v>
      </c>
      <c r="J2008">
        <f>IF(OR(K2008&lt;'[1]Mouse Distribution'!$L$2,K2008&gt;'[1]Mouse Distribution'!$L$3), 1, 0)</f>
        <v>1</v>
      </c>
      <c r="K2008">
        <f t="shared" si="31"/>
        <v>-6.6438561897747244</v>
      </c>
      <c r="N2008" s="5">
        <v>14000000</v>
      </c>
    </row>
    <row r="2009" spans="1:14" x14ac:dyDescent="0.25">
      <c r="A2009">
        <v>1</v>
      </c>
      <c r="B2009">
        <v>1</v>
      </c>
      <c r="C2009">
        <v>1</v>
      </c>
      <c r="D2009">
        <v>1</v>
      </c>
      <c r="E2009" s="4" t="s">
        <v>6013</v>
      </c>
      <c r="F2009" s="4" t="s">
        <v>6014</v>
      </c>
      <c r="G2009" t="s">
        <v>6015</v>
      </c>
      <c r="H2009" t="s">
        <v>200</v>
      </c>
      <c r="I2009" t="s">
        <v>203</v>
      </c>
      <c r="J2009">
        <f>IF(OR(K2009&lt;'[1]Mouse Distribution'!$L$2,K2009&gt;'[1]Mouse Distribution'!$L$3), 1, 0)</f>
        <v>1</v>
      </c>
      <c r="K2009">
        <f t="shared" si="31"/>
        <v>-6.6438561897747244</v>
      </c>
      <c r="N2009" s="5">
        <v>7400000</v>
      </c>
    </row>
    <row r="2010" spans="1:14" x14ac:dyDescent="0.25">
      <c r="A2010">
        <v>1</v>
      </c>
      <c r="B2010">
        <v>1</v>
      </c>
      <c r="C2010">
        <v>1</v>
      </c>
      <c r="D2010">
        <v>1</v>
      </c>
      <c r="E2010" s="4" t="s">
        <v>6016</v>
      </c>
      <c r="F2010" s="4" t="s">
        <v>6017</v>
      </c>
      <c r="G2010" t="s">
        <v>6018</v>
      </c>
      <c r="H2010" t="s">
        <v>200</v>
      </c>
      <c r="I2010" t="s">
        <v>203</v>
      </c>
      <c r="J2010">
        <f>IF(OR(K2010&lt;'[1]Mouse Distribution'!$L$2,K2010&gt;'[1]Mouse Distribution'!$L$3), 1, 0)</f>
        <v>1</v>
      </c>
      <c r="K2010">
        <f t="shared" si="31"/>
        <v>-6.6438561897747244</v>
      </c>
      <c r="N2010" s="5">
        <v>69000000</v>
      </c>
    </row>
    <row r="2011" spans="1:14" x14ac:dyDescent="0.25">
      <c r="A2011">
        <v>1</v>
      </c>
      <c r="B2011">
        <v>2</v>
      </c>
      <c r="C2011">
        <v>2</v>
      </c>
      <c r="D2011">
        <v>2</v>
      </c>
      <c r="E2011" s="4" t="s">
        <v>178</v>
      </c>
      <c r="F2011" s="4" t="s">
        <v>662</v>
      </c>
      <c r="G2011" t="s">
        <v>663</v>
      </c>
      <c r="H2011" t="s">
        <v>200</v>
      </c>
      <c r="I2011" t="s">
        <v>203</v>
      </c>
      <c r="J2011">
        <f>IF(OR(K2011&lt;'[1]Mouse Distribution'!$L$2,K2011&gt;'[1]Mouse Distribution'!$L$3), 1, 0)</f>
        <v>1</v>
      </c>
      <c r="K2011">
        <f t="shared" si="31"/>
        <v>-6.6438561897747244</v>
      </c>
      <c r="N2011" s="5">
        <v>54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1"/>
  <sheetViews>
    <sheetView workbookViewId="0">
      <selection activeCell="G196" sqref="G196"/>
    </sheetView>
  </sheetViews>
  <sheetFormatPr defaultRowHeight="15" x14ac:dyDescent="0.25"/>
  <cols>
    <col min="1" max="1" width="15" style="1" bestFit="1" customWidth="1"/>
    <col min="2" max="2" width="15.5703125" style="1" bestFit="1" customWidth="1"/>
    <col min="3" max="3" width="13.7109375" style="1" bestFit="1" customWidth="1"/>
    <col min="4" max="16384" width="9.140625" style="1"/>
  </cols>
  <sheetData>
    <row r="1" spans="1:3" ht="36" customHeight="1" x14ac:dyDescent="0.25">
      <c r="A1" s="7" t="s">
        <v>181</v>
      </c>
      <c r="B1" s="6" t="s">
        <v>182</v>
      </c>
      <c r="C1" s="6"/>
    </row>
    <row r="2" spans="1:3" s="3" customFormat="1" x14ac:dyDescent="0.25">
      <c r="A2" s="7"/>
      <c r="B2" s="3" t="s">
        <v>179</v>
      </c>
      <c r="C2" s="3" t="s">
        <v>180</v>
      </c>
    </row>
    <row r="3" spans="1:3" x14ac:dyDescent="0.25">
      <c r="A3" s="2" t="s">
        <v>3</v>
      </c>
      <c r="B3" s="1">
        <v>6.6293566200796095</v>
      </c>
      <c r="C3" s="1">
        <v>-1.27</v>
      </c>
    </row>
    <row r="4" spans="1:3" x14ac:dyDescent="0.25">
      <c r="A4" s="2" t="s">
        <v>5</v>
      </c>
      <c r="B4" s="1">
        <v>6.6293566200796095</v>
      </c>
      <c r="C4" s="1">
        <v>-0.86299999999999999</v>
      </c>
    </row>
    <row r="5" spans="1:3" x14ac:dyDescent="0.25">
      <c r="A5" s="2" t="s">
        <v>19</v>
      </c>
      <c r="B5" s="1">
        <v>6.6293566200796095</v>
      </c>
      <c r="C5" s="1">
        <v>-0.72399999999999998</v>
      </c>
    </row>
    <row r="6" spans="1:3" x14ac:dyDescent="0.25">
      <c r="A6" s="2" t="s">
        <v>8</v>
      </c>
      <c r="B6" s="1">
        <v>6.6293566200796095</v>
      </c>
      <c r="C6" s="1">
        <v>-0.70699999999999996</v>
      </c>
    </row>
    <row r="7" spans="1:3" x14ac:dyDescent="0.25">
      <c r="A7" s="2" t="s">
        <v>9</v>
      </c>
      <c r="B7" s="1">
        <v>6.6293566200796095</v>
      </c>
      <c r="C7" s="1">
        <v>-0.57499999999999996</v>
      </c>
    </row>
    <row r="8" spans="1:3" x14ac:dyDescent="0.25">
      <c r="A8" s="2" t="s">
        <v>17</v>
      </c>
      <c r="B8" s="1">
        <v>6.6293566200796095</v>
      </c>
      <c r="C8" s="1">
        <v>-0.46400000000000002</v>
      </c>
    </row>
    <row r="9" spans="1:3" x14ac:dyDescent="0.25">
      <c r="A9" s="2" t="s">
        <v>7</v>
      </c>
      <c r="B9" s="1">
        <v>6.6293566200796095</v>
      </c>
      <c r="C9" s="1">
        <v>-0.26</v>
      </c>
    </row>
    <row r="10" spans="1:3" x14ac:dyDescent="0.25">
      <c r="A10" s="2" t="s">
        <v>13</v>
      </c>
      <c r="B10" s="1">
        <v>6.6293566200796095</v>
      </c>
      <c r="C10" s="1">
        <v>-0.24199999999999999</v>
      </c>
    </row>
    <row r="11" spans="1:3" x14ac:dyDescent="0.25">
      <c r="A11" s="2" t="s">
        <v>22</v>
      </c>
      <c r="B11" s="1">
        <v>6.6293566200796095</v>
      </c>
      <c r="C11" s="1">
        <v>-0.22700000000000001</v>
      </c>
    </row>
    <row r="12" spans="1:3" x14ac:dyDescent="0.25">
      <c r="A12" s="2" t="s">
        <v>12</v>
      </c>
      <c r="B12" s="1">
        <v>6.6293566200796095</v>
      </c>
      <c r="C12" s="1">
        <v>-0.216</v>
      </c>
    </row>
    <row r="13" spans="1:3" x14ac:dyDescent="0.25">
      <c r="A13" s="2" t="s">
        <v>16</v>
      </c>
      <c r="B13" s="1">
        <v>6.6293566200796095</v>
      </c>
      <c r="C13" s="1">
        <v>-0.20300000000000001</v>
      </c>
    </row>
    <row r="14" spans="1:3" x14ac:dyDescent="0.25">
      <c r="A14" s="2" t="s">
        <v>15</v>
      </c>
      <c r="B14" s="1">
        <v>6.6293566200796095</v>
      </c>
      <c r="C14" s="1">
        <v>-0.183</v>
      </c>
    </row>
    <row r="15" spans="1:3" x14ac:dyDescent="0.25">
      <c r="A15" s="2" t="s">
        <v>6</v>
      </c>
      <c r="B15" s="1">
        <v>6.6293566200796095</v>
      </c>
      <c r="C15" s="1">
        <v>-0.14499999999999999</v>
      </c>
    </row>
    <row r="16" spans="1:3" x14ac:dyDescent="0.25">
      <c r="A16" s="2" t="s">
        <v>11</v>
      </c>
      <c r="B16" s="1">
        <v>6.6293566200796095</v>
      </c>
      <c r="C16" s="1">
        <v>-1.0699999999999999E-2</v>
      </c>
    </row>
    <row r="17" spans="1:3" x14ac:dyDescent="0.25">
      <c r="A17" s="2" t="s">
        <v>10</v>
      </c>
      <c r="B17" s="1">
        <v>6.6293566200796095</v>
      </c>
      <c r="C17" s="1">
        <v>0.11600000000000001</v>
      </c>
    </row>
    <row r="18" spans="1:3" x14ac:dyDescent="0.25">
      <c r="A18" s="2" t="s">
        <v>21</v>
      </c>
      <c r="B18" s="1">
        <v>6.6293566200796095</v>
      </c>
      <c r="C18" s="1">
        <v>0.23</v>
      </c>
    </row>
    <row r="19" spans="1:3" x14ac:dyDescent="0.25">
      <c r="A19" s="2" t="s">
        <v>4</v>
      </c>
      <c r="B19" s="1">
        <v>6.6293566200796095</v>
      </c>
      <c r="C19" s="1">
        <v>0.23400000000000001</v>
      </c>
    </row>
    <row r="20" spans="1:3" x14ac:dyDescent="0.25">
      <c r="A20" s="2" t="s">
        <v>20</v>
      </c>
      <c r="B20" s="1">
        <v>6.6293566200796095</v>
      </c>
      <c r="C20" s="1">
        <v>0.252</v>
      </c>
    </row>
    <row r="21" spans="1:3" x14ac:dyDescent="0.25">
      <c r="A21" s="2" t="s">
        <v>14</v>
      </c>
      <c r="B21" s="1">
        <v>6.6293566200796095</v>
      </c>
      <c r="C21" s="1">
        <v>0.27200000000000002</v>
      </c>
    </row>
    <row r="22" spans="1:3" x14ac:dyDescent="0.25">
      <c r="A22" s="2" t="s">
        <v>2</v>
      </c>
      <c r="B22" s="1">
        <v>6.6293566200796095</v>
      </c>
      <c r="C22" s="1">
        <v>0.30599999999999999</v>
      </c>
    </row>
    <row r="23" spans="1:3" x14ac:dyDescent="0.25">
      <c r="A23" s="2" t="s">
        <v>18</v>
      </c>
      <c r="B23" s="1">
        <v>6.6293566200796095</v>
      </c>
      <c r="C23" s="1">
        <v>0.39500000000000002</v>
      </c>
    </row>
    <row r="24" spans="1:3" x14ac:dyDescent="0.25">
      <c r="A24" s="1" t="s">
        <v>23</v>
      </c>
      <c r="B24" s="1">
        <v>6.6293566200796095</v>
      </c>
      <c r="C24" s="1">
        <v>0.42299999999999999</v>
      </c>
    </row>
    <row r="25" spans="1:3" x14ac:dyDescent="0.25">
      <c r="A25" s="2" t="s">
        <v>1</v>
      </c>
      <c r="B25" s="1">
        <v>6.6293566200796095</v>
      </c>
      <c r="C25" s="1">
        <v>0.47199999999999998</v>
      </c>
    </row>
    <row r="26" spans="1:3" x14ac:dyDescent="0.25">
      <c r="A26" s="2" t="s">
        <v>0</v>
      </c>
      <c r="B26" s="1">
        <v>6.6293566200796095</v>
      </c>
      <c r="C26" s="1">
        <v>0.8</v>
      </c>
    </row>
    <row r="27" spans="1:3" x14ac:dyDescent="0.25">
      <c r="A27" s="2" t="s">
        <v>24</v>
      </c>
      <c r="B27" s="1">
        <v>4.463283944132904</v>
      </c>
      <c r="C27" s="1">
        <v>0.28100000000000003</v>
      </c>
    </row>
    <row r="28" spans="1:3" x14ac:dyDescent="0.25">
      <c r="A28" s="2" t="s">
        <v>25</v>
      </c>
      <c r="B28" s="1">
        <v>4.1963972128035039</v>
      </c>
      <c r="C28" s="1">
        <v>-0.48399999999999999</v>
      </c>
    </row>
    <row r="29" spans="1:3" x14ac:dyDescent="0.25">
      <c r="A29" s="2" t="s">
        <v>95</v>
      </c>
      <c r="B29" s="1">
        <v>3.8694158901898557</v>
      </c>
      <c r="C29" s="1">
        <v>0.85</v>
      </c>
    </row>
    <row r="30" spans="1:3" x14ac:dyDescent="0.25">
      <c r="A30" s="2" t="s">
        <v>146</v>
      </c>
      <c r="B30" s="1">
        <v>3.7625006862733437</v>
      </c>
      <c r="C30" s="1">
        <v>-7.5800000000000006E-2</v>
      </c>
    </row>
    <row r="31" spans="1:3" x14ac:dyDescent="0.25">
      <c r="A31" s="2" t="s">
        <v>30</v>
      </c>
      <c r="B31" s="1">
        <v>3.3820490873249329</v>
      </c>
      <c r="C31" s="1">
        <v>0.623</v>
      </c>
    </row>
    <row r="32" spans="1:3" x14ac:dyDescent="0.25">
      <c r="A32" s="2" t="s">
        <v>128</v>
      </c>
      <c r="B32" s="1">
        <v>3.110423989693651</v>
      </c>
      <c r="C32" s="1">
        <v>-0.159</v>
      </c>
    </row>
    <row r="33" spans="1:3" x14ac:dyDescent="0.25">
      <c r="A33" s="2" t="s">
        <v>69</v>
      </c>
      <c r="B33" s="1">
        <v>3.068171502641579</v>
      </c>
      <c r="C33" s="1">
        <v>0.222</v>
      </c>
    </row>
    <row r="34" spans="1:3" x14ac:dyDescent="0.25">
      <c r="A34" s="2" t="s">
        <v>38</v>
      </c>
      <c r="B34" s="1">
        <v>2.9634741239748865</v>
      </c>
      <c r="C34" s="1">
        <v>-0.84</v>
      </c>
    </row>
    <row r="35" spans="1:3" x14ac:dyDescent="0.25">
      <c r="A35" s="2" t="s">
        <v>86</v>
      </c>
      <c r="B35" s="1">
        <v>2.8889686876112561</v>
      </c>
      <c r="C35" s="1">
        <v>-0.13200000000000001</v>
      </c>
    </row>
    <row r="36" spans="1:3" x14ac:dyDescent="0.25">
      <c r="A36" s="2" t="s">
        <v>46</v>
      </c>
      <c r="B36" s="1">
        <v>2.8149681061674792</v>
      </c>
      <c r="C36" s="1">
        <v>-0.25700000000000001</v>
      </c>
    </row>
    <row r="37" spans="1:3" x14ac:dyDescent="0.25">
      <c r="A37" s="2" t="s">
        <v>88</v>
      </c>
      <c r="B37" s="1">
        <v>2.7369655941662061</v>
      </c>
      <c r="C37" s="1">
        <v>-0.182</v>
      </c>
    </row>
    <row r="38" spans="1:3" x14ac:dyDescent="0.25">
      <c r="A38" s="2" t="s">
        <v>68</v>
      </c>
      <c r="B38" s="1">
        <v>2.7052567344388683</v>
      </c>
      <c r="C38" s="1">
        <v>-0.19600000000000001</v>
      </c>
    </row>
    <row r="39" spans="1:3" x14ac:dyDescent="0.25">
      <c r="A39" s="2" t="s">
        <v>160</v>
      </c>
      <c r="B39" s="1">
        <v>2.7004397181410922</v>
      </c>
      <c r="C39" s="1">
        <v>0.48699999999999999</v>
      </c>
    </row>
    <row r="40" spans="1:3" x14ac:dyDescent="0.25">
      <c r="A40" s="2" t="s">
        <v>79</v>
      </c>
      <c r="B40" s="1">
        <v>2.5109619192773796</v>
      </c>
      <c r="C40" s="1">
        <v>-0.23</v>
      </c>
    </row>
    <row r="41" spans="1:3" x14ac:dyDescent="0.25">
      <c r="A41" s="2" t="s">
        <v>119</v>
      </c>
      <c r="B41" s="1">
        <v>2.3423921974470781</v>
      </c>
      <c r="C41" s="1">
        <v>-1.33</v>
      </c>
    </row>
    <row r="42" spans="1:3" x14ac:dyDescent="0.25">
      <c r="A42" s="2" t="s">
        <v>52</v>
      </c>
      <c r="B42" s="1">
        <v>2.15200309344505</v>
      </c>
      <c r="C42" s="1">
        <v>0.35499999999999998</v>
      </c>
    </row>
    <row r="43" spans="1:3" x14ac:dyDescent="0.25">
      <c r="A43" s="2" t="s">
        <v>54</v>
      </c>
      <c r="B43" s="1">
        <v>2.1343010917115914</v>
      </c>
      <c r="C43" s="1">
        <v>-0.109</v>
      </c>
    </row>
    <row r="44" spans="1:3" x14ac:dyDescent="0.25">
      <c r="A44" s="2" t="s">
        <v>47</v>
      </c>
      <c r="B44" s="1">
        <v>2.1255308820838588</v>
      </c>
      <c r="C44" s="1">
        <v>-0.222</v>
      </c>
    </row>
    <row r="45" spans="1:3" x14ac:dyDescent="0.25">
      <c r="A45" s="2" t="s">
        <v>28</v>
      </c>
      <c r="B45" s="1">
        <v>1.9848931076097918</v>
      </c>
      <c r="C45" s="1">
        <v>0.32</v>
      </c>
    </row>
    <row r="46" spans="1:3" x14ac:dyDescent="0.25">
      <c r="A46" s="2" t="s">
        <v>61</v>
      </c>
      <c r="B46" s="1">
        <v>1.9682911402726619</v>
      </c>
      <c r="C46" s="1">
        <v>0.33800000000000002</v>
      </c>
    </row>
    <row r="47" spans="1:3" x14ac:dyDescent="0.25">
      <c r="A47" s="2" t="s">
        <v>99</v>
      </c>
      <c r="B47" s="1">
        <v>1.9068905956085187</v>
      </c>
      <c r="C47" s="1">
        <v>0.14899999999999999</v>
      </c>
    </row>
    <row r="48" spans="1:3" x14ac:dyDescent="0.25">
      <c r="A48" s="2" t="s">
        <v>143</v>
      </c>
      <c r="B48" s="1">
        <v>1.8673622314218812</v>
      </c>
      <c r="C48" s="1">
        <v>0.438</v>
      </c>
    </row>
    <row r="49" spans="1:3" x14ac:dyDescent="0.25">
      <c r="A49" s="2" t="s">
        <v>159</v>
      </c>
      <c r="B49" s="1">
        <v>1.8624964762500653</v>
      </c>
      <c r="C49" s="1">
        <v>0.91800000000000004</v>
      </c>
    </row>
    <row r="50" spans="1:3" x14ac:dyDescent="0.25">
      <c r="A50" s="2" t="s">
        <v>137</v>
      </c>
      <c r="B50" s="1">
        <v>1.8365012677171209</v>
      </c>
      <c r="C50" s="1">
        <v>-6.93E-2</v>
      </c>
    </row>
    <row r="51" spans="1:3" x14ac:dyDescent="0.25">
      <c r="A51" s="2" t="s">
        <v>116</v>
      </c>
      <c r="B51" s="1">
        <v>1.8300749985576878</v>
      </c>
      <c r="C51" s="1">
        <v>0.52</v>
      </c>
    </row>
    <row r="52" spans="1:3" x14ac:dyDescent="0.25">
      <c r="A52" s="2" t="s">
        <v>103</v>
      </c>
      <c r="B52" s="1">
        <v>1.8271634031377846</v>
      </c>
      <c r="C52" s="1">
        <v>0.73499999999999999</v>
      </c>
    </row>
    <row r="53" spans="1:3" x14ac:dyDescent="0.25">
      <c r="A53" s="2" t="s">
        <v>63</v>
      </c>
      <c r="B53" s="1">
        <v>1.8220016980220055</v>
      </c>
      <c r="C53" s="1">
        <v>-0.161</v>
      </c>
    </row>
    <row r="54" spans="1:3" x14ac:dyDescent="0.25">
      <c r="A54" s="2" t="s">
        <v>111</v>
      </c>
      <c r="B54" s="1">
        <v>1.7567288489876363</v>
      </c>
      <c r="C54" s="1">
        <v>0.17199999999999999</v>
      </c>
    </row>
    <row r="55" spans="1:3" x14ac:dyDescent="0.25">
      <c r="A55" s="2" t="s">
        <v>108</v>
      </c>
      <c r="B55" s="1">
        <v>1.7369655941662063</v>
      </c>
      <c r="C55" s="1">
        <v>-0.61499999999999999</v>
      </c>
    </row>
    <row r="56" spans="1:3" x14ac:dyDescent="0.25">
      <c r="A56" s="2" t="s">
        <v>35</v>
      </c>
      <c r="B56" s="1">
        <v>1.7369655941662063</v>
      </c>
      <c r="C56" s="1">
        <v>-0.35699999999999998</v>
      </c>
    </row>
    <row r="57" spans="1:3" x14ac:dyDescent="0.25">
      <c r="A57" s="2" t="s">
        <v>50</v>
      </c>
      <c r="B57" s="1">
        <v>1.7369655941662063</v>
      </c>
      <c r="C57" s="1">
        <v>0.28799999999999998</v>
      </c>
    </row>
    <row r="58" spans="1:3" x14ac:dyDescent="0.25">
      <c r="A58" s="2" t="s">
        <v>90</v>
      </c>
      <c r="B58" s="1">
        <v>-3.5443205162238103</v>
      </c>
      <c r="C58" s="1">
        <v>-0.44400000000000001</v>
      </c>
    </row>
    <row r="59" spans="1:3" x14ac:dyDescent="0.25">
      <c r="A59" s="2" t="s">
        <v>125</v>
      </c>
      <c r="B59" s="1">
        <v>-3.6575311266718016</v>
      </c>
      <c r="C59" s="1">
        <v>0.17799999999999999</v>
      </c>
    </row>
    <row r="60" spans="1:3" x14ac:dyDescent="0.25">
      <c r="A60" s="2" t="s">
        <v>72</v>
      </c>
      <c r="B60" s="1">
        <v>-3.6844981742720706</v>
      </c>
      <c r="C60" s="1">
        <v>4.36E-2</v>
      </c>
    </row>
    <row r="61" spans="1:3" x14ac:dyDescent="0.25">
      <c r="A61" s="2" t="s">
        <v>144</v>
      </c>
      <c r="B61" s="1">
        <v>-3.6844981742720706</v>
      </c>
      <c r="C61" s="1">
        <v>0.113</v>
      </c>
    </row>
    <row r="62" spans="1:3" x14ac:dyDescent="0.25">
      <c r="A62" s="2" t="s">
        <v>148</v>
      </c>
      <c r="B62" s="1">
        <v>-3.7580272096940361</v>
      </c>
      <c r="C62" s="1">
        <v>0.22800000000000001</v>
      </c>
    </row>
    <row r="63" spans="1:3" x14ac:dyDescent="0.25">
      <c r="A63" s="2" t="s">
        <v>53</v>
      </c>
      <c r="B63" s="1">
        <v>-3.8113129356262871</v>
      </c>
      <c r="C63" s="1">
        <v>-5.8999999999999999E-3</v>
      </c>
    </row>
    <row r="64" spans="1:3" x14ac:dyDescent="0.25">
      <c r="A64" s="2" t="s">
        <v>113</v>
      </c>
      <c r="B64" s="1">
        <v>-3.8223570853968507</v>
      </c>
      <c r="C64" s="1">
        <v>-0.20599999999999999</v>
      </c>
    </row>
    <row r="65" spans="1:3" x14ac:dyDescent="0.25">
      <c r="A65" s="2" t="s">
        <v>62</v>
      </c>
      <c r="B65" s="1">
        <v>-3.8524428115861422</v>
      </c>
      <c r="C65" s="1">
        <v>0.19500000000000001</v>
      </c>
    </row>
    <row r="66" spans="1:3" x14ac:dyDescent="0.25">
      <c r="A66" s="2" t="s">
        <v>31</v>
      </c>
      <c r="B66" s="1">
        <v>-3.9068905956085187</v>
      </c>
      <c r="C66" s="1">
        <v>0.97499999999999998</v>
      </c>
    </row>
    <row r="67" spans="1:3" x14ac:dyDescent="0.25">
      <c r="A67" s="2" t="s">
        <v>75</v>
      </c>
      <c r="B67" s="1">
        <v>-3.9434164716336326</v>
      </c>
      <c r="C67" s="1">
        <v>0.23899999999999999</v>
      </c>
    </row>
    <row r="68" spans="1:3" x14ac:dyDescent="0.25">
      <c r="A68" s="2" t="s">
        <v>67</v>
      </c>
      <c r="B68" s="1">
        <v>-4.0381351288867711</v>
      </c>
      <c r="C68" s="1">
        <v>-0.97399999999999998</v>
      </c>
    </row>
    <row r="69" spans="1:3" x14ac:dyDescent="0.25">
      <c r="A69" s="2" t="s">
        <v>133</v>
      </c>
      <c r="B69" s="1">
        <v>-4.1216294444015311</v>
      </c>
      <c r="C69" s="1">
        <v>-0.129</v>
      </c>
    </row>
    <row r="70" spans="1:3" x14ac:dyDescent="0.25">
      <c r="A70" s="2" t="s">
        <v>122</v>
      </c>
      <c r="B70" s="1">
        <v>-4.1292830169449672</v>
      </c>
      <c r="C70" s="1">
        <v>-0.27600000000000002</v>
      </c>
    </row>
    <row r="71" spans="1:3" x14ac:dyDescent="0.25">
      <c r="A71" s="2" t="s">
        <v>101</v>
      </c>
      <c r="B71" s="1">
        <v>-4.1468413883292712</v>
      </c>
      <c r="C71" s="1">
        <v>0.42399999999999999</v>
      </c>
    </row>
    <row r="72" spans="1:3" x14ac:dyDescent="0.25">
      <c r="A72" s="1" t="s">
        <v>177</v>
      </c>
      <c r="B72" s="1">
        <v>-4.2064508774674261</v>
      </c>
      <c r="C72" s="1">
        <v>-0.57999999999999996</v>
      </c>
    </row>
    <row r="73" spans="1:3" x14ac:dyDescent="0.25">
      <c r="A73" s="2" t="s">
        <v>96</v>
      </c>
      <c r="B73" s="1">
        <v>-4.2223924213364485</v>
      </c>
      <c r="C73" s="1">
        <v>-0.24099999999999999</v>
      </c>
    </row>
    <row r="74" spans="1:3" x14ac:dyDescent="0.25">
      <c r="A74" s="2" t="s">
        <v>126</v>
      </c>
      <c r="B74" s="1">
        <v>-4.3426866550541598</v>
      </c>
      <c r="C74" s="1">
        <v>-0.41499999999999998</v>
      </c>
    </row>
    <row r="75" spans="1:3" x14ac:dyDescent="0.25">
      <c r="A75" s="2" t="s">
        <v>78</v>
      </c>
      <c r="B75" s="1">
        <v>-4.3839890630196141</v>
      </c>
      <c r="C75" s="1">
        <v>1.73</v>
      </c>
    </row>
    <row r="76" spans="1:3" x14ac:dyDescent="0.25">
      <c r="A76" s="2" t="s">
        <v>161</v>
      </c>
      <c r="B76" s="1">
        <v>-4.5063526660247897</v>
      </c>
      <c r="C76" s="1">
        <v>-0.60499999999999998</v>
      </c>
    </row>
    <row r="77" spans="1:3" x14ac:dyDescent="0.25">
      <c r="A77" s="2" t="s">
        <v>129</v>
      </c>
      <c r="B77" s="1">
        <v>-4.9434164716336326</v>
      </c>
      <c r="C77" s="1">
        <v>0.35799999999999998</v>
      </c>
    </row>
    <row r="78" spans="1:3" x14ac:dyDescent="0.25">
      <c r="A78" s="2" t="s">
        <v>142</v>
      </c>
      <c r="B78" s="1">
        <v>-5.0297473433940523</v>
      </c>
      <c r="C78" s="1">
        <v>-0.253</v>
      </c>
    </row>
    <row r="79" spans="1:3" x14ac:dyDescent="0.25">
      <c r="A79" s="2" t="s">
        <v>114</v>
      </c>
      <c r="B79" s="1">
        <v>-6.4474589769712214</v>
      </c>
      <c r="C79" s="1">
        <v>0.35399999999999998</v>
      </c>
    </row>
    <row r="80" spans="1:3" x14ac:dyDescent="0.25">
      <c r="A80" s="2" t="s">
        <v>140</v>
      </c>
      <c r="B80" s="1">
        <v>-6.6438561897747244</v>
      </c>
      <c r="C80" s="1">
        <v>-0.97899999999999998</v>
      </c>
    </row>
    <row r="81" spans="1:3" x14ac:dyDescent="0.25">
      <c r="A81" s="2" t="s">
        <v>107</v>
      </c>
      <c r="B81" s="1">
        <v>-6.6438561897747244</v>
      </c>
      <c r="C81" s="1">
        <v>-0.876</v>
      </c>
    </row>
    <row r="82" spans="1:3" x14ac:dyDescent="0.25">
      <c r="A82" s="2" t="s">
        <v>51</v>
      </c>
      <c r="B82" s="1">
        <v>-6.6438561897747244</v>
      </c>
      <c r="C82" s="1">
        <v>-0.77900000000000003</v>
      </c>
    </row>
    <row r="83" spans="1:3" x14ac:dyDescent="0.25">
      <c r="A83" s="2" t="s">
        <v>29</v>
      </c>
      <c r="B83" s="1">
        <v>-6.6438561897747244</v>
      </c>
      <c r="C83" s="1">
        <v>-0.66900000000000004</v>
      </c>
    </row>
    <row r="84" spans="1:3" x14ac:dyDescent="0.25">
      <c r="A84" s="2" t="s">
        <v>66</v>
      </c>
      <c r="B84" s="1">
        <v>-6.6438561897747244</v>
      </c>
      <c r="C84" s="1">
        <v>-0.625</v>
      </c>
    </row>
    <row r="85" spans="1:3" x14ac:dyDescent="0.25">
      <c r="A85" s="2" t="s">
        <v>81</v>
      </c>
      <c r="B85" s="1">
        <v>-6.6438561897747244</v>
      </c>
      <c r="C85" s="1">
        <v>-0.61599999999999999</v>
      </c>
    </row>
    <row r="86" spans="1:3" x14ac:dyDescent="0.25">
      <c r="A86" s="2" t="s">
        <v>121</v>
      </c>
      <c r="B86" s="1">
        <v>-6.6438561897747244</v>
      </c>
      <c r="C86" s="1">
        <v>-0.59799999999999998</v>
      </c>
    </row>
    <row r="87" spans="1:3" x14ac:dyDescent="0.25">
      <c r="A87" s="2" t="s">
        <v>49</v>
      </c>
      <c r="B87" s="1">
        <v>-6.6438561897747244</v>
      </c>
      <c r="C87" s="1">
        <v>-0.58099999999999996</v>
      </c>
    </row>
    <row r="88" spans="1:3" x14ac:dyDescent="0.25">
      <c r="A88" s="2" t="s">
        <v>155</v>
      </c>
      <c r="B88" s="1">
        <v>-6.6438561897747244</v>
      </c>
      <c r="C88" s="1">
        <v>-0.56899999999999995</v>
      </c>
    </row>
    <row r="89" spans="1:3" x14ac:dyDescent="0.25">
      <c r="A89" s="2" t="s">
        <v>136</v>
      </c>
      <c r="B89" s="1">
        <v>-6.6438561897747244</v>
      </c>
      <c r="C89" s="1">
        <v>-0.55300000000000005</v>
      </c>
    </row>
    <row r="90" spans="1:3" x14ac:dyDescent="0.25">
      <c r="A90" s="2" t="s">
        <v>123</v>
      </c>
      <c r="B90" s="1">
        <v>-6.6438561897747244</v>
      </c>
      <c r="C90" s="1">
        <v>-0.54</v>
      </c>
    </row>
    <row r="91" spans="1:3" x14ac:dyDescent="0.25">
      <c r="A91" s="1" t="s">
        <v>172</v>
      </c>
      <c r="B91" s="1">
        <v>-6.6438561897747244</v>
      </c>
      <c r="C91" s="1">
        <v>-0.53400000000000003</v>
      </c>
    </row>
    <row r="92" spans="1:3" x14ac:dyDescent="0.25">
      <c r="A92" s="2" t="s">
        <v>60</v>
      </c>
      <c r="B92" s="1">
        <v>-6.6438561897747244</v>
      </c>
      <c r="C92" s="1">
        <v>-0.52100000000000002</v>
      </c>
    </row>
    <row r="93" spans="1:3" x14ac:dyDescent="0.25">
      <c r="A93" s="2" t="s">
        <v>59</v>
      </c>
      <c r="B93" s="1">
        <v>-6.6438561897747244</v>
      </c>
      <c r="C93" s="1">
        <v>-0.50900000000000001</v>
      </c>
    </row>
    <row r="94" spans="1:3" x14ac:dyDescent="0.25">
      <c r="A94" s="2" t="s">
        <v>71</v>
      </c>
      <c r="B94" s="1">
        <v>-6.6438561897747244</v>
      </c>
      <c r="C94" s="1">
        <v>-0.49399999999999999</v>
      </c>
    </row>
    <row r="95" spans="1:3" x14ac:dyDescent="0.25">
      <c r="A95" s="2" t="s">
        <v>157</v>
      </c>
      <c r="B95" s="1">
        <v>-6.6438561897747244</v>
      </c>
      <c r="C95" s="1">
        <v>-0.48</v>
      </c>
    </row>
    <row r="96" spans="1:3" x14ac:dyDescent="0.25">
      <c r="A96" s="2" t="s">
        <v>74</v>
      </c>
      <c r="B96" s="1">
        <v>-6.6438561897747244</v>
      </c>
      <c r="C96" s="1">
        <v>-0.47599999999999998</v>
      </c>
    </row>
    <row r="97" spans="1:3" x14ac:dyDescent="0.25">
      <c r="A97" s="2" t="s">
        <v>147</v>
      </c>
      <c r="B97" s="1">
        <v>-6.6438561897747244</v>
      </c>
      <c r="C97" s="1">
        <v>-0.47599999999999998</v>
      </c>
    </row>
    <row r="98" spans="1:3" x14ac:dyDescent="0.25">
      <c r="A98" s="2" t="s">
        <v>92</v>
      </c>
      <c r="B98" s="1">
        <v>-6.6438561897747244</v>
      </c>
      <c r="C98" s="1">
        <v>-0.47099999999999997</v>
      </c>
    </row>
    <row r="99" spans="1:3" x14ac:dyDescent="0.25">
      <c r="A99" s="2" t="s">
        <v>76</v>
      </c>
      <c r="B99" s="1">
        <v>-6.6438561897747244</v>
      </c>
      <c r="C99" s="1">
        <v>-0.45900000000000002</v>
      </c>
    </row>
    <row r="100" spans="1:3" x14ac:dyDescent="0.25">
      <c r="A100" s="2" t="s">
        <v>120</v>
      </c>
      <c r="B100" s="1">
        <v>-6.6438561897747244</v>
      </c>
      <c r="C100" s="1">
        <v>-0.45700000000000002</v>
      </c>
    </row>
    <row r="101" spans="1:3" x14ac:dyDescent="0.25">
      <c r="A101" s="2" t="s">
        <v>93</v>
      </c>
      <c r="B101" s="1">
        <v>-6.6438561897747244</v>
      </c>
      <c r="C101" s="1">
        <v>-0.44600000000000001</v>
      </c>
    </row>
    <row r="102" spans="1:3" x14ac:dyDescent="0.25">
      <c r="A102" s="2" t="s">
        <v>131</v>
      </c>
      <c r="B102" s="1">
        <v>-6.6438561897747244</v>
      </c>
      <c r="C102" s="1">
        <v>-0.41699999999999998</v>
      </c>
    </row>
    <row r="103" spans="1:3" x14ac:dyDescent="0.25">
      <c r="A103" s="1" t="s">
        <v>173</v>
      </c>
      <c r="B103" s="1">
        <v>-6.6438561897747244</v>
      </c>
      <c r="C103" s="1">
        <v>-0.376</v>
      </c>
    </row>
    <row r="104" spans="1:3" x14ac:dyDescent="0.25">
      <c r="A104" s="2" t="s">
        <v>109</v>
      </c>
      <c r="B104" s="1">
        <v>-6.6438561897747244</v>
      </c>
      <c r="C104" s="1">
        <v>-0.34499999999999997</v>
      </c>
    </row>
    <row r="105" spans="1:3" x14ac:dyDescent="0.25">
      <c r="A105" s="1" t="s">
        <v>170</v>
      </c>
      <c r="B105" s="1">
        <v>-6.6438561897747244</v>
      </c>
      <c r="C105" s="1">
        <v>-0.314</v>
      </c>
    </row>
    <row r="106" spans="1:3" x14ac:dyDescent="0.25">
      <c r="A106" s="2" t="s">
        <v>110</v>
      </c>
      <c r="B106" s="1">
        <v>-6.6438561897747244</v>
      </c>
      <c r="C106" s="1">
        <v>-0.29899999999999999</v>
      </c>
    </row>
    <row r="107" spans="1:3" x14ac:dyDescent="0.25">
      <c r="A107" s="2" t="s">
        <v>98</v>
      </c>
      <c r="B107" s="1">
        <v>-6.6438561897747244</v>
      </c>
      <c r="C107" s="1">
        <v>-0.28899999999999998</v>
      </c>
    </row>
    <row r="108" spans="1:3" x14ac:dyDescent="0.25">
      <c r="A108" s="2" t="s">
        <v>58</v>
      </c>
      <c r="B108" s="1">
        <v>-6.6438561897747244</v>
      </c>
      <c r="C108" s="1">
        <v>-0.28299999999999997</v>
      </c>
    </row>
    <row r="109" spans="1:3" x14ac:dyDescent="0.25">
      <c r="A109" s="2" t="s">
        <v>150</v>
      </c>
      <c r="B109" s="1">
        <v>-6.6438561897747244</v>
      </c>
      <c r="C109" s="1">
        <v>-0.27</v>
      </c>
    </row>
    <row r="110" spans="1:3" x14ac:dyDescent="0.25">
      <c r="A110" s="1" t="s">
        <v>168</v>
      </c>
      <c r="B110" s="1">
        <v>-6.6438561897747244</v>
      </c>
      <c r="C110" s="1">
        <v>-0.255</v>
      </c>
    </row>
    <row r="111" spans="1:3" x14ac:dyDescent="0.25">
      <c r="A111" s="2" t="s">
        <v>151</v>
      </c>
      <c r="B111" s="1">
        <v>-6.6438561897747244</v>
      </c>
      <c r="C111" s="1">
        <v>-0.247</v>
      </c>
    </row>
    <row r="112" spans="1:3" x14ac:dyDescent="0.25">
      <c r="A112" s="1" t="s">
        <v>166</v>
      </c>
      <c r="B112" s="1">
        <v>-6.6438561897747244</v>
      </c>
      <c r="C112" s="1">
        <v>-0.247</v>
      </c>
    </row>
    <row r="113" spans="1:3" x14ac:dyDescent="0.25">
      <c r="A113" s="2" t="s">
        <v>152</v>
      </c>
      <c r="B113" s="1">
        <v>-6.6438561897747244</v>
      </c>
      <c r="C113" s="1">
        <v>-0.246</v>
      </c>
    </row>
    <row r="114" spans="1:3" x14ac:dyDescent="0.25">
      <c r="A114" s="2" t="s">
        <v>149</v>
      </c>
      <c r="B114" s="1">
        <v>-6.6438561897747244</v>
      </c>
      <c r="C114" s="1">
        <v>-0.24</v>
      </c>
    </row>
    <row r="115" spans="1:3" x14ac:dyDescent="0.25">
      <c r="A115" s="2" t="s">
        <v>57</v>
      </c>
      <c r="B115" s="1">
        <v>-6.6438561897747244</v>
      </c>
      <c r="C115" s="1">
        <v>-0.23799999999999999</v>
      </c>
    </row>
    <row r="116" spans="1:3" x14ac:dyDescent="0.25">
      <c r="A116" s="2" t="s">
        <v>77</v>
      </c>
      <c r="B116" s="1">
        <v>-6.6438561897747244</v>
      </c>
      <c r="C116" s="1">
        <v>-0.22800000000000001</v>
      </c>
    </row>
    <row r="117" spans="1:3" x14ac:dyDescent="0.25">
      <c r="A117" s="2" t="s">
        <v>163</v>
      </c>
      <c r="B117" s="1">
        <v>-6.6438561897747244</v>
      </c>
      <c r="C117" s="1">
        <v>-0.217</v>
      </c>
    </row>
    <row r="118" spans="1:3" x14ac:dyDescent="0.25">
      <c r="A118" s="1" t="s">
        <v>165</v>
      </c>
      <c r="B118" s="1">
        <v>-6.6438561897747244</v>
      </c>
      <c r="C118" s="1">
        <v>-0.19500000000000001</v>
      </c>
    </row>
    <row r="119" spans="1:3" x14ac:dyDescent="0.25">
      <c r="A119" s="2" t="s">
        <v>45</v>
      </c>
      <c r="B119" s="1">
        <v>-6.6438561897747244</v>
      </c>
      <c r="C119" s="1">
        <v>-0.14599999999999999</v>
      </c>
    </row>
    <row r="120" spans="1:3" x14ac:dyDescent="0.25">
      <c r="A120" s="2" t="s">
        <v>106</v>
      </c>
      <c r="B120" s="1">
        <v>-6.6438561897747244</v>
      </c>
      <c r="C120" s="1">
        <v>-0.13700000000000001</v>
      </c>
    </row>
    <row r="121" spans="1:3" x14ac:dyDescent="0.25">
      <c r="A121" s="2" t="s">
        <v>139</v>
      </c>
      <c r="B121" s="1">
        <v>-6.6438561897747244</v>
      </c>
      <c r="C121" s="1">
        <v>-0.13600000000000001</v>
      </c>
    </row>
    <row r="122" spans="1:3" x14ac:dyDescent="0.25">
      <c r="A122" s="2" t="s">
        <v>87</v>
      </c>
      <c r="B122" s="1">
        <v>-6.6438561897747244</v>
      </c>
      <c r="C122" s="1">
        <v>-0.13</v>
      </c>
    </row>
    <row r="123" spans="1:3" x14ac:dyDescent="0.25">
      <c r="A123" s="2" t="s">
        <v>26</v>
      </c>
      <c r="B123" s="1">
        <v>-6.6438561897747244</v>
      </c>
      <c r="C123" s="1">
        <v>-0.128</v>
      </c>
    </row>
    <row r="124" spans="1:3" x14ac:dyDescent="0.25">
      <c r="A124" s="2" t="s">
        <v>162</v>
      </c>
      <c r="B124" s="1">
        <v>-6.6438561897747244</v>
      </c>
      <c r="C124" s="1">
        <v>-0.113</v>
      </c>
    </row>
    <row r="125" spans="1:3" x14ac:dyDescent="0.25">
      <c r="A125" s="2" t="s">
        <v>141</v>
      </c>
      <c r="B125" s="1">
        <v>-6.6438561897747244</v>
      </c>
      <c r="C125" s="1">
        <v>-0.104</v>
      </c>
    </row>
    <row r="126" spans="1:3" x14ac:dyDescent="0.25">
      <c r="A126" s="2" t="s">
        <v>73</v>
      </c>
      <c r="B126" s="1">
        <v>-6.6438561897747244</v>
      </c>
      <c r="C126" s="1">
        <v>-0.10299999999999999</v>
      </c>
    </row>
    <row r="127" spans="1:3" x14ac:dyDescent="0.25">
      <c r="A127" s="1" t="s">
        <v>175</v>
      </c>
      <c r="B127" s="1">
        <v>-6.6438561897747244</v>
      </c>
      <c r="C127" s="1">
        <v>-0.10199999999999999</v>
      </c>
    </row>
    <row r="128" spans="1:3" x14ac:dyDescent="0.25">
      <c r="A128" s="2" t="s">
        <v>44</v>
      </c>
      <c r="B128" s="1">
        <v>-6.6438561897747244</v>
      </c>
      <c r="C128" s="1">
        <v>-5.9299999999999999E-2</v>
      </c>
    </row>
    <row r="129" spans="1:3" x14ac:dyDescent="0.25">
      <c r="A129" s="2" t="s">
        <v>85</v>
      </c>
      <c r="B129" s="1">
        <v>-6.6438561897747244</v>
      </c>
      <c r="C129" s="1">
        <v>-5.8299999999999998E-2</v>
      </c>
    </row>
    <row r="130" spans="1:3" x14ac:dyDescent="0.25">
      <c r="A130" s="2" t="s">
        <v>124</v>
      </c>
      <c r="B130" s="1">
        <v>-6.6438561897747244</v>
      </c>
      <c r="C130" s="1">
        <v>-5.79E-2</v>
      </c>
    </row>
    <row r="131" spans="1:3" x14ac:dyDescent="0.25">
      <c r="A131" s="2" t="s">
        <v>138</v>
      </c>
      <c r="B131" s="1">
        <v>-6.6438561897747244</v>
      </c>
      <c r="C131" s="1">
        <v>-1.8200000000000001E-2</v>
      </c>
    </row>
    <row r="132" spans="1:3" x14ac:dyDescent="0.25">
      <c r="A132" s="2" t="s">
        <v>127</v>
      </c>
      <c r="B132" s="1">
        <v>-6.6438561897747244</v>
      </c>
      <c r="C132" s="1">
        <v>8.9300000000000004E-3</v>
      </c>
    </row>
    <row r="133" spans="1:3" x14ac:dyDescent="0.25">
      <c r="A133" s="2" t="s">
        <v>65</v>
      </c>
      <c r="B133" s="1">
        <v>-6.6438561897747244</v>
      </c>
      <c r="C133" s="1">
        <v>1.11E-2</v>
      </c>
    </row>
    <row r="134" spans="1:3" x14ac:dyDescent="0.25">
      <c r="A134" s="1" t="s">
        <v>171</v>
      </c>
      <c r="B134" s="1">
        <v>-6.6438561897747244</v>
      </c>
      <c r="C134" s="1">
        <v>6.5100000000000005E-2</v>
      </c>
    </row>
    <row r="135" spans="1:3" x14ac:dyDescent="0.25">
      <c r="A135" s="2" t="s">
        <v>83</v>
      </c>
      <c r="B135" s="1">
        <v>-6.6438561897747244</v>
      </c>
      <c r="C135" s="1">
        <v>6.9199999999999998E-2</v>
      </c>
    </row>
    <row r="136" spans="1:3" x14ac:dyDescent="0.25">
      <c r="A136" s="2" t="s">
        <v>153</v>
      </c>
      <c r="B136" s="1">
        <v>-6.6438561897747244</v>
      </c>
      <c r="C136" s="1">
        <v>7.2700000000000001E-2</v>
      </c>
    </row>
    <row r="137" spans="1:3" x14ac:dyDescent="0.25">
      <c r="A137" s="2" t="s">
        <v>39</v>
      </c>
      <c r="B137" s="1">
        <v>-6.6438561897747244</v>
      </c>
      <c r="C137" s="1">
        <v>7.3400000000000007E-2</v>
      </c>
    </row>
    <row r="138" spans="1:3" x14ac:dyDescent="0.25">
      <c r="A138" s="2" t="s">
        <v>64</v>
      </c>
      <c r="B138" s="1">
        <v>-6.6438561897747244</v>
      </c>
      <c r="C138" s="1">
        <v>7.5399999999999995E-2</v>
      </c>
    </row>
    <row r="139" spans="1:3" x14ac:dyDescent="0.25">
      <c r="A139" s="2" t="s">
        <v>36</v>
      </c>
      <c r="B139" s="1">
        <v>-6.6438561897747244</v>
      </c>
      <c r="C139" s="1">
        <v>7.9600000000000004E-2</v>
      </c>
    </row>
    <row r="140" spans="1:3" x14ac:dyDescent="0.25">
      <c r="A140" s="2" t="s">
        <v>145</v>
      </c>
      <c r="B140" s="1">
        <v>-6.6438561897747244</v>
      </c>
      <c r="C140" s="1">
        <v>8.3900000000000002E-2</v>
      </c>
    </row>
    <row r="141" spans="1:3" x14ac:dyDescent="0.25">
      <c r="A141" s="2" t="s">
        <v>34</v>
      </c>
      <c r="B141" s="1">
        <v>-6.6438561897747244</v>
      </c>
      <c r="C141" s="1">
        <v>8.8499999999999995E-2</v>
      </c>
    </row>
    <row r="142" spans="1:3" x14ac:dyDescent="0.25">
      <c r="A142" s="2" t="s">
        <v>135</v>
      </c>
      <c r="B142" s="1">
        <v>-6.6438561897747244</v>
      </c>
      <c r="C142" s="1">
        <v>0.126</v>
      </c>
    </row>
    <row r="143" spans="1:3" x14ac:dyDescent="0.25">
      <c r="A143" s="2" t="s">
        <v>43</v>
      </c>
      <c r="B143" s="1">
        <v>-6.6438561897747244</v>
      </c>
      <c r="C143" s="1">
        <v>0.128</v>
      </c>
    </row>
    <row r="144" spans="1:3" x14ac:dyDescent="0.25">
      <c r="A144" s="2" t="s">
        <v>82</v>
      </c>
      <c r="B144" s="1">
        <v>-6.6438561897747244</v>
      </c>
      <c r="C144" s="1">
        <v>0.14099999999999999</v>
      </c>
    </row>
    <row r="145" spans="1:3" x14ac:dyDescent="0.25">
      <c r="A145" s="2" t="s">
        <v>118</v>
      </c>
      <c r="B145" s="1">
        <v>-6.6438561897747244</v>
      </c>
      <c r="C145" s="1">
        <v>0.14099999999999999</v>
      </c>
    </row>
    <row r="146" spans="1:3" x14ac:dyDescent="0.25">
      <c r="A146" s="1" t="s">
        <v>164</v>
      </c>
      <c r="B146" s="1">
        <v>-6.6438561897747244</v>
      </c>
      <c r="C146" s="1">
        <v>0.14399999999999999</v>
      </c>
    </row>
    <row r="147" spans="1:3" x14ac:dyDescent="0.25">
      <c r="A147" s="2" t="s">
        <v>48</v>
      </c>
      <c r="B147" s="1">
        <v>-6.6438561897747244</v>
      </c>
      <c r="C147" s="1">
        <v>0.152</v>
      </c>
    </row>
    <row r="148" spans="1:3" x14ac:dyDescent="0.25">
      <c r="A148" s="2" t="s">
        <v>27</v>
      </c>
      <c r="B148" s="1">
        <v>-6.6438561897747244</v>
      </c>
      <c r="C148" s="1">
        <v>0.16800000000000001</v>
      </c>
    </row>
    <row r="149" spans="1:3" x14ac:dyDescent="0.25">
      <c r="A149" s="2" t="s">
        <v>117</v>
      </c>
      <c r="B149" s="1">
        <v>-6.6438561897747244</v>
      </c>
      <c r="C149" s="1">
        <v>0.17</v>
      </c>
    </row>
    <row r="150" spans="1:3" x14ac:dyDescent="0.25">
      <c r="A150" s="2" t="s">
        <v>94</v>
      </c>
      <c r="B150" s="1">
        <v>-6.6438561897747244</v>
      </c>
      <c r="C150" s="1">
        <v>0.17599999999999999</v>
      </c>
    </row>
    <row r="151" spans="1:3" x14ac:dyDescent="0.25">
      <c r="A151" s="2" t="s">
        <v>41</v>
      </c>
      <c r="B151" s="1">
        <v>-6.6438561897747244</v>
      </c>
      <c r="C151" s="1">
        <v>0.188</v>
      </c>
    </row>
    <row r="152" spans="1:3" x14ac:dyDescent="0.25">
      <c r="A152" s="2" t="s">
        <v>42</v>
      </c>
      <c r="B152" s="1">
        <v>-6.6438561897747244</v>
      </c>
      <c r="C152" s="1">
        <v>0.19</v>
      </c>
    </row>
    <row r="153" spans="1:3" x14ac:dyDescent="0.25">
      <c r="A153" s="2" t="s">
        <v>134</v>
      </c>
      <c r="B153" s="1">
        <v>-6.6438561897747244</v>
      </c>
      <c r="C153" s="1">
        <v>0.20899999999999999</v>
      </c>
    </row>
    <row r="154" spans="1:3" x14ac:dyDescent="0.25">
      <c r="A154" s="2" t="s">
        <v>104</v>
      </c>
      <c r="B154" s="1">
        <v>-6.6438561897747244</v>
      </c>
      <c r="C154" s="1">
        <v>0.22500000000000001</v>
      </c>
    </row>
    <row r="155" spans="1:3" x14ac:dyDescent="0.25">
      <c r="A155" s="2" t="s">
        <v>40</v>
      </c>
      <c r="B155" s="1">
        <v>-6.6438561897747244</v>
      </c>
      <c r="C155" s="1">
        <v>0.22900000000000001</v>
      </c>
    </row>
    <row r="156" spans="1:3" x14ac:dyDescent="0.25">
      <c r="A156" s="2" t="s">
        <v>112</v>
      </c>
      <c r="B156" s="1">
        <v>-6.6438561897747244</v>
      </c>
      <c r="C156" s="1">
        <v>0.23499999999999999</v>
      </c>
    </row>
    <row r="157" spans="1:3" x14ac:dyDescent="0.25">
      <c r="A157" s="2" t="s">
        <v>55</v>
      </c>
      <c r="B157" s="1">
        <v>-6.6438561897747244</v>
      </c>
      <c r="C157" s="1">
        <v>0.27100000000000002</v>
      </c>
    </row>
    <row r="158" spans="1:3" x14ac:dyDescent="0.25">
      <c r="A158" s="2" t="s">
        <v>32</v>
      </c>
      <c r="B158" s="1">
        <v>-6.6438561897747244</v>
      </c>
      <c r="C158" s="1">
        <v>0.28599999999999998</v>
      </c>
    </row>
    <row r="159" spans="1:3" x14ac:dyDescent="0.25">
      <c r="A159" s="2" t="s">
        <v>33</v>
      </c>
      <c r="B159" s="1">
        <v>-6.6438561897747244</v>
      </c>
      <c r="C159" s="1">
        <v>0.29299999999999998</v>
      </c>
    </row>
    <row r="160" spans="1:3" x14ac:dyDescent="0.25">
      <c r="A160" s="2" t="s">
        <v>102</v>
      </c>
      <c r="B160" s="1">
        <v>-6.6438561897747244</v>
      </c>
      <c r="C160" s="1">
        <v>0.29299999999999998</v>
      </c>
    </row>
    <row r="161" spans="1:3" x14ac:dyDescent="0.25">
      <c r="A161" s="2" t="s">
        <v>130</v>
      </c>
      <c r="B161" s="1">
        <v>-6.6438561897747244</v>
      </c>
      <c r="C161" s="1">
        <v>0.29599999999999999</v>
      </c>
    </row>
    <row r="162" spans="1:3" x14ac:dyDescent="0.25">
      <c r="A162" s="1" t="s">
        <v>178</v>
      </c>
      <c r="B162" s="1">
        <v>-6.6438561897747244</v>
      </c>
      <c r="C162" s="1">
        <v>0.30199999999999999</v>
      </c>
    </row>
    <row r="163" spans="1:3" x14ac:dyDescent="0.25">
      <c r="A163" s="1" t="s">
        <v>176</v>
      </c>
      <c r="B163" s="1">
        <v>-6.6438561897747244</v>
      </c>
      <c r="C163" s="1">
        <v>0.314</v>
      </c>
    </row>
    <row r="164" spans="1:3" x14ac:dyDescent="0.25">
      <c r="A164" s="2" t="s">
        <v>105</v>
      </c>
      <c r="B164" s="1">
        <v>-6.6438561897747244</v>
      </c>
      <c r="C164" s="1">
        <v>0.34399999999999997</v>
      </c>
    </row>
    <row r="165" spans="1:3" x14ac:dyDescent="0.25">
      <c r="A165" s="2" t="s">
        <v>37</v>
      </c>
      <c r="B165" s="1">
        <v>-6.6438561897747244</v>
      </c>
      <c r="C165" s="1">
        <v>0.35099999999999998</v>
      </c>
    </row>
    <row r="166" spans="1:3" x14ac:dyDescent="0.25">
      <c r="A166" s="2" t="s">
        <v>132</v>
      </c>
      <c r="B166" s="1">
        <v>-6.6438561897747244</v>
      </c>
      <c r="C166" s="1">
        <v>0.41199999999999998</v>
      </c>
    </row>
    <row r="167" spans="1:3" x14ac:dyDescent="0.25">
      <c r="A167" s="2" t="s">
        <v>154</v>
      </c>
      <c r="B167" s="1">
        <v>-6.6438561897747244</v>
      </c>
      <c r="C167" s="1">
        <v>0.42899999999999999</v>
      </c>
    </row>
    <row r="168" spans="1:3" x14ac:dyDescent="0.25">
      <c r="A168" s="2" t="s">
        <v>91</v>
      </c>
      <c r="B168" s="1">
        <v>-6.6438561897747244</v>
      </c>
      <c r="C168" s="1">
        <v>0.43</v>
      </c>
    </row>
    <row r="169" spans="1:3" x14ac:dyDescent="0.25">
      <c r="A169" s="1" t="s">
        <v>174</v>
      </c>
      <c r="B169" s="1">
        <v>-6.6438561897747244</v>
      </c>
      <c r="C169" s="1">
        <v>0.496</v>
      </c>
    </row>
    <row r="170" spans="1:3" x14ac:dyDescent="0.25">
      <c r="A170" s="2" t="s">
        <v>100</v>
      </c>
      <c r="B170" s="1">
        <v>-6.6438561897747244</v>
      </c>
      <c r="C170" s="1">
        <v>0.51400000000000001</v>
      </c>
    </row>
    <row r="171" spans="1:3" x14ac:dyDescent="0.25">
      <c r="A171" s="2" t="s">
        <v>84</v>
      </c>
      <c r="B171" s="1">
        <v>-6.6438561897747244</v>
      </c>
      <c r="C171" s="1">
        <v>0.52</v>
      </c>
    </row>
    <row r="172" spans="1:3" x14ac:dyDescent="0.25">
      <c r="A172" s="2" t="s">
        <v>97</v>
      </c>
      <c r="B172" s="1">
        <v>-6.6438561897747244</v>
      </c>
      <c r="C172" s="1">
        <v>0.53900000000000003</v>
      </c>
    </row>
    <row r="173" spans="1:3" x14ac:dyDescent="0.25">
      <c r="A173" s="2" t="s">
        <v>89</v>
      </c>
      <c r="B173" s="1">
        <v>-6.6438561897747244</v>
      </c>
      <c r="C173" s="1">
        <v>0.55100000000000005</v>
      </c>
    </row>
    <row r="174" spans="1:3" x14ac:dyDescent="0.25">
      <c r="A174" s="2" t="s">
        <v>158</v>
      </c>
      <c r="B174" s="1">
        <v>-6.6438561897747244</v>
      </c>
      <c r="C174" s="1">
        <v>0.56000000000000005</v>
      </c>
    </row>
    <row r="175" spans="1:3" x14ac:dyDescent="0.25">
      <c r="A175" s="2" t="s">
        <v>70</v>
      </c>
      <c r="B175" s="1">
        <v>-6.6438561897747244</v>
      </c>
      <c r="C175" s="1">
        <v>0.59</v>
      </c>
    </row>
    <row r="176" spans="1:3" x14ac:dyDescent="0.25">
      <c r="A176" s="1" t="s">
        <v>167</v>
      </c>
      <c r="B176" s="1">
        <v>-6.6438561897747244</v>
      </c>
      <c r="C176" s="1">
        <v>0.621</v>
      </c>
    </row>
    <row r="177" spans="1:3" x14ac:dyDescent="0.25">
      <c r="A177" s="2" t="s">
        <v>115</v>
      </c>
      <c r="B177" s="1">
        <v>-6.6438561897747244</v>
      </c>
      <c r="C177" s="1">
        <v>0.64800000000000002</v>
      </c>
    </row>
    <row r="178" spans="1:3" x14ac:dyDescent="0.25">
      <c r="A178" s="2" t="s">
        <v>56</v>
      </c>
      <c r="B178" s="1">
        <v>-6.6438561897747244</v>
      </c>
      <c r="C178" s="1">
        <v>0.67100000000000004</v>
      </c>
    </row>
    <row r="179" spans="1:3" x14ac:dyDescent="0.25">
      <c r="A179" s="1" t="s">
        <v>169</v>
      </c>
      <c r="B179" s="1">
        <v>-6.6438561897747244</v>
      </c>
      <c r="C179" s="1">
        <v>0.68200000000000005</v>
      </c>
    </row>
    <row r="180" spans="1:3" x14ac:dyDescent="0.25">
      <c r="A180" s="2" t="s">
        <v>156</v>
      </c>
      <c r="B180" s="1">
        <v>-6.6438561897747244</v>
      </c>
      <c r="C180" s="1">
        <v>0.75</v>
      </c>
    </row>
    <row r="181" spans="1:3" x14ac:dyDescent="0.25">
      <c r="A181" s="2" t="s">
        <v>80</v>
      </c>
      <c r="B181" s="1">
        <v>-6.6438561897747244</v>
      </c>
      <c r="C181" s="1">
        <v>1.1299999999999999</v>
      </c>
    </row>
  </sheetData>
  <sortState ref="A1:D198">
    <sortCondition descending="1" ref="B1:B198"/>
  </sortState>
  <mergeCells count="2">
    <mergeCell ref="B1:C1"/>
    <mergeCell ref="A1: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mTRQ data</vt:lpstr>
      <vt:lpstr>Candidate Protein and mRNA </vt:lpstr>
      <vt:lpstr>'mTRQ data'!mouse_mtraq__01__TargetProteinGroup</vt:lpstr>
    </vt:vector>
  </TitlesOfParts>
  <Company>Emory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ol of Medicine</dc:creator>
  <cp:lastModifiedBy>SOMITS</cp:lastModifiedBy>
  <dcterms:created xsi:type="dcterms:W3CDTF">2015-05-04T14:47:12Z</dcterms:created>
  <dcterms:modified xsi:type="dcterms:W3CDTF">2016-04-13T22:02:08Z</dcterms:modified>
</cp:coreProperties>
</file>